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zebgroup-my.sharepoint.com/personal/jhasebrook_zeb_de/Documents/Documents/zeb/Kunden A-Z/Health/UKM/Projekt Facharzt 5plus/Artikel und Fachliteratur/eigene Artikel/PLOSONE/"/>
    </mc:Choice>
  </mc:AlternateContent>
  <xr:revisionPtr revIDLastSave="671" documentId="8_{5BBB45D7-17EE-45FC-89A0-E344EEB39A71}" xr6:coauthVersionLast="47" xr6:coauthVersionMax="47" xr10:uidLastSave="{8AEF6F28-B958-443B-9C1D-37C5273572B3}"/>
  <bookViews>
    <workbookView xWindow="-28920" yWindow="-120" windowWidth="29040" windowHeight="15720" firstSheet="5" activeTab="7" xr2:uid="{00000000-000D-0000-FFFF-FFFF00000000}"/>
  </bookViews>
  <sheets>
    <sheet name="statements pre interviews" sheetId="47" r:id="rId1"/>
    <sheet name="Cluster topics" sheetId="64" r:id="rId2"/>
    <sheet name="negative statements pre" sheetId="61" r:id="rId3"/>
    <sheet name="positive statements pre" sheetId="62" r:id="rId4"/>
    <sheet name="statements main interview" sheetId="60" r:id="rId5"/>
    <sheet name="negative statements main" sheetId="48" r:id="rId6"/>
    <sheet name="positive statements main" sheetId="50" r:id="rId7"/>
    <sheet name="Topics pre interviews" sheetId="57" r:id="rId8"/>
    <sheet name="Topics main interview" sheetId="58" r:id="rId9"/>
    <sheet name="neg statements per subject" sheetId="59" r:id="rId10"/>
    <sheet name="pos statements per subject" sheetId="63" r:id="rId11"/>
    <sheet name="Improvements all" sheetId="55" r:id="rId12"/>
    <sheet name="Check dublication" sheetId="56" r:id="rId13"/>
    <sheet name="statements w-o dublication" sheetId="28" r:id="rId14"/>
    <sheet name="Improvements count" sheetId="30" r:id="rId15"/>
  </sheets>
  <externalReferences>
    <externalReference r:id="rId16"/>
  </externalReferences>
  <definedNames>
    <definedName name="_xlnm._FilterDatabase" localSheetId="12" hidden="1">'Check dublication'!$B$5:$AY$5</definedName>
    <definedName name="_xlnm._FilterDatabase" localSheetId="11" hidden="1">'Improvements all'!$A$5:$AX$232</definedName>
    <definedName name="_xlnm._FilterDatabase" localSheetId="5" hidden="1">'negative statements main'!$A$5:$AY$258</definedName>
    <definedName name="_xlnm._FilterDatabase" localSheetId="2" hidden="1">'negative statements pre'!$A$2:$Y$198</definedName>
    <definedName name="_xlnm._FilterDatabase" localSheetId="6" hidden="1">'positive statements main'!$A$5:$AY$115</definedName>
    <definedName name="_xlnm._FilterDatabase" localSheetId="3" hidden="1">'positive statements pre'!$A$2:$Y$96</definedName>
    <definedName name="_xlnm._FilterDatabase" localSheetId="4" hidden="1">'statements main interview'!$A$5:$AX$741</definedName>
    <definedName name="_xlnm._FilterDatabase" localSheetId="0" hidden="1">'statements pre interviews'!$A$2:$X$515</definedName>
    <definedName name="_xlnm._FilterDatabase" localSheetId="13" hidden="1">'statements w-o dublication'!$A$1:$BA$169</definedName>
    <definedName name="_xlnm._FilterDatabase" localSheetId="8" hidden="1">'Topics main interview'!$B$1:$E$1</definedName>
    <definedName name="_xlnm._FilterDatabase" localSheetId="7" hidden="1">'Topics pre interviews'!$B$1:$E$1</definedName>
  </definedNames>
  <calcPr calcId="191029"/>
  <pivotCaches>
    <pivotCache cacheId="0" r:id="rId1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57" l="1"/>
  <c r="D16" i="58"/>
  <c r="E16" i="58" s="1"/>
  <c r="F16" i="58" s="1"/>
  <c r="D18" i="58"/>
  <c r="E18" i="58" s="1"/>
  <c r="H395" i="64"/>
  <c r="I395" i="64" s="1"/>
  <c r="H394" i="64"/>
  <c r="I394" i="64" s="1"/>
  <c r="H393" i="64"/>
  <c r="I393" i="64" s="1"/>
  <c r="H392" i="64"/>
  <c r="I392" i="64" s="1"/>
  <c r="H391" i="64"/>
  <c r="I391" i="64" s="1"/>
  <c r="H390" i="64"/>
  <c r="I390" i="64" s="1"/>
  <c r="H389" i="64"/>
  <c r="I389" i="64" s="1"/>
  <c r="H388" i="64"/>
  <c r="I388" i="64" s="1"/>
  <c r="H387" i="64"/>
  <c r="I387" i="64" s="1"/>
  <c r="H386" i="64"/>
  <c r="I386" i="64" s="1"/>
  <c r="H385" i="64"/>
  <c r="I385" i="64" s="1"/>
  <c r="H384" i="64"/>
  <c r="I384" i="64" s="1"/>
  <c r="H383" i="64"/>
  <c r="I383" i="64" s="1"/>
  <c r="H382" i="64"/>
  <c r="I382" i="64" s="1"/>
  <c r="H381" i="64"/>
  <c r="I381" i="64" s="1"/>
  <c r="H380" i="64"/>
  <c r="I380" i="64" s="1"/>
  <c r="I379" i="64"/>
  <c r="H379" i="64"/>
  <c r="H378" i="64"/>
  <c r="I378" i="64" s="1"/>
  <c r="H377" i="64"/>
  <c r="I377" i="64" s="1"/>
  <c r="H376" i="64"/>
  <c r="I376" i="64" s="1"/>
  <c r="H375" i="64"/>
  <c r="I375" i="64" s="1"/>
  <c r="H374" i="64"/>
  <c r="I374" i="64" s="1"/>
  <c r="H373" i="64"/>
  <c r="I373" i="64" s="1"/>
  <c r="H372" i="64"/>
  <c r="I372" i="64" s="1"/>
  <c r="H371" i="64"/>
  <c r="I371" i="64" s="1"/>
  <c r="H370" i="64"/>
  <c r="I370" i="64" s="1"/>
  <c r="H369" i="64"/>
  <c r="I369" i="64" s="1"/>
  <c r="H368" i="64"/>
  <c r="I368" i="64" s="1"/>
  <c r="H367" i="64"/>
  <c r="I367" i="64" s="1"/>
  <c r="H366" i="64"/>
  <c r="I366" i="64" s="1"/>
  <c r="H365" i="64"/>
  <c r="I365" i="64" s="1"/>
  <c r="H364" i="64"/>
  <c r="I364" i="64" s="1"/>
  <c r="I363" i="64"/>
  <c r="H363" i="64"/>
  <c r="H362" i="64"/>
  <c r="I362" i="64" s="1"/>
  <c r="I361" i="64"/>
  <c r="H361" i="64"/>
  <c r="H360" i="64"/>
  <c r="I360" i="64" s="1"/>
  <c r="H359" i="64"/>
  <c r="I359" i="64" s="1"/>
  <c r="H358" i="64"/>
  <c r="I358" i="64" s="1"/>
  <c r="H357" i="64"/>
  <c r="I357" i="64" s="1"/>
  <c r="H356" i="64"/>
  <c r="I356" i="64" s="1"/>
  <c r="H355" i="64"/>
  <c r="I355" i="64" s="1"/>
  <c r="H354" i="64"/>
  <c r="I354" i="64" s="1"/>
  <c r="H353" i="64"/>
  <c r="I353" i="64" s="1"/>
  <c r="H352" i="64"/>
  <c r="I352" i="64" s="1"/>
  <c r="H351" i="64"/>
  <c r="I351" i="64" s="1"/>
  <c r="H350" i="64"/>
  <c r="I350" i="64" s="1"/>
  <c r="H349" i="64"/>
  <c r="I349" i="64" s="1"/>
  <c r="H348" i="64"/>
  <c r="I348" i="64" s="1"/>
  <c r="I347" i="64"/>
  <c r="H347" i="64"/>
  <c r="H346" i="64"/>
  <c r="I346" i="64" s="1"/>
  <c r="H345" i="64"/>
  <c r="I345" i="64" s="1"/>
  <c r="H344" i="64"/>
  <c r="I344" i="64" s="1"/>
  <c r="H343" i="64"/>
  <c r="I343" i="64" s="1"/>
  <c r="H342" i="64"/>
  <c r="I342" i="64" s="1"/>
  <c r="H341" i="64"/>
  <c r="I341" i="64" s="1"/>
  <c r="H340" i="64"/>
  <c r="I340" i="64" s="1"/>
  <c r="H339" i="64"/>
  <c r="I339" i="64" s="1"/>
  <c r="H338" i="64"/>
  <c r="I338" i="64" s="1"/>
  <c r="H337" i="64"/>
  <c r="I337" i="64" s="1"/>
  <c r="H336" i="64"/>
  <c r="I336" i="64" s="1"/>
  <c r="H335" i="64"/>
  <c r="I335" i="64" s="1"/>
  <c r="H334" i="64"/>
  <c r="I334" i="64" s="1"/>
  <c r="H333" i="64"/>
  <c r="I333" i="64" s="1"/>
  <c r="H332" i="64"/>
  <c r="I332" i="64" s="1"/>
  <c r="H331" i="64"/>
  <c r="I331" i="64" s="1"/>
  <c r="H330" i="64"/>
  <c r="I330" i="64" s="1"/>
  <c r="I329" i="64"/>
  <c r="H329" i="64"/>
  <c r="H328" i="64"/>
  <c r="I328" i="64" s="1"/>
  <c r="H327" i="64"/>
  <c r="I327" i="64" s="1"/>
  <c r="H326" i="64"/>
  <c r="I326" i="64" s="1"/>
  <c r="H325" i="64"/>
  <c r="I325" i="64" s="1"/>
  <c r="H324" i="64"/>
  <c r="I324" i="64" s="1"/>
  <c r="H323" i="64"/>
  <c r="I323" i="64" s="1"/>
  <c r="H322" i="64"/>
  <c r="I322" i="64" s="1"/>
  <c r="H321" i="64"/>
  <c r="I321" i="64" s="1"/>
  <c r="H320" i="64"/>
  <c r="I320" i="64" s="1"/>
  <c r="H319" i="64"/>
  <c r="I319" i="64" s="1"/>
  <c r="H318" i="64"/>
  <c r="I318" i="64" s="1"/>
  <c r="H317" i="64"/>
  <c r="I317" i="64" s="1"/>
  <c r="H316" i="64"/>
  <c r="I316" i="64" s="1"/>
  <c r="I315" i="64"/>
  <c r="H315" i="64"/>
  <c r="H314" i="64"/>
  <c r="I314" i="64" s="1"/>
  <c r="I313" i="64"/>
  <c r="H313" i="64"/>
  <c r="H312" i="64"/>
  <c r="I312" i="64" s="1"/>
  <c r="H311" i="64"/>
  <c r="I311" i="64" s="1"/>
  <c r="H310" i="64"/>
  <c r="I310" i="64" s="1"/>
  <c r="I309" i="64"/>
  <c r="H309" i="64"/>
  <c r="H308" i="64"/>
  <c r="I308" i="64" s="1"/>
  <c r="H307" i="64"/>
  <c r="I307" i="64" s="1"/>
  <c r="H306" i="64"/>
  <c r="I306" i="64" s="1"/>
  <c r="H305" i="64"/>
  <c r="I305" i="64" s="1"/>
  <c r="H304" i="64"/>
  <c r="I304" i="64" s="1"/>
  <c r="H303" i="64"/>
  <c r="I303" i="64" s="1"/>
  <c r="H302" i="64"/>
  <c r="I302" i="64" s="1"/>
  <c r="H301" i="64"/>
  <c r="I301" i="64" s="1"/>
  <c r="H300" i="64"/>
  <c r="I300" i="64" s="1"/>
  <c r="H299" i="64"/>
  <c r="I299" i="64" s="1"/>
  <c r="H298" i="64"/>
  <c r="I298" i="64" s="1"/>
  <c r="I297" i="64"/>
  <c r="H297" i="64"/>
  <c r="H296" i="64"/>
  <c r="I296" i="64" s="1"/>
  <c r="H295" i="64"/>
  <c r="I295" i="64" s="1"/>
  <c r="H294" i="64"/>
  <c r="I294" i="64" s="1"/>
  <c r="H293" i="64"/>
  <c r="I293" i="64" s="1"/>
  <c r="H292" i="64"/>
  <c r="I292" i="64" s="1"/>
  <c r="H291" i="64"/>
  <c r="I291" i="64" s="1"/>
  <c r="H290" i="64"/>
  <c r="I290" i="64" s="1"/>
  <c r="H289" i="64"/>
  <c r="I289" i="64" s="1"/>
  <c r="H288" i="64"/>
  <c r="I288" i="64" s="1"/>
  <c r="H287" i="64"/>
  <c r="I287" i="64" s="1"/>
  <c r="H286" i="64"/>
  <c r="I286" i="64" s="1"/>
  <c r="H285" i="64"/>
  <c r="I285" i="64" s="1"/>
  <c r="H284" i="64"/>
  <c r="I284" i="64" s="1"/>
  <c r="I283" i="64"/>
  <c r="H283" i="64"/>
  <c r="H282" i="64"/>
  <c r="I282" i="64" s="1"/>
  <c r="I281" i="64"/>
  <c r="H281" i="64"/>
  <c r="H280" i="64"/>
  <c r="I280" i="64" s="1"/>
  <c r="H279" i="64"/>
  <c r="I279" i="64" s="1"/>
  <c r="H278" i="64"/>
  <c r="I278" i="64" s="1"/>
  <c r="H277" i="64"/>
  <c r="I277" i="64" s="1"/>
  <c r="H276" i="64"/>
  <c r="I276" i="64" s="1"/>
  <c r="H275" i="64"/>
  <c r="I275" i="64" s="1"/>
  <c r="H274" i="64"/>
  <c r="I274" i="64" s="1"/>
  <c r="H273" i="64"/>
  <c r="I273" i="64" s="1"/>
  <c r="H272" i="64"/>
  <c r="I272" i="64" s="1"/>
  <c r="H271" i="64"/>
  <c r="I271" i="64" s="1"/>
  <c r="H270" i="64"/>
  <c r="I270" i="64" s="1"/>
  <c r="H269" i="64"/>
  <c r="I269" i="64" s="1"/>
  <c r="H268" i="64"/>
  <c r="I268" i="64" s="1"/>
  <c r="H267" i="64"/>
  <c r="I267" i="64" s="1"/>
  <c r="H266" i="64"/>
  <c r="I266" i="64" s="1"/>
  <c r="H265" i="64"/>
  <c r="I265" i="64" s="1"/>
  <c r="H264" i="64"/>
  <c r="I264" i="64" s="1"/>
  <c r="I263" i="64"/>
  <c r="H263" i="64"/>
  <c r="H262" i="64"/>
  <c r="I262" i="64" s="1"/>
  <c r="H261" i="64"/>
  <c r="I261" i="64" s="1"/>
  <c r="H260" i="64"/>
  <c r="I260" i="64" s="1"/>
  <c r="H259" i="64"/>
  <c r="I259" i="64" s="1"/>
  <c r="H258" i="64"/>
  <c r="I258" i="64" s="1"/>
  <c r="H257" i="64"/>
  <c r="I257" i="64" s="1"/>
  <c r="H256" i="64"/>
  <c r="I256" i="64" s="1"/>
  <c r="H255" i="64"/>
  <c r="I255" i="64" s="1"/>
  <c r="H254" i="64"/>
  <c r="I254" i="64" s="1"/>
  <c r="H253" i="64"/>
  <c r="I253" i="64" s="1"/>
  <c r="H252" i="64"/>
  <c r="I252" i="64" s="1"/>
  <c r="H251" i="64"/>
  <c r="I251" i="64" s="1"/>
  <c r="H250" i="64"/>
  <c r="I250" i="64" s="1"/>
  <c r="I249" i="64"/>
  <c r="H249" i="64"/>
  <c r="H248" i="64"/>
  <c r="I248" i="64" s="1"/>
  <c r="H247" i="64"/>
  <c r="I247" i="64" s="1"/>
  <c r="H246" i="64"/>
  <c r="I246" i="64" s="1"/>
  <c r="I245" i="64"/>
  <c r="H245" i="64"/>
  <c r="H244" i="64"/>
  <c r="I244" i="64" s="1"/>
  <c r="H243" i="64"/>
  <c r="I243" i="64" s="1"/>
  <c r="H242" i="64"/>
  <c r="I242" i="64" s="1"/>
  <c r="H241" i="64"/>
  <c r="I241" i="64" s="1"/>
  <c r="H240" i="64"/>
  <c r="I240" i="64" s="1"/>
  <c r="H239" i="64"/>
  <c r="I239" i="64" s="1"/>
  <c r="H238" i="64"/>
  <c r="I238" i="64" s="1"/>
  <c r="H237" i="64"/>
  <c r="I237" i="64" s="1"/>
  <c r="H236" i="64"/>
  <c r="I236" i="64" s="1"/>
  <c r="H235" i="64"/>
  <c r="I235" i="64" s="1"/>
  <c r="H234" i="64"/>
  <c r="I234" i="64" s="1"/>
  <c r="H233" i="64"/>
  <c r="I233" i="64" s="1"/>
  <c r="H232" i="64"/>
  <c r="I232" i="64" s="1"/>
  <c r="I231" i="64"/>
  <c r="H231" i="64"/>
  <c r="H230" i="64"/>
  <c r="I230" i="64" s="1"/>
  <c r="H229" i="64"/>
  <c r="I229" i="64" s="1"/>
  <c r="H228" i="64"/>
  <c r="I228" i="64" s="1"/>
  <c r="H227" i="64"/>
  <c r="I227" i="64" s="1"/>
  <c r="H226" i="64"/>
  <c r="I226" i="64" s="1"/>
  <c r="H225" i="64"/>
  <c r="I225" i="64" s="1"/>
  <c r="H224" i="64"/>
  <c r="I224" i="64" s="1"/>
  <c r="H223" i="64"/>
  <c r="I223" i="64" s="1"/>
  <c r="H222" i="64"/>
  <c r="I222" i="64" s="1"/>
  <c r="H221" i="64"/>
  <c r="I221" i="64" s="1"/>
  <c r="H220" i="64"/>
  <c r="I220" i="64" s="1"/>
  <c r="H219" i="64"/>
  <c r="I219" i="64" s="1"/>
  <c r="H218" i="64"/>
  <c r="I218" i="64" s="1"/>
  <c r="I217" i="64"/>
  <c r="H217" i="64"/>
  <c r="H216" i="64"/>
  <c r="I216" i="64" s="1"/>
  <c r="H215" i="64"/>
  <c r="I215" i="64" s="1"/>
  <c r="H214" i="64"/>
  <c r="I214" i="64" s="1"/>
  <c r="H213" i="64"/>
  <c r="I213" i="64" s="1"/>
  <c r="H212" i="64"/>
  <c r="I212" i="64" s="1"/>
  <c r="H211" i="64"/>
  <c r="I211" i="64" s="1"/>
  <c r="H210" i="64"/>
  <c r="I210" i="64" s="1"/>
  <c r="H209" i="64"/>
  <c r="I209" i="64" s="1"/>
  <c r="H208" i="64"/>
  <c r="I208" i="64" s="1"/>
  <c r="H207" i="64"/>
  <c r="I207" i="64" s="1"/>
  <c r="H206" i="64"/>
  <c r="I206" i="64" s="1"/>
  <c r="H205" i="64"/>
  <c r="I205" i="64" s="1"/>
  <c r="H204" i="64"/>
  <c r="I204" i="64" s="1"/>
  <c r="I203" i="64"/>
  <c r="H203" i="64"/>
  <c r="H202" i="64"/>
  <c r="I202" i="64" s="1"/>
  <c r="H201" i="64"/>
  <c r="I201" i="64" s="1"/>
  <c r="H200" i="64"/>
  <c r="I200" i="64" s="1"/>
  <c r="I199" i="64"/>
  <c r="H199" i="64"/>
  <c r="H198" i="64"/>
  <c r="I198" i="64" s="1"/>
  <c r="H197" i="64"/>
  <c r="I197" i="64" s="1"/>
  <c r="H196" i="64"/>
  <c r="I196" i="64" s="1"/>
  <c r="H195" i="64"/>
  <c r="I195" i="64" s="1"/>
  <c r="H194" i="64"/>
  <c r="I194" i="64" s="1"/>
  <c r="H193" i="64"/>
  <c r="I193" i="64" s="1"/>
  <c r="H192" i="64"/>
  <c r="I192" i="64" s="1"/>
  <c r="H191" i="64"/>
  <c r="I191" i="64" s="1"/>
  <c r="H190" i="64"/>
  <c r="I190" i="64" s="1"/>
  <c r="H189" i="64"/>
  <c r="I189" i="64" s="1"/>
  <c r="H188" i="64"/>
  <c r="I188" i="64" s="1"/>
  <c r="H187" i="64"/>
  <c r="I187" i="64" s="1"/>
  <c r="H186" i="64"/>
  <c r="I186" i="64" s="1"/>
  <c r="I185" i="64"/>
  <c r="H185" i="64"/>
  <c r="H184" i="64"/>
  <c r="I184" i="64" s="1"/>
  <c r="H183" i="64"/>
  <c r="I183" i="64" s="1"/>
  <c r="H182" i="64"/>
  <c r="I182" i="64" s="1"/>
  <c r="H181" i="64"/>
  <c r="I181" i="64" s="1"/>
  <c r="H180" i="64"/>
  <c r="I180" i="64" s="1"/>
  <c r="H179" i="64"/>
  <c r="I179" i="64" s="1"/>
  <c r="H178" i="64"/>
  <c r="I178" i="64" s="1"/>
  <c r="H177" i="64"/>
  <c r="I177" i="64" s="1"/>
  <c r="H176" i="64"/>
  <c r="I176" i="64" s="1"/>
  <c r="H175" i="64"/>
  <c r="I175" i="64" s="1"/>
  <c r="H174" i="64"/>
  <c r="I174" i="64" s="1"/>
  <c r="H173" i="64"/>
  <c r="I173" i="64" s="1"/>
  <c r="H172" i="64"/>
  <c r="I172" i="64" s="1"/>
  <c r="I171" i="64"/>
  <c r="H171" i="64"/>
  <c r="H170" i="64"/>
  <c r="I170" i="64" s="1"/>
  <c r="H169" i="64"/>
  <c r="I169" i="64" s="1"/>
  <c r="H168" i="64"/>
  <c r="I168" i="64" s="1"/>
  <c r="I167" i="64"/>
  <c r="H167" i="64"/>
  <c r="H166" i="64"/>
  <c r="I166" i="64" s="1"/>
  <c r="H165" i="64"/>
  <c r="I165" i="64" s="1"/>
  <c r="H164" i="64"/>
  <c r="I164" i="64" s="1"/>
  <c r="H163" i="64"/>
  <c r="I163" i="64" s="1"/>
  <c r="H162" i="64"/>
  <c r="I162" i="64" s="1"/>
  <c r="H161" i="64"/>
  <c r="I161" i="64" s="1"/>
  <c r="H160" i="64"/>
  <c r="I160" i="64" s="1"/>
  <c r="I159" i="64"/>
  <c r="H159" i="64"/>
  <c r="H158" i="64"/>
  <c r="I158" i="64" s="1"/>
  <c r="H157" i="64"/>
  <c r="I157" i="64" s="1"/>
  <c r="H156" i="64"/>
  <c r="I156" i="64" s="1"/>
  <c r="H155" i="64"/>
  <c r="I155" i="64" s="1"/>
  <c r="H154" i="64"/>
  <c r="I154" i="64" s="1"/>
  <c r="H153" i="64"/>
  <c r="I153" i="64" s="1"/>
  <c r="H152" i="64"/>
  <c r="I152" i="64" s="1"/>
  <c r="H151" i="64"/>
  <c r="I151" i="64" s="1"/>
  <c r="H150" i="64"/>
  <c r="I150" i="64" s="1"/>
  <c r="H149" i="64"/>
  <c r="I149" i="64" s="1"/>
  <c r="I148" i="64"/>
  <c r="H148" i="64"/>
  <c r="H147" i="64"/>
  <c r="I147" i="64" s="1"/>
  <c r="H146" i="64"/>
  <c r="I146" i="64" s="1"/>
  <c r="H145" i="64"/>
  <c r="I145" i="64" s="1"/>
  <c r="I144" i="64"/>
  <c r="H144" i="64"/>
  <c r="H143" i="64"/>
  <c r="I143" i="64" s="1"/>
  <c r="H142" i="64"/>
  <c r="I142" i="64" s="1"/>
  <c r="H141" i="64"/>
  <c r="I141" i="64" s="1"/>
  <c r="H140" i="64"/>
  <c r="I140" i="64" s="1"/>
  <c r="H139" i="64"/>
  <c r="I139" i="64" s="1"/>
  <c r="H138" i="64"/>
  <c r="I138" i="64" s="1"/>
  <c r="H137" i="64"/>
  <c r="I137" i="64" s="1"/>
  <c r="I136" i="64"/>
  <c r="H136" i="64"/>
  <c r="H135" i="64"/>
  <c r="I135" i="64" s="1"/>
  <c r="H134" i="64"/>
  <c r="I134" i="64" s="1"/>
  <c r="H133" i="64"/>
  <c r="I133" i="64" s="1"/>
  <c r="H132" i="64"/>
  <c r="I132" i="64" s="1"/>
  <c r="H131" i="64"/>
  <c r="I131" i="64" s="1"/>
  <c r="H130" i="64"/>
  <c r="I130" i="64" s="1"/>
  <c r="H129" i="64"/>
  <c r="I129" i="64" s="1"/>
  <c r="H128" i="64"/>
  <c r="I128" i="64" s="1"/>
  <c r="H127" i="64"/>
  <c r="I127" i="64" s="1"/>
  <c r="H126" i="64"/>
  <c r="I126" i="64" s="1"/>
  <c r="I125" i="64"/>
  <c r="H125" i="64"/>
  <c r="H124" i="64"/>
  <c r="I124" i="64" s="1"/>
  <c r="H123" i="64"/>
  <c r="I123" i="64" s="1"/>
  <c r="H122" i="64"/>
  <c r="I122" i="64" s="1"/>
  <c r="H121" i="64"/>
  <c r="I121" i="64" s="1"/>
  <c r="H120" i="64"/>
  <c r="I120" i="64" s="1"/>
  <c r="H119" i="64"/>
  <c r="I119" i="64" s="1"/>
  <c r="H118" i="64"/>
  <c r="I118" i="64" s="1"/>
  <c r="H117" i="64"/>
  <c r="I117" i="64" s="1"/>
  <c r="I116" i="64"/>
  <c r="H116" i="64"/>
  <c r="H115" i="64"/>
  <c r="I115" i="64" s="1"/>
  <c r="H114" i="64"/>
  <c r="I114" i="64" s="1"/>
  <c r="I113" i="64"/>
  <c r="H113" i="64"/>
  <c r="H112" i="64"/>
  <c r="I112" i="64" s="1"/>
  <c r="H111" i="64"/>
  <c r="I111" i="64" s="1"/>
  <c r="H110" i="64"/>
  <c r="I110" i="64" s="1"/>
  <c r="H109" i="64"/>
  <c r="I109" i="64" s="1"/>
  <c r="H108" i="64"/>
  <c r="I108" i="64" s="1"/>
  <c r="I107" i="64"/>
  <c r="H107" i="64"/>
  <c r="H106" i="64"/>
  <c r="I106" i="64" s="1"/>
  <c r="I105" i="64"/>
  <c r="H105" i="64"/>
  <c r="H104" i="64"/>
  <c r="I104" i="64" s="1"/>
  <c r="I103" i="64"/>
  <c r="H103" i="64"/>
  <c r="H102" i="64"/>
  <c r="I102" i="64" s="1"/>
  <c r="H101" i="64"/>
  <c r="I101" i="64" s="1"/>
  <c r="H100" i="64"/>
  <c r="I100" i="64" s="1"/>
  <c r="H99" i="64"/>
  <c r="I99" i="64" s="1"/>
  <c r="H98" i="64"/>
  <c r="I98" i="64" s="1"/>
  <c r="H97" i="64"/>
  <c r="I97" i="64" s="1"/>
  <c r="I96" i="64"/>
  <c r="H96" i="64"/>
  <c r="H95" i="64"/>
  <c r="I95" i="64" s="1"/>
  <c r="H94" i="64"/>
  <c r="I94" i="64" s="1"/>
  <c r="H93" i="64"/>
  <c r="I93" i="64" s="1"/>
  <c r="I92" i="64"/>
  <c r="H92" i="64"/>
  <c r="H91" i="64"/>
  <c r="I91" i="64" s="1"/>
  <c r="H90" i="64"/>
  <c r="I90" i="64" s="1"/>
  <c r="H89" i="64"/>
  <c r="I89" i="64" s="1"/>
  <c r="H88" i="64"/>
  <c r="I88" i="64" s="1"/>
  <c r="I87" i="64"/>
  <c r="H87" i="64"/>
  <c r="H86" i="64"/>
  <c r="I86" i="64" s="1"/>
  <c r="H85" i="64"/>
  <c r="I85" i="64" s="1"/>
  <c r="H84" i="64"/>
  <c r="I84" i="64" s="1"/>
  <c r="H83" i="64"/>
  <c r="I83" i="64" s="1"/>
  <c r="H82" i="64"/>
  <c r="I82" i="64" s="1"/>
  <c r="I81" i="64"/>
  <c r="H81" i="64"/>
  <c r="H80" i="64"/>
  <c r="I80" i="64" s="1"/>
  <c r="H79" i="64"/>
  <c r="I79" i="64" s="1"/>
  <c r="H78" i="64"/>
  <c r="I78" i="64" s="1"/>
  <c r="H77" i="64"/>
  <c r="I77" i="64" s="1"/>
  <c r="H76" i="64"/>
  <c r="I76" i="64" s="1"/>
  <c r="I75" i="64"/>
  <c r="H75" i="64"/>
  <c r="H74" i="64"/>
  <c r="I74" i="64" s="1"/>
  <c r="H73" i="64"/>
  <c r="I73" i="64" s="1"/>
  <c r="H72" i="64"/>
  <c r="I72" i="64" s="1"/>
  <c r="I71" i="64"/>
  <c r="H71" i="64"/>
  <c r="H70" i="64"/>
  <c r="I70" i="64" s="1"/>
  <c r="H69" i="64"/>
  <c r="I69" i="64" s="1"/>
  <c r="H68" i="64"/>
  <c r="I68" i="64" s="1"/>
  <c r="H67" i="64"/>
  <c r="I67" i="64" s="1"/>
  <c r="H66" i="64"/>
  <c r="I66" i="64" s="1"/>
  <c r="H65" i="64"/>
  <c r="I65" i="64" s="1"/>
  <c r="I64" i="64"/>
  <c r="H64" i="64"/>
  <c r="H63" i="64"/>
  <c r="I63" i="64" s="1"/>
  <c r="H62" i="64"/>
  <c r="I62" i="64" s="1"/>
  <c r="H61" i="64"/>
  <c r="I61" i="64" s="1"/>
  <c r="I60" i="64"/>
  <c r="H60" i="64"/>
  <c r="H59" i="64"/>
  <c r="I59" i="64" s="1"/>
  <c r="H58" i="64"/>
  <c r="I58" i="64" s="1"/>
  <c r="H57" i="64"/>
  <c r="I57" i="64" s="1"/>
  <c r="H56" i="64"/>
  <c r="I56" i="64" s="1"/>
  <c r="H55" i="64"/>
  <c r="I55" i="64" s="1"/>
  <c r="I54" i="64"/>
  <c r="H54" i="64"/>
  <c r="H53" i="64"/>
  <c r="I53" i="64" s="1"/>
  <c r="H52" i="64"/>
  <c r="I52" i="64" s="1"/>
  <c r="H51" i="64"/>
  <c r="I51" i="64" s="1"/>
  <c r="H50" i="64"/>
  <c r="I50" i="64" s="1"/>
  <c r="H49" i="64"/>
  <c r="I49" i="64" s="1"/>
  <c r="H48" i="64"/>
  <c r="I48" i="64" s="1"/>
  <c r="I47" i="64"/>
  <c r="H47" i="64"/>
  <c r="H46" i="64"/>
  <c r="I46" i="64" s="1"/>
  <c r="H45" i="64"/>
  <c r="I45" i="64" s="1"/>
  <c r="H44" i="64"/>
  <c r="I44" i="64" s="1"/>
  <c r="I43" i="64"/>
  <c r="H43" i="64"/>
  <c r="I42" i="64"/>
  <c r="H42" i="64"/>
  <c r="H41" i="64"/>
  <c r="I41" i="64" s="1"/>
  <c r="H40" i="64"/>
  <c r="I40" i="64" s="1"/>
  <c r="H39" i="64"/>
  <c r="I39" i="64" s="1"/>
  <c r="I38" i="64"/>
  <c r="H38" i="64"/>
  <c r="H37" i="64"/>
  <c r="I37" i="64" s="1"/>
  <c r="H36" i="64"/>
  <c r="I36" i="64" s="1"/>
  <c r="H35" i="64"/>
  <c r="I35" i="64" s="1"/>
  <c r="H34" i="64"/>
  <c r="I34" i="64" s="1"/>
  <c r="H33" i="64"/>
  <c r="I33" i="64" s="1"/>
  <c r="H32" i="64"/>
  <c r="I32" i="64" s="1"/>
  <c r="I31" i="64"/>
  <c r="H31" i="64"/>
  <c r="H30" i="64"/>
  <c r="I30" i="64" s="1"/>
  <c r="H29" i="64"/>
  <c r="I29" i="64" s="1"/>
  <c r="H28" i="64"/>
  <c r="I28" i="64" s="1"/>
  <c r="I27" i="64"/>
  <c r="H27" i="64"/>
  <c r="I26" i="64"/>
  <c r="H26" i="64"/>
  <c r="H25" i="64"/>
  <c r="I25" i="64" s="1"/>
  <c r="H24" i="64"/>
  <c r="I24" i="64" s="1"/>
  <c r="H23" i="64"/>
  <c r="I23" i="64" s="1"/>
  <c r="I22" i="64"/>
  <c r="H22" i="64"/>
  <c r="H21" i="64"/>
  <c r="I21" i="64" s="1"/>
  <c r="H20" i="64"/>
  <c r="I20" i="64" s="1"/>
  <c r="H19" i="64"/>
  <c r="I19" i="64" s="1"/>
  <c r="H18" i="64"/>
  <c r="I18" i="64" s="1"/>
  <c r="H17" i="64"/>
  <c r="I17" i="64" s="1"/>
  <c r="H16" i="64"/>
  <c r="I16" i="64" s="1"/>
  <c r="I15" i="64"/>
  <c r="H15" i="64"/>
  <c r="H14" i="64"/>
  <c r="I14" i="64" s="1"/>
  <c r="H13" i="64"/>
  <c r="I13" i="64" s="1"/>
  <c r="H12" i="64"/>
  <c r="I12" i="64" s="1"/>
  <c r="I11" i="64"/>
  <c r="H11" i="64"/>
  <c r="I10" i="64"/>
  <c r="H10" i="64"/>
  <c r="H9" i="64"/>
  <c r="I9" i="64" s="1"/>
  <c r="H8" i="64"/>
  <c r="I8" i="64" s="1"/>
  <c r="H7" i="64"/>
  <c r="I7" i="64" s="1"/>
  <c r="I6" i="64"/>
  <c r="H6" i="64"/>
  <c r="H5" i="64"/>
  <c r="I5" i="64" s="1"/>
  <c r="H4" i="64"/>
  <c r="I4" i="64" s="1"/>
  <c r="C48" i="63"/>
  <c r="D48" i="63"/>
  <c r="E48" i="63"/>
  <c r="F48" i="63"/>
  <c r="G48" i="63"/>
  <c r="H48" i="63"/>
  <c r="I48" i="63"/>
  <c r="J48" i="63"/>
  <c r="K48" i="63"/>
  <c r="L48" i="63"/>
  <c r="M48" i="63"/>
  <c r="N48" i="63"/>
  <c r="O48" i="63"/>
  <c r="P48" i="63"/>
  <c r="Q48" i="63"/>
  <c r="R48" i="63"/>
  <c r="S48" i="63"/>
  <c r="T48" i="63"/>
  <c r="U48" i="63"/>
  <c r="B48" i="63"/>
  <c r="C47" i="63"/>
  <c r="D47" i="63"/>
  <c r="E47" i="63"/>
  <c r="F47" i="63"/>
  <c r="G47" i="63"/>
  <c r="H47" i="63"/>
  <c r="I47" i="63"/>
  <c r="J47" i="63"/>
  <c r="K47" i="63"/>
  <c r="L47" i="63"/>
  <c r="M47" i="63"/>
  <c r="N47" i="63"/>
  <c r="O47" i="63"/>
  <c r="P47" i="63"/>
  <c r="Q47" i="63"/>
  <c r="R47" i="63"/>
  <c r="S47" i="63"/>
  <c r="T47" i="63"/>
  <c r="U47" i="63"/>
  <c r="B47" i="63"/>
  <c r="C46" i="63"/>
  <c r="D46" i="63"/>
  <c r="E46" i="63"/>
  <c r="F46" i="63"/>
  <c r="G46" i="63"/>
  <c r="H46" i="63"/>
  <c r="I46" i="63"/>
  <c r="J46" i="63"/>
  <c r="K46" i="63"/>
  <c r="L46" i="63"/>
  <c r="M46" i="63"/>
  <c r="N46" i="63"/>
  <c r="O46" i="63"/>
  <c r="P46" i="63"/>
  <c r="Q46" i="63"/>
  <c r="R46" i="63"/>
  <c r="S46" i="63"/>
  <c r="T46" i="63"/>
  <c r="U46" i="63"/>
  <c r="B46" i="63"/>
  <c r="C45" i="63"/>
  <c r="D45" i="63"/>
  <c r="E45" i="63"/>
  <c r="F45" i="63"/>
  <c r="G45" i="63"/>
  <c r="H45" i="63"/>
  <c r="I45" i="63"/>
  <c r="J45" i="63"/>
  <c r="K45" i="63"/>
  <c r="L45" i="63"/>
  <c r="M45" i="63"/>
  <c r="N45" i="63"/>
  <c r="O45" i="63"/>
  <c r="P45" i="63"/>
  <c r="Q45" i="63"/>
  <c r="R45" i="63"/>
  <c r="S45" i="63"/>
  <c r="T45" i="63"/>
  <c r="U45" i="63"/>
  <c r="B45" i="63"/>
  <c r="C44" i="63"/>
  <c r="D44" i="63"/>
  <c r="E44" i="63"/>
  <c r="F44" i="63"/>
  <c r="G44" i="63"/>
  <c r="H44" i="63"/>
  <c r="I44" i="63"/>
  <c r="J44" i="63"/>
  <c r="K44" i="63"/>
  <c r="L44" i="63"/>
  <c r="M44" i="63"/>
  <c r="N44" i="63"/>
  <c r="O44" i="63"/>
  <c r="P44" i="63"/>
  <c r="Q44" i="63"/>
  <c r="R44" i="63"/>
  <c r="S44" i="63"/>
  <c r="T44" i="63"/>
  <c r="U44" i="63"/>
  <c r="B44" i="63"/>
  <c r="C43" i="63"/>
  <c r="D43" i="63"/>
  <c r="E43" i="63"/>
  <c r="F43" i="63"/>
  <c r="G43" i="63"/>
  <c r="H43" i="63"/>
  <c r="I43" i="63"/>
  <c r="J43" i="63"/>
  <c r="K43" i="63"/>
  <c r="L43" i="63"/>
  <c r="M43" i="63"/>
  <c r="N43" i="63"/>
  <c r="O43" i="63"/>
  <c r="P43" i="63"/>
  <c r="Q43" i="63"/>
  <c r="R43" i="63"/>
  <c r="S43" i="63"/>
  <c r="T43" i="63"/>
  <c r="U43" i="63"/>
  <c r="B43" i="63"/>
  <c r="C42" i="63"/>
  <c r="D42" i="63"/>
  <c r="E42" i="63"/>
  <c r="F42" i="63"/>
  <c r="G42" i="63"/>
  <c r="H42" i="63"/>
  <c r="I42" i="63"/>
  <c r="J42" i="63"/>
  <c r="K42" i="63"/>
  <c r="L42" i="63"/>
  <c r="M42" i="63"/>
  <c r="N42" i="63"/>
  <c r="O42" i="63"/>
  <c r="P42" i="63"/>
  <c r="Q42" i="63"/>
  <c r="R42" i="63"/>
  <c r="S42" i="63"/>
  <c r="T42" i="63"/>
  <c r="U42" i="63"/>
  <c r="B42" i="63"/>
  <c r="C41" i="63"/>
  <c r="D41" i="63"/>
  <c r="E41" i="63"/>
  <c r="F41" i="63"/>
  <c r="G41" i="63"/>
  <c r="H41" i="63"/>
  <c r="I41" i="63"/>
  <c r="J41" i="63"/>
  <c r="K41" i="63"/>
  <c r="L41" i="63"/>
  <c r="M41" i="63"/>
  <c r="N41" i="63"/>
  <c r="O41" i="63"/>
  <c r="P41" i="63"/>
  <c r="Q41" i="63"/>
  <c r="R41" i="63"/>
  <c r="S41" i="63"/>
  <c r="T41" i="63"/>
  <c r="U41" i="63"/>
  <c r="B41" i="63"/>
  <c r="C40" i="63"/>
  <c r="D40" i="63"/>
  <c r="E40" i="63"/>
  <c r="F40" i="63"/>
  <c r="G40" i="63"/>
  <c r="H40" i="63"/>
  <c r="I40" i="63"/>
  <c r="J40" i="63"/>
  <c r="K40" i="63"/>
  <c r="L40" i="63"/>
  <c r="M40" i="63"/>
  <c r="N40" i="63"/>
  <c r="O40" i="63"/>
  <c r="P40" i="63"/>
  <c r="Q40" i="63"/>
  <c r="R40" i="63"/>
  <c r="S40" i="63"/>
  <c r="T40" i="63"/>
  <c r="U40" i="63"/>
  <c r="B40" i="63"/>
  <c r="C39" i="63"/>
  <c r="D39" i="63"/>
  <c r="E39" i="63"/>
  <c r="F39" i="63"/>
  <c r="G39" i="63"/>
  <c r="H39" i="63"/>
  <c r="I39" i="63"/>
  <c r="J39" i="63"/>
  <c r="K39" i="63"/>
  <c r="L39" i="63"/>
  <c r="M39" i="63"/>
  <c r="N39" i="63"/>
  <c r="O39" i="63"/>
  <c r="P39" i="63"/>
  <c r="Q39" i="63"/>
  <c r="R39" i="63"/>
  <c r="S39" i="63"/>
  <c r="T39" i="63"/>
  <c r="U39" i="63"/>
  <c r="B39" i="63"/>
  <c r="C38" i="63"/>
  <c r="D38" i="63"/>
  <c r="E38" i="63"/>
  <c r="F38" i="63"/>
  <c r="G38" i="63"/>
  <c r="H38" i="63"/>
  <c r="I38" i="63"/>
  <c r="J38" i="63"/>
  <c r="K38" i="63"/>
  <c r="L38" i="63"/>
  <c r="M38" i="63"/>
  <c r="N38" i="63"/>
  <c r="O38" i="63"/>
  <c r="P38" i="63"/>
  <c r="Q38" i="63"/>
  <c r="R38" i="63"/>
  <c r="S38" i="63"/>
  <c r="T38" i="63"/>
  <c r="U38" i="63"/>
  <c r="B38" i="63"/>
  <c r="C37" i="63"/>
  <c r="D37" i="63"/>
  <c r="E37" i="63"/>
  <c r="F37" i="63"/>
  <c r="G37" i="63"/>
  <c r="H37" i="63"/>
  <c r="I37" i="63"/>
  <c r="J37" i="63"/>
  <c r="K37" i="63"/>
  <c r="L37" i="63"/>
  <c r="M37" i="63"/>
  <c r="N37" i="63"/>
  <c r="O37" i="63"/>
  <c r="P37" i="63"/>
  <c r="Q37" i="63"/>
  <c r="R37" i="63"/>
  <c r="S37" i="63"/>
  <c r="T37" i="63"/>
  <c r="U37" i="63"/>
  <c r="B37" i="63"/>
  <c r="C36" i="63"/>
  <c r="D36" i="63"/>
  <c r="E36" i="63"/>
  <c r="F36" i="63"/>
  <c r="G36" i="63"/>
  <c r="H36" i="63"/>
  <c r="I36" i="63"/>
  <c r="J36" i="63"/>
  <c r="K36" i="63"/>
  <c r="L36" i="63"/>
  <c r="M36" i="63"/>
  <c r="N36" i="63"/>
  <c r="O36" i="63"/>
  <c r="P36" i="63"/>
  <c r="Q36" i="63"/>
  <c r="R36" i="63"/>
  <c r="S36" i="63"/>
  <c r="T36" i="63"/>
  <c r="U36" i="63"/>
  <c r="B36" i="63"/>
  <c r="C35" i="63"/>
  <c r="D35" i="63"/>
  <c r="E35" i="63"/>
  <c r="F35" i="63"/>
  <c r="G35" i="63"/>
  <c r="H35" i="63"/>
  <c r="I35" i="63"/>
  <c r="J35" i="63"/>
  <c r="K35" i="63"/>
  <c r="L35" i="63"/>
  <c r="M35" i="63"/>
  <c r="N35" i="63"/>
  <c r="O35" i="63"/>
  <c r="P35" i="63"/>
  <c r="Q35" i="63"/>
  <c r="R35" i="63"/>
  <c r="S35" i="63"/>
  <c r="T35" i="63"/>
  <c r="U35" i="63"/>
  <c r="B35" i="63"/>
  <c r="C34" i="63"/>
  <c r="D34" i="63"/>
  <c r="E34" i="63"/>
  <c r="F34" i="63"/>
  <c r="G34" i="63"/>
  <c r="H34" i="63"/>
  <c r="I34" i="63"/>
  <c r="J34" i="63"/>
  <c r="K34" i="63"/>
  <c r="L34" i="63"/>
  <c r="M34" i="63"/>
  <c r="N34" i="63"/>
  <c r="O34" i="63"/>
  <c r="P34" i="63"/>
  <c r="Q34" i="63"/>
  <c r="R34" i="63"/>
  <c r="S34" i="63"/>
  <c r="T34" i="63"/>
  <c r="U34" i="63"/>
  <c r="B34" i="63"/>
  <c r="C33" i="63"/>
  <c r="D33" i="63"/>
  <c r="E33" i="63"/>
  <c r="F33" i="63"/>
  <c r="G33" i="63"/>
  <c r="H33" i="63"/>
  <c r="I33" i="63"/>
  <c r="J33" i="63"/>
  <c r="K33" i="63"/>
  <c r="L33" i="63"/>
  <c r="M33" i="63"/>
  <c r="N33" i="63"/>
  <c r="O33" i="63"/>
  <c r="P33" i="63"/>
  <c r="Q33" i="63"/>
  <c r="R33" i="63"/>
  <c r="S33" i="63"/>
  <c r="T33" i="63"/>
  <c r="U33" i="63"/>
  <c r="B33" i="63"/>
  <c r="C32" i="63"/>
  <c r="D32" i="63"/>
  <c r="E32" i="63"/>
  <c r="F32" i="63"/>
  <c r="G32" i="63"/>
  <c r="H32" i="63"/>
  <c r="I32" i="63"/>
  <c r="J32" i="63"/>
  <c r="K32" i="63"/>
  <c r="L32" i="63"/>
  <c r="M32" i="63"/>
  <c r="N32" i="63"/>
  <c r="O32" i="63"/>
  <c r="P32" i="63"/>
  <c r="Q32" i="63"/>
  <c r="R32" i="63"/>
  <c r="S32" i="63"/>
  <c r="T32" i="63"/>
  <c r="U32" i="63"/>
  <c r="B32" i="63"/>
  <c r="C31" i="63"/>
  <c r="D31" i="63"/>
  <c r="E31" i="63"/>
  <c r="F31" i="63"/>
  <c r="G31" i="63"/>
  <c r="H31" i="63"/>
  <c r="I31" i="63"/>
  <c r="J31" i="63"/>
  <c r="K31" i="63"/>
  <c r="L31" i="63"/>
  <c r="M31" i="63"/>
  <c r="N31" i="63"/>
  <c r="O31" i="63"/>
  <c r="P31" i="63"/>
  <c r="Q31" i="63"/>
  <c r="R31" i="63"/>
  <c r="S31" i="63"/>
  <c r="T31" i="63"/>
  <c r="U31" i="63"/>
  <c r="B31" i="63"/>
  <c r="C30" i="63"/>
  <c r="D30" i="63"/>
  <c r="E30" i="63"/>
  <c r="F30" i="63"/>
  <c r="G30" i="63"/>
  <c r="H30" i="63"/>
  <c r="I30" i="63"/>
  <c r="J30" i="63"/>
  <c r="K30" i="63"/>
  <c r="L30" i="63"/>
  <c r="M30" i="63"/>
  <c r="N30" i="63"/>
  <c r="O30" i="63"/>
  <c r="P30" i="63"/>
  <c r="Q30" i="63"/>
  <c r="R30" i="63"/>
  <c r="S30" i="63"/>
  <c r="T30" i="63"/>
  <c r="U30" i="63"/>
  <c r="B30" i="63"/>
  <c r="C29" i="63"/>
  <c r="D29" i="63"/>
  <c r="E29" i="63"/>
  <c r="F29" i="63"/>
  <c r="G29" i="63"/>
  <c r="H29" i="63"/>
  <c r="I29" i="63"/>
  <c r="J29" i="63"/>
  <c r="K29" i="63"/>
  <c r="L29" i="63"/>
  <c r="M29" i="63"/>
  <c r="N29" i="63"/>
  <c r="O29" i="63"/>
  <c r="P29" i="63"/>
  <c r="Q29" i="63"/>
  <c r="R29" i="63"/>
  <c r="S29" i="63"/>
  <c r="T29" i="63"/>
  <c r="U29" i="63"/>
  <c r="B29" i="63"/>
  <c r="C28" i="63"/>
  <c r="D28" i="63"/>
  <c r="E28" i="63"/>
  <c r="F28" i="63"/>
  <c r="G28" i="63"/>
  <c r="H28" i="63"/>
  <c r="I28" i="63"/>
  <c r="J28" i="63"/>
  <c r="K28" i="63"/>
  <c r="L28" i="63"/>
  <c r="M28" i="63"/>
  <c r="N28" i="63"/>
  <c r="O28" i="63"/>
  <c r="P28" i="63"/>
  <c r="Q28" i="63"/>
  <c r="R28" i="63"/>
  <c r="S28" i="63"/>
  <c r="T28" i="63"/>
  <c r="U28" i="63"/>
  <c r="B28" i="63"/>
  <c r="C27" i="63"/>
  <c r="D27" i="63"/>
  <c r="E27" i="63"/>
  <c r="F27" i="63"/>
  <c r="G27" i="63"/>
  <c r="H27" i="63"/>
  <c r="I27" i="63"/>
  <c r="J27" i="63"/>
  <c r="K27" i="63"/>
  <c r="L27" i="63"/>
  <c r="M27" i="63"/>
  <c r="N27" i="63"/>
  <c r="O27" i="63"/>
  <c r="P27" i="63"/>
  <c r="Q27" i="63"/>
  <c r="R27" i="63"/>
  <c r="S27" i="63"/>
  <c r="T27" i="63"/>
  <c r="U27" i="63"/>
  <c r="B27" i="63"/>
  <c r="C26" i="63"/>
  <c r="D26" i="63"/>
  <c r="E26" i="63"/>
  <c r="F26" i="63"/>
  <c r="G26" i="63"/>
  <c r="H26" i="63"/>
  <c r="I26" i="63"/>
  <c r="J26" i="63"/>
  <c r="K26" i="63"/>
  <c r="L26" i="63"/>
  <c r="M26" i="63"/>
  <c r="N26" i="63"/>
  <c r="O26" i="63"/>
  <c r="P26" i="63"/>
  <c r="Q26" i="63"/>
  <c r="R26" i="63"/>
  <c r="S26" i="63"/>
  <c r="T26" i="63"/>
  <c r="U26" i="63"/>
  <c r="B26" i="63"/>
  <c r="C25" i="63"/>
  <c r="D25" i="63"/>
  <c r="E25" i="63"/>
  <c r="F25" i="63"/>
  <c r="G25" i="63"/>
  <c r="H25" i="63"/>
  <c r="I25" i="63"/>
  <c r="J25" i="63"/>
  <c r="K25" i="63"/>
  <c r="L25" i="63"/>
  <c r="M25" i="63"/>
  <c r="N25" i="63"/>
  <c r="O25" i="63"/>
  <c r="P25" i="63"/>
  <c r="Q25" i="63"/>
  <c r="R25" i="63"/>
  <c r="S25" i="63"/>
  <c r="T25" i="63"/>
  <c r="U25" i="63"/>
  <c r="B25" i="63"/>
  <c r="C24" i="63"/>
  <c r="D24" i="63"/>
  <c r="E24" i="63"/>
  <c r="F24" i="63"/>
  <c r="G24" i="63"/>
  <c r="H24" i="63"/>
  <c r="I24" i="63"/>
  <c r="J24" i="63"/>
  <c r="K24" i="63"/>
  <c r="L24" i="63"/>
  <c r="M24" i="63"/>
  <c r="N24" i="63"/>
  <c r="O24" i="63"/>
  <c r="P24" i="63"/>
  <c r="Q24" i="63"/>
  <c r="R24" i="63"/>
  <c r="S24" i="63"/>
  <c r="T24" i="63"/>
  <c r="U24" i="63"/>
  <c r="B24" i="63"/>
  <c r="C23" i="63"/>
  <c r="D23" i="63"/>
  <c r="E23" i="63"/>
  <c r="F23" i="63"/>
  <c r="G23" i="63"/>
  <c r="H23" i="63"/>
  <c r="I23" i="63"/>
  <c r="J23" i="63"/>
  <c r="K23" i="63"/>
  <c r="L23" i="63"/>
  <c r="M23" i="63"/>
  <c r="N23" i="63"/>
  <c r="O23" i="63"/>
  <c r="P23" i="63"/>
  <c r="Q23" i="63"/>
  <c r="R23" i="63"/>
  <c r="S23" i="63"/>
  <c r="T23" i="63"/>
  <c r="U23" i="63"/>
  <c r="B23" i="63"/>
  <c r="C22" i="63"/>
  <c r="D22" i="63"/>
  <c r="E22" i="63"/>
  <c r="F22" i="63"/>
  <c r="G22" i="63"/>
  <c r="H22" i="63"/>
  <c r="I22" i="63"/>
  <c r="J22" i="63"/>
  <c r="K22" i="63"/>
  <c r="L22" i="63"/>
  <c r="M22" i="63"/>
  <c r="N22" i="63"/>
  <c r="O22" i="63"/>
  <c r="P22" i="63"/>
  <c r="Q22" i="63"/>
  <c r="R22" i="63"/>
  <c r="S22" i="63"/>
  <c r="T22" i="63"/>
  <c r="U22" i="63"/>
  <c r="B22" i="63"/>
  <c r="C21" i="63"/>
  <c r="D21" i="63"/>
  <c r="E21" i="63"/>
  <c r="F21" i="63"/>
  <c r="G21" i="63"/>
  <c r="H21" i="63"/>
  <c r="I21" i="63"/>
  <c r="J21" i="63"/>
  <c r="K21" i="63"/>
  <c r="L21" i="63"/>
  <c r="M21" i="63"/>
  <c r="N21" i="63"/>
  <c r="O21" i="63"/>
  <c r="P21" i="63"/>
  <c r="Q21" i="63"/>
  <c r="R21" i="63"/>
  <c r="S21" i="63"/>
  <c r="T21" i="63"/>
  <c r="U21" i="63"/>
  <c r="B21" i="63"/>
  <c r="C20" i="63"/>
  <c r="D20" i="63"/>
  <c r="E20" i="63"/>
  <c r="F20" i="63"/>
  <c r="G20" i="63"/>
  <c r="H20" i="63"/>
  <c r="I20" i="63"/>
  <c r="J20" i="63"/>
  <c r="K20" i="63"/>
  <c r="L20" i="63"/>
  <c r="M20" i="63"/>
  <c r="N20" i="63"/>
  <c r="O20" i="63"/>
  <c r="P20" i="63"/>
  <c r="Q20" i="63"/>
  <c r="R20" i="63"/>
  <c r="S20" i="63"/>
  <c r="T20" i="63"/>
  <c r="U20" i="63"/>
  <c r="B20" i="63"/>
  <c r="C19" i="63"/>
  <c r="D19" i="63"/>
  <c r="E19" i="63"/>
  <c r="F19" i="63"/>
  <c r="G19" i="63"/>
  <c r="H19" i="63"/>
  <c r="I19" i="63"/>
  <c r="J19" i="63"/>
  <c r="K19" i="63"/>
  <c r="L19" i="63"/>
  <c r="M19" i="63"/>
  <c r="N19" i="63"/>
  <c r="O19" i="63"/>
  <c r="P19" i="63"/>
  <c r="Q19" i="63"/>
  <c r="R19" i="63"/>
  <c r="S19" i="63"/>
  <c r="T19" i="63"/>
  <c r="U19" i="63"/>
  <c r="B19" i="63"/>
  <c r="C18" i="63"/>
  <c r="D18" i="63"/>
  <c r="E18" i="63"/>
  <c r="F18" i="63"/>
  <c r="G18" i="63"/>
  <c r="H18" i="63"/>
  <c r="I18" i="63"/>
  <c r="J18" i="63"/>
  <c r="K18" i="63"/>
  <c r="L18" i="63"/>
  <c r="M18" i="63"/>
  <c r="N18" i="63"/>
  <c r="O18" i="63"/>
  <c r="P18" i="63"/>
  <c r="Q18" i="63"/>
  <c r="R18" i="63"/>
  <c r="S18" i="63"/>
  <c r="T18" i="63"/>
  <c r="U18" i="63"/>
  <c r="B18" i="63"/>
  <c r="C17" i="63"/>
  <c r="D17" i="63"/>
  <c r="E17" i="63"/>
  <c r="F17" i="63"/>
  <c r="G17" i="63"/>
  <c r="H17" i="63"/>
  <c r="I17" i="63"/>
  <c r="J17" i="63"/>
  <c r="K17" i="63"/>
  <c r="L17" i="63"/>
  <c r="M17" i="63"/>
  <c r="N17" i="63"/>
  <c r="O17" i="63"/>
  <c r="P17" i="63"/>
  <c r="Q17" i="63"/>
  <c r="R17" i="63"/>
  <c r="S17" i="63"/>
  <c r="T17" i="63"/>
  <c r="U17" i="63"/>
  <c r="B17" i="63"/>
  <c r="C16" i="63"/>
  <c r="D16" i="63"/>
  <c r="E16" i="63"/>
  <c r="F16" i="63"/>
  <c r="G16" i="63"/>
  <c r="H16" i="63"/>
  <c r="I16" i="63"/>
  <c r="J16" i="63"/>
  <c r="K16" i="63"/>
  <c r="L16" i="63"/>
  <c r="M16" i="63"/>
  <c r="N16" i="63"/>
  <c r="O16" i="63"/>
  <c r="P16" i="63"/>
  <c r="Q16" i="63"/>
  <c r="R16" i="63"/>
  <c r="S16" i="63"/>
  <c r="T16" i="63"/>
  <c r="U16" i="63"/>
  <c r="B16" i="63"/>
  <c r="C15" i="63"/>
  <c r="D15" i="63"/>
  <c r="E15" i="63"/>
  <c r="F15" i="63"/>
  <c r="G15" i="63"/>
  <c r="H15" i="63"/>
  <c r="I15" i="63"/>
  <c r="J15" i="63"/>
  <c r="K15" i="63"/>
  <c r="L15" i="63"/>
  <c r="M15" i="63"/>
  <c r="N15" i="63"/>
  <c r="O15" i="63"/>
  <c r="P15" i="63"/>
  <c r="Q15" i="63"/>
  <c r="R15" i="63"/>
  <c r="S15" i="63"/>
  <c r="T15" i="63"/>
  <c r="U15" i="63"/>
  <c r="B15" i="63"/>
  <c r="C14" i="63"/>
  <c r="D14" i="63"/>
  <c r="E14" i="63"/>
  <c r="F14" i="63"/>
  <c r="G14" i="63"/>
  <c r="H14" i="63"/>
  <c r="I14" i="63"/>
  <c r="J14" i="63"/>
  <c r="K14" i="63"/>
  <c r="L14" i="63"/>
  <c r="M14" i="63"/>
  <c r="N14" i="63"/>
  <c r="O14" i="63"/>
  <c r="P14" i="63"/>
  <c r="Q14" i="63"/>
  <c r="R14" i="63"/>
  <c r="S14" i="63"/>
  <c r="T14" i="63"/>
  <c r="U14" i="63"/>
  <c r="B14" i="63"/>
  <c r="C13" i="63"/>
  <c r="D13" i="63"/>
  <c r="E13" i="63"/>
  <c r="F13" i="63"/>
  <c r="G13" i="63"/>
  <c r="H13" i="63"/>
  <c r="I13" i="63"/>
  <c r="J13" i="63"/>
  <c r="K13" i="63"/>
  <c r="L13" i="63"/>
  <c r="M13" i="63"/>
  <c r="N13" i="63"/>
  <c r="O13" i="63"/>
  <c r="P13" i="63"/>
  <c r="Q13" i="63"/>
  <c r="R13" i="63"/>
  <c r="S13" i="63"/>
  <c r="T13" i="63"/>
  <c r="U13" i="63"/>
  <c r="B13" i="63"/>
  <c r="C12" i="63"/>
  <c r="D12" i="63"/>
  <c r="E12" i="63"/>
  <c r="F12" i="63"/>
  <c r="G12" i="63"/>
  <c r="H12" i="63"/>
  <c r="I12" i="63"/>
  <c r="J12" i="63"/>
  <c r="K12" i="63"/>
  <c r="L12" i="63"/>
  <c r="M12" i="63"/>
  <c r="N12" i="63"/>
  <c r="O12" i="63"/>
  <c r="P12" i="63"/>
  <c r="Q12" i="63"/>
  <c r="R12" i="63"/>
  <c r="S12" i="63"/>
  <c r="T12" i="63"/>
  <c r="U12" i="63"/>
  <c r="B12" i="63"/>
  <c r="C11" i="63"/>
  <c r="D11" i="63"/>
  <c r="E11" i="63"/>
  <c r="F11" i="63"/>
  <c r="G11" i="63"/>
  <c r="H11" i="63"/>
  <c r="I11" i="63"/>
  <c r="J11" i="63"/>
  <c r="K11" i="63"/>
  <c r="L11" i="63"/>
  <c r="M11" i="63"/>
  <c r="N11" i="63"/>
  <c r="O11" i="63"/>
  <c r="P11" i="63"/>
  <c r="Q11" i="63"/>
  <c r="R11" i="63"/>
  <c r="S11" i="63"/>
  <c r="T11" i="63"/>
  <c r="U11" i="63"/>
  <c r="B11" i="63"/>
  <c r="C10" i="63"/>
  <c r="D10" i="63"/>
  <c r="E10" i="63"/>
  <c r="F10" i="63"/>
  <c r="G10" i="63"/>
  <c r="H10" i="63"/>
  <c r="I10" i="63"/>
  <c r="J10" i="63"/>
  <c r="K10" i="63"/>
  <c r="L10" i="63"/>
  <c r="M10" i="63"/>
  <c r="N10" i="63"/>
  <c r="O10" i="63"/>
  <c r="P10" i="63"/>
  <c r="Q10" i="63"/>
  <c r="R10" i="63"/>
  <c r="S10" i="63"/>
  <c r="T10" i="63"/>
  <c r="U10" i="63"/>
  <c r="B10" i="63"/>
  <c r="C9" i="63"/>
  <c r="D9" i="63"/>
  <c r="E9" i="63"/>
  <c r="F9" i="63"/>
  <c r="G9" i="63"/>
  <c r="H9" i="63"/>
  <c r="I9" i="63"/>
  <c r="J9" i="63"/>
  <c r="K9" i="63"/>
  <c r="L9" i="63"/>
  <c r="M9" i="63"/>
  <c r="N9" i="63"/>
  <c r="O9" i="63"/>
  <c r="P9" i="63"/>
  <c r="Q9" i="63"/>
  <c r="R9" i="63"/>
  <c r="S9" i="63"/>
  <c r="T9" i="63"/>
  <c r="U9" i="63"/>
  <c r="B9" i="63"/>
  <c r="C8" i="63"/>
  <c r="D8" i="63"/>
  <c r="E8" i="63"/>
  <c r="F8" i="63"/>
  <c r="G8" i="63"/>
  <c r="H8" i="63"/>
  <c r="I8" i="63"/>
  <c r="J8" i="63"/>
  <c r="K8" i="63"/>
  <c r="L8" i="63"/>
  <c r="M8" i="63"/>
  <c r="N8" i="63"/>
  <c r="O8" i="63"/>
  <c r="P8" i="63"/>
  <c r="Q8" i="63"/>
  <c r="R8" i="63"/>
  <c r="S8" i="63"/>
  <c r="T8" i="63"/>
  <c r="U8" i="63"/>
  <c r="B8" i="63"/>
  <c r="C7" i="63"/>
  <c r="D7" i="63"/>
  <c r="E7" i="63"/>
  <c r="F7" i="63"/>
  <c r="G7" i="63"/>
  <c r="H7" i="63"/>
  <c r="I7" i="63"/>
  <c r="J7" i="63"/>
  <c r="K7" i="63"/>
  <c r="L7" i="63"/>
  <c r="M7" i="63"/>
  <c r="N7" i="63"/>
  <c r="O7" i="63"/>
  <c r="P7" i="63"/>
  <c r="Q7" i="63"/>
  <c r="R7" i="63"/>
  <c r="S7" i="63"/>
  <c r="T7" i="63"/>
  <c r="U7" i="63"/>
  <c r="B7" i="63"/>
  <c r="C6" i="63"/>
  <c r="D6" i="63"/>
  <c r="E6" i="63"/>
  <c r="F6" i="63"/>
  <c r="G6" i="63"/>
  <c r="H6" i="63"/>
  <c r="I6" i="63"/>
  <c r="J6" i="63"/>
  <c r="K6" i="63"/>
  <c r="L6" i="63"/>
  <c r="M6" i="63"/>
  <c r="N6" i="63"/>
  <c r="O6" i="63"/>
  <c r="P6" i="63"/>
  <c r="Q6" i="63"/>
  <c r="R6" i="63"/>
  <c r="S6" i="63"/>
  <c r="T6" i="63"/>
  <c r="U6" i="63"/>
  <c r="B6" i="63"/>
  <c r="C5" i="63"/>
  <c r="D5" i="63"/>
  <c r="E5" i="63"/>
  <c r="F5" i="63"/>
  <c r="G5" i="63"/>
  <c r="H5" i="63"/>
  <c r="I5" i="63"/>
  <c r="J5" i="63"/>
  <c r="K5" i="63"/>
  <c r="L5" i="63"/>
  <c r="M5" i="63"/>
  <c r="N5" i="63"/>
  <c r="O5" i="63"/>
  <c r="P5" i="63"/>
  <c r="Q5" i="63"/>
  <c r="R5" i="63"/>
  <c r="S5" i="63"/>
  <c r="T5" i="63"/>
  <c r="U5" i="63"/>
  <c r="B5" i="63"/>
  <c r="C4" i="63"/>
  <c r="D4" i="63"/>
  <c r="E4" i="63"/>
  <c r="F4" i="63"/>
  <c r="G4" i="63"/>
  <c r="H4" i="63"/>
  <c r="I4" i="63"/>
  <c r="J4" i="63"/>
  <c r="K4" i="63"/>
  <c r="L4" i="63"/>
  <c r="M4" i="63"/>
  <c r="N4" i="63"/>
  <c r="O4" i="63"/>
  <c r="P4" i="63"/>
  <c r="Q4" i="63"/>
  <c r="R4" i="63"/>
  <c r="S4" i="63"/>
  <c r="T4" i="63"/>
  <c r="U4" i="63"/>
  <c r="B4" i="63"/>
  <c r="C3" i="63"/>
  <c r="D3" i="63"/>
  <c r="E3" i="63"/>
  <c r="F3" i="63"/>
  <c r="G3" i="63"/>
  <c r="H3" i="63"/>
  <c r="I3" i="63"/>
  <c r="J3" i="63"/>
  <c r="K3" i="63"/>
  <c r="L3" i="63"/>
  <c r="M3" i="63"/>
  <c r="N3" i="63"/>
  <c r="O3" i="63"/>
  <c r="P3" i="63"/>
  <c r="Q3" i="63"/>
  <c r="R3" i="63"/>
  <c r="S3" i="63"/>
  <c r="T3" i="63"/>
  <c r="U3" i="63"/>
  <c r="B3" i="63"/>
  <c r="C48" i="59"/>
  <c r="D48" i="59"/>
  <c r="E48" i="59"/>
  <c r="F48" i="59"/>
  <c r="G48" i="59"/>
  <c r="H48" i="59"/>
  <c r="I48" i="59"/>
  <c r="J48" i="59"/>
  <c r="K48" i="59"/>
  <c r="L48" i="59"/>
  <c r="M48" i="59"/>
  <c r="N48" i="59"/>
  <c r="O48" i="59"/>
  <c r="P48" i="59"/>
  <c r="Q48" i="59"/>
  <c r="R48" i="59"/>
  <c r="S48" i="59"/>
  <c r="T48" i="59"/>
  <c r="U48" i="59"/>
  <c r="B48" i="59"/>
  <c r="C47" i="59"/>
  <c r="D47" i="59"/>
  <c r="E47" i="59"/>
  <c r="F47" i="59"/>
  <c r="G47" i="59"/>
  <c r="H47" i="59"/>
  <c r="I47" i="59"/>
  <c r="J47" i="59"/>
  <c r="K47" i="59"/>
  <c r="L47" i="59"/>
  <c r="M47" i="59"/>
  <c r="N47" i="59"/>
  <c r="O47" i="59"/>
  <c r="P47" i="59"/>
  <c r="Q47" i="59"/>
  <c r="R47" i="59"/>
  <c r="S47" i="59"/>
  <c r="T47" i="59"/>
  <c r="U47" i="59"/>
  <c r="B47" i="59"/>
  <c r="C46" i="59"/>
  <c r="D46" i="59"/>
  <c r="E46" i="59"/>
  <c r="F46" i="59"/>
  <c r="G46" i="59"/>
  <c r="H46" i="59"/>
  <c r="I46" i="59"/>
  <c r="J46" i="59"/>
  <c r="K46" i="59"/>
  <c r="L46" i="59"/>
  <c r="M46" i="59"/>
  <c r="N46" i="59"/>
  <c r="O46" i="59"/>
  <c r="P46" i="59"/>
  <c r="Q46" i="59"/>
  <c r="R46" i="59"/>
  <c r="S46" i="59"/>
  <c r="T46" i="59"/>
  <c r="U46" i="59"/>
  <c r="B46" i="59"/>
  <c r="C45" i="59"/>
  <c r="D45" i="59"/>
  <c r="E45" i="59"/>
  <c r="F45" i="59"/>
  <c r="G45" i="59"/>
  <c r="H45" i="59"/>
  <c r="I45" i="59"/>
  <c r="J45" i="59"/>
  <c r="K45" i="59"/>
  <c r="L45" i="59"/>
  <c r="M45" i="59"/>
  <c r="N45" i="59"/>
  <c r="O45" i="59"/>
  <c r="P45" i="59"/>
  <c r="Q45" i="59"/>
  <c r="R45" i="59"/>
  <c r="S45" i="59"/>
  <c r="T45" i="59"/>
  <c r="U45" i="59"/>
  <c r="B45" i="59"/>
  <c r="C44" i="59"/>
  <c r="D44" i="59"/>
  <c r="E44" i="59"/>
  <c r="F44" i="59"/>
  <c r="G44" i="59"/>
  <c r="H44" i="59"/>
  <c r="I44" i="59"/>
  <c r="J44" i="59"/>
  <c r="K44" i="59"/>
  <c r="L44" i="59"/>
  <c r="M44" i="59"/>
  <c r="N44" i="59"/>
  <c r="O44" i="59"/>
  <c r="P44" i="59"/>
  <c r="Q44" i="59"/>
  <c r="R44" i="59"/>
  <c r="S44" i="59"/>
  <c r="T44" i="59"/>
  <c r="U44" i="59"/>
  <c r="B44" i="59"/>
  <c r="C43" i="59"/>
  <c r="D43" i="59"/>
  <c r="E43" i="59"/>
  <c r="F43" i="59"/>
  <c r="G43" i="59"/>
  <c r="H43" i="59"/>
  <c r="I43" i="59"/>
  <c r="J43" i="59"/>
  <c r="K43" i="59"/>
  <c r="L43" i="59"/>
  <c r="M43" i="59"/>
  <c r="N43" i="59"/>
  <c r="O43" i="59"/>
  <c r="P43" i="59"/>
  <c r="Q43" i="59"/>
  <c r="R43" i="59"/>
  <c r="S43" i="59"/>
  <c r="T43" i="59"/>
  <c r="U43" i="59"/>
  <c r="B43" i="59"/>
  <c r="C42" i="59"/>
  <c r="D42" i="59"/>
  <c r="E42" i="59"/>
  <c r="F42" i="59"/>
  <c r="G42" i="59"/>
  <c r="H42" i="59"/>
  <c r="I42" i="59"/>
  <c r="J42" i="59"/>
  <c r="K42" i="59"/>
  <c r="L42" i="59"/>
  <c r="M42" i="59"/>
  <c r="N42" i="59"/>
  <c r="O42" i="59"/>
  <c r="P42" i="59"/>
  <c r="Q42" i="59"/>
  <c r="R42" i="59"/>
  <c r="S42" i="59"/>
  <c r="T42" i="59"/>
  <c r="U42" i="59"/>
  <c r="B42" i="59"/>
  <c r="C41" i="59"/>
  <c r="D41" i="59"/>
  <c r="E41" i="59"/>
  <c r="F41" i="59"/>
  <c r="G41" i="59"/>
  <c r="H41" i="59"/>
  <c r="I41" i="59"/>
  <c r="J41" i="59"/>
  <c r="K41" i="59"/>
  <c r="L41" i="59"/>
  <c r="M41" i="59"/>
  <c r="N41" i="59"/>
  <c r="O41" i="59"/>
  <c r="P41" i="59"/>
  <c r="Q41" i="59"/>
  <c r="R41" i="59"/>
  <c r="S41" i="59"/>
  <c r="T41" i="59"/>
  <c r="U41" i="59"/>
  <c r="B41" i="59"/>
  <c r="C40" i="59"/>
  <c r="D40" i="59"/>
  <c r="E40" i="59"/>
  <c r="F40" i="59"/>
  <c r="G40" i="59"/>
  <c r="H40" i="59"/>
  <c r="I40" i="59"/>
  <c r="J40" i="59"/>
  <c r="K40" i="59"/>
  <c r="L40" i="59"/>
  <c r="M40" i="59"/>
  <c r="N40" i="59"/>
  <c r="O40" i="59"/>
  <c r="P40" i="59"/>
  <c r="Q40" i="59"/>
  <c r="R40" i="59"/>
  <c r="S40" i="59"/>
  <c r="T40" i="59"/>
  <c r="U40" i="59"/>
  <c r="B40" i="59"/>
  <c r="C39" i="59"/>
  <c r="D39" i="59"/>
  <c r="E39" i="59"/>
  <c r="F39" i="59"/>
  <c r="G39" i="59"/>
  <c r="H39" i="59"/>
  <c r="I39" i="59"/>
  <c r="J39" i="59"/>
  <c r="K39" i="59"/>
  <c r="L39" i="59"/>
  <c r="M39" i="59"/>
  <c r="N39" i="59"/>
  <c r="O39" i="59"/>
  <c r="P39" i="59"/>
  <c r="Q39" i="59"/>
  <c r="R39" i="59"/>
  <c r="S39" i="59"/>
  <c r="T39" i="59"/>
  <c r="U39" i="59"/>
  <c r="B39" i="59"/>
  <c r="C38" i="59"/>
  <c r="D38" i="59"/>
  <c r="E38" i="59"/>
  <c r="F38" i="59"/>
  <c r="G38" i="59"/>
  <c r="H38" i="59"/>
  <c r="I38" i="59"/>
  <c r="J38" i="59"/>
  <c r="K38" i="59"/>
  <c r="L38" i="59"/>
  <c r="M38" i="59"/>
  <c r="N38" i="59"/>
  <c r="O38" i="59"/>
  <c r="P38" i="59"/>
  <c r="Q38" i="59"/>
  <c r="R38" i="59"/>
  <c r="S38" i="59"/>
  <c r="T38" i="59"/>
  <c r="U38" i="59"/>
  <c r="B38" i="59"/>
  <c r="C37" i="59"/>
  <c r="D37" i="59"/>
  <c r="E37" i="59"/>
  <c r="F37" i="59"/>
  <c r="G37" i="59"/>
  <c r="H37" i="59"/>
  <c r="I37" i="59"/>
  <c r="J37" i="59"/>
  <c r="K37" i="59"/>
  <c r="L37" i="59"/>
  <c r="M37" i="59"/>
  <c r="N37" i="59"/>
  <c r="O37" i="59"/>
  <c r="P37" i="59"/>
  <c r="Q37" i="59"/>
  <c r="R37" i="59"/>
  <c r="S37" i="59"/>
  <c r="T37" i="59"/>
  <c r="U37" i="59"/>
  <c r="B37" i="59"/>
  <c r="C36" i="59"/>
  <c r="D36" i="59"/>
  <c r="E36" i="59"/>
  <c r="F36" i="59"/>
  <c r="G36" i="59"/>
  <c r="H36" i="59"/>
  <c r="I36" i="59"/>
  <c r="J36" i="59"/>
  <c r="K36" i="59"/>
  <c r="L36" i="59"/>
  <c r="M36" i="59"/>
  <c r="N36" i="59"/>
  <c r="O36" i="59"/>
  <c r="P36" i="59"/>
  <c r="Q36" i="59"/>
  <c r="R36" i="59"/>
  <c r="S36" i="59"/>
  <c r="T36" i="59"/>
  <c r="U36" i="59"/>
  <c r="B36" i="59"/>
  <c r="C35" i="59"/>
  <c r="D35" i="59"/>
  <c r="E35" i="59"/>
  <c r="F35" i="59"/>
  <c r="G35" i="59"/>
  <c r="H35" i="59"/>
  <c r="I35" i="59"/>
  <c r="J35" i="59"/>
  <c r="K35" i="59"/>
  <c r="L35" i="59"/>
  <c r="M35" i="59"/>
  <c r="N35" i="59"/>
  <c r="O35" i="59"/>
  <c r="P35" i="59"/>
  <c r="Q35" i="59"/>
  <c r="R35" i="59"/>
  <c r="S35" i="59"/>
  <c r="T35" i="59"/>
  <c r="U35" i="59"/>
  <c r="B35" i="59"/>
  <c r="C34" i="59"/>
  <c r="D34" i="59"/>
  <c r="E34" i="59"/>
  <c r="F34" i="59"/>
  <c r="G34" i="59"/>
  <c r="H34" i="59"/>
  <c r="I34" i="59"/>
  <c r="J34" i="59"/>
  <c r="K34" i="59"/>
  <c r="L34" i="59"/>
  <c r="M34" i="59"/>
  <c r="N34" i="59"/>
  <c r="O34" i="59"/>
  <c r="P34" i="59"/>
  <c r="Q34" i="59"/>
  <c r="R34" i="59"/>
  <c r="S34" i="59"/>
  <c r="T34" i="59"/>
  <c r="U34" i="59"/>
  <c r="B34" i="59"/>
  <c r="C33" i="59"/>
  <c r="D33" i="59"/>
  <c r="E33" i="59"/>
  <c r="F33" i="59"/>
  <c r="G33" i="59"/>
  <c r="H33" i="59"/>
  <c r="I33" i="59"/>
  <c r="J33" i="59"/>
  <c r="K33" i="59"/>
  <c r="L33" i="59"/>
  <c r="M33" i="59"/>
  <c r="N33" i="59"/>
  <c r="O33" i="59"/>
  <c r="P33" i="59"/>
  <c r="Q33" i="59"/>
  <c r="R33" i="59"/>
  <c r="S33" i="59"/>
  <c r="T33" i="59"/>
  <c r="U33" i="59"/>
  <c r="B33" i="59"/>
  <c r="C32" i="59"/>
  <c r="D32" i="59"/>
  <c r="E32" i="59"/>
  <c r="F32" i="59"/>
  <c r="G32" i="59"/>
  <c r="H32" i="59"/>
  <c r="I32" i="59"/>
  <c r="J32" i="59"/>
  <c r="K32" i="59"/>
  <c r="L32" i="59"/>
  <c r="M32" i="59"/>
  <c r="N32" i="59"/>
  <c r="O32" i="59"/>
  <c r="P32" i="59"/>
  <c r="Q32" i="59"/>
  <c r="R32" i="59"/>
  <c r="S32" i="59"/>
  <c r="T32" i="59"/>
  <c r="U32" i="59"/>
  <c r="B32" i="59"/>
  <c r="C31" i="59"/>
  <c r="D31" i="59"/>
  <c r="E31" i="59"/>
  <c r="F31" i="59"/>
  <c r="G31" i="59"/>
  <c r="H31" i="59"/>
  <c r="I31" i="59"/>
  <c r="J31" i="59"/>
  <c r="K31" i="59"/>
  <c r="L31" i="59"/>
  <c r="M31" i="59"/>
  <c r="N31" i="59"/>
  <c r="O31" i="59"/>
  <c r="P31" i="59"/>
  <c r="Q31" i="59"/>
  <c r="R31" i="59"/>
  <c r="S31" i="59"/>
  <c r="T31" i="59"/>
  <c r="U31" i="59"/>
  <c r="B31" i="59"/>
  <c r="C30" i="59"/>
  <c r="D30" i="59"/>
  <c r="E30" i="59"/>
  <c r="F30" i="59"/>
  <c r="G30" i="59"/>
  <c r="H30" i="59"/>
  <c r="I30" i="59"/>
  <c r="J30" i="59"/>
  <c r="K30" i="59"/>
  <c r="L30" i="59"/>
  <c r="M30" i="59"/>
  <c r="N30" i="59"/>
  <c r="O30" i="59"/>
  <c r="P30" i="59"/>
  <c r="Q30" i="59"/>
  <c r="R30" i="59"/>
  <c r="S30" i="59"/>
  <c r="T30" i="59"/>
  <c r="U30" i="59"/>
  <c r="B30" i="59"/>
  <c r="C29" i="59"/>
  <c r="D29" i="59"/>
  <c r="E29" i="59"/>
  <c r="F29" i="59"/>
  <c r="G29" i="59"/>
  <c r="H29" i="59"/>
  <c r="I29" i="59"/>
  <c r="J29" i="59"/>
  <c r="K29" i="59"/>
  <c r="L29" i="59"/>
  <c r="M29" i="59"/>
  <c r="N29" i="59"/>
  <c r="O29" i="59"/>
  <c r="P29" i="59"/>
  <c r="Q29" i="59"/>
  <c r="R29" i="59"/>
  <c r="S29" i="59"/>
  <c r="T29" i="59"/>
  <c r="U29" i="59"/>
  <c r="B29" i="59"/>
  <c r="C28" i="59"/>
  <c r="D28" i="59"/>
  <c r="E28" i="59"/>
  <c r="F28" i="59"/>
  <c r="G28" i="59"/>
  <c r="H28" i="59"/>
  <c r="I28" i="59"/>
  <c r="J28" i="59"/>
  <c r="K28" i="59"/>
  <c r="L28" i="59"/>
  <c r="M28" i="59"/>
  <c r="N28" i="59"/>
  <c r="O28" i="59"/>
  <c r="P28" i="59"/>
  <c r="Q28" i="59"/>
  <c r="R28" i="59"/>
  <c r="S28" i="59"/>
  <c r="T28" i="59"/>
  <c r="U28" i="59"/>
  <c r="B28" i="59"/>
  <c r="C27" i="59"/>
  <c r="D27" i="59"/>
  <c r="E27" i="59"/>
  <c r="F27" i="59"/>
  <c r="G27" i="59"/>
  <c r="H27" i="59"/>
  <c r="I27" i="59"/>
  <c r="J27" i="59"/>
  <c r="K27" i="59"/>
  <c r="L27" i="59"/>
  <c r="M27" i="59"/>
  <c r="N27" i="59"/>
  <c r="O27" i="59"/>
  <c r="P27" i="59"/>
  <c r="Q27" i="59"/>
  <c r="R27" i="59"/>
  <c r="S27" i="59"/>
  <c r="T27" i="59"/>
  <c r="U27" i="59"/>
  <c r="B27" i="59"/>
  <c r="C26" i="59"/>
  <c r="D26" i="59"/>
  <c r="E26" i="59"/>
  <c r="F26" i="59"/>
  <c r="G26" i="59"/>
  <c r="H26" i="59"/>
  <c r="I26" i="59"/>
  <c r="J26" i="59"/>
  <c r="K26" i="59"/>
  <c r="L26" i="59"/>
  <c r="M26" i="59"/>
  <c r="N26" i="59"/>
  <c r="O26" i="59"/>
  <c r="P26" i="59"/>
  <c r="Q26" i="59"/>
  <c r="R26" i="59"/>
  <c r="S26" i="59"/>
  <c r="T26" i="59"/>
  <c r="U26" i="59"/>
  <c r="B26" i="59"/>
  <c r="C25" i="59"/>
  <c r="D25" i="59"/>
  <c r="E25" i="59"/>
  <c r="F25" i="59"/>
  <c r="G25" i="59"/>
  <c r="H25" i="59"/>
  <c r="I25" i="59"/>
  <c r="J25" i="59"/>
  <c r="K25" i="59"/>
  <c r="L25" i="59"/>
  <c r="M25" i="59"/>
  <c r="N25" i="59"/>
  <c r="O25" i="59"/>
  <c r="P25" i="59"/>
  <c r="Q25" i="59"/>
  <c r="R25" i="59"/>
  <c r="S25" i="59"/>
  <c r="T25" i="59"/>
  <c r="U25" i="59"/>
  <c r="B25" i="59"/>
  <c r="C24" i="59"/>
  <c r="D24" i="59"/>
  <c r="E24" i="59"/>
  <c r="F24" i="59"/>
  <c r="G24" i="59"/>
  <c r="H24" i="59"/>
  <c r="I24" i="59"/>
  <c r="J24" i="59"/>
  <c r="K24" i="59"/>
  <c r="L24" i="59"/>
  <c r="M24" i="59"/>
  <c r="N24" i="59"/>
  <c r="O24" i="59"/>
  <c r="P24" i="59"/>
  <c r="Q24" i="59"/>
  <c r="R24" i="59"/>
  <c r="S24" i="59"/>
  <c r="T24" i="59"/>
  <c r="U24" i="59"/>
  <c r="B24" i="59"/>
  <c r="C23" i="59"/>
  <c r="D23" i="59"/>
  <c r="E23" i="59"/>
  <c r="F23" i="59"/>
  <c r="G23" i="59"/>
  <c r="H23" i="59"/>
  <c r="I23" i="59"/>
  <c r="J23" i="59"/>
  <c r="K23" i="59"/>
  <c r="L23" i="59"/>
  <c r="M23" i="59"/>
  <c r="N23" i="59"/>
  <c r="O23" i="59"/>
  <c r="P23" i="59"/>
  <c r="Q23" i="59"/>
  <c r="R23" i="59"/>
  <c r="S23" i="59"/>
  <c r="T23" i="59"/>
  <c r="U23" i="59"/>
  <c r="B23" i="59"/>
  <c r="C22" i="59"/>
  <c r="D22" i="59"/>
  <c r="E22" i="59"/>
  <c r="F22" i="59"/>
  <c r="G22" i="59"/>
  <c r="H22" i="59"/>
  <c r="I22" i="59"/>
  <c r="J22" i="59"/>
  <c r="K22" i="59"/>
  <c r="L22" i="59"/>
  <c r="M22" i="59"/>
  <c r="N22" i="59"/>
  <c r="O22" i="59"/>
  <c r="P22" i="59"/>
  <c r="Q22" i="59"/>
  <c r="R22" i="59"/>
  <c r="S22" i="59"/>
  <c r="T22" i="59"/>
  <c r="U22" i="59"/>
  <c r="B22" i="59"/>
  <c r="C21" i="59"/>
  <c r="D21" i="59"/>
  <c r="E21" i="59"/>
  <c r="F21" i="59"/>
  <c r="G21" i="59"/>
  <c r="H21" i="59"/>
  <c r="I21" i="59"/>
  <c r="J21" i="59"/>
  <c r="K21" i="59"/>
  <c r="L21" i="59"/>
  <c r="M21" i="59"/>
  <c r="N21" i="59"/>
  <c r="O21" i="59"/>
  <c r="P21" i="59"/>
  <c r="Q21" i="59"/>
  <c r="R21" i="59"/>
  <c r="S21" i="59"/>
  <c r="T21" i="59"/>
  <c r="U21" i="59"/>
  <c r="B21" i="59"/>
  <c r="C20" i="59"/>
  <c r="D20" i="59"/>
  <c r="E20" i="59"/>
  <c r="F20" i="59"/>
  <c r="G20" i="59"/>
  <c r="H20" i="59"/>
  <c r="I20" i="59"/>
  <c r="J20" i="59"/>
  <c r="K20" i="59"/>
  <c r="L20" i="59"/>
  <c r="M20" i="59"/>
  <c r="N20" i="59"/>
  <c r="O20" i="59"/>
  <c r="P20" i="59"/>
  <c r="Q20" i="59"/>
  <c r="R20" i="59"/>
  <c r="S20" i="59"/>
  <c r="T20" i="59"/>
  <c r="U20" i="59"/>
  <c r="B20" i="59"/>
  <c r="C19" i="59"/>
  <c r="D19" i="59"/>
  <c r="E19" i="59"/>
  <c r="F19" i="59"/>
  <c r="G19" i="59"/>
  <c r="H19" i="59"/>
  <c r="I19" i="59"/>
  <c r="J19" i="59"/>
  <c r="K19" i="59"/>
  <c r="L19" i="59"/>
  <c r="M19" i="59"/>
  <c r="N19" i="59"/>
  <c r="O19" i="59"/>
  <c r="P19" i="59"/>
  <c r="Q19" i="59"/>
  <c r="R19" i="59"/>
  <c r="S19" i="59"/>
  <c r="T19" i="59"/>
  <c r="U19" i="59"/>
  <c r="B19" i="59"/>
  <c r="C18" i="59"/>
  <c r="D18" i="59"/>
  <c r="E18" i="59"/>
  <c r="F18" i="59"/>
  <c r="G18" i="59"/>
  <c r="H18" i="59"/>
  <c r="I18" i="59"/>
  <c r="J18" i="59"/>
  <c r="K18" i="59"/>
  <c r="L18" i="59"/>
  <c r="M18" i="59"/>
  <c r="N18" i="59"/>
  <c r="O18" i="59"/>
  <c r="P18" i="59"/>
  <c r="Q18" i="59"/>
  <c r="R18" i="59"/>
  <c r="S18" i="59"/>
  <c r="T18" i="59"/>
  <c r="U18" i="59"/>
  <c r="B18" i="59"/>
  <c r="C17" i="59"/>
  <c r="D17" i="59"/>
  <c r="E17" i="59"/>
  <c r="F17" i="59"/>
  <c r="G17" i="59"/>
  <c r="H17" i="59"/>
  <c r="I17" i="59"/>
  <c r="J17" i="59"/>
  <c r="K17" i="59"/>
  <c r="L17" i="59"/>
  <c r="M17" i="59"/>
  <c r="N17" i="59"/>
  <c r="O17" i="59"/>
  <c r="P17" i="59"/>
  <c r="Q17" i="59"/>
  <c r="R17" i="59"/>
  <c r="S17" i="59"/>
  <c r="T17" i="59"/>
  <c r="U17" i="59"/>
  <c r="B17" i="59"/>
  <c r="C16" i="59"/>
  <c r="D16" i="59"/>
  <c r="E16" i="59"/>
  <c r="F16" i="59"/>
  <c r="G16" i="59"/>
  <c r="H16" i="59"/>
  <c r="I16" i="59"/>
  <c r="J16" i="59"/>
  <c r="K16" i="59"/>
  <c r="L16" i="59"/>
  <c r="M16" i="59"/>
  <c r="N16" i="59"/>
  <c r="O16" i="59"/>
  <c r="P16" i="59"/>
  <c r="Q16" i="59"/>
  <c r="R16" i="59"/>
  <c r="S16" i="59"/>
  <c r="T16" i="59"/>
  <c r="U16" i="59"/>
  <c r="B16" i="59"/>
  <c r="C15" i="59"/>
  <c r="D15" i="59"/>
  <c r="E15" i="59"/>
  <c r="F15" i="59"/>
  <c r="G15" i="59"/>
  <c r="H15" i="59"/>
  <c r="I15" i="59"/>
  <c r="J15" i="59"/>
  <c r="K15" i="59"/>
  <c r="L15" i="59"/>
  <c r="M15" i="59"/>
  <c r="N15" i="59"/>
  <c r="O15" i="59"/>
  <c r="P15" i="59"/>
  <c r="Q15" i="59"/>
  <c r="R15" i="59"/>
  <c r="S15" i="59"/>
  <c r="T15" i="59"/>
  <c r="U15" i="59"/>
  <c r="B15" i="59"/>
  <c r="C14" i="59"/>
  <c r="D14" i="59"/>
  <c r="E14" i="59"/>
  <c r="F14" i="59"/>
  <c r="G14" i="59"/>
  <c r="H14" i="59"/>
  <c r="I14" i="59"/>
  <c r="J14" i="59"/>
  <c r="K14" i="59"/>
  <c r="L14" i="59"/>
  <c r="M14" i="59"/>
  <c r="N14" i="59"/>
  <c r="O14" i="59"/>
  <c r="P14" i="59"/>
  <c r="Q14" i="59"/>
  <c r="R14" i="59"/>
  <c r="S14" i="59"/>
  <c r="T14" i="59"/>
  <c r="U14" i="59"/>
  <c r="B14" i="59"/>
  <c r="C13" i="59"/>
  <c r="D13" i="59"/>
  <c r="E13" i="59"/>
  <c r="F13" i="59"/>
  <c r="G13" i="59"/>
  <c r="H13" i="59"/>
  <c r="I13" i="59"/>
  <c r="J13" i="59"/>
  <c r="K13" i="59"/>
  <c r="L13" i="59"/>
  <c r="M13" i="59"/>
  <c r="N13" i="59"/>
  <c r="O13" i="59"/>
  <c r="P13" i="59"/>
  <c r="Q13" i="59"/>
  <c r="R13" i="59"/>
  <c r="S13" i="59"/>
  <c r="T13" i="59"/>
  <c r="U13" i="59"/>
  <c r="B13" i="59"/>
  <c r="C12" i="59"/>
  <c r="D12" i="59"/>
  <c r="E12" i="59"/>
  <c r="F12" i="59"/>
  <c r="G12" i="59"/>
  <c r="H12" i="59"/>
  <c r="I12" i="59"/>
  <c r="J12" i="59"/>
  <c r="K12" i="59"/>
  <c r="L12" i="59"/>
  <c r="M12" i="59"/>
  <c r="N12" i="59"/>
  <c r="O12" i="59"/>
  <c r="P12" i="59"/>
  <c r="Q12" i="59"/>
  <c r="R12" i="59"/>
  <c r="S12" i="59"/>
  <c r="T12" i="59"/>
  <c r="U12" i="59"/>
  <c r="B12" i="59"/>
  <c r="C11" i="59"/>
  <c r="D11" i="59"/>
  <c r="E11" i="59"/>
  <c r="F11" i="59"/>
  <c r="G11" i="59"/>
  <c r="H11" i="59"/>
  <c r="I11" i="59"/>
  <c r="J11" i="59"/>
  <c r="K11" i="59"/>
  <c r="L11" i="59"/>
  <c r="M11" i="59"/>
  <c r="N11" i="59"/>
  <c r="O11" i="59"/>
  <c r="P11" i="59"/>
  <c r="Q11" i="59"/>
  <c r="R11" i="59"/>
  <c r="S11" i="59"/>
  <c r="T11" i="59"/>
  <c r="U11" i="59"/>
  <c r="B11" i="59"/>
  <c r="C10" i="59"/>
  <c r="D10" i="59"/>
  <c r="E10" i="59"/>
  <c r="F10" i="59"/>
  <c r="G10" i="59"/>
  <c r="H10" i="59"/>
  <c r="I10" i="59"/>
  <c r="J10" i="59"/>
  <c r="K10" i="59"/>
  <c r="L10" i="59"/>
  <c r="M10" i="59"/>
  <c r="N10" i="59"/>
  <c r="O10" i="59"/>
  <c r="P10" i="59"/>
  <c r="Q10" i="59"/>
  <c r="R10" i="59"/>
  <c r="S10" i="59"/>
  <c r="T10" i="59"/>
  <c r="U10" i="59"/>
  <c r="B10" i="59"/>
  <c r="C9" i="59"/>
  <c r="D9" i="59"/>
  <c r="E9" i="59"/>
  <c r="F9" i="59"/>
  <c r="G9" i="59"/>
  <c r="H9" i="59"/>
  <c r="I9" i="59"/>
  <c r="J9" i="59"/>
  <c r="K9" i="59"/>
  <c r="L9" i="59"/>
  <c r="M9" i="59"/>
  <c r="N9" i="59"/>
  <c r="O9" i="59"/>
  <c r="P9" i="59"/>
  <c r="Q9" i="59"/>
  <c r="R9" i="59"/>
  <c r="S9" i="59"/>
  <c r="T9" i="59"/>
  <c r="U9" i="59"/>
  <c r="B9" i="59"/>
  <c r="C8" i="59"/>
  <c r="D8" i="59"/>
  <c r="E8" i="59"/>
  <c r="F8" i="59"/>
  <c r="G8" i="59"/>
  <c r="H8" i="59"/>
  <c r="I8" i="59"/>
  <c r="J8" i="59"/>
  <c r="K8" i="59"/>
  <c r="L8" i="59"/>
  <c r="M8" i="59"/>
  <c r="N8" i="59"/>
  <c r="O8" i="59"/>
  <c r="P8" i="59"/>
  <c r="Q8" i="59"/>
  <c r="R8" i="59"/>
  <c r="S8" i="59"/>
  <c r="T8" i="59"/>
  <c r="U8" i="59"/>
  <c r="B8" i="59"/>
  <c r="C7" i="59"/>
  <c r="D7" i="59"/>
  <c r="E7" i="59"/>
  <c r="F7" i="59"/>
  <c r="G7" i="59"/>
  <c r="H7" i="59"/>
  <c r="I7" i="59"/>
  <c r="J7" i="59"/>
  <c r="K7" i="59"/>
  <c r="L7" i="59"/>
  <c r="M7" i="59"/>
  <c r="N7" i="59"/>
  <c r="O7" i="59"/>
  <c r="P7" i="59"/>
  <c r="Q7" i="59"/>
  <c r="R7" i="59"/>
  <c r="S7" i="59"/>
  <c r="T7" i="59"/>
  <c r="U7" i="59"/>
  <c r="B7" i="59"/>
  <c r="C6" i="59"/>
  <c r="D6" i="59"/>
  <c r="E6" i="59"/>
  <c r="F6" i="59"/>
  <c r="G6" i="59"/>
  <c r="H6" i="59"/>
  <c r="I6" i="59"/>
  <c r="J6" i="59"/>
  <c r="K6" i="59"/>
  <c r="L6" i="59"/>
  <c r="M6" i="59"/>
  <c r="N6" i="59"/>
  <c r="O6" i="59"/>
  <c r="P6" i="59"/>
  <c r="Q6" i="59"/>
  <c r="R6" i="59"/>
  <c r="S6" i="59"/>
  <c r="T6" i="59"/>
  <c r="U6" i="59"/>
  <c r="B6" i="59"/>
  <c r="C5" i="59"/>
  <c r="D5" i="59"/>
  <c r="E5" i="59"/>
  <c r="F5" i="59"/>
  <c r="G5" i="59"/>
  <c r="H5" i="59"/>
  <c r="I5" i="59"/>
  <c r="J5" i="59"/>
  <c r="K5" i="59"/>
  <c r="L5" i="59"/>
  <c r="M5" i="59"/>
  <c r="N5" i="59"/>
  <c r="O5" i="59"/>
  <c r="P5" i="59"/>
  <c r="Q5" i="59"/>
  <c r="R5" i="59"/>
  <c r="S5" i="59"/>
  <c r="T5" i="59"/>
  <c r="U5" i="59"/>
  <c r="B5" i="59"/>
  <c r="C4" i="59"/>
  <c r="D4" i="59"/>
  <c r="E4" i="59"/>
  <c r="F4" i="59"/>
  <c r="G4" i="59"/>
  <c r="H4" i="59"/>
  <c r="I4" i="59"/>
  <c r="J4" i="59"/>
  <c r="K4" i="59"/>
  <c r="L4" i="59"/>
  <c r="M4" i="59"/>
  <c r="N4" i="59"/>
  <c r="O4" i="59"/>
  <c r="P4" i="59"/>
  <c r="Q4" i="59"/>
  <c r="R4" i="59"/>
  <c r="S4" i="59"/>
  <c r="T4" i="59"/>
  <c r="U4" i="59"/>
  <c r="B4" i="59"/>
  <c r="C3" i="59"/>
  <c r="D3" i="59"/>
  <c r="E3" i="59"/>
  <c r="F3" i="59"/>
  <c r="G3" i="59"/>
  <c r="H3" i="59"/>
  <c r="I3" i="59"/>
  <c r="J3" i="59"/>
  <c r="K3" i="59"/>
  <c r="L3" i="59"/>
  <c r="M3" i="59"/>
  <c r="N3" i="59"/>
  <c r="O3" i="59"/>
  <c r="P3" i="59"/>
  <c r="Q3" i="59"/>
  <c r="R3" i="59"/>
  <c r="S3" i="59"/>
  <c r="T3" i="59"/>
  <c r="U3" i="59"/>
  <c r="B3" i="59"/>
  <c r="C3" i="58"/>
  <c r="C4" i="58"/>
  <c r="C5" i="58"/>
  <c r="C6" i="58"/>
  <c r="C7" i="58"/>
  <c r="C8" i="58"/>
  <c r="C9" i="58"/>
  <c r="C10" i="58"/>
  <c r="C11" i="58"/>
  <c r="C12" i="58"/>
  <c r="C13" i="58"/>
  <c r="C14" i="58"/>
  <c r="C15" i="58"/>
  <c r="C16" i="58"/>
  <c r="C17" i="58"/>
  <c r="C18" i="58"/>
  <c r="C19" i="58"/>
  <c r="C20" i="58"/>
  <c r="C21" i="58"/>
  <c r="C2" i="58"/>
  <c r="C738" i="60"/>
  <c r="C742" i="60"/>
  <c r="Y5" i="62"/>
  <c r="Y6" i="62"/>
  <c r="Y8" i="62"/>
  <c r="Y12" i="62"/>
  <c r="Y3" i="62"/>
  <c r="Y4" i="62"/>
  <c r="Y7" i="62"/>
  <c r="Y9" i="62"/>
  <c r="Y10" i="62"/>
  <c r="Y11" i="62"/>
  <c r="Y13" i="62"/>
  <c r="Y14" i="62"/>
  <c r="Y15" i="62"/>
  <c r="Y16" i="62"/>
  <c r="Y17" i="62"/>
  <c r="Y18" i="62"/>
  <c r="Y19" i="62"/>
  <c r="Y20" i="62"/>
  <c r="Y21" i="62"/>
  <c r="Y22" i="62"/>
  <c r="Y23" i="62"/>
  <c r="Y24" i="62"/>
  <c r="Y25" i="62"/>
  <c r="Y26" i="62"/>
  <c r="Y27" i="62"/>
  <c r="Y28" i="62"/>
  <c r="Y29" i="62"/>
  <c r="Y30" i="62"/>
  <c r="Y31" i="62"/>
  <c r="Y32" i="62"/>
  <c r="Y33" i="62"/>
  <c r="Y34" i="62"/>
  <c r="Y35" i="62"/>
  <c r="Y36" i="62"/>
  <c r="Y37" i="62"/>
  <c r="Y38" i="62"/>
  <c r="Y39" i="62"/>
  <c r="Y40" i="62"/>
  <c r="Y41" i="62"/>
  <c r="Y42" i="62"/>
  <c r="Y43" i="62"/>
  <c r="Y44" i="62"/>
  <c r="Y45" i="62"/>
  <c r="Y46" i="62"/>
  <c r="Y47" i="62"/>
  <c r="Y48" i="62"/>
  <c r="Y49" i="62"/>
  <c r="Y50" i="62"/>
  <c r="Y51" i="62"/>
  <c r="Y52" i="62"/>
  <c r="Y53" i="62"/>
  <c r="Y54" i="62"/>
  <c r="Y55" i="62"/>
  <c r="Y56" i="62"/>
  <c r="Y57" i="62"/>
  <c r="Y58" i="62"/>
  <c r="Y59" i="62"/>
  <c r="Y60" i="62"/>
  <c r="Y61" i="62"/>
  <c r="Y62" i="62"/>
  <c r="Y63" i="62"/>
  <c r="Y64" i="62"/>
  <c r="Y65" i="62"/>
  <c r="Y66" i="62"/>
  <c r="Y67" i="62"/>
  <c r="Y68" i="62"/>
  <c r="Y69" i="62"/>
  <c r="Y70" i="62"/>
  <c r="Y71" i="62"/>
  <c r="Y72" i="62"/>
  <c r="Y73" i="62"/>
  <c r="Y74" i="62"/>
  <c r="Y75" i="62"/>
  <c r="Y76" i="62"/>
  <c r="Y77" i="62"/>
  <c r="Y78" i="62"/>
  <c r="Y79" i="62"/>
  <c r="Y80" i="62"/>
  <c r="Y81" i="62"/>
  <c r="Y82" i="62"/>
  <c r="Y83" i="62"/>
  <c r="Y84" i="62"/>
  <c r="Y85" i="62"/>
  <c r="Y86" i="62"/>
  <c r="Y87" i="62"/>
  <c r="Y88" i="62"/>
  <c r="Y89" i="62"/>
  <c r="Y90" i="62"/>
  <c r="Y91" i="62"/>
  <c r="Y92" i="62"/>
  <c r="Y93" i="62"/>
  <c r="Y94" i="62"/>
  <c r="Y95" i="62"/>
  <c r="Y96" i="62"/>
  <c r="D2" i="57"/>
  <c r="Y25" i="61"/>
  <c r="Y52" i="61"/>
  <c r="Y156" i="61"/>
  <c r="Y157" i="61"/>
  <c r="Y3" i="61"/>
  <c r="Y4" i="61"/>
  <c r="Y5" i="61"/>
  <c r="Y6" i="61"/>
  <c r="Y7" i="61"/>
  <c r="Y8" i="61"/>
  <c r="Y9" i="61"/>
  <c r="Y10" i="61"/>
  <c r="Y11" i="61"/>
  <c r="Y12" i="61"/>
  <c r="Y13" i="61"/>
  <c r="Y14" i="61"/>
  <c r="Y15" i="61"/>
  <c r="Y16" i="61"/>
  <c r="Y17" i="61"/>
  <c r="Y18" i="61"/>
  <c r="Y19" i="61"/>
  <c r="Y20" i="61"/>
  <c r="Y21" i="61"/>
  <c r="Y22" i="61"/>
  <c r="Y23" i="61"/>
  <c r="Y24" i="61"/>
  <c r="Y26" i="61"/>
  <c r="Y27" i="61"/>
  <c r="Y28" i="61"/>
  <c r="Y29" i="61"/>
  <c r="Y30" i="61"/>
  <c r="Y31" i="61"/>
  <c r="Y32" i="61"/>
  <c r="Y33" i="61"/>
  <c r="Y34" i="61"/>
  <c r="Y35" i="61"/>
  <c r="Y36" i="61"/>
  <c r="Y37" i="61"/>
  <c r="Y38" i="61"/>
  <c r="Y39" i="61"/>
  <c r="Y40" i="61"/>
  <c r="Y41" i="61"/>
  <c r="Y42" i="61"/>
  <c r="Y43" i="61"/>
  <c r="Y44" i="61"/>
  <c r="Y45" i="61"/>
  <c r="Y46" i="61"/>
  <c r="Y47" i="61"/>
  <c r="Y48" i="61"/>
  <c r="Y49" i="61"/>
  <c r="Y50" i="61"/>
  <c r="Y51" i="61"/>
  <c r="Y53" i="61"/>
  <c r="Y54" i="61"/>
  <c r="Y55" i="61"/>
  <c r="Y56" i="61"/>
  <c r="Y57" i="61"/>
  <c r="Y58" i="61"/>
  <c r="Y59" i="61"/>
  <c r="Y60" i="61"/>
  <c r="Y61" i="61"/>
  <c r="Y62" i="61"/>
  <c r="Y63" i="61"/>
  <c r="Y64" i="61"/>
  <c r="Y65" i="61"/>
  <c r="Y66" i="61"/>
  <c r="Y67" i="61"/>
  <c r="Y68" i="61"/>
  <c r="Y69" i="61"/>
  <c r="Y70" i="61"/>
  <c r="Y71" i="61"/>
  <c r="Y72" i="61"/>
  <c r="Y73" i="61"/>
  <c r="Y74" i="61"/>
  <c r="Y75" i="61"/>
  <c r="Y76" i="61"/>
  <c r="Y77" i="61"/>
  <c r="Y78" i="61"/>
  <c r="Y79" i="61"/>
  <c r="Y80" i="61"/>
  <c r="Y81" i="61"/>
  <c r="Y82" i="61"/>
  <c r="Y83" i="61"/>
  <c r="Y84" i="61"/>
  <c r="Y85" i="61"/>
  <c r="Y86" i="61"/>
  <c r="Y87" i="61"/>
  <c r="Y88" i="61"/>
  <c r="Y89" i="61"/>
  <c r="Y90" i="61"/>
  <c r="Y91" i="61"/>
  <c r="Y92" i="61"/>
  <c r="Y93" i="61"/>
  <c r="Y94" i="61"/>
  <c r="Y95" i="61"/>
  <c r="Y96" i="61"/>
  <c r="Y97" i="61"/>
  <c r="Y98" i="61"/>
  <c r="Y99" i="61"/>
  <c r="Y100" i="61"/>
  <c r="Y101" i="61"/>
  <c r="Y102" i="61"/>
  <c r="Y103" i="61"/>
  <c r="Y104" i="61"/>
  <c r="Y105" i="61"/>
  <c r="Y106" i="61"/>
  <c r="Y107" i="61"/>
  <c r="Y108" i="61"/>
  <c r="Y109" i="61"/>
  <c r="Y110" i="61"/>
  <c r="Y111" i="61"/>
  <c r="Y112" i="61"/>
  <c r="Y113" i="61"/>
  <c r="Y114" i="61"/>
  <c r="Y115" i="61"/>
  <c r="Y116" i="61"/>
  <c r="Y117" i="61"/>
  <c r="Y118" i="61"/>
  <c r="Y119" i="61"/>
  <c r="Y120" i="61"/>
  <c r="Y121" i="61"/>
  <c r="Y122" i="61"/>
  <c r="Y123" i="61"/>
  <c r="Y124" i="61"/>
  <c r="Y125" i="61"/>
  <c r="Y126" i="61"/>
  <c r="Y127" i="61"/>
  <c r="Y128" i="61"/>
  <c r="Y129" i="61"/>
  <c r="Y130" i="61"/>
  <c r="Y131" i="61"/>
  <c r="Y132" i="61"/>
  <c r="Y133" i="61"/>
  <c r="Y134" i="61"/>
  <c r="Y135" i="61"/>
  <c r="Y136" i="61"/>
  <c r="Y137" i="61"/>
  <c r="Y138" i="61"/>
  <c r="Y139" i="61"/>
  <c r="Y140" i="61"/>
  <c r="Y141" i="61"/>
  <c r="Y142" i="61"/>
  <c r="Y143" i="61"/>
  <c r="Y144" i="61"/>
  <c r="Y145" i="61"/>
  <c r="Y146" i="61"/>
  <c r="Y147" i="61"/>
  <c r="Y148" i="61"/>
  <c r="Y149" i="61"/>
  <c r="Y150" i="61"/>
  <c r="Y151" i="61"/>
  <c r="Y152" i="61"/>
  <c r="Y153" i="61"/>
  <c r="Y154" i="61"/>
  <c r="Y155" i="61"/>
  <c r="Y158" i="61"/>
  <c r="Y159" i="61"/>
  <c r="Y160" i="61"/>
  <c r="Y161" i="61"/>
  <c r="Y162" i="61"/>
  <c r="Y163" i="61"/>
  <c r="Y164" i="61"/>
  <c r="Y165" i="61"/>
  <c r="Y166" i="61"/>
  <c r="Y167" i="61"/>
  <c r="Y168" i="61"/>
  <c r="Y169" i="61"/>
  <c r="Y170" i="61"/>
  <c r="Y171" i="61"/>
  <c r="Y172" i="61"/>
  <c r="Y173" i="61"/>
  <c r="Y174" i="61"/>
  <c r="Y175" i="61"/>
  <c r="Y176" i="61"/>
  <c r="Y177" i="61"/>
  <c r="Y178" i="61"/>
  <c r="Y179" i="61"/>
  <c r="Y180" i="61"/>
  <c r="Y181" i="61"/>
  <c r="Y182" i="61"/>
  <c r="Y183" i="61"/>
  <c r="Y184" i="61"/>
  <c r="Y185" i="61"/>
  <c r="Y186" i="61"/>
  <c r="Y187" i="61"/>
  <c r="Y188" i="61"/>
  <c r="Y189" i="61"/>
  <c r="Y190" i="61"/>
  <c r="Y191" i="61"/>
  <c r="Y192" i="61"/>
  <c r="Y193" i="61"/>
  <c r="Y194" i="61"/>
  <c r="Y195" i="61"/>
  <c r="Y196" i="61"/>
  <c r="Y197" i="61"/>
  <c r="Y198" i="61"/>
  <c r="C2" i="57"/>
  <c r="E2" i="57"/>
  <c r="G2" i="57"/>
  <c r="D3" i="57"/>
  <c r="C3" i="57"/>
  <c r="E3" i="57"/>
  <c r="G3" i="57"/>
  <c r="D4" i="57"/>
  <c r="C4" i="57"/>
  <c r="E4" i="57"/>
  <c r="G4" i="57"/>
  <c r="D5" i="57"/>
  <c r="C5" i="57"/>
  <c r="E5" i="57"/>
  <c r="G5" i="57"/>
  <c r="D6" i="57"/>
  <c r="C6" i="57"/>
  <c r="E6" i="57"/>
  <c r="G6" i="57"/>
  <c r="D7" i="57"/>
  <c r="C7" i="57"/>
  <c r="E7" i="57"/>
  <c r="G7" i="57"/>
  <c r="D8" i="57"/>
  <c r="C8" i="57"/>
  <c r="E8" i="57"/>
  <c r="G8" i="57"/>
  <c r="D9" i="57"/>
  <c r="C9" i="57"/>
  <c r="E9" i="57"/>
  <c r="G9" i="57"/>
  <c r="D10" i="57"/>
  <c r="C10" i="57"/>
  <c r="E10" i="57"/>
  <c r="G10" i="57"/>
  <c r="D11" i="57"/>
  <c r="C11" i="57"/>
  <c r="E11" i="57"/>
  <c r="G11" i="57"/>
  <c r="D12" i="57"/>
  <c r="C12" i="57"/>
  <c r="E12" i="57"/>
  <c r="G12" i="57"/>
  <c r="D13" i="57"/>
  <c r="C13" i="57"/>
  <c r="E13" i="57"/>
  <c r="G13" i="57"/>
  <c r="D14" i="57"/>
  <c r="C14" i="57"/>
  <c r="E14" i="57"/>
  <c r="G14" i="57"/>
  <c r="D15" i="57"/>
  <c r="C15" i="57"/>
  <c r="E15" i="57"/>
  <c r="G15" i="57"/>
  <c r="D16" i="57"/>
  <c r="C16" i="57"/>
  <c r="E16" i="57"/>
  <c r="G16" i="57"/>
  <c r="D17" i="57"/>
  <c r="C17" i="57"/>
  <c r="E17" i="57"/>
  <c r="G17" i="57"/>
  <c r="D18" i="57"/>
  <c r="C18" i="57"/>
  <c r="E18" i="57"/>
  <c r="G18" i="57"/>
  <c r="D19" i="57"/>
  <c r="C19" i="57"/>
  <c r="E19" i="57"/>
  <c r="G19" i="57"/>
  <c r="D20" i="57"/>
  <c r="C20" i="57"/>
  <c r="E20" i="57"/>
  <c r="G20" i="57"/>
  <c r="D21" i="57"/>
  <c r="C21" i="57"/>
  <c r="E21" i="57"/>
  <c r="G21" i="57"/>
  <c r="G22" i="57"/>
  <c r="F2" i="57"/>
  <c r="F3" i="57"/>
  <c r="F4" i="57"/>
  <c r="F5" i="57"/>
  <c r="F6" i="57"/>
  <c r="F7" i="57"/>
  <c r="F8" i="57"/>
  <c r="F9" i="57"/>
  <c r="F10" i="57"/>
  <c r="F11" i="57"/>
  <c r="F12" i="57"/>
  <c r="F13" i="57"/>
  <c r="F14" i="57"/>
  <c r="F15" i="57"/>
  <c r="F16" i="57"/>
  <c r="F17" i="57"/>
  <c r="F18" i="57"/>
  <c r="F19" i="57"/>
  <c r="F20" i="57"/>
  <c r="F21" i="57"/>
  <c r="F22" i="57"/>
  <c r="D3" i="58"/>
  <c r="E3" i="58" s="1"/>
  <c r="D4" i="58"/>
  <c r="E4" i="58" s="1"/>
  <c r="D5" i="58"/>
  <c r="E5" i="58" s="1"/>
  <c r="D6" i="58"/>
  <c r="D7" i="58"/>
  <c r="E7" i="58" s="1"/>
  <c r="D8" i="58"/>
  <c r="E8" i="58" s="1"/>
  <c r="D9" i="58"/>
  <c r="E9" i="58" s="1"/>
  <c r="D10" i="58"/>
  <c r="D11" i="58"/>
  <c r="E11" i="58" s="1"/>
  <c r="D12" i="58"/>
  <c r="E12" i="58" s="1"/>
  <c r="D13" i="58"/>
  <c r="E13" i="58" s="1"/>
  <c r="D14" i="58"/>
  <c r="D15" i="58"/>
  <c r="E15" i="58" s="1"/>
  <c r="D17" i="58"/>
  <c r="E17" i="58" s="1"/>
  <c r="D19" i="58"/>
  <c r="E19" i="58" s="1"/>
  <c r="D20" i="58"/>
  <c r="D21" i="58"/>
  <c r="E21" i="58" s="1"/>
  <c r="D2" i="58"/>
  <c r="E2" i="58" s="1"/>
  <c r="Y1" i="61"/>
  <c r="Y1" i="62"/>
  <c r="AD4" i="61"/>
  <c r="AD3" i="61"/>
  <c r="C741" i="60"/>
  <c r="AV740" i="60"/>
  <c r="AU740" i="60"/>
  <c r="AT740" i="60"/>
  <c r="AS740" i="60"/>
  <c r="AR740" i="60"/>
  <c r="AQ740" i="60"/>
  <c r="AP740" i="60"/>
  <c r="AO740" i="60"/>
  <c r="AN740" i="60"/>
  <c r="AM740" i="60"/>
  <c r="AL740" i="60"/>
  <c r="AK740" i="60"/>
  <c r="AJ740" i="60"/>
  <c r="AI740" i="60"/>
  <c r="AH740" i="60"/>
  <c r="AG740" i="60"/>
  <c r="AF740" i="60"/>
  <c r="AE740" i="60"/>
  <c r="AD740" i="60"/>
  <c r="AC740" i="60"/>
  <c r="AB740" i="60"/>
  <c r="AA740" i="60"/>
  <c r="Z740" i="60"/>
  <c r="Y740" i="60"/>
  <c r="X740" i="60"/>
  <c r="W740" i="60"/>
  <c r="V740" i="60"/>
  <c r="U740" i="60"/>
  <c r="T740" i="60"/>
  <c r="S740" i="60"/>
  <c r="R740" i="60"/>
  <c r="Q740" i="60"/>
  <c r="P740" i="60"/>
  <c r="O740" i="60"/>
  <c r="N740" i="60"/>
  <c r="M740" i="60"/>
  <c r="L740" i="60"/>
  <c r="K740" i="60"/>
  <c r="J740" i="60"/>
  <c r="I740" i="60"/>
  <c r="H740" i="60"/>
  <c r="G740" i="60"/>
  <c r="F740" i="60"/>
  <c r="E740" i="60"/>
  <c r="D740" i="60"/>
  <c r="C740" i="60"/>
  <c r="C739" i="60"/>
  <c r="AX6" i="60"/>
  <c r="AX7" i="60"/>
  <c r="AX8" i="60"/>
  <c r="AX9" i="60"/>
  <c r="AX10" i="60"/>
  <c r="AX11" i="60"/>
  <c r="AX12" i="60"/>
  <c r="AX13" i="60"/>
  <c r="AX14" i="60"/>
  <c r="AX15" i="60"/>
  <c r="AX16" i="60"/>
  <c r="AX17" i="60"/>
  <c r="AX18" i="60"/>
  <c r="AX19" i="60"/>
  <c r="AX20" i="60"/>
  <c r="AX21" i="60"/>
  <c r="AX22" i="60"/>
  <c r="AX23" i="60"/>
  <c r="AX24" i="60"/>
  <c r="AX25" i="60"/>
  <c r="AX26" i="60"/>
  <c r="AX27" i="60"/>
  <c r="AX28" i="60"/>
  <c r="AX29" i="60"/>
  <c r="AX30" i="60"/>
  <c r="AX31" i="60"/>
  <c r="AX32" i="60"/>
  <c r="AX33" i="60"/>
  <c r="AX34" i="60"/>
  <c r="AX35" i="60"/>
  <c r="AX36" i="60"/>
  <c r="AX37" i="60"/>
  <c r="AX38" i="60"/>
  <c r="AX39" i="60"/>
  <c r="AX40" i="60"/>
  <c r="AX41" i="60"/>
  <c r="AX42" i="60"/>
  <c r="AX43" i="60"/>
  <c r="AX44" i="60"/>
  <c r="AX45" i="60"/>
  <c r="AX46" i="60"/>
  <c r="AX47" i="60"/>
  <c r="AX48" i="60"/>
  <c r="AX49" i="60"/>
  <c r="AX50" i="60"/>
  <c r="AX51" i="60"/>
  <c r="AX52" i="60"/>
  <c r="AX53" i="60"/>
  <c r="AX54" i="60"/>
  <c r="AX738" i="60"/>
  <c r="AX56" i="60"/>
  <c r="AX57" i="60"/>
  <c r="AX58" i="60"/>
  <c r="AX59" i="60"/>
  <c r="AX60" i="60"/>
  <c r="AX61" i="60"/>
  <c r="AX62" i="60"/>
  <c r="AX63" i="60"/>
  <c r="AX64" i="60"/>
  <c r="AX65" i="60"/>
  <c r="AX66" i="60"/>
  <c r="AX67" i="60"/>
  <c r="AX68" i="60"/>
  <c r="AX69" i="60"/>
  <c r="AX70" i="60"/>
  <c r="AX71" i="60"/>
  <c r="AX72" i="60"/>
  <c r="AX73" i="60"/>
  <c r="AX74" i="60"/>
  <c r="AX75" i="60"/>
  <c r="AX76" i="60"/>
  <c r="AX77" i="60"/>
  <c r="AX78" i="60"/>
  <c r="AX79" i="60"/>
  <c r="AX80" i="60"/>
  <c r="AX81" i="60"/>
  <c r="AX82" i="60"/>
  <c r="AX83" i="60"/>
  <c r="AX84" i="60"/>
  <c r="AX85" i="60"/>
  <c r="AX86" i="60"/>
  <c r="AX87" i="60"/>
  <c r="AX88" i="60"/>
  <c r="AX89" i="60"/>
  <c r="AX90" i="60"/>
  <c r="AX91" i="60"/>
  <c r="AX92" i="60"/>
  <c r="AX93" i="60"/>
  <c r="AX94" i="60"/>
  <c r="AX95" i="60"/>
  <c r="AX96" i="60"/>
  <c r="AX97" i="60"/>
  <c r="AX98" i="60"/>
  <c r="AX99" i="60"/>
  <c r="AX100" i="60"/>
  <c r="AX101" i="60"/>
  <c r="AX102" i="60"/>
  <c r="AX103" i="60"/>
  <c r="AX104" i="60"/>
  <c r="AX105" i="60"/>
  <c r="AX106" i="60"/>
  <c r="AX107" i="60"/>
  <c r="AX108" i="60"/>
  <c r="AX109" i="60"/>
  <c r="AX110" i="60"/>
  <c r="AX111" i="60"/>
  <c r="AX112" i="60"/>
  <c r="AX113" i="60"/>
  <c r="AX114" i="60"/>
  <c r="AX115" i="60"/>
  <c r="AX116" i="60"/>
  <c r="AX117" i="60"/>
  <c r="AX118" i="60"/>
  <c r="AX119" i="60"/>
  <c r="AX120" i="60"/>
  <c r="AX121" i="60"/>
  <c r="AX122" i="60"/>
  <c r="AX123" i="60"/>
  <c r="AX124" i="60"/>
  <c r="AX125" i="60"/>
  <c r="AX126" i="60"/>
  <c r="AX127" i="60"/>
  <c r="AY55" i="60"/>
  <c r="AZ55" i="60"/>
  <c r="AX129" i="60"/>
  <c r="AX130" i="60"/>
  <c r="AX131" i="60"/>
  <c r="AX132" i="60"/>
  <c r="AX133" i="60"/>
  <c r="AX134" i="60"/>
  <c r="AX135" i="60"/>
  <c r="AX136" i="60"/>
  <c r="AX137" i="60"/>
  <c r="AX138" i="60"/>
  <c r="AX139" i="60"/>
  <c r="AX140" i="60"/>
  <c r="AX141" i="60"/>
  <c r="AX142" i="60"/>
  <c r="AX143" i="60"/>
  <c r="AX144" i="60"/>
  <c r="AX145" i="60"/>
  <c r="AX146" i="60"/>
  <c r="AX147" i="60"/>
  <c r="AX148" i="60"/>
  <c r="AX149" i="60"/>
  <c r="AX150" i="60"/>
  <c r="AX151" i="60"/>
  <c r="AX152" i="60"/>
  <c r="AX153" i="60"/>
  <c r="AX154" i="60"/>
  <c r="AX155" i="60"/>
  <c r="AX156" i="60"/>
  <c r="AX157" i="60"/>
  <c r="AX158" i="60"/>
  <c r="AX159" i="60"/>
  <c r="AX160" i="60"/>
  <c r="AX161" i="60"/>
  <c r="AX162" i="60"/>
  <c r="AX163" i="60"/>
  <c r="AX164" i="60"/>
  <c r="AX165" i="60"/>
  <c r="AX166" i="60"/>
  <c r="AX167" i="60"/>
  <c r="AX168" i="60"/>
  <c r="AX169" i="60"/>
  <c r="AX170" i="60"/>
  <c r="AX171" i="60"/>
  <c r="AX172" i="60"/>
  <c r="AX173" i="60"/>
  <c r="AX174" i="60"/>
  <c r="AX175" i="60"/>
  <c r="AX176" i="60"/>
  <c r="AX177" i="60"/>
  <c r="AX178" i="60"/>
  <c r="AX179" i="60"/>
  <c r="AX180" i="60"/>
  <c r="AX181" i="60"/>
  <c r="AX182" i="60"/>
  <c r="AX183" i="60"/>
  <c r="AX184" i="60"/>
  <c r="AX185" i="60"/>
  <c r="AY128" i="60"/>
  <c r="AZ128" i="60"/>
  <c r="AX187" i="60"/>
  <c r="AX188" i="60"/>
  <c r="AX189" i="60"/>
  <c r="AX190" i="60"/>
  <c r="AX191" i="60"/>
  <c r="AX192" i="60"/>
  <c r="AX193" i="60"/>
  <c r="AX194" i="60"/>
  <c r="AX195" i="60"/>
  <c r="AX196" i="60"/>
  <c r="AX197" i="60"/>
  <c r="AX198" i="60"/>
  <c r="AX199" i="60"/>
  <c r="AX200" i="60"/>
  <c r="AX201" i="60"/>
  <c r="AX202" i="60"/>
  <c r="AX203" i="60"/>
  <c r="AX204" i="60"/>
  <c r="AX205" i="60"/>
  <c r="AX206" i="60"/>
  <c r="AX207" i="60"/>
  <c r="AX208" i="60"/>
  <c r="AX209" i="60"/>
  <c r="AX210" i="60"/>
  <c r="AX211" i="60"/>
  <c r="AX212" i="60"/>
  <c r="AX213" i="60"/>
  <c r="AX214" i="60"/>
  <c r="AX215" i="60"/>
  <c r="AX216" i="60"/>
  <c r="AX217" i="60"/>
  <c r="AX218" i="60"/>
  <c r="AX219" i="60"/>
  <c r="AX220" i="60"/>
  <c r="AY186" i="60"/>
  <c r="AZ186" i="60"/>
  <c r="AX222" i="60"/>
  <c r="AX223" i="60"/>
  <c r="AX224" i="60"/>
  <c r="AX225" i="60"/>
  <c r="AX226" i="60"/>
  <c r="AX227" i="60"/>
  <c r="AX228" i="60"/>
  <c r="AX229" i="60"/>
  <c r="AX230" i="60"/>
  <c r="AX231" i="60"/>
  <c r="AX232" i="60"/>
  <c r="AX233" i="60"/>
  <c r="AX234" i="60"/>
  <c r="AX235" i="60"/>
  <c r="AX236" i="60"/>
  <c r="AX237" i="60"/>
  <c r="AX238" i="60"/>
  <c r="AX239" i="60"/>
  <c r="AX240" i="60"/>
  <c r="AX241" i="60"/>
  <c r="AX242" i="60"/>
  <c r="AX243" i="60"/>
  <c r="AX244" i="60"/>
  <c r="AX245" i="60"/>
  <c r="AX246" i="60"/>
  <c r="AX247" i="60"/>
  <c r="AX248" i="60"/>
  <c r="AX249" i="60"/>
  <c r="AX250" i="60"/>
  <c r="AX251" i="60"/>
  <c r="AX252" i="60"/>
  <c r="AX253" i="60"/>
  <c r="AX254" i="60"/>
  <c r="AX255" i="60"/>
  <c r="AX256" i="60"/>
  <c r="AX257" i="60"/>
  <c r="AX258" i="60"/>
  <c r="AX259" i="60"/>
  <c r="AX260" i="60"/>
  <c r="AX261" i="60"/>
  <c r="AX262" i="60"/>
  <c r="AX263" i="60"/>
  <c r="AX264" i="60"/>
  <c r="AX265" i="60"/>
  <c r="AX266" i="60"/>
  <c r="AX267" i="60"/>
  <c r="AX268" i="60"/>
  <c r="AX269" i="60"/>
  <c r="AX270" i="60"/>
  <c r="AY221" i="60"/>
  <c r="AZ221" i="60"/>
  <c r="AX273" i="60"/>
  <c r="AX274" i="60"/>
  <c r="AX275" i="60"/>
  <c r="AX276" i="60"/>
  <c r="AX277" i="60"/>
  <c r="AX278" i="60"/>
  <c r="AX279" i="60"/>
  <c r="AX280" i="60"/>
  <c r="AX281" i="60"/>
  <c r="AX282" i="60"/>
  <c r="AX283" i="60"/>
  <c r="AX284" i="60"/>
  <c r="AX285" i="60"/>
  <c r="AX286" i="60"/>
  <c r="AX287" i="60"/>
  <c r="AX288" i="60"/>
  <c r="AX289" i="60"/>
  <c r="AX290" i="60"/>
  <c r="AX291" i="60"/>
  <c r="AX292" i="60"/>
  <c r="AX293" i="60"/>
  <c r="AX294" i="60"/>
  <c r="AY272" i="60"/>
  <c r="AZ272" i="60"/>
  <c r="AX296" i="60"/>
  <c r="AX297" i="60"/>
  <c r="AX298" i="60"/>
  <c r="AX299" i="60"/>
  <c r="AX300" i="60"/>
  <c r="AX301" i="60"/>
  <c r="AX302" i="60"/>
  <c r="AX303" i="60"/>
  <c r="AX304" i="60"/>
  <c r="AX305" i="60"/>
  <c r="AX306" i="60"/>
  <c r="AX307" i="60"/>
  <c r="AX308" i="60"/>
  <c r="AX309" i="60"/>
  <c r="AX310" i="60"/>
  <c r="AX311" i="60"/>
  <c r="AX312" i="60"/>
  <c r="AY295" i="60"/>
  <c r="AZ295" i="60"/>
  <c r="AX314" i="60"/>
  <c r="AX315" i="60"/>
  <c r="AX316" i="60"/>
  <c r="AX317" i="60"/>
  <c r="AX318" i="60"/>
  <c r="AX319" i="60"/>
  <c r="AX320" i="60"/>
  <c r="AY313" i="60"/>
  <c r="AZ313" i="60"/>
  <c r="AX322" i="60"/>
  <c r="AX323" i="60"/>
  <c r="AX324" i="60"/>
  <c r="AX325" i="60"/>
  <c r="AX326" i="60"/>
  <c r="AX327" i="60"/>
  <c r="AX328" i="60"/>
  <c r="AX329" i="60"/>
  <c r="AX330" i="60"/>
  <c r="AX331" i="60"/>
  <c r="AX332" i="60"/>
  <c r="AX333" i="60"/>
  <c r="AX334" i="60"/>
  <c r="AX335" i="60"/>
  <c r="AX336" i="60"/>
  <c r="AX337" i="60"/>
  <c r="AX338" i="60"/>
  <c r="AX339" i="60"/>
  <c r="AX340" i="60"/>
  <c r="AX341" i="60"/>
  <c r="AX342" i="60"/>
  <c r="AX343" i="60"/>
  <c r="AX344" i="60"/>
  <c r="AX345" i="60"/>
  <c r="AX346" i="60"/>
  <c r="AY321" i="60"/>
  <c r="AZ321" i="60"/>
  <c r="AX348" i="60"/>
  <c r="AX349" i="60"/>
  <c r="AX350" i="60"/>
  <c r="AX351" i="60"/>
  <c r="AX352" i="60"/>
  <c r="AX353" i="60"/>
  <c r="AY347" i="60"/>
  <c r="AZ347" i="60"/>
  <c r="AX355" i="60"/>
  <c r="AX356" i="60"/>
  <c r="AX357" i="60"/>
  <c r="AX358" i="60"/>
  <c r="AX359" i="60"/>
  <c r="AX360" i="60"/>
  <c r="AX361" i="60"/>
  <c r="AX362" i="60"/>
  <c r="AX363" i="60"/>
  <c r="AX364" i="60"/>
  <c r="AX365" i="60"/>
  <c r="AX366" i="60"/>
  <c r="AX367" i="60"/>
  <c r="AX368" i="60"/>
  <c r="AX369" i="60"/>
  <c r="AX370" i="60"/>
  <c r="AX371" i="60"/>
  <c r="AX372" i="60"/>
  <c r="AY354" i="60"/>
  <c r="AZ354" i="60"/>
  <c r="AX375" i="60"/>
  <c r="AX376" i="60"/>
  <c r="AX377" i="60"/>
  <c r="AX378" i="60"/>
  <c r="AX379" i="60"/>
  <c r="AX380" i="60"/>
  <c r="AX381" i="60"/>
  <c r="AX382" i="60"/>
  <c r="AX383" i="60"/>
  <c r="AX384" i="60"/>
  <c r="AX385" i="60"/>
  <c r="AX386" i="60"/>
  <c r="AX387" i="60"/>
  <c r="AX388" i="60"/>
  <c r="AX389" i="60"/>
  <c r="AX390" i="60"/>
  <c r="AX391" i="60"/>
  <c r="AX392" i="60"/>
  <c r="AX393" i="60"/>
  <c r="AX394" i="60"/>
  <c r="AY374" i="60"/>
  <c r="AZ374" i="60"/>
  <c r="AX396" i="60"/>
  <c r="AX397" i="60"/>
  <c r="AX398" i="60"/>
  <c r="AX399" i="60"/>
  <c r="AX400" i="60"/>
  <c r="AX401" i="60"/>
  <c r="AX402" i="60"/>
  <c r="AX403" i="60"/>
  <c r="AX404" i="60"/>
  <c r="AX405" i="60"/>
  <c r="AX406" i="60"/>
  <c r="AX407" i="60"/>
  <c r="AX408" i="60"/>
  <c r="AX409" i="60"/>
  <c r="AX410" i="60"/>
  <c r="AX411" i="60"/>
  <c r="AX412" i="60"/>
  <c r="AX413" i="60"/>
  <c r="AX414" i="60"/>
  <c r="AX415" i="60"/>
  <c r="AX416" i="60"/>
  <c r="AX417" i="60"/>
  <c r="AX418" i="60"/>
  <c r="AX419" i="60"/>
  <c r="AX420" i="60"/>
  <c r="AX421" i="60"/>
  <c r="AX422" i="60"/>
  <c r="AX423" i="60"/>
  <c r="AX424" i="60"/>
  <c r="AY395" i="60"/>
  <c r="AZ395" i="60"/>
  <c r="AX426" i="60"/>
  <c r="AX427" i="60"/>
  <c r="AX428" i="60"/>
  <c r="AX429" i="60"/>
  <c r="AX430" i="60"/>
  <c r="AX431" i="60"/>
  <c r="AX432" i="60"/>
  <c r="AX433" i="60"/>
  <c r="AX434" i="60"/>
  <c r="AY425" i="60"/>
  <c r="AZ425" i="60"/>
  <c r="AX436" i="60"/>
  <c r="AX437" i="60"/>
  <c r="AX438" i="60"/>
  <c r="AX439" i="60"/>
  <c r="AX440" i="60"/>
  <c r="AX441" i="60"/>
  <c r="AX442" i="60"/>
  <c r="AX443" i="60"/>
  <c r="AX444" i="60"/>
  <c r="AX445" i="60"/>
  <c r="AX446" i="60"/>
  <c r="AX447" i="60"/>
  <c r="AX448" i="60"/>
  <c r="AX449" i="60"/>
  <c r="AX450" i="60"/>
  <c r="AX451" i="60"/>
  <c r="AX452" i="60"/>
  <c r="AX453" i="60"/>
  <c r="AX454" i="60"/>
  <c r="AX455" i="60"/>
  <c r="AX456" i="60"/>
  <c r="AX457" i="60"/>
  <c r="AX458" i="60"/>
  <c r="AX459" i="60"/>
  <c r="AX460" i="60"/>
  <c r="AX461" i="60"/>
  <c r="AX462" i="60"/>
  <c r="AX463" i="60"/>
  <c r="AX464" i="60"/>
  <c r="AX465" i="60"/>
  <c r="AX466" i="60"/>
  <c r="AX467" i="60"/>
  <c r="AX468" i="60"/>
  <c r="AX469" i="60"/>
  <c r="AX470" i="60"/>
  <c r="AX471" i="60"/>
  <c r="AX472" i="60"/>
  <c r="AX473" i="60"/>
  <c r="AX474" i="60"/>
  <c r="AX475" i="60"/>
  <c r="AX476" i="60"/>
  <c r="AX477" i="60"/>
  <c r="AX478" i="60"/>
  <c r="AX479" i="60"/>
  <c r="AX480" i="60"/>
  <c r="AX481" i="60"/>
  <c r="AX482" i="60"/>
  <c r="AX483" i="60"/>
  <c r="AX484" i="60"/>
  <c r="AX485" i="60"/>
  <c r="AX486" i="60"/>
  <c r="AY435" i="60"/>
  <c r="AZ435" i="60"/>
  <c r="AX489" i="60"/>
  <c r="AX490" i="60"/>
  <c r="AX491" i="60"/>
  <c r="AX492" i="60"/>
  <c r="AX493" i="60"/>
  <c r="AX494" i="60"/>
  <c r="AX495" i="60"/>
  <c r="AX496" i="60"/>
  <c r="AX497" i="60"/>
  <c r="AX498" i="60"/>
  <c r="AX499" i="60"/>
  <c r="AX500" i="60"/>
  <c r="AX501" i="60"/>
  <c r="AX502" i="60"/>
  <c r="AX503" i="60"/>
  <c r="AY488" i="60"/>
  <c r="AZ488" i="60"/>
  <c r="AX505" i="60"/>
  <c r="AX506" i="60"/>
  <c r="AX507" i="60"/>
  <c r="AX508" i="60"/>
  <c r="AX509" i="60"/>
  <c r="AX510" i="60"/>
  <c r="AX511" i="60"/>
  <c r="AY504" i="60"/>
  <c r="AZ504" i="60"/>
  <c r="AX513" i="60"/>
  <c r="AX514" i="60"/>
  <c r="AX515" i="60"/>
  <c r="AX516" i="60"/>
  <c r="AX517" i="60"/>
  <c r="AX518" i="60"/>
  <c r="AX519" i="60"/>
  <c r="AX520" i="60"/>
  <c r="AX521" i="60"/>
  <c r="AX522" i="60"/>
  <c r="AX523" i="60"/>
  <c r="AX524" i="60"/>
  <c r="AX525" i="60"/>
  <c r="AX526" i="60"/>
  <c r="AX527" i="60"/>
  <c r="AY512" i="60"/>
  <c r="AZ512" i="60"/>
  <c r="AX529" i="60"/>
  <c r="AX530" i="60"/>
  <c r="AX531" i="60"/>
  <c r="AX532" i="60"/>
  <c r="AX533" i="60"/>
  <c r="AX534" i="60"/>
  <c r="AX535" i="60"/>
  <c r="AX536" i="60"/>
  <c r="AX537" i="60"/>
  <c r="AX538" i="60"/>
  <c r="AY528" i="60"/>
  <c r="AZ528" i="60"/>
  <c r="AX540" i="60"/>
  <c r="AX541" i="60"/>
  <c r="AX542" i="60"/>
  <c r="AX543" i="60"/>
  <c r="AX544" i="60"/>
  <c r="AX545" i="60"/>
  <c r="AX546" i="60"/>
  <c r="AX547" i="60"/>
  <c r="AX548" i="60"/>
  <c r="AX549" i="60"/>
  <c r="AX550" i="60"/>
  <c r="AX551" i="60"/>
  <c r="AX552" i="60"/>
  <c r="AX553" i="60"/>
  <c r="AX554" i="60"/>
  <c r="AX555" i="60"/>
  <c r="AX556" i="60"/>
  <c r="AX557" i="60"/>
  <c r="AX558" i="60"/>
  <c r="AX559" i="60"/>
  <c r="AX560" i="60"/>
  <c r="AX561" i="60"/>
  <c r="AX562" i="60"/>
  <c r="AX563" i="60"/>
  <c r="AX564" i="60"/>
  <c r="AX565" i="60"/>
  <c r="AX566" i="60"/>
  <c r="AX567" i="60"/>
  <c r="AX568" i="60"/>
  <c r="AX569" i="60"/>
  <c r="AX570" i="60"/>
  <c r="AX571" i="60"/>
  <c r="AX572" i="60"/>
  <c r="AX573" i="60"/>
  <c r="AX574" i="60"/>
  <c r="AX575" i="60"/>
  <c r="AX576" i="60"/>
  <c r="AX577" i="60"/>
  <c r="AX578" i="60"/>
  <c r="AX579" i="60"/>
  <c r="AX580" i="60"/>
  <c r="AX581" i="60"/>
  <c r="AX582" i="60"/>
  <c r="AX583" i="60"/>
  <c r="AX584" i="60"/>
  <c r="AX585" i="60"/>
  <c r="AX586" i="60"/>
  <c r="AX587" i="60"/>
  <c r="AX588" i="60"/>
  <c r="AY539" i="60"/>
  <c r="AZ539" i="60"/>
  <c r="AX590" i="60"/>
  <c r="AX591" i="60"/>
  <c r="AX592" i="60"/>
  <c r="AX593" i="60"/>
  <c r="AX594" i="60"/>
  <c r="AX595" i="60"/>
  <c r="AX596" i="60"/>
  <c r="AX597" i="60"/>
  <c r="AX598" i="60"/>
  <c r="AX599" i="60"/>
  <c r="AX600" i="60"/>
  <c r="AX601" i="60"/>
  <c r="AX602" i="60"/>
  <c r="AX603" i="60"/>
  <c r="AX604" i="60"/>
  <c r="AX605" i="60"/>
  <c r="AX606" i="60"/>
  <c r="AX607" i="60"/>
  <c r="AX608" i="60"/>
  <c r="AX609" i="60"/>
  <c r="AX610" i="60"/>
  <c r="AX611" i="60"/>
  <c r="AY589" i="60"/>
  <c r="AZ589" i="60"/>
  <c r="AX613" i="60"/>
  <c r="AX614" i="60"/>
  <c r="AX615" i="60"/>
  <c r="AX616" i="60"/>
  <c r="AX617" i="60"/>
  <c r="AX618" i="60"/>
  <c r="AX619" i="60"/>
  <c r="AX620" i="60"/>
  <c r="AX621" i="60"/>
  <c r="AX622" i="60"/>
  <c r="AX623" i="60"/>
  <c r="AX624" i="60"/>
  <c r="AX625" i="60"/>
  <c r="AX626" i="60"/>
  <c r="AX627" i="60"/>
  <c r="AY612" i="60"/>
  <c r="AZ612" i="60"/>
  <c r="AX629" i="60"/>
  <c r="AX630" i="60"/>
  <c r="AX631" i="60"/>
  <c r="AX632" i="60"/>
  <c r="AX633" i="60"/>
  <c r="AX634" i="60"/>
  <c r="AX635" i="60"/>
  <c r="AX636" i="60"/>
  <c r="AX637" i="60"/>
  <c r="AX638" i="60"/>
  <c r="AX639" i="60"/>
  <c r="AX640" i="60"/>
  <c r="AX641" i="60"/>
  <c r="AX642" i="60"/>
  <c r="AX643" i="60"/>
  <c r="AX644" i="60"/>
  <c r="AX645" i="60"/>
  <c r="AX646" i="60"/>
  <c r="AX647" i="60"/>
  <c r="AX648" i="60"/>
  <c r="AX649" i="60"/>
  <c r="AY628" i="60"/>
  <c r="AZ628" i="60"/>
  <c r="AX651" i="60"/>
  <c r="AX652" i="60"/>
  <c r="AX653" i="60"/>
  <c r="AX654" i="60"/>
  <c r="AX655" i="60"/>
  <c r="AX656" i="60"/>
  <c r="AX657" i="60"/>
  <c r="AX658" i="60"/>
  <c r="AX659" i="60"/>
  <c r="AX660" i="60"/>
  <c r="AX661" i="60"/>
  <c r="AX662" i="60"/>
  <c r="AX663" i="60"/>
  <c r="AX664" i="60"/>
  <c r="AX665" i="60"/>
  <c r="AX666" i="60"/>
  <c r="AX667" i="60"/>
  <c r="AX668" i="60"/>
  <c r="AX669" i="60"/>
  <c r="AX670" i="60"/>
  <c r="AX671" i="60"/>
  <c r="AX672" i="60"/>
  <c r="AY650" i="60"/>
  <c r="AZ650" i="60"/>
  <c r="AX674" i="60"/>
  <c r="AX675" i="60"/>
  <c r="AX676" i="60"/>
  <c r="AX677" i="60"/>
  <c r="AX678" i="60"/>
  <c r="AX679" i="60"/>
  <c r="AX680" i="60"/>
  <c r="AX681" i="60"/>
  <c r="AX682" i="60"/>
  <c r="AX683" i="60"/>
  <c r="AX684" i="60"/>
  <c r="AX685" i="60"/>
  <c r="AX686" i="60"/>
  <c r="AY673" i="60"/>
  <c r="AZ673" i="60"/>
  <c r="AX688" i="60"/>
  <c r="AX689" i="60"/>
  <c r="AX690" i="60"/>
  <c r="AX691" i="60"/>
  <c r="AX692" i="60"/>
  <c r="AX693" i="60"/>
  <c r="AX694" i="60"/>
  <c r="AX695" i="60"/>
  <c r="AX696" i="60"/>
  <c r="AX697" i="60"/>
  <c r="AX698" i="60"/>
  <c r="AX699" i="60"/>
  <c r="AX700" i="60"/>
  <c r="AY687" i="60"/>
  <c r="AZ687" i="60"/>
  <c r="AX702" i="60"/>
  <c r="AX703" i="60"/>
  <c r="AX704" i="60"/>
  <c r="AX705" i="60"/>
  <c r="AX706" i="60"/>
  <c r="AX707" i="60"/>
  <c r="AX708" i="60"/>
  <c r="AX709" i="60"/>
  <c r="AX710" i="60"/>
  <c r="AX711" i="60"/>
  <c r="AX712" i="60"/>
  <c r="AX713" i="60"/>
  <c r="AX714" i="60"/>
  <c r="AX715" i="60"/>
  <c r="AX716" i="60"/>
  <c r="AX717" i="60"/>
  <c r="AX718" i="60"/>
  <c r="AX719" i="60"/>
  <c r="AX720" i="60"/>
  <c r="AX721" i="60"/>
  <c r="AX722" i="60"/>
  <c r="AX723" i="60"/>
  <c r="AX724" i="60"/>
  <c r="AX725" i="60"/>
  <c r="AX726" i="60"/>
  <c r="AX727" i="60"/>
  <c r="AX728" i="60"/>
  <c r="AX729" i="60"/>
  <c r="AX730" i="60"/>
  <c r="AX731" i="60"/>
  <c r="AX732" i="60"/>
  <c r="AX733" i="60"/>
  <c r="AX734" i="60"/>
  <c r="AX735" i="60"/>
  <c r="AX736" i="60"/>
  <c r="AX737" i="60"/>
  <c r="AY701" i="60"/>
  <c r="AZ701" i="60"/>
  <c r="AZ738" i="60"/>
  <c r="AY738" i="60"/>
  <c r="BB3" i="60"/>
  <c r="AZ3" i="60"/>
  <c r="BB2" i="60"/>
  <c r="AZ2" i="60"/>
  <c r="AZ1" i="60"/>
  <c r="C22" i="58"/>
  <c r="E22" i="57"/>
  <c r="D22" i="57"/>
  <c r="C22" i="57"/>
  <c r="H21" i="57"/>
  <c r="H20" i="57"/>
  <c r="H19" i="57"/>
  <c r="H18" i="57"/>
  <c r="H17" i="57"/>
  <c r="H16" i="57"/>
  <c r="H15" i="57"/>
  <c r="H14" i="57"/>
  <c r="H13" i="57"/>
  <c r="H12" i="57"/>
  <c r="H11" i="57"/>
  <c r="H10" i="57"/>
  <c r="H9" i="57"/>
  <c r="H8" i="57"/>
  <c r="H7" i="57"/>
  <c r="H6" i="57"/>
  <c r="H5" i="57"/>
  <c r="H4" i="57"/>
  <c r="H3" i="57"/>
  <c r="AY165" i="48"/>
  <c r="AY166" i="48"/>
  <c r="AY167" i="48"/>
  <c r="AY168" i="48"/>
  <c r="AY6" i="48"/>
  <c r="AY7" i="48"/>
  <c r="AY8" i="48"/>
  <c r="AY9" i="48"/>
  <c r="AY10" i="48"/>
  <c r="AY11" i="48"/>
  <c r="AY12" i="48"/>
  <c r="AY13" i="48"/>
  <c r="AY14" i="48"/>
  <c r="AY15" i="48"/>
  <c r="AY16" i="48"/>
  <c r="AY17" i="48"/>
  <c r="AY18" i="48"/>
  <c r="AY19" i="48"/>
  <c r="AY20" i="48"/>
  <c r="AY21" i="48"/>
  <c r="AY22" i="48"/>
  <c r="AY23" i="48"/>
  <c r="AY24" i="48"/>
  <c r="AY25" i="48"/>
  <c r="AY26" i="48"/>
  <c r="AY27" i="48"/>
  <c r="AY28" i="48"/>
  <c r="AY29" i="48"/>
  <c r="AY30" i="48"/>
  <c r="AY31" i="48"/>
  <c r="AY32" i="48"/>
  <c r="AY33" i="48"/>
  <c r="AY34" i="48"/>
  <c r="AY35" i="48"/>
  <c r="AY36" i="48"/>
  <c r="AY37" i="48"/>
  <c r="AY38" i="48"/>
  <c r="AY39" i="48"/>
  <c r="AY40" i="48"/>
  <c r="AY41" i="48"/>
  <c r="AY42" i="48"/>
  <c r="AY43" i="48"/>
  <c r="AY44" i="48"/>
  <c r="AY45" i="48"/>
  <c r="AY46" i="48"/>
  <c r="AY47" i="48"/>
  <c r="AY48" i="48"/>
  <c r="AY49" i="48"/>
  <c r="AY50" i="48"/>
  <c r="AY51" i="48"/>
  <c r="AY52" i="48"/>
  <c r="AY53" i="48"/>
  <c r="AY54" i="48"/>
  <c r="AY55" i="48"/>
  <c r="AY56" i="48"/>
  <c r="AY57" i="48"/>
  <c r="AY58" i="48"/>
  <c r="AY59" i="48"/>
  <c r="AY60" i="48"/>
  <c r="AY61" i="48"/>
  <c r="AY62" i="48"/>
  <c r="AY63" i="48"/>
  <c r="AY64" i="48"/>
  <c r="AY65" i="48"/>
  <c r="AY66" i="48"/>
  <c r="AY67" i="48"/>
  <c r="AY68" i="48"/>
  <c r="AY69" i="48"/>
  <c r="AY70" i="48"/>
  <c r="AY71" i="48"/>
  <c r="AY72" i="48"/>
  <c r="AY73" i="48"/>
  <c r="AY74" i="48"/>
  <c r="AY75" i="48"/>
  <c r="AY76" i="48"/>
  <c r="AY77" i="48"/>
  <c r="AY78" i="48"/>
  <c r="AY79" i="48"/>
  <c r="AY80" i="48"/>
  <c r="AY81" i="48"/>
  <c r="AY82" i="48"/>
  <c r="AY83" i="48"/>
  <c r="AY84" i="48"/>
  <c r="AY85" i="48"/>
  <c r="AY86" i="48"/>
  <c r="AY87" i="48"/>
  <c r="AY88" i="48"/>
  <c r="AY89" i="48"/>
  <c r="AY90" i="48"/>
  <c r="AY91" i="48"/>
  <c r="AY92" i="48"/>
  <c r="AY93" i="48"/>
  <c r="AY94" i="48"/>
  <c r="AY95" i="48"/>
  <c r="AY96" i="48"/>
  <c r="AY97" i="48"/>
  <c r="AY98" i="48"/>
  <c r="AY99" i="48"/>
  <c r="AY100" i="48"/>
  <c r="AY101" i="48"/>
  <c r="AY102" i="48"/>
  <c r="AY103" i="48"/>
  <c r="AY104" i="48"/>
  <c r="AY105" i="48"/>
  <c r="AY106" i="48"/>
  <c r="AY107" i="48"/>
  <c r="AY108" i="48"/>
  <c r="AY109" i="48"/>
  <c r="AY110" i="48"/>
  <c r="AY111" i="48"/>
  <c r="AY112" i="48"/>
  <c r="AY113" i="48"/>
  <c r="AY114" i="48"/>
  <c r="AY115" i="48"/>
  <c r="AY116" i="48"/>
  <c r="AY117" i="48"/>
  <c r="AY118" i="48"/>
  <c r="AY119" i="48"/>
  <c r="AY120" i="48"/>
  <c r="AY121" i="48"/>
  <c r="AY122" i="48"/>
  <c r="AY123" i="48"/>
  <c r="AY124" i="48"/>
  <c r="AY125" i="48"/>
  <c r="AY126" i="48"/>
  <c r="AY127" i="48"/>
  <c r="AY128" i="48"/>
  <c r="AY129" i="48"/>
  <c r="AY130" i="48"/>
  <c r="AY131" i="48"/>
  <c r="AY132" i="48"/>
  <c r="AY133" i="48"/>
  <c r="AY134" i="48"/>
  <c r="AY135" i="48"/>
  <c r="AY136" i="48"/>
  <c r="AY137" i="48"/>
  <c r="AY138" i="48"/>
  <c r="AY139" i="48"/>
  <c r="AY140" i="48"/>
  <c r="AY141" i="48"/>
  <c r="AY142" i="48"/>
  <c r="AY143" i="48"/>
  <c r="AY144" i="48"/>
  <c r="AY145" i="48"/>
  <c r="AY146" i="48"/>
  <c r="AY147" i="48"/>
  <c r="AY148" i="48"/>
  <c r="AY149" i="48"/>
  <c r="AY150" i="48"/>
  <c r="AY151" i="48"/>
  <c r="AY152" i="48"/>
  <c r="AY153" i="48"/>
  <c r="AY154" i="48"/>
  <c r="AY155" i="48"/>
  <c r="AY156" i="48"/>
  <c r="AY157" i="48"/>
  <c r="AY158" i="48"/>
  <c r="AY159" i="48"/>
  <c r="AY160" i="48"/>
  <c r="AY161" i="48"/>
  <c r="AY162" i="48"/>
  <c r="AY163" i="48"/>
  <c r="AY164" i="48"/>
  <c r="AY169" i="48"/>
  <c r="AY170" i="48"/>
  <c r="AY171" i="48"/>
  <c r="AY172" i="48"/>
  <c r="AY173" i="48"/>
  <c r="AY174" i="48"/>
  <c r="AY175" i="48"/>
  <c r="AY176" i="48"/>
  <c r="AY177" i="48"/>
  <c r="AY178" i="48"/>
  <c r="AY179" i="48"/>
  <c r="AY180" i="48"/>
  <c r="AY181" i="48"/>
  <c r="AY182" i="48"/>
  <c r="AY183" i="48"/>
  <c r="AY184" i="48"/>
  <c r="AY185" i="48"/>
  <c r="AY186" i="48"/>
  <c r="AY187" i="48"/>
  <c r="AY188" i="48"/>
  <c r="AY189" i="48"/>
  <c r="AY190" i="48"/>
  <c r="AY191" i="48"/>
  <c r="AY192" i="48"/>
  <c r="AY193" i="48"/>
  <c r="AY194" i="48"/>
  <c r="AY195" i="48"/>
  <c r="AY196" i="48"/>
  <c r="AY197" i="48"/>
  <c r="AY198" i="48"/>
  <c r="AY199" i="48"/>
  <c r="AY200" i="48"/>
  <c r="AY201" i="48"/>
  <c r="AY202" i="48"/>
  <c r="AY203" i="48"/>
  <c r="AY204" i="48"/>
  <c r="AY205" i="48"/>
  <c r="AY206" i="48"/>
  <c r="AY207" i="48"/>
  <c r="AY208" i="48"/>
  <c r="AY209" i="48"/>
  <c r="AY210" i="48"/>
  <c r="AY211" i="48"/>
  <c r="AY212" i="48"/>
  <c r="AY213" i="48"/>
  <c r="AY214" i="48"/>
  <c r="AY215" i="48"/>
  <c r="AY216" i="48"/>
  <c r="AY217" i="48"/>
  <c r="AY218" i="48"/>
  <c r="AY219" i="48"/>
  <c r="AY220" i="48"/>
  <c r="AY221" i="48"/>
  <c r="AY222" i="48"/>
  <c r="AY223" i="48"/>
  <c r="AY224" i="48"/>
  <c r="AY225" i="48"/>
  <c r="AY226" i="48"/>
  <c r="AY227" i="48"/>
  <c r="AY228" i="48"/>
  <c r="AY229" i="48"/>
  <c r="AY230" i="48"/>
  <c r="AY231" i="48"/>
  <c r="AY232" i="48"/>
  <c r="AY233" i="48"/>
  <c r="AY234" i="48"/>
  <c r="AY235" i="48"/>
  <c r="AY236" i="48"/>
  <c r="AY237" i="48"/>
  <c r="AY238" i="48"/>
  <c r="AY239" i="48"/>
  <c r="AY240" i="48"/>
  <c r="AY241" i="48"/>
  <c r="AY242" i="48"/>
  <c r="AY243" i="48"/>
  <c r="AY244" i="48"/>
  <c r="AY245" i="48"/>
  <c r="AY246" i="48"/>
  <c r="AY247" i="48"/>
  <c r="AY248" i="48"/>
  <c r="AY249" i="48"/>
  <c r="AY250" i="48"/>
  <c r="AY251" i="48"/>
  <c r="AY252" i="48"/>
  <c r="AY253" i="48"/>
  <c r="AY254" i="48"/>
  <c r="AY255" i="48"/>
  <c r="AY256" i="48"/>
  <c r="AY257" i="48"/>
  <c r="AY258" i="48"/>
  <c r="AY69" i="50"/>
  <c r="AY70" i="50"/>
  <c r="AY71" i="50"/>
  <c r="AY72" i="50"/>
  <c r="AY6" i="50"/>
  <c r="AY7" i="50"/>
  <c r="AY8" i="50"/>
  <c r="AY9" i="50"/>
  <c r="AY10" i="50"/>
  <c r="AY11" i="50"/>
  <c r="AY12" i="50"/>
  <c r="AY13" i="50"/>
  <c r="AY14" i="50"/>
  <c r="AY15" i="50"/>
  <c r="AY16" i="50"/>
  <c r="AY17" i="50"/>
  <c r="AY18" i="50"/>
  <c r="AY19" i="50"/>
  <c r="AY20" i="50"/>
  <c r="AY21" i="50"/>
  <c r="AY22" i="50"/>
  <c r="AY23" i="50"/>
  <c r="AY24" i="50"/>
  <c r="AY25" i="50"/>
  <c r="AY26" i="50"/>
  <c r="AY27" i="50"/>
  <c r="AY28" i="50"/>
  <c r="AY29" i="50"/>
  <c r="AY30" i="50"/>
  <c r="AY31" i="50"/>
  <c r="AY32" i="50"/>
  <c r="AY33" i="50"/>
  <c r="AY34" i="50"/>
  <c r="AY35" i="50"/>
  <c r="AY36" i="50"/>
  <c r="AY37" i="50"/>
  <c r="AY38" i="50"/>
  <c r="AY39" i="50"/>
  <c r="AY40" i="50"/>
  <c r="AY41" i="50"/>
  <c r="AY42" i="50"/>
  <c r="AY43" i="50"/>
  <c r="AY44" i="50"/>
  <c r="AY45" i="50"/>
  <c r="AY46" i="50"/>
  <c r="AY47" i="50"/>
  <c r="AY48" i="50"/>
  <c r="AY49" i="50"/>
  <c r="AY50" i="50"/>
  <c r="AY51" i="50"/>
  <c r="AY52" i="50"/>
  <c r="AY53" i="50"/>
  <c r="AY54" i="50"/>
  <c r="AY55" i="50"/>
  <c r="AY56" i="50"/>
  <c r="AY57" i="50"/>
  <c r="AY58" i="50"/>
  <c r="AY59" i="50"/>
  <c r="AY60" i="50"/>
  <c r="AY61" i="50"/>
  <c r="AY62" i="50"/>
  <c r="AY63" i="50"/>
  <c r="AY64" i="50"/>
  <c r="AY65" i="50"/>
  <c r="AY66" i="50"/>
  <c r="AY67" i="50"/>
  <c r="AY68" i="50"/>
  <c r="AY73" i="50"/>
  <c r="AY74" i="50"/>
  <c r="AY75" i="50"/>
  <c r="AY76" i="50"/>
  <c r="AY77" i="50"/>
  <c r="AY78" i="50"/>
  <c r="AY79" i="50"/>
  <c r="AY80" i="50"/>
  <c r="AY81" i="50"/>
  <c r="AY82" i="50"/>
  <c r="AY83" i="50"/>
  <c r="AY84" i="50"/>
  <c r="AY85" i="50"/>
  <c r="AY86" i="50"/>
  <c r="AY87" i="50"/>
  <c r="AY88" i="50"/>
  <c r="AY89" i="50"/>
  <c r="AY90" i="50"/>
  <c r="AY91" i="50"/>
  <c r="AY92" i="50"/>
  <c r="AY93" i="50"/>
  <c r="AY94" i="50"/>
  <c r="AY95" i="50"/>
  <c r="AY96" i="50"/>
  <c r="AY97" i="50"/>
  <c r="AY98" i="50"/>
  <c r="AY99" i="50"/>
  <c r="AY100" i="50"/>
  <c r="AY101" i="50"/>
  <c r="AY102" i="50"/>
  <c r="AY103" i="50"/>
  <c r="AY104" i="50"/>
  <c r="AY105" i="50"/>
  <c r="AY106" i="50"/>
  <c r="AY107" i="50"/>
  <c r="AY108" i="50"/>
  <c r="AY109" i="50"/>
  <c r="AY110" i="50"/>
  <c r="AY111" i="50"/>
  <c r="AY112" i="50"/>
  <c r="AY113" i="50"/>
  <c r="AY114" i="50"/>
  <c r="AY115" i="50"/>
  <c r="AX6" i="55"/>
  <c r="AX105" i="55"/>
  <c r="AX65" i="55"/>
  <c r="AX106" i="55"/>
  <c r="AX107" i="55"/>
  <c r="AX66" i="55"/>
  <c r="AX67" i="55"/>
  <c r="AX108" i="55"/>
  <c r="AX68" i="55"/>
  <c r="AX69" i="55"/>
  <c r="AX70" i="55"/>
  <c r="AX109" i="55"/>
  <c r="AX48" i="55"/>
  <c r="AX49" i="55"/>
  <c r="AX110" i="55"/>
  <c r="AX71" i="55"/>
  <c r="AX72" i="55"/>
  <c r="AX111" i="55"/>
  <c r="AX112" i="55"/>
  <c r="AX113" i="55"/>
  <c r="AX114" i="55"/>
  <c r="AX25" i="55"/>
  <c r="AX30" i="55"/>
  <c r="AX115" i="55"/>
  <c r="AX73" i="55"/>
  <c r="AX116" i="55"/>
  <c r="AX117" i="55"/>
  <c r="AX118" i="55"/>
  <c r="AX50" i="55"/>
  <c r="AX119" i="55"/>
  <c r="AX120" i="55"/>
  <c r="AX121" i="55"/>
  <c r="AX74" i="55"/>
  <c r="AX122" i="55"/>
  <c r="AX75" i="55"/>
  <c r="AX123" i="55"/>
  <c r="AX124" i="55"/>
  <c r="AX31" i="55"/>
  <c r="AX51" i="55"/>
  <c r="AX125" i="55"/>
  <c r="AX126" i="55"/>
  <c r="AX76" i="55"/>
  <c r="AX127" i="55"/>
  <c r="AX128" i="55"/>
  <c r="AX21" i="55"/>
  <c r="AX52" i="55"/>
  <c r="AX129" i="55"/>
  <c r="AX130" i="55"/>
  <c r="AX77" i="55"/>
  <c r="AX78" i="55"/>
  <c r="AX32" i="55"/>
  <c r="AX131" i="55"/>
  <c r="AX132" i="55"/>
  <c r="AX133" i="55"/>
  <c r="AX134" i="55"/>
  <c r="AX135" i="55"/>
  <c r="AX136" i="55"/>
  <c r="AX137" i="55"/>
  <c r="AX79" i="55"/>
  <c r="AX80" i="55"/>
  <c r="AX138" i="55"/>
  <c r="AX139" i="55"/>
  <c r="AX81" i="55"/>
  <c r="AX33" i="55"/>
  <c r="AX16" i="55"/>
  <c r="AX140" i="55"/>
  <c r="AX11" i="55"/>
  <c r="AX26" i="55"/>
  <c r="AX141" i="55"/>
  <c r="AX142" i="55"/>
  <c r="AX53" i="55"/>
  <c r="AX143" i="55"/>
  <c r="AX144" i="55"/>
  <c r="AX82" i="55"/>
  <c r="AX145" i="55"/>
  <c r="AX34" i="55"/>
  <c r="AX22" i="55"/>
  <c r="AX35" i="55"/>
  <c r="AX146" i="55"/>
  <c r="AX54" i="55"/>
  <c r="AX12" i="55"/>
  <c r="AX147" i="55"/>
  <c r="AX148" i="55"/>
  <c r="AX83" i="55"/>
  <c r="AX13" i="55"/>
  <c r="AX149" i="55"/>
  <c r="AX84" i="55"/>
  <c r="AX150" i="55"/>
  <c r="AX151" i="55"/>
  <c r="AX152" i="55"/>
  <c r="AX153" i="55"/>
  <c r="AX154" i="55"/>
  <c r="AX155" i="55"/>
  <c r="AX156" i="55"/>
  <c r="AX157" i="55"/>
  <c r="AX158" i="55"/>
  <c r="AX159" i="55"/>
  <c r="AX85" i="55"/>
  <c r="AX27" i="55"/>
  <c r="AX86" i="55"/>
  <c r="AX160" i="55"/>
  <c r="AX161" i="55"/>
  <c r="AX87" i="55"/>
  <c r="AX162" i="55"/>
  <c r="AX88" i="55"/>
  <c r="AX8" i="55"/>
  <c r="AX163" i="55"/>
  <c r="AX164" i="55"/>
  <c r="AX165" i="55"/>
  <c r="AX23" i="55"/>
  <c r="AX55" i="55"/>
  <c r="AX56" i="55"/>
  <c r="AX57" i="55"/>
  <c r="AX36" i="55"/>
  <c r="AX14" i="55"/>
  <c r="AX89" i="55"/>
  <c r="AX17" i="55"/>
  <c r="AX7" i="55"/>
  <c r="AX166" i="55"/>
  <c r="AX167" i="55"/>
  <c r="AX168" i="55"/>
  <c r="AX90" i="55"/>
  <c r="AX169" i="55"/>
  <c r="AX37" i="55"/>
  <c r="AX91" i="55"/>
  <c r="AX92" i="55"/>
  <c r="AX93" i="55"/>
  <c r="AX170" i="55"/>
  <c r="AX38" i="55"/>
  <c r="AX39" i="55"/>
  <c r="AX18" i="55"/>
  <c r="AX171" i="55"/>
  <c r="AX94" i="55"/>
  <c r="AX95" i="55"/>
  <c r="AX172" i="55"/>
  <c r="AX173" i="55"/>
  <c r="AX174" i="55"/>
  <c r="AX175" i="55"/>
  <c r="AX176" i="55"/>
  <c r="AX177" i="55"/>
  <c r="AX178" i="55"/>
  <c r="AX58" i="55"/>
  <c r="AX40" i="55"/>
  <c r="AX96" i="55"/>
  <c r="AX97" i="55"/>
  <c r="AX179" i="55"/>
  <c r="AX41" i="55"/>
  <c r="AX59" i="55"/>
  <c r="AX180" i="55"/>
  <c r="AX181" i="55"/>
  <c r="AX182" i="55"/>
  <c r="AX98" i="55"/>
  <c r="AX42" i="55"/>
  <c r="AX183" i="55"/>
  <c r="AX60" i="55"/>
  <c r="AX15" i="55"/>
  <c r="AX184" i="55"/>
  <c r="AX43" i="55"/>
  <c r="AX185" i="55"/>
  <c r="AX24" i="55"/>
  <c r="AX186" i="55"/>
  <c r="AX187" i="55"/>
  <c r="AX99" i="55"/>
  <c r="AX188" i="55"/>
  <c r="AX61" i="55"/>
  <c r="AX189" i="55"/>
  <c r="AX190" i="55"/>
  <c r="AX191" i="55"/>
  <c r="AX192" i="55"/>
  <c r="AX193" i="55"/>
  <c r="AX10" i="55"/>
  <c r="AX194" i="55"/>
  <c r="AX195" i="55"/>
  <c r="AX196" i="55"/>
  <c r="AX197" i="55"/>
  <c r="AX198" i="55"/>
  <c r="AX100" i="55"/>
  <c r="AX199" i="55"/>
  <c r="AX200" i="55"/>
  <c r="AX28" i="55"/>
  <c r="AX201" i="55"/>
  <c r="AX202" i="55"/>
  <c r="AX203" i="55"/>
  <c r="AX204" i="55"/>
  <c r="AX205" i="55"/>
  <c r="AX206" i="55"/>
  <c r="AX44" i="55"/>
  <c r="AX207" i="55"/>
  <c r="AX19" i="55"/>
  <c r="AX101" i="55"/>
  <c r="AX208" i="55"/>
  <c r="AX62" i="55"/>
  <c r="AX209" i="55"/>
  <c r="AX210" i="55"/>
  <c r="AX9" i="55"/>
  <c r="AX45" i="55"/>
  <c r="AX211" i="55"/>
  <c r="AX212" i="55"/>
  <c r="AX102" i="55"/>
  <c r="AX46" i="55"/>
  <c r="AX213" i="55"/>
  <c r="AX214" i="55"/>
  <c r="AX29" i="55"/>
  <c r="AX215" i="55"/>
  <c r="AX216" i="55"/>
  <c r="AX217" i="55"/>
  <c r="AX218" i="55"/>
  <c r="AX219" i="55"/>
  <c r="AX220" i="55"/>
  <c r="AX221" i="55"/>
  <c r="AX103" i="55"/>
  <c r="AX222" i="55"/>
  <c r="AX223" i="55"/>
  <c r="AX224" i="55"/>
  <c r="AX20" i="55"/>
  <c r="AX225" i="55"/>
  <c r="AX226" i="55"/>
  <c r="AX47" i="55"/>
  <c r="AX227" i="55"/>
  <c r="AX228" i="55"/>
  <c r="AX229" i="55"/>
  <c r="AX230" i="55"/>
  <c r="AX231" i="55"/>
  <c r="AX232" i="55"/>
  <c r="AX63" i="55"/>
  <c r="AX104" i="55"/>
  <c r="AX64" i="55"/>
  <c r="AY7" i="56"/>
  <c r="AY8" i="56"/>
  <c r="AY9" i="56"/>
  <c r="AY10" i="56"/>
  <c r="AY11" i="56"/>
  <c r="AY12" i="56"/>
  <c r="AY13" i="56"/>
  <c r="AY14" i="56"/>
  <c r="AY15" i="56"/>
  <c r="AY16" i="56"/>
  <c r="AY17" i="56"/>
  <c r="AY18" i="56"/>
  <c r="AY19" i="56"/>
  <c r="AY20" i="56"/>
  <c r="AY21" i="56"/>
  <c r="AY22" i="56"/>
  <c r="AY23" i="56"/>
  <c r="AY24" i="56"/>
  <c r="AY25" i="56"/>
  <c r="AY26" i="56"/>
  <c r="AY27" i="56"/>
  <c r="AY28" i="56"/>
  <c r="AY29" i="56"/>
  <c r="AY30" i="56"/>
  <c r="AY31" i="56"/>
  <c r="AY32" i="56"/>
  <c r="AY33" i="56"/>
  <c r="AY34" i="56"/>
  <c r="AY35" i="56"/>
  <c r="AY36" i="56"/>
  <c r="AY37" i="56"/>
  <c r="AY38" i="56"/>
  <c r="AY39" i="56"/>
  <c r="AY40" i="56"/>
  <c r="AY41" i="56"/>
  <c r="AY42" i="56"/>
  <c r="AY43" i="56"/>
  <c r="AY44" i="56"/>
  <c r="AY45" i="56"/>
  <c r="AY46" i="56"/>
  <c r="AY47" i="56"/>
  <c r="AY48" i="56"/>
  <c r="AY49" i="56"/>
  <c r="AY50" i="56"/>
  <c r="AY51" i="56"/>
  <c r="AY52" i="56"/>
  <c r="AY53" i="56"/>
  <c r="AY54" i="56"/>
  <c r="AY55" i="56"/>
  <c r="AY56" i="56"/>
  <c r="AY57" i="56"/>
  <c r="AY58" i="56"/>
  <c r="AY59" i="56"/>
  <c r="AY60" i="56"/>
  <c r="AY61" i="56"/>
  <c r="AY62" i="56"/>
  <c r="AY63" i="56"/>
  <c r="AY64" i="56"/>
  <c r="AY65" i="56"/>
  <c r="AY66" i="56"/>
  <c r="AY67" i="56"/>
  <c r="AY68" i="56"/>
  <c r="AY69" i="56"/>
  <c r="AY70" i="56"/>
  <c r="AY71" i="56"/>
  <c r="AY72" i="56"/>
  <c r="AY73" i="56"/>
  <c r="AY74" i="56"/>
  <c r="AY75" i="56"/>
  <c r="AY76" i="56"/>
  <c r="AY77" i="56"/>
  <c r="AY78" i="56"/>
  <c r="AY79" i="56"/>
  <c r="AY80" i="56"/>
  <c r="AY81" i="56"/>
  <c r="AY82" i="56"/>
  <c r="AY83" i="56"/>
  <c r="AY84" i="56"/>
  <c r="AY85" i="56"/>
  <c r="AY86" i="56"/>
  <c r="AY87" i="56"/>
  <c r="AY88" i="56"/>
  <c r="AY89" i="56"/>
  <c r="AY90" i="56"/>
  <c r="AY91" i="56"/>
  <c r="AY92" i="56"/>
  <c r="AY93" i="56"/>
  <c r="AY94" i="56"/>
  <c r="AY95" i="56"/>
  <c r="AY96" i="56"/>
  <c r="AY97" i="56"/>
  <c r="AY98" i="56"/>
  <c r="AY99" i="56"/>
  <c r="AY100" i="56"/>
  <c r="AY101" i="56"/>
  <c r="AY102" i="56"/>
  <c r="AY103" i="56"/>
  <c r="AY104" i="56"/>
  <c r="AY105" i="56"/>
  <c r="AY106" i="56"/>
  <c r="AY107" i="56"/>
  <c r="AY108" i="56"/>
  <c r="AY109" i="56"/>
  <c r="AY110" i="56"/>
  <c r="AY111" i="56"/>
  <c r="AY112" i="56"/>
  <c r="AY113" i="56"/>
  <c r="AY114" i="56"/>
  <c r="AY115" i="56"/>
  <c r="AY116" i="56"/>
  <c r="AY117" i="56"/>
  <c r="AY118" i="56"/>
  <c r="AY119" i="56"/>
  <c r="AY120" i="56"/>
  <c r="AY121" i="56"/>
  <c r="AY122" i="56"/>
  <c r="AY123" i="56"/>
  <c r="AY124" i="56"/>
  <c r="AY125" i="56"/>
  <c r="AY126" i="56"/>
  <c r="AY127" i="56"/>
  <c r="AY128" i="56"/>
  <c r="AY129" i="56"/>
  <c r="AY130" i="56"/>
  <c r="AY131" i="56"/>
  <c r="AY132" i="56"/>
  <c r="AY133" i="56"/>
  <c r="AY134" i="56"/>
  <c r="AY135" i="56"/>
  <c r="AY136" i="56"/>
  <c r="AY137" i="56"/>
  <c r="AY138" i="56"/>
  <c r="AY139" i="56"/>
  <c r="AY140" i="56"/>
  <c r="AY141" i="56"/>
  <c r="AY142" i="56"/>
  <c r="AY143" i="56"/>
  <c r="AY144" i="56"/>
  <c r="AY145" i="56"/>
  <c r="AY146" i="56"/>
  <c r="AY147" i="56"/>
  <c r="AY148" i="56"/>
  <c r="AY149" i="56"/>
  <c r="AY150" i="56"/>
  <c r="AY151" i="56"/>
  <c r="AY152" i="56"/>
  <c r="AY153" i="56"/>
  <c r="AY154" i="56"/>
  <c r="AY155" i="56"/>
  <c r="AY156" i="56"/>
  <c r="AY157" i="56"/>
  <c r="AY158" i="56"/>
  <c r="AY159" i="56"/>
  <c r="AY160" i="56"/>
  <c r="AY161" i="56"/>
  <c r="AY162" i="56"/>
  <c r="AY163" i="56"/>
  <c r="AY164" i="56"/>
  <c r="AY165" i="56"/>
  <c r="AY166" i="56"/>
  <c r="AY167" i="56"/>
  <c r="AY168" i="56"/>
  <c r="AY169" i="56"/>
  <c r="AY170" i="56"/>
  <c r="AY171" i="56"/>
  <c r="AY172" i="56"/>
  <c r="AY173" i="56"/>
  <c r="AY174" i="56"/>
  <c r="AY175" i="56"/>
  <c r="AY176" i="56"/>
  <c r="AY177" i="56"/>
  <c r="AY178" i="56"/>
  <c r="AY179" i="56"/>
  <c r="AY180" i="56"/>
  <c r="AY181" i="56"/>
  <c r="AY182" i="56"/>
  <c r="AY183" i="56"/>
  <c r="AY184" i="56"/>
  <c r="AY185" i="56"/>
  <c r="AY186" i="56"/>
  <c r="AY187" i="56"/>
  <c r="AY188" i="56"/>
  <c r="AY189" i="56"/>
  <c r="AY190" i="56"/>
  <c r="AY191" i="56"/>
  <c r="AY192" i="56"/>
  <c r="AY193" i="56"/>
  <c r="AY194" i="56"/>
  <c r="AY195" i="56"/>
  <c r="AY196" i="56"/>
  <c r="AY197" i="56"/>
  <c r="AY198" i="56"/>
  <c r="AY199" i="56"/>
  <c r="AY200" i="56"/>
  <c r="AY201" i="56"/>
  <c r="AY202" i="56"/>
  <c r="AY203" i="56"/>
  <c r="AY204" i="56"/>
  <c r="AY205" i="56"/>
  <c r="AY206" i="56"/>
  <c r="AY207" i="56"/>
  <c r="AY208" i="56"/>
  <c r="AY209" i="56"/>
  <c r="AY210" i="56"/>
  <c r="AY211" i="56"/>
  <c r="AY212" i="56"/>
  <c r="AY213" i="56"/>
  <c r="AY214" i="56"/>
  <c r="AY215" i="56"/>
  <c r="AY216" i="56"/>
  <c r="AY217" i="56"/>
  <c r="AY218" i="56"/>
  <c r="AY219" i="56"/>
  <c r="AY220" i="56"/>
  <c r="AY221" i="56"/>
  <c r="AY222" i="56"/>
  <c r="AY223" i="56"/>
  <c r="AY224" i="56"/>
  <c r="AY225" i="56"/>
  <c r="AY226" i="56"/>
  <c r="AY227" i="56"/>
  <c r="AY228" i="56"/>
  <c r="AY229" i="56"/>
  <c r="AY230" i="56"/>
  <c r="AY231" i="56"/>
  <c r="AY232" i="56"/>
  <c r="AY6" i="56"/>
  <c r="AZ3" i="28"/>
  <c r="BA3" i="28" s="1"/>
  <c r="AZ72" i="28"/>
  <c r="BA72" i="28" s="1"/>
  <c r="AZ5" i="28"/>
  <c r="BA5" i="28" s="1"/>
  <c r="AZ2" i="28"/>
  <c r="AZ6" i="28"/>
  <c r="AZ20" i="28"/>
  <c r="AZ8" i="28"/>
  <c r="BA8" i="28" s="1"/>
  <c r="AZ7" i="28"/>
  <c r="BA7" i="28" s="1"/>
  <c r="AZ10" i="28"/>
  <c r="AZ22" i="28"/>
  <c r="AZ11" i="28"/>
  <c r="AZ12" i="28"/>
  <c r="AZ23" i="28"/>
  <c r="AZ41" i="28"/>
  <c r="AZ25" i="28"/>
  <c r="AZ73" i="28"/>
  <c r="AZ13" i="28"/>
  <c r="AZ24" i="28"/>
  <c r="AZ14" i="28"/>
  <c r="AZ42" i="28"/>
  <c r="AZ43" i="28"/>
  <c r="AZ121" i="28"/>
  <c r="AZ44" i="28"/>
  <c r="AZ26" i="28"/>
  <c r="BA26" i="28" s="1"/>
  <c r="AZ122" i="28"/>
  <c r="AZ45" i="28"/>
  <c r="AZ27" i="28"/>
  <c r="AZ15" i="28"/>
  <c r="AZ34" i="28"/>
  <c r="AZ74" i="28"/>
  <c r="AZ16" i="28"/>
  <c r="AZ17" i="28"/>
  <c r="AZ28" i="28"/>
  <c r="AZ123" i="28"/>
  <c r="BA123" i="28" s="1"/>
  <c r="AZ37" i="28"/>
  <c r="AZ75" i="28"/>
  <c r="AZ29" i="28"/>
  <c r="AZ18" i="28"/>
  <c r="AZ30" i="28"/>
  <c r="AZ124" i="28"/>
  <c r="BA124" i="28" s="1"/>
  <c r="AZ125" i="28"/>
  <c r="AZ76" i="28"/>
  <c r="BA76" i="28" s="1"/>
  <c r="AZ126" i="28"/>
  <c r="AZ19" i="28"/>
  <c r="BA19" i="28" s="1"/>
  <c r="AZ46" i="28"/>
  <c r="AZ127" i="28"/>
  <c r="AZ128" i="28"/>
  <c r="AZ31" i="28"/>
  <c r="BA31" i="28" s="1"/>
  <c r="AZ32" i="28"/>
  <c r="AZ129" i="28"/>
  <c r="AZ21" i="28"/>
  <c r="BA21" i="28" s="1"/>
  <c r="AZ130" i="28"/>
  <c r="BA130" i="28" s="1"/>
  <c r="AZ35" i="28"/>
  <c r="AZ47" i="28"/>
  <c r="AZ131" i="28"/>
  <c r="AZ77" i="28"/>
  <c r="AZ133" i="28"/>
  <c r="AZ134" i="28"/>
  <c r="AZ136" i="28"/>
  <c r="BA136" i="28" s="1"/>
  <c r="AZ78" i="28"/>
  <c r="BA78" i="28" s="1"/>
  <c r="AZ48" i="28"/>
  <c r="AZ79" i="28"/>
  <c r="AZ36" i="28"/>
  <c r="AZ137" i="28"/>
  <c r="AZ38" i="28"/>
  <c r="AZ138" i="28"/>
  <c r="AZ49" i="28"/>
  <c r="AZ139" i="28"/>
  <c r="AZ140" i="28"/>
  <c r="AZ50" i="28"/>
  <c r="AZ67" i="28"/>
  <c r="AZ141" i="28"/>
  <c r="AZ39" i="28"/>
  <c r="AZ40" i="28"/>
  <c r="AZ142" i="28"/>
  <c r="BA142" i="28" s="1"/>
  <c r="AZ143" i="28"/>
  <c r="AZ144" i="28"/>
  <c r="AZ52" i="28"/>
  <c r="AZ51" i="28"/>
  <c r="AZ53" i="28"/>
  <c r="AZ54" i="28"/>
  <c r="AZ33" i="28"/>
  <c r="AZ55" i="28"/>
  <c r="BA55" i="28" s="1"/>
  <c r="AZ56" i="28"/>
  <c r="AZ57" i="28"/>
  <c r="AZ58" i="28"/>
  <c r="AZ59" i="28"/>
  <c r="AZ60" i="28"/>
  <c r="BA60" i="28" s="1"/>
  <c r="AZ61" i="28"/>
  <c r="AZ62" i="28"/>
  <c r="AZ146" i="28"/>
  <c r="AZ147" i="28"/>
  <c r="BA147" i="28" s="1"/>
  <c r="AZ148" i="28"/>
  <c r="AZ63" i="28"/>
  <c r="AZ64" i="28"/>
  <c r="AZ65" i="28"/>
  <c r="AZ66" i="28"/>
  <c r="AZ68" i="28"/>
  <c r="BA68" i="28" s="1"/>
  <c r="AZ69" i="28"/>
  <c r="BA69" i="28" s="1"/>
  <c r="AZ70" i="28"/>
  <c r="AZ71" i="28"/>
  <c r="AZ80" i="28"/>
  <c r="AZ81" i="28"/>
  <c r="AZ82" i="28"/>
  <c r="AZ83" i="28"/>
  <c r="BA83" i="28" s="1"/>
  <c r="AZ149" i="28"/>
  <c r="AZ150" i="28"/>
  <c r="AZ151" i="28"/>
  <c r="AZ152" i="28"/>
  <c r="AZ113" i="28"/>
  <c r="AZ153" i="28"/>
  <c r="AZ154" i="28"/>
  <c r="AZ116" i="28"/>
  <c r="BA116" i="28" s="1"/>
  <c r="AZ117" i="28"/>
  <c r="AZ118" i="28"/>
  <c r="BA118" i="28" s="1"/>
  <c r="AZ155" i="28"/>
  <c r="BA155" i="28" s="1"/>
  <c r="AZ84" i="28"/>
  <c r="AZ85" i="28"/>
  <c r="AZ86" i="28"/>
  <c r="AZ87" i="28"/>
  <c r="AZ88" i="28"/>
  <c r="AZ89" i="28"/>
  <c r="AZ9" i="28"/>
  <c r="BA9" i="28" s="1"/>
  <c r="AZ90" i="28"/>
  <c r="AZ91" i="28"/>
  <c r="AZ92" i="28"/>
  <c r="AZ93" i="28"/>
  <c r="AZ94" i="28"/>
  <c r="AZ95" i="28"/>
  <c r="BA95" i="28" s="1"/>
  <c r="AZ132" i="28"/>
  <c r="BA132" i="28" s="1"/>
  <c r="AZ96" i="28"/>
  <c r="BA96" i="28" s="1"/>
  <c r="AZ97" i="28"/>
  <c r="AZ135" i="28"/>
  <c r="AZ98" i="28"/>
  <c r="AZ99" i="28"/>
  <c r="AZ100" i="28"/>
  <c r="AZ156" i="28"/>
  <c r="AZ157" i="28"/>
  <c r="BA157" i="28" s="1"/>
  <c r="AZ158" i="28"/>
  <c r="BA158" i="28" s="1"/>
  <c r="AZ159" i="28"/>
  <c r="AZ160" i="28"/>
  <c r="AZ161" i="28"/>
  <c r="AZ145" i="28"/>
  <c r="AZ162" i="28"/>
  <c r="AZ163" i="28"/>
  <c r="AZ164" i="28"/>
  <c r="BA164" i="28" s="1"/>
  <c r="AZ165" i="28"/>
  <c r="AZ166" i="28"/>
  <c r="AZ101" i="28"/>
  <c r="AZ102" i="28"/>
  <c r="AZ103" i="28"/>
  <c r="AZ104" i="28"/>
  <c r="BA104" i="28" s="1"/>
  <c r="AZ105" i="28"/>
  <c r="AZ106" i="28"/>
  <c r="AZ107" i="28"/>
  <c r="BA107" i="28" s="1"/>
  <c r="AZ108" i="28"/>
  <c r="AZ109" i="28"/>
  <c r="AZ110" i="28"/>
  <c r="AZ111" i="28"/>
  <c r="AZ112" i="28"/>
  <c r="AZ114" i="28"/>
  <c r="AZ115" i="28"/>
  <c r="AZ119" i="28"/>
  <c r="AZ120" i="28"/>
  <c r="BA120" i="28" s="1"/>
  <c r="AZ167" i="28"/>
  <c r="AZ4" i="28"/>
  <c r="AY3" i="28"/>
  <c r="AY72" i="28"/>
  <c r="AY5" i="28"/>
  <c r="AY2" i="28"/>
  <c r="BA2" i="28" s="1"/>
  <c r="AY6" i="28"/>
  <c r="AY20" i="28"/>
  <c r="BA20" i="28" s="1"/>
  <c r="AY8" i="28"/>
  <c r="AY7" i="28"/>
  <c r="AY10" i="28"/>
  <c r="AY22" i="28"/>
  <c r="AY11" i="28"/>
  <c r="BA11" i="28" s="1"/>
  <c r="AY12" i="28"/>
  <c r="BA12" i="28" s="1"/>
  <c r="AY23" i="28"/>
  <c r="AY41" i="28"/>
  <c r="BA41" i="28" s="1"/>
  <c r="AY25" i="28"/>
  <c r="AY73" i="28"/>
  <c r="AY13" i="28"/>
  <c r="AY24" i="28"/>
  <c r="AY14" i="28"/>
  <c r="AY42" i="28"/>
  <c r="BA42" i="28" s="1"/>
  <c r="AY43" i="28"/>
  <c r="BA43" i="28" s="1"/>
  <c r="AY121" i="28"/>
  <c r="BA121" i="28" s="1"/>
  <c r="AY44" i="28"/>
  <c r="AY26" i="28"/>
  <c r="AY122" i="28"/>
  <c r="AY45" i="28"/>
  <c r="AY27" i="28"/>
  <c r="BA27" i="28" s="1"/>
  <c r="AY15" i="28"/>
  <c r="BA15" i="28" s="1"/>
  <c r="AY34" i="28"/>
  <c r="BA34" i="28" s="1"/>
  <c r="AY74" i="28"/>
  <c r="BA74" i="28" s="1"/>
  <c r="AY16" i="28"/>
  <c r="AY17" i="28"/>
  <c r="AY28" i="28"/>
  <c r="AY123" i="28"/>
  <c r="AY37" i="28"/>
  <c r="AY75" i="28"/>
  <c r="AY29" i="28"/>
  <c r="BA29" i="28" s="1"/>
  <c r="AY18" i="28"/>
  <c r="BA18" i="28" s="1"/>
  <c r="AY30" i="28"/>
  <c r="AY124" i="28"/>
  <c r="AY125" i="28"/>
  <c r="AY76" i="28"/>
  <c r="AY126" i="28"/>
  <c r="AY19" i="28"/>
  <c r="AY46" i="28"/>
  <c r="BA46" i="28" s="1"/>
  <c r="AY127" i="28"/>
  <c r="BA127" i="28" s="1"/>
  <c r="AY128" i="28"/>
  <c r="AY31" i="28"/>
  <c r="AY32" i="28"/>
  <c r="AY129" i="28"/>
  <c r="AY21" i="28"/>
  <c r="AY130" i="28"/>
  <c r="AY35" i="28"/>
  <c r="BA35" i="28" s="1"/>
  <c r="AY47" i="28"/>
  <c r="BA47" i="28" s="1"/>
  <c r="AY131" i="28"/>
  <c r="BA131" i="28" s="1"/>
  <c r="AY77" i="28"/>
  <c r="AY133" i="28"/>
  <c r="BA133" i="28" s="1"/>
  <c r="AY134" i="28"/>
  <c r="BA134" i="28" s="1"/>
  <c r="AY136" i="28"/>
  <c r="AY78" i="28"/>
  <c r="AY48" i="28"/>
  <c r="BA48" i="28" s="1"/>
  <c r="AY79" i="28"/>
  <c r="BA79" i="28" s="1"/>
  <c r="AY36" i="28"/>
  <c r="BA36" i="28" s="1"/>
  <c r="AY137" i="28"/>
  <c r="AY38" i="28"/>
  <c r="AY138" i="28"/>
  <c r="AY49" i="28"/>
  <c r="AY139" i="28"/>
  <c r="BA139" i="28" s="1"/>
  <c r="AY140" i="28"/>
  <c r="AY50" i="28"/>
  <c r="BA50" i="28" s="1"/>
  <c r="AY67" i="28"/>
  <c r="AY141" i="28"/>
  <c r="AY39" i="28"/>
  <c r="AY40" i="28"/>
  <c r="AY142" i="28"/>
  <c r="AY143" i="28"/>
  <c r="BA143" i="28" s="1"/>
  <c r="AY144" i="28"/>
  <c r="BA144" i="28" s="1"/>
  <c r="AY52" i="28"/>
  <c r="BA52" i="28" s="1"/>
  <c r="AY51" i="28"/>
  <c r="BA51" i="28" s="1"/>
  <c r="AY53" i="28"/>
  <c r="AY54" i="28"/>
  <c r="AY33" i="28"/>
  <c r="AY55" i="28"/>
  <c r="AY56" i="28"/>
  <c r="BA56" i="28" s="1"/>
  <c r="AY57" i="28"/>
  <c r="AY58" i="28"/>
  <c r="AY59" i="28"/>
  <c r="AY60" i="28"/>
  <c r="AY61" i="28"/>
  <c r="AY62" i="28"/>
  <c r="AY146" i="28"/>
  <c r="AY147" i="28"/>
  <c r="AY148" i="28"/>
  <c r="BA148" i="28" s="1"/>
  <c r="AY63" i="28"/>
  <c r="BA63" i="28" s="1"/>
  <c r="AY64" i="28"/>
  <c r="AY65" i="28"/>
  <c r="AY66" i="28"/>
  <c r="BA66" i="28" s="1"/>
  <c r="AY68" i="28"/>
  <c r="AY69" i="28"/>
  <c r="AY70" i="28"/>
  <c r="BA70" i="28" s="1"/>
  <c r="AY71" i="28"/>
  <c r="BA71" i="28" s="1"/>
  <c r="AY80" i="28"/>
  <c r="BA80" i="28" s="1"/>
  <c r="AY81" i="28"/>
  <c r="AY82" i="28"/>
  <c r="AY83" i="28"/>
  <c r="AY149" i="28"/>
  <c r="BA149" i="28" s="1"/>
  <c r="AY150" i="28"/>
  <c r="AY151" i="28"/>
  <c r="BA151" i="28" s="1"/>
  <c r="AY152" i="28"/>
  <c r="AY113" i="28"/>
  <c r="BA113" i="28" s="1"/>
  <c r="AY153" i="28"/>
  <c r="BA153" i="28" s="1"/>
  <c r="AY154" i="28"/>
  <c r="AY116" i="28"/>
  <c r="AY117" i="28"/>
  <c r="AY118" i="28"/>
  <c r="AY155" i="28"/>
  <c r="AY84" i="28"/>
  <c r="BA84" i="28" s="1"/>
  <c r="AY85" i="28"/>
  <c r="AY86" i="28"/>
  <c r="AY87" i="28"/>
  <c r="AY88" i="28"/>
  <c r="AY89" i="28"/>
  <c r="BA89" i="28" s="1"/>
  <c r="AY9" i="28"/>
  <c r="AY90" i="28"/>
  <c r="BA90" i="28" s="1"/>
  <c r="AY91" i="28"/>
  <c r="AY92" i="28"/>
  <c r="BA92" i="28" s="1"/>
  <c r="AY93" i="28"/>
  <c r="AY94" i="28"/>
  <c r="AY95" i="28"/>
  <c r="AY132" i="28"/>
  <c r="AY96" i="28"/>
  <c r="AY97" i="28"/>
  <c r="BA97" i="28" s="1"/>
  <c r="AY135" i="28"/>
  <c r="BA135" i="28" s="1"/>
  <c r="AY98" i="28"/>
  <c r="BA98" i="28" s="1"/>
  <c r="AY99" i="28"/>
  <c r="BA99" i="28" s="1"/>
  <c r="AY100" i="28"/>
  <c r="AY156" i="28"/>
  <c r="AY157" i="28"/>
  <c r="AY158" i="28"/>
  <c r="AY159" i="28"/>
  <c r="BA159" i="28" s="1"/>
  <c r="AY160" i="28"/>
  <c r="BA160" i="28" s="1"/>
  <c r="AY161" i="28"/>
  <c r="BA161" i="28" s="1"/>
  <c r="AY145" i="28"/>
  <c r="AY162" i="28"/>
  <c r="AY163" i="28"/>
  <c r="AY164" i="28"/>
  <c r="AY165" i="28"/>
  <c r="AY166" i="28"/>
  <c r="BA166" i="28" s="1"/>
  <c r="AY101" i="28"/>
  <c r="BA101" i="28" s="1"/>
  <c r="AY102" i="28"/>
  <c r="BA102" i="28" s="1"/>
  <c r="AY103" i="28"/>
  <c r="AY104" i="28"/>
  <c r="AY105" i="28"/>
  <c r="AY106" i="28"/>
  <c r="BA106" i="28" s="1"/>
  <c r="AY107" i="28"/>
  <c r="AY108" i="28"/>
  <c r="BA108" i="28" s="1"/>
  <c r="AY109" i="28"/>
  <c r="BA109" i="28" s="1"/>
  <c r="AY110" i="28"/>
  <c r="BA110" i="28" s="1"/>
  <c r="AY111" i="28"/>
  <c r="BA111" i="28" s="1"/>
  <c r="AY112" i="28"/>
  <c r="AY114" i="28"/>
  <c r="AY115" i="28"/>
  <c r="AY119" i="28"/>
  <c r="BA119" i="28" s="1"/>
  <c r="AY120" i="28"/>
  <c r="AY167" i="28"/>
  <c r="BA167" i="28" s="1"/>
  <c r="AY4" i="28"/>
  <c r="BA4" i="28" s="1"/>
  <c r="AY1" i="56"/>
  <c r="AX1" i="55"/>
  <c r="X170" i="47"/>
  <c r="X56" i="47"/>
  <c r="X177" i="47"/>
  <c r="X178" i="47"/>
  <c r="X179" i="47"/>
  <c r="X180" i="47"/>
  <c r="X88" i="47"/>
  <c r="X89" i="47"/>
  <c r="X181" i="47"/>
  <c r="X90" i="47"/>
  <c r="X182" i="47"/>
  <c r="X183" i="47"/>
  <c r="X184" i="47"/>
  <c r="X185" i="47"/>
  <c r="X186" i="47"/>
  <c r="X40" i="47"/>
  <c r="X41" i="47"/>
  <c r="X187" i="47"/>
  <c r="X188" i="47"/>
  <c r="X189" i="47"/>
  <c r="X190" i="47"/>
  <c r="X191" i="47"/>
  <c r="X113" i="47"/>
  <c r="X297" i="47"/>
  <c r="X300" i="47"/>
  <c r="X307" i="47"/>
  <c r="X116" i="47"/>
  <c r="X319" i="47"/>
  <c r="X320" i="47"/>
  <c r="X326" i="47"/>
  <c r="X328" i="47"/>
  <c r="X329" i="47"/>
  <c r="X333" i="47"/>
  <c r="X121" i="47"/>
  <c r="X334" i="47"/>
  <c r="X335" i="47"/>
  <c r="X336" i="47"/>
  <c r="X337" i="47"/>
  <c r="X338" i="47"/>
  <c r="X339" i="47"/>
  <c r="X340" i="47"/>
  <c r="X341" i="47"/>
  <c r="X342" i="47"/>
  <c r="X122" i="47"/>
  <c r="X343" i="47"/>
  <c r="X352" i="47"/>
  <c r="X130" i="47"/>
  <c r="X360" i="47"/>
  <c r="X132" i="47"/>
  <c r="X375" i="47"/>
  <c r="X376" i="47"/>
  <c r="X408" i="47"/>
  <c r="X416" i="47"/>
  <c r="X157" i="47"/>
  <c r="X464" i="47"/>
  <c r="X158" i="47"/>
  <c r="X81" i="47"/>
  <c r="X173" i="47"/>
  <c r="X174" i="47"/>
  <c r="X86" i="47"/>
  <c r="X87" i="47"/>
  <c r="X176" i="47"/>
  <c r="X70" i="47"/>
  <c r="X118" i="47"/>
  <c r="X30" i="47"/>
  <c r="X332" i="47"/>
  <c r="X374" i="47"/>
  <c r="X142" i="47"/>
  <c r="X78" i="47"/>
  <c r="X55" i="47"/>
  <c r="X85" i="47"/>
  <c r="X39" i="47"/>
  <c r="X58" i="47"/>
  <c r="X175" i="47"/>
  <c r="X303" i="47"/>
  <c r="X119" i="47"/>
  <c r="X331" i="47"/>
  <c r="X23" i="47"/>
  <c r="X172" i="47"/>
  <c r="X57" i="47"/>
  <c r="X24" i="47"/>
  <c r="X143" i="47"/>
  <c r="X36" i="47"/>
  <c r="X171" i="47"/>
  <c r="X20" i="47"/>
  <c r="X33" i="47"/>
  <c r="X52" i="47"/>
  <c r="X37" i="47"/>
  <c r="X18" i="47"/>
  <c r="X11" i="47"/>
  <c r="X117" i="47"/>
  <c r="X5" i="47"/>
  <c r="X8" i="47"/>
  <c r="X7" i="47"/>
  <c r="C2" i="47"/>
  <c r="X205" i="47"/>
  <c r="X206" i="47"/>
  <c r="X95" i="47"/>
  <c r="X207" i="47"/>
  <c r="X208" i="47"/>
  <c r="X209" i="47"/>
  <c r="X210" i="47"/>
  <c r="X211" i="47"/>
  <c r="X212" i="47"/>
  <c r="X214" i="47"/>
  <c r="X215" i="47"/>
  <c r="X216" i="47"/>
  <c r="X217" i="47"/>
  <c r="X218" i="47"/>
  <c r="X219" i="47"/>
  <c r="X96" i="47"/>
  <c r="X221" i="47"/>
  <c r="X222" i="47"/>
  <c r="X223" i="47"/>
  <c r="X224" i="47"/>
  <c r="X225" i="47"/>
  <c r="X226" i="47"/>
  <c r="X227" i="47"/>
  <c r="X228" i="47"/>
  <c r="X229" i="47"/>
  <c r="X230" i="47"/>
  <c r="X235" i="47"/>
  <c r="X44" i="47"/>
  <c r="X236" i="47"/>
  <c r="X63" i="47"/>
  <c r="X237" i="47"/>
  <c r="X238" i="47"/>
  <c r="X239" i="47"/>
  <c r="X98" i="47"/>
  <c r="X240" i="47"/>
  <c r="X241" i="47"/>
  <c r="X242" i="47"/>
  <c r="X243" i="47"/>
  <c r="X245" i="47"/>
  <c r="X246" i="47"/>
  <c r="X247" i="47"/>
  <c r="X248" i="47"/>
  <c r="X99" i="47"/>
  <c r="X249" i="47"/>
  <c r="X250" i="47"/>
  <c r="X251" i="47"/>
  <c r="X252" i="47"/>
  <c r="X253" i="47"/>
  <c r="X254" i="47"/>
  <c r="X255" i="47"/>
  <c r="X258" i="47"/>
  <c r="X259" i="47"/>
  <c r="X260" i="47"/>
  <c r="X261" i="47"/>
  <c r="X262" i="47"/>
  <c r="X263" i="47"/>
  <c r="X264" i="47"/>
  <c r="X105" i="47"/>
  <c r="X265" i="47"/>
  <c r="X266" i="47"/>
  <c r="X275" i="47"/>
  <c r="X276" i="47"/>
  <c r="X278" i="47"/>
  <c r="X279" i="47"/>
  <c r="X280" i="47"/>
  <c r="X111" i="47"/>
  <c r="X281" i="47"/>
  <c r="X282" i="47"/>
  <c r="X283" i="47"/>
  <c r="X284" i="47"/>
  <c r="X285" i="47"/>
  <c r="X286" i="47"/>
  <c r="X287" i="47"/>
  <c r="X288" i="47"/>
  <c r="X289" i="47"/>
  <c r="X290" i="47"/>
  <c r="X112" i="47"/>
  <c r="X296" i="47"/>
  <c r="X298" i="47"/>
  <c r="X299" i="47"/>
  <c r="X301" i="47"/>
  <c r="X304" i="47"/>
  <c r="X305" i="47"/>
  <c r="X306" i="47"/>
  <c r="X308" i="47"/>
  <c r="X309" i="47"/>
  <c r="X310" i="47"/>
  <c r="X311" i="47"/>
  <c r="X48" i="47"/>
  <c r="X312" i="47"/>
  <c r="X313" i="47"/>
  <c r="X120" i="47"/>
  <c r="X316" i="47"/>
  <c r="X317" i="47"/>
  <c r="X318" i="47"/>
  <c r="X321" i="47"/>
  <c r="X322" i="47"/>
  <c r="X323" i="47"/>
  <c r="X324" i="47"/>
  <c r="X327" i="47"/>
  <c r="X330" i="47"/>
  <c r="X344" i="47"/>
  <c r="X49" i="47"/>
  <c r="X126" i="47"/>
  <c r="X127" i="47"/>
  <c r="X349" i="47"/>
  <c r="X128" i="47"/>
  <c r="X350" i="47"/>
  <c r="X351" i="47"/>
  <c r="X51" i="47"/>
  <c r="X356" i="47"/>
  <c r="X357" i="47"/>
  <c r="X358" i="47"/>
  <c r="X359" i="47"/>
  <c r="X131" i="47"/>
  <c r="X361" i="47"/>
  <c r="X362" i="47"/>
  <c r="X133" i="47"/>
  <c r="X363" i="47"/>
  <c r="X364" i="47"/>
  <c r="X365" i="47"/>
  <c r="X366" i="47"/>
  <c r="X367" i="47"/>
  <c r="X368" i="47"/>
  <c r="X369" i="47"/>
  <c r="X370" i="47"/>
  <c r="X381" i="47"/>
  <c r="X382" i="47"/>
  <c r="X383" i="47"/>
  <c r="X138" i="47"/>
  <c r="X384" i="47"/>
  <c r="X385" i="47"/>
  <c r="X386" i="47"/>
  <c r="X387" i="47"/>
  <c r="X388" i="47"/>
  <c r="X389" i="47"/>
  <c r="X390" i="47"/>
  <c r="X391" i="47"/>
  <c r="X392" i="47"/>
  <c r="X393" i="47"/>
  <c r="X139" i="47"/>
  <c r="X394" i="47"/>
  <c r="X395" i="47"/>
  <c r="X396" i="47"/>
  <c r="X397" i="47"/>
  <c r="X398" i="47"/>
  <c r="X399" i="47"/>
  <c r="X140" i="47"/>
  <c r="X400" i="47"/>
  <c r="X401" i="47"/>
  <c r="X402" i="47"/>
  <c r="X403" i="47"/>
  <c r="X404" i="47"/>
  <c r="X407" i="47"/>
  <c r="X409" i="47"/>
  <c r="X410" i="47"/>
  <c r="X411" i="47"/>
  <c r="X412" i="47"/>
  <c r="X413" i="47"/>
  <c r="X415" i="47"/>
  <c r="X145" i="47"/>
  <c r="X35" i="47"/>
  <c r="X146" i="47"/>
  <c r="X147" i="47"/>
  <c r="X418" i="47"/>
  <c r="X419" i="47"/>
  <c r="X420" i="47"/>
  <c r="X421" i="47"/>
  <c r="X422" i="47"/>
  <c r="X423" i="47"/>
  <c r="X430" i="47"/>
  <c r="X431" i="47"/>
  <c r="X432" i="47"/>
  <c r="X152" i="47"/>
  <c r="X153" i="47"/>
  <c r="X433" i="47"/>
  <c r="X434" i="47"/>
  <c r="X435" i="47"/>
  <c r="X436" i="47"/>
  <c r="X437" i="47"/>
  <c r="X438" i="47"/>
  <c r="X439" i="47"/>
  <c r="X440" i="47"/>
  <c r="X441" i="47"/>
  <c r="X442" i="47"/>
  <c r="X154" i="47"/>
  <c r="X443" i="47"/>
  <c r="X444" i="47"/>
  <c r="X445" i="47"/>
  <c r="X446" i="47"/>
  <c r="X447" i="47"/>
  <c r="X448" i="47"/>
  <c r="X449" i="47"/>
  <c r="X450" i="47"/>
  <c r="X451" i="47"/>
  <c r="X452" i="47"/>
  <c r="X453" i="47"/>
  <c r="X458" i="47"/>
  <c r="X460" i="47"/>
  <c r="X461" i="47"/>
  <c r="X156" i="47"/>
  <c r="X462" i="47"/>
  <c r="X463" i="47"/>
  <c r="X80" i="47"/>
  <c r="X467" i="47"/>
  <c r="X159" i="47"/>
  <c r="X82" i="47"/>
  <c r="X468" i="47"/>
  <c r="X469" i="47"/>
  <c r="X470" i="47"/>
  <c r="X472" i="47"/>
  <c r="X162" i="47"/>
  <c r="X473" i="47"/>
  <c r="X474" i="47"/>
  <c r="X475" i="47"/>
  <c r="X476" i="47"/>
  <c r="X480" i="47"/>
  <c r="X481" i="47"/>
  <c r="X482" i="47"/>
  <c r="X483" i="47"/>
  <c r="X484" i="47"/>
  <c r="X485" i="47"/>
  <c r="X486" i="47"/>
  <c r="X487" i="47"/>
  <c r="X488" i="47"/>
  <c r="X489" i="47"/>
  <c r="X490" i="47"/>
  <c r="X491" i="47"/>
  <c r="X492" i="47"/>
  <c r="X493" i="47"/>
  <c r="X167" i="47"/>
  <c r="X495" i="47"/>
  <c r="X496" i="47"/>
  <c r="X497" i="47"/>
  <c r="X498" i="47"/>
  <c r="X169" i="47"/>
  <c r="X499" i="47"/>
  <c r="X500" i="47"/>
  <c r="X501" i="47"/>
  <c r="X502" i="47"/>
  <c r="X503" i="47"/>
  <c r="X504" i="47"/>
  <c r="X505" i="47"/>
  <c r="X506" i="47"/>
  <c r="X507" i="47"/>
  <c r="X508" i="47"/>
  <c r="X509" i="47"/>
  <c r="X510" i="47"/>
  <c r="X511" i="47"/>
  <c r="X512" i="47"/>
  <c r="X513" i="47"/>
  <c r="X514" i="47"/>
  <c r="X515" i="47"/>
  <c r="X192" i="47"/>
  <c r="X195" i="47"/>
  <c r="X196" i="47"/>
  <c r="X200" i="47"/>
  <c r="X202" i="47"/>
  <c r="X203" i="47"/>
  <c r="X204" i="47"/>
  <c r="X94" i="47"/>
  <c r="X213" i="47"/>
  <c r="X59" i="47"/>
  <c r="X220" i="47"/>
  <c r="X97" i="47"/>
  <c r="X232" i="47"/>
  <c r="X60" i="47"/>
  <c r="X61" i="47"/>
  <c r="X234" i="47"/>
  <c r="X62" i="47"/>
  <c r="X244" i="47"/>
  <c r="X64" i="47"/>
  <c r="X103" i="47"/>
  <c r="X256" i="47"/>
  <c r="X66" i="47"/>
  <c r="X268" i="47"/>
  <c r="X269" i="47"/>
  <c r="X270" i="47"/>
  <c r="X272" i="47"/>
  <c r="X274" i="47"/>
  <c r="X277" i="47"/>
  <c r="X293" i="47"/>
  <c r="X294" i="47"/>
  <c r="X325" i="47"/>
  <c r="X348" i="47"/>
  <c r="X125" i="47"/>
  <c r="X377" i="47"/>
  <c r="X378" i="47"/>
  <c r="X380" i="47"/>
  <c r="X405" i="47"/>
  <c r="X417" i="47"/>
  <c r="X148" i="47"/>
  <c r="X149" i="47"/>
  <c r="X424" i="47"/>
  <c r="X151" i="47"/>
  <c r="X77" i="47"/>
  <c r="X454" i="47"/>
  <c r="X455" i="47"/>
  <c r="X459" i="47"/>
  <c r="X465" i="47"/>
  <c r="X163" i="47"/>
  <c r="X478" i="47"/>
  <c r="X479" i="47"/>
  <c r="X164" i="47"/>
  <c r="X21" i="47"/>
  <c r="X92" i="47"/>
  <c r="X197" i="47"/>
  <c r="X26" i="47"/>
  <c r="X198" i="47"/>
  <c r="X43" i="47"/>
  <c r="X199" i="47"/>
  <c r="X231" i="47"/>
  <c r="X233" i="47"/>
  <c r="X102" i="47"/>
  <c r="X106" i="47"/>
  <c r="X107" i="47"/>
  <c r="X291" i="47"/>
  <c r="X295" i="47"/>
  <c r="X302" i="47"/>
  <c r="X115" i="47"/>
  <c r="X314" i="47"/>
  <c r="X347" i="47"/>
  <c r="X354" i="47"/>
  <c r="X129" i="47"/>
  <c r="X355" i="47"/>
  <c r="X135" i="47"/>
  <c r="X137" i="47"/>
  <c r="X379" i="47"/>
  <c r="X406" i="47"/>
  <c r="X427" i="47"/>
  <c r="X456" i="47"/>
  <c r="X155" i="47"/>
  <c r="X457" i="47"/>
  <c r="X466" i="47"/>
  <c r="X79" i="47"/>
  <c r="X160" i="47"/>
  <c r="X471" i="47"/>
  <c r="X83" i="47"/>
  <c r="X494" i="47"/>
  <c r="X168" i="47"/>
  <c r="X193" i="47"/>
  <c r="X201" i="47"/>
  <c r="X93" i="47"/>
  <c r="X101" i="47"/>
  <c r="X267" i="47"/>
  <c r="X46" i="47"/>
  <c r="X27" i="47"/>
  <c r="X13" i="47"/>
  <c r="X271" i="47"/>
  <c r="X108" i="47"/>
  <c r="X292" i="47"/>
  <c r="X22" i="47"/>
  <c r="X345" i="47"/>
  <c r="X31" i="47"/>
  <c r="X50" i="47"/>
  <c r="X372" i="47"/>
  <c r="X414" i="47"/>
  <c r="X144" i="47"/>
  <c r="X34" i="47"/>
  <c r="X150" i="47"/>
  <c r="X428" i="47"/>
  <c r="X38" i="47"/>
  <c r="X54" i="47"/>
  <c r="X16" i="47"/>
  <c r="X104" i="47"/>
  <c r="X373" i="47"/>
  <c r="X134" i="47"/>
  <c r="X136" i="47"/>
  <c r="X74" i="47"/>
  <c r="X426" i="47"/>
  <c r="X429" i="47"/>
  <c r="X165" i="47"/>
  <c r="X91" i="47"/>
  <c r="X25" i="47"/>
  <c r="X194" i="47"/>
  <c r="X65" i="47"/>
  <c r="X257" i="47"/>
  <c r="X67" i="47"/>
  <c r="X273" i="47"/>
  <c r="X110" i="47"/>
  <c r="X72" i="47"/>
  <c r="X315" i="47"/>
  <c r="X123" i="47"/>
  <c r="X346" i="47"/>
  <c r="X32" i="47"/>
  <c r="X141" i="47"/>
  <c r="X75" i="47"/>
  <c r="X76" i="47"/>
  <c r="X15" i="47"/>
  <c r="X45" i="47"/>
  <c r="X100" i="47"/>
  <c r="X109" i="47"/>
  <c r="X47" i="47"/>
  <c r="X69" i="47"/>
  <c r="X73" i="47"/>
  <c r="X425" i="47"/>
  <c r="X28" i="47"/>
  <c r="X124" i="47"/>
  <c r="X19" i="47"/>
  <c r="X68" i="47"/>
  <c r="X29" i="47"/>
  <c r="X53" i="47"/>
  <c r="X161" i="47"/>
  <c r="X477" i="47"/>
  <c r="X84" i="47"/>
  <c r="X166" i="47"/>
  <c r="X12" i="47"/>
  <c r="X114" i="47"/>
  <c r="X353" i="47"/>
  <c r="X6" i="47"/>
  <c r="X371" i="47"/>
  <c r="X42" i="47"/>
  <c r="X71" i="47"/>
  <c r="X17" i="47"/>
  <c r="X9" i="47"/>
  <c r="X10" i="47"/>
  <c r="X14" i="47"/>
  <c r="X4" i="47"/>
  <c r="BA2" i="50"/>
  <c r="BA3" i="50"/>
  <c r="BC3" i="50"/>
  <c r="BA1" i="48"/>
  <c r="Y2" i="47"/>
  <c r="BA2" i="48"/>
  <c r="BA1" i="50"/>
  <c r="BA3" i="48"/>
  <c r="BC3" i="48"/>
  <c r="BC2" i="50"/>
  <c r="BC2" i="48"/>
  <c r="BA73" i="28"/>
  <c r="BA57" i="28"/>
  <c r="BA22" i="28"/>
  <c r="BA141" i="28"/>
  <c r="BA61" i="28"/>
  <c r="BA91" i="28"/>
  <c r="BA112" i="28"/>
  <c r="BA156" i="28"/>
  <c r="BA49" i="28"/>
  <c r="BA126" i="28"/>
  <c r="BA16" i="28"/>
  <c r="BA88" i="28"/>
  <c r="BA137" i="28"/>
  <c r="BA150" i="28"/>
  <c r="BA81" i="28"/>
  <c r="BA64" i="28"/>
  <c r="BA146" i="28"/>
  <c r="BA30" i="28"/>
  <c r="BA122" i="28"/>
  <c r="BA54" i="28"/>
  <c r="BA28" i="28"/>
  <c r="BA14" i="28"/>
  <c r="BA77" i="28"/>
  <c r="BA37" i="28"/>
  <c r="BA145" i="28"/>
  <c r="BA114" i="28"/>
  <c r="BA105" i="28"/>
  <c r="BA23" i="28"/>
  <c r="BA165" i="28"/>
  <c r="BA17" i="28"/>
  <c r="BA100" i="28"/>
  <c r="BA93" i="28"/>
  <c r="BA85" i="28"/>
  <c r="BA154" i="28"/>
  <c r="BA125" i="28"/>
  <c r="BA82" i="28"/>
  <c r="BA25" i="28"/>
  <c r="BA65" i="28"/>
  <c r="BA24" i="28"/>
  <c r="BA45" i="28"/>
  <c r="BA58" i="28"/>
  <c r="BA75" i="28"/>
  <c r="BA103" i="28"/>
  <c r="BA163" i="28"/>
  <c r="BA40" i="28"/>
  <c r="BA138" i="28"/>
  <c r="BA94" i="28"/>
  <c r="BA87" i="28"/>
  <c r="BA13" i="28"/>
  <c r="BA59" i="28"/>
  <c r="BA53" i="28"/>
  <c r="BA10" i="28"/>
  <c r="BA117" i="28"/>
  <c r="BA33" i="28"/>
  <c r="BA115" i="28"/>
  <c r="BA162" i="28"/>
  <c r="BA39" i="28"/>
  <c r="BA140" i="28"/>
  <c r="BA86" i="28"/>
  <c r="BA152" i="28"/>
  <c r="BA38" i="28"/>
  <c r="BA129" i="28"/>
  <c r="BA62" i="28"/>
  <c r="BA32" i="28"/>
  <c r="BA128" i="28"/>
  <c r="BA44" i="28"/>
  <c r="BA6" i="28"/>
  <c r="BA67" i="28"/>
  <c r="F2" i="58" l="1"/>
  <c r="G2" i="58"/>
  <c r="G12" i="58"/>
  <c r="F12" i="58"/>
  <c r="G4" i="58"/>
  <c r="F4" i="58"/>
  <c r="G13" i="58"/>
  <c r="F13" i="58"/>
  <c r="G5" i="58"/>
  <c r="F5" i="58"/>
  <c r="G21" i="58"/>
  <c r="F21" i="58"/>
  <c r="G11" i="58"/>
  <c r="F11" i="58"/>
  <c r="G3" i="58"/>
  <c r="F3" i="58"/>
  <c r="F19" i="58"/>
  <c r="G19" i="58"/>
  <c r="F9" i="58"/>
  <c r="G9" i="58"/>
  <c r="G17" i="58"/>
  <c r="F17" i="58"/>
  <c r="G8" i="58"/>
  <c r="F8" i="58"/>
  <c r="G15" i="58"/>
  <c r="F15" i="58"/>
  <c r="G7" i="58"/>
  <c r="F7" i="58"/>
  <c r="G6" i="58"/>
  <c r="E20" i="58"/>
  <c r="F20" i="58" s="1"/>
  <c r="E14" i="58"/>
  <c r="F14" i="58" s="1"/>
  <c r="E10" i="58"/>
  <c r="F10" i="58" s="1"/>
  <c r="E6" i="58"/>
  <c r="F6" i="58" s="1"/>
  <c r="G16" i="58"/>
  <c r="H17" i="58"/>
  <c r="F18" i="58"/>
  <c r="H7" i="58"/>
  <c r="H5" i="58"/>
  <c r="D22" i="58"/>
  <c r="G18" i="58"/>
  <c r="H13" i="58" l="1"/>
  <c r="G10" i="58"/>
  <c r="G22" i="58" s="1"/>
  <c r="H21" i="58"/>
  <c r="G20" i="58"/>
  <c r="H4" i="58"/>
  <c r="H8" i="58"/>
  <c r="H2" i="58"/>
  <c r="H6" i="58"/>
  <c r="H16" i="58"/>
  <c r="H10" i="58"/>
  <c r="G14" i="58"/>
  <c r="H3" i="58"/>
  <c r="H19" i="58"/>
  <c r="H11" i="58"/>
  <c r="H15" i="58"/>
  <c r="F22" i="58"/>
  <c r="H20" i="58"/>
  <c r="H14" i="58"/>
  <c r="E22" i="58"/>
  <c r="H18" i="58"/>
  <c r="H12" i="58"/>
  <c r="H9" i="58"/>
</calcChain>
</file>

<file path=xl/sharedStrings.xml><?xml version="1.0" encoding="utf-8"?>
<sst xmlns="http://schemas.openxmlformats.org/spreadsheetml/2006/main" count="9252" uniqueCount="2601">
  <si>
    <t>Name</t>
  </si>
  <si>
    <t>Geschlecht</t>
  </si>
  <si>
    <t>Stärken der Klinik</t>
  </si>
  <si>
    <t>Kernarbeitszeiten</t>
  </si>
  <si>
    <t>Zugang zu Ansprechpartnern</t>
  </si>
  <si>
    <t>Breites Spektrum</t>
  </si>
  <si>
    <t>Abwechslung</t>
  </si>
  <si>
    <t>Herausforderungen, hohe Verantwortung</t>
  </si>
  <si>
    <t>Berücksichtigung individueller Wünsche</t>
  </si>
  <si>
    <t>UKM-Akademie (insb. Kommunikation und Führung)</t>
  </si>
  <si>
    <t>Betriebskita</t>
  </si>
  <si>
    <t>Hohe Qualität der Ressourcen (personell, finanziell, technisch)</t>
  </si>
  <si>
    <t>keine/wenig (ungeplanten) Überstunden</t>
  </si>
  <si>
    <t>Kollegialität und Teamklima</t>
  </si>
  <si>
    <t>Selbstständigkeit</t>
  </si>
  <si>
    <t>Gute Infrastruktur UKM</t>
  </si>
  <si>
    <t>Politisch gut aufgestellte Klinik</t>
  </si>
  <si>
    <t>Hoher Lerneffekt - gute Weiterbildung (praktisch orientiert)</t>
  </si>
  <si>
    <t>Weiterbildung zum Facharzt ist gut strukturiert</t>
  </si>
  <si>
    <t>Möglichkeit Teilzeit zu arbeiten</t>
  </si>
  <si>
    <t>Jahresgespräch</t>
  </si>
  <si>
    <t>Rotation</t>
  </si>
  <si>
    <t>Rekrutierungspotenzial aus PJ wird genutzt</t>
  </si>
  <si>
    <t>Gute Forschungsmöglichkeit</t>
  </si>
  <si>
    <t>Gute Unterstützung durch andere Ärzte</t>
  </si>
  <si>
    <t>Hohe Patientenorientierung</t>
  </si>
  <si>
    <t>Hohe Flexibilität</t>
  </si>
  <si>
    <t>Möglichkeit zur Spezialisierung</t>
  </si>
  <si>
    <t>Schwächen der Klinik</t>
  </si>
  <si>
    <t>fehlende, intransparente Karriereperspektiven</t>
  </si>
  <si>
    <t>nicht optimale Nutzung/Absprache der Kernarbeitszeiten (warten auf Operateure)</t>
  </si>
  <si>
    <t>geringer Austausch zwischen Fachärzten, fehlendes "Wir"-Gefühl</t>
  </si>
  <si>
    <t>Undurchsichtiger Vergabeprozess Kita</t>
  </si>
  <si>
    <t>Vergleichsweise geringe Vergütung</t>
  </si>
  <si>
    <t>Fehlendes positives Feedback (Fokus auf Schwächen)</t>
  </si>
  <si>
    <t>Fehlende Kostenübernahme bei Fortbildungen</t>
  </si>
  <si>
    <t>Starre Hierarchien</t>
  </si>
  <si>
    <t>fehlende Privatsphäre (Spints, Räumlichkeiten)</t>
  </si>
  <si>
    <t>hohe Arbeits-/Dienstbelastung</t>
  </si>
  <si>
    <t>zu kurze Rotationszeiten</t>
  </si>
  <si>
    <t>Pauchale Maître-Dienst rechnet sich nicht</t>
  </si>
  <si>
    <t>Komplexe, kurzfristige Personaleinsatzplanung</t>
  </si>
  <si>
    <t>Urlaubs- und Fortbildungs- Einsatzwünsche werden untergeordnet</t>
  </si>
  <si>
    <t>Fehlende Strukturierung bei Personalgesprächen</t>
  </si>
  <si>
    <t>Urlaubsplanung</t>
  </si>
  <si>
    <t>Einsatzplanung/Dienstplanung</t>
  </si>
  <si>
    <t>Rotationen -Organisation (kurzfristige Bekanntgabe)</t>
  </si>
  <si>
    <t>Zu geringe Einarbeitungszeit</t>
  </si>
  <si>
    <t>fehlende Freistellung für Fortbildung</t>
  </si>
  <si>
    <t>Überstunden können nicht abgefeiert werden</t>
  </si>
  <si>
    <t>Zu wenig Personal (in allen Bereichen)</t>
  </si>
  <si>
    <t>Schwierige Situation für Teilzeitkräfte</t>
  </si>
  <si>
    <t>schlechte Förderung während Weiterbildung</t>
  </si>
  <si>
    <t>zu Beginn FA - keine Eingewöhnungszeit in neue Rolle  - man wird ins kalte Wasser geworfen</t>
  </si>
  <si>
    <t>schlechte Zusammenarbeit mit anderen Fachgebieten (Anästesisten als Sündenböcke)</t>
  </si>
  <si>
    <t>unstrukturierte Weiterbildung</t>
  </si>
  <si>
    <t>Betriebsblindheit - gerade auf Führungsebene</t>
  </si>
  <si>
    <t>Ausfälle (z. B. Krankheit) können schlecht kompensiert werden</t>
  </si>
  <si>
    <t>Fachärzte als Lückenstopfer (WB bleibt auf der Strecke)</t>
  </si>
  <si>
    <t>Wenig Wertschätzung</t>
  </si>
  <si>
    <t>Klinikführung - "Van Aken System"</t>
  </si>
  <si>
    <t>Forschung - nachlassende Reputation</t>
  </si>
  <si>
    <t>Sinkende Spezialisierungen und Innovationen</t>
  </si>
  <si>
    <t>Einzelkämpfer</t>
  </si>
  <si>
    <t>Erfahrung, Qualifikation intransparent bei den Diensten</t>
  </si>
  <si>
    <t>Hohe Fluktuation</t>
  </si>
  <si>
    <t>Fehlerkultur - kein konstruktiver Umgang, Angriffe</t>
  </si>
  <si>
    <t>Führung - Führungskräfte gehen nicht genug auf Mitarbeiter ein</t>
  </si>
  <si>
    <t>als Frau muss man noch härter arbeiten um gleiche Wertschätzung zu erhalten</t>
  </si>
  <si>
    <t>Ideen zur Verbesserung</t>
  </si>
  <si>
    <t>Gleichwertigkeit von KV, F und L sicherstellen</t>
  </si>
  <si>
    <t>Effizientere Nutzung Kernarbeitszeiten</t>
  </si>
  <si>
    <t>Austausch zwischen Fachärzten verbessern</t>
  </si>
  <si>
    <t>Kostenübernahme Fortbildungen</t>
  </si>
  <si>
    <t>Regelmäßiges Feedback</t>
  </si>
  <si>
    <t>Spints aufstellen</t>
  </si>
  <si>
    <t>Möglichkeit Mittagessen zu bestellen</t>
  </si>
  <si>
    <t>Schaffen von Zwischenstellen (z.B. Funktionsoberarzt)</t>
  </si>
  <si>
    <t>Wechselschichten wieder einführen</t>
  </si>
  <si>
    <t>Organisatorische Teilung der Klinik (operative Anästhesie und Intensivmedizin separieren)</t>
  </si>
  <si>
    <t>Strukturierte Personalgespräche einführen</t>
  </si>
  <si>
    <t>Ärzte in Strategie-/Zukunftsplanung der Klinik einbeziehen</t>
  </si>
  <si>
    <t>Zwischenebenen einführen (Komplexität reduzieren)</t>
  </si>
  <si>
    <t>externe Unterstützung</t>
  </si>
  <si>
    <t>Branchenvergleich</t>
  </si>
  <si>
    <t>längerfristige Zeit-/Schichtplanung (z. B. 2 Monate im Voraus)</t>
  </si>
  <si>
    <t>Gehalt an regionale Krankehäuser angleichen</t>
  </si>
  <si>
    <t>Job-Sharing Modelle oder Arbeitsflexibilisierung</t>
  </si>
  <si>
    <t>echte Supervision einführen</t>
  </si>
  <si>
    <t>erhöhte Nutzung von Simulation</t>
  </si>
  <si>
    <t>systematische Einschätzung und Dokumentation Kompetenzen</t>
  </si>
  <si>
    <t>Außenrotation verbessern</t>
  </si>
  <si>
    <t>Ausbau Kita-Plätze</t>
  </si>
  <si>
    <t>Kommunikation und Information verbessern</t>
  </si>
  <si>
    <t>Zertifizierung von Kursen/WB vorantreiben</t>
  </si>
  <si>
    <t>Führungskräfte für Führung qualifizieren</t>
  </si>
  <si>
    <t>Pausenregelung - geregelt und in Extra-Räumen, ermöglicht besseren Austausch</t>
  </si>
  <si>
    <t>Besseres Standing der Anästhesisten ggü. Chirurgen schaffen</t>
  </si>
  <si>
    <t>Hospitationen einführen - in anderen Kliniken, Pflege, Verwaltung…</t>
  </si>
  <si>
    <t>Im Bereitschaftdienst nur Notfälle behandeln und nicht als Arbeitszeit verplanen</t>
  </si>
  <si>
    <t>Gründe für Verlassen der Klinik</t>
  </si>
  <si>
    <t>fehlende, intransparente Karriereperspektiven/Rotationen</t>
  </si>
  <si>
    <t>Fehlende Nischen / Spezialisierungen</t>
  </si>
  <si>
    <t>Geringerer Verdienst</t>
  </si>
  <si>
    <t>Psychische Belastung (Komorbidität)</t>
  </si>
  <si>
    <t>Fehlende Wertschätzung</t>
  </si>
  <si>
    <t>Vielzahl von Diensten und Arbeitszeiten</t>
  </si>
  <si>
    <t>keine Berücksichtigung von Rotationswünschen</t>
  </si>
  <si>
    <t>Fehlende langfriste Einsatzgebiete, fehlendes Zuhause</t>
  </si>
  <si>
    <t>Fachärzte als Lückebüßer</t>
  </si>
  <si>
    <t>Unbefriedigende Urlaubsplanung</t>
  </si>
  <si>
    <t>… wenn Lernzuwachs aufhört</t>
  </si>
  <si>
    <t>keine Berücksichtigung von Weiterbildungswünschen</t>
  </si>
  <si>
    <t>Einsatzbereiche nicht auf Qualifikation/Ausbildungsstand zugeschnitten (Niveau zu hoch)</t>
  </si>
  <si>
    <t>Unterschiedliche Kompetenzeinschätzungen durch OÄ und FÄ</t>
  </si>
  <si>
    <t>Hoher Erfolgsdruck</t>
  </si>
  <si>
    <t>Karriereperspektiven (ohne Habilitation keine OÄ-Stelle)</t>
  </si>
  <si>
    <t>Rückkehr in ZOP nach Intensiv-WB nicht attraktiv</t>
  </si>
  <si>
    <t>Karriereentwicklung abhängig vom Wohlwollen FK</t>
  </si>
  <si>
    <t>Keine Fähigkeits- oder Intressensbasierte WB</t>
  </si>
  <si>
    <t>Fehlende Planungssicherheit - Soziales Leben kaum möglich</t>
  </si>
  <si>
    <t>Bewusstes Mobbing</t>
  </si>
  <si>
    <t>Ideen Facharztbindung</t>
  </si>
  <si>
    <t>Nischen/Spezialisierungen schaffen (z. B. Außenbereiche, Ambulatorium)</t>
  </si>
  <si>
    <t>Ruheräume für Ältere schaffen</t>
  </si>
  <si>
    <t>Effizientere Zeitnutzung (bessere Taktung)</t>
  </si>
  <si>
    <t>Weniger Aufgaben außerhalb der KV</t>
  </si>
  <si>
    <t>Assistenzärzten mehr Verantwortung übertragen</t>
  </si>
  <si>
    <t>Gleitzeit anbieten (Feierabend nach Beendigung der Aufgaben)</t>
  </si>
  <si>
    <t>Transparenz Karriere/Rotation erhöhen</t>
  </si>
  <si>
    <t>Leistungsorientierte Vergütung einführen (Poolbeteiligung Fallpauschalen)/finanzielle Anreize</t>
  </si>
  <si>
    <t>Gehaltserhöhung (anpassen an regionale Häuser)</t>
  </si>
  <si>
    <t>Mehr Oberarztstellen</t>
  </si>
  <si>
    <t>Umgangston und Wertschätzung  verbessern</t>
  </si>
  <si>
    <t>Längere Einsätze - kein Lücken stopfen und aushelfen</t>
  </si>
  <si>
    <t>Karriereperspektiven bieten (z. B. neue Ebene einrichten Funktionsoberarzt)</t>
  </si>
  <si>
    <t>Langfristige Einsätze anbieten</t>
  </si>
  <si>
    <t>Urlaubsplanung transparenter, verbindlicher gestalten</t>
  </si>
  <si>
    <t>"Betriebsferien" einführen</t>
  </si>
  <si>
    <t>Dienstpläne früher fertigstellen</t>
  </si>
  <si>
    <t>unbefristete Verträge</t>
  </si>
  <si>
    <t>Planbare Arbeitssituation schaffen durch frühzeitige Bekanntgabe der Freizeiten</t>
  </si>
  <si>
    <t>Bessere Vereinbarkeit mit sozialem Leben schaffen</t>
  </si>
  <si>
    <t>Ausweiten Teilzeitstellen</t>
  </si>
  <si>
    <t>Qualifizierung nach Facharzt definieren (und einhalten)</t>
  </si>
  <si>
    <t>Finanzielle Unterstützung für Weiterbildung</t>
  </si>
  <si>
    <t>Freistellung für Weiterbildung</t>
  </si>
  <si>
    <t>Ausweitung des Weiterbildungsangebots</t>
  </si>
  <si>
    <t>persönlichen Kontakt und Zusammenarbeit fördern (z. B. gemeinsame Kaffeepause)</t>
  </si>
  <si>
    <t>Flexibilisierung der Arbeitszeit/Einführung individuelle Arbeitszeitmodelle</t>
  </si>
  <si>
    <t>Förderung und Wertschätzung von sonstiger Verantortungsübernahme</t>
  </si>
  <si>
    <t>Wünsche zu Einsatzbereichen und Tätigkeiten berücksichtigen (nach intensiv-WB)</t>
  </si>
  <si>
    <t>FÄ nicht ins kalte Wasser werfen, besser auf Herausforderungen vorbereiten (z. B. OP´s mit Erfahrenen gemeinsam)</t>
  </si>
  <si>
    <t>Facharzt-Curriculum schaffen</t>
  </si>
  <si>
    <t>langfristigen Ansprechpartner zur Seite stellen (Mentor)</t>
  </si>
  <si>
    <t>Zusammenarbeit</t>
  </si>
  <si>
    <t>Pflegende</t>
  </si>
  <si>
    <t>Teilweise Ausnutzung von Stellenunterschieden (andere auflaufen lassen)</t>
  </si>
  <si>
    <t>Mehr Einsatzbereitschaft und Ergebnisorientierung gewünscht</t>
  </si>
  <si>
    <t>Loyalität zum UKM sollte erhöht werden</t>
  </si>
  <si>
    <t>Facharzt als Motivator und Erklärer</t>
  </si>
  <si>
    <t>sinkende Qualifikation</t>
  </si>
  <si>
    <t>hohe Fluktuation</t>
  </si>
  <si>
    <t>Sprachbarrieren</t>
  </si>
  <si>
    <t>Zusammenarbeit auf Intensiv schwierig</t>
  </si>
  <si>
    <t>kein gegenseitiges Wohlfühlen</t>
  </si>
  <si>
    <t>fehlende Wertschätzung von Ärzten für Pflegende</t>
  </si>
  <si>
    <t>Unerfahrenheit des Pflegepersonals - schlecht qualifiziert</t>
  </si>
  <si>
    <t xml:space="preserve">Abstimmung schlecht </t>
  </si>
  <si>
    <t>Verwaltung</t>
  </si>
  <si>
    <t>Träge</t>
  </si>
  <si>
    <t>schlechte Erreichbarkeit</t>
  </si>
  <si>
    <t>fehlender Servicegedanke</t>
  </si>
  <si>
    <t>bürokratisch</t>
  </si>
  <si>
    <t>wenig Kontakt</t>
  </si>
  <si>
    <t>gut</t>
  </si>
  <si>
    <t>falsche/uneinheitliche oder keine Aussagen</t>
  </si>
  <si>
    <t>schlechte Kommunikation</t>
  </si>
  <si>
    <t>technischer Dienst</t>
  </si>
  <si>
    <t>langsam</t>
  </si>
  <si>
    <t>veraltete Technik</t>
  </si>
  <si>
    <t>Hierarchien</t>
  </si>
  <si>
    <t>Zusammenarbeit in Chirurgie teilweise nicht so gut</t>
  </si>
  <si>
    <t>teilweise mangelnde Pünktlichkeit bei Übergabe</t>
  </si>
  <si>
    <t>teilweise hierarchisch (ältere Kollegen, je nach Situation)</t>
  </si>
  <si>
    <t>wechselnde Vorgesetzte</t>
  </si>
  <si>
    <t>guter Umgangston</t>
  </si>
  <si>
    <t>starker Teamgedanke</t>
  </si>
  <si>
    <t>manchmal zu hoher Leistungsanspruch (Dienstleister)</t>
  </si>
  <si>
    <t>schwierige Zusammenarbeit zwischen OÄ und AÄ (EINZELFÄLLE, belasten aber extrem)</t>
  </si>
  <si>
    <t>Chef ist immer ansprechbar</t>
  </si>
  <si>
    <t>Flache Hierarchien</t>
  </si>
  <si>
    <t>FK/OÄ übernehmen Verantwortung (Führen durch schwierige Situationen)</t>
  </si>
  <si>
    <t>schlechter Umgangston</t>
  </si>
  <si>
    <t>hohe Dienstleistungsbereitschaft wird von Anästhesie gefordert</t>
  </si>
  <si>
    <t>schwierig</t>
  </si>
  <si>
    <t>Gute Prozesse</t>
  </si>
  <si>
    <t>interne Diensteinteilung (Bröckelmann-System)</t>
  </si>
  <si>
    <t>mit Urlaubsplanung zufrieden</t>
  </si>
  <si>
    <t>eigenständige Dienstplanung</t>
  </si>
  <si>
    <t>Wünsche werden erfüllt</t>
  </si>
  <si>
    <t>klare Arbeitszeiten</t>
  </si>
  <si>
    <t>Schlechte Prozesse</t>
  </si>
  <si>
    <t xml:space="preserve"> StUKo mit falschem Signal, noch mehr Ärzte in Planung</t>
  </si>
  <si>
    <t>unflexibel</t>
  </si>
  <si>
    <t>Jahresurlaub kann nicht genommen werden</t>
  </si>
  <si>
    <t>StUKo gut</t>
  </si>
  <si>
    <t>sehr langfristige Einreichung</t>
  </si>
  <si>
    <t>längerer Urlaub schwierig</t>
  </si>
  <si>
    <t>kein Weiterbildungsurlaub</t>
  </si>
  <si>
    <t xml:space="preserve">nicht aktuell </t>
  </si>
  <si>
    <t>Dienstplanung</t>
  </si>
  <si>
    <t>undurchsichtig</t>
  </si>
  <si>
    <t>komplex</t>
  </si>
  <si>
    <t>zeitaufwendig</t>
  </si>
  <si>
    <t>kurzfristige Freigabe</t>
  </si>
  <si>
    <t>vieles auf inoffiziellem Weg (positiv und negativ)</t>
  </si>
  <si>
    <t>unzuverlässig, unverbindlich</t>
  </si>
  <si>
    <t>viel zu kurzfristig</t>
  </si>
  <si>
    <t>muss immer überprüft werden - Eigenverantwortung</t>
  </si>
  <si>
    <t>kaum vereinbar mit externen Tätigkeiten - keine Berücksichtigung</t>
  </si>
  <si>
    <t>Fortbildungsurlaub schwierig durchzubringen</t>
  </si>
  <si>
    <t>Fehlende finanzielle Unterstützung bei Fortbildungen</t>
  </si>
  <si>
    <t>Gute Planung für Qualifikationen</t>
  </si>
  <si>
    <t>Prozess bei Zusatzqualifikation nicht nachvollziehbar</t>
  </si>
  <si>
    <t>lange Wartezeit für WB (zumindest Schmerztherapie)</t>
  </si>
  <si>
    <t>Ärzte wissen wenig über extrafunktionale WB</t>
  </si>
  <si>
    <t>Verbesserungsmöglichkeiten Prozesse</t>
  </si>
  <si>
    <t>Möglichst viel ärztliches Personal in KV einsetzen</t>
  </si>
  <si>
    <t>Externe Unterstützung bei Planung erweitern</t>
  </si>
  <si>
    <t>Optimale Nutzung Kernarbeitzeiten</t>
  </si>
  <si>
    <t>Transparenz über Rotation erhöhen</t>
  </si>
  <si>
    <t>Transparenz über Entwicklungsmöglichkeiten erhöhen</t>
  </si>
  <si>
    <t>Bessere Betreuung während Assistenzzeit</t>
  </si>
  <si>
    <t>Wissenstransfer verbessern (Erfahrungsgruppen)</t>
  </si>
  <si>
    <t>Kostenübernahme bei Fortbildungen</t>
  </si>
  <si>
    <t>Transparenz bei Urlaubsplanung erhöhen (Online-Kalender, Tauschbörse)</t>
  </si>
  <si>
    <t>kürzere Zeiträume bei Urlaubsplanung (z.B. halbjährlich)</t>
  </si>
  <si>
    <t>Arbeitszeiten verringern in Urlaubszeiten (unter Absprache Chirurgie)</t>
  </si>
  <si>
    <t xml:space="preserve">Einführen von Schichtarbeit im OP </t>
  </si>
  <si>
    <t>Personalwechsel an der Spitze</t>
  </si>
  <si>
    <t>Einsatz von IT zur Bündelung von Planung - Professionalisieren</t>
  </si>
  <si>
    <t>Mehr Zeit für Planung einräumen</t>
  </si>
  <si>
    <t>Freistellung für Fortbildungen</t>
  </si>
  <si>
    <t>langfristige Dienstplanung</t>
  </si>
  <si>
    <t>Jobsharing Modelle</t>
  </si>
  <si>
    <t>Weiterbildung in Teilzeit anbieten</t>
  </si>
  <si>
    <t>Planung nicht durch Arzt sondern Experten</t>
  </si>
  <si>
    <t>Ausfall-Reserve schaffen</t>
  </si>
  <si>
    <t>Mitarbeiterorientierung erhöhen (nicht nur Patienten)</t>
  </si>
  <si>
    <t>Dienste (Dienstbelastung) reduzieren</t>
  </si>
  <si>
    <t>Ressourcen</t>
  </si>
  <si>
    <t>Personal</t>
  </si>
  <si>
    <t>sinkende Qualifikation (Pflegende)</t>
  </si>
  <si>
    <t>Personalmangel Pflege</t>
  </si>
  <si>
    <t>hohe Transportzeiten verbrauchen Ressourcen/gefährden Patientensicherheit</t>
  </si>
  <si>
    <t>Stellen besetzt, aber Qualifikation fehlt</t>
  </si>
  <si>
    <t>Rufdienste werden nicht ausgenutzt (aus moralischen Gründen)</t>
  </si>
  <si>
    <t>Erhöhung Maitre-Stellen sinnvoll</t>
  </si>
  <si>
    <t>Material</t>
  </si>
  <si>
    <t>gute Versorgung mit Medikamenten</t>
  </si>
  <si>
    <t>in Ordnung - durchschnittlich</t>
  </si>
  <si>
    <t>etwas zu sparsam</t>
  </si>
  <si>
    <t>Materialien müssen häufig lange gesucht werden</t>
  </si>
  <si>
    <t>Geräte</t>
  </si>
  <si>
    <t>schlechte Verfügbarkeit (Geräte oft besetzt)</t>
  </si>
  <si>
    <t>teilweise fehlende Beatmungsgeräte</t>
  </si>
  <si>
    <t xml:space="preserve">teilweise fehlende Monitore </t>
  </si>
  <si>
    <t>Hohe Rüstzeiten durch unterschiedliche Geräte</t>
  </si>
  <si>
    <t>schlechte MRT-Ausrüstung</t>
  </si>
  <si>
    <t>Ausstattung in Ordnung - durchschnittlich</t>
  </si>
  <si>
    <t>Teilweise veraltet (z. B. Beatmungsgeräte)</t>
  </si>
  <si>
    <t>finanzielle Mittel</t>
  </si>
  <si>
    <t>jederzeit sichergestellt/gut</t>
  </si>
  <si>
    <t>ungleiche Verteilung auf Geräte und Material</t>
  </si>
  <si>
    <t>EUR-Kontingent für WB nutzen für MA</t>
  </si>
  <si>
    <t>rational</t>
  </si>
  <si>
    <t>Finanzielle Mittel für WB ermöglichen</t>
  </si>
  <si>
    <t>Verbesserungsmöglichkeiten Personalführung</t>
  </si>
  <si>
    <t>Mitarbeitergespräche als Karrieregespräche 1:1 jährlich führen</t>
  </si>
  <si>
    <t>Abstimmungsprozesse auf Teams übertragen (z. B. bei externen Fortbildungen)</t>
  </si>
  <si>
    <t>Endgespräche während FA-Weiterbildung</t>
  </si>
  <si>
    <t>Mitarbeitergesprächen mehr Zeit und Bedeutung einräumen</t>
  </si>
  <si>
    <t>Rotations- oder generell MA-Gespräche auch für FA weiterführen (nicht nur Jahresgespräch)</t>
  </si>
  <si>
    <t>Gesprächen Taten/Konsequenzen folgen lassen</t>
  </si>
  <si>
    <t>Gespräche auf tieferer Hierarchieebene ansetzen</t>
  </si>
  <si>
    <t>Status quo von Quereinsteigern aufnehmen (um gezielt Kompetenzen zu entwickeln)</t>
  </si>
  <si>
    <t>Mitarbeitergespräche nicht effektiv und zielführend</t>
  </si>
  <si>
    <t>Instrumente aus "Management für Mediziner" nutzen - FK qualifizieren</t>
  </si>
  <si>
    <t>Strukturierung MA-Gespräche erhöhen</t>
  </si>
  <si>
    <t>Regelmäßigkeit einführen oder zumindest einhalten</t>
  </si>
  <si>
    <t>Transparenz über Rotationsgespräche erhöhen</t>
  </si>
  <si>
    <t>Zusammensetzung MA-Gespräche ändern (z.B. Assistentensprecher)</t>
  </si>
  <si>
    <t>Rahmen schaffen, in dem wirklich konstruktive Kritik geäußert werden kann</t>
  </si>
  <si>
    <t>Day-to-Day Feedback fördern</t>
  </si>
  <si>
    <t>Einen festen Ansprechpartner für AÄ und FÄ benennen</t>
  </si>
  <si>
    <t>Mehr Unterstützung bei Karrierewegen bieten - Ausbildungspläne</t>
  </si>
  <si>
    <t>Zielvereinbarungen ausbauen</t>
  </si>
  <si>
    <t>Verbindlichkeit erhöhen - Termine und Rückmeldungen gelten auch für OÄ</t>
  </si>
  <si>
    <t>Frauen stärker fördern</t>
  </si>
  <si>
    <t>Eigene Einarbeitung</t>
  </si>
  <si>
    <t>Tutorenkonzept etabliert und  gut</t>
  </si>
  <si>
    <t>sehr schnelle Verantwortungsübertragung</t>
  </si>
  <si>
    <t>Wenig Feedback aufrund Zeitmangel</t>
  </si>
  <si>
    <t>Strukturiert</t>
  </si>
  <si>
    <t>Hohe Lernkurve in der Anästhesie</t>
  </si>
  <si>
    <t>aufgrund personeller Engpässe verschlechtert</t>
  </si>
  <si>
    <t>Fehlende organisatorische Einarbeitung</t>
  </si>
  <si>
    <t>Einarbeitung anhand einer Checkliste gut (vgl. Intensivstation)</t>
  </si>
  <si>
    <t>gute Einarbeitung (ausreichend lang und individuell)</t>
  </si>
  <si>
    <t>fehlendes Personal zu Lasten Einarbeitung (weniger Verantwortung, flache Lernkurve, OA und FA übernehmen Aufgaben der Assistenten)</t>
  </si>
  <si>
    <t>keine Einarbeitung gehabt (weil vorher PJ´ler im UKM)</t>
  </si>
  <si>
    <t>weiß nichts von Einarbeitungsprogramm</t>
  </si>
  <si>
    <t>Simulationen im Studienhospital sollten dokumentiert werden</t>
  </si>
  <si>
    <t>Ausländische Mitarbeiter</t>
  </si>
  <si>
    <t>Fehlende Wertschätzung und Unterstützung (werden belächelt)</t>
  </si>
  <si>
    <t>Sprachbarrieren untergraben Kompetenz und erschweren Zusammenarbeit</t>
  </si>
  <si>
    <t>Kulturelle Unterschiede (Umgang mit Frauen, Pünktlichkeit)</t>
  </si>
  <si>
    <t>Mentalitätsproblem: Arbeiten langsamer/anders, Zusammenarbeit mit Frauen schwierig</t>
  </si>
  <si>
    <t>schlechte Einarbeitung - nicht ausreichend</t>
  </si>
  <si>
    <t>nicht bekannt, dass es spezielle Einarbeitung gibt</t>
  </si>
  <si>
    <t>Verbesserungsmöglichkeiten Einarbeitung</t>
  </si>
  <si>
    <t>Unterstützung und Wertschätzung deutlicher machen</t>
  </si>
  <si>
    <t>Fortbildungen aktiv anbieten</t>
  </si>
  <si>
    <t>Tägliche Fortbildung zu best. Thema (vgl. HNO)</t>
  </si>
  <si>
    <t>regelmäßige und vermeherte Gesprächsführung bei Einarbeitung</t>
  </si>
  <si>
    <t>Rekrutierung regionales Personal ggf. besser</t>
  </si>
  <si>
    <t>Sprachkurse anbieten - Deutsch als Voraussetzung</t>
  </si>
  <si>
    <t>Einarbeitung erst einstellen wenn sichergestellt ist, dass Standardprozesse beherrscht werden</t>
  </si>
  <si>
    <t>Einstellungszeit flexibel auf Bedürfnis ausrichten - kein Standard</t>
  </si>
  <si>
    <t>alle für kultrelle Themen sensibilisieren</t>
  </si>
  <si>
    <t>Einweisungen und Rückmeldungen von leitenden Ärzten erhöhen</t>
  </si>
  <si>
    <t>Gesetzliche Grundlagen für Ausländer vermitteln</t>
  </si>
  <si>
    <t>Einarbeitung genrell in neuen Bereichen einführen</t>
  </si>
  <si>
    <t>Qualifikationsprofile und -anforderungen aufstellen</t>
  </si>
  <si>
    <t>Ziele des Projekts</t>
  </si>
  <si>
    <t>Zeigt Wertschätzung</t>
  </si>
  <si>
    <t>Gutes , sinnvolles Projekt</t>
  </si>
  <si>
    <t>Warum nicht früher?</t>
  </si>
  <si>
    <t>Was ist Motivation - Unterstützung Ärzte oder Füllen von Lücken?</t>
  </si>
  <si>
    <t>schwierige Problemlösung</t>
  </si>
  <si>
    <t>Vernünftige Ziele</t>
  </si>
  <si>
    <t>Skepsis, ob Ziel erreicht werden kann</t>
  </si>
  <si>
    <t>Problem: Prof. van Aken</t>
  </si>
  <si>
    <t>Fraglich, wie Projekt ohne Prof. Hahnenkamp weitergehen soll</t>
  </si>
  <si>
    <t>Weitere Berufsgruppen einbeziehen</t>
  </si>
  <si>
    <t>Zusammenarbeit zwischen Kliniken, Hierarchien und Mitarbeitern untersuchen</t>
  </si>
  <si>
    <t>Hohe Erwartungshaltung</t>
  </si>
  <si>
    <t>Weitere Ziele</t>
  </si>
  <si>
    <t>Wohlfühlfaktor erhöhen (persönliche Gespräche, Nischen, Aufstiegschancen etc.)</t>
  </si>
  <si>
    <t>WLB verbessern</t>
  </si>
  <si>
    <t>Kulturveränderung wichtig</t>
  </si>
  <si>
    <t>Karrierewege verbessern</t>
  </si>
  <si>
    <t>Fehlende Perspektiven aufnehmen</t>
  </si>
  <si>
    <t>Generationenunterschiede und den Umgang damit</t>
  </si>
  <si>
    <t>Informationswunsch</t>
  </si>
  <si>
    <t>Newsletter</t>
  </si>
  <si>
    <t>Montagsvorlesung</t>
  </si>
  <si>
    <t>Präsentation - Extra Veranstaltung</t>
  </si>
  <si>
    <t>Stellungnahme Oberärzte zu Maßnahmen</t>
  </si>
  <si>
    <t>Aktiver Austausch/Diskussion ermöglichen</t>
  </si>
  <si>
    <t>verkürzter Abschlussbericht</t>
  </si>
  <si>
    <t>Mail (regelmäßig)</t>
  </si>
  <si>
    <t>nicht über Montagsvorlesung - nur 50% ige Anwesenheit</t>
  </si>
  <si>
    <t>mehr externe Kommunikation</t>
  </si>
  <si>
    <t>Weitere Kommentare</t>
  </si>
  <si>
    <t>Maßnahmen zur Gesunderhaltung der Fachärzte</t>
  </si>
  <si>
    <t>Schlechte Erreichbarkeit PMO (telefonisch)</t>
  </si>
  <si>
    <t>Eigene Kündigung aufgrund Vergütung, Position und flacheren Hierarchien</t>
  </si>
  <si>
    <t>Trägheit des Systems erschwert Umsetzung des Projekts</t>
  </si>
  <si>
    <t>Interviews sind positiv, stoßen Veränderungen an</t>
  </si>
  <si>
    <t>Facharzt kein langfristiger Beruf (niemand möchte überholt werden)</t>
  </si>
  <si>
    <t>Flexible Stellen schaffen</t>
  </si>
  <si>
    <t>kleinere Häuser befragen</t>
  </si>
  <si>
    <t>Perspektiven als Hebel für Bindung</t>
  </si>
  <si>
    <t>Pflegende auf Internistischen Intensivstation bindet Pflegende langfristig (Gründe erfragen)</t>
  </si>
  <si>
    <t>Einbeziehung fremder Branchen gut</t>
  </si>
  <si>
    <t>Wie gehen andere Kliniken mit Problem um?</t>
  </si>
  <si>
    <t>Glaubt nicht an Änderung - das haben bisherige Projekte gezeigt</t>
  </si>
  <si>
    <t>Was passiert mit dem Projekt wenn Prof. Hahnenkamp geht?</t>
  </si>
  <si>
    <t>Jetzt müssen Konsequenzen folgen (aus der Analyse)</t>
  </si>
  <si>
    <t>Wunsch nach mehr Hintergrundinformationen</t>
  </si>
  <si>
    <t>Die handelnden Personen gehen (Hahnenkamp, Van Aken) Was passiert dann?</t>
  </si>
  <si>
    <t>m</t>
  </si>
  <si>
    <t>w</t>
  </si>
  <si>
    <t xml:space="preserve">w </t>
  </si>
  <si>
    <t xml:space="preserve">m </t>
  </si>
  <si>
    <t>Betreuung/Unterstützung durch Leitung</t>
  </si>
  <si>
    <t>Umgang mit Kritik</t>
  </si>
  <si>
    <t>Förderung individueller Stärken fördern/ kompetenzbasierter Einsatz</t>
  </si>
  <si>
    <t>rauer/nicht wertschätzender Umgangston</t>
  </si>
  <si>
    <t>5-Jahres-Zielvereinbarungen für Entwicklung</t>
  </si>
  <si>
    <t>zu wenig Erfahrung (Ärzte)</t>
  </si>
  <si>
    <t>insgesamt gute Einarbeitung</t>
  </si>
  <si>
    <t>?</t>
  </si>
  <si>
    <t>Fachliche Expertise (state of the art - modern), Kompetenz</t>
  </si>
  <si>
    <t>Durch Fluktuation kommt neues Know-how in die Klinik</t>
  </si>
  <si>
    <t>Kommunikation und Organisation - zu groß</t>
  </si>
  <si>
    <t>keine einheiltichen Vorgehensweisen und Standards</t>
  </si>
  <si>
    <t>Personal besser qualifizieren - ständige Qualifizierung</t>
  </si>
  <si>
    <t>Rotation verlängern/Teams länger zusammenlassen</t>
  </si>
  <si>
    <t>Sparkultur bemerkbar</t>
  </si>
  <si>
    <t>Klare Hierarchie und direktiver Führungsstil notwendig (Sicherheitsgründe)</t>
  </si>
  <si>
    <t>lange Bestelldauer</t>
  </si>
  <si>
    <t>Änderungen allein in der Anästhesiologie bringen nichts - anderen Kliniken miteinbeziehen</t>
  </si>
  <si>
    <t>Fehlender "fester Platz"</t>
  </si>
  <si>
    <t>verschiebbare OP´s nicht in der Nacht/WE durchführen</t>
  </si>
  <si>
    <t>Geräteschulung fehlt</t>
  </si>
  <si>
    <t>Gute Kooperation zu anderen Kliniken</t>
  </si>
  <si>
    <t>hohe Fallzahlen</t>
  </si>
  <si>
    <t>Fehlende Transparenz innerhalb und zwischen den Kliniken</t>
  </si>
  <si>
    <t>Fehlende Anreize für Mitarbeiter</t>
  </si>
  <si>
    <t>Familienfreundlichkeit kommt zu kurz</t>
  </si>
  <si>
    <t>Zusammengehörigkeitsgefühl stärken</t>
  </si>
  <si>
    <t>Austausch zwischen wissenschaftlichen und klinischen Bereich fördern</t>
  </si>
  <si>
    <t>Fehlende Identifikation mit der Klinik</t>
  </si>
  <si>
    <t>individuelle Arbeitsgestaltung ermöglichen</t>
  </si>
  <si>
    <t>fehlende Wertschätzung von Pflegenden für Ärzte</t>
  </si>
  <si>
    <t>Drittmittelprozesse sind unbefriedigend</t>
  </si>
  <si>
    <t>Probleme aufgrund unterschiedlicher Ziele von OÄ und FÄ</t>
  </si>
  <si>
    <t>Rollendefinition ist nicht klar</t>
  </si>
  <si>
    <t>insb. für Familien schwierig</t>
  </si>
  <si>
    <t>deutlich mehr Angebote für Zusatzqualifikationen an anderen Häusern</t>
  </si>
  <si>
    <t>Anwesenheit OA in Ferienzeiten lockern (erfahrene Fachärzte einsetzen)</t>
  </si>
  <si>
    <t>im Vergleich eher mäßig</t>
  </si>
  <si>
    <t>ungleiche Verteilung der finanziellen Mittel</t>
  </si>
  <si>
    <t>Klinische Forschung wird weniger gefördert</t>
  </si>
  <si>
    <t>Gute Organisation der Rotationsgespräche</t>
  </si>
  <si>
    <t>Sprechstunde mit Prof. Van Aken wäre sinnvoll</t>
  </si>
  <si>
    <t>Bessere Einbindung in Personalführung und -entwicklung</t>
  </si>
  <si>
    <t>Perspektive der OÄ aufnehmen</t>
  </si>
  <si>
    <t>Guter (interner) Ruf der Klinik</t>
  </si>
  <si>
    <t>Lautstärke/Unruhe im OP ist gestiegen (zu Lasten der Patienten)</t>
  </si>
  <si>
    <t>Lautstärke im OP verringern</t>
  </si>
  <si>
    <t>Weniger Kontakt aufgrund Pauschalisierung</t>
  </si>
  <si>
    <t>Fachärzte sind unzufrieden</t>
  </si>
  <si>
    <t>fehlender Abgleich von Kompetenzen/Fähigkeiten und Diensten  (Folge: unsichere, jüngere Kollegen)</t>
  </si>
  <si>
    <t>Anspruch auf Teilzeit für Mütter gut</t>
  </si>
  <si>
    <t>Möglichkeit zur Anpassung von Arbeitszeiten vorhanden</t>
  </si>
  <si>
    <t>Ferienzeiten problematisch</t>
  </si>
  <si>
    <t>Intranet zeigt Vakanzen hinsichtlich Urlaub an: positiv</t>
  </si>
  <si>
    <t>Möglichkeiten für Zusatzqualifikationen sind vorhanden</t>
  </si>
  <si>
    <t>Versorgung zufriedenstellend</t>
  </si>
  <si>
    <t>Schwierige Beurteilung bei Rotationsgesprächen aufgrund unstetigen Einsätzen der Fachärzte</t>
  </si>
  <si>
    <t>Kontinuität der Rotation in Anästhesie-Sprechstunde fehlt</t>
  </si>
  <si>
    <t>Sprachbarrieren vorhanden, aber nicht akut</t>
  </si>
  <si>
    <t>Insbesondere müssen Quereinsteiger eingearbeitet werden</t>
  </si>
  <si>
    <t>Fluktuation von Fachärzten ist Normalität</t>
  </si>
  <si>
    <t>gute (internationale) Vernetzung</t>
  </si>
  <si>
    <t>Sinkende Qualität der Anästhesie durch erhöhten Leistungsdruck seitens UKM</t>
  </si>
  <si>
    <t>Katastrophale Arbeitzeiten</t>
  </si>
  <si>
    <t>gleichberechtigte Zusammenarbeit</t>
  </si>
  <si>
    <t>Wohlfühlfaktor erhöhen</t>
  </si>
  <si>
    <t>Forschung (auch ohne Habilitation) fördern</t>
  </si>
  <si>
    <t>Urlaubsplanung optimieren</t>
  </si>
  <si>
    <t>Fehlende Lebensarbeitsperspektive</t>
  </si>
  <si>
    <t>Attraktive Dienste anbieten</t>
  </si>
  <si>
    <t>bürokratisch seit Personalwechsel</t>
  </si>
  <si>
    <t>großes Problem</t>
  </si>
  <si>
    <t>fehlende Softwareunterstützung</t>
  </si>
  <si>
    <t>fehleranfällig</t>
  </si>
  <si>
    <t>Hohe Belastung des Dienstplaners</t>
  </si>
  <si>
    <t>Ungleichbehandlung bei Urlaubsvergabe verringern</t>
  </si>
  <si>
    <t>Verbesserung durch interne Verrechnungspreise</t>
  </si>
  <si>
    <t>langwierige und unwahrscheinliche Umsetzung</t>
  </si>
  <si>
    <t>Jahresgespräche sind einseitig</t>
  </si>
  <si>
    <t>Fehlende Berücksichtigung von Wünschen der FÄ</t>
  </si>
  <si>
    <t>Fehlende Dokumentation bei Jahresgesprächen</t>
  </si>
  <si>
    <t>Eindruck, dass Gespräche für Prof. Van Aken gleichgültig sind, angehen</t>
  </si>
  <si>
    <t>Zufriedenstellende OA-Gespräche</t>
  </si>
  <si>
    <t>Ziel Lebensarbeitsperspektive ist herausfordernd</t>
  </si>
  <si>
    <t>Turmdienst beleuchten (früher große Nachfrage)</t>
  </si>
  <si>
    <t>Aktive Entscheidung für längere FA-Tätigkeit ist eher selten</t>
  </si>
  <si>
    <t>Gesamtpaket muss passen (vgl. Franziskus)</t>
  </si>
  <si>
    <t>Geld ist nicht alles</t>
  </si>
  <si>
    <t>Mitarbeiter müssen mehr Einfluss auf ihre Arbeit haben</t>
  </si>
  <si>
    <t>UKM seit (in Jahren)</t>
  </si>
  <si>
    <t>gutes Verhältnis zu Prof. Van Aken</t>
  </si>
  <si>
    <t>Spannende, fordernde Fälle</t>
  </si>
  <si>
    <t>Stimmung zwischen Anästhesie und Operateuren</t>
  </si>
  <si>
    <t>Operateure spielen Anästhesisten gegeneinander aus</t>
  </si>
  <si>
    <t>Schlechter Umgang mit Geräten</t>
  </si>
  <si>
    <t>Sinkende Quantität</t>
  </si>
  <si>
    <t>Sinkende Qualität</t>
  </si>
  <si>
    <t>Schlechte Wartung</t>
  </si>
  <si>
    <t>OP-Katalog (wann wird was operiert) einführen</t>
  </si>
  <si>
    <t>qualifizierteres Pflegepersonal einstellen</t>
  </si>
  <si>
    <t>fehlende Freizeit</t>
  </si>
  <si>
    <t>patientenorientiert</t>
  </si>
  <si>
    <t>ertratgsorientiert (trotz weniger Ärzte mehr OPs)</t>
  </si>
  <si>
    <t>Urlaub muss zu früh eingereicht werden</t>
  </si>
  <si>
    <t>Es wird das Optimum herausgeholt</t>
  </si>
  <si>
    <t>Vertretungen schwierig zu realisieren</t>
  </si>
  <si>
    <t>Seit Einführung StUKo noch schwieriger</t>
  </si>
  <si>
    <t>Mehr Personal einstellen</t>
  </si>
  <si>
    <t>Betriebsferien einführen</t>
  </si>
  <si>
    <t>Transparenz bei Vergabe von Zusatzqualifikationen erhöhen</t>
  </si>
  <si>
    <t>Rotationsgespräche abhängig von OA</t>
  </si>
  <si>
    <t>Jahresgespräche besser vorbereiten</t>
  </si>
  <si>
    <t>Rotationen an Erfahrung/Zeitpunkt der Weiterbildung anpassen</t>
  </si>
  <si>
    <t>Sprachbarrieren haben zu Kündigungen geführt</t>
  </si>
  <si>
    <t>Umgang mit älteren Mitarbeitern analysieren</t>
  </si>
  <si>
    <t>Vereinbarkeit von Beruf und Familie</t>
  </si>
  <si>
    <t>Aufstiegsmöglichkeiten</t>
  </si>
  <si>
    <t>keine festen Pausenregelungen</t>
  </si>
  <si>
    <t>typische Abwanderung für Uniklinik</t>
  </si>
  <si>
    <t>hohe Flexibilität gefordert</t>
  </si>
  <si>
    <t>Integration Notarztdienst in Dienstplanung</t>
  </si>
  <si>
    <t>teilweise unkollegialer Umgang mit Anästhesie-Assistenten durch Ärzte anderer Bereiche</t>
  </si>
  <si>
    <t>Zentrale Dienstgruppenplanung über alle Dienste einrichten</t>
  </si>
  <si>
    <t>Fortbildungen/Kurse als Belohnung anbieten</t>
  </si>
  <si>
    <t>Langfristige Entwicklungsziele bei Rotationen schwierig aufzuzeigen (zu kurze Zeit)</t>
  </si>
  <si>
    <t>Detaillierte Bewertung bei Rotationsbögen schwierig (zu kurze Zeit)</t>
  </si>
  <si>
    <t>Feedback-Kultur optimieren</t>
  </si>
  <si>
    <t>MFM auch für Weiterbildungsassistenten/Fachärzte anbieten</t>
  </si>
  <si>
    <t>Gespräche auch für Fachärzte anbieten</t>
  </si>
  <si>
    <t>Strukturiertes Format mit Prof. Van Aken sinnvoll</t>
  </si>
  <si>
    <t>keine richtige Einarbeitung erhalten</t>
  </si>
  <si>
    <t>komplette organisatorische Einarbeitung würde zu lange dauern</t>
  </si>
  <si>
    <t>geringer Anteil an ausl. Kollegen</t>
  </si>
  <si>
    <t>vergleichsweise gute Deutschkenntnisse</t>
  </si>
  <si>
    <t>Umsetzung ist entscheidend</t>
  </si>
  <si>
    <t>Fortbildung</t>
  </si>
  <si>
    <t>Rennomierter Chef</t>
  </si>
  <si>
    <t>Steigende Wirtschaftsorientierung (statt Patientenorientierung)</t>
  </si>
  <si>
    <t>Ausweitung der OP-Zeiten</t>
  </si>
  <si>
    <t>Quartalsgespräche mit Dr. Waurick zu bwl-lastig, wenig Anerkennung</t>
  </si>
  <si>
    <t>Definition der Indikationsstellung für Notfälle (Willkür der Chirurgen einschränken)</t>
  </si>
  <si>
    <t>Zugeständnisse durch Herrn Plester hinsichtlich Zeiterfassung</t>
  </si>
  <si>
    <t>Hohe Arbeits-/Dienstbelastung (fehlende WLB)</t>
  </si>
  <si>
    <t>guter Teamgedanke</t>
  </si>
  <si>
    <t>Teamstrukturen verbessern</t>
  </si>
  <si>
    <t>Freie Entscheidung, was mit Überstunden geschieht</t>
  </si>
  <si>
    <t>Kernarbeitszeiten einführen</t>
  </si>
  <si>
    <t>fehlende Perspektiven für Pflegende</t>
  </si>
  <si>
    <t>Chef lässt OÄ Entscheidungsfreiheit</t>
  </si>
  <si>
    <t>Oberärzte untereinander kollegial</t>
  </si>
  <si>
    <t>Urlaubsanträge werden zum Teil abgelehnt</t>
  </si>
  <si>
    <t>Keine persönliche  Rücksprache sondern Zettel im Postfach (bzgl. Anträge)</t>
  </si>
  <si>
    <t>kurzfristige Urlaubsplanung durch interaktiven Kalender</t>
  </si>
  <si>
    <t>Selbsständige Urlaubsplanung je Bereich im Team</t>
  </si>
  <si>
    <t>Selbsständige OP-Planung</t>
  </si>
  <si>
    <t>zu wenig Personal/weiterer Personalaufbau</t>
  </si>
  <si>
    <t>Bewertungen bei Rotationsgesprächen sind teilweise zu gut</t>
  </si>
  <si>
    <t>Gesprächszusammensetzung (1 WB-A, 3 OÄ) bei Rotationsgesprächen unfair</t>
  </si>
  <si>
    <t>Ärzte zu Fragen an OÄ ermutigen</t>
  </si>
  <si>
    <t>Assistenzärzte kennen sich weniger in Bereichen aus</t>
  </si>
  <si>
    <t>Individuellere Terminvereinbarung zu Interviews mit Oberärzten</t>
  </si>
  <si>
    <t>junges dynamisches Umfeld</t>
  </si>
  <si>
    <t>geringe Flexibilisierung der Arbeitszeit</t>
  </si>
  <si>
    <t>fehlende finanzielle Unterstützung bei Fortbildungen</t>
  </si>
  <si>
    <t>schwierige Bindung von Fachärzten</t>
  </si>
  <si>
    <t>IT-Unterstützung für Urlaubsplanung</t>
  </si>
  <si>
    <t>Feste Vertretungsregelungen für Oberärzte</t>
  </si>
  <si>
    <t>Verkürzung der Liegezeiten</t>
  </si>
  <si>
    <t>OP-Laufzeiten reduzieren</t>
  </si>
  <si>
    <t>Standard Operating Processes</t>
  </si>
  <si>
    <t>Rotationsbögen zugänglich machen</t>
  </si>
  <si>
    <t>Learning by Doing</t>
  </si>
  <si>
    <t>Gute Einarbeitung für Assistenzärzte</t>
  </si>
  <si>
    <t>Rücksichtnahme auf individuelle Situation fast immer möglich</t>
  </si>
  <si>
    <t>Aktive Einbindung von Fachärzten in operative Projektarbeit</t>
  </si>
  <si>
    <t>Mitbestimmung von Fachärzten verbessern als genereller Ansatzpunkt</t>
  </si>
  <si>
    <t>faire Bezahlung</t>
  </si>
  <si>
    <t>Initiativen für familienfreundliches Arbeiten</t>
  </si>
  <si>
    <t>geringe finanzielle Restriktionen</t>
  </si>
  <si>
    <t>langsame, starre Strukturen (z.B. Neuanschaffungen)</t>
  </si>
  <si>
    <t>Sinkende Anzahl Pflegende</t>
  </si>
  <si>
    <t>Hierarchien lockern</t>
  </si>
  <si>
    <t>Schlüsselfunktionen auf mehrere Personen verteilen</t>
  </si>
  <si>
    <t>Identifikation mit der Klinik stärken</t>
  </si>
  <si>
    <t>Geringe Vereinbarkeit von Beruf und Familie</t>
  </si>
  <si>
    <t>Zugehörigkeitsgefühl stärken</t>
  </si>
  <si>
    <t>Pflegendienstleitungen mit unrealistischen Planungen</t>
  </si>
  <si>
    <t>Stationsarztmodell als Erfolgsmodell</t>
  </si>
  <si>
    <t>gute OP-Planung</t>
  </si>
  <si>
    <t>Nachbestzung vakanter Stellen problemlos</t>
  </si>
  <si>
    <t>hohe Fluktuation als Kernproblem</t>
  </si>
  <si>
    <t>langfristige Planung nicht möglich</t>
  </si>
  <si>
    <t>fehlende Routine aufgrund  hohem Personalwechsel</t>
  </si>
  <si>
    <t>Dienstmodell passt nicht mehr zu  längeren Saallaufzeiten</t>
  </si>
  <si>
    <t>Dienstmodell auf Saallaufzeiten anpassen</t>
  </si>
  <si>
    <t>Rotationszeiten erhöhen</t>
  </si>
  <si>
    <t>fehlendes Reinigungspersonal (Ärzte müssen übernehmen)</t>
  </si>
  <si>
    <t>Ausführliche Infos im Kernteam</t>
  </si>
  <si>
    <t>Effiziente Organisationsstruktur</t>
  </si>
  <si>
    <t>Effiziente medizinische Arbeitsorganisation</t>
  </si>
  <si>
    <t>Sinkende Qualifikation der Mitarbeiter</t>
  </si>
  <si>
    <t>erfahrenes Personal gewinnen</t>
  </si>
  <si>
    <t>Personal binden</t>
  </si>
  <si>
    <t>Facharztweiterbildung anpassen (derzeit zu starre Vorgaben durch Ärztekammer)</t>
  </si>
  <si>
    <t>Synergien zwischen Bereichen schaffen</t>
  </si>
  <si>
    <t>Schwierige Koordination</t>
  </si>
  <si>
    <t>Strukturen der Klinik ändern</t>
  </si>
  <si>
    <t>andere Kliniken/Bereiche</t>
  </si>
  <si>
    <t>sehr gute Zusammenarbeit in operativer Intensivmedizin und Anästhesie</t>
  </si>
  <si>
    <t>unregelmäßiger Kontakt</t>
  </si>
  <si>
    <t>rein medizinischer, nicht persönlicher Kontakt zwischen Assistenzärzten und Oberärzten</t>
  </si>
  <si>
    <t>gute Prozesse und Planung  in Orthopädie</t>
  </si>
  <si>
    <t>Mehr Entscheidungsraum bei Rotation</t>
  </si>
  <si>
    <t>Überarbeitung Rotationsbogen</t>
  </si>
  <si>
    <t>Inhalte Führungsseminare umsetzen</t>
  </si>
  <si>
    <t>Kommunikation als zentraler Aspekt</t>
  </si>
  <si>
    <t>Arbeitsplatzbegehungen differenziert nach Berufsgruppen/Hierarchien durchführen</t>
  </si>
  <si>
    <t>Große Abteilung mit kurzfristiger Reaktion auf Bedarfswechsel</t>
  </si>
  <si>
    <t>zu große Anzahl an Diensten/Aufgaben</t>
  </si>
  <si>
    <t>Umgangston älterer Ober-/Fachärzte</t>
  </si>
  <si>
    <t>Fehlende Kontrolle von Delegation</t>
  </si>
  <si>
    <t xml:space="preserve">Bonus-Malus-System einführen </t>
  </si>
  <si>
    <t>verfügbares Personal erhöhen</t>
  </si>
  <si>
    <t>Vertragliche Regelungen zur Bindung</t>
  </si>
  <si>
    <t>Klinik als Dienstleister - muss immer funktionieren, alles wird möglich gemacht</t>
  </si>
  <si>
    <t>weniger Delegation/Vertrauen in Pflegende</t>
  </si>
  <si>
    <t>gutes Klima in Intensivtherapie</t>
  </si>
  <si>
    <t>schlechteres Klima im Zentral-OP</t>
  </si>
  <si>
    <t xml:space="preserve">Zusammenarbeit wird besser </t>
  </si>
  <si>
    <t>Qualität verbesserungswürdig</t>
  </si>
  <si>
    <t>Wochenverteiler</t>
  </si>
  <si>
    <t>Urlaubsplanung (sofern Frau Goeters anwesend)</t>
  </si>
  <si>
    <t>Datenspezialist für Auswertungen fehlt</t>
  </si>
  <si>
    <t>Inhaltliche Kompetenzen der Sekretariate auszubauen</t>
  </si>
  <si>
    <t>Etablierung formaler Leitungsrunde</t>
  </si>
  <si>
    <t>Oberarztbesprechung zu groß und oft Vertagung von Entscheidungen</t>
  </si>
  <si>
    <t>Grundproblem Personalmangel wird nicht gelöst</t>
  </si>
  <si>
    <t>Theorie uninteressant</t>
  </si>
  <si>
    <t>Verweis auf Website</t>
  </si>
  <si>
    <t>Fachärzte clustern und danach ins Projekt einbeziehen</t>
  </si>
  <si>
    <t>Urlaubsplanung von Gruppen selbstständig durchführen</t>
  </si>
  <si>
    <t>Finanzielle Unterstützung hat sich verbessert</t>
  </si>
  <si>
    <t>Infopoint-Zeiten während der Arbeitszeit</t>
  </si>
  <si>
    <t>Klinikleitung teilweise kurz angebunden</t>
  </si>
  <si>
    <t>Gute Kommunikation mit OP- und Anästhesiepflege</t>
  </si>
  <si>
    <t>gute Absprache mit internem Transportdienst</t>
  </si>
  <si>
    <t>Teilweise hohe Wartezeiten (Transport, OP-Pflege)</t>
  </si>
  <si>
    <t>teilweise lange Wartezeiten bei Ultraschallgeräten</t>
  </si>
  <si>
    <t>Feste Beszugsperson für (ausl.) Kollegen</t>
  </si>
  <si>
    <t>Längere Einarbeitungszeit für ausl. Kollegen</t>
  </si>
  <si>
    <t>Erwartungen an Tutoren festlegen</t>
  </si>
  <si>
    <t>Strukturiertes Einarbeitungskonzept erstellen</t>
  </si>
  <si>
    <t>teilweise geringere Qualifizierung</t>
  </si>
  <si>
    <t>Organisation durchleuchten</t>
  </si>
  <si>
    <t>Hohe OP-Auslastung</t>
  </si>
  <si>
    <t>Örtliche Dezentralität</t>
  </si>
  <si>
    <t>Urlaubsbuchungen ohne vorherige Genehmigung (ohne Konsequenzen)</t>
  </si>
  <si>
    <t>Fehlende Supervision (u.a. aufgrund von Dezentralität)</t>
  </si>
  <si>
    <t>Erwartungen/Aufgaben/Leistungen an neue Mitarbeiter kommunizieren</t>
  </si>
  <si>
    <t>stärkere Spezialisierungen in Weiterbildungsprogrammen</t>
  </si>
  <si>
    <t xml:space="preserve">Zielvereinbarungen mit Fachärzten in WB </t>
  </si>
  <si>
    <t>Wahrnehmbare Gleichbehandlung bei Weiterbildung</t>
  </si>
  <si>
    <t>überreizter Verteiler</t>
  </si>
  <si>
    <t>fehlende kurzfristige Flexibilität</t>
  </si>
  <si>
    <t>Fehlende adäquate Nachbesetzung (insb. medizinisch technishcer Dienst)</t>
  </si>
  <si>
    <t>stärkere Zentralisierung von Personalbeschaffung und Schulung</t>
  </si>
  <si>
    <t>Prof. Van Aken ist guter Coach</t>
  </si>
  <si>
    <t>Oberärzte bekommen kein Feedback</t>
  </si>
  <si>
    <t>Gute Führungskurse</t>
  </si>
  <si>
    <t>Schafft Bewusstsein/Auseinandersetzung mit der Situation</t>
  </si>
  <si>
    <t>externer Blick positiv</t>
  </si>
  <si>
    <t>Plattform zum Projektfortschritt</t>
  </si>
  <si>
    <t>Klinik bietet Vorteile, die zu nutzen von der eigenen Einstellung abhängt</t>
  </si>
  <si>
    <t>Wachstum der Klinik führte zu sinkender Qualität</t>
  </si>
  <si>
    <t>Maßnahmen (insb. in der WB) müssen für Klinik und UKM zufriedenstellend sein</t>
  </si>
  <si>
    <t>Krankenhäuser/Bereiche der Außenrotation betrachten</t>
  </si>
  <si>
    <t>Angemessene Anzahl an Diensten</t>
  </si>
  <si>
    <t>sinkende Mitarbeiterzufriedenheit</t>
  </si>
  <si>
    <t>10 Stunden Tage werden kritisiert</t>
  </si>
  <si>
    <t>schlechte Bezahlung der Dienste</t>
  </si>
  <si>
    <t>Belastende Bereitschaftsdienste</t>
  </si>
  <si>
    <t>schriftliche Verfahrensanweisungen</t>
  </si>
  <si>
    <t xml:space="preserve">Wachstum von innen heraus </t>
  </si>
  <si>
    <t>Frühzeitige Planung im Konflikt zu hohem Änderungsbedarf</t>
  </si>
  <si>
    <t>zum Teil schlechte Ausstattung</t>
  </si>
  <si>
    <t>Klinikvollversammlung wünschenswert (MoMoVo mit zu geringer Reichweite)</t>
  </si>
  <si>
    <t xml:space="preserve">Mitlaufen von Mentoren funktioniert oft nicht wegen kollidierender Dienste </t>
  </si>
  <si>
    <t>Fluktuation ist Problem (mehr Einarbeitungsbedarf)</t>
  </si>
  <si>
    <t>Eher Facharztfehlallokation statt -mangel</t>
  </si>
  <si>
    <t>Anzahl Fachärzte wird sich durch Projekt wahrscheinlich nicht ändern</t>
  </si>
  <si>
    <t>keine unnötigen Sitzungen</t>
  </si>
  <si>
    <t>Maßnahmen zur Frauenförderung</t>
  </si>
  <si>
    <t>Mitarbeiterressourcen (Gewinnung- und Bindung Fachärzte, Personalplanung)</t>
  </si>
  <si>
    <t>Wiedereingliederung von jungen Müttern</t>
  </si>
  <si>
    <t>Flexibilisierung der Arbeitszeit über Teilzeitstellen</t>
  </si>
  <si>
    <t>Management für Medizinier (allerdings zu wenig Ressourcen für Teilnahme)</t>
  </si>
  <si>
    <t>keine strukturierte Weiterbildung</t>
  </si>
  <si>
    <t>Umgang mit Generation Y</t>
  </si>
  <si>
    <t xml:space="preserve">Eigenleben der Klinik (z.B. eigene Email-Adressen) statt Nutzung Verwaltung </t>
  </si>
  <si>
    <t>Oberärzte müssen sich betriebswirtschafltichen Gedanken öffnen</t>
  </si>
  <si>
    <t>lange OP-Laufzeiten</t>
  </si>
  <si>
    <t>Home Office für bestimmte Tätigkeiten ermöglichen</t>
  </si>
  <si>
    <t>Delegation von ärztlichen/pflegerischen Aufgaben</t>
  </si>
  <si>
    <t>Berufsverständnis für Ärzte etablieren (admin. Tätigkeiten gehören dazu)</t>
  </si>
  <si>
    <t>fehlender Dialog zwischen Verwaltung und Klinik</t>
  </si>
  <si>
    <t>OP/Intensiv: enge Zusammenarbeit</t>
  </si>
  <si>
    <t>Normalstationen: heterogen, geringe Wertschätzung der Pflegenden seitens Ärzten</t>
  </si>
  <si>
    <t>sehr heterogen je nach Klinikdirektor (Stimmung wird durch Aberärzte übernommen)</t>
  </si>
  <si>
    <t>keine negativen Meldungen seitens Klinik (gut)</t>
  </si>
  <si>
    <t>autarke Dienstplanung durch Kliniken/Klinikdirektoren</t>
  </si>
  <si>
    <t>Verbesserung/Darstellung Rolle Verwaltung vs. Kliniken</t>
  </si>
  <si>
    <t>Übertragung von Urlaub derzeit nicht gewünscht</t>
  </si>
  <si>
    <t>trotz Personalwachstum, Forderung nach 100% Auslastung</t>
  </si>
  <si>
    <t>bessere Strukturierung in der Klinik als im Rest des UKM</t>
  </si>
  <si>
    <t>bewusste Führung umsetzen (nicht irgendwie mit MA umgehen)</t>
  </si>
  <si>
    <t>Angebot vieler freiwilliger Möglichkeiten (Leitfäden etc.)</t>
  </si>
  <si>
    <t>GB Personal in Bewerbungsgesprächen involvieren</t>
  </si>
  <si>
    <t>häufigere Kündigungen aufgrund Umgang mit Frauen spürbar</t>
  </si>
  <si>
    <t>Verpflichtende Englischkurse einführen</t>
  </si>
  <si>
    <t>Persönliches Interesse am Thema/Projekt</t>
  </si>
  <si>
    <t>Branchenübergreifende Suche positiv</t>
  </si>
  <si>
    <t>Motivation außerhalb von Gehalt</t>
  </si>
  <si>
    <t>Berufsverständnis Ärzte (z.B. Übernahme administrativer Aufgaben) schärfen</t>
  </si>
  <si>
    <t>Perspektive GB Personal unbedingt aufnehmen</t>
  </si>
  <si>
    <t xml:space="preserve">Einführung spezialisierter Fellwoships </t>
  </si>
  <si>
    <t>Aus Oberarztsicht gut (Monats-/Tagesverteiler)</t>
  </si>
  <si>
    <t>Problematische Dienstzeiten (z.B. 10-19 Uhr) für Famile</t>
  </si>
  <si>
    <t>Entschlackung des Planungssystems/Dienste</t>
  </si>
  <si>
    <t>elektive Ops nur vor 18 bzw 20 Uhr</t>
  </si>
  <si>
    <t>individuelle Einarbeitung aufgrund Personalmangels nicht möglich</t>
  </si>
  <si>
    <t>Balance zwischen neuen und erfahrenen Kollegen erstrebenswert</t>
  </si>
  <si>
    <t>Zulagen bei Dienstbelastung und Verantwortungsübernahme zahlen</t>
  </si>
  <si>
    <t>Tausch von Freizeit und geld ermöglichen (z.B. Zeitwertkonto)</t>
  </si>
  <si>
    <t>Gute Zusammenarbeit - Kollegial (Pflegende)</t>
  </si>
  <si>
    <t>Gute Zusammenarbeit (Hierarchien)</t>
  </si>
  <si>
    <t>intransparent (Verwaltung)</t>
  </si>
  <si>
    <t>intransparent (Urlaubsplanung)</t>
  </si>
  <si>
    <t>träge, zu kurzfristige Freigabe (Urlaubsplanung)</t>
  </si>
  <si>
    <t>Größe der Klinik, fehlendes "Wir"-Gefühl</t>
  </si>
  <si>
    <t>Gehaltsabrechnungen sind nun transparenter</t>
  </si>
  <si>
    <t>Vermehrte Kritik und Beschwerde bei Fehlern von Fachärzten</t>
  </si>
  <si>
    <t>positiv = 1 
negativ = 2 
neutral = 0</t>
  </si>
  <si>
    <t>Mehr Technik für Pflegekräfte, z. B. beim Heben von Patienten</t>
  </si>
  <si>
    <t xml:space="preserve">positiv </t>
  </si>
  <si>
    <t>negativ</t>
  </si>
  <si>
    <t>neutral</t>
  </si>
  <si>
    <t>gesamt</t>
  </si>
  <si>
    <t>Kinderbetreuung verbessern (Transparenz und Gewissheit bei Vergabe)</t>
  </si>
  <si>
    <t>gut, reibungslos (technischer Dienst)</t>
  </si>
  <si>
    <t>gute Ausstattung (Geräte)</t>
  </si>
  <si>
    <t>gute Ausstattung (Material)</t>
  </si>
  <si>
    <t>Facharzt/Oberarzt seit (in Jahren)</t>
  </si>
  <si>
    <t>Karriere</t>
  </si>
  <si>
    <t>Verdienst</t>
  </si>
  <si>
    <t>Technischer Dienst</t>
  </si>
  <si>
    <t>Kultur</t>
  </si>
  <si>
    <t>Führung</t>
  </si>
  <si>
    <t>Einarbeitung</t>
  </si>
  <si>
    <t>Familie und Beruf</t>
  </si>
  <si>
    <t>&gt;3</t>
  </si>
  <si>
    <t>Einarbeitung ausl. Mitarbeiter</t>
  </si>
  <si>
    <t>Zusammenarbeit Hierarchien</t>
  </si>
  <si>
    <t>Zusammenarbeit Pflegende</t>
  </si>
  <si>
    <t>Zusammenarbeit Verwaltung</t>
  </si>
  <si>
    <t>Arbeitsaufkommen</t>
  </si>
  <si>
    <t>Summe</t>
  </si>
  <si>
    <t>Rubrik</t>
  </si>
  <si>
    <t>Personalführung</t>
  </si>
  <si>
    <t>Prozesse</t>
  </si>
  <si>
    <t>Facharztbindung</t>
  </si>
  <si>
    <t>Stärken/Schwächen</t>
  </si>
  <si>
    <t>Gesamtergebnis</t>
  </si>
  <si>
    <t>Verbesserungsvorschlag</t>
  </si>
  <si>
    <t>Nischen/Spezialisierungen schaffen (z. B. Außenbereiche, Ambulatorium) (Facharztbindung)</t>
  </si>
  <si>
    <t>Sprachkurse anbieten - Deutsch als Voraussetzung (Einarbeitung)</t>
  </si>
  <si>
    <t>Umgangston und Wertschätzung  verbessern (Facharztbindung)</t>
  </si>
  <si>
    <t>Gehaltserhöhung (anpassen an regionale Häuser) (Facharztbindung)</t>
  </si>
  <si>
    <t>Feste Beszugsperson für (ausl.) Kollegen (Einarbeitung)</t>
  </si>
  <si>
    <t>Längere Einsätze - kein Lücken stopfen und aushelfen (Facharztbindung)</t>
  </si>
  <si>
    <t>Wünsche zu Einsatzbereichen und Tätigkeiten berücksichtigen (nach intensiv-WB) (Facharztbindung)</t>
  </si>
  <si>
    <t>Einsatz von IT zur Bündelung von Planung - Professionalisieren (Prozesse)</t>
  </si>
  <si>
    <t>Verbindlichkeit erhöhen - Termine und Rückmeldungen gelten auch für OÄ (Personalführung)</t>
  </si>
  <si>
    <t>Längere Einarbeitungszeit für ausl. Kollegen (Einarbeitung)</t>
  </si>
  <si>
    <t>Rahmen schaffen, in dem wirklich konstruktive Kritik geäußert werden kann (Personalführung)</t>
  </si>
  <si>
    <t>Planbare Arbeitssituation schaffen durch frühzeitige Bekanntgabe der Freizeiten (Facharztbindung)</t>
  </si>
  <si>
    <t>Bessere Vereinbarkeit mit sozialem Leben schaffen (Facharztbindung)</t>
  </si>
  <si>
    <t>Personal besser qualifizieren - ständige Qualifizierung (Stärken/Schwächen)</t>
  </si>
  <si>
    <t>erfahrenes Personal gewinnen (Stärken/Schwächen)</t>
  </si>
  <si>
    <t>Einstellungszeit flexibel auf Bedürfnis ausrichten - kein Standard (Einarbeitung)</t>
  </si>
  <si>
    <t>Transparenz über Rotationsgespräche erhöhen (Personalführung)</t>
  </si>
  <si>
    <t>kürzere Zeiträume bei Urlaubsplanung (z.B. halbjährlich) (Prozesse)</t>
  </si>
  <si>
    <t>Planung nicht durch Arzt sondern Experten (Prozesse)</t>
  </si>
  <si>
    <t>Außenrotation verbessern (Stärken/Schwächen)</t>
  </si>
  <si>
    <t>Forschung (auch ohne Habilitation) fördern (Stärken/Schwächen)</t>
  </si>
  <si>
    <t>Einarbeitung erst einstellen wenn sichergestellt ist, dass Standardprozesse beherrscht werden (Einarbeitung)</t>
  </si>
  <si>
    <t>Insbesondere müssen Quereinsteiger eingearbeitet werden (Einarbeitung)</t>
  </si>
  <si>
    <t>Abstimmungsprozesse auf Teams übertragen (z. B. bei externen Fortbildungen) (Personalführung)</t>
  </si>
  <si>
    <t>Gespräche auf tieferer Hierarchieebene ansetzen (Personalführung)</t>
  </si>
  <si>
    <t>Bewertungen bei Rotationsgesprächen sind teilweise zu gut (Personalführung)</t>
  </si>
  <si>
    <t>Möglichst viel ärztliches Personal in KV einsetzen (Prozesse)</t>
  </si>
  <si>
    <t>Arbeitszeiten verringern in Urlaubszeiten (unter Absprache Chirurgie) (Prozesse)</t>
  </si>
  <si>
    <t>Personalwechsel an der Spitze (Prozesse)</t>
  </si>
  <si>
    <t>Mehr Zeit für Planung einräumen (Prozesse)</t>
  </si>
  <si>
    <t>Weiterbildung in Teilzeit anbieten (Prozesse)</t>
  </si>
  <si>
    <t>Dienste (Dienstbelastung) reduzieren (Prozesse)</t>
  </si>
  <si>
    <t>Entschlackung des Planungssystems/Dienste (Prozesse)</t>
  </si>
  <si>
    <t>Assistenzärzten mehr Verantwortung übertragen (Facharztbindung)</t>
  </si>
  <si>
    <t>Leistungsorientierte Vergütung einführen (Poolbeteiligung Fallpauschalen)/finanzielle Anreize (Facharztbindung)</t>
  </si>
  <si>
    <t>"Betriebsferien" einführen (Facharztbindung)</t>
  </si>
  <si>
    <t>Dienstpläne früher fertigstellen (Facharztbindung)</t>
  </si>
  <si>
    <t>Ausweitung des Weiterbildungsangebots (Facharztbindung)</t>
  </si>
  <si>
    <t>Integration Notarztdienst in Dienstplanung (Facharztbindung)</t>
  </si>
  <si>
    <t>Gleichwertigkeit von KV, F und L sicherstellen (Stärken/Schwächen)</t>
  </si>
  <si>
    <t>Möglichkeit Mittagessen zu bestellen (Stärken/Schwächen)</t>
  </si>
  <si>
    <t>Ärzte in Strategie-/Zukunftsplanung der Klinik einbeziehen (Stärken/Schwächen)</t>
  </si>
  <si>
    <t>längerfristige Zeit-/Schichtplanung (z. B. 2 Monate im Voraus) (Stärken/Schwächen)</t>
  </si>
  <si>
    <t>Ausbau Kita-Plätze (Stärken/Schwächen)</t>
  </si>
  <si>
    <t>Unterstützung und Wertschätzung deutlicher machen (Einarbeitung)</t>
  </si>
  <si>
    <t>Fortbildungen aktiv anbieten (Einarbeitung) (Einarbeitung)</t>
  </si>
  <si>
    <t>Tägliche Fortbildung zu best. Thema (vgl. HNO) (Einarbeitung)</t>
  </si>
  <si>
    <t>regelmäßige und vermeherte Gesprächsführung bei Einarbeitung (Einarbeitung)</t>
  </si>
  <si>
    <t>Rekrutierung regionales Personal ggf. besser (Einarbeitung)</t>
  </si>
  <si>
    <t>Einweisungen und Rückmeldungen von leitenden Ärzten erhöhen (Einarbeitung)</t>
  </si>
  <si>
    <t>Gesetzliche Grundlagen für Ausländer vermitteln (Einarbeitung)</t>
  </si>
  <si>
    <t>Qualifikationsprofile und -anforderungen aufstellen (Einarbeitung)</t>
  </si>
  <si>
    <t>Bessere Einbindung in Personalführung und -entwicklung (Einarbeitung)</t>
  </si>
  <si>
    <t>Rotationen an Erfahrung/Zeitpunkt der Weiterbildung anpassen (Einarbeitung)</t>
  </si>
  <si>
    <t>Erwartungen an Tutoren festlegen (Einarbeitung)</t>
  </si>
  <si>
    <t>Strukturiertes Einarbeitungskonzept erstellen (Einarbeitung)</t>
  </si>
  <si>
    <t>GB Personal in Bewerbungsgesprächen involvieren (Einarbeitung)</t>
  </si>
  <si>
    <t>Status quo von Quereinsteigern aufnehmen (um gezielt Kompetenzen zu entwickeln) (Personalführung)</t>
  </si>
  <si>
    <t>Sprechstunde mit Prof. Van Aken wäre sinnvoll (Personalführung)</t>
  </si>
  <si>
    <t>Schwierige Beurteilung bei Rotationsgesprächen aufgrund unstetigen Einsätzen der Fachärzte (Personalführung)</t>
  </si>
  <si>
    <t>Langfristige Entwicklungsziele bei Rotationen schwierig aufzuzeigen (zu kurze Zeit) (Personalführung)</t>
  </si>
  <si>
    <t>Detaillierte Bewertung bei Rotationsbögen schwierig (zu kurze Zeit) (Personalführung)</t>
  </si>
  <si>
    <t>MFM auch für Weiterbildungsassistenten/Fachärzte anbieten (Personalführung)</t>
  </si>
  <si>
    <t>Ärzte zu Fragen an OÄ ermutigen (Personalführung)</t>
  </si>
  <si>
    <t>Überarbeitung Rotationsbogen (Personalführung)</t>
  </si>
  <si>
    <t>Klinikvollversammlung wünschenswert (MoMoVo mit zu geringer Reichweite) (Personalführung)</t>
  </si>
  <si>
    <t>bewusste Führung umsetzen (nicht irgendwie mit MA umgehen) (Personalführung)</t>
  </si>
  <si>
    <t>Externe Unterstützung bei Planung erweitern (Prozesse)</t>
  </si>
  <si>
    <t>Bessere Betreuung während Assistenzzeit (Prozesse)</t>
  </si>
  <si>
    <t>Wissenstransfer verbessern (Erfahrungsgruppen) (Prozesse)</t>
  </si>
  <si>
    <t>Einführen von Schichtarbeit im OP  (Prozesse)</t>
  </si>
  <si>
    <t>Jobsharing Modelle (Prozesse)</t>
  </si>
  <si>
    <t>Ausfall-Reserve schaffen (Prozesse)</t>
  </si>
  <si>
    <t>Mitarbeiterorientierung erhöhen (nicht nur Patienten) (Prozesse)</t>
  </si>
  <si>
    <t>Anwesenheit OA in Ferienzeiten lockern (erfahrene Fachärzte einsetzen) (Prozesse)</t>
  </si>
  <si>
    <t>Ungleichbehandlung bei Urlaubsvergabe verringern (Prozesse)</t>
  </si>
  <si>
    <t>Transparenz bei Vergabe von Zusatzqualifikationen erhöhen (Prozesse)</t>
  </si>
  <si>
    <t>Zentrale Dienstgruppenplanung über alle Dienste einrichten (Prozesse)</t>
  </si>
  <si>
    <t>Fortbildungen/Kurse als Belohnung anbieten (Prozesse)</t>
  </si>
  <si>
    <t>Selbsständige Urlaubsplanung je Bereich im Team (Prozesse)</t>
  </si>
  <si>
    <t>Selbsständige OP-Planung (Prozesse)</t>
  </si>
  <si>
    <t>Feste Vertretungsregelungen für Oberärzte (Prozesse)</t>
  </si>
  <si>
    <t>Verkürzung der Liegezeiten (Prozesse)</t>
  </si>
  <si>
    <t>OP-Laufzeiten reduzieren (Prozesse)</t>
  </si>
  <si>
    <t>Dienstmodell auf Saallaufzeiten anpassen (Prozesse)</t>
  </si>
  <si>
    <t>Etablierung formaler Leitungsrunde (Prozesse)</t>
  </si>
  <si>
    <t>stärkere Zentralisierung von Personalbeschaffung und Schulung (Prozesse)</t>
  </si>
  <si>
    <t>Tausch von Freizeit und geld ermöglichen (z.B. Zeitwertkonto) (Prozesse)</t>
  </si>
  <si>
    <t>Ruheräume für Ältere schaffen (Facharztbindung)</t>
  </si>
  <si>
    <t>Weniger Aufgaben außerhalb der KV (Facharztbindung)</t>
  </si>
  <si>
    <t>FÄ nicht ins kalte Wasser werfen, besser auf Herausforderungen vorbereiten (z. B. OP´s mit Erfahrenen gemeinsam) (Facharztbindung)</t>
  </si>
  <si>
    <t>individuelle Arbeitsgestaltung ermöglichen (Facharztbindung)</t>
  </si>
  <si>
    <t>Attraktive Dienste anbieten (Facharztbindung)</t>
  </si>
  <si>
    <t>Freie Entscheidung, was mit Überstunden geschieht (Facharztbindung)</t>
  </si>
  <si>
    <t>Kernarbeitszeiten einführen (Facharztbindung)</t>
  </si>
  <si>
    <t>Facharztweiterbildung anpassen (derzeit zu starre Vorgaben durch Ärztekammer) (Facharztbindung)</t>
  </si>
  <si>
    <t>verfügbares Personal erhöhen (Facharztbindung)</t>
  </si>
  <si>
    <t>Vertragliche Regelungen zur Bindung (Facharztbindung)</t>
  </si>
  <si>
    <t>Wahrnehmbare Gleichbehandlung bei Weiterbildung (Facharztbindung)</t>
  </si>
  <si>
    <t>Delegation von ärztlichen/pflegerischen Aufgaben (Facharztbindung)</t>
  </si>
  <si>
    <t>Berufsverständnis für Ärzte etablieren (admin. Tätigkeiten gehören dazu) (Facharztbindung)</t>
  </si>
  <si>
    <t>Einführung spezialisierter Fellwoships  (Facharztbindung)</t>
  </si>
  <si>
    <t>Spints aufstellen (Stärken/Schwächen)</t>
  </si>
  <si>
    <t>Organisatorische Teilung der Klinik (operative Anästhesie und Intensivmedizin separieren) (Stärken/Schwächen)</t>
  </si>
  <si>
    <t>echte Supervision einführen (Stärken/Schwächen)</t>
  </si>
  <si>
    <t>erhöhte Nutzung von Simulation (Stärken/Schwächen)</t>
  </si>
  <si>
    <t>systematische Einschätzung und Dokumentation Kompetenzen (Stärken/Schwächen)</t>
  </si>
  <si>
    <t>Kommunikation und Information verbessern (Stärken/Schwächen)</t>
  </si>
  <si>
    <t>Zertifizierung von Kursen/WB vorantreiben (Stärken/Schwächen)</t>
  </si>
  <si>
    <t>Hospitationen einführen - in anderen Kliniken, Pflege, Verwaltung… (Stärken/Schwächen)</t>
  </si>
  <si>
    <t>Förderung individueller Stärken fördern/ kompetenzbasierter Einsatz (Stärken/Schwächen)</t>
  </si>
  <si>
    <t>Austausch zwischen wissenschaftlichen und klinischen Bereich fördern (Stärken/Schwächen)</t>
  </si>
  <si>
    <t>Lautstärke im OP verringern (Stärken/Schwächen)</t>
  </si>
  <si>
    <t>Wohlfühlfaktor erhöhen (Stärken/Schwächen)</t>
  </si>
  <si>
    <t>qualifizierteres Pflegepersonal einstellen (Stärken/Schwächen)</t>
  </si>
  <si>
    <t>Facharzt-Curriculum schaffen (Stärken/Schwächen)</t>
  </si>
  <si>
    <t>Hierarchien lockern (Stärken/Schwächen)</t>
  </si>
  <si>
    <t>Schlüsselfunktionen auf mehrere Personen verteilen (Stärken/Schwächen)</t>
  </si>
  <si>
    <t>Identifikation mit der Klinik stärken (Stärken/Schwächen)</t>
  </si>
  <si>
    <t>Bonus-Malus-System einführen  (Stärken/Schwächen)</t>
  </si>
  <si>
    <t>Erwartungen/Aufgaben/Leistungen an neue Mitarbeiter kommunizieren (Stärken/Schwächen)</t>
  </si>
  <si>
    <t>stärkere Spezialisierungen in Weiterbildungsprogrammen (Stärken/Schwächen)</t>
  </si>
  <si>
    <t>Wachstum von innen heraus  (Stärken/Schwächen)</t>
  </si>
  <si>
    <t>Oberärzte müssen sich betriebswirtschafltichen Gedanken öffnen (Stärken/Schwächen)</t>
  </si>
  <si>
    <t>Home Office für bestimmte Tätigkeiten ermöglichen (Stärken/Schwächen)</t>
  </si>
  <si>
    <t>Zulagen bei Dienstbelastung und Verantwortungsübernahme zahlen (Stärken/Schwächen)</t>
  </si>
  <si>
    <t>OÄ auch ohne Habil ermöglichen (Facharztbindung)</t>
  </si>
  <si>
    <t>Fachärzte</t>
  </si>
  <si>
    <t>Oberärzte</t>
  </si>
  <si>
    <t>lfd. NR</t>
  </si>
  <si>
    <t>Dopplung mit lfd. NR</t>
  </si>
  <si>
    <t>44?</t>
  </si>
  <si>
    <t>d.h.?</t>
  </si>
  <si>
    <t>genauer formulieren</t>
  </si>
  <si>
    <t>d.h.? Gibt es doch?</t>
  </si>
  <si>
    <t>93?</t>
  </si>
  <si>
    <t>84?</t>
  </si>
  <si>
    <t>Vorschlag?</t>
  </si>
  <si>
    <t>Vorschlag konkretisieren</t>
  </si>
  <si>
    <t>ist das ein positiver Punkt oder Vorschlag?</t>
  </si>
  <si>
    <t>27? Fort- vs. Weiterbildungen?</t>
  </si>
  <si>
    <t>29, 137</t>
  </si>
  <si>
    <t>24, 137</t>
  </si>
  <si>
    <t>24, 29</t>
  </si>
  <si>
    <t>d.h.? 28?</t>
  </si>
  <si>
    <t>28?</t>
  </si>
  <si>
    <t>ist kein Vorschlag - gehört m.E. zu 165</t>
  </si>
  <si>
    <t>Vorschlag? Wie ist das gemeint?</t>
  </si>
  <si>
    <t>55?</t>
  </si>
  <si>
    <t>72? 85?</t>
  </si>
  <si>
    <t>? Ähnliches oben mehrfach. Gibt es ja. Bezieht sich das auf FA oder die Strukturierung?</t>
  </si>
  <si>
    <t>d.h.? Sehr allgemein</t>
  </si>
  <si>
    <t>d.h.? Bei der Planung oder Medizin? 139?</t>
  </si>
  <si>
    <t>171, 55?</t>
  </si>
  <si>
    <t>61?</t>
  </si>
  <si>
    <t>125?</t>
  </si>
  <si>
    <t>ggf. konkretisieren</t>
  </si>
  <si>
    <t>78?</t>
  </si>
  <si>
    <t>66?</t>
  </si>
  <si>
    <t>konkretes Curriculum? 46?</t>
  </si>
  <si>
    <t>Als Vorschlag formulieren</t>
  </si>
  <si>
    <t>prüfen</t>
  </si>
  <si>
    <t>prüfem</t>
  </si>
  <si>
    <t>formulieren</t>
  </si>
  <si>
    <t>197; prüfen (auch: mehr Effizienz)</t>
  </si>
  <si>
    <t>für Maitres?</t>
  </si>
  <si>
    <t>Flexibilisierung der Arbeitszeit/Einführung individuelle Arbeitszeitmodelle (z.B. Teilzeit, Gleitzeit) (Facharztbindung)</t>
  </si>
  <si>
    <t>Teamstrukturen verbessern (schnelle Rotation Ärte/Pflege) (Facharztbindung)</t>
  </si>
  <si>
    <t>Vereinbarung konkreter Ziele und Erwartungen zu Beginn der Weiterbildung  (Facharztbindung)</t>
  </si>
  <si>
    <t>Synergien zwischen Bereichen schaffen (um Rotation während Weiterbildung zu verringern) (Facharztbindung)</t>
  </si>
  <si>
    <t>Endgespräche nach FA-Weiterbildung verplichtend einführen (derzeit Holschuld der Assistenzärzte) (Personalführung)</t>
  </si>
  <si>
    <t>Frauen im Gremium der Mitarbeitergespräche aufnehmen (derzeit nur Männer) (Personalführung)</t>
  </si>
  <si>
    <t>Zusammensetzung Rotationsgespräche ändern (z.B. Assistentensprecher) (Personalführung)</t>
  </si>
  <si>
    <t>Rotationsbögen für Assistenzärzte einsehbar machen (Personalführung)</t>
  </si>
  <si>
    <t>Vorschlag konkretisieren - Juliane fragen!</t>
  </si>
  <si>
    <t>Teilweise hohe Wartezeiten verrringern (z. B. durch Optimierung Abläufe Transport, OP-Pflege) (Prozesse)</t>
  </si>
  <si>
    <t>Klare Definition Rolle Verwaltung und Klinik (Verwaltung einschalten statt alles selbst zu machen) (Prozesse)</t>
  </si>
  <si>
    <t>Zwischenebenen einführen, um Komplexität zu reduzieren (z. B. nicht alle Gespräche von einer Person führen lassen)(Stärken/Schwächen)</t>
  </si>
  <si>
    <t>Wechselschichten für Maîtres wieder einführen (Stärken/Schwächen)</t>
  </si>
  <si>
    <t>Personal binden (Wachstum von innen heraus) (Stärken/Schwächen)</t>
  </si>
  <si>
    <t>externe Unterstützung einholen (Stärken/Schwächen)</t>
  </si>
  <si>
    <t>Input aus anderen Kliniken und Branchen einholen (Stärken/Schwächen)</t>
  </si>
  <si>
    <t>OP-Katalog (wann wird was operiert) einführen, Definition der Indikationsstellung für Notfälle (Willkür der Chirurgen einschränken)(Stärken/Schwächen)</t>
  </si>
  <si>
    <t>Zugeständnisse durch Herrn Plester wurden nicht wahr gemacht (z. B. hinsichtlich Zeiterfassung)(Stärken/Schwächen)</t>
  </si>
  <si>
    <t>alle für kulturelle Themen sensibilisieren (Einarbeitung)</t>
  </si>
  <si>
    <t>Einarbeitung generell in neuen Bereichen einführen (Einarbeitung)</t>
  </si>
  <si>
    <t>Finanzielle Unterstützung für Fortbildungen (Facharztbindung)</t>
  </si>
  <si>
    <t>Freistellung für Fortbildung (Facharztbindung)</t>
  </si>
  <si>
    <t>unbefristete Verträge anbieten (Facharztbindung)</t>
  </si>
  <si>
    <t>Oberärzten regelmäßiges Feedback geben (Personalführung)</t>
  </si>
  <si>
    <t>Standardisierung von Rotationsgespräche erhöhen (derzeit stark abhängig  von Oberärzten) (Personalführung)</t>
  </si>
  <si>
    <t>Optimale, effizientere Nutzung Kernarbeitzeiten (bessere Absprache mit anderen Berufsgruppen, um Wartezeiten zu vermeinden) (Prozesse)</t>
  </si>
  <si>
    <t>Struktur der Oberarztbesprechung anpassen (zu große Runde und oft Vertagung von Entscheidungen) (Prozesse)</t>
  </si>
  <si>
    <t>Gesamt</t>
  </si>
  <si>
    <t>Effizientere Zeitnutzung (bessere Taktung der Wechselzeiten zwischen OPs) (Facharztbindung)</t>
  </si>
  <si>
    <t>Urlaubsplanung transparenter (Online-Kalender, Tauschbörse), verbindlicher gestalten (Facharztbindung)</t>
  </si>
  <si>
    <t>(Mehrere Elemente)</t>
  </si>
  <si>
    <t>ptüfen</t>
  </si>
  <si>
    <t>elektive OP´s nicht in der Nacht/WE durchführen, nur bis 18 bzw. 20 Uhr (Facharztbindung)</t>
  </si>
  <si>
    <t>Mehr Entscheidungsraum bei Rotation (Wer kommt in welchen Bereich, aus Perspektive OÄ) (Prozesse)</t>
  </si>
  <si>
    <t>Feedback-Kultur optimieren (regelmäßiges Feedback, Day-to-day-Feedback) (Personalführung)</t>
  </si>
  <si>
    <t>Führungskräfte qualifizieren und Gelerntes umsetzen (MFM) (Personalführung)</t>
  </si>
  <si>
    <t>Zusammengehörigkeitsgefühl und Austausch fördern, Zuhause schaffen (z.B. Pausenregelungen, Pausenräume) (Stärken/Schwächen)</t>
  </si>
  <si>
    <t>Mitarbeitergespräche optimieren (regelmäßig, strukturiert, verbindlich, mehr Zeit, mehr Bedeutung, Dokumentation) (Personalführung)</t>
  </si>
  <si>
    <t>langfristigen Ansprechpartner zur Seite stellen für AÄ und FÄ (Mentor) (Facharztbindung)</t>
  </si>
  <si>
    <t>Nicht immer alles möglich machen (Dienstleitungsgedanken der Klinik hinterfragen, Standing gegenüber Chirurgen stärken) (Prozesse)</t>
  </si>
  <si>
    <t>kurzfristige Urlaubsplanung ermöglichen (z.B.durch interaktiven Kalender) (Prozesse)</t>
  </si>
  <si>
    <t>Karriereperspektiven transparent machen und anbieten (z. B. Funktionsoberarzt, Oberarztstellen) (Facharztbindung)</t>
  </si>
  <si>
    <t>Rotations-/Zielvereinbarungsgespräche auch für FA weiterführen (nicht nur Jahresgespräch) (Personalführung)</t>
  </si>
  <si>
    <t>pos</t>
  </si>
  <si>
    <t>neg</t>
  </si>
  <si>
    <t>leer</t>
  </si>
  <si>
    <t>Stärken</t>
  </si>
  <si>
    <t>Schwächen</t>
  </si>
  <si>
    <t>Gründe Verlassen</t>
  </si>
  <si>
    <t>Zusammenarbeit technischer Dienst</t>
  </si>
  <si>
    <t>Zusammenarbeit andere Kliniken/Bereiche</t>
  </si>
  <si>
    <t>Verbesserung Prozesse</t>
  </si>
  <si>
    <t>Ressourcen Personal</t>
  </si>
  <si>
    <t>Ressourcen Material</t>
  </si>
  <si>
    <t>Ressourcen Geräte</t>
  </si>
  <si>
    <t>Ressourcen finanzielle Mittel</t>
  </si>
  <si>
    <t>Verbesserung Personalführung</t>
  </si>
  <si>
    <t>Verbesserung Einarbeitung</t>
  </si>
  <si>
    <t>Projektziele</t>
  </si>
  <si>
    <t>Fragenkategorie</t>
  </si>
  <si>
    <t>Urlaubsvergabe</t>
  </si>
  <si>
    <t>Personalausstattung</t>
  </si>
  <si>
    <t>Pflege</t>
  </si>
  <si>
    <t>Qualität Fort-/Weiterbildung</t>
  </si>
  <si>
    <t>Unterstützung Fortbildung</t>
  </si>
  <si>
    <t>Kooperation</t>
  </si>
  <si>
    <t>Rahmenbedingungen</t>
  </si>
  <si>
    <t>Arbeitszeitflexibilisierung</t>
  </si>
  <si>
    <t>Ertragsorientierung</t>
  </si>
  <si>
    <t>% neg</t>
  </si>
  <si>
    <t>sehr heterogen</t>
  </si>
  <si>
    <t>% pos</t>
  </si>
  <si>
    <t>Umgangston und Wertschätzung verbessern</t>
  </si>
  <si>
    <t>Zielvereinbarungen mit Fachärzten in WB</t>
  </si>
  <si>
    <t>Einführung spezialisierter Fellwoships</t>
  </si>
  <si>
    <t>Einführen von Schichtarbeit im OP</t>
  </si>
  <si>
    <t>Bonus-Malus-System einführen</t>
  </si>
  <si>
    <t>Wachstum von innen heraus</t>
  </si>
  <si>
    <t>lfd. Nr.</t>
  </si>
  <si>
    <t>Doppelung mit lfd. Nr.</t>
  </si>
  <si>
    <t>d.h.? Sehr allgemein; 14</t>
  </si>
  <si>
    <t>5 (ggf. Gleitzeit dann als Beispiel anführen), 56</t>
  </si>
  <si>
    <t>1?</t>
  </si>
  <si>
    <t>d.h.? 3?</t>
  </si>
  <si>
    <t>nur Rotations-Gespr., 18</t>
  </si>
  <si>
    <t>positiv = 1 
negativ = 2 
neutral = 0
Verbesserungswunsch = 4</t>
  </si>
  <si>
    <t>Verbesserungsvorschläge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Subject 38</t>
  </si>
  <si>
    <t>Subject 39</t>
  </si>
  <si>
    <t>Subject 40</t>
  </si>
  <si>
    <t>Subject 41</t>
  </si>
  <si>
    <t>Subject 42</t>
  </si>
  <si>
    <t>Subject 43</t>
  </si>
  <si>
    <t>Subject 44</t>
  </si>
  <si>
    <t>Subject 45</t>
  </si>
  <si>
    <t>Subject 46</t>
  </si>
  <si>
    <t>No</t>
  </si>
  <si>
    <t>Topic</t>
  </si>
  <si>
    <t>Negative</t>
  </si>
  <si>
    <t>Positive</t>
  </si>
  <si>
    <t>Sum</t>
  </si>
  <si>
    <t>% tot</t>
  </si>
  <si>
    <t>Quality of training</t>
  </si>
  <si>
    <t>Duty scheduling</t>
  </si>
  <si>
    <t>Vacation scheduling</t>
  </si>
  <si>
    <t>Culture / atmosphere</t>
  </si>
  <si>
    <t>Personnel capacity</t>
  </si>
  <si>
    <t>Resources / equipment</t>
  </si>
  <si>
    <t>Leadership</t>
  </si>
  <si>
    <t>Performance orientation</t>
  </si>
  <si>
    <t>Onboarding</t>
  </si>
  <si>
    <t>Working environment</t>
  </si>
  <si>
    <t>Cooperation</t>
  </si>
  <si>
    <t>Technical services</t>
  </si>
  <si>
    <t>Administration</t>
  </si>
  <si>
    <t>Family / Work Life Balance</t>
  </si>
  <si>
    <t>Quality of supervision</t>
  </si>
  <si>
    <t>Salary</t>
  </si>
  <si>
    <t>Career perspectives</t>
  </si>
  <si>
    <t>Flexible work schedules</t>
  </si>
  <si>
    <t>Cooperation with nurses</t>
  </si>
  <si>
    <t>Working hours</t>
  </si>
  <si>
    <t>Translation of topics</t>
  </si>
  <si>
    <t>Subject P1</t>
  </si>
  <si>
    <t>Subject P2</t>
  </si>
  <si>
    <t>Subject P3</t>
  </si>
  <si>
    <t>Subject P4</t>
  </si>
  <si>
    <t>Subject P5</t>
  </si>
  <si>
    <t>Subject P6</t>
  </si>
  <si>
    <t>Subject P7</t>
  </si>
  <si>
    <t>Subject P8</t>
  </si>
  <si>
    <t>Subject P9</t>
  </si>
  <si>
    <t>Subject P10</t>
  </si>
  <si>
    <t>Subject P11</t>
  </si>
  <si>
    <t>Subject P12</t>
  </si>
  <si>
    <t>Subject P13</t>
  </si>
  <si>
    <t>Subject P14</t>
  </si>
  <si>
    <t>Subject P15</t>
  </si>
  <si>
    <t>Subject P16</t>
  </si>
  <si>
    <t>Subject P17</t>
  </si>
  <si>
    <t>Subject P18</t>
  </si>
  <si>
    <t>Subject P19</t>
  </si>
  <si>
    <t>Subject P20</t>
  </si>
  <si>
    <t>sex</t>
  </si>
  <si>
    <t>Clinic since x yrs</t>
  </si>
  <si>
    <t>Position since x yrs</t>
  </si>
  <si>
    <t>clinic since x yrs</t>
  </si>
  <si>
    <t>position since x yrs</t>
  </si>
  <si>
    <t>empty</t>
  </si>
  <si>
    <t>Survey section</t>
  </si>
  <si>
    <t>Statement</t>
  </si>
  <si>
    <t>Statements</t>
  </si>
  <si>
    <t>Verbesserung</t>
  </si>
  <si>
    <t>Topics</t>
  </si>
  <si>
    <t>Subjects</t>
  </si>
  <si>
    <t>Negative Statements</t>
  </si>
  <si>
    <t>Ergebnis</t>
  </si>
  <si>
    <t>Consolidated list of improvements</t>
  </si>
  <si>
    <t>Suggestion for improvement</t>
  </si>
  <si>
    <t>UKM_seit_Jahren</t>
  </si>
  <si>
    <t>Dienstzeit_Facharzt_Oberarzt</t>
  </si>
  <si>
    <t>Kernteam</t>
  </si>
  <si>
    <t>Facharzt_Oberarzt</t>
  </si>
  <si>
    <t>Facharzt/Oberarzt</t>
  </si>
  <si>
    <t>Stärken_01</t>
  </si>
  <si>
    <t>Stärken_02</t>
  </si>
  <si>
    <t>Stärken_03</t>
  </si>
  <si>
    <t>Fachliche Expertise/Kompetenz</t>
  </si>
  <si>
    <t>Stärken_04</t>
  </si>
  <si>
    <t>Stärken_05</t>
  </si>
  <si>
    <t>Stärken_06</t>
  </si>
  <si>
    <t>Herausforderungen/Verantwortung</t>
  </si>
  <si>
    <t>Stärken_07</t>
  </si>
  <si>
    <t>Stärken_08</t>
  </si>
  <si>
    <t>Stärken_09</t>
  </si>
  <si>
    <t>UKM-Akademie</t>
  </si>
  <si>
    <t>Stärken_10</t>
  </si>
  <si>
    <t>Stärken_11</t>
  </si>
  <si>
    <t>Hohe Qualität der Ressourcen</t>
  </si>
  <si>
    <t>Stärken_12</t>
  </si>
  <si>
    <t>wenig (ungeplanten) Überstunden</t>
  </si>
  <si>
    <t>Stärken_13</t>
  </si>
  <si>
    <t>Stärken_14</t>
  </si>
  <si>
    <t>Stärken_15</t>
  </si>
  <si>
    <t>Stärken_16</t>
  </si>
  <si>
    <t>Stärken_17</t>
  </si>
  <si>
    <t>Stärken_18</t>
  </si>
  <si>
    <t>Stärken_19</t>
  </si>
  <si>
    <t>Hoher Lerneffekt - gute Weiterbildung</t>
  </si>
  <si>
    <t>Stärken_20</t>
  </si>
  <si>
    <t>Gute Struktur der Facharztweiterbildung</t>
  </si>
  <si>
    <t>Stärken_21</t>
  </si>
  <si>
    <t>Möglichkeit der Teilzeitarbeit</t>
  </si>
  <si>
    <t>Stärken_22</t>
  </si>
  <si>
    <t>Stärken_23</t>
  </si>
  <si>
    <t>Stärken_24</t>
  </si>
  <si>
    <t>Nutzung Rekrutierungspotenzial aus PJ</t>
  </si>
  <si>
    <t>Stärken_25</t>
  </si>
  <si>
    <t>Stärken_26</t>
  </si>
  <si>
    <t>Stärken_27</t>
  </si>
  <si>
    <t>Stärken_28</t>
  </si>
  <si>
    <t>Stärken_29</t>
  </si>
  <si>
    <t>Stärken_30</t>
  </si>
  <si>
    <t>Stärken_31</t>
  </si>
  <si>
    <t>Neues Know-how durch Fluktuation</t>
  </si>
  <si>
    <t>Stärken_32</t>
  </si>
  <si>
    <t>Stärken_33</t>
  </si>
  <si>
    <t>Stärken_34</t>
  </si>
  <si>
    <t>Stärken_35</t>
  </si>
  <si>
    <t>Stärken_36</t>
  </si>
  <si>
    <t>Stärken_37</t>
  </si>
  <si>
    <t>Stärken_38</t>
  </si>
  <si>
    <t>Stärken_39</t>
  </si>
  <si>
    <t>Stärken_40</t>
  </si>
  <si>
    <t>Stärken_41</t>
  </si>
  <si>
    <t>Stärken_42</t>
  </si>
  <si>
    <t>Geringe finanzielle Restriktionen</t>
  </si>
  <si>
    <t>Stärken_43</t>
  </si>
  <si>
    <t>Stärken_44</t>
  </si>
  <si>
    <t>Stärken_45</t>
  </si>
  <si>
    <t>Stärken_46</t>
  </si>
  <si>
    <t>Stärken_47</t>
  </si>
  <si>
    <t>Stärken_48</t>
  </si>
  <si>
    <t>Stärken_49</t>
  </si>
  <si>
    <t>Schwächen_01</t>
  </si>
  <si>
    <t>Schwächen_02</t>
  </si>
  <si>
    <t>fehlende/intransparente Karriereperspektiven</t>
  </si>
  <si>
    <t>Schwächen_03</t>
  </si>
  <si>
    <t>suboptimale Koordination der Kernarbeitszeiten</t>
  </si>
  <si>
    <t>Schwächen_04</t>
  </si>
  <si>
    <t>Defizit im Fachärzteaustausch und Zusammenhalt</t>
  </si>
  <si>
    <t>Schwächen_05</t>
  </si>
  <si>
    <t>Schwächen_06</t>
  </si>
  <si>
    <t>Schwächen_07</t>
  </si>
  <si>
    <t>Fehlendes positives Feedback</t>
  </si>
  <si>
    <t>Schwächen_08</t>
  </si>
  <si>
    <t>Schwächen_09</t>
  </si>
  <si>
    <t>Schwächen_10</t>
  </si>
  <si>
    <t>fehlende Privatsphäre</t>
  </si>
  <si>
    <t>Schwächen_11</t>
  </si>
  <si>
    <t>Schwächen_12</t>
  </si>
  <si>
    <t>Ineffektivität Pauchale Maître-Dienst</t>
  </si>
  <si>
    <t>Schwächen_13</t>
  </si>
  <si>
    <t>Schwächen_14</t>
  </si>
  <si>
    <t>Urlaubs-/Fortbildungs-/Einsatzwünsche untergeordnet</t>
  </si>
  <si>
    <t>Schwächen_15</t>
  </si>
  <si>
    <t>Unstrukturierte Personalgespräche</t>
  </si>
  <si>
    <t>Schwächen_16</t>
  </si>
  <si>
    <t>Schwächen_17</t>
  </si>
  <si>
    <t>Einsatzplanung</t>
  </si>
  <si>
    <t>Schwächen_18</t>
  </si>
  <si>
    <t>Kurzfristige Rotationen -Organisation</t>
  </si>
  <si>
    <t>Schwächen_19</t>
  </si>
  <si>
    <t>Geringe Einarbeitungszeit</t>
  </si>
  <si>
    <t>Schwächen_20</t>
  </si>
  <si>
    <t>Fehlende Freistellung für Fortbildung</t>
  </si>
  <si>
    <t>Schwächen_21</t>
  </si>
  <si>
    <t>Überstunden abfeiern nicht möglich</t>
  </si>
  <si>
    <t>Schwächen_22</t>
  </si>
  <si>
    <t>Zu wenig Personal</t>
  </si>
  <si>
    <t>Schwächen_23</t>
  </si>
  <si>
    <t>Schwächen_24</t>
  </si>
  <si>
    <t>Fehlende Supervision</t>
  </si>
  <si>
    <t>Schwächen_25</t>
  </si>
  <si>
    <t>Schlechte Förderung während Weiterbildung</t>
  </si>
  <si>
    <t>Schwächen_26</t>
  </si>
  <si>
    <t>Keine Eingewöhnungszeit zu Beginn FA</t>
  </si>
  <si>
    <t>Schwächen_27</t>
  </si>
  <si>
    <t>Defizitäre Zusammenarbeit zwischen Fachgebieten</t>
  </si>
  <si>
    <t>Schwächen_28</t>
  </si>
  <si>
    <t>Unstrukturierte Weiterbildung</t>
  </si>
  <si>
    <t>Schwächen_29</t>
  </si>
  <si>
    <t>Kommunikation und Organisation zu groß</t>
  </si>
  <si>
    <t>Schwächen_30</t>
  </si>
  <si>
    <t>Schwächen_31</t>
  </si>
  <si>
    <t>Defizit der Ausfallkompensation</t>
  </si>
  <si>
    <t>Schwächen_32</t>
  </si>
  <si>
    <t>Fachärzte als Lückenstopfer</t>
  </si>
  <si>
    <t>Schwächen_33</t>
  </si>
  <si>
    <t>Geringe Wertschätzung</t>
  </si>
  <si>
    <t>Schwächen_34</t>
  </si>
  <si>
    <t>Schwächen_35</t>
  </si>
  <si>
    <t>Nachlassende Reputation der Forschung</t>
  </si>
  <si>
    <t>Schwächen_36</t>
  </si>
  <si>
    <t>Schwächen_37</t>
  </si>
  <si>
    <t>Schwächen_38</t>
  </si>
  <si>
    <t>Schwächen_39</t>
  </si>
  <si>
    <t>Schwächen_40</t>
  </si>
  <si>
    <t>Kein konstruktiver Umgang mit Fehlern</t>
  </si>
  <si>
    <t>Schwächen_41</t>
  </si>
  <si>
    <t>Führungskräfte gehen unzureichend auf Mitarbeiter ein</t>
  </si>
  <si>
    <t>Schwächen_42</t>
  </si>
  <si>
    <t>Geringere Wertschätzung der Arbeit der Frauen</t>
  </si>
  <si>
    <t>Schwächen_43</t>
  </si>
  <si>
    <t>Unterschiedliche Vorgehensweisen und Standards</t>
  </si>
  <si>
    <t>Schwächen_44</t>
  </si>
  <si>
    <t>Schwächen_45</t>
  </si>
  <si>
    <t>Defizit der Familienfreundlichkeit</t>
  </si>
  <si>
    <t>Schwächen_46</t>
  </si>
  <si>
    <t>Schwächen_47</t>
  </si>
  <si>
    <t>Gestiegener Lärmpegel im OP</t>
  </si>
  <si>
    <t>Schwächen_48</t>
  </si>
  <si>
    <t>Sinkende Qualität der Anästhesie durch erhöhten Leistungsdruck</t>
  </si>
  <si>
    <t>Schwächen_49</t>
  </si>
  <si>
    <t>Schwächen_50</t>
  </si>
  <si>
    <t>Schwächen_51</t>
  </si>
  <si>
    <t>Schwächen_52</t>
  </si>
  <si>
    <t>Schwächen_53</t>
  </si>
  <si>
    <t>Steigende Wirtschaftsorientierung</t>
  </si>
  <si>
    <t>Schwächen_54</t>
  </si>
  <si>
    <t>Schwächen_55</t>
  </si>
  <si>
    <t>Keine festen Pausenregelungen</t>
  </si>
  <si>
    <t>Schwächen_56</t>
  </si>
  <si>
    <t>Geringe Flexibilität der Arbeitszeit</t>
  </si>
  <si>
    <t>Schwächen_57</t>
  </si>
  <si>
    <t>Schwächen_58</t>
  </si>
  <si>
    <t>Langsame, starre Strukturen</t>
  </si>
  <si>
    <t>Schwächen_59</t>
  </si>
  <si>
    <t>Schwächen_60</t>
  </si>
  <si>
    <t>Schwächen_61</t>
  </si>
  <si>
    <t>Zahlreiche Dienste/Aufgaben</t>
  </si>
  <si>
    <t>Schwächen_62</t>
  </si>
  <si>
    <t>Schwächen_63</t>
  </si>
  <si>
    <t>Schwächen_64</t>
  </si>
  <si>
    <t>Schwächen_65</t>
  </si>
  <si>
    <t>Urlaubsbuchungen ohne vorherige Genehmigung</t>
  </si>
  <si>
    <t>Schwächen_66</t>
  </si>
  <si>
    <t>Sinkende Mitarbeiterzufriedenheit</t>
  </si>
  <si>
    <t>Schwächen_67</t>
  </si>
  <si>
    <t>Schwächen_68</t>
  </si>
  <si>
    <t>Schlechte Bezahlung der Dienste</t>
  </si>
  <si>
    <t>Schwächen_69</t>
  </si>
  <si>
    <t>Schwächen_70</t>
  </si>
  <si>
    <t>Mitarbeiterressourcen</t>
  </si>
  <si>
    <t>Schwächen_71</t>
  </si>
  <si>
    <t>Schwächen_72</t>
  </si>
  <si>
    <t>Gründe_Verlassen_01</t>
  </si>
  <si>
    <t>Gründe_Verlassen_02</t>
  </si>
  <si>
    <t>Gründe_Verlassen_03</t>
  </si>
  <si>
    <t>Gründe_Verlassen_04</t>
  </si>
  <si>
    <t>Gründe_Verlassen_05</t>
  </si>
  <si>
    <t>Gründe_Verlassen_06</t>
  </si>
  <si>
    <t>Gründe_Verlassen_07</t>
  </si>
  <si>
    <t>Gründe_Verlassen_08</t>
  </si>
  <si>
    <t>Gründe_Verlassen_09</t>
  </si>
  <si>
    <t>Keine Berücksichtigung von Rotationswünschen</t>
  </si>
  <si>
    <t>Gründe_Verlassen_10</t>
  </si>
  <si>
    <t>Gründe_Verlassen_11</t>
  </si>
  <si>
    <t>Gründe_Verlassen_12</t>
  </si>
  <si>
    <t>Gründe_Verlassen_13</t>
  </si>
  <si>
    <t>Unzureichende Lernzuwachsmöglichkeiten</t>
  </si>
  <si>
    <t>Gründe_Verlassen_14</t>
  </si>
  <si>
    <t>Keine Berücksichtigung von Weiterbildungswünschen</t>
  </si>
  <si>
    <t>Gründe_Verlassen_15</t>
  </si>
  <si>
    <t>Einsatzbereiche nicht auf Qualifikations-/Ausbildungsstand zugeschnitten (Niveau zu hoch)</t>
  </si>
  <si>
    <t>Gründe_Verlassen_16</t>
  </si>
  <si>
    <t>Gründe_Verlassen_17</t>
  </si>
  <si>
    <t>Gründe_Verlassen_18</t>
  </si>
  <si>
    <t>Karriereperspektiven</t>
  </si>
  <si>
    <t>Gründe_Verlassen_19</t>
  </si>
  <si>
    <t>Unattraktive Rückkehr in ZOP nach Intensiv-WB</t>
  </si>
  <si>
    <t>Gründe_Verlassen_20</t>
  </si>
  <si>
    <t>Gründe_Verlassen_21</t>
  </si>
  <si>
    <t>Gründe_Verlassen_22</t>
  </si>
  <si>
    <t>Fehlende Planungssicherheit</t>
  </si>
  <si>
    <t>Gründe_Verlassen_23</t>
  </si>
  <si>
    <t>Gründe_Verlassen_24</t>
  </si>
  <si>
    <t>Gründe_Verlassen_25</t>
  </si>
  <si>
    <t>Gründe_Verlassen_26</t>
  </si>
  <si>
    <t>Gründe_Verlassen_27</t>
  </si>
  <si>
    <t>Fehlende Freizeit</t>
  </si>
  <si>
    <t>Gründe_Verlassen_28</t>
  </si>
  <si>
    <t>Typische Abwanderung für Uniklinik</t>
  </si>
  <si>
    <t>Gründe_Verlassen_29</t>
  </si>
  <si>
    <t>Hohe Flexibilität gefordert</t>
  </si>
  <si>
    <t>Gründe_Verlassen_30</t>
  </si>
  <si>
    <t>Schwierige Bindung von Fachärzten</t>
  </si>
  <si>
    <t>Gründe_Verlassen_31</t>
  </si>
  <si>
    <t>Gründe_Verlassen_32</t>
  </si>
  <si>
    <t>Gründe_Verlassen_33</t>
  </si>
  <si>
    <t>Keine strukturierte Weiterbildung</t>
  </si>
  <si>
    <t>Gründe_Verlassen_34</t>
  </si>
  <si>
    <t>Lange OP-Laufzeiten</t>
  </si>
  <si>
    <t>Zusammenarbeit_Pflegende_01</t>
  </si>
  <si>
    <t>Teilweise Ausnutzung von Stellenunterschieden</t>
  </si>
  <si>
    <t>Zusammenarbeit_Pflegende_02</t>
  </si>
  <si>
    <t>Zusammenarbeit_Pflegende_03</t>
  </si>
  <si>
    <t>Zusammenarbeit_Pflegende_04</t>
  </si>
  <si>
    <t>Zusammenarbeit_Pflegende_05</t>
  </si>
  <si>
    <t>Zusammenarbeit_Pflegende_06</t>
  </si>
  <si>
    <t>Sinkende Qualifikation</t>
  </si>
  <si>
    <t>Zusammenarbeit_Pflegende_07</t>
  </si>
  <si>
    <t>Zusammenarbeit_Pflegende_08</t>
  </si>
  <si>
    <t>Zusammenarbeit_Pflegende_09</t>
  </si>
  <si>
    <t>Zusammenarbeit_Pflegende_10</t>
  </si>
  <si>
    <t>Kein gegenseitiges Wohlfühlen</t>
  </si>
  <si>
    <t>Zusammenarbeit_Pflegende_11</t>
  </si>
  <si>
    <t>Fehlende Wertschätzung von Ärzten für Pflegende</t>
  </si>
  <si>
    <t>Zusammenarbeit_Pflegende_12</t>
  </si>
  <si>
    <t>Schlechte Qualifizierung des Pflegepersonals</t>
  </si>
  <si>
    <t>Zusammenarbeit_Pflegende_13</t>
  </si>
  <si>
    <t>Guter Teamgedanke</t>
  </si>
  <si>
    <t>Zusammenarbeit_Pflegende_14</t>
  </si>
  <si>
    <t>Schlechte Abstimmung</t>
  </si>
  <si>
    <t>Zusammenarbeit_Pflegende_15</t>
  </si>
  <si>
    <t>Fehlende Wertschätzung von Pflegenden für Ärzte</t>
  </si>
  <si>
    <t>Zusammenarbeit_Pflegende_16</t>
  </si>
  <si>
    <t>Gleichberechtigte Zusammenarbeit</t>
  </si>
  <si>
    <t>Zusammenarbeit_Pflegende_17</t>
  </si>
  <si>
    <t>Fehlende Perspektiven für Pflegende</t>
  </si>
  <si>
    <t>Zusammenarbeit_Pflegende_18</t>
  </si>
  <si>
    <t>Patientenorientiert</t>
  </si>
  <si>
    <t>Zusammenarbeit_Pflegende_19</t>
  </si>
  <si>
    <t>Zusammenarbeit_Pflegende_20</t>
  </si>
  <si>
    <t>Weniger Delegation/Vertrauen in Pflegende</t>
  </si>
  <si>
    <t>Zusammenarbeit_Pflegende_21</t>
  </si>
  <si>
    <t>Zusammenarbeit_Pflegende_22</t>
  </si>
  <si>
    <t>Zusammenarbeit_Verwaltung_01</t>
  </si>
  <si>
    <t>Zusammenarbeit_Verwaltung_02</t>
  </si>
  <si>
    <t>Intransparente Verwaltung</t>
  </si>
  <si>
    <t>Zusammenarbeit_Verwaltung_03</t>
  </si>
  <si>
    <t>Schlechte Erreichbarkeit</t>
  </si>
  <si>
    <t>Zusammenarbeit_Verwaltung_04</t>
  </si>
  <si>
    <t>Fehlender Servicegedanke</t>
  </si>
  <si>
    <t>Zusammenarbeit_Verwaltung_05</t>
  </si>
  <si>
    <t>Bürokratisch</t>
  </si>
  <si>
    <t>Zusammenarbeit_Verwaltung_06</t>
  </si>
  <si>
    <t>Wenig Kontakt</t>
  </si>
  <si>
    <t>Zusammenarbeit_Verwaltung_07</t>
  </si>
  <si>
    <t>Gut</t>
  </si>
  <si>
    <t>Zusammenarbeit_Verwaltung_08</t>
  </si>
  <si>
    <t>Falsche/uneinheitliche oder keine Aussagen</t>
  </si>
  <si>
    <t>Zusammenarbeit_Verwaltung_09</t>
  </si>
  <si>
    <t>Schlechte Kommunikation</t>
  </si>
  <si>
    <t>Zusammenarbeit_Verwaltung_10</t>
  </si>
  <si>
    <t>Zusammenarbeit_Verwaltung_11</t>
  </si>
  <si>
    <t>Zusammenarbeit_Verwaltung_12</t>
  </si>
  <si>
    <t>Zusammenarbeit_Verwaltung_13</t>
  </si>
  <si>
    <t>Zusammenarbeit_Verwaltung_14</t>
  </si>
  <si>
    <t>Ertratgsorientiert (weniger Ärzte mehr OPs)</t>
  </si>
  <si>
    <t>Zusammenarbeit_Verwaltung_15</t>
  </si>
  <si>
    <t>Zusammenarbeit_Verwaltung_16</t>
  </si>
  <si>
    <t>Zusammenarbeit_Verwaltung_17</t>
  </si>
  <si>
    <t>Fehlender Dialog zwischen Verwaltung und Klinik</t>
  </si>
  <si>
    <t>Zusammenarbeit_Technischer_Dienst_01</t>
  </si>
  <si>
    <t>Zusammenarbeit_Technischer_Dienst_02</t>
  </si>
  <si>
    <t>Langsam</t>
  </si>
  <si>
    <t>Zusammenarbeit_Technischer_Dienst_03</t>
  </si>
  <si>
    <t>Veraltete Technik</t>
  </si>
  <si>
    <t>Zusammenarbeit_Technischer_Dienst_04</t>
  </si>
  <si>
    <t>Zusammenarbeit_Technischer_Dienst_05</t>
  </si>
  <si>
    <t>Bürokratisch seit Personalwechsel</t>
  </si>
  <si>
    <t>Zusammenarbeit_Technischer_Dienst_06</t>
  </si>
  <si>
    <t>Zusammenarbeit_Technischer_Dienst_07</t>
  </si>
  <si>
    <t>Sehr heterogen</t>
  </si>
  <si>
    <t>Zusammenarbeit_Hierarchien_01</t>
  </si>
  <si>
    <t>Zusammenarbeit_Hierarchien_02</t>
  </si>
  <si>
    <t>z.T. ausbaufähige Zusammenarbeit in Chirurgie</t>
  </si>
  <si>
    <t>Zusammenarbeit_Hierarchien_03</t>
  </si>
  <si>
    <t>z.T. mangelnde Pünktlichkeit bei Übergabe</t>
  </si>
  <si>
    <t>Zusammenarbeit_Hierarchien_04</t>
  </si>
  <si>
    <t>z.T. hierarchisch (ältere Kollegen, situationsbedingt)</t>
  </si>
  <si>
    <t>Zusammenarbeit_Hierarchien_05</t>
  </si>
  <si>
    <t>Wechselnde Vorgesetzte</t>
  </si>
  <si>
    <t>Zusammenarbeit_Hierarchien_06</t>
  </si>
  <si>
    <t>Guter Umgangston</t>
  </si>
  <si>
    <t>Zusammenarbeit_Hierarchien_07</t>
  </si>
  <si>
    <t>Starker Teamgedanke</t>
  </si>
  <si>
    <t>Zusammenarbeit_Hierarchien_08</t>
  </si>
  <si>
    <t>z.T. zu hoher Leistungsanspruch (Dienstleister)</t>
  </si>
  <si>
    <t>Zusammenarbeit_Hierarchien_09</t>
  </si>
  <si>
    <t>In Einzelfällen schwierige Zusammenarbeit zwischen OÄ und AÄ</t>
  </si>
  <si>
    <t>Zusammenarbeit_Hierarchien_10</t>
  </si>
  <si>
    <t>Zusammenarbeit_Hierarchien_11</t>
  </si>
  <si>
    <t>Zusammenarbeit_Hierarchien_12</t>
  </si>
  <si>
    <t>Zusammenarbeit_Hierarchien_13</t>
  </si>
  <si>
    <t>Schlechter Umgangston</t>
  </si>
  <si>
    <t>Zusammenarbeit_Hierarchien_14</t>
  </si>
  <si>
    <t>Zusammenarbeit_Hierarchien_15</t>
  </si>
  <si>
    <t>Probleme durch unterschiedlicher Ziele von OÄ und FÄ</t>
  </si>
  <si>
    <t>Zusammenarbeit_Hierarchien_16</t>
  </si>
  <si>
    <t>Unklare Rollendefinition</t>
  </si>
  <si>
    <t>Zusammenarbeit_Hierarchien_17</t>
  </si>
  <si>
    <t>Vermehrte Kritik bei Fehlern von Fachärzten</t>
  </si>
  <si>
    <t>Zusammenarbeit_Hierarchien_18</t>
  </si>
  <si>
    <t>Zusammenarbeit_Hierarchien_19</t>
  </si>
  <si>
    <t>Zusammenarbeit_Hierarchien_20</t>
  </si>
  <si>
    <t>z.T. unkollegialer Umgang mit Anästhesie-Assistenten durch Ärzte anderer Bereiche</t>
  </si>
  <si>
    <t>Zusammenarbeit_Hierarchien_21</t>
  </si>
  <si>
    <t>Unregelmäßiger Kontakt</t>
  </si>
  <si>
    <t>Zusammenarbeit_Hierarchien_22</t>
  </si>
  <si>
    <t>Rein medizinischer, nicht persönlicher Kontakt zwischen Assistenzärzten und Oberärzten</t>
  </si>
  <si>
    <t>Zusammenarbeit_Hierarchien_23</t>
  </si>
  <si>
    <t>Zusammenarbeit_Hierarchien_24</t>
  </si>
  <si>
    <t>Sehr heterogen je nach Klinikdirektor (Stimmung wird durch Oberärzte übernommen)</t>
  </si>
  <si>
    <t>Zusammenarbeit_Hierarchien_25</t>
  </si>
  <si>
    <t>Keine negativen Meldungen seitens Klinik (gut)</t>
  </si>
  <si>
    <t>Zusammenarbeit_andere_Kliniken_Bereiche_01</t>
  </si>
  <si>
    <t>Von Anästhesie geforderte hohe Dienstleistungsbereitschaft</t>
  </si>
  <si>
    <t>Zusammenarbeit_andere_Kliniken_Bereiche_02</t>
  </si>
  <si>
    <t>Schwierig</t>
  </si>
  <si>
    <t>Zusammenarbeit_andere_Kliniken_Bereiche_03</t>
  </si>
  <si>
    <t>Rauer/nicht wertschätzender Umgangston</t>
  </si>
  <si>
    <t>Zusammenarbeit_andere_Kliniken_Bereiche_04</t>
  </si>
  <si>
    <t>Sehr gute Zusammenarbeit in operativer Intensivmedizin und Anästhesie</t>
  </si>
  <si>
    <t>Zusammenarbeit_andere_Kliniken_Bereiche_05</t>
  </si>
  <si>
    <t>Gutes Klima in Intensivtherapie</t>
  </si>
  <si>
    <t>Zusammenarbeit_andere_Kliniken_Bereiche_06</t>
  </si>
  <si>
    <t>Schlechteres Klima im Zentral-OP</t>
  </si>
  <si>
    <t>Prozesse_01</t>
  </si>
  <si>
    <t>Interne Diensteinteilung (Bröckelmann-System)</t>
  </si>
  <si>
    <t>Prozesse_02</t>
  </si>
  <si>
    <t>Mit Urlaubsplanung zufrieden</t>
  </si>
  <si>
    <t>Prozesse_03</t>
  </si>
  <si>
    <t>Eigenständige Dienstplanung</t>
  </si>
  <si>
    <t>Prozesse_04</t>
  </si>
  <si>
    <t>Prozesse_05</t>
  </si>
  <si>
    <t>Klare Arbeitszeiten</t>
  </si>
  <si>
    <t>Prozesse_06</t>
  </si>
  <si>
    <t>Prozesse_07</t>
  </si>
  <si>
    <t>Prozesse_08</t>
  </si>
  <si>
    <t>Gute OP-Planung</t>
  </si>
  <si>
    <t>Prozesse_09</t>
  </si>
  <si>
    <t>Problemlose Nachbesetzung vakanter Stellen</t>
  </si>
  <si>
    <t>Prozesse_10</t>
  </si>
  <si>
    <t>Gute Prozesse und Planung  in Orthopädie</t>
  </si>
  <si>
    <t>Prozesse_11</t>
  </si>
  <si>
    <t>Prozesse_12</t>
  </si>
  <si>
    <t>Prozesse_13</t>
  </si>
  <si>
    <t>Prozesse_14</t>
  </si>
  <si>
    <t>Gute Absprache mit internem Transportdienst</t>
  </si>
  <si>
    <t>Prozesse_15</t>
  </si>
  <si>
    <t>Prozesse_16</t>
  </si>
  <si>
    <t>Prozesse_17</t>
  </si>
  <si>
    <t>Management für Medizinier (aber stark begrenzte Teilnahmerzahl)</t>
  </si>
  <si>
    <t>Prozesse_18</t>
  </si>
  <si>
    <t>Urlaubsplanung_01</t>
  </si>
  <si>
    <t>Urlaubsplanung_02</t>
  </si>
  <si>
    <t>Urlaubsplanung_03</t>
  </si>
  <si>
    <t>Unflexibel</t>
  </si>
  <si>
    <t>Urlaubsplanung_04</t>
  </si>
  <si>
    <t>Intransparente Urlaubsplanung</t>
  </si>
  <si>
    <t>Urlaubsplanung_05</t>
  </si>
  <si>
    <t>Träge, zu kurzfristige Freigabe bezüglich Urlaubsplanung</t>
  </si>
  <si>
    <t>Urlaubsplanung_06</t>
  </si>
  <si>
    <t>Urlaubsplanung_07</t>
  </si>
  <si>
    <t>Urlaubsplanung_08</t>
  </si>
  <si>
    <t>Sehr langfristige Einreichung</t>
  </si>
  <si>
    <t>Urlaubsplanung_09</t>
  </si>
  <si>
    <t>Längerer Urlaub schwierig</t>
  </si>
  <si>
    <t>Urlaubsplanung_10</t>
  </si>
  <si>
    <t>Kein Weiterbildungsurlaub</t>
  </si>
  <si>
    <t>Urlaubsplanung_11</t>
  </si>
  <si>
    <t xml:space="preserve">Nicht aktuell </t>
  </si>
  <si>
    <t>Urlaubsplanung_12</t>
  </si>
  <si>
    <t>Insb. für Familien schwierig</t>
  </si>
  <si>
    <t>Urlaubsplanung_13</t>
  </si>
  <si>
    <t>Urlaubsplanung_14</t>
  </si>
  <si>
    <t>Großes Problem</t>
  </si>
  <si>
    <t>Urlaubsplanung_15</t>
  </si>
  <si>
    <t>Komplex</t>
  </si>
  <si>
    <t>Urlaubsplanung_16</t>
  </si>
  <si>
    <t>Fehleranfällig</t>
  </si>
  <si>
    <t>Urlaubsplanung_17</t>
  </si>
  <si>
    <t>Urlaubsplanung_18</t>
  </si>
  <si>
    <t>z.T. Ablehnung der Urlaubsanträge</t>
  </si>
  <si>
    <t>Urlaubsplanung_19</t>
  </si>
  <si>
    <t>Keine persönliche Rücksprache bzgl. Anträge (sondern Zettel im Postfach)</t>
  </si>
  <si>
    <t>Urlaubsplanung_20</t>
  </si>
  <si>
    <t>Intranet zeigt Vakanzen bez. Urlaub: positiv</t>
  </si>
  <si>
    <t>Dienstplanung_01</t>
  </si>
  <si>
    <t>Undurchsichtig</t>
  </si>
  <si>
    <t>Dienstplanung_02</t>
  </si>
  <si>
    <t>Dienstplanung_03</t>
  </si>
  <si>
    <t>Zeitaufwendig</t>
  </si>
  <si>
    <t>Dienstplanung_04</t>
  </si>
  <si>
    <t>Kurzfristige Freigabe</t>
  </si>
  <si>
    <t>Dienstplanung_05</t>
  </si>
  <si>
    <t>Vieles auf inoffiziellem Weg (positiv und negativ)</t>
  </si>
  <si>
    <t>Dienstplanung_06</t>
  </si>
  <si>
    <t>Unzuverlässig, Unverbindlich</t>
  </si>
  <si>
    <t>Dienstplanung_07</t>
  </si>
  <si>
    <t>Viel zu kurzfristig</t>
  </si>
  <si>
    <t>Dienstplanung_08</t>
  </si>
  <si>
    <t>Muss immer überprüft werden - Eigenverantwortung</t>
  </si>
  <si>
    <t>Dienstplanung_09</t>
  </si>
  <si>
    <t>Kaum vereinbar mit externen Tätigkeiten - keine Berücksichtigung</t>
  </si>
  <si>
    <t>Dienstplanung_10</t>
  </si>
  <si>
    <t>Fehlender Abgleich von Kompetenzen/Fähigkeiten und Diensten  (Folge: unsichere, jüngere Kollegen)</t>
  </si>
  <si>
    <t>Dienstplanung_11</t>
  </si>
  <si>
    <t>Dienstplanung_12</t>
  </si>
  <si>
    <t>Fehlende Softwareunterstützung</t>
  </si>
  <si>
    <t>Dienstplanung_13</t>
  </si>
  <si>
    <t>Optimum wird herausgeholt</t>
  </si>
  <si>
    <t>Dienstplanung_14</t>
  </si>
  <si>
    <t>Dienstplanung_15</t>
  </si>
  <si>
    <t>Teilzeitanspruch für Mütter gut</t>
  </si>
  <si>
    <t>Dienstplanung_16</t>
  </si>
  <si>
    <t>Anpassungmöglichkeiten von Arbeitszeiten vorhanden</t>
  </si>
  <si>
    <t>Dienstplanung_17</t>
  </si>
  <si>
    <t>Dienstplanung_18</t>
  </si>
  <si>
    <t>i.d.R Rücksichtnahme auf individuelle Situation möglich</t>
  </si>
  <si>
    <t>Dienstplanung_19</t>
  </si>
  <si>
    <t>Hohe Fluktuation als Kernproblem</t>
  </si>
  <si>
    <t>Dienstplanung_20</t>
  </si>
  <si>
    <t>Langfristige Planung nicht möglich</t>
  </si>
  <si>
    <t>Dienstplanung_21</t>
  </si>
  <si>
    <t>Zu kurze Rotationszeiten</t>
  </si>
  <si>
    <t>Dienstplanung_22</t>
  </si>
  <si>
    <t>Fehlende Routine aufgrund hohem Personalwechsel</t>
  </si>
  <si>
    <t>Dienstplanung_23</t>
  </si>
  <si>
    <t>Dienstmodell passt nicht mehr zu längeren Saallaufzeiten</t>
  </si>
  <si>
    <t>Dienstplanung_24</t>
  </si>
  <si>
    <t>Dienstplanung_25</t>
  </si>
  <si>
    <t>Überreizter Verteiler</t>
  </si>
  <si>
    <t>Dienstplanung_26</t>
  </si>
  <si>
    <t>Fehlende kurzfristige Flexibilität</t>
  </si>
  <si>
    <t>Dienstplanung_27</t>
  </si>
  <si>
    <t>Dienstplanung_28</t>
  </si>
  <si>
    <t>Autarke Dienstplanung durch Kliniken/Klinikdirektoren</t>
  </si>
  <si>
    <t>Dienstplanung_29</t>
  </si>
  <si>
    <t>Familienunfreundliche Dienstzeiten (z.B. 10-19 Uhr)</t>
  </si>
  <si>
    <t>Fortbildung_01</t>
  </si>
  <si>
    <t>Fortbildung_02</t>
  </si>
  <si>
    <t>Fortbildung_03</t>
  </si>
  <si>
    <t>Fortbildung_04</t>
  </si>
  <si>
    <t>Fortbildung_05</t>
  </si>
  <si>
    <t>Lange Wartezeit für WB (zumindest Schmerztherapie)</t>
  </si>
  <si>
    <t>Fortbildung_06</t>
  </si>
  <si>
    <t>Fortbildung_07</t>
  </si>
  <si>
    <t>Deutlich mehr Angebote für Zusatzqualifikationen an anderen Häusern</t>
  </si>
  <si>
    <t>Fortbildung_08</t>
  </si>
  <si>
    <t>Fortbildung_09</t>
  </si>
  <si>
    <t>Verbesserte Finanzielle Unterstützung</t>
  </si>
  <si>
    <t>Ressourcen_Personal_01</t>
  </si>
  <si>
    <t>Zu wenig Personal/weiterer Personalaufbau</t>
  </si>
  <si>
    <t>Ressourcen_Personal_02</t>
  </si>
  <si>
    <t>Ressourcen_Personal_03</t>
  </si>
  <si>
    <t>Sinkende Qualifikation (Pflegende)</t>
  </si>
  <si>
    <t>Ressourcen_Personal_04</t>
  </si>
  <si>
    <t>Ressourcen_Personal_05</t>
  </si>
  <si>
    <t>Hohe Transportzeiten verbrauchen Ressourcen/gefährden Patientensicherheit</t>
  </si>
  <si>
    <t>Ressourcen_Personal_06</t>
  </si>
  <si>
    <t>Unzureichende Qualifikation</t>
  </si>
  <si>
    <t>Ressourcen_Personal_07</t>
  </si>
  <si>
    <t>Rufdienste werden nicht ausgenutzt (moralische Gründe)</t>
  </si>
  <si>
    <t>Ressourcen_Personal_08</t>
  </si>
  <si>
    <t>Ressourcen_Personal_09</t>
  </si>
  <si>
    <t>Zu wenig Erfahrung (Ärzte)</t>
  </si>
  <si>
    <t>Ressourcen_Personal_10</t>
  </si>
  <si>
    <t>Ressourcen_Personal_11</t>
  </si>
  <si>
    <t>Fehlendes Reinigungspersonal (Ärzte müssen übernehmen)</t>
  </si>
  <si>
    <t>Ressourcen_Personal_12</t>
  </si>
  <si>
    <t>Ressourcen_Personal_13</t>
  </si>
  <si>
    <t>Ressourcen_Personal_14</t>
  </si>
  <si>
    <t>Fehlende adäquate Nachbesetzung (insb. medizinisch technischer Dienst)</t>
  </si>
  <si>
    <t>Ressourcen_Personal_15</t>
  </si>
  <si>
    <t>Trotz Personalwachstum, Forderung nach 100% Auslastung</t>
  </si>
  <si>
    <t>Ressourcen_Material_01</t>
  </si>
  <si>
    <t>Gute Medikamentenversorgung</t>
  </si>
  <si>
    <t>Ressourcen_Material_02</t>
  </si>
  <si>
    <t>Gute materielle Ausstattung</t>
  </si>
  <si>
    <t>Ressourcen_Material_03</t>
  </si>
  <si>
    <t>In Ordnung - durchschnittlich</t>
  </si>
  <si>
    <t>Ressourcen_Material_04</t>
  </si>
  <si>
    <t>Etwas zu sparsam</t>
  </si>
  <si>
    <t>Ressourcen_Material_05</t>
  </si>
  <si>
    <t>häufig zeitintensive Suche der Materialien</t>
  </si>
  <si>
    <t>Ressourcen_Material_06</t>
  </si>
  <si>
    <t>Lange Bestelldauer</t>
  </si>
  <si>
    <t>Ressourcen_Material_07</t>
  </si>
  <si>
    <t>Ressourcen_Geräte_01</t>
  </si>
  <si>
    <t>Gute Ausstattung (Geräte)</t>
  </si>
  <si>
    <t>Ressourcen_Geräte_02</t>
  </si>
  <si>
    <t>Schlechte Verfügbarkeit (Geräte oft besetzt)</t>
  </si>
  <si>
    <t>Ressourcen_Geräte_03</t>
  </si>
  <si>
    <t>Teilweise fehlende Beatmungsgeräte</t>
  </si>
  <si>
    <t>Ressourcen_Geräte_04</t>
  </si>
  <si>
    <t xml:space="preserve">Teilweise fehlende Monitore </t>
  </si>
  <si>
    <t>Ressourcen_Geräte_05</t>
  </si>
  <si>
    <t>Ressourcen_Geräte_06</t>
  </si>
  <si>
    <t>Schlechte MRT-Ausrüstung</t>
  </si>
  <si>
    <t>Ressourcen_Geräte_07</t>
  </si>
  <si>
    <t>Ressourcen_Geräte_08</t>
  </si>
  <si>
    <t>Mehr Technik für Pflegekräfte (z.B. beim Heben von Patienten)</t>
  </si>
  <si>
    <t>Ressourcen_Geräte_09</t>
  </si>
  <si>
    <t>Ressourcen_Geräte_10</t>
  </si>
  <si>
    <t>Ressourcen_Geräte_11</t>
  </si>
  <si>
    <t>Ressourcen_Geräte_12</t>
  </si>
  <si>
    <t>Ressourcen_Geräte_13</t>
  </si>
  <si>
    <t>Ressourcen_Geräte_14</t>
  </si>
  <si>
    <t>z.T. lange Wartezeiten bei Ultraschallgeräten</t>
  </si>
  <si>
    <t>Ressourcen_Geräte_15</t>
  </si>
  <si>
    <t>z.T. schlechte Ausstattung</t>
  </si>
  <si>
    <t>Ressourcen_finanzielle_Mittel_01</t>
  </si>
  <si>
    <t>Jederzeit sichergestellt/gut</t>
  </si>
  <si>
    <t>Ressourcen_finanzielle_Mittel_02</t>
  </si>
  <si>
    <t>Ressourcen_finanzielle_Mittel_03</t>
  </si>
  <si>
    <t>Ungleiche Verteilung auf Geräte und Material</t>
  </si>
  <si>
    <t>Ressourcen_finanzielle_Mittel_04</t>
  </si>
  <si>
    <t>Ressourcen_finanzielle_Mittel_05</t>
  </si>
  <si>
    <t>Rational</t>
  </si>
  <si>
    <t>Ressourcen_finanzielle_Mittel_06</t>
  </si>
  <si>
    <t>Ressourcen_finanzielle_Mittel_07</t>
  </si>
  <si>
    <t>Im Vergleich eher mäßig</t>
  </si>
  <si>
    <t>Ressourcen_finanzielle_Mittel_08</t>
  </si>
  <si>
    <t>Ungleiche Verteilung finanzieller Mittel</t>
  </si>
  <si>
    <t>Ressourcen_finanzielle_Mittel_09</t>
  </si>
  <si>
    <t>Geringere Förderung Klinische Forschung</t>
  </si>
  <si>
    <t>Ressourcen_finanzielle_Mittel_10</t>
  </si>
  <si>
    <t>Langwierige und unwahrscheinliche Umsetzung</t>
  </si>
  <si>
    <t>Einarbeitung_01</t>
  </si>
  <si>
    <t>Tutorenkonzept etabliert und gut</t>
  </si>
  <si>
    <t>Einarbeitung_02</t>
  </si>
  <si>
    <t>Einarbeitung_03</t>
  </si>
  <si>
    <t>Wenig Feedback aufgrund Zeitmangel</t>
  </si>
  <si>
    <t>Einarbeitung_04</t>
  </si>
  <si>
    <t>Einarbeitung_05</t>
  </si>
  <si>
    <t>Einarbeitung_06</t>
  </si>
  <si>
    <t>Aufgrund personeller Engpässe verschlechtert</t>
  </si>
  <si>
    <t>Einarbeitung_07</t>
  </si>
  <si>
    <t>Einarbeitung_08</t>
  </si>
  <si>
    <t>Einarbeitung_09</t>
  </si>
  <si>
    <t>Gute Einarbeitung (ausreichend lang, individuell)</t>
  </si>
  <si>
    <t>Einarbeitung_10</t>
  </si>
  <si>
    <t>Fehlendes Personal zu Lasten Einarbeitung (weniger Verantwortung, flache Lernkurve, OA und FA übernehmen Aufgaben der Assistenten)</t>
  </si>
  <si>
    <t>Einarbeitung_11</t>
  </si>
  <si>
    <t>Keine Einarbeitung gehabt (weil vorher PJ´ler im UKM)</t>
  </si>
  <si>
    <t>Einarbeitung_12</t>
  </si>
  <si>
    <t>Weiß nichts von Einarbeitungsprogramm</t>
  </si>
  <si>
    <t>Einarbeitung_13</t>
  </si>
  <si>
    <t>Einarbeitung_14</t>
  </si>
  <si>
    <t>Einarbeitung_15</t>
  </si>
  <si>
    <t>Keine richtige Einarbeitung erhalten</t>
  </si>
  <si>
    <t>Einarbeitung_16</t>
  </si>
  <si>
    <t>Einarbeitung_17</t>
  </si>
  <si>
    <t>Komplette organisatorische Einarbeitung zu zeitintensiv</t>
  </si>
  <si>
    <t>Einarbeitung_18</t>
  </si>
  <si>
    <t>Einarbeitung_19</t>
  </si>
  <si>
    <t>Einarbeitung_20</t>
  </si>
  <si>
    <t>Kollidierende Dienste verhindern oft Mitlaufen von Mentoren</t>
  </si>
  <si>
    <t>Einarbeitung_21</t>
  </si>
  <si>
    <t>Hoher Enarbeitungsbedarf durch Fluktuation</t>
  </si>
  <si>
    <t>Einarbeitung_22</t>
  </si>
  <si>
    <t>Einarbeitung_ausl._Mitarbeiter_01</t>
  </si>
  <si>
    <t>Fehlende Wertschätzung und Unterstützung</t>
  </si>
  <si>
    <t>Einarbeitung_ausl._Mitarbeiter_02</t>
  </si>
  <si>
    <t>Einarbeitung_ausl._Mitarbeiter_03</t>
  </si>
  <si>
    <t>Einarbeitung_ausl._Mitarbeiter_04</t>
  </si>
  <si>
    <t>Einarbeitung_ausl._Mitarbeiter_05</t>
  </si>
  <si>
    <t>Unzureichende Einarbeitung</t>
  </si>
  <si>
    <t>Einarbeitung_ausl._Mitarbeiter_06</t>
  </si>
  <si>
    <t>Existenz spezieller Einarbeitung nicht bekannt</t>
  </si>
  <si>
    <t>Einarbeitung_ausl._Mitarbeiter_07</t>
  </si>
  <si>
    <t>Insgesamt gute Einarbeitung</t>
  </si>
  <si>
    <t>Einarbeitung_ausl._Mitarbeiter_08</t>
  </si>
  <si>
    <t>Einarbeitung_ausl._Mitarbeiter_09</t>
  </si>
  <si>
    <t>Kündigungen durch Sprachbarrieren</t>
  </si>
  <si>
    <t>Einarbeitung_ausl._Mitarbeiter_10</t>
  </si>
  <si>
    <t>Geringer Anteil an ausländischen Kollegen</t>
  </si>
  <si>
    <t>Einarbeitung_ausl._Mitarbeiter_11</t>
  </si>
  <si>
    <t>Vergleichsweise gute Deutschkenntnisse</t>
  </si>
  <si>
    <t>Einarbeitung_ausl._Mitarbeiter_12</t>
  </si>
  <si>
    <t>Teilweise geringere Qualifizierung</t>
  </si>
  <si>
    <t>Einarbeitung_ausl._Mitarbeiter_13</t>
  </si>
  <si>
    <t>Häufigere Kündigungen aufgrund Umgang mit Frauen spürbar</t>
  </si>
  <si>
    <t>Einarbeitung_ausl._Mitarbeiter_14</t>
  </si>
  <si>
    <t>Einarbeitung_ausl._Mitarbeiter_15</t>
  </si>
  <si>
    <t xml:space="preserve"> Personalmangel verhindert Individuelle Einarbeitung</t>
  </si>
  <si>
    <t>Variable name</t>
  </si>
  <si>
    <t>variable label</t>
  </si>
  <si>
    <t>Original hierarchical cluster analysis (using Ward criterion)</t>
  </si>
  <si>
    <t>Cluster</t>
  </si>
  <si>
    <t>Einar_12</t>
  </si>
  <si>
    <t>- unzureichende Einarbeitung (Gründe: Personalmangel, Oragnisation/Planung von Diensten der Mentoren, fehlendes Feedback)
- hohe Fluktuation führt zu steigendem Einarbeitungsbedarf; Einarbeitung z.T nicht möglich, führt zu weiterer Personalverknappung
- jedoch z.T. auch sehr positive Erfahrungen mit der Einarbeitung (Tutorenkonzept, Einarbeitung Assistenzärzte)</t>
  </si>
  <si>
    <t>Einarbei</t>
  </si>
  <si>
    <t>Einarb_1</t>
  </si>
  <si>
    <t>Einarb_2</t>
  </si>
  <si>
    <t>Einarb_3</t>
  </si>
  <si>
    <t>Einarb_4</t>
  </si>
  <si>
    <t>Einarb_5</t>
  </si>
  <si>
    <t>Schwä_21</t>
  </si>
  <si>
    <t>Einarb_6</t>
  </si>
  <si>
    <t>Einarb_7</t>
  </si>
  <si>
    <t>Einarb_8</t>
  </si>
  <si>
    <t>Einarb_9</t>
  </si>
  <si>
    <t>Einar_10</t>
  </si>
  <si>
    <t>Einar_11</t>
  </si>
  <si>
    <t>Einar_13</t>
  </si>
  <si>
    <t>Einar_14</t>
  </si>
  <si>
    <t>Einar_15</t>
  </si>
  <si>
    <t>Einar_16</t>
  </si>
  <si>
    <t>Einar_17</t>
  </si>
  <si>
    <t>Einar_19</t>
  </si>
  <si>
    <t>Einar_20</t>
  </si>
  <si>
    <t>Einar_21</t>
  </si>
  <si>
    <t>Einar_22</t>
  </si>
  <si>
    <t>Einar_23</t>
  </si>
  <si>
    <t>Einar_24</t>
  </si>
  <si>
    <t>Einar_25</t>
  </si>
  <si>
    <t>Einar_26</t>
  </si>
  <si>
    <t>Einar_27</t>
  </si>
  <si>
    <t>Einar_28</t>
  </si>
  <si>
    <t>Einar_29</t>
  </si>
  <si>
    <t>Einar_30</t>
  </si>
  <si>
    <t>Einar_31</t>
  </si>
  <si>
    <t>Einar_32</t>
  </si>
  <si>
    <t>Einar_33</t>
  </si>
  <si>
    <t>Einar_34</t>
  </si>
  <si>
    <t>Einar_35</t>
  </si>
  <si>
    <t>Einar_36</t>
  </si>
  <si>
    <t>Resso_17</t>
  </si>
  <si>
    <t>- Material-, Geräte- und Medikamentenausstattung + bereitgestellte finanzielle Mittel
- Geräteausstattung in der Qualität und der Quantität nicht zufriedenstellen (Wartezeiten vor Verfügbarkeit, z.T. fehlende Ressourcen)
- Insgesamt akzeptable Material und Medikamentenausstattung, jedoch z.T. zu sparsam</t>
  </si>
  <si>
    <t>Ressourceausstattung</t>
  </si>
  <si>
    <t>Resso_46</t>
  </si>
  <si>
    <t>Ressou_2</t>
  </si>
  <si>
    <t>Ressou_3</t>
  </si>
  <si>
    <t>Ressou_4</t>
  </si>
  <si>
    <t>Ressou_6</t>
  </si>
  <si>
    <t>Ressou_8</t>
  </si>
  <si>
    <t>Stärke_2</t>
  </si>
  <si>
    <t>Resso_12</t>
  </si>
  <si>
    <t>Resso_15</t>
  </si>
  <si>
    <t>Resso_11</t>
  </si>
  <si>
    <t>Resso_16</t>
  </si>
  <si>
    <t>Resso_19</t>
  </si>
  <si>
    <t>Resso_20</t>
  </si>
  <si>
    <t>Resso_21</t>
  </si>
  <si>
    <t>Resso_22</t>
  </si>
  <si>
    <t>Resso_23</t>
  </si>
  <si>
    <t>Resso_24</t>
  </si>
  <si>
    <t>Resso_25</t>
  </si>
  <si>
    <t>Resso_26</t>
  </si>
  <si>
    <t>Resso_27</t>
  </si>
  <si>
    <t>Resso_28</t>
  </si>
  <si>
    <t>Resso_29</t>
  </si>
  <si>
    <t>Resso_30</t>
  </si>
  <si>
    <t>Resso_31</t>
  </si>
  <si>
    <t>Resso_32</t>
  </si>
  <si>
    <t>Resso_33</t>
  </si>
  <si>
    <t>Resso_34</t>
  </si>
  <si>
    <t>Resso_35</t>
  </si>
  <si>
    <t>Resso_37</t>
  </si>
  <si>
    <t>Stärk_17</t>
  </si>
  <si>
    <t>Stärk_18</t>
  </si>
  <si>
    <t>Resso_36</t>
  </si>
  <si>
    <t xml:space="preserve">- genereller Personalmangel (Ärzte, Reinigungspersonal, ...)
- geringe/sinkende Qualifikation (Mitarbeiter, Pflegende)
- z.T. fehlende Erfahrung (Ärzte)
- hohe Fluktuation
</t>
  </si>
  <si>
    <t>Personalkapazitäten und Qualifikation</t>
  </si>
  <si>
    <t>Schwäc_2</t>
  </si>
  <si>
    <t>Ressourc</t>
  </si>
  <si>
    <t>Ressou_1</t>
  </si>
  <si>
    <t>Schwäc_6</t>
  </si>
  <si>
    <t>Zusamm_1</t>
  </si>
  <si>
    <t>Zusamm_5</t>
  </si>
  <si>
    <t>Schwäc_9</t>
  </si>
  <si>
    <t>Ressou_5</t>
  </si>
  <si>
    <t>Ressou_7</t>
  </si>
  <si>
    <t>Schwä_20</t>
  </si>
  <si>
    <t>Gründ_14</t>
  </si>
  <si>
    <t>Ressou_9</t>
  </si>
  <si>
    <t>Resso_10</t>
  </si>
  <si>
    <t>Prozes_1</t>
  </si>
  <si>
    <t>Stärke_1</t>
  </si>
  <si>
    <t>Resso_38</t>
  </si>
  <si>
    <t>Resso_39</t>
  </si>
  <si>
    <t>Resso_40</t>
  </si>
  <si>
    <t>Resso_41</t>
  </si>
  <si>
    <t>Resso_42</t>
  </si>
  <si>
    <t>Resso_43</t>
  </si>
  <si>
    <t>Resso_44</t>
  </si>
  <si>
    <t>Gründ_28</t>
  </si>
  <si>
    <t>Schwä_43</t>
  </si>
  <si>
    <t>Schwä_45</t>
  </si>
  <si>
    <t>Schwä_49</t>
  </si>
  <si>
    <t>Stärk_10</t>
  </si>
  <si>
    <t>Resso_45</t>
  </si>
  <si>
    <t>Stärk_14</t>
  </si>
  <si>
    <t>Schwäc_4</t>
  </si>
  <si>
    <t>- Karriereperspektiven nicht zufriedenstellend</t>
  </si>
  <si>
    <t>Gründ_26</t>
  </si>
  <si>
    <t>Gründ_27</t>
  </si>
  <si>
    <t>Gründ_30</t>
  </si>
  <si>
    <t>Gründ_24</t>
  </si>
  <si>
    <t>Schwä_65</t>
  </si>
  <si>
    <t>Gründ_18</t>
  </si>
  <si>
    <t>Stärk_46</t>
  </si>
  <si>
    <t>Gründe_3</t>
  </si>
  <si>
    <t>Stärk_33</t>
  </si>
  <si>
    <t>Gründ_10</t>
  </si>
  <si>
    <t>- Güte der Weiterbildung und Lernmöglichkeiten insgesamt positiv bewertet (lerneffekt)
- jedoch Kritik an der Struktur und verbesserungspotential im Bezug auf den Umgang mit Fehlern und Kritik</t>
  </si>
  <si>
    <t>Güte der Weiterbildung und Lernmöglichkeiten</t>
  </si>
  <si>
    <t>Schwä_31</t>
  </si>
  <si>
    <t>Stärk_40</t>
  </si>
  <si>
    <t>Stärk_42</t>
  </si>
  <si>
    <t>Stärk_43</t>
  </si>
  <si>
    <t>Fortbi_1</t>
  </si>
  <si>
    <t>Fortbi_2</t>
  </si>
  <si>
    <t>Fortbi_3</t>
  </si>
  <si>
    <t>Fortbi_4</t>
  </si>
  <si>
    <t>Fortbi_6</t>
  </si>
  <si>
    <t>Schwä_50</t>
  </si>
  <si>
    <t>Schwä_64</t>
  </si>
  <si>
    <t>Schwä_67</t>
  </si>
  <si>
    <t>Stärk_13</t>
  </si>
  <si>
    <t>Stärke_9</t>
  </si>
  <si>
    <t>Schwä_60</t>
  </si>
  <si>
    <t>Proze_13</t>
  </si>
  <si>
    <t>Schwä_28</t>
  </si>
  <si>
    <t>- Förderung der Weiterbildung
- fehlende Unterstützung (finanziell , Berücksichtigung bei der Dienstplanung)
- fehlende Berücksichtigung von interessen</t>
  </si>
  <si>
    <t>Förderung der Weiterbildung</t>
  </si>
  <si>
    <t>Schwä_27</t>
  </si>
  <si>
    <t>Stärk_19</t>
  </si>
  <si>
    <t>Resso_13</t>
  </si>
  <si>
    <t>Resso_14</t>
  </si>
  <si>
    <t>Resso_18</t>
  </si>
  <si>
    <t>Schwä_68</t>
  </si>
  <si>
    <t>Fortbild</t>
  </si>
  <si>
    <t>Fortbi_5</t>
  </si>
  <si>
    <t>Fortbi_7</t>
  </si>
  <si>
    <t>Gründ_25</t>
  </si>
  <si>
    <t>Gründ_31</t>
  </si>
  <si>
    <t>Schwä_59</t>
  </si>
  <si>
    <t>Fortbi_8</t>
  </si>
  <si>
    <t>Diens_17</t>
  </si>
  <si>
    <t>Zu hohe Auslastung/ Zu geringe Wertschätzung der Ressource Personal</t>
  </si>
  <si>
    <t>Arbeitszeiten</t>
  </si>
  <si>
    <t>Dienstpl</t>
  </si>
  <si>
    <t>Gründe_2</t>
  </si>
  <si>
    <t>Gründe_4</t>
  </si>
  <si>
    <t>Gründe_7</t>
  </si>
  <si>
    <t>Gründ_11</t>
  </si>
  <si>
    <t>Schwä_17</t>
  </si>
  <si>
    <t>Schwä_29</t>
  </si>
  <si>
    <t>Schwä_30</t>
  </si>
  <si>
    <t>Schwä_32</t>
  </si>
  <si>
    <t>Schwä_22</t>
  </si>
  <si>
    <t>Diens_23</t>
  </si>
  <si>
    <t>Prozes_4</t>
  </si>
  <si>
    <t>Gründ_19</t>
  </si>
  <si>
    <t>Gründ_22</t>
  </si>
  <si>
    <t>Schwä_36</t>
  </si>
  <si>
    <t>Schwä_37</t>
  </si>
  <si>
    <t>Schwä_42</t>
  </si>
  <si>
    <t>Stärk_39</t>
  </si>
  <si>
    <t>Schwä_71</t>
  </si>
  <si>
    <t>Schwä_69</t>
  </si>
  <si>
    <t>Stärk_20</t>
  </si>
  <si>
    <t>Dienst_1</t>
  </si>
  <si>
    <t>- Teilzeitansprüch und Wiedereingliederung von Müttern / Frauenförderung wird durchweg positiv bewertet
- komplexe, kurzfristige Planung da hoher Änderungsbedarf
- fehlende Abstimmt der Kompetenzen/Fähigkeiten
- Forderung nach hoher Flexibilität</t>
  </si>
  <si>
    <t>Schwäc_1</t>
  </si>
  <si>
    <t>Dienst_2</t>
  </si>
  <si>
    <t>Dienst_3</t>
  </si>
  <si>
    <t>Dienst_4</t>
  </si>
  <si>
    <t>Dienst_5</t>
  </si>
  <si>
    <t>Dienst_6</t>
  </si>
  <si>
    <t>Schwäc_7</t>
  </si>
  <si>
    <t>Gründe_8</t>
  </si>
  <si>
    <t>Schwäc_8</t>
  </si>
  <si>
    <t>Dienst_7</t>
  </si>
  <si>
    <t>Dienst_8</t>
  </si>
  <si>
    <t>Schwä_10</t>
  </si>
  <si>
    <t>Dienst_9</t>
  </si>
  <si>
    <t>Diens_10</t>
  </si>
  <si>
    <t>Diens_11</t>
  </si>
  <si>
    <t>Diens_12</t>
  </si>
  <si>
    <t>Diens_13</t>
  </si>
  <si>
    <t>Diens_14</t>
  </si>
  <si>
    <t>Diens_15</t>
  </si>
  <si>
    <t>Diens_16</t>
  </si>
  <si>
    <t>Diens_18</t>
  </si>
  <si>
    <t>Diens_19</t>
  </si>
  <si>
    <t>Diens_20</t>
  </si>
  <si>
    <t>Diens_21</t>
  </si>
  <si>
    <t>Diens_22</t>
  </si>
  <si>
    <t>Diens_24</t>
  </si>
  <si>
    <t>Diens_25</t>
  </si>
  <si>
    <t>Diens_26</t>
  </si>
  <si>
    <t>Prozes_5</t>
  </si>
  <si>
    <t>Prozes_6</t>
  </si>
  <si>
    <t>Prozes_7</t>
  </si>
  <si>
    <t>Gründ_17</t>
  </si>
  <si>
    <t>Gründ_33</t>
  </si>
  <si>
    <t>Schwä_52</t>
  </si>
  <si>
    <t>Schwä_61</t>
  </si>
  <si>
    <t>Schwä_62</t>
  </si>
  <si>
    <t>Schwä_63</t>
  </si>
  <si>
    <t>Stärk_41</t>
  </si>
  <si>
    <t>Stärk_30</t>
  </si>
  <si>
    <t>Diens_28</t>
  </si>
  <si>
    <t>Diens_27</t>
  </si>
  <si>
    <t>Stärk_23</t>
  </si>
  <si>
    <t>Proze_11</t>
  </si>
  <si>
    <t>Proze_12</t>
  </si>
  <si>
    <t>Urlaub_6</t>
  </si>
  <si>
    <t>- unzureichende Planungssicherheit hinsichtlich der Urlaubsplanung (kurzfristige Freigabe)
- intransparent
- Frühe Einreichung des Urlaubs (negativ)</t>
  </si>
  <si>
    <t>Gründe_V</t>
  </si>
  <si>
    <t>Urlaubsp</t>
  </si>
  <si>
    <t>Urlaub_1</t>
  </si>
  <si>
    <t>Urlaub_2</t>
  </si>
  <si>
    <t>Urlaub_3</t>
  </si>
  <si>
    <t>Schwä_11</t>
  </si>
  <si>
    <t>Schwä_14</t>
  </si>
  <si>
    <t>Urlaub_4</t>
  </si>
  <si>
    <t>Urlaub_5</t>
  </si>
  <si>
    <t>Urlaub_7</t>
  </si>
  <si>
    <t>Urlaub_8</t>
  </si>
  <si>
    <t>Urlaub_9</t>
  </si>
  <si>
    <t>Urlau_10</t>
  </si>
  <si>
    <t>Urlau_11</t>
  </si>
  <si>
    <t>Urlau_12</t>
  </si>
  <si>
    <t>Urlau_13</t>
  </si>
  <si>
    <t>Urlau_14</t>
  </si>
  <si>
    <t>Urlau_15</t>
  </si>
  <si>
    <t>Urlau_16</t>
  </si>
  <si>
    <t>Urlau_17</t>
  </si>
  <si>
    <t>Urlau_18</t>
  </si>
  <si>
    <t>Urlau_19</t>
  </si>
  <si>
    <t>Proze_10</t>
  </si>
  <si>
    <t>Prozes_8</t>
  </si>
  <si>
    <t>Zusam_24</t>
  </si>
  <si>
    <t>- Zusammenarbeit innerhalb und unter Kliniken und Mitarbeitern
- z.T. optimierungsbedürftige Zusammenarbeit
- Spannungen zwischen Anästhesisten und Operateuren</t>
  </si>
  <si>
    <t>Zusammenarbeit allgm.</t>
  </si>
  <si>
    <t>Zusamm_2</t>
  </si>
  <si>
    <t>Zusamm_3</t>
  </si>
  <si>
    <t>Zusam_11</t>
  </si>
  <si>
    <t>Zusam_27</t>
  </si>
  <si>
    <t>Zusam_31</t>
  </si>
  <si>
    <t>Zusam_33</t>
  </si>
  <si>
    <t>Zusam_34</t>
  </si>
  <si>
    <t>Zusam_38</t>
  </si>
  <si>
    <t>Zusam_40</t>
  </si>
  <si>
    <t>Zusam_41</t>
  </si>
  <si>
    <t>Schwä_39</t>
  </si>
  <si>
    <t>Schwä_40</t>
  </si>
  <si>
    <t>Schwä_46</t>
  </si>
  <si>
    <t>Schwä_57</t>
  </si>
  <si>
    <t>Stärke_7</t>
  </si>
  <si>
    <t>Zusam_66</t>
  </si>
  <si>
    <t>Zusam_65</t>
  </si>
  <si>
    <t>Zusam_14</t>
  </si>
  <si>
    <t>- Technischer Dienst optimuerungsbedürftig (Qualität)</t>
  </si>
  <si>
    <t>Zusam_15</t>
  </si>
  <si>
    <t>Zusam_10</t>
  </si>
  <si>
    <t>Zusam_42</t>
  </si>
  <si>
    <t>Zusam_43</t>
  </si>
  <si>
    <t>Zusam_45</t>
  </si>
  <si>
    <t>Zusam_22</t>
  </si>
  <si>
    <t>- Zusammenarbeit mit der Verwaltung optimierungsbedürftig (Qualität, Kommunikation)
- Bürokratisch</t>
  </si>
  <si>
    <t>Zusam_21</t>
  </si>
  <si>
    <t>Zusamm_9</t>
  </si>
  <si>
    <t>Zusam_13</t>
  </si>
  <si>
    <t>Zusam_17</t>
  </si>
  <si>
    <t>Zusam_44</t>
  </si>
  <si>
    <t>Zusam_46</t>
  </si>
  <si>
    <t>Zusam_47</t>
  </si>
  <si>
    <t>Zusam_48</t>
  </si>
  <si>
    <t>Zusam_49</t>
  </si>
  <si>
    <t>Zusam_50</t>
  </si>
  <si>
    <t>Zusam_52</t>
  </si>
  <si>
    <t>Zusam_53</t>
  </si>
  <si>
    <t>Zusam_68</t>
  </si>
  <si>
    <t>Zusam_19</t>
  </si>
  <si>
    <t>- Zusammenarbeit mit Pflegenden optimierungsbedürftig (z.B. Wertschätzung der Arbeit der Pflegenden)
- Hohe Fluktuation
- Fehlende Motivation</t>
  </si>
  <si>
    <t>Zusam_54</t>
  </si>
  <si>
    <t>Zusam_55</t>
  </si>
  <si>
    <t>Zusam_56</t>
  </si>
  <si>
    <t>Zusam_58</t>
  </si>
  <si>
    <t>Zusam_60</t>
  </si>
  <si>
    <t>Zusam_61</t>
  </si>
  <si>
    <t>Zusam_62</t>
  </si>
  <si>
    <t>Zusam_63</t>
  </si>
  <si>
    <t>Zusam_20</t>
  </si>
  <si>
    <t>Zusam_67</t>
  </si>
  <si>
    <t>Gründ_16</t>
  </si>
  <si>
    <t xml:space="preserve">- Arbeitsumfeld/-atmosphäre und Klinik geprägt durch hohen Leistungs- und Erfolgsdruck
- hohe Fluktuation und ausbaufähige Kollegialität
- flache Hierarchien und dynamisches Umfeld (positiv)
- gute interner Ruf jedoch nachlassende Reputation der Forschung </t>
  </si>
  <si>
    <t>Arbeitsumfeld</t>
  </si>
  <si>
    <t>Schwäc_5</t>
  </si>
  <si>
    <t>Schwä_15</t>
  </si>
  <si>
    <t>Gründ_29</t>
  </si>
  <si>
    <t>Schwä_38</t>
  </si>
  <si>
    <t>Schwä_51</t>
  </si>
  <si>
    <t>Schwä_54</t>
  </si>
  <si>
    <t>Schwä_41</t>
  </si>
  <si>
    <t>Stärke_6</t>
  </si>
  <si>
    <t>Stärke_8</t>
  </si>
  <si>
    <t>Stärk_11</t>
  </si>
  <si>
    <t>Stärk_12</t>
  </si>
  <si>
    <t>Stärk_21</t>
  </si>
  <si>
    <t>Zusam_37</t>
  </si>
  <si>
    <t>Stärk_22</t>
  </si>
  <si>
    <t>Gründ_23</t>
  </si>
  <si>
    <t>Gründe_1</t>
  </si>
  <si>
    <t>Stärk_28</t>
  </si>
  <si>
    <t>Schwä_23</t>
  </si>
  <si>
    <t>Stärk_15</t>
  </si>
  <si>
    <t>Stärk_16</t>
  </si>
  <si>
    <t>Stärke_3</t>
  </si>
  <si>
    <t>Schwä_44</t>
  </si>
  <si>
    <t>Stärk_47</t>
  </si>
  <si>
    <t>Stärk_48</t>
  </si>
  <si>
    <t>Zusam_76</t>
  </si>
  <si>
    <t>Schwä_56</t>
  </si>
  <si>
    <t>- Unzureichender Verdienst
- geringe Wertschätzung
- Fehlende Identifikation mir der Klinik
- Abwechslungsreiche Arbeit</t>
  </si>
  <si>
    <t>Wertschätzung der Arbeit</t>
  </si>
  <si>
    <t>Gründ_12</t>
  </si>
  <si>
    <t>Gründ_20</t>
  </si>
  <si>
    <t>Gründ_21</t>
  </si>
  <si>
    <t>Gründ_32</t>
  </si>
  <si>
    <t>Schwä_66</t>
  </si>
  <si>
    <t>Schwä_70</t>
  </si>
  <si>
    <t>Schwäche</t>
  </si>
  <si>
    <t>Gründe_5</t>
  </si>
  <si>
    <t>Stärk_35</t>
  </si>
  <si>
    <t>Gründ_13</t>
  </si>
  <si>
    <t>Schwä_24</t>
  </si>
  <si>
    <t>Stärk_45</t>
  </si>
  <si>
    <t>Stärk_25</t>
  </si>
  <si>
    <t>Schwäc_3</t>
  </si>
  <si>
    <t>- Teamgedanke/-kultur und Wertschätzung der Kollegen z.T. ausbaufähig, generell jedoch gut
- gute gegenseitige Unterstützung 
- insgesamt positive Bewertung der Kollegialität, jedoch Defizite im Umgang mit Frauen</t>
  </si>
  <si>
    <t>Teamzusammenhalt</t>
  </si>
  <si>
    <t>Gründe_6</t>
  </si>
  <si>
    <t>Zusam_12</t>
  </si>
  <si>
    <t>Schwä_19</t>
  </si>
  <si>
    <t>Stärk_26</t>
  </si>
  <si>
    <t>Zusam_69</t>
  </si>
  <si>
    <t>Zusam_70</t>
  </si>
  <si>
    <t>Zusam_71</t>
  </si>
  <si>
    <t>Zusam_72</t>
  </si>
  <si>
    <t>Stärk_29</t>
  </si>
  <si>
    <t>Stärk_31</t>
  </si>
  <si>
    <t>Stärk_36</t>
  </si>
  <si>
    <t>Stärk_37</t>
  </si>
  <si>
    <t>Zusam_36</t>
  </si>
  <si>
    <t>Schwä_48</t>
  </si>
  <si>
    <t>Zusam_29</t>
  </si>
  <si>
    <t>Zusam_26</t>
  </si>
  <si>
    <t>Zusam_16</t>
  </si>
  <si>
    <t>Zusam_18</t>
  </si>
  <si>
    <t>Zusam_73</t>
  </si>
  <si>
    <t>Schwä_25</t>
  </si>
  <si>
    <t>Schwä_26</t>
  </si>
  <si>
    <t>Schwä_35</t>
  </si>
  <si>
    <t>Zusamm_4</t>
  </si>
  <si>
    <t>- klarer direktiver Führungsstil
- hierarchische Struktur
- Ansprechperson/Chef erreichbar (positiv) und Unterstützung durch Leitung</t>
  </si>
  <si>
    <t>Zusamm_6</t>
  </si>
  <si>
    <t>Stärk_44</t>
  </si>
  <si>
    <t>Zusam_74</t>
  </si>
  <si>
    <t>Zusam_75</t>
  </si>
  <si>
    <t>Stärk_38</t>
  </si>
  <si>
    <t>Zusam_64</t>
  </si>
  <si>
    <t>Zusam_23</t>
  </si>
  <si>
    <t>Schwä_47</t>
  </si>
  <si>
    <t>Schwä_53</t>
  </si>
  <si>
    <t>Einar_18</t>
  </si>
  <si>
    <t>Stärke_5</t>
  </si>
  <si>
    <t>Stärken_</t>
  </si>
  <si>
    <t>Schwä_55</t>
  </si>
  <si>
    <t>Zusam_28</t>
  </si>
  <si>
    <t>Zusam_35</t>
  </si>
  <si>
    <t>Stärke_4</t>
  </si>
  <si>
    <t>Stärk_24</t>
  </si>
  <si>
    <t>Schwä_34</t>
  </si>
  <si>
    <t>Zusam_30</t>
  </si>
  <si>
    <t>- Kommunikation, Umgangston (verbesserungswürdig)
- z.T. gute Kommunikation
- z.T. Sprachbarrieren</t>
  </si>
  <si>
    <t>Kommunikation</t>
  </si>
  <si>
    <t>Schwä_18</t>
  </si>
  <si>
    <t>Zusam_32</t>
  </si>
  <si>
    <t>Zusam_39</t>
  </si>
  <si>
    <t>Zusam_51</t>
  </si>
  <si>
    <t>Zusam_57</t>
  </si>
  <si>
    <t>Zusam_59</t>
  </si>
  <si>
    <t>Schwä_58</t>
  </si>
  <si>
    <t>Proze_15</t>
  </si>
  <si>
    <t>Proze_16</t>
  </si>
  <si>
    <t>Zusam_25</t>
  </si>
  <si>
    <t>- Planung und Organisation z.T. gut (OP-Planung, Ortopädie)
- effiziente Organisationstrukturen
- jedoch fehlende Kontrolle</t>
  </si>
  <si>
    <t>Planung und Organisation</t>
  </si>
  <si>
    <t>Schwä_33</t>
  </si>
  <si>
    <t>Gründ_15</t>
  </si>
  <si>
    <t>Schwä_16</t>
  </si>
  <si>
    <t>Schwä_12</t>
  </si>
  <si>
    <t>Schwä_13</t>
  </si>
  <si>
    <t>Zusamm_8</t>
  </si>
  <si>
    <t>Gründe_9</t>
  </si>
  <si>
    <t>Zusamm_7</t>
  </si>
  <si>
    <t>Zusammen</t>
  </si>
  <si>
    <t>Prozes_3</t>
  </si>
  <si>
    <t>Prozes_2</t>
  </si>
  <si>
    <t>Proze_14</t>
  </si>
  <si>
    <t>Stärk_27</t>
  </si>
  <si>
    <t>Stärk_32</t>
  </si>
  <si>
    <t>Stärk_34</t>
  </si>
  <si>
    <t>Proze_17</t>
  </si>
  <si>
    <t>Prozes_9</t>
  </si>
  <si>
    <t>Variables from cluster analysis and related core topics mentioned in interviews</t>
  </si>
  <si>
    <t>variable name (cluster analysis)</t>
  </si>
  <si>
    <t>full variable name</t>
  </si>
  <si>
    <t>related topics in interviews</t>
  </si>
  <si>
    <t>core concepts</t>
  </si>
  <si>
    <t>possible topic title</t>
  </si>
  <si>
    <t>- insufficient induction (reasons: lack of staff, organization/planning of mentor services, lack of feedback)- high fluctuation leads to an increasing need for training; Induction partly not possible, leads to further staff shortages - but partly also very positive experiences with the induction (tutor concept, induction of junior doctors)</t>
  </si>
  <si>
    <t>Einarbeitung_ausl._Employee_15</t>
  </si>
  <si>
    <t xml:space="preserve"> Lack of staff prevents individual induction</t>
  </si>
  <si>
    <t>Einarbeitung_ausl._Employee_02</t>
  </si>
  <si>
    <t>Language barriers undermine competence and make collaboration more difficult</t>
  </si>
  <si>
    <t>Einarbeitung_ausl._Employee_12</t>
  </si>
  <si>
    <t>Partly lower qualification</t>
  </si>
  <si>
    <t>Einarbeitung_ausl._Employee_03</t>
  </si>
  <si>
    <t>Cultural differences (dealing with women, punctuality)</t>
  </si>
  <si>
    <t>Conflicting services often prevent mentors from running along</t>
  </si>
  <si>
    <t>High need for rework due to fluctuation</t>
  </si>
  <si>
    <t>Short training period</t>
  </si>
  <si>
    <t>Lack of organizational training</t>
  </si>
  <si>
    <t>Lack of staff at the expense of induction (less responsibility, flat learning curve, OA and FA take over tasks of the assistants)</t>
  </si>
  <si>
    <t>Deteriorated due to staff shortages</t>
  </si>
  <si>
    <t>Einarbeitung_ausl._Employee_04</t>
  </si>
  <si>
    <t>Mentality problem: Working slower/differently, working with women difficult</t>
  </si>
  <si>
    <t>Einarbeitung_ausl._Employee_13</t>
  </si>
  <si>
    <t>More frequent dismissals due to dealing with women noticeable</t>
  </si>
  <si>
    <t>Structured</t>
  </si>
  <si>
    <t>Einarbeitung_ausl._Employee_10</t>
  </si>
  <si>
    <t>Low proportion of foreign colleagues</t>
  </si>
  <si>
    <t>Einarbeitung_ausl._Employee_08</t>
  </si>
  <si>
    <t>Language barriers present, but not acute</t>
  </si>
  <si>
    <t>Einarbeitung_ausl._Employee_06</t>
  </si>
  <si>
    <t>Existence of special induction not known</t>
  </si>
  <si>
    <t>Einarbeitung_ausl._Employee_14</t>
  </si>
  <si>
    <t>Introducing Compulsory English Courses</t>
  </si>
  <si>
    <t>Einarbeitung_ausl._Employee_05</t>
  </si>
  <si>
    <t>Insufficient induction</t>
  </si>
  <si>
    <t>Complete organizational training too time-consuming</t>
  </si>
  <si>
    <t>Einarbeitung_ausl._Employee_01</t>
  </si>
  <si>
    <t>Lack of appreciation and support</t>
  </si>
  <si>
    <t>No proper induction received</t>
  </si>
  <si>
    <t>Junior doctors are less familiar with areas</t>
  </si>
  <si>
    <t>Simulations in the study hospital should be documented</t>
  </si>
  <si>
    <t>Device training is missing</t>
  </si>
  <si>
    <t>Had no induction (because previously PJ ́ler in the UKM)</t>
  </si>
  <si>
    <t>Doesn't know anything about induction program</t>
  </si>
  <si>
    <t>Little feedback due to lack of time</t>
  </si>
  <si>
    <t>High learning curve in anesthesia</t>
  </si>
  <si>
    <t>very fast transfer of responsibility</t>
  </si>
  <si>
    <t>Induction based on a checklist is good (cf. intensive care unit)</t>
  </si>
  <si>
    <t>Offer of many voluntary opportunities (guides, etc.)</t>
  </si>
  <si>
    <t>Einarbeitung_ausl._Employee_07</t>
  </si>
  <si>
    <t>Overall good induction</t>
  </si>
  <si>
    <t>Good induction for junior doctors</t>
  </si>
  <si>
    <t>Einarbeitung_ausl._Employee_11</t>
  </si>
  <si>
    <t>Comparatively good knowledge of German</t>
  </si>
  <si>
    <t>Tutor concept established and good</t>
  </si>
  <si>
    <t>Good induction (sufficiently long, individual)</t>
  </si>
  <si>
    <t>- Material, equipment and medication equipment + financial resources provided- Equipment equipment not satisfactory in quality and quantity (waiting times before availability, partly lack of resources)- Overall acceptable material and medication equipment, but partly too economical</t>
  </si>
  <si>
    <t>Resource Equipment</t>
  </si>
  <si>
    <t>Good equipment (appliances)</t>
  </si>
  <si>
    <t>Partially missing ventilators</t>
  </si>
  <si>
    <t>Decreasing quantity</t>
  </si>
  <si>
    <t>Partly long waiting times for ultrasonic devices</t>
  </si>
  <si>
    <t>Partly outdated (e.B ventilators)</t>
  </si>
  <si>
    <t>partly poor equipment</t>
  </si>
  <si>
    <t>Low financial restrictions</t>
  </si>
  <si>
    <t>Unequal distribution of financial resources</t>
  </si>
  <si>
    <t>Rather moderate in comparison</t>
  </si>
  <si>
    <t>Lengthy and unlikely implementation</t>
  </si>
  <si>
    <t>Use EUR quota for WB for MA</t>
  </si>
  <si>
    <t>Unequal distribution across equipment and material</t>
  </si>
  <si>
    <t>Poor maintenance</t>
  </si>
  <si>
    <t>Always ensured/good</t>
  </si>
  <si>
    <t>Poor handling of devices</t>
  </si>
  <si>
    <t>Decreasing quality</t>
  </si>
  <si>
    <t>Equipment fine - average</t>
  </si>
  <si>
    <t>More technology for nurses (e.B when lifting patients)</t>
  </si>
  <si>
    <t>High set-up times due to different devices</t>
  </si>
  <si>
    <t>Poor MRI equipment</t>
  </si>
  <si>
    <t>Poor availability (devices often occupied)</t>
  </si>
  <si>
    <t>Partially missing monitors</t>
  </si>
  <si>
    <t>Long order time</t>
  </si>
  <si>
    <t>Improvement through internal transfer pricing</t>
  </si>
  <si>
    <t>A little too economical</t>
  </si>
  <si>
    <t>often time-consuming search of materials</t>
  </si>
  <si>
    <t>Good material equipment</t>
  </si>
  <si>
    <t>Okay - average</t>
  </si>
  <si>
    <t>Good supply of medicines</t>
  </si>
  <si>
    <t>High quality of resources</t>
  </si>
  <si>
    <t>Good infrastructure UKM</t>
  </si>
  <si>
    <t>Supply satisfactory</t>
  </si>
  <si>
    <t>- general shortage of staff (doctors, cleaning staff, ...) - low/decreasing qualification (employees, nurses)- partly lack of experience (doctors)- high fluctuation</t>
  </si>
  <si>
    <t>Personnel capacities and qualifications</t>
  </si>
  <si>
    <t>Too few staff</t>
  </si>
  <si>
    <t>Too few staff/further staff growth</t>
  </si>
  <si>
    <t>Lack of cleaning staff (doctors have to take over)</t>
  </si>
  <si>
    <t>Declining qualification of employees</t>
  </si>
  <si>
    <t>Poor qualification of nursing staff</t>
  </si>
  <si>
    <t>Declining qualifications</t>
  </si>
  <si>
    <t>Employee Resources</t>
  </si>
  <si>
    <t>Lack of adequate replacement (in particular medical technical service)</t>
  </si>
  <si>
    <t>Data specialist for evaluations is missing</t>
  </si>
  <si>
    <t>Decreasing number of caregivers</t>
  </si>
  <si>
    <t>Difficult retention of specialists</t>
  </si>
  <si>
    <t>Despite personnel growth, demand for 100% capacity utilization</t>
  </si>
  <si>
    <t>Trouble-free replacement of vacant positions</t>
  </si>
  <si>
    <t>Initiatives for family-friendly work</t>
  </si>
  <si>
    <t>Increase in Maitre jobs makes sense</t>
  </si>
  <si>
    <t>Too little experience (doctors)</t>
  </si>
  <si>
    <t>Insufficient qualifications</t>
  </si>
  <si>
    <t>Call services are not exploited (moral reasons)</t>
  </si>
  <si>
    <t>Lack of staff Care</t>
  </si>
  <si>
    <t>High transport times consume resources/endanger patient safety</t>
  </si>
  <si>
    <t>Declining qualifications (nurses)</t>
  </si>
  <si>
    <t>Different competence assessments by OÄ and FÄ</t>
  </si>
  <si>
    <t>Lack of incentives for employees</t>
  </si>
  <si>
    <t>Different procedures and standards</t>
  </si>
  <si>
    <t>High fluctuation</t>
  </si>
  <si>
    <t>New know-how through fluctuation</t>
  </si>
  <si>
    <t>Expanding the substantive competences of the secretariats</t>
  </si>
  <si>
    <t>Use of recruitment potential from PJ</t>
  </si>
  <si>
    <t>missing/non-transparent career prospects</t>
  </si>
  <si>
    <t>- Career prospects not satisfactory</t>
  </si>
  <si>
    <t>Career prospects</t>
  </si>
  <si>
    <t>Unattractive return to ZOP after intensive WB</t>
  </si>
  <si>
    <t>Insufficient learning opportunities</t>
  </si>
  <si>
    <t>Career development depends on goodwill FK</t>
  </si>
  <si>
    <t>Rigid hierarchies</t>
  </si>
  <si>
    <t>Lack of life-working prospects</t>
  </si>
  <si>
    <t>Career opportunities</t>
  </si>
  <si>
    <t>missing, non-transparent career prospects/rotations</t>
  </si>
  <si>
    <t>Opportunity to specialize</t>
  </si>
  <si>
    <t>No structured further training</t>
  </si>
  <si>
    <t>- Overall, the quality of further training and learning opportunities rated positively (learning effect) - but criticism of the structure and potential for improvement with regard to dealing with mistakes and criticism</t>
  </si>
  <si>
    <t>Quality of further education and learning opportunities</t>
  </si>
  <si>
    <t>Unstructured training</t>
  </si>
  <si>
    <t>Good research opportunity</t>
  </si>
  <si>
    <t>Good structure of specialist training</t>
  </si>
  <si>
    <t>High learning effect - good further education</t>
  </si>
  <si>
    <t>Doctors know little about extrafunctional WB</t>
  </si>
  <si>
    <t>Significantly more offers for additional qualifications at other houses</t>
  </si>
  <si>
    <t>Process not comprehensible in case of additional qualification</t>
  </si>
  <si>
    <t>Long waiting time for WB (at least pain therapy)</t>
  </si>
  <si>
    <t>Good planning for qualifications</t>
  </si>
  <si>
    <t>No constructive handling of errors</t>
  </si>
  <si>
    <t>Unstructured personnel appraisals</t>
  </si>
  <si>
    <t>Lack of positive feedback</t>
  </si>
  <si>
    <t>Annual Appraisal</t>
  </si>
  <si>
    <t>Dealing with criticism</t>
  </si>
  <si>
    <t>No acclimatization time at the beginning FA</t>
  </si>
  <si>
    <t>Management for medical specialists (but very limited number of participants)</t>
  </si>
  <si>
    <t>Lack of financial support for further training</t>
  </si>
  <si>
    <t>- Promotion of continuing training- Lack of support (financial, consideration in duty scheduling)- Lack of consideration of interests</t>
  </si>
  <si>
    <t>Promotion of continuing training</t>
  </si>
  <si>
    <t>Lack of leave for further training</t>
  </si>
  <si>
    <t>UKM Academy</t>
  </si>
  <si>
    <t>Reduced funding for clinical research</t>
  </si>
  <si>
    <t>Enabling financial resources for WB</t>
  </si>
  <si>
    <t>Lack of reimbursement for further training</t>
  </si>
  <si>
    <t>Training</t>
  </si>
  <si>
    <t>Opportunities for additional qualifications are available</t>
  </si>
  <si>
    <t>Training leave difficult to get through</t>
  </si>
  <si>
    <t>No skill- or intressens-based WB</t>
  </si>
  <si>
    <t>No consideration of further training wishes</t>
  </si>
  <si>
    <t>Poor support during further training</t>
  </si>
  <si>
    <t>Improved financial support</t>
  </si>
  <si>
    <t>Adjustment options of working hours available</t>
  </si>
  <si>
    <t>Too high utilization / Too low appreciation of the resource personnel</t>
  </si>
  <si>
    <t>Servicepl</t>
  </si>
  <si>
    <t>Family-unfriendly working hours (e.B. 10 a.m. to 7 p.m.)</t>
  </si>
  <si>
    <t>high workload/service load</t>
  </si>
  <si>
    <t>High workload/service load (missing WLB)</t>
  </si>
  <si>
    <t>Variety of services and working hours</t>
  </si>
  <si>
    <t>Low work-life balance</t>
  </si>
  <si>
    <t>Numerous services/tasks</t>
  </si>
  <si>
    <t>Overtime celebration not possible</t>
  </si>
  <si>
    <t>Low flexibility of working hours</t>
  </si>
  <si>
    <t>Deficit of family-friendliness</t>
  </si>
  <si>
    <t>Stressful on-call services</t>
  </si>
  <si>
    <t>Hardly compatible with external activities - no consideration</t>
  </si>
  <si>
    <t>Clear working hours</t>
  </si>
  <si>
    <t>Lack of free time</t>
  </si>
  <si>
    <t>Lack of planning security</t>
  </si>
  <si>
    <t>No fixed break regulations</t>
  </si>
  <si>
    <t>Extension of operating theatre times</t>
  </si>
  <si>
    <t>Catastrophic working hours</t>
  </si>
  <si>
    <t>Core working hours</t>
  </si>
  <si>
    <t>suboptimal coordination of core working hours</t>
  </si>
  <si>
    <t>Opaque allocation process Kita</t>
  </si>
  <si>
    <t>Company day-to-day business</t>
  </si>
  <si>
    <t>Too short rotation times</t>
  </si>
  <si>
    <t>- Part-time claims and reintegration of mothers / promotion of women are consistently rated positively - complex, short-term planning due to high need for change- lack of tuning of competences/abilities- demand for high flexibility</t>
  </si>
  <si>
    <t>Duty Scheduling</t>
  </si>
  <si>
    <t>Leave/training/assignment wishes subordinate</t>
  </si>
  <si>
    <t>Lack of routine due to high personnel changes</t>
  </si>
  <si>
    <t>Service model no longer fits longer hall runtimes</t>
  </si>
  <si>
    <t>High fluctuation as a core problem</t>
  </si>
  <si>
    <t>Long-term planning not possible</t>
  </si>
  <si>
    <t>Difficult coordination</t>
  </si>
  <si>
    <t>Applications planning</t>
  </si>
  <si>
    <t>Areas of application not tailored to qualification/training level (level too high)</t>
  </si>
  <si>
    <t>too short rotation times</t>
  </si>
  <si>
    <t>Lack of matching of competences/skills and services (result: insecure, younger colleagues)</t>
  </si>
  <si>
    <t>Lack of short-term flexibility</t>
  </si>
  <si>
    <t>Complex, short-term workforce planning</t>
  </si>
  <si>
    <t>Overstimulated distributor</t>
  </si>
  <si>
    <t>Complex</t>
  </si>
  <si>
    <t>Unreliable, non-binding</t>
  </si>
  <si>
    <t>Far too short-term</t>
  </si>
  <si>
    <t>Early planning in conflict with high need for change</t>
  </si>
  <si>
    <t>Short-term release</t>
  </si>
  <si>
    <t>Continuity of rotation in anesthesia consultation hours is missing</t>
  </si>
  <si>
    <t>Self-sufficient duty scheduling by clinics/clinic directors</t>
  </si>
  <si>
    <t>Optimum is extracted</t>
  </si>
  <si>
    <t>Representations difficult to realize</t>
  </si>
  <si>
    <t>High load on the roster</t>
  </si>
  <si>
    <t>Lack of software support</t>
  </si>
  <si>
    <t>Must always be checked - personal responsibility</t>
  </si>
  <si>
    <t>Time-consuming</t>
  </si>
  <si>
    <t>Much in an unofficial way (positive and negative)</t>
  </si>
  <si>
    <t>Opaque</t>
  </si>
  <si>
    <t>Stand-alone duty scheduling</t>
  </si>
  <si>
    <t>Wishes are fulfilled</t>
  </si>
  <si>
    <t>Internal service scheduling (Bröckelmann system)</t>
  </si>
  <si>
    <t>High flexibility required</t>
  </si>
  <si>
    <t>No consideration of rotation requests</t>
  </si>
  <si>
    <t>Experience, qualification intransparent in the services</t>
  </si>
  <si>
    <t>Short-term rotations - Organization</t>
  </si>
  <si>
    <t>Difficult situation for part-time workers</t>
  </si>
  <si>
    <t>Ineffectiveness Pauchale Maître service</t>
  </si>
  <si>
    <t>Reasonable number of services</t>
  </si>
  <si>
    <t>little (unplanned) overtime</t>
  </si>
  <si>
    <t>Usually consideration of individual situation possible</t>
  </si>
  <si>
    <t>Part-time entitlement for mothers good</t>
  </si>
  <si>
    <t>Possibility of part-time work</t>
  </si>
  <si>
    <t>Reintegration of young mothers</t>
  </si>
  <si>
    <t>Making working hours more flexible through part-time jobs</t>
  </si>
  <si>
    <t>Intranet shows vacancies for holidays: positive</t>
  </si>
  <si>
    <t>- insufficient planning security with regard to holiday planning (short-term release)- non-transparent - early submission of leave (negative)</t>
  </si>
  <si>
    <t>Vacation</t>
  </si>
  <si>
    <t>Unsatisfactory holiday planning</t>
  </si>
  <si>
    <t>Holiday</t>
  </si>
  <si>
    <t>In sn. difficult for families</t>
  </si>
  <si>
    <t>Holiday periods problematic</t>
  </si>
  <si>
    <t>Sluggish, too short-term release regarding holiday planning</t>
  </si>
  <si>
    <t>Holiday bookings without prior authorisation</t>
  </si>
  <si>
    <t>Non-transparent holiday planning</t>
  </si>
  <si>
    <t>Nonelastic</t>
  </si>
  <si>
    <t>Partly rejection of leave requests</t>
  </si>
  <si>
    <t>No personal consultation regarding applications (but notes in the mailbox)</t>
  </si>
  <si>
    <t>Error-prone</t>
  </si>
  <si>
    <t>Leave must be submitted too early</t>
  </si>
  <si>
    <t>Not up-to-date</t>
  </si>
  <si>
    <t>Big problem</t>
  </si>
  <si>
    <t>Longer holidays difficult</t>
  </si>
  <si>
    <t>No training leave</t>
  </si>
  <si>
    <t>StUKo good</t>
  </si>
  <si>
    <t>Very long-term submission</t>
  </si>
  <si>
    <t>Even more difficult since the introduction of StUKo</t>
  </si>
  <si>
    <t>Annual leave cannot be taken</t>
  </si>
  <si>
    <t xml:space="preserve"> StUKo with the wrong signal, even more doctors in planning</t>
  </si>
  <si>
    <t>Holiday planning (if Mrs. Goeters is present)</t>
  </si>
  <si>
    <t>Satisfied with holiday planning</t>
  </si>
  <si>
    <t>Difficult</t>
  </si>
  <si>
    <t>- Cooperation within and among clinics and employees - cooperation in some cases in need of optimization - Tensions between anesthesiologists and surgeons</t>
  </si>
  <si>
    <t>Cooperation in general</t>
  </si>
  <si>
    <t>Irregular contact</t>
  </si>
  <si>
    <t>Purely medical, non-personal contact between junior doctors and senior physicians</t>
  </si>
  <si>
    <t>Worse climate in the central operating room</t>
  </si>
  <si>
    <t>High level of service required by anesthesia</t>
  </si>
  <si>
    <t>Increased criticism of errors by specialists</t>
  </si>
  <si>
    <t>Problems caused by different objectives of OÄ and FÄ</t>
  </si>
  <si>
    <t>In individual cases, difficult cooperation between OÄ and AÄ</t>
  </si>
  <si>
    <t>Changing supervisors</t>
  </si>
  <si>
    <t>Partly expandable cooperation in surgery</t>
  </si>
  <si>
    <t>partly lack of punctuality at handover</t>
  </si>
  <si>
    <t>Mood between anesthesia and surgeons</t>
  </si>
  <si>
    <t>Surgeons play anesthesiologists off against each other</t>
  </si>
  <si>
    <t>Lack of transparency within and between clinics</t>
  </si>
  <si>
    <t>Deficient cooperation between disciplines</t>
  </si>
  <si>
    <t>Good cooperation with other clinics</t>
  </si>
  <si>
    <t>No negative reports from the clinic (good)</t>
  </si>
  <si>
    <t>Good climate in intensive therapy</t>
  </si>
  <si>
    <t>Slow</t>
  </si>
  <si>
    <t>- Technical service in need of optimisation (quality)</t>
  </si>
  <si>
    <t>Technical service cooperation</t>
  </si>
  <si>
    <t>Bureaucratic since personnel changes</t>
  </si>
  <si>
    <t>Quality in need of improvement</t>
  </si>
  <si>
    <t>Savings culture noticeable</t>
  </si>
  <si>
    <t>Very heterogeneous</t>
  </si>
  <si>
    <t>Outdated technology</t>
  </si>
  <si>
    <t>Little contact</t>
  </si>
  <si>
    <t>- Cooperation with the administration in need of optimization (quality, communication)- Bureaucratic</t>
  </si>
  <si>
    <t>Cooperation Administration</t>
  </si>
  <si>
    <t>Lack of dialogue between administration and clinic</t>
  </si>
  <si>
    <t>Bureaucratic</t>
  </si>
  <si>
    <t>Lack of service concept</t>
  </si>
  <si>
    <t>Non-transparent administration</t>
  </si>
  <si>
    <t>Strategy-oriented (fewer doctors more surgeries)</t>
  </si>
  <si>
    <t>Specialists are dissatisfied</t>
  </si>
  <si>
    <t>Payroll is now more transparent</t>
  </si>
  <si>
    <t>Third-party funding processes are unsatisfactory</t>
  </si>
  <si>
    <t>Less contact due to generalization</t>
  </si>
  <si>
    <t>False/inconsistent or no statements</t>
  </si>
  <si>
    <t>Sluggish</t>
  </si>
  <si>
    <t>Good</t>
  </si>
  <si>
    <t>Collaboration gets better</t>
  </si>
  <si>
    <t>Lack of appreciation of doctors for nurses</t>
  </si>
  <si>
    <t>- Cooperation with caregivers in need of optimization (e.B. appreciation of the work of the caregivers)- High fluctuation- Lack of motivation</t>
  </si>
  <si>
    <t>Cooperation between caregivers</t>
  </si>
  <si>
    <t>Lack of prospects for caregivers</t>
  </si>
  <si>
    <t>Patient-oriented</t>
  </si>
  <si>
    <t>Intensive cooperation difficult</t>
  </si>
  <si>
    <t>Loyalty to the UKM should be increased</t>
  </si>
  <si>
    <t>Specialist as motivator and explainer</t>
  </si>
  <si>
    <t>Partial exploitation of job differences</t>
  </si>
  <si>
    <t>More commitment and result orientation desired</t>
  </si>
  <si>
    <t>Normal wards: heterogeneous, low appreciation of nurses by doctors</t>
  </si>
  <si>
    <t>OP/Intensive: close cooperation</t>
  </si>
  <si>
    <t>Typical churn for university hospital</t>
  </si>
  <si>
    <t xml:space="preserve">- Working environment/atmosphere and clinic characterized by high pressure to perform and succeed- high fluctuation and expandable collegiality- flat hierarchies and dynamic environment (positive)- good internal reputation but declining reputation of research </t>
  </si>
  <si>
    <t>Environment</t>
  </si>
  <si>
    <t>Slow, rigid structures</t>
  </si>
  <si>
    <t>Clinic as a service provider - must always work, everything is made possible</t>
  </si>
  <si>
    <t>High pressure to succeed</t>
  </si>
  <si>
    <t>Increasing economic orientation</t>
  </si>
  <si>
    <t>Declining specializations and innovations</t>
  </si>
  <si>
    <t>Declining reputation of research</t>
  </si>
  <si>
    <t>Decreasing quality of anesthesia due to increased performance pressure</t>
  </si>
  <si>
    <t>Exciting, challenging cases</t>
  </si>
  <si>
    <t>high number of cases</t>
  </si>
  <si>
    <t>High patient orientation</t>
  </si>
  <si>
    <t>High flexibility</t>
  </si>
  <si>
    <t>Challenges/Responsibility</t>
  </si>
  <si>
    <t>partly too high performance demands (service providers)</t>
  </si>
  <si>
    <t>Consideration of individual wishes</t>
  </si>
  <si>
    <t>Conscious bullying</t>
  </si>
  <si>
    <t>Size of the clinic, lack of "we" feeling</t>
  </si>
  <si>
    <t>good (international) networking</t>
  </si>
  <si>
    <t>10 hours days are criticized</t>
  </si>
  <si>
    <t>Good (internal) reputation of the clinic</t>
  </si>
  <si>
    <t>Politically well-positioned clinic</t>
  </si>
  <si>
    <t>Independence</t>
  </si>
  <si>
    <t>Increased noise level in the operating room</t>
  </si>
  <si>
    <t>Flat hierarchies</t>
  </si>
  <si>
    <t>young dynamic environment</t>
  </si>
  <si>
    <t>Specialists as gap victims</t>
  </si>
  <si>
    <t>- Insufficient earnings- Low appreciation- Lack of identification with the clinic- Varied work</t>
  </si>
  <si>
    <t>Appreciation of work</t>
  </si>
  <si>
    <t>Lower earnings</t>
  </si>
  <si>
    <t>Lack of "fixed space"</t>
  </si>
  <si>
    <t>Lack of identification with the clinic</t>
  </si>
  <si>
    <t>Psychological stress (comorbidity)</t>
  </si>
  <si>
    <t>lack of privacy</t>
  </si>
  <si>
    <t>Comparatively low remuneration</t>
  </si>
  <si>
    <t>Weakness</t>
  </si>
  <si>
    <t>Low appreciation</t>
  </si>
  <si>
    <t>Lack of long-term areas of application, lack of home</t>
  </si>
  <si>
    <t>Change</t>
  </si>
  <si>
    <t>Specialists as gap fillers</t>
  </si>
  <si>
    <t>Poor payment of services</t>
  </si>
  <si>
    <t>fair payment</t>
  </si>
  <si>
    <t>Measures for the advancement of women</t>
  </si>
  <si>
    <t>Deficit in the exchange of specialists and cohesion</t>
  </si>
  <si>
    <t>- Team spirit/culture and appreciation of colleagues partly expandable, but generally good - good mutual support - overall positive evaluation of collegiality, but deficits in dealing with women</t>
  </si>
  <si>
    <t>Team cohesion</t>
  </si>
  <si>
    <t>Lack of appreciation</t>
  </si>
  <si>
    <t>Less delegation/trust in caregivers</t>
  </si>
  <si>
    <t>Lone</t>
  </si>
  <si>
    <t>Wide range</t>
  </si>
  <si>
    <t>Good cooperation - Collegial (nurses)</t>
  </si>
  <si>
    <t>Very good cooperation in operative intensive care medicine and anesthesia</t>
  </si>
  <si>
    <t>Good team spirit</t>
  </si>
  <si>
    <t>Equal cooperation</t>
  </si>
  <si>
    <t>Large department with short-term response to changes in demand</t>
  </si>
  <si>
    <t>Professional expertise/competence</t>
  </si>
  <si>
    <t>Good support from other doctors</t>
  </si>
  <si>
    <t>Collegiality and team atmosphere</t>
  </si>
  <si>
    <t>Strong team spirit</t>
  </si>
  <si>
    <t>Lower appreciation of women's work</t>
  </si>
  <si>
    <t>Senior physicians collegially with each other</t>
  </si>
  <si>
    <t>Partly uncollegial handling of anesthesia assistants by doctors from other areas</t>
  </si>
  <si>
    <t>Lack of appreciation of nurses for doctors</t>
  </si>
  <si>
    <t>No mutual well-being</t>
  </si>
  <si>
    <t>Good cooperation (hierarchies)</t>
  </si>
  <si>
    <t>Deficit of default compensation</t>
  </si>
  <si>
    <t>Declining employee satisfaction</t>
  </si>
  <si>
    <t>Quarterly discussions with Dr. Waurick too business-heavy, little recognition</t>
  </si>
  <si>
    <t>partly hierarchical (older colleagues, depending on the situation)</t>
  </si>
  <si>
    <t>- clear directive leadership style - hierarchical structure - contact person/boss accessible (positive) and support by management</t>
  </si>
  <si>
    <t>Management</t>
  </si>
  <si>
    <t>Clinic management partly briefly connected</t>
  </si>
  <si>
    <t>Chef is always responsive</t>
  </si>
  <si>
    <t>good, smooth (technical service)</t>
  </si>
  <si>
    <t>Written procedural instructions</t>
  </si>
  <si>
    <t>Clear hierarchy and directive management style necessary (security reasons)</t>
  </si>
  <si>
    <t>Very heterogeneous depending on the clinic director (mood is taken over by senior physicians)</t>
  </si>
  <si>
    <t>Managers do not respond adequately to employees</t>
  </si>
  <si>
    <t>Clinic tour - "Van Aken System"</t>
  </si>
  <si>
    <t>Einarbeitung_ausl._Employee_09</t>
  </si>
  <si>
    <t>Terminations due to language barriers</t>
  </si>
  <si>
    <t>Access to contact persons</t>
  </si>
  <si>
    <t>Supervision/support by management</t>
  </si>
  <si>
    <t>Operational blindness - especially at management level</t>
  </si>
  <si>
    <t>Boss leaves OÄ freedom of choice</t>
  </si>
  <si>
    <t>FK/OÄ take responsibility (leading through difficult situations)</t>
  </si>
  <si>
    <t>good relationship with Prof. Van Aken</t>
  </si>
  <si>
    <t>Renowned boss</t>
  </si>
  <si>
    <t>Dealing with Generation Y</t>
  </si>
  <si>
    <t>Unclear role definition</t>
  </si>
  <si>
    <t>- Communication, tone (in need of improvement)- partly good communication- partly language barriers</t>
  </si>
  <si>
    <t>Communication</t>
  </si>
  <si>
    <t>Tone of older senior physicians/specialists</t>
  </si>
  <si>
    <t>Poor tone</t>
  </si>
  <si>
    <t>Good tone</t>
  </si>
  <si>
    <t>Poor communication</t>
  </si>
  <si>
    <t>Poor coordination</t>
  </si>
  <si>
    <t>Language barriers</t>
  </si>
  <si>
    <t>Communication and organization too big</t>
  </si>
  <si>
    <t>Good agreement with internal transport service</t>
  </si>
  <si>
    <t>Good communication with surgical and anesthesia care</t>
  </si>
  <si>
    <t>Rough/non-appreciative tone</t>
  </si>
  <si>
    <t>Processes</t>
  </si>
  <si>
    <t>Good OR planning</t>
  </si>
  <si>
    <t>- Planning and organization partly good (OR planning, orthopaedics)- efficient organizational structures- but lack of control</t>
  </si>
  <si>
    <t>Planning and organization</t>
  </si>
  <si>
    <t xml:space="preserve">Independent life of the clinic (e.B own email addresses) instead of use administration </t>
  </si>
  <si>
    <t>Long operating times</t>
  </si>
  <si>
    <t>Lack of control of delegation</t>
  </si>
  <si>
    <t>Lack of supervision</t>
  </si>
  <si>
    <t>Local decentralisation</t>
  </si>
  <si>
    <t>Infopoint times during working hours</t>
  </si>
  <si>
    <t>Lack of niches / specializations</t>
  </si>
  <si>
    <t>Poor accessibility</t>
  </si>
  <si>
    <t>Together</t>
  </si>
  <si>
    <t>Nursing services with unrealistic planning</t>
  </si>
  <si>
    <t>Good from a senior physician's point of view (monthly/daily distributor)</t>
  </si>
  <si>
    <t>Ward physician model as a successful model</t>
  </si>
  <si>
    <t>Good processes and planning in orthopaedics</t>
  </si>
  <si>
    <t>Efficient medical work organization</t>
  </si>
  <si>
    <t>Efficient organizational structure</t>
  </si>
  <si>
    <t>High OR utilization</t>
  </si>
  <si>
    <t>Weekly distributor</t>
  </si>
  <si>
    <t>english translation of cluster related topic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F2DCDB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124">
    <xf numFmtId="0" fontId="0" fillId="0" borderId="0" xfId="0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Fill="1"/>
    <xf numFmtId="0" fontId="2" fillId="2" borderId="0" xfId="0" applyFont="1" applyFill="1"/>
    <xf numFmtId="0" fontId="0" fillId="2" borderId="0" xfId="0" applyFill="1"/>
    <xf numFmtId="0" fontId="0" fillId="0" borderId="0" xfId="0" applyBorder="1"/>
    <xf numFmtId="0" fontId="3" fillId="3" borderId="0" xfId="0" applyFont="1" applyFill="1"/>
    <xf numFmtId="0" fontId="0" fillId="3" borderId="0" xfId="0" applyFill="1"/>
    <xf numFmtId="0" fontId="0" fillId="3" borderId="0" xfId="0" applyFill="1" applyAlignment="1">
      <alignment horizontal="left"/>
    </xf>
    <xf numFmtId="0" fontId="0" fillId="0" borderId="2" xfId="0" applyBorder="1"/>
    <xf numFmtId="0" fontId="0" fillId="0" borderId="0" xfId="0" applyAlignment="1">
      <alignment horizontal="left"/>
    </xf>
    <xf numFmtId="0" fontId="0" fillId="4" borderId="0" xfId="0" applyFill="1"/>
    <xf numFmtId="164" fontId="0" fillId="0" borderId="1" xfId="0" applyNumberFormat="1" applyBorder="1"/>
    <xf numFmtId="0" fontId="0" fillId="5" borderId="3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3" xfId="0" applyFill="1" applyBorder="1" applyAlignment="1">
      <alignment horizontal="center" wrapText="1"/>
    </xf>
    <xf numFmtId="0" fontId="0" fillId="0" borderId="0" xfId="0" applyFill="1" applyBorder="1" applyAlignment="1">
      <alignment horizontal="right"/>
    </xf>
    <xf numFmtId="9" fontId="0" fillId="0" borderId="0" xfId="0" applyNumberFormat="1"/>
    <xf numFmtId="0" fontId="0" fillId="6" borderId="0" xfId="0" applyFill="1"/>
    <xf numFmtId="0" fontId="0" fillId="0" borderId="0" xfId="0" applyNumberFormat="1"/>
    <xf numFmtId="0" fontId="0" fillId="0" borderId="0" xfId="0" pivotButton="1"/>
    <xf numFmtId="0" fontId="0" fillId="0" borderId="0" xfId="0" applyFill="1" applyAlignment="1">
      <alignment horizontal="right"/>
    </xf>
    <xf numFmtId="0" fontId="0" fillId="7" borderId="0" xfId="0" applyFill="1"/>
    <xf numFmtId="0" fontId="0" fillId="0" borderId="0" xfId="0" applyNumberFormat="1" applyFill="1" applyAlignment="1">
      <alignment horizontal="right"/>
    </xf>
    <xf numFmtId="0" fontId="2" fillId="0" borderId="0" xfId="0" applyFont="1" applyFill="1"/>
    <xf numFmtId="164" fontId="0" fillId="0" borderId="0" xfId="0" applyNumberFormat="1" applyBorder="1"/>
    <xf numFmtId="0" fontId="0" fillId="0" borderId="0" xfId="0" applyFill="1" applyBorder="1"/>
    <xf numFmtId="0" fontId="0" fillId="0" borderId="2" xfId="0" applyBorder="1" applyAlignment="1">
      <alignment horizontal="right"/>
    </xf>
    <xf numFmtId="0" fontId="0" fillId="5" borderId="4" xfId="0" applyFill="1" applyBorder="1" applyAlignment="1">
      <alignment horizontal="center"/>
    </xf>
    <xf numFmtId="1" fontId="0" fillId="0" borderId="0" xfId="0" applyNumberFormat="1"/>
    <xf numFmtId="0" fontId="0" fillId="5" borderId="3" xfId="0" applyFill="1" applyBorder="1" applyAlignment="1">
      <alignment horizontal="left"/>
    </xf>
    <xf numFmtId="165" fontId="0" fillId="0" borderId="0" xfId="0" applyNumberFormat="1"/>
    <xf numFmtId="0" fontId="0" fillId="0" borderId="1" xfId="0" applyBorder="1"/>
    <xf numFmtId="1" fontId="0" fillId="0" borderId="1" xfId="0" applyNumberFormat="1" applyBorder="1"/>
    <xf numFmtId="0" fontId="0" fillId="5" borderId="0" xfId="0" applyFill="1"/>
    <xf numFmtId="164" fontId="0" fillId="0" borderId="0" xfId="0" applyNumberFormat="1" applyFill="1" applyBorder="1"/>
    <xf numFmtId="165" fontId="0" fillId="0" borderId="1" xfId="0" applyNumberFormat="1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2" fillId="8" borderId="5" xfId="0" applyFont="1" applyFill="1" applyBorder="1" applyAlignment="1">
      <alignment horizontal="left" vertical="top"/>
    </xf>
    <xf numFmtId="0" fontId="2" fillId="8" borderId="5" xfId="0" applyFont="1" applyFill="1" applyBorder="1" applyAlignment="1">
      <alignment horizontal="left" vertical="top" wrapText="1"/>
    </xf>
    <xf numFmtId="0" fontId="0" fillId="0" borderId="5" xfId="0" applyFont="1" applyBorder="1" applyAlignment="1">
      <alignment horizontal="left" vertical="top"/>
    </xf>
    <xf numFmtId="0" fontId="0" fillId="0" borderId="5" xfId="0" applyFont="1" applyBorder="1" applyAlignment="1">
      <alignment horizontal="left" vertical="top" wrapText="1"/>
    </xf>
    <xf numFmtId="0" fontId="0" fillId="9" borderId="5" xfId="0" applyFont="1" applyFill="1" applyBorder="1" applyAlignment="1">
      <alignment horizontal="left" vertical="top" wrapText="1"/>
    </xf>
    <xf numFmtId="0" fontId="0" fillId="10" borderId="5" xfId="0" applyFont="1" applyFill="1" applyBorder="1" applyAlignment="1">
      <alignment horizontal="left" vertical="top" wrapText="1"/>
    </xf>
    <xf numFmtId="0" fontId="0" fillId="0" borderId="0" xfId="0" applyFont="1" applyBorder="1"/>
    <xf numFmtId="0" fontId="0" fillId="0" borderId="0" xfId="0" applyFont="1"/>
    <xf numFmtId="0" fontId="2" fillId="8" borderId="4" xfId="0" applyFont="1" applyFill="1" applyBorder="1" applyAlignment="1">
      <alignment horizontal="center" vertical="center" wrapText="1"/>
    </xf>
    <xf numFmtId="0" fontId="0" fillId="0" borderId="7" xfId="0" applyFont="1" applyBorder="1" applyAlignment="1">
      <alignment horizontal="left" vertical="top" wrapText="1"/>
    </xf>
    <xf numFmtId="0" fontId="0" fillId="0" borderId="8" xfId="0" applyFont="1" applyBorder="1" applyAlignment="1">
      <alignment horizontal="left" vertical="top" wrapText="1"/>
    </xf>
    <xf numFmtId="0" fontId="0" fillId="0" borderId="9" xfId="0" applyFont="1" applyBorder="1" applyAlignment="1">
      <alignment horizontal="left" vertical="top" wrapText="1"/>
    </xf>
    <xf numFmtId="0" fontId="0" fillId="0" borderId="11" xfId="0" applyFont="1" applyBorder="1" applyAlignment="1">
      <alignment horizontal="left" vertical="top" wrapText="1"/>
    </xf>
    <xf numFmtId="0" fontId="0" fillId="0" borderId="12" xfId="0" applyFont="1" applyBorder="1" applyAlignment="1">
      <alignment horizontal="left" vertical="top" wrapText="1"/>
    </xf>
    <xf numFmtId="0" fontId="0" fillId="0" borderId="13" xfId="0" applyFont="1" applyBorder="1" applyAlignment="1">
      <alignment horizontal="left" vertical="top" wrapText="1"/>
    </xf>
    <xf numFmtId="0" fontId="0" fillId="0" borderId="4" xfId="0" applyFont="1" applyBorder="1" applyAlignment="1">
      <alignment horizontal="left" vertical="top" wrapText="1"/>
    </xf>
    <xf numFmtId="0" fontId="0" fillId="0" borderId="14" xfId="0" applyFont="1" applyBorder="1" applyAlignment="1">
      <alignment horizontal="left" vertical="top" wrapText="1"/>
    </xf>
    <xf numFmtId="0" fontId="0" fillId="0" borderId="16" xfId="0" applyFont="1" applyBorder="1" applyAlignment="1">
      <alignment horizontal="left" vertical="top" wrapText="1"/>
    </xf>
    <xf numFmtId="0" fontId="0" fillId="0" borderId="17" xfId="0" applyFont="1" applyBorder="1" applyAlignment="1">
      <alignment horizontal="left" vertical="top" wrapText="1"/>
    </xf>
    <xf numFmtId="0" fontId="0" fillId="0" borderId="18" xfId="0" applyFont="1" applyBorder="1" applyAlignment="1">
      <alignment horizontal="left" vertical="top" wrapText="1"/>
    </xf>
    <xf numFmtId="0" fontId="0" fillId="0" borderId="19" xfId="0" applyFont="1" applyBorder="1" applyAlignment="1">
      <alignment horizontal="left" vertical="top" wrapText="1"/>
    </xf>
    <xf numFmtId="0" fontId="0" fillId="0" borderId="20" xfId="0" applyFont="1" applyBorder="1" applyAlignment="1">
      <alignment horizontal="left" vertical="top" wrapText="1"/>
    </xf>
    <xf numFmtId="0" fontId="0" fillId="0" borderId="21" xfId="0" applyFont="1" applyBorder="1" applyAlignment="1">
      <alignment horizontal="left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  <xf numFmtId="0" fontId="7" fillId="0" borderId="17" xfId="0" applyFont="1" applyBorder="1" applyAlignment="1">
      <alignment horizontal="left" vertical="top" wrapText="1"/>
    </xf>
    <xf numFmtId="0" fontId="7" fillId="0" borderId="20" xfId="0" applyFont="1" applyBorder="1" applyAlignment="1">
      <alignment horizontal="left" vertical="top" wrapText="1"/>
    </xf>
    <xf numFmtId="0" fontId="7" fillId="0" borderId="0" xfId="0" applyFont="1" applyBorder="1" applyAlignment="1">
      <alignment vertical="center"/>
    </xf>
    <xf numFmtId="0" fontId="8" fillId="13" borderId="6" xfId="0" applyFont="1" applyFill="1" applyBorder="1" applyAlignment="1">
      <alignment horizontal="center" vertical="center" wrapText="1"/>
    </xf>
    <xf numFmtId="0" fontId="10" fillId="0" borderId="22" xfId="0" applyFont="1" applyBorder="1" applyAlignment="1">
      <alignment vertical="center" wrapText="1"/>
    </xf>
    <xf numFmtId="0" fontId="7" fillId="0" borderId="22" xfId="0" applyFont="1" applyBorder="1" applyAlignment="1">
      <alignment vertical="center" wrapText="1"/>
    </xf>
    <xf numFmtId="0" fontId="10" fillId="0" borderId="24" xfId="0" applyFont="1" applyBorder="1" applyAlignment="1">
      <alignment vertical="center" wrapText="1"/>
    </xf>
    <xf numFmtId="0" fontId="7" fillId="0" borderId="24" xfId="0" applyFont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7" fillId="0" borderId="23" xfId="0" applyFont="1" applyBorder="1" applyAlignment="1">
      <alignment vertical="center" wrapText="1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Fill="1" applyBorder="1"/>
    <xf numFmtId="0" fontId="0" fillId="0" borderId="0" xfId="0" applyFont="1" applyAlignment="1">
      <alignment vertical="top"/>
    </xf>
    <xf numFmtId="0" fontId="2" fillId="8" borderId="4" xfId="0" applyFont="1" applyFill="1" applyBorder="1" applyAlignment="1">
      <alignment horizontal="center" vertical="top" wrapText="1"/>
    </xf>
    <xf numFmtId="0" fontId="0" fillId="0" borderId="0" xfId="0" applyAlignment="1">
      <alignment vertical="top"/>
    </xf>
    <xf numFmtId="0" fontId="6" fillId="0" borderId="0" xfId="0" applyFont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9" fillId="15" borderId="6" xfId="0" applyFont="1" applyFill="1" applyBorder="1" applyAlignment="1">
      <alignment horizontal="center" vertical="center" wrapText="1"/>
    </xf>
    <xf numFmtId="0" fontId="9" fillId="15" borderId="10" xfId="0" applyFont="1" applyFill="1" applyBorder="1" applyAlignment="1">
      <alignment horizontal="center" vertical="center" wrapText="1"/>
    </xf>
    <xf numFmtId="0" fontId="9" fillId="15" borderId="25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vertical="top" wrapText="1"/>
    </xf>
    <xf numFmtId="0" fontId="9" fillId="0" borderId="10" xfId="0" applyFont="1" applyBorder="1" applyAlignment="1">
      <alignment vertical="top" wrapText="1"/>
    </xf>
    <xf numFmtId="0" fontId="9" fillId="0" borderId="25" xfId="0" applyFont="1" applyBorder="1" applyAlignment="1">
      <alignment vertical="top" wrapText="1"/>
    </xf>
    <xf numFmtId="0" fontId="9" fillId="14" borderId="26" xfId="0" applyFont="1" applyFill="1" applyBorder="1" applyAlignment="1">
      <alignment horizontal="center" vertical="center" wrapText="1"/>
    </xf>
    <xf numFmtId="0" fontId="9" fillId="14" borderId="10" xfId="0" applyFont="1" applyFill="1" applyBorder="1" applyAlignment="1">
      <alignment horizontal="center" vertical="center" wrapText="1"/>
    </xf>
    <xf numFmtId="0" fontId="9" fillId="14" borderId="25" xfId="0" applyFont="1" applyFill="1" applyBorder="1" applyAlignment="1">
      <alignment horizontal="center" vertical="center" wrapText="1"/>
    </xf>
    <xf numFmtId="0" fontId="9" fillId="0" borderId="26" xfId="0" applyFont="1" applyBorder="1" applyAlignment="1">
      <alignment vertical="top" wrapText="1"/>
    </xf>
    <xf numFmtId="0" fontId="9" fillId="14" borderId="15" xfId="0" applyFont="1" applyFill="1" applyBorder="1" applyAlignment="1">
      <alignment horizontal="center" vertical="center" wrapText="1"/>
    </xf>
    <xf numFmtId="0" fontId="9" fillId="0" borderId="15" xfId="0" applyFont="1" applyBorder="1" applyAlignment="1">
      <alignment vertical="top" wrapText="1"/>
    </xf>
    <xf numFmtId="0" fontId="9" fillId="0" borderId="26" xfId="0" applyFont="1" applyBorder="1" applyAlignment="1">
      <alignment vertical="top"/>
    </xf>
    <xf numFmtId="0" fontId="9" fillId="0" borderId="10" xfId="0" applyFont="1" applyBorder="1" applyAlignment="1">
      <alignment vertical="top"/>
    </xf>
    <xf numFmtId="0" fontId="9" fillId="0" borderId="15" xfId="0" applyFont="1" applyBorder="1" applyAlignment="1">
      <alignment vertical="top"/>
    </xf>
    <xf numFmtId="0" fontId="2" fillId="11" borderId="10" xfId="0" applyFont="1" applyFill="1" applyBorder="1" applyAlignment="1">
      <alignment horizontal="center" vertical="center" wrapText="1"/>
    </xf>
    <xf numFmtId="0" fontId="2" fillId="11" borderId="15" xfId="0" applyFont="1" applyFill="1" applyBorder="1" applyAlignment="1">
      <alignment horizontal="center" vertical="center" wrapText="1"/>
    </xf>
    <xf numFmtId="0" fontId="2" fillId="0" borderId="10" xfId="0" quotePrefix="1" applyFont="1" applyBorder="1" applyAlignment="1">
      <alignment horizontal="left" vertical="top" wrapText="1"/>
    </xf>
    <xf numFmtId="0" fontId="2" fillId="0" borderId="15" xfId="0" quotePrefix="1" applyFont="1" applyBorder="1" applyAlignment="1">
      <alignment horizontal="left" vertical="top" wrapText="1"/>
    </xf>
    <xf numFmtId="0" fontId="6" fillId="0" borderId="0" xfId="0" applyFont="1" applyBorder="1" applyAlignment="1">
      <alignment horizontal="center"/>
    </xf>
    <xf numFmtId="0" fontId="9" fillId="14" borderId="6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left" vertical="top" wrapText="1"/>
    </xf>
    <xf numFmtId="0" fontId="2" fillId="12" borderId="6" xfId="0" applyFont="1" applyFill="1" applyBorder="1" applyAlignment="1">
      <alignment horizontal="center" vertical="center" wrapText="1"/>
    </xf>
    <xf numFmtId="0" fontId="2" fillId="12" borderId="10" xfId="0" applyFont="1" applyFill="1" applyBorder="1" applyAlignment="1">
      <alignment horizontal="center" vertical="center" wrapText="1"/>
    </xf>
    <xf numFmtId="0" fontId="2" fillId="12" borderId="15" xfId="0" applyFont="1" applyFill="1" applyBorder="1" applyAlignment="1">
      <alignment horizontal="center" vertical="center" wrapText="1"/>
    </xf>
    <xf numFmtId="0" fontId="2" fillId="0" borderId="6" xfId="0" quotePrefix="1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49" fontId="2" fillId="0" borderId="6" xfId="0" applyNumberFormat="1" applyFont="1" applyBorder="1" applyAlignment="1">
      <alignment horizontal="left" vertical="top" wrapText="1"/>
    </xf>
    <xf numFmtId="49" fontId="2" fillId="0" borderId="10" xfId="0" applyNumberFormat="1" applyFont="1" applyBorder="1" applyAlignment="1">
      <alignment horizontal="left" vertical="top" wrapText="1"/>
    </xf>
    <xf numFmtId="49" fontId="2" fillId="0" borderId="15" xfId="0" applyNumberFormat="1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/>
    </xf>
    <xf numFmtId="0" fontId="0" fillId="0" borderId="10" xfId="0" applyFont="1" applyBorder="1"/>
    <xf numFmtId="0" fontId="0" fillId="0" borderId="15" xfId="0" applyFont="1" applyBorder="1"/>
    <xf numFmtId="0" fontId="2" fillId="11" borderId="6" xfId="0" applyFont="1" applyFill="1" applyBorder="1" applyAlignment="1">
      <alignment horizontal="center" vertical="center" wrapText="1"/>
    </xf>
  </cellXfs>
  <cellStyles count="3">
    <cellStyle name="Standard" xfId="0" builtinId="0"/>
    <cellStyle name="Standard 2" xfId="2" xr:uid="{00000000-0005-0000-0000-000002000000}"/>
    <cellStyle name="Standard 3" xfId="1" xr:uid="{00000000-0005-0000-0000-000003000000}"/>
  </cellStyles>
  <dxfs count="0"/>
  <tableStyles count="0" defaultTableStyle="TableStyleMedium9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jhasebrook_zeb_de/Documents/Documents/zeb/Kunden%20A-Z/Health/UKM/Projekt%20Facharzt%205plus/Datenauswertung%20SPSS/151210_&#220;bersicht%20Variablenzuordnung%20und%20vollst&#228;ndige%20Clustereinteilung_v007.xlsx?F83A864C" TargetMode="External"/><Relationship Id="rId1" Type="http://schemas.openxmlformats.org/officeDocument/2006/relationships/externalLinkPath" Target="file:///\\F83A864C\151210_&#220;bersicht%20Variablenzuordnung%20und%20vollst&#228;ndige%20Clustereinteilung_v0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rsprüngliche Variablenzuordnun"/>
      <sheetName val="Zuordnung Variablennamen"/>
      <sheetName val="Clustereinteilung"/>
      <sheetName val="Einteilung für Grafik"/>
      <sheetName val="Vergleich vorherige Ergebnisse"/>
    </sheetNames>
    <sheetDataSet>
      <sheetData sheetId="0">
        <row r="2">
          <cell r="B2" t="str">
            <v>Name</v>
          </cell>
          <cell r="C2" t="str">
            <v>Name</v>
          </cell>
        </row>
        <row r="3">
          <cell r="B3" t="str">
            <v>Geschlecht</v>
          </cell>
          <cell r="C3" t="str">
            <v>Geschlecht</v>
          </cell>
        </row>
        <row r="4">
          <cell r="B4" t="str">
            <v>UKM_seit_Jahren</v>
          </cell>
          <cell r="C4" t="str">
            <v>UKM seit (in Jahren)</v>
          </cell>
        </row>
        <row r="5">
          <cell r="B5" t="str">
            <v>Dienstzeit_Facharzt_Oberarzt</v>
          </cell>
          <cell r="C5" t="str">
            <v>Facharzt/Oberarzt seit (in Jahren)</v>
          </cell>
        </row>
        <row r="6">
          <cell r="B6" t="str">
            <v>Kernteam</v>
          </cell>
          <cell r="C6" t="str">
            <v>Kernteam</v>
          </cell>
        </row>
        <row r="7">
          <cell r="B7" t="str">
            <v>Facharzt_Oberarzt</v>
          </cell>
          <cell r="C7" t="str">
            <v>Facharzt/Oberarzt</v>
          </cell>
        </row>
        <row r="8">
          <cell r="B8" t="str">
            <v>Stärken_01</v>
          </cell>
          <cell r="C8" t="str">
            <v>Kernarbeitszeiten</v>
          </cell>
        </row>
        <row r="9">
          <cell r="B9" t="str">
            <v>Stärken_02</v>
          </cell>
          <cell r="C9" t="str">
            <v>Zugang zu Ansprechpartnern</v>
          </cell>
        </row>
        <row r="10">
          <cell r="B10" t="str">
            <v>Stärken_03</v>
          </cell>
          <cell r="C10" t="str">
            <v>Fachliche Expertise/Kompetenz</v>
          </cell>
        </row>
        <row r="11">
          <cell r="B11" t="str">
            <v>Stärken_04</v>
          </cell>
          <cell r="C11" t="str">
            <v>Breites Spektrum</v>
          </cell>
        </row>
        <row r="12">
          <cell r="B12" t="str">
            <v>Stärken_05</v>
          </cell>
          <cell r="C12" t="str">
            <v>Abwechslung</v>
          </cell>
        </row>
        <row r="13">
          <cell r="B13" t="str">
            <v>Stärken_06</v>
          </cell>
          <cell r="C13" t="str">
            <v>Herausforderungen/Verantwortung</v>
          </cell>
        </row>
        <row r="14">
          <cell r="B14" t="str">
            <v>Stärken_07</v>
          </cell>
          <cell r="C14" t="str">
            <v>Rennomierter Chef</v>
          </cell>
        </row>
        <row r="15">
          <cell r="B15" t="str">
            <v>Stärken_08</v>
          </cell>
          <cell r="C15" t="str">
            <v>Berücksichtigung individueller Wünsche</v>
          </cell>
        </row>
        <row r="16">
          <cell r="B16" t="str">
            <v>Stärken_09</v>
          </cell>
          <cell r="C16" t="str">
            <v>UKM-Akademie</v>
          </cell>
        </row>
        <row r="17">
          <cell r="B17" t="str">
            <v>Stärken_10</v>
          </cell>
          <cell r="C17" t="str">
            <v>Betriebskita</v>
          </cell>
        </row>
        <row r="18">
          <cell r="B18" t="str">
            <v>Stärken_11</v>
          </cell>
          <cell r="C18" t="str">
            <v>Hohe Qualität der Ressourcen</v>
          </cell>
        </row>
        <row r="19">
          <cell r="B19" t="str">
            <v>Stärken_12</v>
          </cell>
          <cell r="C19" t="str">
            <v>wenig (ungeplanten) Überstunden</v>
          </cell>
        </row>
        <row r="20">
          <cell r="B20" t="str">
            <v>Stärken_13</v>
          </cell>
          <cell r="C20" t="str">
            <v>Betreuung/Unterstützung durch Leitung</v>
          </cell>
        </row>
        <row r="21">
          <cell r="B21" t="str">
            <v>Stärken_14</v>
          </cell>
          <cell r="C21" t="str">
            <v>Kollegialität und Teamklima</v>
          </cell>
        </row>
        <row r="22">
          <cell r="B22" t="str">
            <v>Stärken_15</v>
          </cell>
          <cell r="C22" t="str">
            <v>Selbstständigkeit</v>
          </cell>
        </row>
        <row r="23">
          <cell r="B23" t="str">
            <v>Stärken_16</v>
          </cell>
          <cell r="C23" t="str">
            <v>Gute Infrastruktur UKM</v>
          </cell>
        </row>
        <row r="24">
          <cell r="B24" t="str">
            <v>Stärken_17</v>
          </cell>
          <cell r="C24" t="str">
            <v>Guter (interner) Ruf der Klinik</v>
          </cell>
        </row>
        <row r="25">
          <cell r="B25" t="str">
            <v>Stärken_18</v>
          </cell>
          <cell r="C25" t="str">
            <v>Politisch gut aufgestellte Klinik</v>
          </cell>
        </row>
        <row r="26">
          <cell r="B26" t="str">
            <v>Stärken_19</v>
          </cell>
          <cell r="C26" t="str">
            <v>Hoher Lerneffekt - gute Weiterbildung</v>
          </cell>
        </row>
        <row r="27">
          <cell r="B27" t="str">
            <v>Stärken_20</v>
          </cell>
          <cell r="C27" t="str">
            <v>Gute Struktur der Facharztweiterbildung</v>
          </cell>
        </row>
        <row r="28">
          <cell r="B28" t="str">
            <v>Stärken_21</v>
          </cell>
          <cell r="C28" t="str">
            <v>Möglichkeit der Teilzeitarbeit</v>
          </cell>
        </row>
        <row r="29">
          <cell r="B29" t="str">
            <v>Stärken_22</v>
          </cell>
          <cell r="C29" t="str">
            <v>Jahresgespräch</v>
          </cell>
        </row>
        <row r="30">
          <cell r="B30" t="str">
            <v>Stärken_23</v>
          </cell>
          <cell r="C30" t="str">
            <v>Rotation</v>
          </cell>
        </row>
        <row r="31">
          <cell r="B31" t="str">
            <v>Stärken_24</v>
          </cell>
          <cell r="C31" t="str">
            <v>Nutzung Rekrutierungspotenzial aus PJ</v>
          </cell>
        </row>
        <row r="32">
          <cell r="B32" t="str">
            <v>Stärken_25</v>
          </cell>
          <cell r="C32" t="str">
            <v>Gute Forschungsmöglichkeit</v>
          </cell>
        </row>
        <row r="33">
          <cell r="B33" t="str">
            <v>Stärken_26</v>
          </cell>
          <cell r="C33" t="str">
            <v>Gute Unterstützung durch andere Ärzte</v>
          </cell>
        </row>
        <row r="34">
          <cell r="B34" t="str">
            <v>Stärken_27</v>
          </cell>
          <cell r="C34" t="str">
            <v>Hohe Patientenorientierung</v>
          </cell>
        </row>
        <row r="35">
          <cell r="B35" t="str">
            <v>Stärken_28</v>
          </cell>
          <cell r="C35" t="str">
            <v>Hohe Flexibilität</v>
          </cell>
        </row>
        <row r="36">
          <cell r="B36" t="str">
            <v>Stärken_29</v>
          </cell>
          <cell r="C36" t="str">
            <v>Möglichkeit zur Spezialisierung</v>
          </cell>
        </row>
        <row r="37">
          <cell r="B37" t="str">
            <v>Stärken_30</v>
          </cell>
          <cell r="C37" t="str">
            <v>Umgang mit Kritik</v>
          </cell>
        </row>
        <row r="38">
          <cell r="B38" t="str">
            <v>Stärken_31</v>
          </cell>
          <cell r="C38" t="str">
            <v>Neues Know-how durch Fluktuation</v>
          </cell>
        </row>
        <row r="39">
          <cell r="B39" t="str">
            <v>Stärken_32</v>
          </cell>
          <cell r="C39" t="str">
            <v>Gute Kooperation zu anderen Kliniken</v>
          </cell>
        </row>
        <row r="40">
          <cell r="B40" t="str">
            <v>Stärken_33</v>
          </cell>
          <cell r="C40" t="str">
            <v>hohe Fallzahlen</v>
          </cell>
        </row>
        <row r="41">
          <cell r="B41" t="str">
            <v>Stärken_34</v>
          </cell>
          <cell r="C41" t="str">
            <v>gute (internationale) Vernetzung</v>
          </cell>
        </row>
        <row r="42">
          <cell r="B42" t="str">
            <v>Stärken_35</v>
          </cell>
          <cell r="C42" t="str">
            <v>gutes Verhältnis zu Prof. Van Aken</v>
          </cell>
        </row>
        <row r="43">
          <cell r="B43" t="str">
            <v>Stärken_36</v>
          </cell>
          <cell r="C43" t="str">
            <v>Spannende, fordernde Fälle</v>
          </cell>
        </row>
        <row r="44">
          <cell r="B44" t="str">
            <v>Stärken_37</v>
          </cell>
          <cell r="C44" t="str">
            <v>Aufstiegsmöglichkeiten</v>
          </cell>
        </row>
        <row r="45">
          <cell r="B45" t="str">
            <v>Stärken_38</v>
          </cell>
          <cell r="C45" t="str">
            <v>Flache Hierarchien</v>
          </cell>
        </row>
        <row r="46">
          <cell r="B46" t="str">
            <v>Stärken_39</v>
          </cell>
          <cell r="C46" t="str">
            <v>junges dynamisches Umfeld</v>
          </cell>
        </row>
        <row r="47">
          <cell r="B47" t="str">
            <v>Stärken_40</v>
          </cell>
          <cell r="C47" t="str">
            <v>faire Bezahlung</v>
          </cell>
        </row>
        <row r="48">
          <cell r="B48" t="str">
            <v>Stärken_41</v>
          </cell>
          <cell r="C48" t="str">
            <v>Initiativen für familienfreundliches Arbeiten</v>
          </cell>
        </row>
        <row r="49">
          <cell r="B49" t="str">
            <v>Stärken_42</v>
          </cell>
          <cell r="C49" t="str">
            <v>Geringe finanzielle Restriktionen</v>
          </cell>
        </row>
        <row r="50">
          <cell r="B50" t="str">
            <v>Stärken_43</v>
          </cell>
          <cell r="C50" t="str">
            <v>Effiziente Organisationsstruktur</v>
          </cell>
        </row>
        <row r="51">
          <cell r="B51" t="str">
            <v>Stärken_44</v>
          </cell>
          <cell r="C51" t="str">
            <v>Effiziente medizinische Arbeitsorganisation</v>
          </cell>
        </row>
        <row r="52">
          <cell r="B52" t="str">
            <v>Stärken_45</v>
          </cell>
          <cell r="C52" t="str">
            <v>Große Abteilung mit kurzfristiger Reaktion auf Bedarfswechsel</v>
          </cell>
        </row>
        <row r="53">
          <cell r="B53" t="str">
            <v>Stärken_46</v>
          </cell>
          <cell r="C53" t="str">
            <v>Hohe OP-Auslastung</v>
          </cell>
        </row>
        <row r="54">
          <cell r="B54" t="str">
            <v>Stärken_47</v>
          </cell>
          <cell r="C54" t="str">
            <v>Angemessene Anzahl an Diensten</v>
          </cell>
        </row>
        <row r="55">
          <cell r="B55" t="str">
            <v>Stärken_48</v>
          </cell>
          <cell r="C55" t="str">
            <v>schriftliche Verfahrensanweisungen</v>
          </cell>
        </row>
        <row r="56">
          <cell r="B56" t="str">
            <v>Stärken_49</v>
          </cell>
          <cell r="C56" t="str">
            <v>Maßnahmen zur Frauenförderung</v>
          </cell>
        </row>
        <row r="57">
          <cell r="B57" t="str">
            <v>Schwächen_01</v>
          </cell>
          <cell r="C57" t="str">
            <v>Klinik als Dienstleister - muss immer funktionieren, alles wird möglich gemacht</v>
          </cell>
        </row>
        <row r="58">
          <cell r="B58" t="str">
            <v>Schwächen_02</v>
          </cell>
          <cell r="C58" t="str">
            <v>fehlende/intransparente Karriereperspektiven</v>
          </cell>
        </row>
        <row r="59">
          <cell r="B59" t="str">
            <v>Schwächen_03</v>
          </cell>
          <cell r="C59" t="str">
            <v>suboptimale Koordination der Kernarbeitszeiten</v>
          </cell>
        </row>
        <row r="60">
          <cell r="B60" t="str">
            <v>Schwächen_04</v>
          </cell>
          <cell r="C60" t="str">
            <v>Defizit im Fachärzteaustausch und Zusammenhalt</v>
          </cell>
        </row>
        <row r="61">
          <cell r="B61" t="str">
            <v>Schwächen_05</v>
          </cell>
          <cell r="C61" t="str">
            <v>Undurchsichtiger Vergabeprozess Kita</v>
          </cell>
        </row>
        <row r="62">
          <cell r="B62" t="str">
            <v>Schwächen_06</v>
          </cell>
          <cell r="C62" t="str">
            <v>Vergleichsweise geringe Vergütung</v>
          </cell>
        </row>
        <row r="63">
          <cell r="B63" t="str">
            <v>Schwächen_07</v>
          </cell>
          <cell r="C63" t="str">
            <v>Fehlendes positives Feedback</v>
          </cell>
        </row>
        <row r="64">
          <cell r="B64" t="str">
            <v>Schwächen_08</v>
          </cell>
          <cell r="C64" t="str">
            <v>Fehlende Kostenübernahme bei Fortbildungen</v>
          </cell>
        </row>
        <row r="65">
          <cell r="B65" t="str">
            <v>Schwächen_09</v>
          </cell>
          <cell r="C65" t="str">
            <v>Starre Hierarchien</v>
          </cell>
        </row>
        <row r="66">
          <cell r="B66" t="str">
            <v>Schwächen_10</v>
          </cell>
          <cell r="C66" t="str">
            <v>fehlende Privatsphäre</v>
          </cell>
        </row>
        <row r="67">
          <cell r="B67" t="str">
            <v>Schwächen_11</v>
          </cell>
          <cell r="C67" t="str">
            <v>zu kurze Rotationszeiten</v>
          </cell>
        </row>
        <row r="68">
          <cell r="B68" t="str">
            <v>Schwächen_12</v>
          </cell>
          <cell r="C68" t="str">
            <v>Ineffektivität Pauchale Maître-Dienst</v>
          </cell>
        </row>
        <row r="69">
          <cell r="B69" t="str">
            <v>Schwächen_13</v>
          </cell>
          <cell r="C69" t="str">
            <v>Komplexe, kurzfristige Personaleinsatzplanung</v>
          </cell>
        </row>
        <row r="70">
          <cell r="B70" t="str">
            <v>Schwächen_14</v>
          </cell>
          <cell r="C70" t="str">
            <v>Urlaubs-/Fortbildungs-/Einsatzwünsche untergeordnet</v>
          </cell>
        </row>
        <row r="71">
          <cell r="B71" t="str">
            <v>Schwächen_15</v>
          </cell>
          <cell r="C71" t="str">
            <v>Unstrukturierte Personalgespräche</v>
          </cell>
        </row>
        <row r="72">
          <cell r="B72" t="str">
            <v>Schwächen_16</v>
          </cell>
          <cell r="C72" t="str">
            <v>Urlaubsplanung</v>
          </cell>
        </row>
        <row r="73">
          <cell r="B73" t="str">
            <v>Schwächen_17</v>
          </cell>
          <cell r="C73" t="str">
            <v>Einsatzplanung</v>
          </cell>
        </row>
        <row r="74">
          <cell r="B74" t="str">
            <v>Schwächen_18</v>
          </cell>
          <cell r="C74" t="str">
            <v>Kurzfristige Rotationen -Organisation</v>
          </cell>
        </row>
        <row r="75">
          <cell r="B75" t="str">
            <v>Schwächen_19</v>
          </cell>
          <cell r="C75" t="str">
            <v>Geringe Einarbeitungszeit</v>
          </cell>
        </row>
        <row r="76">
          <cell r="B76" t="str">
            <v>Schwächen_20</v>
          </cell>
          <cell r="C76" t="str">
            <v>Fehlende Freistellung für Fortbildung</v>
          </cell>
        </row>
        <row r="77">
          <cell r="B77" t="str">
            <v>Schwächen_21</v>
          </cell>
          <cell r="C77" t="str">
            <v>Überstunden abfeiern nicht möglich</v>
          </cell>
        </row>
        <row r="78">
          <cell r="B78" t="str">
            <v>Schwächen_22</v>
          </cell>
          <cell r="C78" t="str">
            <v>Zu wenig Personal</v>
          </cell>
        </row>
        <row r="79">
          <cell r="B79" t="str">
            <v>Schwächen_23</v>
          </cell>
          <cell r="C79" t="str">
            <v>Schwierige Situation für Teilzeitkräfte</v>
          </cell>
        </row>
        <row r="80">
          <cell r="B80" t="str">
            <v>Schwächen_24</v>
          </cell>
          <cell r="C80" t="str">
            <v>Fehlende Supervision</v>
          </cell>
        </row>
        <row r="81">
          <cell r="B81" t="str">
            <v>Schwächen_25</v>
          </cell>
          <cell r="C81" t="str">
            <v>Schlechte Förderung während Weiterbildung</v>
          </cell>
        </row>
        <row r="82">
          <cell r="B82" t="str">
            <v>Schwächen_26</v>
          </cell>
          <cell r="C82" t="str">
            <v>Keine Eingewöhnungszeit zu Beginn FA</v>
          </cell>
        </row>
        <row r="83">
          <cell r="B83" t="str">
            <v>Schwächen_27</v>
          </cell>
          <cell r="C83" t="str">
            <v>Defizitäre Zusammenarbeit zwischen Fachgebieten</v>
          </cell>
        </row>
        <row r="84">
          <cell r="B84" t="str">
            <v>Schwächen_28</v>
          </cell>
          <cell r="C84" t="str">
            <v>Unstrukturierte Weiterbildung</v>
          </cell>
        </row>
        <row r="85">
          <cell r="B85" t="str">
            <v>Schwächen_29</v>
          </cell>
          <cell r="C85" t="str">
            <v>Kommunikation und Organisation zu groß</v>
          </cell>
        </row>
        <row r="86">
          <cell r="B86" t="str">
            <v>Schwächen_30</v>
          </cell>
          <cell r="C86" t="str">
            <v>Betriebsblindheit - gerade auf Führungsebene</v>
          </cell>
        </row>
        <row r="87">
          <cell r="B87" t="str">
            <v>Schwächen_31</v>
          </cell>
          <cell r="C87" t="str">
            <v>Defizit der Ausfallkompensation</v>
          </cell>
        </row>
        <row r="88">
          <cell r="B88" t="str">
            <v>Schwächen_32</v>
          </cell>
          <cell r="C88" t="str">
            <v>Fachärzte als Lückenstopfer</v>
          </cell>
        </row>
        <row r="89">
          <cell r="B89" t="str">
            <v>Schwächen_33</v>
          </cell>
          <cell r="C89" t="str">
            <v>Geringe Wertschätzung</v>
          </cell>
        </row>
        <row r="90">
          <cell r="B90" t="str">
            <v>Schwächen_34</v>
          </cell>
          <cell r="C90" t="str">
            <v>Klinikführung - "Van Aken System"</v>
          </cell>
        </row>
        <row r="91">
          <cell r="B91" t="str">
            <v>Schwächen_35</v>
          </cell>
          <cell r="C91" t="str">
            <v>Nachlassende Reputation der Forschung</v>
          </cell>
        </row>
        <row r="92">
          <cell r="B92" t="str">
            <v>Schwächen_36</v>
          </cell>
          <cell r="C92" t="str">
            <v>Sinkende Spezialisierungen und Innovationen</v>
          </cell>
        </row>
        <row r="93">
          <cell r="B93" t="str">
            <v>Schwächen_37</v>
          </cell>
          <cell r="C93" t="str">
            <v>Einzelkämpfer</v>
          </cell>
        </row>
        <row r="94">
          <cell r="B94" t="str">
            <v>Schwächen_38</v>
          </cell>
          <cell r="C94" t="str">
            <v>Erfahrung, Qualifikation intransparent bei den Diensten</v>
          </cell>
        </row>
        <row r="95">
          <cell r="B95" t="str">
            <v>Schwächen_39</v>
          </cell>
          <cell r="C95" t="str">
            <v>Hohe Fluktuation</v>
          </cell>
        </row>
        <row r="96">
          <cell r="B96" t="str">
            <v>Schwächen_40</v>
          </cell>
          <cell r="C96" t="str">
            <v>Kein konstruktiver Umgang mit Fehlern</v>
          </cell>
        </row>
        <row r="97">
          <cell r="B97" t="str">
            <v>Schwächen_41</v>
          </cell>
          <cell r="C97" t="str">
            <v>Führungskräfte gehen unzureichend auf Mitarbeiter ein</v>
          </cell>
        </row>
        <row r="98">
          <cell r="B98" t="str">
            <v>Schwächen_42</v>
          </cell>
          <cell r="C98" t="str">
            <v>Geringere Wertschätzung der Arbeit der Frauen</v>
          </cell>
        </row>
        <row r="99">
          <cell r="B99" t="str">
            <v>Schwächen_43</v>
          </cell>
          <cell r="C99" t="str">
            <v>Unterschiedliche Vorgehensweisen und Standards</v>
          </cell>
        </row>
        <row r="100">
          <cell r="B100" t="str">
            <v>Schwächen_44</v>
          </cell>
          <cell r="C100" t="str">
            <v>Fehlende Transparenz innerhalb und zwischen den Kliniken</v>
          </cell>
        </row>
        <row r="101">
          <cell r="B101" t="str">
            <v>Schwächen_45</v>
          </cell>
          <cell r="C101" t="str">
            <v>Defizit der Familienfreundlichkeit</v>
          </cell>
        </row>
        <row r="102">
          <cell r="B102" t="str">
            <v>Schwächen_46</v>
          </cell>
          <cell r="C102" t="str">
            <v>Fehlende Anreize für Mitarbeiter</v>
          </cell>
        </row>
        <row r="103">
          <cell r="B103" t="str">
            <v>Schwächen_47</v>
          </cell>
          <cell r="C103" t="str">
            <v>Gestiegener Lärmpegel im OP</v>
          </cell>
        </row>
        <row r="104">
          <cell r="B104" t="str">
            <v>Schwächen_48</v>
          </cell>
          <cell r="C104" t="str">
            <v>Sinkende Qualität der Anästhesie durch erhöhten Leistungsdruck</v>
          </cell>
        </row>
        <row r="105">
          <cell r="B105" t="str">
            <v>Schwächen_49</v>
          </cell>
          <cell r="C105" t="str">
            <v>Katastrophale Arbeitzeiten</v>
          </cell>
        </row>
        <row r="106">
          <cell r="B106" t="str">
            <v>Schwächen_50</v>
          </cell>
          <cell r="C106" t="str">
            <v>Stimmung zwischen Anästhesie und Operateuren</v>
          </cell>
        </row>
        <row r="107">
          <cell r="B107" t="str">
            <v>Schwächen_51</v>
          </cell>
          <cell r="C107" t="str">
            <v>Operateure spielen Anästhesisten gegeneinander aus</v>
          </cell>
        </row>
        <row r="108">
          <cell r="B108" t="str">
            <v>Schwächen_52</v>
          </cell>
          <cell r="C108" t="str">
            <v>Ausweitung der OP-Zeiten</v>
          </cell>
        </row>
        <row r="109">
          <cell r="B109" t="str">
            <v>Schwächen_53</v>
          </cell>
          <cell r="C109" t="str">
            <v>Steigende Wirtschaftsorientierung</v>
          </cell>
        </row>
        <row r="110">
          <cell r="B110" t="str">
            <v>Schwächen_54</v>
          </cell>
          <cell r="C110" t="str">
            <v>Quartalsgespräche mit Dr. Waurick zu bwl-lastig, wenig Anerkennung</v>
          </cell>
        </row>
        <row r="111">
          <cell r="B111" t="str">
            <v>Schwächen_55</v>
          </cell>
          <cell r="C111" t="str">
            <v>Keine festen Pausenregelungen</v>
          </cell>
        </row>
        <row r="112">
          <cell r="B112" t="str">
            <v>Schwächen_56</v>
          </cell>
          <cell r="C112" t="str">
            <v>Geringe Flexibilität der Arbeitszeit</v>
          </cell>
        </row>
        <row r="113">
          <cell r="B113" t="str">
            <v>Schwächen_57</v>
          </cell>
          <cell r="C113" t="str">
            <v>Fehlende finanzielle Unterstützung bei Fortbildungen</v>
          </cell>
        </row>
        <row r="114">
          <cell r="B114" t="str">
            <v>Schwächen_58</v>
          </cell>
          <cell r="C114" t="str">
            <v>Langsame, starre Strukturen</v>
          </cell>
        </row>
        <row r="115">
          <cell r="B115" t="str">
            <v>Schwächen_59</v>
          </cell>
          <cell r="C115" t="str">
            <v>Sinkende Anzahl Pflegende</v>
          </cell>
        </row>
        <row r="116">
          <cell r="B116" t="str">
            <v>Schwächen_60</v>
          </cell>
          <cell r="C116" t="str">
            <v>Sinkende Qualifikation der Mitarbeiter</v>
          </cell>
        </row>
        <row r="117">
          <cell r="B117" t="str">
            <v>Schwächen_61</v>
          </cell>
          <cell r="C117" t="str">
            <v>Zahlreiche Dienste/Aufgaben</v>
          </cell>
        </row>
        <row r="118">
          <cell r="B118" t="str">
            <v>Schwächen_62</v>
          </cell>
          <cell r="C118" t="str">
            <v>Umgangston älterer Ober-/Fachärzte</v>
          </cell>
        </row>
        <row r="119">
          <cell r="B119" t="str">
            <v>Schwächen_63</v>
          </cell>
          <cell r="C119" t="str">
            <v>Fehlende Kontrolle von Delegation</v>
          </cell>
        </row>
        <row r="120">
          <cell r="B120" t="str">
            <v>Schwächen_64</v>
          </cell>
          <cell r="C120" t="str">
            <v>Örtliche Dezentralität</v>
          </cell>
        </row>
        <row r="121">
          <cell r="B121" t="str">
            <v>Schwächen_65</v>
          </cell>
          <cell r="C121" t="str">
            <v>Urlaubsbuchungen ohne vorherige Genehmigung</v>
          </cell>
        </row>
        <row r="122">
          <cell r="B122" t="str">
            <v>Schwächen_66</v>
          </cell>
          <cell r="C122" t="str">
            <v>Sinkende Mitarbeiterzufriedenheit</v>
          </cell>
        </row>
        <row r="123">
          <cell r="B123" t="str">
            <v>Schwächen_67</v>
          </cell>
          <cell r="C123" t="str">
            <v>10 Stunden Tage werden kritisiert</v>
          </cell>
        </row>
        <row r="124">
          <cell r="B124" t="str">
            <v>Schwächen_68</v>
          </cell>
          <cell r="C124" t="str">
            <v>Schlechte Bezahlung der Dienste</v>
          </cell>
        </row>
        <row r="125">
          <cell r="B125" t="str">
            <v>Schwächen_69</v>
          </cell>
          <cell r="C125" t="str">
            <v>Belastende Bereitschaftsdienste</v>
          </cell>
        </row>
        <row r="126">
          <cell r="B126" t="str">
            <v>Schwächen_70</v>
          </cell>
          <cell r="C126" t="str">
            <v>Mitarbeiterressourcen</v>
          </cell>
        </row>
        <row r="127">
          <cell r="B127" t="str">
            <v>Schwächen_71</v>
          </cell>
          <cell r="C127" t="str">
            <v>Umgang mit Generation Y</v>
          </cell>
        </row>
        <row r="128">
          <cell r="B128" t="str">
            <v>Schwächen_72</v>
          </cell>
          <cell r="C128" t="str">
            <v xml:space="preserve">Eigenleben der Klinik (z.B. eigene Email-Adressen) statt Nutzung Verwaltung </v>
          </cell>
        </row>
        <row r="129">
          <cell r="B129" t="str">
            <v>Gründe_Verlassen_01</v>
          </cell>
          <cell r="C129" t="str">
            <v>fehlende, intransparente Karriereperspektiven/Rotationen</v>
          </cell>
        </row>
        <row r="130">
          <cell r="B130" t="str">
            <v>Gründe_Verlassen_02</v>
          </cell>
          <cell r="C130" t="str">
            <v>Hohe Arbeits-/Dienstbelastung (fehlende WLB)</v>
          </cell>
        </row>
        <row r="131">
          <cell r="B131" t="str">
            <v>Gründe_Verlassen_03</v>
          </cell>
          <cell r="C131" t="str">
            <v>hohe Arbeits-/Dienstbelastung</v>
          </cell>
        </row>
        <row r="132">
          <cell r="B132" t="str">
            <v>Gründe_Verlassen_04</v>
          </cell>
          <cell r="C132" t="str">
            <v>Fehlende Nischen / Spezialisierungen</v>
          </cell>
        </row>
        <row r="133">
          <cell r="B133" t="str">
            <v>Gründe_Verlassen_05</v>
          </cell>
          <cell r="C133" t="str">
            <v>Geringerer Verdienst</v>
          </cell>
        </row>
        <row r="134">
          <cell r="B134" t="str">
            <v>Gründe_Verlassen_06</v>
          </cell>
          <cell r="C134" t="str">
            <v>Psychische Belastung (Komorbidität)</v>
          </cell>
        </row>
        <row r="135">
          <cell r="B135" t="str">
            <v>Gründe_Verlassen_07</v>
          </cell>
          <cell r="C135" t="str">
            <v>Fehlende Wertschätzung</v>
          </cell>
        </row>
        <row r="136">
          <cell r="B136" t="str">
            <v>Gründe_Verlassen_08</v>
          </cell>
          <cell r="C136" t="str">
            <v>Vielzahl von Diensten und Arbeitszeiten</v>
          </cell>
        </row>
        <row r="137">
          <cell r="B137" t="str">
            <v>Gründe_Verlassen_09</v>
          </cell>
          <cell r="C137" t="str">
            <v>Keine Berücksichtigung von Rotationswünschen</v>
          </cell>
        </row>
        <row r="138">
          <cell r="B138" t="str">
            <v>Gründe_Verlassen_10</v>
          </cell>
          <cell r="C138" t="str">
            <v>Fehlende langfriste Einsatzgebiete, fehlendes Zuhause</v>
          </cell>
        </row>
        <row r="139">
          <cell r="B139" t="str">
            <v>Gründe_Verlassen_11</v>
          </cell>
          <cell r="C139" t="str">
            <v>Fachärzte als Lückebüßer</v>
          </cell>
        </row>
        <row r="140">
          <cell r="B140" t="str">
            <v>Gründe_Verlassen_12</v>
          </cell>
          <cell r="C140" t="str">
            <v>Unbefriedigende Urlaubsplanung</v>
          </cell>
        </row>
        <row r="141">
          <cell r="B141" t="str">
            <v>Gründe_Verlassen_13</v>
          </cell>
          <cell r="C141" t="str">
            <v>Unzureichende Lernzuwachsmöglichkeiten</v>
          </cell>
        </row>
        <row r="142">
          <cell r="B142" t="str">
            <v>Gründe_Verlassen_14</v>
          </cell>
          <cell r="C142" t="str">
            <v>Keine Berücksichtigung von Weiterbildungswünschen</v>
          </cell>
        </row>
        <row r="143">
          <cell r="B143" t="str">
            <v>Gründe_Verlassen_15</v>
          </cell>
          <cell r="C143" t="str">
            <v>Einsatzbereiche nicht auf Qualifikations-/Ausbildungsstand zugeschnitten (Niveau zu hoch)</v>
          </cell>
        </row>
        <row r="144">
          <cell r="B144" t="str">
            <v>Gründe_Verlassen_16</v>
          </cell>
          <cell r="C144" t="str">
            <v>Unterschiedliche Kompetenzeinschätzungen durch OÄ und FÄ</v>
          </cell>
        </row>
        <row r="145">
          <cell r="B145" t="str">
            <v>Gründe_Verlassen_17</v>
          </cell>
          <cell r="C145" t="str">
            <v>Hoher Erfolgsdruck</v>
          </cell>
        </row>
        <row r="146">
          <cell r="B146" t="str">
            <v>Gründe_Verlassen_18</v>
          </cell>
          <cell r="C146" t="str">
            <v>Karriereperspektiven</v>
          </cell>
        </row>
        <row r="147">
          <cell r="B147" t="str">
            <v>Gründe_Verlassen_19</v>
          </cell>
          <cell r="C147" t="str">
            <v>Unattraktive Rückkehr in ZOP nach Intensiv-WB</v>
          </cell>
        </row>
        <row r="148">
          <cell r="B148" t="str">
            <v>Gründe_Verlassen_20</v>
          </cell>
          <cell r="C148" t="str">
            <v>Karriereentwicklung abhängig vom Wohlwollen FK</v>
          </cell>
        </row>
        <row r="149">
          <cell r="B149" t="str">
            <v>Gründe_Verlassen_21</v>
          </cell>
          <cell r="C149" t="str">
            <v>Keine Fähigkeits- oder Intressensbasierte WB</v>
          </cell>
        </row>
        <row r="150">
          <cell r="B150" t="str">
            <v>Gründe_Verlassen_22</v>
          </cell>
          <cell r="C150" t="str">
            <v>Fehlende Planungssicherheit</v>
          </cell>
        </row>
        <row r="151">
          <cell r="B151" t="str">
            <v>Gründe_Verlassen_23</v>
          </cell>
          <cell r="C151" t="str">
            <v>Bewusstes Mobbing</v>
          </cell>
        </row>
        <row r="152">
          <cell r="B152" t="str">
            <v>Gründe_Verlassen_24</v>
          </cell>
          <cell r="C152" t="str">
            <v>Fehlender "fester Platz"</v>
          </cell>
        </row>
        <row r="153">
          <cell r="B153" t="str">
            <v>Gründe_Verlassen_25</v>
          </cell>
          <cell r="C153" t="str">
            <v>Fehlende Identifikation mit der Klinik</v>
          </cell>
        </row>
        <row r="154">
          <cell r="B154" t="str">
            <v>Gründe_Verlassen_26</v>
          </cell>
          <cell r="C154" t="str">
            <v>Fehlende Lebensarbeitsperspektive</v>
          </cell>
        </row>
        <row r="155">
          <cell r="B155" t="str">
            <v>Gründe_Verlassen_27</v>
          </cell>
          <cell r="C155" t="str">
            <v>Fehlende Freizeit</v>
          </cell>
        </row>
        <row r="156">
          <cell r="B156" t="str">
            <v>Gründe_Verlassen_28</v>
          </cell>
          <cell r="C156" t="str">
            <v>Typische Abwanderung für Uniklinik</v>
          </cell>
        </row>
        <row r="157">
          <cell r="B157" t="str">
            <v>Gründe_Verlassen_29</v>
          </cell>
          <cell r="C157" t="str">
            <v>Hohe Flexibilität gefordert</v>
          </cell>
        </row>
        <row r="158">
          <cell r="B158" t="str">
            <v>Gründe_Verlassen_30</v>
          </cell>
          <cell r="C158" t="str">
            <v>Schwierige Bindung von Fachärzten</v>
          </cell>
        </row>
        <row r="159">
          <cell r="B159" t="str">
            <v>Gründe_Verlassen_31</v>
          </cell>
          <cell r="C159" t="str">
            <v>Geringe Vereinbarkeit von Beruf und Familie</v>
          </cell>
        </row>
        <row r="160">
          <cell r="B160" t="str">
            <v>Gründe_Verlassen_32</v>
          </cell>
          <cell r="C160" t="str">
            <v>Größe der Klinik, fehlendes "Wir"-Gefühl</v>
          </cell>
        </row>
        <row r="161">
          <cell r="B161" t="str">
            <v>Gründe_Verlassen_33</v>
          </cell>
          <cell r="C161" t="str">
            <v>Keine strukturierte Weiterbildung</v>
          </cell>
        </row>
        <row r="162">
          <cell r="B162" t="str">
            <v>Gründe_Verlassen_34</v>
          </cell>
          <cell r="C162" t="str">
            <v>Lange OP-Laufzeiten</v>
          </cell>
        </row>
        <row r="163">
          <cell r="B163" t="str">
            <v>Zusammenarbeit_Pflegende_01</v>
          </cell>
          <cell r="C163" t="str">
            <v>Teilweise Ausnutzung von Stellenunterschieden</v>
          </cell>
        </row>
        <row r="164">
          <cell r="B164" t="str">
            <v>Zusammenarbeit_Pflegende_02</v>
          </cell>
          <cell r="C164" t="str">
            <v>Mehr Einsatzbereitschaft und Ergebnisorientierung gewünscht</v>
          </cell>
        </row>
        <row r="165">
          <cell r="B165" t="str">
            <v>Zusammenarbeit_Pflegende_03</v>
          </cell>
          <cell r="C165" t="str">
            <v>Loyalität zum UKM sollte erhöht werden</v>
          </cell>
        </row>
        <row r="166">
          <cell r="B166" t="str">
            <v>Zusammenarbeit_Pflegende_04</v>
          </cell>
          <cell r="C166" t="str">
            <v>Facharzt als Motivator und Erklärer</v>
          </cell>
        </row>
        <row r="167">
          <cell r="B167" t="str">
            <v>Zusammenarbeit_Pflegende_05</v>
          </cell>
          <cell r="C167" t="str">
            <v>Gute Zusammenarbeit - Kollegial (Pflegende)</v>
          </cell>
        </row>
        <row r="168">
          <cell r="B168" t="str">
            <v>Zusammenarbeit_Pflegende_06</v>
          </cell>
          <cell r="C168" t="str">
            <v>Sinkende Qualifikation</v>
          </cell>
        </row>
        <row r="169">
          <cell r="B169" t="str">
            <v>Zusammenarbeit_Pflegende_07</v>
          </cell>
          <cell r="C169" t="str">
            <v>Hohe Fluktuation</v>
          </cell>
        </row>
        <row r="170">
          <cell r="B170" t="str">
            <v>Zusammenarbeit_Pflegende_08</v>
          </cell>
          <cell r="C170" t="str">
            <v>Sprachbarrieren</v>
          </cell>
        </row>
        <row r="171">
          <cell r="B171" t="str">
            <v>Zusammenarbeit_Pflegende_09</v>
          </cell>
          <cell r="C171" t="str">
            <v>Zusammenarbeit auf Intensiv schwierig</v>
          </cell>
        </row>
        <row r="172">
          <cell r="B172" t="str">
            <v>Zusammenarbeit_Pflegende_10</v>
          </cell>
          <cell r="C172" t="str">
            <v>Kein gegenseitiges Wohlfühlen</v>
          </cell>
        </row>
        <row r="173">
          <cell r="B173" t="str">
            <v>Zusammenarbeit_Pflegende_11</v>
          </cell>
          <cell r="C173" t="str">
            <v>Fehlende Wertschätzung von Ärzten für Pflegende</v>
          </cell>
        </row>
        <row r="174">
          <cell r="B174" t="str">
            <v>Zusammenarbeit_Pflegende_12</v>
          </cell>
          <cell r="C174" t="str">
            <v>Schlechte Qualifizierung des Pflegepersonals</v>
          </cell>
        </row>
        <row r="175">
          <cell r="B175" t="str">
            <v>Zusammenarbeit_Pflegende_13</v>
          </cell>
          <cell r="C175" t="str">
            <v>Guter Teamgedanke</v>
          </cell>
        </row>
        <row r="176">
          <cell r="B176" t="str">
            <v>Zusammenarbeit_Pflegende_14</v>
          </cell>
          <cell r="C176" t="str">
            <v>Schlechte Abstimmung</v>
          </cell>
        </row>
        <row r="177">
          <cell r="B177" t="str">
            <v>Zusammenarbeit_Pflegende_15</v>
          </cell>
          <cell r="C177" t="str">
            <v>Fehlende Wertschätzung von Pflegenden für Ärzte</v>
          </cell>
        </row>
        <row r="178">
          <cell r="B178" t="str">
            <v>Zusammenarbeit_Pflegende_16</v>
          </cell>
          <cell r="C178" t="str">
            <v>Gleichberechtigte Zusammenarbeit</v>
          </cell>
        </row>
        <row r="179">
          <cell r="B179" t="str">
            <v>Zusammenarbeit_Pflegende_17</v>
          </cell>
          <cell r="C179" t="str">
            <v>Fehlende Perspektiven für Pflegende</v>
          </cell>
        </row>
        <row r="180">
          <cell r="B180" t="str">
            <v>Zusammenarbeit_Pflegende_18</v>
          </cell>
          <cell r="C180" t="str">
            <v>Patientenorientiert</v>
          </cell>
        </row>
        <row r="181">
          <cell r="B181" t="str">
            <v>Zusammenarbeit_Pflegende_19</v>
          </cell>
          <cell r="C181" t="str">
            <v>Pflegendienstleitungen mit unrealistischen Planungen</v>
          </cell>
        </row>
        <row r="182">
          <cell r="B182" t="str">
            <v>Zusammenarbeit_Pflegende_20</v>
          </cell>
          <cell r="C182" t="str">
            <v>Weniger Delegation/Vertrauen in Pflegende</v>
          </cell>
        </row>
        <row r="183">
          <cell r="B183" t="str">
            <v>Zusammenarbeit_Pflegende_21</v>
          </cell>
          <cell r="C183" t="str">
            <v>OP/Intensiv: enge Zusammenarbeit</v>
          </cell>
        </row>
        <row r="184">
          <cell r="B184" t="str">
            <v>Zusammenarbeit_Pflegende_22</v>
          </cell>
          <cell r="C184" t="str">
            <v>Normalstationen: heterogen, geringe Wertschätzung der Pflegenden seitens Ärzten</v>
          </cell>
        </row>
        <row r="185">
          <cell r="B185" t="str">
            <v>Zusammenarbeit_Verwaltung_01</v>
          </cell>
          <cell r="C185" t="str">
            <v>Träge</v>
          </cell>
        </row>
        <row r="186">
          <cell r="B186" t="str">
            <v>Zusammenarbeit_Verwaltung_02</v>
          </cell>
          <cell r="C186" t="str">
            <v>Intransparente Verwaltung</v>
          </cell>
        </row>
        <row r="187">
          <cell r="B187" t="str">
            <v>Zusammenarbeit_Verwaltung_03</v>
          </cell>
          <cell r="C187" t="str">
            <v>Schlechte Erreichbarkeit</v>
          </cell>
        </row>
        <row r="188">
          <cell r="B188" t="str">
            <v>Zusammenarbeit_Verwaltung_04</v>
          </cell>
          <cell r="C188" t="str">
            <v>Fehlender Servicegedanke</v>
          </cell>
        </row>
        <row r="189">
          <cell r="B189" t="str">
            <v>Zusammenarbeit_Verwaltung_05</v>
          </cell>
          <cell r="C189" t="str">
            <v>Bürokratisch</v>
          </cell>
        </row>
        <row r="190">
          <cell r="B190" t="str">
            <v>Zusammenarbeit_Verwaltung_06</v>
          </cell>
          <cell r="C190" t="str">
            <v>Wenig Kontakt</v>
          </cell>
        </row>
        <row r="191">
          <cell r="B191" t="str">
            <v>Zusammenarbeit_Verwaltung_07</v>
          </cell>
          <cell r="C191" t="str">
            <v>Gut</v>
          </cell>
        </row>
        <row r="192">
          <cell r="B192" t="str">
            <v>Zusammenarbeit_Verwaltung_08</v>
          </cell>
          <cell r="C192" t="str">
            <v>Falsche/uneinheitliche oder keine Aussagen</v>
          </cell>
        </row>
        <row r="193">
          <cell r="B193" t="str">
            <v>Zusammenarbeit_Verwaltung_09</v>
          </cell>
          <cell r="C193" t="str">
            <v>Schlechte Kommunikation</v>
          </cell>
        </row>
        <row r="194">
          <cell r="B194" t="str">
            <v>Zusammenarbeit_Verwaltung_10</v>
          </cell>
          <cell r="C194" t="str">
            <v>Drittmittelprozesse sind unbefriedigend</v>
          </cell>
        </row>
        <row r="195">
          <cell r="B195" t="str">
            <v>Zusammenarbeit_Verwaltung_11</v>
          </cell>
          <cell r="C195" t="str">
            <v>Weniger Kontakt aufgrund Pauschalisierung</v>
          </cell>
        </row>
        <row r="196">
          <cell r="B196" t="str">
            <v>Zusammenarbeit_Verwaltung_12</v>
          </cell>
          <cell r="C196" t="str">
            <v>Fachärzte sind unzufrieden</v>
          </cell>
        </row>
        <row r="197">
          <cell r="B197" t="str">
            <v>Zusammenarbeit_Verwaltung_13</v>
          </cell>
          <cell r="C197" t="str">
            <v>Gehaltsabrechnungen sind nun transparenter</v>
          </cell>
        </row>
        <row r="198">
          <cell r="B198" t="str">
            <v>Zusammenarbeit_Verwaltung_14</v>
          </cell>
          <cell r="C198" t="str">
            <v>Ertratgsorientiert (weniger Ärzte mehr OPs)</v>
          </cell>
        </row>
        <row r="199">
          <cell r="B199" t="str">
            <v>Zusammenarbeit_Verwaltung_15</v>
          </cell>
          <cell r="C199" t="str">
            <v xml:space="preserve">Zusammenarbeit wird besser </v>
          </cell>
        </row>
        <row r="200">
          <cell r="B200" t="str">
            <v>Zusammenarbeit_Verwaltung_16</v>
          </cell>
          <cell r="C200" t="str">
            <v>Infopoint-Zeiten während der Arbeitszeit</v>
          </cell>
        </row>
        <row r="201">
          <cell r="B201" t="str">
            <v>Zusammenarbeit_Verwaltung_17</v>
          </cell>
          <cell r="C201" t="str">
            <v>Fehlender Dialog zwischen Verwaltung und Klinik</v>
          </cell>
        </row>
        <row r="202">
          <cell r="B202" t="str">
            <v>Zusammenarbeit_Technischer_Dienst_01</v>
          </cell>
          <cell r="C202" t="str">
            <v>gut, reibungslos (technischer Dienst)</v>
          </cell>
        </row>
        <row r="203">
          <cell r="B203" t="str">
            <v>Zusammenarbeit_Technischer_Dienst_02</v>
          </cell>
          <cell r="C203" t="str">
            <v>Langsam</v>
          </cell>
        </row>
        <row r="204">
          <cell r="B204" t="str">
            <v>Zusammenarbeit_Technischer_Dienst_03</v>
          </cell>
          <cell r="C204" t="str">
            <v>Veraltete Technik</v>
          </cell>
        </row>
        <row r="205">
          <cell r="B205" t="str">
            <v>Zusammenarbeit_Technischer_Dienst_04</v>
          </cell>
          <cell r="C205" t="str">
            <v>Sparkultur bemerkbar</v>
          </cell>
        </row>
        <row r="206">
          <cell r="B206" t="str">
            <v>Zusammenarbeit_Technischer_Dienst_05</v>
          </cell>
          <cell r="C206" t="str">
            <v>Bürokratisch seit Personalwechsel</v>
          </cell>
        </row>
        <row r="207">
          <cell r="B207" t="str">
            <v>Zusammenarbeit_Technischer_Dienst_06</v>
          </cell>
          <cell r="C207" t="str">
            <v>Qualität verbesserungswürdig</v>
          </cell>
        </row>
        <row r="208">
          <cell r="B208" t="str">
            <v>Zusammenarbeit_Technischer_Dienst_07</v>
          </cell>
          <cell r="C208" t="str">
            <v>Sehr heterogen</v>
          </cell>
        </row>
        <row r="209">
          <cell r="B209" t="str">
            <v>Zusammenarbeit_Hierarchien_01</v>
          </cell>
          <cell r="C209" t="str">
            <v>Gute Zusammenarbeit (Hierarchien)</v>
          </cell>
        </row>
        <row r="210">
          <cell r="B210" t="str">
            <v>Zusammenarbeit_Hierarchien_02</v>
          </cell>
          <cell r="C210" t="str">
            <v>z.T. ausbaufähige Zusammenarbeit in Chirurgie</v>
          </cell>
        </row>
        <row r="211">
          <cell r="B211" t="str">
            <v>Zusammenarbeit_Hierarchien_03</v>
          </cell>
          <cell r="C211" t="str">
            <v>z.T. mangelnde Pünktlichkeit bei Übergabe</v>
          </cell>
        </row>
        <row r="212">
          <cell r="B212" t="str">
            <v>Zusammenarbeit_Hierarchien_04</v>
          </cell>
          <cell r="C212" t="str">
            <v>z.T. hierarchisch (ältere Kollegen, situationsbedingt)</v>
          </cell>
        </row>
        <row r="213">
          <cell r="B213" t="str">
            <v>Zusammenarbeit_Hierarchien_05</v>
          </cell>
          <cell r="C213" t="str">
            <v>Wechselnde Vorgesetzte</v>
          </cell>
        </row>
        <row r="214">
          <cell r="B214" t="str">
            <v>Zusammenarbeit_Hierarchien_06</v>
          </cell>
          <cell r="C214" t="str">
            <v>Guter Umgangston</v>
          </cell>
        </row>
        <row r="215">
          <cell r="B215" t="str">
            <v>Zusammenarbeit_Hierarchien_07</v>
          </cell>
          <cell r="C215" t="str">
            <v>Starker Teamgedanke</v>
          </cell>
        </row>
        <row r="216">
          <cell r="B216" t="str">
            <v>Zusammenarbeit_Hierarchien_08</v>
          </cell>
          <cell r="C216" t="str">
            <v>z.T. zu hoher Leistungsanspruch (Dienstleister)</v>
          </cell>
        </row>
        <row r="217">
          <cell r="B217" t="str">
            <v>Zusammenarbeit_Hierarchien_09</v>
          </cell>
          <cell r="C217" t="str">
            <v>In Einzelfällen schwierige Zusammenarbeit zwischen OÄ und AÄ</v>
          </cell>
        </row>
        <row r="218">
          <cell r="B218" t="str">
            <v>Zusammenarbeit_Hierarchien_10</v>
          </cell>
          <cell r="C218" t="str">
            <v>Chef ist immer ansprechbar</v>
          </cell>
        </row>
        <row r="219">
          <cell r="B219" t="str">
            <v>Zusammenarbeit_Hierarchien_11</v>
          </cell>
          <cell r="C219" t="str">
            <v>Flache Hierarchien</v>
          </cell>
        </row>
        <row r="220">
          <cell r="B220" t="str">
            <v>Zusammenarbeit_Hierarchien_12</v>
          </cell>
          <cell r="C220" t="str">
            <v>FK/OÄ übernehmen Verantwortung (Führen durch schwierige Situationen)</v>
          </cell>
        </row>
        <row r="221">
          <cell r="B221" t="str">
            <v>Zusammenarbeit_Hierarchien_13</v>
          </cell>
          <cell r="C221" t="str">
            <v>Schlechter Umgangston</v>
          </cell>
        </row>
        <row r="222">
          <cell r="B222" t="str">
            <v>Zusammenarbeit_Hierarchien_14</v>
          </cell>
          <cell r="C222" t="str">
            <v>Klare Hierarchie und direktiver Führungsstil notwendig (Sicherheitsgründe)</v>
          </cell>
        </row>
        <row r="223">
          <cell r="B223" t="str">
            <v>Zusammenarbeit_Hierarchien_15</v>
          </cell>
          <cell r="C223" t="str">
            <v>Probleme durch unterschiedlicher Ziele von OÄ und FÄ</v>
          </cell>
        </row>
        <row r="224">
          <cell r="B224" t="str">
            <v>Zusammenarbeit_Hierarchien_16</v>
          </cell>
          <cell r="C224" t="str">
            <v>Unklare Rollendefinition</v>
          </cell>
        </row>
        <row r="225">
          <cell r="B225" t="str">
            <v>Zusammenarbeit_Hierarchien_17</v>
          </cell>
          <cell r="C225" t="str">
            <v>Vermehrte Kritik bei Fehlern von Fachärzten</v>
          </cell>
        </row>
        <row r="226">
          <cell r="B226" t="str">
            <v>Zusammenarbeit_Hierarchien_18</v>
          </cell>
          <cell r="C226" t="str">
            <v>Chef lässt OÄ Entscheidungsfreiheit</v>
          </cell>
        </row>
        <row r="227">
          <cell r="B227" t="str">
            <v>Zusammenarbeit_Hierarchien_19</v>
          </cell>
          <cell r="C227" t="str">
            <v>Oberärzte untereinander kollegial</v>
          </cell>
        </row>
        <row r="228">
          <cell r="B228" t="str">
            <v>Zusammenarbeit_Hierarchien_20</v>
          </cell>
          <cell r="C228" t="str">
            <v>z.T. unkollegialer Umgang mit Anästhesie-Assistenten durch Ärzte anderer Bereiche</v>
          </cell>
        </row>
        <row r="229">
          <cell r="B229" t="str">
            <v>Zusammenarbeit_Hierarchien_21</v>
          </cell>
          <cell r="C229" t="str">
            <v>Unregelmäßiger Kontakt</v>
          </cell>
        </row>
        <row r="230">
          <cell r="B230" t="str">
            <v>Zusammenarbeit_Hierarchien_22</v>
          </cell>
          <cell r="C230" t="str">
            <v>Rein medizinischer, nicht persönlicher Kontakt zwischen Assistenzärzten und Oberärzten</v>
          </cell>
        </row>
        <row r="231">
          <cell r="B231" t="str">
            <v>Zusammenarbeit_Hierarchien_23</v>
          </cell>
          <cell r="C231" t="str">
            <v>Klinikleitung teilweise kurz angebunden</v>
          </cell>
        </row>
        <row r="232">
          <cell r="B232" t="str">
            <v>Zusammenarbeit_Hierarchien_24</v>
          </cell>
          <cell r="C232" t="str">
            <v>Sehr heterogen je nach Klinikdirektor (Stimmung wird durch Oberärzte übernommen)</v>
          </cell>
        </row>
        <row r="233">
          <cell r="B233" t="str">
            <v>Zusammenarbeit_Hierarchien_25</v>
          </cell>
          <cell r="C233" t="str">
            <v>Keine negativen Meldungen seitens Klinik (gut)</v>
          </cell>
        </row>
        <row r="234">
          <cell r="B234" t="str">
            <v>Zusammenarbeit_andere_Kliniken_Bereiche_01</v>
          </cell>
          <cell r="C234" t="str">
            <v>Von Anästhesie geforderte hohe Dienstleistungsbereitschaft</v>
          </cell>
        </row>
        <row r="235">
          <cell r="B235" t="str">
            <v>Zusammenarbeit_andere_Kliniken_Bereiche_02</v>
          </cell>
          <cell r="C235" t="str">
            <v>Schwierig</v>
          </cell>
        </row>
        <row r="236">
          <cell r="B236" t="str">
            <v>Zusammenarbeit_andere_Kliniken_Bereiche_03</v>
          </cell>
          <cell r="C236" t="str">
            <v>Rauer/nicht wertschätzender Umgangston</v>
          </cell>
        </row>
        <row r="237">
          <cell r="B237" t="str">
            <v>Zusammenarbeit_andere_Kliniken_Bereiche_04</v>
          </cell>
          <cell r="C237" t="str">
            <v>Sehr gute Zusammenarbeit in operativer Intensivmedizin und Anästhesie</v>
          </cell>
        </row>
        <row r="238">
          <cell r="B238" t="str">
            <v>Zusammenarbeit_andere_Kliniken_Bereiche_05</v>
          </cell>
          <cell r="C238" t="str">
            <v>Gutes Klima in Intensivtherapie</v>
          </cell>
        </row>
        <row r="239">
          <cell r="B239" t="str">
            <v>Zusammenarbeit_andere_Kliniken_Bereiche_06</v>
          </cell>
          <cell r="C239" t="str">
            <v>Schlechteres Klima im Zentral-OP</v>
          </cell>
        </row>
        <row r="240">
          <cell r="B240" t="str">
            <v>Prozesse_01</v>
          </cell>
          <cell r="C240" t="str">
            <v>Interne Diensteinteilung (Bröckelmann-System)</v>
          </cell>
        </row>
        <row r="241">
          <cell r="B241" t="str">
            <v>Prozesse_02</v>
          </cell>
          <cell r="C241" t="str">
            <v>Mit Urlaubsplanung zufrieden</v>
          </cell>
        </row>
        <row r="242">
          <cell r="B242" t="str">
            <v>Prozesse_03</v>
          </cell>
          <cell r="C242" t="str">
            <v>Eigenständige Dienstplanung</v>
          </cell>
        </row>
        <row r="243">
          <cell r="B243" t="str">
            <v>Prozesse_04</v>
          </cell>
          <cell r="C243" t="str">
            <v>Wünsche werden erfüllt</v>
          </cell>
        </row>
        <row r="244">
          <cell r="B244" t="str">
            <v>Prozesse_05</v>
          </cell>
          <cell r="C244" t="str">
            <v>Klare Arbeitszeiten</v>
          </cell>
        </row>
        <row r="245">
          <cell r="B245" t="str">
            <v>Prozesse_06</v>
          </cell>
          <cell r="C245" t="str">
            <v>Standard Operating Processes</v>
          </cell>
        </row>
        <row r="246">
          <cell r="B246" t="str">
            <v>Prozesse_07</v>
          </cell>
          <cell r="C246" t="str">
            <v>Stationsarztmodell als Erfolgsmodell</v>
          </cell>
        </row>
        <row r="247">
          <cell r="B247" t="str">
            <v>Prozesse_08</v>
          </cell>
          <cell r="C247" t="str">
            <v>Gute OP-Planung</v>
          </cell>
        </row>
        <row r="248">
          <cell r="B248" t="str">
            <v>Prozesse_09</v>
          </cell>
          <cell r="C248" t="str">
            <v>Problemlose Nachbesetzung vakanter Stellen</v>
          </cell>
        </row>
        <row r="249">
          <cell r="B249" t="str">
            <v>Prozesse_10</v>
          </cell>
          <cell r="C249" t="str">
            <v>Gute Prozesse und Planung  in Orthopädie</v>
          </cell>
        </row>
        <row r="250">
          <cell r="B250" t="str">
            <v>Prozesse_11</v>
          </cell>
          <cell r="C250" t="str">
            <v>Wochenverteiler</v>
          </cell>
        </row>
        <row r="251">
          <cell r="B251" t="str">
            <v>Prozesse_12</v>
          </cell>
          <cell r="C251" t="str">
            <v>Urlaubsplanung (sofern Frau Goeters anwesend)</v>
          </cell>
        </row>
        <row r="252">
          <cell r="B252" t="str">
            <v>Prozesse_13</v>
          </cell>
          <cell r="C252" t="str">
            <v>Gute Kommunikation mit OP- und Anästhesiepflege</v>
          </cell>
        </row>
        <row r="253">
          <cell r="B253" t="str">
            <v>Prozesse_14</v>
          </cell>
          <cell r="C253" t="str">
            <v>Gute Absprache mit internem Transportdienst</v>
          </cell>
        </row>
        <row r="254">
          <cell r="B254" t="str">
            <v>Prozesse_15</v>
          </cell>
          <cell r="C254" t="str">
            <v>Wiedereingliederung von jungen Müttern</v>
          </cell>
        </row>
        <row r="255">
          <cell r="B255" t="str">
            <v>Prozesse_16</v>
          </cell>
          <cell r="C255" t="str">
            <v>Flexibilisierung der Arbeitszeit über Teilzeitstellen</v>
          </cell>
        </row>
        <row r="256">
          <cell r="B256" t="str">
            <v>Prozesse_17</v>
          </cell>
          <cell r="C256" t="str">
            <v>Management für Medizinier (aber stark begrenzte Teilnahmerzahl)</v>
          </cell>
        </row>
        <row r="257">
          <cell r="B257" t="str">
            <v>Prozesse_18</v>
          </cell>
          <cell r="C257" t="str">
            <v>Aus Oberarztsicht gut (Monats-/Tagesverteiler)</v>
          </cell>
        </row>
        <row r="258">
          <cell r="B258" t="str">
            <v>Urlaubsplanung_01</v>
          </cell>
          <cell r="C258" t="str">
            <v xml:space="preserve"> StUKo mit falschem Signal, noch mehr Ärzte in Planung</v>
          </cell>
        </row>
        <row r="259">
          <cell r="B259" t="str">
            <v>Urlaubsplanung_02</v>
          </cell>
          <cell r="C259" t="str">
            <v>Seit Einführung StUKo noch schwieriger</v>
          </cell>
        </row>
        <row r="260">
          <cell r="B260" t="str">
            <v>Urlaubsplanung_03</v>
          </cell>
          <cell r="C260" t="str">
            <v>Unflexibel</v>
          </cell>
        </row>
        <row r="261">
          <cell r="B261" t="str">
            <v>Urlaubsplanung_04</v>
          </cell>
          <cell r="C261" t="str">
            <v>Intransparente Urlaubsplanung</v>
          </cell>
        </row>
        <row r="262">
          <cell r="B262" t="str">
            <v>Urlaubsplanung_05</v>
          </cell>
          <cell r="C262" t="str">
            <v>Träge, zu kurzfristige Freigabe bezüglich Urlaubsplanung</v>
          </cell>
        </row>
        <row r="263">
          <cell r="B263" t="str">
            <v>Urlaubsplanung_06</v>
          </cell>
          <cell r="C263" t="str">
            <v>Jahresurlaub kann nicht genommen werden</v>
          </cell>
        </row>
        <row r="264">
          <cell r="B264" t="str">
            <v>Urlaubsplanung_07</v>
          </cell>
          <cell r="C264" t="str">
            <v>StUKo gut</v>
          </cell>
        </row>
        <row r="265">
          <cell r="B265" t="str">
            <v>Urlaubsplanung_08</v>
          </cell>
          <cell r="C265" t="str">
            <v>Sehr langfristige Einreichung</v>
          </cell>
        </row>
        <row r="266">
          <cell r="B266" t="str">
            <v>Urlaubsplanung_09</v>
          </cell>
          <cell r="C266" t="str">
            <v>Längerer Urlaub schwierig</v>
          </cell>
        </row>
        <row r="267">
          <cell r="B267" t="str">
            <v>Urlaubsplanung_10</v>
          </cell>
          <cell r="C267" t="str">
            <v>Kein Weiterbildungsurlaub</v>
          </cell>
        </row>
        <row r="268">
          <cell r="B268" t="str">
            <v>Urlaubsplanung_11</v>
          </cell>
          <cell r="C268" t="str">
            <v xml:space="preserve">Nicht aktuell </v>
          </cell>
        </row>
        <row r="269">
          <cell r="B269" t="str">
            <v>Urlaubsplanung_12</v>
          </cell>
          <cell r="C269" t="str">
            <v>Insb. für Familien schwierig</v>
          </cell>
        </row>
        <row r="270">
          <cell r="B270" t="str">
            <v>Urlaubsplanung_13</v>
          </cell>
          <cell r="C270" t="str">
            <v>Ferienzeiten problematisch</v>
          </cell>
        </row>
        <row r="271">
          <cell r="B271" t="str">
            <v>Urlaubsplanung_14</v>
          </cell>
          <cell r="C271" t="str">
            <v>Großes Problem</v>
          </cell>
        </row>
        <row r="272">
          <cell r="B272" t="str">
            <v>Urlaubsplanung_15</v>
          </cell>
          <cell r="C272" t="str">
            <v>Komplex</v>
          </cell>
        </row>
        <row r="273">
          <cell r="B273" t="str">
            <v>Urlaubsplanung_16</v>
          </cell>
          <cell r="C273" t="str">
            <v>Fehleranfällig</v>
          </cell>
        </row>
        <row r="274">
          <cell r="B274" t="str">
            <v>Urlaubsplanung_17</v>
          </cell>
          <cell r="C274" t="str">
            <v>Urlaub muss zu früh eingereicht werden</v>
          </cell>
        </row>
        <row r="275">
          <cell r="B275" t="str">
            <v>Urlaubsplanung_18</v>
          </cell>
          <cell r="C275" t="str">
            <v>z.T. Ablehnung der Urlaubsanträge</v>
          </cell>
        </row>
        <row r="276">
          <cell r="B276" t="str">
            <v>Urlaubsplanung_19</v>
          </cell>
          <cell r="C276" t="str">
            <v>Keine persönliche Rücksprache bzgl. Anträge (sondern Zettel im Postfach)</v>
          </cell>
        </row>
        <row r="277">
          <cell r="B277" t="str">
            <v>Urlaubsplanung_20</v>
          </cell>
          <cell r="C277" t="str">
            <v>Intranet zeigt Vakanzen bez. Urlaub: positiv</v>
          </cell>
        </row>
        <row r="278">
          <cell r="B278" t="str">
            <v>Dienstplanung_01</v>
          </cell>
          <cell r="C278" t="str">
            <v>Undurchsichtig</v>
          </cell>
        </row>
        <row r="279">
          <cell r="B279" t="str">
            <v>Dienstplanung_02</v>
          </cell>
          <cell r="C279" t="str">
            <v>Komplex</v>
          </cell>
        </row>
        <row r="280">
          <cell r="B280" t="str">
            <v>Dienstplanung_03</v>
          </cell>
          <cell r="C280" t="str">
            <v>Zeitaufwendig</v>
          </cell>
        </row>
        <row r="281">
          <cell r="B281" t="str">
            <v>Dienstplanung_04</v>
          </cell>
          <cell r="C281" t="str">
            <v>Kurzfristige Freigabe</v>
          </cell>
        </row>
        <row r="282">
          <cell r="B282" t="str">
            <v>Dienstplanung_05</v>
          </cell>
          <cell r="C282" t="str">
            <v>Vieles auf inoffiziellem Weg (positiv und negativ)</v>
          </cell>
        </row>
        <row r="283">
          <cell r="B283" t="str">
            <v>Dienstplanung_06</v>
          </cell>
          <cell r="C283" t="str">
            <v>Unzuverlässig, Unverbindlich</v>
          </cell>
        </row>
        <row r="284">
          <cell r="B284" t="str">
            <v>Dienstplanung_07</v>
          </cell>
          <cell r="C284" t="str">
            <v>Viel zu kurzfristig</v>
          </cell>
        </row>
        <row r="285">
          <cell r="B285" t="str">
            <v>Dienstplanung_08</v>
          </cell>
          <cell r="C285" t="str">
            <v>Muss immer überprüft werden - Eigenverantwortung</v>
          </cell>
        </row>
        <row r="286">
          <cell r="B286" t="str">
            <v>Dienstplanung_09</v>
          </cell>
          <cell r="C286" t="str">
            <v>Kaum vereinbar mit externen Tätigkeiten - keine Berücksichtigung</v>
          </cell>
        </row>
        <row r="287">
          <cell r="B287" t="str">
            <v>Dienstplanung_10</v>
          </cell>
          <cell r="C287" t="str">
            <v>Fehlender Abgleich von Kompetenzen/Fähigkeiten und Diensten  (Folge: unsichere, jüngere Kollegen)</v>
          </cell>
        </row>
        <row r="288">
          <cell r="B288" t="str">
            <v>Dienstplanung_11</v>
          </cell>
          <cell r="C288" t="str">
            <v>Hohe Belastung des Dienstplaners</v>
          </cell>
        </row>
        <row r="289">
          <cell r="B289" t="str">
            <v>Dienstplanung_12</v>
          </cell>
          <cell r="C289" t="str">
            <v>Fehlende Softwareunterstützung</v>
          </cell>
        </row>
        <row r="290">
          <cell r="B290" t="str">
            <v>Dienstplanung_13</v>
          </cell>
          <cell r="C290" t="str">
            <v>Optimum wird herausgeholt</v>
          </cell>
        </row>
        <row r="291">
          <cell r="B291" t="str">
            <v>Dienstplanung_14</v>
          </cell>
          <cell r="C291" t="str">
            <v>Vertretungen schwierig zu realisieren</v>
          </cell>
        </row>
        <row r="292">
          <cell r="B292" t="str">
            <v>Dienstplanung_15</v>
          </cell>
          <cell r="C292" t="str">
            <v>Teilzeitanspruch für Mütter gut</v>
          </cell>
        </row>
        <row r="293">
          <cell r="B293" t="str">
            <v>Dienstplanung_16</v>
          </cell>
          <cell r="C293" t="str">
            <v>Anpassungmöglichkeiten von Arbeitszeiten vorhanden</v>
          </cell>
        </row>
        <row r="294">
          <cell r="B294" t="str">
            <v>Dienstplanung_17</v>
          </cell>
          <cell r="C294" t="str">
            <v>Kontinuität der Rotation in Anästhesie-Sprechstunde fehlt</v>
          </cell>
        </row>
        <row r="295">
          <cell r="B295" t="str">
            <v>Dienstplanung_18</v>
          </cell>
          <cell r="C295" t="str">
            <v>i.d.R Rücksichtnahme auf individuelle Situation möglich</v>
          </cell>
        </row>
        <row r="296">
          <cell r="B296" t="str">
            <v>Dienstplanung_19</v>
          </cell>
          <cell r="C296" t="str">
            <v>Hohe Fluktuation als Kernproblem</v>
          </cell>
        </row>
        <row r="297">
          <cell r="B297" t="str">
            <v>Dienstplanung_20</v>
          </cell>
          <cell r="C297" t="str">
            <v>Langfristige Planung nicht möglich</v>
          </cell>
        </row>
        <row r="298">
          <cell r="B298" t="str">
            <v>Dienstplanung_21</v>
          </cell>
          <cell r="C298" t="str">
            <v>Zu kurze Rotationszeiten</v>
          </cell>
        </row>
        <row r="299">
          <cell r="B299" t="str">
            <v>Dienstplanung_22</v>
          </cell>
          <cell r="C299" t="str">
            <v>Fehlende Routine aufgrund hohem Personalwechsel</v>
          </cell>
        </row>
        <row r="300">
          <cell r="B300" t="str">
            <v>Dienstplanung_23</v>
          </cell>
          <cell r="C300" t="str">
            <v>Dienstmodell passt nicht mehr zu längeren Saallaufzeiten</v>
          </cell>
        </row>
        <row r="301">
          <cell r="B301" t="str">
            <v>Dienstplanung_24</v>
          </cell>
          <cell r="C301" t="str">
            <v>Schwierige Koordination</v>
          </cell>
        </row>
        <row r="302">
          <cell r="B302" t="str">
            <v>Dienstplanung_25</v>
          </cell>
          <cell r="C302" t="str">
            <v>Überreizter Verteiler</v>
          </cell>
        </row>
        <row r="303">
          <cell r="B303" t="str">
            <v>Dienstplanung_26</v>
          </cell>
          <cell r="C303" t="str">
            <v>Fehlende kurzfristige Flexibilität</v>
          </cell>
        </row>
        <row r="304">
          <cell r="B304" t="str">
            <v>Dienstplanung_27</v>
          </cell>
          <cell r="C304" t="str">
            <v>Frühzeitige Planung im Konflikt zu hohem Änderungsbedarf</v>
          </cell>
        </row>
        <row r="305">
          <cell r="B305" t="str">
            <v>Dienstplanung_28</v>
          </cell>
          <cell r="C305" t="str">
            <v>Autarke Dienstplanung durch Kliniken/Klinikdirektoren</v>
          </cell>
        </row>
        <row r="306">
          <cell r="B306" t="str">
            <v>Dienstplanung_29</v>
          </cell>
          <cell r="C306" t="str">
            <v>Familienunfreundliche Dienstzeiten (z.B. 10-19 Uhr)</v>
          </cell>
        </row>
        <row r="307">
          <cell r="B307" t="str">
            <v>Fortbildung_01</v>
          </cell>
          <cell r="C307" t="str">
            <v>Fortbildungsurlaub schwierig durchzubringen</v>
          </cell>
        </row>
        <row r="308">
          <cell r="B308" t="str">
            <v>Fortbildung_02</v>
          </cell>
          <cell r="C308" t="str">
            <v>Fehlende finanzielle Unterstützung bei Fortbildungen</v>
          </cell>
        </row>
        <row r="309">
          <cell r="B309" t="str">
            <v>Fortbildung_03</v>
          </cell>
          <cell r="C309" t="str">
            <v>Gute Planung für Qualifikationen</v>
          </cell>
        </row>
        <row r="310">
          <cell r="B310" t="str">
            <v>Fortbildung_04</v>
          </cell>
          <cell r="C310" t="str">
            <v>Prozess bei Zusatzqualifikation nicht nachvollziehbar</v>
          </cell>
        </row>
        <row r="311">
          <cell r="B311" t="str">
            <v>Fortbildung_05</v>
          </cell>
          <cell r="C311" t="str">
            <v>Lange Wartezeit für WB (zumindest Schmerztherapie)</v>
          </cell>
        </row>
        <row r="312">
          <cell r="B312" t="str">
            <v>Fortbildung_06</v>
          </cell>
          <cell r="C312" t="str">
            <v>Ärzte wissen wenig über extrafunktionale WB</v>
          </cell>
        </row>
        <row r="313">
          <cell r="B313" t="str">
            <v>Fortbildung_07</v>
          </cell>
          <cell r="C313" t="str">
            <v>Deutlich mehr Angebote für Zusatzqualifikationen an anderen Häusern</v>
          </cell>
        </row>
        <row r="314">
          <cell r="B314" t="str">
            <v>Fortbildung_08</v>
          </cell>
          <cell r="C314" t="str">
            <v>Möglichkeiten für Zusatzqualifikationen sind vorhanden</v>
          </cell>
        </row>
        <row r="315">
          <cell r="B315" t="str">
            <v>Fortbildung_09</v>
          </cell>
          <cell r="C315" t="str">
            <v>Verbesserte Finanzielle Unterstützung</v>
          </cell>
        </row>
        <row r="316">
          <cell r="B316" t="str">
            <v>Ressourcen_Personal_01</v>
          </cell>
          <cell r="C316" t="str">
            <v>Zu wenig Personal/weiterer Personalaufbau</v>
          </cell>
        </row>
        <row r="317">
          <cell r="B317" t="str">
            <v>Ressourcen_Personal_02</v>
          </cell>
          <cell r="C317" t="str">
            <v>Sinkende Qualifikation</v>
          </cell>
        </row>
        <row r="318">
          <cell r="B318" t="str">
            <v>Ressourcen_Personal_03</v>
          </cell>
          <cell r="C318" t="str">
            <v>Sinkende Qualifikation (Pflegende)</v>
          </cell>
        </row>
        <row r="319">
          <cell r="B319" t="str">
            <v>Ressourcen_Personal_04</v>
          </cell>
          <cell r="C319" t="str">
            <v>Personalmangel Pflege</v>
          </cell>
        </row>
        <row r="320">
          <cell r="B320" t="str">
            <v>Ressourcen_Personal_05</v>
          </cell>
          <cell r="C320" t="str">
            <v>Hohe Transportzeiten verbrauchen Ressourcen/gefährden Patientensicherheit</v>
          </cell>
        </row>
        <row r="321">
          <cell r="B321" t="str">
            <v>Ressourcen_Personal_06</v>
          </cell>
          <cell r="C321" t="str">
            <v>Unzureichende Qualifikation</v>
          </cell>
        </row>
        <row r="322">
          <cell r="B322" t="str">
            <v>Ressourcen_Personal_07</v>
          </cell>
          <cell r="C322" t="str">
            <v>Rufdienste werden nicht ausgenutzt (moralische Gründe)</v>
          </cell>
        </row>
        <row r="323">
          <cell r="B323" t="str">
            <v>Ressourcen_Personal_08</v>
          </cell>
          <cell r="C323" t="str">
            <v>Erhöhung Maitre-Stellen sinnvoll</v>
          </cell>
        </row>
        <row r="324">
          <cell r="B324" t="str">
            <v>Ressourcen_Personal_09</v>
          </cell>
          <cell r="C324" t="str">
            <v>Zu wenig Erfahrung (Ärzte)</v>
          </cell>
        </row>
        <row r="325">
          <cell r="B325" t="str">
            <v>Ressourcen_Personal_10</v>
          </cell>
          <cell r="C325" t="str">
            <v>Versorgung zufriedenstellend</v>
          </cell>
        </row>
        <row r="326">
          <cell r="B326" t="str">
            <v>Ressourcen_Personal_11</v>
          </cell>
          <cell r="C326" t="str">
            <v>Fehlendes Reinigungspersonal (Ärzte müssen übernehmen)</v>
          </cell>
        </row>
        <row r="327">
          <cell r="B327" t="str">
            <v>Ressourcen_Personal_12</v>
          </cell>
          <cell r="C327" t="str">
            <v>Datenspezialist für Auswertungen fehlt</v>
          </cell>
        </row>
        <row r="328">
          <cell r="B328" t="str">
            <v>Ressourcen_Personal_13</v>
          </cell>
          <cell r="C328" t="str">
            <v>Inhaltliche Kompetenzen der Sekretariate auszubauen</v>
          </cell>
        </row>
        <row r="329">
          <cell r="B329" t="str">
            <v>Ressourcen_Personal_14</v>
          </cell>
          <cell r="C329" t="str">
            <v>Fehlende adäquate Nachbesetzung (insb. medizinisch technischer Dienst)</v>
          </cell>
        </row>
        <row r="330">
          <cell r="B330" t="str">
            <v>Ressourcen_Personal_15</v>
          </cell>
          <cell r="C330" t="str">
            <v>Trotz Personalwachstum, Forderung nach 100% Auslastung</v>
          </cell>
        </row>
        <row r="331">
          <cell r="B331" t="str">
            <v>Ressourcen_Material_01</v>
          </cell>
          <cell r="C331" t="str">
            <v>Gute Medikamentenversorgung</v>
          </cell>
        </row>
        <row r="332">
          <cell r="B332" t="str">
            <v>Ressourcen_Material_02</v>
          </cell>
          <cell r="C332" t="str">
            <v>Gute materielle Ausstattung</v>
          </cell>
        </row>
        <row r="333">
          <cell r="B333" t="str">
            <v>Ressourcen_Material_03</v>
          </cell>
          <cell r="C333" t="str">
            <v>In Ordnung - durchschnittlich</v>
          </cell>
        </row>
        <row r="334">
          <cell r="B334" t="str">
            <v>Ressourcen_Material_04</v>
          </cell>
          <cell r="C334" t="str">
            <v>Etwas zu sparsam</v>
          </cell>
        </row>
        <row r="335">
          <cell r="B335" t="str">
            <v>Ressourcen_Material_05</v>
          </cell>
          <cell r="C335" t="str">
            <v>häufig zeitintensive Suche der Materialien</v>
          </cell>
        </row>
        <row r="336">
          <cell r="B336" t="str">
            <v>Ressourcen_Material_06</v>
          </cell>
          <cell r="C336" t="str">
            <v>Lange Bestelldauer</v>
          </cell>
        </row>
        <row r="337">
          <cell r="B337" t="str">
            <v>Ressourcen_Material_07</v>
          </cell>
          <cell r="C337" t="str">
            <v>Verbesserung durch interne Verrechnungspreise</v>
          </cell>
        </row>
        <row r="338">
          <cell r="B338" t="str">
            <v>Ressourcen_Geräte_01</v>
          </cell>
          <cell r="C338" t="str">
            <v>Gute Ausstattung (Geräte)</v>
          </cell>
        </row>
        <row r="339">
          <cell r="B339" t="str">
            <v>Ressourcen_Geräte_02</v>
          </cell>
          <cell r="C339" t="str">
            <v>Schlechte Verfügbarkeit (Geräte oft besetzt)</v>
          </cell>
        </row>
        <row r="340">
          <cell r="B340" t="str">
            <v>Ressourcen_Geräte_03</v>
          </cell>
          <cell r="C340" t="str">
            <v>Teilweise fehlende Beatmungsgeräte</v>
          </cell>
        </row>
        <row r="341">
          <cell r="B341" t="str">
            <v>Ressourcen_Geräte_04</v>
          </cell>
          <cell r="C341" t="str">
            <v xml:space="preserve">Teilweise fehlende Monitore </v>
          </cell>
        </row>
        <row r="342">
          <cell r="B342" t="str">
            <v>Ressourcen_Geräte_05</v>
          </cell>
          <cell r="C342" t="str">
            <v>Hohe Rüstzeiten durch unterschiedliche Geräte</v>
          </cell>
        </row>
        <row r="343">
          <cell r="B343" t="str">
            <v>Ressourcen_Geräte_06</v>
          </cell>
          <cell r="C343" t="str">
            <v>Schlechte MRT-Ausrüstung</v>
          </cell>
        </row>
        <row r="344">
          <cell r="B344" t="str">
            <v>Ressourcen_Geräte_07</v>
          </cell>
          <cell r="C344" t="str">
            <v>Ausstattung in Ordnung - durchschnittlich</v>
          </cell>
        </row>
        <row r="345">
          <cell r="B345" t="str">
            <v>Ressourcen_Geräte_08</v>
          </cell>
          <cell r="C345" t="str">
            <v>Mehr Technik für Pflegekräfte (z.B. beim Heben von Patienten)</v>
          </cell>
        </row>
        <row r="346">
          <cell r="B346" t="str">
            <v>Ressourcen_Geräte_09</v>
          </cell>
          <cell r="C346" t="str">
            <v>Teilweise veraltet (z. B. Beatmungsgeräte)</v>
          </cell>
        </row>
        <row r="347">
          <cell r="B347" t="str">
            <v>Ressourcen_Geräte_10</v>
          </cell>
          <cell r="C347" t="str">
            <v>Schlechter Umgang mit Geräten</v>
          </cell>
        </row>
        <row r="348">
          <cell r="B348" t="str">
            <v>Ressourcen_Geräte_11</v>
          </cell>
          <cell r="C348" t="str">
            <v>Sinkende Quantität</v>
          </cell>
        </row>
        <row r="349">
          <cell r="B349" t="str">
            <v>Ressourcen_Geräte_12</v>
          </cell>
          <cell r="C349" t="str">
            <v>Sinkende Qualität</v>
          </cell>
        </row>
        <row r="350">
          <cell r="B350" t="str">
            <v>Ressourcen_Geräte_13</v>
          </cell>
          <cell r="C350" t="str">
            <v>Schlechte Wartung</v>
          </cell>
        </row>
        <row r="351">
          <cell r="B351" t="str">
            <v>Ressourcen_Geräte_14</v>
          </cell>
          <cell r="C351" t="str">
            <v>z.T. lange Wartezeiten bei Ultraschallgeräten</v>
          </cell>
        </row>
        <row r="352">
          <cell r="B352" t="str">
            <v>Ressourcen_Geräte_15</v>
          </cell>
          <cell r="C352" t="str">
            <v>z.T. schlechte Ausstattung</v>
          </cell>
        </row>
        <row r="353">
          <cell r="B353" t="str">
            <v>Ressourcen_finanzielle_Mittel_01</v>
          </cell>
          <cell r="C353" t="str">
            <v>Jederzeit sichergestellt/gut</v>
          </cell>
        </row>
        <row r="354">
          <cell r="B354" t="str">
            <v>Ressourcen_finanzielle_Mittel_02</v>
          </cell>
          <cell r="C354" t="str">
            <v>Fehlende Kostenübernahme bei Fortbildungen</v>
          </cell>
        </row>
        <row r="355">
          <cell r="B355" t="str">
            <v>Ressourcen_finanzielle_Mittel_03</v>
          </cell>
          <cell r="C355" t="str">
            <v>Ungleiche Verteilung auf Geräte und Material</v>
          </cell>
        </row>
        <row r="356">
          <cell r="B356" t="str">
            <v>Ressourcen_finanzielle_Mittel_04</v>
          </cell>
          <cell r="C356" t="str">
            <v>EUR-Kontingent für WB nutzen für MA</v>
          </cell>
        </row>
        <row r="357">
          <cell r="B357" t="str">
            <v>Ressourcen_finanzielle_Mittel_05</v>
          </cell>
          <cell r="C357" t="str">
            <v>Rational</v>
          </cell>
        </row>
        <row r="358">
          <cell r="B358" t="str">
            <v>Ressourcen_finanzielle_Mittel_06</v>
          </cell>
          <cell r="C358" t="str">
            <v>Finanzielle Mittel für WB ermöglichen</v>
          </cell>
        </row>
        <row r="359">
          <cell r="B359" t="str">
            <v>Ressourcen_finanzielle_Mittel_07</v>
          </cell>
          <cell r="C359" t="str">
            <v>Im Vergleich eher mäßig</v>
          </cell>
        </row>
        <row r="360">
          <cell r="B360" t="str">
            <v>Ressourcen_finanzielle_Mittel_08</v>
          </cell>
          <cell r="C360" t="str">
            <v>Ungleiche Verteilung finanzieller Mittel</v>
          </cell>
        </row>
        <row r="361">
          <cell r="B361" t="str">
            <v>Ressourcen_finanzielle_Mittel_09</v>
          </cell>
          <cell r="C361" t="str">
            <v>Geringere Förderung Klinische Forschung</v>
          </cell>
        </row>
        <row r="362">
          <cell r="B362" t="str">
            <v>Ressourcen_finanzielle_Mittel_10</v>
          </cell>
          <cell r="C362" t="str">
            <v>Langwierige und unwahrscheinliche Umsetzung</v>
          </cell>
        </row>
        <row r="363">
          <cell r="B363" t="str">
            <v>Einarbeitung_01</v>
          </cell>
          <cell r="C363" t="str">
            <v>Tutorenkonzept etabliert und gut</v>
          </cell>
        </row>
        <row r="364">
          <cell r="B364" t="str">
            <v>Einarbeitung_02</v>
          </cell>
          <cell r="C364" t="str">
            <v>sehr schnelle Verantwortungsübertragung</v>
          </cell>
        </row>
        <row r="365">
          <cell r="B365" t="str">
            <v>Einarbeitung_03</v>
          </cell>
          <cell r="C365" t="str">
            <v>Wenig Feedback aufgrund Zeitmangel</v>
          </cell>
        </row>
        <row r="366">
          <cell r="B366" t="str">
            <v>Einarbeitung_04</v>
          </cell>
          <cell r="C366" t="str">
            <v>Strukturiert</v>
          </cell>
        </row>
        <row r="367">
          <cell r="B367" t="str">
            <v>Einarbeitung_05</v>
          </cell>
          <cell r="C367" t="str">
            <v>Hohe Lernkurve in der Anästhesie</v>
          </cell>
        </row>
        <row r="368">
          <cell r="B368" t="str">
            <v>Einarbeitung_06</v>
          </cell>
          <cell r="C368" t="str">
            <v>Aufgrund personeller Engpässe verschlechtert</v>
          </cell>
        </row>
        <row r="369">
          <cell r="B369" t="str">
            <v>Einarbeitung_07</v>
          </cell>
          <cell r="C369" t="str">
            <v>Fehlende organisatorische Einarbeitung</v>
          </cell>
        </row>
        <row r="370">
          <cell r="B370" t="str">
            <v>Einarbeitung_08</v>
          </cell>
          <cell r="C370" t="str">
            <v>Einarbeitung anhand einer Checkliste gut (vgl. Intensivstation)</v>
          </cell>
        </row>
        <row r="371">
          <cell r="B371" t="str">
            <v>Einarbeitung_09</v>
          </cell>
          <cell r="C371" t="str">
            <v>Gute Einarbeitung (ausreichend lang, individuell)</v>
          </cell>
        </row>
        <row r="372">
          <cell r="B372" t="str">
            <v>Einarbeitung_10</v>
          </cell>
          <cell r="C372" t="str">
            <v>Fehlendes Personal zu Lasten Einarbeitung (weniger Verantwortung, flache Lernkurve, OA und FA übernehmen Aufgaben der Assistenten)</v>
          </cell>
        </row>
        <row r="373">
          <cell r="B373" t="str">
            <v>Einarbeitung_11</v>
          </cell>
          <cell r="C373" t="str">
            <v>Keine Einarbeitung gehabt (weil vorher PJ´ler im UKM)</v>
          </cell>
        </row>
        <row r="374">
          <cell r="B374" t="str">
            <v>Einarbeitung_12</v>
          </cell>
          <cell r="C374" t="str">
            <v>Weiß nichts von Einarbeitungsprogramm</v>
          </cell>
        </row>
        <row r="375">
          <cell r="B375" t="str">
            <v>Einarbeitung_13</v>
          </cell>
          <cell r="C375" t="str">
            <v>Simulationen im Studienhospital sollten dokumentiert werden</v>
          </cell>
        </row>
        <row r="376">
          <cell r="B376" t="str">
            <v>Einarbeitung_14</v>
          </cell>
          <cell r="C376" t="str">
            <v>Geräteschulung fehlt</v>
          </cell>
        </row>
        <row r="377">
          <cell r="B377" t="str">
            <v>Einarbeitung_15</v>
          </cell>
          <cell r="C377" t="str">
            <v>Keine richtige Einarbeitung erhalten</v>
          </cell>
        </row>
        <row r="378">
          <cell r="B378" t="str">
            <v>Einarbeitung_16</v>
          </cell>
          <cell r="C378" t="str">
            <v>Assistenzärzte kennen sich weniger in Bereichen aus</v>
          </cell>
        </row>
        <row r="379">
          <cell r="B379" t="str">
            <v>Einarbeitung_17</v>
          </cell>
          <cell r="C379" t="str">
            <v>Komplette organisatorische Einarbeitung zu zeitintensiv</v>
          </cell>
        </row>
        <row r="380">
          <cell r="B380" t="str">
            <v>Einarbeitung_18</v>
          </cell>
          <cell r="C380" t="str">
            <v>Learning by Doing</v>
          </cell>
        </row>
        <row r="381">
          <cell r="B381" t="str">
            <v>Einarbeitung_19</v>
          </cell>
          <cell r="C381" t="str">
            <v>Gute Einarbeitung für Assistenzärzte</v>
          </cell>
        </row>
        <row r="382">
          <cell r="B382" t="str">
            <v>Einarbeitung_20</v>
          </cell>
          <cell r="C382" t="str">
            <v>Kollidierende Dienste verhindern oft Mitlaufen von Mentoren</v>
          </cell>
        </row>
        <row r="383">
          <cell r="B383" t="str">
            <v>Einarbeitung_21</v>
          </cell>
          <cell r="C383" t="str">
            <v>Hoher Enarbeitungsbedarf durch Fluktuation</v>
          </cell>
        </row>
        <row r="384">
          <cell r="B384" t="str">
            <v>Einarbeitung_22</v>
          </cell>
          <cell r="C384" t="str">
            <v>Angebot vieler freiwilliger Möglichkeiten (Leitfäden etc.)</v>
          </cell>
        </row>
        <row r="385">
          <cell r="B385" t="str">
            <v>Einarbeitung_ausl._Mitarbeiter_01</v>
          </cell>
          <cell r="C385" t="str">
            <v>Fehlende Wertschätzung und Unterstützung</v>
          </cell>
        </row>
        <row r="386">
          <cell r="B386" t="str">
            <v>Einarbeitung_ausl._Mitarbeiter_02</v>
          </cell>
          <cell r="C386" t="str">
            <v>Sprachbarrieren untergraben Kompetenz und erschweren Zusammenarbeit</v>
          </cell>
        </row>
        <row r="387">
          <cell r="B387" t="str">
            <v>Einarbeitung_ausl._Mitarbeiter_03</v>
          </cell>
          <cell r="C387" t="str">
            <v>Kulturelle Unterschiede (Umgang mit Frauen, Pünktlichkeit)</v>
          </cell>
        </row>
        <row r="388">
          <cell r="B388" t="str">
            <v>Einarbeitung_ausl._Mitarbeiter_04</v>
          </cell>
          <cell r="C388" t="str">
            <v>Mentalitätsproblem: Arbeiten langsamer/anders, Zusammenarbeit mit Frauen schwierig</v>
          </cell>
        </row>
        <row r="389">
          <cell r="B389" t="str">
            <v>Einarbeitung_ausl._Mitarbeiter_05</v>
          </cell>
          <cell r="C389" t="str">
            <v>Unzureichende Einarbeitung</v>
          </cell>
        </row>
        <row r="390">
          <cell r="B390" t="str">
            <v>Einarbeitung_ausl._Mitarbeiter_06</v>
          </cell>
          <cell r="C390" t="str">
            <v>Existenz spezieller Einarbeitung nicht bekannt</v>
          </cell>
        </row>
        <row r="391">
          <cell r="B391" t="str">
            <v>Einarbeitung_ausl._Mitarbeiter_07</v>
          </cell>
          <cell r="C391" t="str">
            <v>Insgesamt gute Einarbeitung</v>
          </cell>
        </row>
        <row r="392">
          <cell r="B392" t="str">
            <v>Einarbeitung_ausl._Mitarbeiter_08</v>
          </cell>
          <cell r="C392" t="str">
            <v>Sprachbarrieren vorhanden, aber nicht akut</v>
          </cell>
        </row>
        <row r="393">
          <cell r="B393" t="str">
            <v>Einarbeitung_ausl._Mitarbeiter_09</v>
          </cell>
          <cell r="C393" t="str">
            <v>Kündigungen durch Sprachbarrieren</v>
          </cell>
        </row>
        <row r="394">
          <cell r="B394" t="str">
            <v>Einarbeitung_ausl._Mitarbeiter_10</v>
          </cell>
          <cell r="C394" t="str">
            <v>Geringer Anteil an ausländischen Kollegen</v>
          </cell>
        </row>
        <row r="395">
          <cell r="B395" t="str">
            <v>Einarbeitung_ausl._Mitarbeiter_11</v>
          </cell>
          <cell r="C395" t="str">
            <v>Vergleichsweise gute Deutschkenntnisse</v>
          </cell>
        </row>
        <row r="396">
          <cell r="B396" t="str">
            <v>Einarbeitung_ausl._Mitarbeiter_12</v>
          </cell>
          <cell r="C396" t="str">
            <v>Teilweise geringere Qualifizierung</v>
          </cell>
        </row>
        <row r="397">
          <cell r="B397" t="str">
            <v>Einarbeitung_ausl._Mitarbeiter_13</v>
          </cell>
          <cell r="C397" t="str">
            <v>Häufigere Kündigungen aufgrund Umgang mit Frauen spürbar</v>
          </cell>
        </row>
        <row r="398">
          <cell r="B398" t="str">
            <v>Einarbeitung_ausl._Mitarbeiter_14</v>
          </cell>
          <cell r="C398" t="str">
            <v>Verpflichtende Englischkurse einführen</v>
          </cell>
        </row>
        <row r="399">
          <cell r="B399" t="str">
            <v>Einarbeitung_ausl._Mitarbeiter_15</v>
          </cell>
          <cell r="C399" t="str">
            <v xml:space="preserve"> Personalmangel verhindert Individuelle Einarbeitung</v>
          </cell>
        </row>
      </sheetData>
      <sheetData sheetId="1">
        <row r="2">
          <cell r="B2" t="str">
            <v>Diens_10</v>
          </cell>
          <cell r="C2" t="str">
            <v>Dienstplanung_02</v>
          </cell>
        </row>
        <row r="3">
          <cell r="B3" t="str">
            <v>Diens_11</v>
          </cell>
          <cell r="C3" t="str">
            <v>Dienstplanung_06</v>
          </cell>
        </row>
        <row r="4">
          <cell r="B4" t="str">
            <v>Diens_12</v>
          </cell>
          <cell r="C4" t="str">
            <v>Dienstplanung_07</v>
          </cell>
        </row>
        <row r="5">
          <cell r="B5" t="str">
            <v>Diens_13</v>
          </cell>
          <cell r="C5" t="str">
            <v>Dienstplanung_27</v>
          </cell>
        </row>
        <row r="6">
          <cell r="B6" t="str">
            <v>Diens_14</v>
          </cell>
          <cell r="C6" t="str">
            <v>Dienstplanung_04</v>
          </cell>
        </row>
        <row r="7">
          <cell r="B7" t="str">
            <v>Diens_15</v>
          </cell>
          <cell r="C7" t="str">
            <v>Dienstplanung_17</v>
          </cell>
        </row>
        <row r="8">
          <cell r="B8" t="str">
            <v>Diens_16</v>
          </cell>
          <cell r="C8" t="str">
            <v>Dienstplanung_28</v>
          </cell>
        </row>
        <row r="9">
          <cell r="B9" t="str">
            <v>Diens_17</v>
          </cell>
          <cell r="C9" t="str">
            <v>Dienstplanung_16</v>
          </cell>
        </row>
        <row r="10">
          <cell r="B10" t="str">
            <v>Diens_18</v>
          </cell>
          <cell r="C10" t="str">
            <v>Dienstplanung_13</v>
          </cell>
        </row>
        <row r="11">
          <cell r="B11" t="str">
            <v>Diens_19</v>
          </cell>
          <cell r="C11" t="str">
            <v>Dienstplanung_14</v>
          </cell>
        </row>
        <row r="12">
          <cell r="B12" t="str">
            <v>Diens_20</v>
          </cell>
          <cell r="C12" t="str">
            <v>Dienstplanung_11</v>
          </cell>
        </row>
        <row r="13">
          <cell r="B13" t="str">
            <v>Diens_21</v>
          </cell>
          <cell r="C13" t="str">
            <v>Dienstplanung_12</v>
          </cell>
        </row>
        <row r="14">
          <cell r="B14" t="str">
            <v>Diens_22</v>
          </cell>
          <cell r="C14" t="str">
            <v>Dienstplanung_08</v>
          </cell>
        </row>
        <row r="15">
          <cell r="B15" t="str">
            <v>Diens_23</v>
          </cell>
          <cell r="C15" t="str">
            <v>Dienstplanung_09</v>
          </cell>
        </row>
        <row r="16">
          <cell r="B16" t="str">
            <v>Diens_24</v>
          </cell>
          <cell r="C16" t="str">
            <v>Dienstplanung_03</v>
          </cell>
        </row>
        <row r="17">
          <cell r="B17" t="str">
            <v>Diens_25</v>
          </cell>
          <cell r="C17" t="str">
            <v>Dienstplanung_05</v>
          </cell>
        </row>
        <row r="18">
          <cell r="B18" t="str">
            <v>Diens_26</v>
          </cell>
          <cell r="C18" t="str">
            <v>Dienstplanung_01</v>
          </cell>
        </row>
        <row r="19">
          <cell r="B19" t="str">
            <v>Diens_27</v>
          </cell>
          <cell r="C19" t="str">
            <v>Dienstplanung_15</v>
          </cell>
        </row>
        <row r="20">
          <cell r="B20" t="str">
            <v>Diens_28</v>
          </cell>
          <cell r="C20" t="str">
            <v>Dienstplanung_18</v>
          </cell>
        </row>
        <row r="21">
          <cell r="B21" t="str">
            <v>Dienst_1</v>
          </cell>
          <cell r="C21" t="str">
            <v>Dienstplanung_21</v>
          </cell>
        </row>
        <row r="22">
          <cell r="B22" t="str">
            <v>Dienst_2</v>
          </cell>
          <cell r="C22" t="str">
            <v>Dienstplanung_22</v>
          </cell>
        </row>
        <row r="23">
          <cell r="B23" t="str">
            <v>Dienst_3</v>
          </cell>
          <cell r="C23" t="str">
            <v>Dienstplanung_23</v>
          </cell>
        </row>
        <row r="24">
          <cell r="B24" t="str">
            <v>Dienst_4</v>
          </cell>
          <cell r="C24" t="str">
            <v>Dienstplanung_19</v>
          </cell>
        </row>
        <row r="25">
          <cell r="B25" t="str">
            <v>Dienst_5</v>
          </cell>
          <cell r="C25" t="str">
            <v>Dienstplanung_20</v>
          </cell>
        </row>
        <row r="26">
          <cell r="B26" t="str">
            <v>Dienst_6</v>
          </cell>
          <cell r="C26" t="str">
            <v>Dienstplanung_24</v>
          </cell>
        </row>
        <row r="27">
          <cell r="B27" t="str">
            <v>Dienst_7</v>
          </cell>
          <cell r="C27" t="str">
            <v>Dienstplanung_10</v>
          </cell>
        </row>
        <row r="28">
          <cell r="B28" t="str">
            <v>Dienst_8</v>
          </cell>
          <cell r="C28" t="str">
            <v>Dienstplanung_26</v>
          </cell>
        </row>
        <row r="29">
          <cell r="B29" t="str">
            <v>Dienst_9</v>
          </cell>
          <cell r="C29" t="str">
            <v>Dienstplanung_25</v>
          </cell>
        </row>
        <row r="30">
          <cell r="B30" t="str">
            <v>Dienstpl</v>
          </cell>
          <cell r="C30" t="str">
            <v>Dienstplanung_29</v>
          </cell>
        </row>
        <row r="31">
          <cell r="B31" t="str">
            <v>Einar_10</v>
          </cell>
          <cell r="C31" t="str">
            <v>Einarbeitung_ausl._Mitarbeiter_13</v>
          </cell>
        </row>
        <row r="32">
          <cell r="B32" t="str">
            <v>Einar_11</v>
          </cell>
          <cell r="C32" t="str">
            <v>Einarbeitung_04</v>
          </cell>
        </row>
        <row r="33">
          <cell r="B33" t="str">
            <v>Einar_12</v>
          </cell>
          <cell r="C33" t="str">
            <v>Einarbeitung_18</v>
          </cell>
        </row>
        <row r="34">
          <cell r="B34" t="str">
            <v>Einar_13</v>
          </cell>
          <cell r="C34" t="str">
            <v>Einarbeitung_ausl._Mitarbeiter_10</v>
          </cell>
        </row>
        <row r="35">
          <cell r="B35" t="str">
            <v>Einar_14</v>
          </cell>
          <cell r="C35" t="str">
            <v>Einarbeitung_ausl._Mitarbeiter_08</v>
          </cell>
        </row>
        <row r="36">
          <cell r="B36" t="str">
            <v>Einar_15</v>
          </cell>
          <cell r="C36" t="str">
            <v>Einarbeitung_ausl._Mitarbeiter_06</v>
          </cell>
        </row>
        <row r="37">
          <cell r="B37" t="str">
            <v>Einar_16</v>
          </cell>
          <cell r="C37" t="str">
            <v>Einarbeitung_ausl._Mitarbeiter_14</v>
          </cell>
        </row>
        <row r="38">
          <cell r="B38" t="str">
            <v>Einar_17</v>
          </cell>
          <cell r="C38" t="str">
            <v>Einarbeitung_ausl._Mitarbeiter_05</v>
          </cell>
        </row>
        <row r="39">
          <cell r="B39" t="str">
            <v>Einar_18</v>
          </cell>
          <cell r="C39" t="str">
            <v>Einarbeitung_ausl._Mitarbeiter_09</v>
          </cell>
        </row>
        <row r="40">
          <cell r="B40" t="str">
            <v>Einar_19</v>
          </cell>
          <cell r="C40" t="str">
            <v>Einarbeitung_17</v>
          </cell>
        </row>
        <row r="41">
          <cell r="B41" t="str">
            <v>Einar_20</v>
          </cell>
          <cell r="C41" t="str">
            <v>Einarbeitung_ausl._Mitarbeiter_01</v>
          </cell>
        </row>
        <row r="42">
          <cell r="B42" t="str">
            <v>Einar_21</v>
          </cell>
          <cell r="C42" t="str">
            <v>Einarbeitung_15</v>
          </cell>
        </row>
        <row r="43">
          <cell r="B43" t="str">
            <v>Einar_22</v>
          </cell>
          <cell r="C43" t="str">
            <v>Einarbeitung_16</v>
          </cell>
        </row>
        <row r="44">
          <cell r="B44" t="str">
            <v>Einar_23</v>
          </cell>
          <cell r="C44" t="str">
            <v>Einarbeitung_13</v>
          </cell>
        </row>
        <row r="45">
          <cell r="B45" t="str">
            <v>Einar_24</v>
          </cell>
          <cell r="C45" t="str">
            <v>Einarbeitung_14</v>
          </cell>
        </row>
        <row r="46">
          <cell r="B46" t="str">
            <v>Einar_25</v>
          </cell>
          <cell r="C46" t="str">
            <v>Einarbeitung_11</v>
          </cell>
        </row>
        <row r="47">
          <cell r="B47" t="str">
            <v>Einar_26</v>
          </cell>
          <cell r="C47" t="str">
            <v>Einarbeitung_12</v>
          </cell>
        </row>
        <row r="48">
          <cell r="B48" t="str">
            <v>Einar_27</v>
          </cell>
          <cell r="C48" t="str">
            <v>Einarbeitung_03</v>
          </cell>
        </row>
        <row r="49">
          <cell r="B49" t="str">
            <v>Einar_28</v>
          </cell>
          <cell r="C49" t="str">
            <v>Einarbeitung_05</v>
          </cell>
        </row>
        <row r="50">
          <cell r="B50" t="str">
            <v>Einar_29</v>
          </cell>
          <cell r="C50" t="str">
            <v>Einarbeitung_02</v>
          </cell>
        </row>
        <row r="51">
          <cell r="B51" t="str">
            <v>Einar_30</v>
          </cell>
          <cell r="C51" t="str">
            <v>Einarbeitung_08</v>
          </cell>
        </row>
        <row r="52">
          <cell r="B52" t="str">
            <v>Einar_31</v>
          </cell>
          <cell r="C52" t="str">
            <v>Einarbeitung_22</v>
          </cell>
        </row>
        <row r="53">
          <cell r="B53" t="str">
            <v>Einar_32</v>
          </cell>
          <cell r="C53" t="str">
            <v>Einarbeitung_ausl._Mitarbeiter_07</v>
          </cell>
        </row>
        <row r="54">
          <cell r="B54" t="str">
            <v>Einar_33</v>
          </cell>
          <cell r="C54" t="str">
            <v>Einarbeitung_19</v>
          </cell>
        </row>
        <row r="55">
          <cell r="B55" t="str">
            <v>Einar_34</v>
          </cell>
          <cell r="C55" t="str">
            <v>Einarbeitung_ausl._Mitarbeiter_11</v>
          </cell>
        </row>
        <row r="56">
          <cell r="B56" t="str">
            <v>Einar_35</v>
          </cell>
          <cell r="C56" t="str">
            <v>Einarbeitung_01</v>
          </cell>
        </row>
        <row r="57">
          <cell r="B57" t="str">
            <v>Einar_36</v>
          </cell>
          <cell r="C57" t="str">
            <v>Einarbeitung_09</v>
          </cell>
        </row>
        <row r="58">
          <cell r="B58" t="str">
            <v>Einarb_1</v>
          </cell>
          <cell r="C58" t="str">
            <v>Einarbeitung_ausl._Mitarbeiter_02</v>
          </cell>
        </row>
        <row r="59">
          <cell r="B59" t="str">
            <v>Einarb_2</v>
          </cell>
          <cell r="C59" t="str">
            <v>Einarbeitung_ausl._Mitarbeiter_12</v>
          </cell>
        </row>
        <row r="60">
          <cell r="B60" t="str">
            <v>Einarb_3</v>
          </cell>
          <cell r="C60" t="str">
            <v>Einarbeitung_ausl._Mitarbeiter_03</v>
          </cell>
        </row>
        <row r="61">
          <cell r="B61" t="str">
            <v>Einarb_4</v>
          </cell>
          <cell r="C61" t="str">
            <v>Einarbeitung_20</v>
          </cell>
        </row>
        <row r="62">
          <cell r="B62" t="str">
            <v>Einarb_5</v>
          </cell>
          <cell r="C62" t="str">
            <v>Einarbeitung_21</v>
          </cell>
        </row>
        <row r="63">
          <cell r="B63" t="str">
            <v>Einarb_6</v>
          </cell>
          <cell r="C63" t="str">
            <v>Einarbeitung_07</v>
          </cell>
        </row>
        <row r="64">
          <cell r="B64" t="str">
            <v>Einarb_7</v>
          </cell>
          <cell r="C64" t="str">
            <v>Einarbeitung_10</v>
          </cell>
        </row>
        <row r="65">
          <cell r="B65" t="str">
            <v>Einarb_8</v>
          </cell>
          <cell r="C65" t="str">
            <v>Einarbeitung_06</v>
          </cell>
        </row>
        <row r="66">
          <cell r="B66" t="str">
            <v>Einarb_9</v>
          </cell>
          <cell r="C66" t="str">
            <v>Einarbeitung_ausl._Mitarbeiter_04</v>
          </cell>
        </row>
        <row r="67">
          <cell r="B67" t="str">
            <v>Einarbei</v>
          </cell>
          <cell r="C67" t="str">
            <v>Einarbeitung_ausl._Mitarbeiter_15</v>
          </cell>
        </row>
        <row r="68">
          <cell r="B68" t="str">
            <v>Fortbi_1</v>
          </cell>
          <cell r="C68" t="str">
            <v>Fortbildung_06</v>
          </cell>
        </row>
        <row r="69">
          <cell r="B69" t="str">
            <v>Fortbi_2</v>
          </cell>
          <cell r="C69" t="str">
            <v>Fortbildung_07</v>
          </cell>
        </row>
        <row r="70">
          <cell r="B70" t="str">
            <v>Fortbi_3</v>
          </cell>
          <cell r="C70" t="str">
            <v>Fortbildung_04</v>
          </cell>
        </row>
        <row r="71">
          <cell r="B71" t="str">
            <v>Fortbi_4</v>
          </cell>
          <cell r="C71" t="str">
            <v>Fortbildung_05</v>
          </cell>
        </row>
        <row r="72">
          <cell r="B72" t="str">
            <v>Fortbi_5</v>
          </cell>
          <cell r="C72" t="str">
            <v>Fortbildung_02</v>
          </cell>
        </row>
        <row r="73">
          <cell r="B73" t="str">
            <v>Fortbi_6</v>
          </cell>
          <cell r="C73" t="str">
            <v>Fortbildung_03</v>
          </cell>
        </row>
        <row r="74">
          <cell r="B74" t="str">
            <v>Fortbi_7</v>
          </cell>
          <cell r="C74" t="str">
            <v>Fortbildung_01</v>
          </cell>
        </row>
        <row r="75">
          <cell r="B75" t="str">
            <v>Fortbi_8</v>
          </cell>
          <cell r="C75" t="str">
            <v>Fortbildung_09</v>
          </cell>
        </row>
        <row r="76">
          <cell r="B76" t="str">
            <v>Fortbild</v>
          </cell>
          <cell r="C76" t="str">
            <v>Fortbildung_08</v>
          </cell>
        </row>
        <row r="77">
          <cell r="B77" t="str">
            <v>Gründ_10</v>
          </cell>
          <cell r="C77" t="str">
            <v>Gründe_Verlassen_33</v>
          </cell>
        </row>
        <row r="78">
          <cell r="B78" t="str">
            <v>Gründ_11</v>
          </cell>
          <cell r="C78" t="str">
            <v>Gründe_Verlassen_31</v>
          </cell>
        </row>
        <row r="79">
          <cell r="B79" t="str">
            <v>Gründ_12</v>
          </cell>
          <cell r="C79" t="str">
            <v>Gründe_Verlassen_05</v>
          </cell>
        </row>
        <row r="80">
          <cell r="B80" t="str">
            <v>Gründ_13</v>
          </cell>
          <cell r="C80" t="str">
            <v>Gründe_Verlassen_11</v>
          </cell>
        </row>
        <row r="81">
          <cell r="B81" t="str">
            <v>Gründ_14</v>
          </cell>
          <cell r="C81" t="str">
            <v>Gründe_Verlassen_30</v>
          </cell>
        </row>
        <row r="82">
          <cell r="B82" t="str">
            <v>Gründ_15</v>
          </cell>
          <cell r="C82" t="str">
            <v>Gründe_Verlassen_34</v>
          </cell>
        </row>
        <row r="83">
          <cell r="B83" t="str">
            <v>Gründ_16</v>
          </cell>
          <cell r="C83" t="str">
            <v>Gründe_Verlassen_28</v>
          </cell>
        </row>
        <row r="84">
          <cell r="B84" t="str">
            <v>Gründ_17</v>
          </cell>
          <cell r="C84" t="str">
            <v>Gründe_Verlassen_29</v>
          </cell>
        </row>
        <row r="85">
          <cell r="B85" t="str">
            <v>Gründ_18</v>
          </cell>
          <cell r="C85" t="str">
            <v>Gründe_Verlassen_26</v>
          </cell>
        </row>
        <row r="86">
          <cell r="B86" t="str">
            <v>Gründ_19</v>
          </cell>
          <cell r="C86" t="str">
            <v>Gründe_Verlassen_27</v>
          </cell>
        </row>
        <row r="87">
          <cell r="B87" t="str">
            <v>Gründ_20</v>
          </cell>
          <cell r="C87" t="str">
            <v>Gründe_Verlassen_24</v>
          </cell>
        </row>
        <row r="88">
          <cell r="B88" t="str">
            <v>Gründ_21</v>
          </cell>
          <cell r="C88" t="str">
            <v>Gründe_Verlassen_25</v>
          </cell>
        </row>
        <row r="89">
          <cell r="B89" t="str">
            <v>Gründ_22</v>
          </cell>
          <cell r="C89" t="str">
            <v>Gründe_Verlassen_22</v>
          </cell>
        </row>
        <row r="90">
          <cell r="B90" t="str">
            <v>Gründ_23</v>
          </cell>
          <cell r="C90" t="str">
            <v>Gründe_Verlassen_23</v>
          </cell>
        </row>
        <row r="91">
          <cell r="B91" t="str">
            <v>Gründ_24</v>
          </cell>
          <cell r="C91" t="str">
            <v>Gründe_Verlassen_20</v>
          </cell>
        </row>
        <row r="92">
          <cell r="B92" t="str">
            <v>Gründ_25</v>
          </cell>
          <cell r="C92" t="str">
            <v>Gründe_Verlassen_21</v>
          </cell>
        </row>
        <row r="93">
          <cell r="B93" t="str">
            <v>Gründ_26</v>
          </cell>
          <cell r="C93" t="str">
            <v>Gründe_Verlassen_18</v>
          </cell>
        </row>
        <row r="94">
          <cell r="B94" t="str">
            <v>Gründ_27</v>
          </cell>
          <cell r="C94" t="str">
            <v>Gründe_Verlassen_19</v>
          </cell>
        </row>
        <row r="95">
          <cell r="B95" t="str">
            <v>Gründ_28</v>
          </cell>
          <cell r="C95" t="str">
            <v>Gründe_Verlassen_16</v>
          </cell>
        </row>
        <row r="96">
          <cell r="B96" t="str">
            <v>Gründ_29</v>
          </cell>
          <cell r="C96" t="str">
            <v>Gründe_Verlassen_17</v>
          </cell>
        </row>
        <row r="97">
          <cell r="B97" t="str">
            <v>Gründ_30</v>
          </cell>
          <cell r="C97" t="str">
            <v>Gründe_Verlassen_13</v>
          </cell>
        </row>
        <row r="98">
          <cell r="B98" t="str">
            <v>Gründ_31</v>
          </cell>
          <cell r="C98" t="str">
            <v>Gründe_Verlassen_14</v>
          </cell>
        </row>
        <row r="99">
          <cell r="B99" t="str">
            <v>Gründ_32</v>
          </cell>
          <cell r="C99" t="str">
            <v>Gründe_Verlassen_06</v>
          </cell>
        </row>
        <row r="100">
          <cell r="B100" t="str">
            <v>Gründ_33</v>
          </cell>
          <cell r="C100" t="str">
            <v>Gründe_Verlassen_09</v>
          </cell>
        </row>
        <row r="101">
          <cell r="B101" t="str">
            <v>Gründe_1</v>
          </cell>
          <cell r="C101" t="str">
            <v>Gründe_Verlassen_32</v>
          </cell>
        </row>
        <row r="102">
          <cell r="B102" t="str">
            <v>Gründe_2</v>
          </cell>
          <cell r="C102" t="str">
            <v>Gründe_Verlassen_03</v>
          </cell>
        </row>
        <row r="103">
          <cell r="B103" t="str">
            <v>Gründe_3</v>
          </cell>
          <cell r="C103" t="str">
            <v>Gründe_Verlassen_01</v>
          </cell>
        </row>
        <row r="104">
          <cell r="B104" t="str">
            <v>Gründe_4</v>
          </cell>
          <cell r="C104" t="str">
            <v>Gründe_Verlassen_02</v>
          </cell>
        </row>
        <row r="105">
          <cell r="B105" t="str">
            <v>Gründe_5</v>
          </cell>
          <cell r="C105" t="str">
            <v>Gründe_Verlassen_10</v>
          </cell>
        </row>
        <row r="106">
          <cell r="B106" t="str">
            <v>Gründe_6</v>
          </cell>
          <cell r="C106" t="str">
            <v>Gründe_Verlassen_07</v>
          </cell>
        </row>
        <row r="107">
          <cell r="B107" t="str">
            <v>Gründe_7</v>
          </cell>
          <cell r="C107" t="str">
            <v>Gründe_Verlassen_08</v>
          </cell>
        </row>
        <row r="108">
          <cell r="B108" t="str">
            <v>Gründe_8</v>
          </cell>
          <cell r="C108" t="str">
            <v>Gründe_Verlassen_15</v>
          </cell>
        </row>
        <row r="109">
          <cell r="B109" t="str">
            <v>Gründe_9</v>
          </cell>
          <cell r="C109" t="str">
            <v>Gründe_Verlassen_04</v>
          </cell>
        </row>
        <row r="110">
          <cell r="B110" t="str">
            <v>Gründe_V</v>
          </cell>
          <cell r="C110" t="str">
            <v>Gründe_Verlassen_12</v>
          </cell>
        </row>
        <row r="111">
          <cell r="B111" t="str">
            <v>Proze_10</v>
          </cell>
          <cell r="C111" t="str">
            <v>Prozesse_12</v>
          </cell>
        </row>
        <row r="112">
          <cell r="B112" t="str">
            <v>Proze_11</v>
          </cell>
          <cell r="C112" t="str">
            <v>Prozesse_15</v>
          </cell>
        </row>
        <row r="113">
          <cell r="B113" t="str">
            <v>Proze_12</v>
          </cell>
          <cell r="C113" t="str">
            <v>Prozesse_16</v>
          </cell>
        </row>
        <row r="114">
          <cell r="B114" t="str">
            <v>Proze_13</v>
          </cell>
          <cell r="C114" t="str">
            <v>Prozesse_17</v>
          </cell>
        </row>
        <row r="115">
          <cell r="B115" t="str">
            <v>Proze_14</v>
          </cell>
          <cell r="C115" t="str">
            <v>Prozesse_10</v>
          </cell>
        </row>
        <row r="116">
          <cell r="B116" t="str">
            <v>Proze_15</v>
          </cell>
          <cell r="C116" t="str">
            <v>Prozesse_14</v>
          </cell>
        </row>
        <row r="117">
          <cell r="B117" t="str">
            <v>Proze_16</v>
          </cell>
          <cell r="C117" t="str">
            <v>Prozesse_13</v>
          </cell>
        </row>
        <row r="118">
          <cell r="B118" t="str">
            <v>Proze_17</v>
          </cell>
          <cell r="C118" t="str">
            <v>Prozesse_06</v>
          </cell>
        </row>
        <row r="119">
          <cell r="B119" t="str">
            <v>Prozes_1</v>
          </cell>
          <cell r="C119" t="str">
            <v>Prozesse_09</v>
          </cell>
        </row>
        <row r="120">
          <cell r="B120" t="str">
            <v>Prozes_2</v>
          </cell>
          <cell r="C120" t="str">
            <v>Prozesse_07</v>
          </cell>
        </row>
        <row r="121">
          <cell r="B121" t="str">
            <v>Prozes_3</v>
          </cell>
          <cell r="C121" t="str">
            <v>Prozesse_18</v>
          </cell>
        </row>
        <row r="122">
          <cell r="B122" t="str">
            <v>Prozes_4</v>
          </cell>
          <cell r="C122" t="str">
            <v>Prozesse_05</v>
          </cell>
        </row>
        <row r="123">
          <cell r="B123" t="str">
            <v>Prozes_5</v>
          </cell>
          <cell r="C123" t="str">
            <v>Prozesse_03</v>
          </cell>
        </row>
        <row r="124">
          <cell r="B124" t="str">
            <v>Prozes_6</v>
          </cell>
          <cell r="C124" t="str">
            <v>Prozesse_04</v>
          </cell>
        </row>
        <row r="125">
          <cell r="B125" t="str">
            <v>Prozes_7</v>
          </cell>
          <cell r="C125" t="str">
            <v>Prozesse_01</v>
          </cell>
        </row>
        <row r="126">
          <cell r="B126" t="str">
            <v>Prozes_8</v>
          </cell>
          <cell r="C126" t="str">
            <v>Prozesse_02</v>
          </cell>
        </row>
        <row r="127">
          <cell r="B127" t="str">
            <v>Prozes_9</v>
          </cell>
          <cell r="C127" t="str">
            <v>Prozesse_11</v>
          </cell>
        </row>
        <row r="128">
          <cell r="B128" t="str">
            <v>Prozesse</v>
          </cell>
          <cell r="C128" t="str">
            <v>Prozesse_08</v>
          </cell>
        </row>
        <row r="129">
          <cell r="B129" t="str">
            <v>Resso_10</v>
          </cell>
          <cell r="C129" t="str">
            <v>Ressourcen_Personal_15</v>
          </cell>
        </row>
        <row r="130">
          <cell r="B130" t="str">
            <v>Resso_11</v>
          </cell>
          <cell r="C130" t="str">
            <v>Ressourcen_finanzielle_Mittel_10</v>
          </cell>
        </row>
        <row r="131">
          <cell r="B131" t="str">
            <v>Resso_12</v>
          </cell>
          <cell r="C131" t="str">
            <v>Ressourcen_finanzielle_Mittel_08</v>
          </cell>
        </row>
        <row r="132">
          <cell r="B132" t="str">
            <v>Resso_13</v>
          </cell>
          <cell r="C132" t="str">
            <v>Ressourcen_finanzielle_Mittel_09</v>
          </cell>
        </row>
        <row r="133">
          <cell r="B133" t="str">
            <v>Resso_14</v>
          </cell>
          <cell r="C133" t="str">
            <v>Ressourcen_finanzielle_Mittel_06</v>
          </cell>
        </row>
        <row r="134">
          <cell r="B134" t="str">
            <v>Resso_15</v>
          </cell>
          <cell r="C134" t="str">
            <v>Ressourcen_finanzielle_Mittel_07</v>
          </cell>
        </row>
        <row r="135">
          <cell r="B135" t="str">
            <v>Resso_16</v>
          </cell>
          <cell r="C135" t="str">
            <v>Ressourcen_finanzielle_Mittel_04</v>
          </cell>
        </row>
        <row r="136">
          <cell r="B136" t="str">
            <v>Resso_17</v>
          </cell>
          <cell r="C136" t="str">
            <v>Ressourcen_finanzielle_Mittel_05</v>
          </cell>
        </row>
        <row r="137">
          <cell r="B137" t="str">
            <v>Resso_18</v>
          </cell>
          <cell r="C137" t="str">
            <v>Ressourcen_finanzielle_Mittel_02</v>
          </cell>
        </row>
        <row r="138">
          <cell r="B138" t="str">
            <v>Resso_19</v>
          </cell>
          <cell r="C138" t="str">
            <v>Ressourcen_finanzielle_Mittel_03</v>
          </cell>
        </row>
        <row r="139">
          <cell r="B139" t="str">
            <v>Resso_20</v>
          </cell>
          <cell r="C139" t="str">
            <v>Ressourcen_Geräte_13</v>
          </cell>
        </row>
        <row r="140">
          <cell r="B140" t="str">
            <v>Resso_21</v>
          </cell>
          <cell r="C140" t="str">
            <v>Ressourcen_finanzielle_Mittel_01</v>
          </cell>
        </row>
        <row r="141">
          <cell r="B141" t="str">
            <v>Resso_22</v>
          </cell>
          <cell r="C141" t="str">
            <v>Ressourcen_Geräte_10</v>
          </cell>
        </row>
        <row r="142">
          <cell r="B142" t="str">
            <v>Resso_23</v>
          </cell>
          <cell r="C142" t="str">
            <v>Ressourcen_Geräte_12</v>
          </cell>
        </row>
        <row r="143">
          <cell r="B143" t="str">
            <v>Resso_24</v>
          </cell>
          <cell r="C143" t="str">
            <v>Ressourcen_Geräte_07</v>
          </cell>
        </row>
        <row r="144">
          <cell r="B144" t="str">
            <v>Resso_25</v>
          </cell>
          <cell r="C144" t="str">
            <v>Ressourcen_Geräte_08</v>
          </cell>
        </row>
        <row r="145">
          <cell r="B145" t="str">
            <v>Resso_26</v>
          </cell>
          <cell r="C145" t="str">
            <v>Ressourcen_Geräte_05</v>
          </cell>
        </row>
        <row r="146">
          <cell r="B146" t="str">
            <v>Resso_27</v>
          </cell>
          <cell r="C146" t="str">
            <v>Ressourcen_Geräte_06</v>
          </cell>
        </row>
        <row r="147">
          <cell r="B147" t="str">
            <v>Resso_28</v>
          </cell>
          <cell r="C147" t="str">
            <v>Ressourcen_Geräte_02</v>
          </cell>
        </row>
        <row r="148">
          <cell r="B148" t="str">
            <v>Resso_29</v>
          </cell>
          <cell r="C148" t="str">
            <v>Ressourcen_Geräte_04</v>
          </cell>
        </row>
        <row r="149">
          <cell r="B149" t="str">
            <v>Resso_30</v>
          </cell>
          <cell r="C149" t="str">
            <v>Ressourcen_Material_06</v>
          </cell>
        </row>
        <row r="150">
          <cell r="B150" t="str">
            <v>Resso_31</v>
          </cell>
          <cell r="C150" t="str">
            <v>Ressourcen_Material_07</v>
          </cell>
        </row>
        <row r="151">
          <cell r="B151" t="str">
            <v>Resso_32</v>
          </cell>
          <cell r="C151" t="str">
            <v>Ressourcen_Material_04</v>
          </cell>
        </row>
        <row r="152">
          <cell r="B152" t="str">
            <v>Resso_33</v>
          </cell>
          <cell r="C152" t="str">
            <v>Ressourcen_Material_05</v>
          </cell>
        </row>
        <row r="153">
          <cell r="B153" t="str">
            <v>Resso_34</v>
          </cell>
          <cell r="C153" t="str">
            <v>Ressourcen_Material_02</v>
          </cell>
        </row>
        <row r="154">
          <cell r="B154" t="str">
            <v>Resso_35</v>
          </cell>
          <cell r="C154" t="str">
            <v>Ressourcen_Material_03</v>
          </cell>
        </row>
        <row r="155">
          <cell r="B155" t="str">
            <v>Resso_36</v>
          </cell>
          <cell r="C155" t="str">
            <v>Ressourcen_Personal_10</v>
          </cell>
        </row>
        <row r="156">
          <cell r="B156" t="str">
            <v>Resso_37</v>
          </cell>
          <cell r="C156" t="str">
            <v>Ressourcen_Material_01</v>
          </cell>
        </row>
        <row r="157">
          <cell r="B157" t="str">
            <v>Resso_38</v>
          </cell>
          <cell r="C157" t="str">
            <v>Ressourcen_Personal_08</v>
          </cell>
        </row>
        <row r="158">
          <cell r="B158" t="str">
            <v>Resso_39</v>
          </cell>
          <cell r="C158" t="str">
            <v>Ressourcen_Personal_09</v>
          </cell>
        </row>
        <row r="159">
          <cell r="B159" t="str">
            <v>Resso_40</v>
          </cell>
          <cell r="C159" t="str">
            <v>Ressourcen_Personal_06</v>
          </cell>
        </row>
        <row r="160">
          <cell r="B160" t="str">
            <v>Resso_41</v>
          </cell>
          <cell r="C160" t="str">
            <v>Ressourcen_Personal_07</v>
          </cell>
        </row>
        <row r="161">
          <cell r="B161" t="str">
            <v>Resso_42</v>
          </cell>
          <cell r="C161" t="str">
            <v>Ressourcen_Personal_04</v>
          </cell>
        </row>
        <row r="162">
          <cell r="B162" t="str">
            <v>Resso_43</v>
          </cell>
          <cell r="C162" t="str">
            <v>Ressourcen_Personal_05</v>
          </cell>
        </row>
        <row r="163">
          <cell r="B163" t="str">
            <v>Resso_44</v>
          </cell>
          <cell r="C163" t="str">
            <v>Ressourcen_Personal_03</v>
          </cell>
        </row>
        <row r="164">
          <cell r="B164" t="str">
            <v>Resso_45</v>
          </cell>
          <cell r="C164" t="str">
            <v>Ressourcen_Personal_13</v>
          </cell>
        </row>
        <row r="165">
          <cell r="B165" t="str">
            <v>Resso_46</v>
          </cell>
          <cell r="C165" t="str">
            <v>Ressourcen_Geräte_01</v>
          </cell>
        </row>
        <row r="166">
          <cell r="B166" t="str">
            <v>Ressou_1</v>
          </cell>
          <cell r="C166" t="str">
            <v>Ressourcen_Personal_11</v>
          </cell>
        </row>
        <row r="167">
          <cell r="B167" t="str">
            <v>Ressou_2</v>
          </cell>
          <cell r="C167" t="str">
            <v>Ressourcen_Geräte_03</v>
          </cell>
        </row>
        <row r="168">
          <cell r="B168" t="str">
            <v>Ressou_3</v>
          </cell>
          <cell r="C168" t="str">
            <v>Ressourcen_Geräte_11</v>
          </cell>
        </row>
        <row r="169">
          <cell r="B169" t="str">
            <v>Ressou_4</v>
          </cell>
          <cell r="C169" t="str">
            <v>Ressourcen_Geräte_14</v>
          </cell>
        </row>
        <row r="170">
          <cell r="B170" t="str">
            <v>Ressou_5</v>
          </cell>
          <cell r="C170" t="str">
            <v>Ressourcen_Personal_14</v>
          </cell>
        </row>
        <row r="171">
          <cell r="B171" t="str">
            <v>Ressou_6</v>
          </cell>
          <cell r="C171" t="str">
            <v>Ressourcen_Geräte_09</v>
          </cell>
        </row>
        <row r="172">
          <cell r="B172" t="str">
            <v>Ressou_7</v>
          </cell>
          <cell r="C172" t="str">
            <v>Ressourcen_Personal_12</v>
          </cell>
        </row>
        <row r="173">
          <cell r="B173" t="str">
            <v>Ressou_8</v>
          </cell>
          <cell r="C173" t="str">
            <v>Ressourcen_Geräte_15</v>
          </cell>
        </row>
        <row r="174">
          <cell r="B174" t="str">
            <v>Ressou_9</v>
          </cell>
          <cell r="C174" t="str">
            <v>Ressourcen_Personal_02</v>
          </cell>
        </row>
        <row r="175">
          <cell r="B175" t="str">
            <v>Ressourc</v>
          </cell>
          <cell r="C175" t="str">
            <v>Ressourcen_Personal_01</v>
          </cell>
        </row>
        <row r="176">
          <cell r="B176" t="str">
            <v>Schwä_10</v>
          </cell>
          <cell r="C176" t="str">
            <v>Schwächen_13</v>
          </cell>
        </row>
        <row r="177">
          <cell r="B177" t="str">
            <v>Schwä_11</v>
          </cell>
          <cell r="C177" t="str">
            <v>Schwächen_65</v>
          </cell>
        </row>
        <row r="178">
          <cell r="B178" t="str">
            <v>Schwä_12</v>
          </cell>
          <cell r="C178" t="str">
            <v>Schwächen_24</v>
          </cell>
        </row>
        <row r="179">
          <cell r="B179" t="str">
            <v>Schwä_13</v>
          </cell>
          <cell r="C179" t="str">
            <v>Schwächen_64</v>
          </cell>
        </row>
        <row r="180">
          <cell r="B180" t="str">
            <v>Schwä_14</v>
          </cell>
          <cell r="C180" t="str">
            <v>Schwächen_16</v>
          </cell>
        </row>
        <row r="181">
          <cell r="B181" t="str">
            <v>Schwä_15</v>
          </cell>
          <cell r="C181" t="str">
            <v>Schwächen_01</v>
          </cell>
        </row>
        <row r="182">
          <cell r="B182" t="str">
            <v>Schwä_16</v>
          </cell>
          <cell r="C182" t="str">
            <v>Schwächen_63</v>
          </cell>
        </row>
        <row r="183">
          <cell r="B183" t="str">
            <v>Schwä_17</v>
          </cell>
          <cell r="C183" t="str">
            <v>Schwächen_61</v>
          </cell>
        </row>
        <row r="184">
          <cell r="B184" t="str">
            <v>Schwä_18</v>
          </cell>
          <cell r="C184" t="str">
            <v>Schwächen_62</v>
          </cell>
        </row>
        <row r="185">
          <cell r="B185" t="str">
            <v>Schwä_19</v>
          </cell>
          <cell r="C185" t="str">
            <v>Schwächen_37</v>
          </cell>
        </row>
        <row r="186">
          <cell r="B186" t="str">
            <v>Schwä_20</v>
          </cell>
          <cell r="C186" t="str">
            <v>Schwächen_59</v>
          </cell>
        </row>
        <row r="187">
          <cell r="B187" t="str">
            <v>Schwä_21</v>
          </cell>
          <cell r="C187" t="str">
            <v>Schwächen_19</v>
          </cell>
        </row>
        <row r="188">
          <cell r="B188" t="str">
            <v>Schwä_22</v>
          </cell>
          <cell r="C188" t="str">
            <v>Schwächen_69</v>
          </cell>
        </row>
        <row r="189">
          <cell r="B189" t="str">
            <v>Schwä_23</v>
          </cell>
          <cell r="C189" t="str">
            <v>Schwächen_67</v>
          </cell>
        </row>
        <row r="190">
          <cell r="B190" t="str">
            <v>Schwä_24</v>
          </cell>
          <cell r="C190" t="str">
            <v>Schwächen_68</v>
          </cell>
        </row>
        <row r="191">
          <cell r="B191" t="str">
            <v>Schwä_25</v>
          </cell>
          <cell r="C191" t="str">
            <v>Schwächen_31</v>
          </cell>
        </row>
        <row r="192">
          <cell r="B192" t="str">
            <v>Schwä_26</v>
          </cell>
          <cell r="C192" t="str">
            <v>Schwächen_66</v>
          </cell>
        </row>
        <row r="193">
          <cell r="B193" t="str">
            <v>Schwä_27</v>
          </cell>
          <cell r="C193" t="str">
            <v>Schwächen_20</v>
          </cell>
        </row>
        <row r="194">
          <cell r="B194" t="str">
            <v>Schwä_28</v>
          </cell>
          <cell r="C194" t="str">
            <v>Schwächen_57</v>
          </cell>
        </row>
        <row r="195">
          <cell r="B195" t="str">
            <v>Schwä_29</v>
          </cell>
          <cell r="C195" t="str">
            <v>Schwächen_21</v>
          </cell>
        </row>
        <row r="196">
          <cell r="B196" t="str">
            <v>Schwä_30</v>
          </cell>
          <cell r="C196" t="str">
            <v>Schwächen_56</v>
          </cell>
        </row>
        <row r="197">
          <cell r="B197" t="str">
            <v>Schwä_31</v>
          </cell>
          <cell r="C197" t="str">
            <v>Schwächen_28</v>
          </cell>
        </row>
        <row r="198">
          <cell r="B198" t="str">
            <v>Schwä_32</v>
          </cell>
          <cell r="C198" t="str">
            <v>Schwächen_45</v>
          </cell>
        </row>
        <row r="199">
          <cell r="B199" t="str">
            <v>Schwä_33</v>
          </cell>
          <cell r="C199" t="str">
            <v>Schwächen_72</v>
          </cell>
        </row>
        <row r="200">
          <cell r="B200" t="str">
            <v>Schwä_34</v>
          </cell>
          <cell r="C200" t="str">
            <v>Schwächen_71</v>
          </cell>
        </row>
        <row r="201">
          <cell r="B201" t="str">
            <v>Schwä_35</v>
          </cell>
          <cell r="C201" t="str">
            <v>Schwächen_54</v>
          </cell>
        </row>
        <row r="202">
          <cell r="B202" t="str">
            <v>Schwä_36</v>
          </cell>
          <cell r="C202" t="str">
            <v>Schwächen_55</v>
          </cell>
        </row>
        <row r="203">
          <cell r="B203" t="str">
            <v>Schwä_37</v>
          </cell>
          <cell r="C203" t="str">
            <v>Schwächen_52</v>
          </cell>
        </row>
        <row r="204">
          <cell r="B204" t="str">
            <v>Schwä_38</v>
          </cell>
          <cell r="C204" t="str">
            <v>Schwächen_53</v>
          </cell>
        </row>
        <row r="205">
          <cell r="B205" t="str">
            <v>Schwä_39</v>
          </cell>
          <cell r="C205" t="str">
            <v>Schwächen_50</v>
          </cell>
        </row>
        <row r="206">
          <cell r="B206" t="str">
            <v>Schwä_40</v>
          </cell>
          <cell r="C206" t="str">
            <v>Schwächen_51</v>
          </cell>
        </row>
        <row r="207">
          <cell r="B207" t="str">
            <v>Schwä_41</v>
          </cell>
          <cell r="C207" t="str">
            <v>Schwächen_48</v>
          </cell>
        </row>
        <row r="208">
          <cell r="B208" t="str">
            <v>Schwä_42</v>
          </cell>
          <cell r="C208" t="str">
            <v>Schwächen_49</v>
          </cell>
        </row>
        <row r="209">
          <cell r="B209" t="str">
            <v>Schwä_43</v>
          </cell>
          <cell r="C209" t="str">
            <v>Schwächen_46</v>
          </cell>
        </row>
        <row r="210">
          <cell r="B210" t="str">
            <v>Schwä_44</v>
          </cell>
          <cell r="C210" t="str">
            <v>Schwächen_47</v>
          </cell>
        </row>
        <row r="211">
          <cell r="B211" t="str">
            <v>Schwä_45</v>
          </cell>
          <cell r="C211" t="str">
            <v>Schwächen_43</v>
          </cell>
        </row>
        <row r="212">
          <cell r="B212" t="str">
            <v>Schwä_46</v>
          </cell>
          <cell r="C212" t="str">
            <v>Schwächen_44</v>
          </cell>
        </row>
        <row r="213">
          <cell r="B213" t="str">
            <v>Schwä_47</v>
          </cell>
          <cell r="C213" t="str">
            <v>Schwächen_41</v>
          </cell>
        </row>
        <row r="214">
          <cell r="B214" t="str">
            <v>Schwä_48</v>
          </cell>
          <cell r="C214" t="str">
            <v>Schwächen_42</v>
          </cell>
        </row>
        <row r="215">
          <cell r="B215" t="str">
            <v>Schwä_49</v>
          </cell>
          <cell r="C215" t="str">
            <v>Schwächen_39</v>
          </cell>
        </row>
        <row r="216">
          <cell r="B216" t="str">
            <v>Schwä_50</v>
          </cell>
          <cell r="C216" t="str">
            <v>Schwächen_40</v>
          </cell>
        </row>
        <row r="217">
          <cell r="B217" t="str">
            <v>Schwä_51</v>
          </cell>
          <cell r="C217" t="str">
            <v>Schwächen_36</v>
          </cell>
        </row>
        <row r="218">
          <cell r="B218" t="str">
            <v>Schwä_52</v>
          </cell>
          <cell r="C218" t="str">
            <v>Schwächen_38</v>
          </cell>
        </row>
        <row r="219">
          <cell r="B219" t="str">
            <v>Schwä_53</v>
          </cell>
          <cell r="C219" t="str">
            <v>Schwächen_34</v>
          </cell>
        </row>
        <row r="220">
          <cell r="B220" t="str">
            <v>Schwä_54</v>
          </cell>
          <cell r="C220" t="str">
            <v>Schwächen_35</v>
          </cell>
        </row>
        <row r="221">
          <cell r="B221" t="str">
            <v>Schwä_55</v>
          </cell>
          <cell r="C221" t="str">
            <v>Schwächen_30</v>
          </cell>
        </row>
        <row r="222">
          <cell r="B222" t="str">
            <v>Schwä_56</v>
          </cell>
          <cell r="C222" t="str">
            <v>Schwächen_32</v>
          </cell>
        </row>
        <row r="223">
          <cell r="B223" t="str">
            <v>Schwä_57</v>
          </cell>
          <cell r="C223" t="str">
            <v>Schwächen_27</v>
          </cell>
        </row>
        <row r="224">
          <cell r="B224" t="str">
            <v>Schwä_58</v>
          </cell>
          <cell r="C224" t="str">
            <v>Schwächen_29</v>
          </cell>
        </row>
        <row r="225">
          <cell r="B225" t="str">
            <v>Schwä_59</v>
          </cell>
          <cell r="C225" t="str">
            <v>Schwächen_25</v>
          </cell>
        </row>
        <row r="226">
          <cell r="B226" t="str">
            <v>Schwä_60</v>
          </cell>
          <cell r="C226" t="str">
            <v>Schwächen_26</v>
          </cell>
        </row>
        <row r="227">
          <cell r="B227" t="str">
            <v>Schwä_61</v>
          </cell>
          <cell r="C227" t="str">
            <v>Schwächen_18</v>
          </cell>
        </row>
        <row r="228">
          <cell r="B228" t="str">
            <v>Schwä_62</v>
          </cell>
          <cell r="C228" t="str">
            <v>Schwächen_23</v>
          </cell>
        </row>
        <row r="229">
          <cell r="B229" t="str">
            <v>Schwä_63</v>
          </cell>
          <cell r="C229" t="str">
            <v>Schwächen_12</v>
          </cell>
        </row>
        <row r="230">
          <cell r="B230" t="str">
            <v>Schwä_64</v>
          </cell>
          <cell r="C230" t="str">
            <v>Schwächen_15</v>
          </cell>
        </row>
        <row r="231">
          <cell r="B231" t="str">
            <v>Schwä_65</v>
          </cell>
          <cell r="C231" t="str">
            <v>Schwächen_09</v>
          </cell>
        </row>
        <row r="232">
          <cell r="B232" t="str">
            <v>Schwä_66</v>
          </cell>
          <cell r="C232" t="str">
            <v>Schwächen_10</v>
          </cell>
        </row>
        <row r="233">
          <cell r="B233" t="str">
            <v>Schwä_67</v>
          </cell>
          <cell r="C233" t="str">
            <v>Schwächen_07</v>
          </cell>
        </row>
        <row r="234">
          <cell r="B234" t="str">
            <v>Schwä_68</v>
          </cell>
          <cell r="C234" t="str">
            <v>Schwächen_08</v>
          </cell>
        </row>
        <row r="235">
          <cell r="B235" t="str">
            <v>Schwä_69</v>
          </cell>
          <cell r="C235" t="str">
            <v>Schwächen_05</v>
          </cell>
        </row>
        <row r="236">
          <cell r="B236" t="str">
            <v>Schwä_70</v>
          </cell>
          <cell r="C236" t="str">
            <v>Schwächen_06</v>
          </cell>
        </row>
        <row r="237">
          <cell r="B237" t="str">
            <v>Schwä_71</v>
          </cell>
          <cell r="C237" t="str">
            <v>Schwächen_03</v>
          </cell>
        </row>
        <row r="238">
          <cell r="B238" t="str">
            <v>Schwäc_1</v>
          </cell>
          <cell r="C238" t="str">
            <v>Schwächen_14</v>
          </cell>
        </row>
        <row r="239">
          <cell r="B239" t="str">
            <v>Schwäc_2</v>
          </cell>
          <cell r="C239" t="str">
            <v>Schwächen_22</v>
          </cell>
        </row>
        <row r="240">
          <cell r="B240" t="str">
            <v>Schwäc_3</v>
          </cell>
          <cell r="C240" t="str">
            <v>Schwächen_04</v>
          </cell>
        </row>
        <row r="241">
          <cell r="B241" t="str">
            <v>Schwäc_4</v>
          </cell>
          <cell r="C241" t="str">
            <v>Schwächen_02</v>
          </cell>
        </row>
        <row r="242">
          <cell r="B242" t="str">
            <v>Schwäc_5</v>
          </cell>
          <cell r="C242" t="str">
            <v>Schwächen_58</v>
          </cell>
        </row>
        <row r="243">
          <cell r="B243" t="str">
            <v>Schwäc_6</v>
          </cell>
          <cell r="C243" t="str">
            <v>Schwächen_60</v>
          </cell>
        </row>
        <row r="244">
          <cell r="B244" t="str">
            <v>Schwäc_7</v>
          </cell>
          <cell r="C244" t="str">
            <v>Schwächen_17</v>
          </cell>
        </row>
        <row r="245">
          <cell r="B245" t="str">
            <v>Schwäc_8</v>
          </cell>
          <cell r="C245" t="str">
            <v>Schwächen_11</v>
          </cell>
        </row>
        <row r="246">
          <cell r="B246" t="str">
            <v>Schwäc_9</v>
          </cell>
          <cell r="C246" t="str">
            <v>Schwächen_70</v>
          </cell>
        </row>
        <row r="247">
          <cell r="B247" t="str">
            <v>Schwäche</v>
          </cell>
          <cell r="C247" t="str">
            <v>Schwächen_33</v>
          </cell>
        </row>
        <row r="248">
          <cell r="B248" t="str">
            <v>Stärk_10</v>
          </cell>
          <cell r="C248" t="str">
            <v>Stärken_31</v>
          </cell>
        </row>
        <row r="249">
          <cell r="B249" t="str">
            <v>Stärk_11</v>
          </cell>
          <cell r="C249" t="str">
            <v>Stärken_27</v>
          </cell>
        </row>
        <row r="250">
          <cell r="B250" t="str">
            <v>Stärk_12</v>
          </cell>
          <cell r="C250" t="str">
            <v>Stärken_28</v>
          </cell>
        </row>
        <row r="251">
          <cell r="B251" t="str">
            <v>Stärk_13</v>
          </cell>
          <cell r="C251" t="str">
            <v>Stärken_22</v>
          </cell>
        </row>
        <row r="252">
          <cell r="B252" t="str">
            <v>Stärk_14</v>
          </cell>
          <cell r="C252" t="str">
            <v>Stärken_24</v>
          </cell>
        </row>
        <row r="253">
          <cell r="B253" t="str">
            <v>Stärk_15</v>
          </cell>
          <cell r="C253" t="str">
            <v>Stärken_17</v>
          </cell>
        </row>
        <row r="254">
          <cell r="B254" t="str">
            <v>Stärk_16</v>
          </cell>
          <cell r="C254" t="str">
            <v>Stärken_18</v>
          </cell>
        </row>
        <row r="255">
          <cell r="B255" t="str">
            <v>Stärk_17</v>
          </cell>
          <cell r="C255" t="str">
            <v>Stärken_11</v>
          </cell>
        </row>
        <row r="256">
          <cell r="B256" t="str">
            <v>Stärk_18</v>
          </cell>
          <cell r="C256" t="str">
            <v>Stärken_16</v>
          </cell>
        </row>
        <row r="257">
          <cell r="B257" t="str">
            <v>Stärk_19</v>
          </cell>
          <cell r="C257" t="str">
            <v>Stärken_09</v>
          </cell>
        </row>
        <row r="258">
          <cell r="B258" t="str">
            <v>Stärk_20</v>
          </cell>
          <cell r="C258" t="str">
            <v>Stärken_10</v>
          </cell>
        </row>
        <row r="259">
          <cell r="B259" t="str">
            <v>Stärk_21</v>
          </cell>
          <cell r="C259" t="str">
            <v>Stärken_06</v>
          </cell>
        </row>
        <row r="260">
          <cell r="B260" t="str">
            <v>Stärk_22</v>
          </cell>
          <cell r="C260" t="str">
            <v>Stärken_08</v>
          </cell>
        </row>
        <row r="261">
          <cell r="B261" t="str">
            <v>Stärk_23</v>
          </cell>
          <cell r="C261" t="str">
            <v>Stärken_21</v>
          </cell>
        </row>
        <row r="262">
          <cell r="B262" t="str">
            <v>Stärk_24</v>
          </cell>
          <cell r="C262" t="str">
            <v>Stärken_07</v>
          </cell>
        </row>
        <row r="263">
          <cell r="B263" t="str">
            <v>Stärk_25</v>
          </cell>
          <cell r="C263" t="str">
            <v>Stärken_49</v>
          </cell>
        </row>
        <row r="264">
          <cell r="B264" t="str">
            <v>Stärk_26</v>
          </cell>
          <cell r="C264" t="str">
            <v>Stärken_04</v>
          </cell>
        </row>
        <row r="265">
          <cell r="B265" t="str">
            <v>Stärk_27</v>
          </cell>
          <cell r="C265" t="str">
            <v>Stärken_44</v>
          </cell>
        </row>
        <row r="266">
          <cell r="B266" t="str">
            <v>Stärk_28</v>
          </cell>
          <cell r="C266" t="str">
            <v>Stärken_34</v>
          </cell>
        </row>
        <row r="267">
          <cell r="B267" t="str">
            <v>Stärk_29</v>
          </cell>
          <cell r="C267" t="str">
            <v>Stärken_45</v>
          </cell>
        </row>
        <row r="268">
          <cell r="B268" t="str">
            <v>Stärk_30</v>
          </cell>
          <cell r="C268" t="str">
            <v>Stärken_12</v>
          </cell>
        </row>
        <row r="269">
          <cell r="B269" t="str">
            <v>Stärk_31</v>
          </cell>
          <cell r="C269" t="str">
            <v>Stärken_03</v>
          </cell>
        </row>
        <row r="270">
          <cell r="B270" t="str">
            <v>Stärk_32</v>
          </cell>
          <cell r="C270" t="str">
            <v>Stärken_43</v>
          </cell>
        </row>
        <row r="271">
          <cell r="B271" t="str">
            <v>Stärk_33</v>
          </cell>
          <cell r="C271" t="str">
            <v>Stärken_29</v>
          </cell>
        </row>
        <row r="272">
          <cell r="B272" t="str">
            <v>Stärk_34</v>
          </cell>
          <cell r="C272" t="str">
            <v>Stärken_46</v>
          </cell>
        </row>
        <row r="273">
          <cell r="B273" t="str">
            <v>Stärk_35</v>
          </cell>
          <cell r="C273" t="str">
            <v>Stärken_05</v>
          </cell>
        </row>
        <row r="274">
          <cell r="B274" t="str">
            <v>Stärk_36</v>
          </cell>
          <cell r="C274" t="str">
            <v>Stärken_26</v>
          </cell>
        </row>
        <row r="275">
          <cell r="B275" t="str">
            <v>Stärk_37</v>
          </cell>
          <cell r="C275" t="str">
            <v>Stärken_14</v>
          </cell>
        </row>
        <row r="276">
          <cell r="B276" t="str">
            <v>Stärk_38</v>
          </cell>
          <cell r="C276" t="str">
            <v>Stärken_48</v>
          </cell>
        </row>
        <row r="277">
          <cell r="B277" t="str">
            <v>Stärk_39</v>
          </cell>
          <cell r="C277" t="str">
            <v>Stärken_01</v>
          </cell>
        </row>
        <row r="278">
          <cell r="B278" t="str">
            <v>Stärk_40</v>
          </cell>
          <cell r="C278" t="str">
            <v>Stärken_25</v>
          </cell>
        </row>
        <row r="279">
          <cell r="B279" t="str">
            <v>Stärk_41</v>
          </cell>
          <cell r="C279" t="str">
            <v>Stärken_47</v>
          </cell>
        </row>
        <row r="280">
          <cell r="B280" t="str">
            <v>Stärk_42</v>
          </cell>
          <cell r="C280" t="str">
            <v>Stärken_20</v>
          </cell>
        </row>
        <row r="281">
          <cell r="B281" t="str">
            <v>Stärk_43</v>
          </cell>
          <cell r="C281" t="str">
            <v>Stärken_19</v>
          </cell>
        </row>
        <row r="282">
          <cell r="B282" t="str">
            <v>Stärk_44</v>
          </cell>
          <cell r="C282" t="str">
            <v>Stärken_23</v>
          </cell>
        </row>
        <row r="283">
          <cell r="B283" t="str">
            <v>Stärk_45</v>
          </cell>
          <cell r="C283" t="str">
            <v>Stärken_40</v>
          </cell>
        </row>
        <row r="284">
          <cell r="B284" t="str">
            <v>Stärk_46</v>
          </cell>
          <cell r="C284" t="str">
            <v>Stärken_37</v>
          </cell>
        </row>
        <row r="285">
          <cell r="B285" t="str">
            <v>Stärk_47</v>
          </cell>
          <cell r="C285" t="str">
            <v>Stärken_38</v>
          </cell>
        </row>
        <row r="286">
          <cell r="B286" t="str">
            <v>Stärk_48</v>
          </cell>
          <cell r="C286" t="str">
            <v>Stärken_39</v>
          </cell>
        </row>
        <row r="287">
          <cell r="B287" t="str">
            <v>Stärke_1</v>
          </cell>
          <cell r="C287" t="str">
            <v>Stärken_41</v>
          </cell>
        </row>
        <row r="288">
          <cell r="B288" t="str">
            <v>Stärke_2</v>
          </cell>
          <cell r="C288" t="str">
            <v>Stärken_42</v>
          </cell>
        </row>
        <row r="289">
          <cell r="B289" t="str">
            <v>Stärke_3</v>
          </cell>
          <cell r="C289" t="str">
            <v>Stärken_15</v>
          </cell>
        </row>
        <row r="290">
          <cell r="B290" t="str">
            <v>Stärke_4</v>
          </cell>
          <cell r="C290" t="str">
            <v>Stärken_35</v>
          </cell>
        </row>
        <row r="291">
          <cell r="B291" t="str">
            <v>Stärke_5</v>
          </cell>
          <cell r="C291" t="str">
            <v>Stärken_02</v>
          </cell>
        </row>
        <row r="292">
          <cell r="B292" t="str">
            <v>Stärke_6</v>
          </cell>
          <cell r="C292" t="str">
            <v>Stärken_36</v>
          </cell>
        </row>
        <row r="293">
          <cell r="B293" t="str">
            <v>Stärke_7</v>
          </cell>
          <cell r="C293" t="str">
            <v>Stärken_32</v>
          </cell>
        </row>
        <row r="294">
          <cell r="B294" t="str">
            <v>Stärke_8</v>
          </cell>
          <cell r="C294" t="str">
            <v>Stärken_33</v>
          </cell>
        </row>
        <row r="295">
          <cell r="B295" t="str">
            <v>Stärke_9</v>
          </cell>
          <cell r="C295" t="str">
            <v>Stärken_30</v>
          </cell>
        </row>
        <row r="296">
          <cell r="B296" t="str">
            <v>Stärken_</v>
          </cell>
          <cell r="C296" t="str">
            <v>Stärken_13</v>
          </cell>
        </row>
        <row r="297">
          <cell r="B297" t="str">
            <v>Urlau_10</v>
          </cell>
          <cell r="C297" t="str">
            <v>Urlaubsplanung_17</v>
          </cell>
        </row>
        <row r="298">
          <cell r="B298" t="str">
            <v>Urlau_11</v>
          </cell>
          <cell r="C298" t="str">
            <v>Urlaubsplanung_11</v>
          </cell>
        </row>
        <row r="299">
          <cell r="B299" t="str">
            <v>Urlau_12</v>
          </cell>
          <cell r="C299" t="str">
            <v>Urlaubsplanung_14</v>
          </cell>
        </row>
        <row r="300">
          <cell r="B300" t="str">
            <v>Urlau_13</v>
          </cell>
          <cell r="C300" t="str">
            <v>Urlaubsplanung_09</v>
          </cell>
        </row>
        <row r="301">
          <cell r="B301" t="str">
            <v>Urlau_14</v>
          </cell>
          <cell r="C301" t="str">
            <v>Urlaubsplanung_10</v>
          </cell>
        </row>
        <row r="302">
          <cell r="B302" t="str">
            <v>Urlau_15</v>
          </cell>
          <cell r="C302" t="str">
            <v>Urlaubsplanung_07</v>
          </cell>
        </row>
        <row r="303">
          <cell r="B303" t="str">
            <v>Urlau_16</v>
          </cell>
          <cell r="C303" t="str">
            <v>Urlaubsplanung_08</v>
          </cell>
        </row>
        <row r="304">
          <cell r="B304" t="str">
            <v>Urlau_17</v>
          </cell>
          <cell r="C304" t="str">
            <v>Urlaubsplanung_02</v>
          </cell>
        </row>
        <row r="305">
          <cell r="B305" t="str">
            <v>Urlau_18</v>
          </cell>
          <cell r="C305" t="str">
            <v>Urlaubsplanung_06</v>
          </cell>
        </row>
        <row r="306">
          <cell r="B306" t="str">
            <v>Urlau_19</v>
          </cell>
          <cell r="C306" t="str">
            <v>Urlaubsplanung_01</v>
          </cell>
        </row>
        <row r="307">
          <cell r="B307" t="str">
            <v>Urlaub_1</v>
          </cell>
          <cell r="C307" t="str">
            <v>Urlaubsplanung_13</v>
          </cell>
        </row>
        <row r="308">
          <cell r="B308" t="str">
            <v>Urlaub_2</v>
          </cell>
          <cell r="C308" t="str">
            <v>Urlaubsplanung_15</v>
          </cell>
        </row>
        <row r="309">
          <cell r="B309" t="str">
            <v>Urlaub_3</v>
          </cell>
          <cell r="C309" t="str">
            <v>Urlaubsplanung_05</v>
          </cell>
        </row>
        <row r="310">
          <cell r="B310" t="str">
            <v>Urlaub_4</v>
          </cell>
          <cell r="C310" t="str">
            <v>Urlaubsplanung_04</v>
          </cell>
        </row>
        <row r="311">
          <cell r="B311" t="str">
            <v>Urlaub_5</v>
          </cell>
          <cell r="C311" t="str">
            <v>Urlaubsplanung_03</v>
          </cell>
        </row>
        <row r="312">
          <cell r="B312" t="str">
            <v>Urlaub_6</v>
          </cell>
          <cell r="C312" t="str">
            <v>Urlaubsplanung_20</v>
          </cell>
        </row>
        <row r="313">
          <cell r="B313" t="str">
            <v>Urlaub_7</v>
          </cell>
          <cell r="C313" t="str">
            <v>Urlaubsplanung_18</v>
          </cell>
        </row>
        <row r="314">
          <cell r="B314" t="str">
            <v>Urlaub_8</v>
          </cell>
          <cell r="C314" t="str">
            <v>Urlaubsplanung_19</v>
          </cell>
        </row>
        <row r="315">
          <cell r="B315" t="str">
            <v>Urlaub_9</v>
          </cell>
          <cell r="C315" t="str">
            <v>Urlaubsplanung_16</v>
          </cell>
        </row>
        <row r="316">
          <cell r="B316" t="str">
            <v>Urlaubsp</v>
          </cell>
          <cell r="C316" t="str">
            <v>Urlaubsplanung_12</v>
          </cell>
        </row>
        <row r="317">
          <cell r="B317" t="str">
            <v>Zusam_10</v>
          </cell>
          <cell r="C317" t="str">
            <v>Zusammenarbeit_Technischer_Dienst_06</v>
          </cell>
        </row>
        <row r="318">
          <cell r="B318" t="str">
            <v>Zusam_11</v>
          </cell>
          <cell r="C318" t="str">
            <v>Zusammenarbeit_andere_Kliniken_Bereiche_06</v>
          </cell>
        </row>
        <row r="319">
          <cell r="B319" t="str">
            <v>Zusam_12</v>
          </cell>
          <cell r="C319" t="str">
            <v>Zusammenarbeit_Pflegende_20</v>
          </cell>
        </row>
        <row r="320">
          <cell r="B320" t="str">
            <v>Zusam_13</v>
          </cell>
          <cell r="C320" t="str">
            <v>Zusammenarbeit_Verwaltung_04</v>
          </cell>
        </row>
        <row r="321">
          <cell r="B321" t="str">
            <v>Zusam_14</v>
          </cell>
          <cell r="C321" t="str">
            <v>Zusammenarbeit_Technischer_Dienst_02</v>
          </cell>
        </row>
        <row r="322">
          <cell r="B322" t="str">
            <v>Zusam_15</v>
          </cell>
          <cell r="C322" t="str">
            <v>Zusammenarbeit_Technischer_Dienst_05</v>
          </cell>
        </row>
        <row r="323">
          <cell r="B323" t="str">
            <v>Zusam_16</v>
          </cell>
          <cell r="C323" t="str">
            <v>Zusammenarbeit_Pflegende_15</v>
          </cell>
        </row>
        <row r="324">
          <cell r="B324" t="str">
            <v>Zusam_17</v>
          </cell>
          <cell r="C324" t="str">
            <v>Zusammenarbeit_Verwaltung_02</v>
          </cell>
        </row>
        <row r="325">
          <cell r="B325" t="str">
            <v>Zusam_18</v>
          </cell>
          <cell r="C325" t="str">
            <v>Zusammenarbeit_Pflegende_10</v>
          </cell>
        </row>
        <row r="326">
          <cell r="B326" t="str">
            <v>Zusam_19</v>
          </cell>
          <cell r="C326" t="str">
            <v>Zusammenarbeit_Pflegende_11</v>
          </cell>
        </row>
        <row r="327">
          <cell r="B327" t="str">
            <v>Zusam_20</v>
          </cell>
          <cell r="C327" t="str">
            <v>Zusammenarbeit_Pflegende_22</v>
          </cell>
        </row>
        <row r="328">
          <cell r="B328" t="str">
            <v>Zusam_21</v>
          </cell>
          <cell r="C328" t="str">
            <v>Zusammenarbeit_Verwaltung_17</v>
          </cell>
        </row>
        <row r="329">
          <cell r="B329" t="str">
            <v>Zusam_22</v>
          </cell>
          <cell r="C329" t="str">
            <v>Zusammenarbeit_Verwaltung_06</v>
          </cell>
        </row>
        <row r="330">
          <cell r="B330" t="str">
            <v>Zusam_23</v>
          </cell>
          <cell r="C330" t="str">
            <v>Zusammenarbeit_Hierarchien_24</v>
          </cell>
        </row>
        <row r="331">
          <cell r="B331" t="str">
            <v>Zusam_24</v>
          </cell>
          <cell r="C331" t="str">
            <v>Zusammenarbeit_andere_Kliniken_Bereiche_02</v>
          </cell>
        </row>
        <row r="332">
          <cell r="B332" t="str">
            <v>Zusam_25</v>
          </cell>
          <cell r="C332" t="str">
            <v>Zusammenarbeit_andere_Kliniken_Bereiche_03</v>
          </cell>
        </row>
        <row r="333">
          <cell r="B333" t="str">
            <v>Zusam_26</v>
          </cell>
          <cell r="C333" t="str">
            <v>Zusammenarbeit_Hierarchien_20</v>
          </cell>
        </row>
        <row r="334">
          <cell r="B334" t="str">
            <v>Zusam_27</v>
          </cell>
          <cell r="C334" t="str">
            <v>Zusammenarbeit_andere_Kliniken_Bereiche_01</v>
          </cell>
        </row>
        <row r="335">
          <cell r="B335" t="str">
            <v>Zusam_28</v>
          </cell>
          <cell r="C335" t="str">
            <v>Zusammenarbeit_Hierarchien_18</v>
          </cell>
        </row>
        <row r="336">
          <cell r="B336" t="str">
            <v>Zusam_29</v>
          </cell>
          <cell r="C336" t="str">
            <v>Zusammenarbeit_Hierarchien_19</v>
          </cell>
        </row>
        <row r="337">
          <cell r="B337" t="str">
            <v>Zusam_30</v>
          </cell>
          <cell r="C337" t="str">
            <v>Zusammenarbeit_Hierarchien_16</v>
          </cell>
        </row>
        <row r="338">
          <cell r="B338" t="str">
            <v>Zusam_31</v>
          </cell>
          <cell r="C338" t="str">
            <v>Zusammenarbeit_Hierarchien_17</v>
          </cell>
        </row>
        <row r="339">
          <cell r="B339" t="str">
            <v>Zusam_32</v>
          </cell>
          <cell r="C339" t="str">
            <v>Zusammenarbeit_Hierarchien_13</v>
          </cell>
        </row>
        <row r="340">
          <cell r="B340" t="str">
            <v>Zusam_33</v>
          </cell>
          <cell r="C340" t="str">
            <v>Zusammenarbeit_Hierarchien_15</v>
          </cell>
        </row>
        <row r="341">
          <cell r="B341" t="str">
            <v>Zusam_34</v>
          </cell>
          <cell r="C341" t="str">
            <v>Zusammenarbeit_Hierarchien_09</v>
          </cell>
        </row>
        <row r="342">
          <cell r="B342" t="str">
            <v>Zusam_35</v>
          </cell>
          <cell r="C342" t="str">
            <v>Zusammenarbeit_Hierarchien_12</v>
          </cell>
        </row>
        <row r="343">
          <cell r="B343" t="str">
            <v>Zusam_36</v>
          </cell>
          <cell r="C343" t="str">
            <v>Zusammenarbeit_Hierarchien_07</v>
          </cell>
        </row>
        <row r="344">
          <cell r="B344" t="str">
            <v>Zusam_37</v>
          </cell>
          <cell r="C344" t="str">
            <v>Zusammenarbeit_Hierarchien_08</v>
          </cell>
        </row>
        <row r="345">
          <cell r="B345" t="str">
            <v>Zusam_38</v>
          </cell>
          <cell r="C345" t="str">
            <v>Zusammenarbeit_Hierarchien_05</v>
          </cell>
        </row>
        <row r="346">
          <cell r="B346" t="str">
            <v>Zusam_39</v>
          </cell>
          <cell r="C346" t="str">
            <v>Zusammenarbeit_Hierarchien_06</v>
          </cell>
        </row>
        <row r="347">
          <cell r="B347" t="str">
            <v>Zusam_40</v>
          </cell>
          <cell r="C347" t="str">
            <v>Zusammenarbeit_Hierarchien_02</v>
          </cell>
        </row>
        <row r="348">
          <cell r="B348" t="str">
            <v>Zusam_41</v>
          </cell>
          <cell r="C348" t="str">
            <v>Zusammenarbeit_Hierarchien_03</v>
          </cell>
        </row>
        <row r="349">
          <cell r="B349" t="str">
            <v>Zusam_42</v>
          </cell>
          <cell r="C349" t="str">
            <v>Zusammenarbeit_Technischer_Dienst_04</v>
          </cell>
        </row>
        <row r="350">
          <cell r="B350" t="str">
            <v>Zusam_43</v>
          </cell>
          <cell r="C350" t="str">
            <v>Zusammenarbeit_Technischer_Dienst_07</v>
          </cell>
        </row>
        <row r="351">
          <cell r="B351" t="str">
            <v>Zusam_44</v>
          </cell>
          <cell r="C351" t="str">
            <v>Zusammenarbeit_Verwaltung_14</v>
          </cell>
        </row>
        <row r="352">
          <cell r="B352" t="str">
            <v>Zusam_45</v>
          </cell>
          <cell r="C352" t="str">
            <v>Zusammenarbeit_Technischer_Dienst_03</v>
          </cell>
        </row>
        <row r="353">
          <cell r="B353" t="str">
            <v>Zusam_46</v>
          </cell>
          <cell r="C353" t="str">
            <v>Zusammenarbeit_Verwaltung_12</v>
          </cell>
        </row>
        <row r="354">
          <cell r="B354" t="str">
            <v>Zusam_47</v>
          </cell>
          <cell r="C354" t="str">
            <v>Zusammenarbeit_Verwaltung_13</v>
          </cell>
        </row>
        <row r="355">
          <cell r="B355" t="str">
            <v>Zusam_48</v>
          </cell>
          <cell r="C355" t="str">
            <v>Zusammenarbeit_Verwaltung_10</v>
          </cell>
        </row>
        <row r="356">
          <cell r="B356" t="str">
            <v>Zusam_49</v>
          </cell>
          <cell r="C356" t="str">
            <v>Zusammenarbeit_Verwaltung_11</v>
          </cell>
        </row>
        <row r="357">
          <cell r="B357" t="str">
            <v>Zusam_50</v>
          </cell>
          <cell r="C357" t="str">
            <v>Zusammenarbeit_Verwaltung_08</v>
          </cell>
        </row>
        <row r="358">
          <cell r="B358" t="str">
            <v>Zusam_51</v>
          </cell>
          <cell r="C358" t="str">
            <v>Zusammenarbeit_Verwaltung_09</v>
          </cell>
        </row>
        <row r="359">
          <cell r="B359" t="str">
            <v>Zusam_52</v>
          </cell>
          <cell r="C359" t="str">
            <v>Zusammenarbeit_Verwaltung_01</v>
          </cell>
        </row>
        <row r="360">
          <cell r="B360" t="str">
            <v>Zusam_53</v>
          </cell>
          <cell r="C360" t="str">
            <v>Zusammenarbeit_Verwaltung_07</v>
          </cell>
        </row>
        <row r="361">
          <cell r="B361" t="str">
            <v>Zusam_54</v>
          </cell>
          <cell r="C361" t="str">
            <v>Zusammenarbeit_Pflegende_17</v>
          </cell>
        </row>
        <row r="362">
          <cell r="B362" t="str">
            <v>Zusam_55</v>
          </cell>
          <cell r="C362" t="str">
            <v>Zusammenarbeit_Pflegende_18</v>
          </cell>
        </row>
        <row r="363">
          <cell r="B363" t="str">
            <v>Zusam_56</v>
          </cell>
          <cell r="C363" t="str">
            <v>Zusammenarbeit_Pflegende_09</v>
          </cell>
        </row>
        <row r="364">
          <cell r="B364" t="str">
            <v>Zusam_57</v>
          </cell>
          <cell r="C364" t="str">
            <v>Zusammenarbeit_Pflegende_14</v>
          </cell>
        </row>
        <row r="365">
          <cell r="B365" t="str">
            <v>Zusam_58</v>
          </cell>
          <cell r="C365" t="str">
            <v>Zusammenarbeit_Pflegende_07</v>
          </cell>
        </row>
        <row r="366">
          <cell r="B366" t="str">
            <v>Zusam_59</v>
          </cell>
          <cell r="C366" t="str">
            <v>Zusammenarbeit_Pflegende_08</v>
          </cell>
        </row>
        <row r="367">
          <cell r="B367" t="str">
            <v>Zusam_60</v>
          </cell>
          <cell r="C367" t="str">
            <v>Zusammenarbeit_Pflegende_03</v>
          </cell>
        </row>
        <row r="368">
          <cell r="B368" t="str">
            <v>Zusam_61</v>
          </cell>
          <cell r="C368" t="str">
            <v>Zusammenarbeit_Pflegende_04</v>
          </cell>
        </row>
        <row r="369">
          <cell r="B369" t="str">
            <v>Zusam_62</v>
          </cell>
          <cell r="C369" t="str">
            <v>Zusammenarbeit_Pflegende_01</v>
          </cell>
        </row>
        <row r="370">
          <cell r="B370" t="str">
            <v>Zusam_63</v>
          </cell>
          <cell r="C370" t="str">
            <v>Zusammenarbeit_Pflegende_02</v>
          </cell>
        </row>
        <row r="371">
          <cell r="B371" t="str">
            <v>Zusam_64</v>
          </cell>
          <cell r="C371" t="str">
            <v>Zusammenarbeit_Hierarchien_14</v>
          </cell>
        </row>
        <row r="372">
          <cell r="B372" t="str">
            <v>Zusam_65</v>
          </cell>
          <cell r="C372" t="str">
            <v>Zusammenarbeit_andere_Kliniken_Bereiche_05</v>
          </cell>
        </row>
        <row r="373">
          <cell r="B373" t="str">
            <v>Zusam_66</v>
          </cell>
          <cell r="C373" t="str">
            <v>Zusammenarbeit_Hierarchien_25</v>
          </cell>
        </row>
        <row r="374">
          <cell r="B374" t="str">
            <v>Zusam_67</v>
          </cell>
          <cell r="C374" t="str">
            <v>Zusammenarbeit_Pflegende_21</v>
          </cell>
        </row>
        <row r="375">
          <cell r="B375" t="str">
            <v>Zusam_68</v>
          </cell>
          <cell r="C375" t="str">
            <v>Zusammenarbeit_Verwaltung_15</v>
          </cell>
        </row>
        <row r="376">
          <cell r="B376" t="str">
            <v>Zusam_69</v>
          </cell>
          <cell r="C376" t="str">
            <v>Zusammenarbeit_Pflegende_05</v>
          </cell>
        </row>
        <row r="377">
          <cell r="B377" t="str">
            <v>Zusam_70</v>
          </cell>
          <cell r="C377" t="str">
            <v>Zusammenarbeit_andere_Kliniken_Bereiche_04</v>
          </cell>
        </row>
        <row r="378">
          <cell r="B378" t="str">
            <v>Zusam_71</v>
          </cell>
          <cell r="C378" t="str">
            <v>Zusammenarbeit_Pflegende_13</v>
          </cell>
        </row>
        <row r="379">
          <cell r="B379" t="str">
            <v>Zusam_72</v>
          </cell>
          <cell r="C379" t="str">
            <v>Zusammenarbeit_Pflegende_16</v>
          </cell>
        </row>
        <row r="380">
          <cell r="B380" t="str">
            <v>Zusam_73</v>
          </cell>
          <cell r="C380" t="str">
            <v>Zusammenarbeit_Hierarchien_01</v>
          </cell>
        </row>
        <row r="381">
          <cell r="B381" t="str">
            <v>Zusam_74</v>
          </cell>
          <cell r="C381" t="str">
            <v>Zusammenarbeit_Hierarchien_10</v>
          </cell>
        </row>
        <row r="382">
          <cell r="B382" t="str">
            <v>Zusam_75</v>
          </cell>
          <cell r="C382" t="str">
            <v>Zusammenarbeit_Technischer_Dienst_01</v>
          </cell>
        </row>
        <row r="383">
          <cell r="B383" t="str">
            <v>Zusam_76</v>
          </cell>
          <cell r="C383" t="str">
            <v>Zusammenarbeit_Hierarchien_11</v>
          </cell>
        </row>
        <row r="384">
          <cell r="B384" t="str">
            <v>Zusamm_1</v>
          </cell>
          <cell r="C384" t="str">
            <v>Zusammenarbeit_Pflegende_12</v>
          </cell>
        </row>
        <row r="385">
          <cell r="B385" t="str">
            <v>Zusamm_2</v>
          </cell>
          <cell r="C385" t="str">
            <v>Zusammenarbeit_Hierarchien_21</v>
          </cell>
        </row>
        <row r="386">
          <cell r="B386" t="str">
            <v>Zusamm_3</v>
          </cell>
          <cell r="C386" t="str">
            <v>Zusammenarbeit_Hierarchien_22</v>
          </cell>
        </row>
        <row r="387">
          <cell r="B387" t="str">
            <v>Zusamm_4</v>
          </cell>
          <cell r="C387" t="str">
            <v>Zusammenarbeit_Hierarchien_04</v>
          </cell>
        </row>
        <row r="388">
          <cell r="B388" t="str">
            <v>Zusamm_5</v>
          </cell>
          <cell r="C388" t="str">
            <v>Zusammenarbeit_Pflegende_06</v>
          </cell>
        </row>
        <row r="389">
          <cell r="B389" t="str">
            <v>Zusamm_6</v>
          </cell>
          <cell r="C389" t="str">
            <v>Zusammenarbeit_Hierarchien_23</v>
          </cell>
        </row>
        <row r="390">
          <cell r="B390" t="str">
            <v>Zusamm_7</v>
          </cell>
          <cell r="C390" t="str">
            <v>Zusammenarbeit_Verwaltung_03</v>
          </cell>
        </row>
        <row r="391">
          <cell r="B391" t="str">
            <v>Zusamm_8</v>
          </cell>
          <cell r="C391" t="str">
            <v>Zusammenarbeit_Verwaltung_16</v>
          </cell>
        </row>
        <row r="392">
          <cell r="B392" t="str">
            <v>Zusamm_9</v>
          </cell>
          <cell r="C392" t="str">
            <v>Zusammenarbeit_Verwaltung_05</v>
          </cell>
        </row>
        <row r="393">
          <cell r="B393" t="str">
            <v>Zusammen</v>
          </cell>
          <cell r="C393" t="str">
            <v>Zusammenarbeit_Pflegende_19</v>
          </cell>
        </row>
      </sheetData>
      <sheetData sheetId="2"/>
      <sheetData sheetId="3"/>
      <sheetData sheetId="4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niel Forthaus" refreshedDate="42046.46878171296" createdVersion="3" refreshedVersion="3" minRefreshableVersion="3" recordCount="169" xr:uid="{00000000-000A-0000-FFFF-FFFF02000000}">
  <cacheSource type="worksheet">
    <worksheetSource ref="A1:BA187" sheet="statements w-o dublication"/>
  </cacheSource>
  <cacheFields count="53">
    <cacheField name="lfd. NR" numFmtId="0">
      <sharedItems containsString="0" containsBlank="1" containsNumber="1" containsInteger="1" minValue="1" maxValue="230"/>
    </cacheField>
    <cacheField name="Verbesserungsvorschlag" numFmtId="0">
      <sharedItems containsBlank="1" count="195">
        <s v="Mitarbeitergespräche optimieren (regelmäßig, strukturiert, verbindlich, mehr Zeit, mehr Bedeutung, Dokumentation) (Personalführung)"/>
        <s v="Karriereperspektiven transparent machen und anbieten (z. B. Funktionsoberarzt, Oberarztstellen) (Facharztbindung)"/>
        <s v="alle für kulturelle Themen sensibilisieren (Einarbeitung)"/>
        <s v="Nischen/Spezialisierungen schaffen (z. B. Außenbereiche, Ambulatorium) (Facharztbindung)"/>
        <s v="Längere Einsätze - kein Lücken stopfen und aushelfen (Facharztbindung)"/>
        <s v="Finanzielle Unterstützung für Fortbildungen (Facharztbindung)"/>
        <s v="Rotations-/Zielvereinbarungsgespräche auch für FA weiterführen (nicht nur Jahresgespräch) (Personalführung)"/>
        <s v="Umgangston und Wertschätzung  verbessern (Facharztbindung)"/>
        <s v="Wünsche zu Einsatzbereichen und Tätigkeiten berücksichtigen (nach intensiv-WB) (Facharztbindung)"/>
        <s v="Gehaltserhöhung (anpassen an regionale Häuser) (Facharztbindung)"/>
        <s v="Freistellung für Fortbildung (Facharztbindung)"/>
        <s v="Dienstpläne früher fertigstellen (Facharztbindung)"/>
        <s v="Führungskräfte qualifizieren und Gelerntes umsetzen (MFM) (Personalführung)"/>
        <s v="Zusammengehörigkeitsgefühl und Austausch fördern, Zuhause schaffen (z.B. Pausenregelungen, Pausenräume) (Stärken/Schwächen)"/>
        <s v="Flexibilisierung der Arbeitszeit/Einführung individuelle Arbeitszeitmodelle (z.B. Teilzeit, Gleitzeit) (Facharztbindung)"/>
        <s v="Feedback-Kultur optimieren (regelmäßiges Feedback, Day-to-day-Feedback) (Personalführung)"/>
        <s v="Bessere Einbindung in Personalführung und -entwicklung (Einarbeitung)"/>
        <s v="Einsatz von IT zur Bündelung von Planung - Professionalisieren (Prozesse)"/>
        <s v="Facharzt-Curriculum schaffen (Stärken/Schwächen)"/>
        <s v="Urlaubsplanung transparenter (Online-Kalender, Tauschbörse), verbindlicher gestalten (Facharztbindung)"/>
        <s v="Verbindlichkeit erhöhen - Termine und Rückmeldungen gelten auch für OÄ (Personalführung)"/>
        <s v="Effizientere Zeitnutzung (bessere Taktung der Wechselzeiten zwischen OPs) (Facharztbindung)"/>
        <s v="unbefristete Verträge anbieten (Facharztbindung)"/>
        <s v="Planbare Arbeitssituation schaffen durch frühzeitige Bekanntgabe der Freizeiten (Facharztbindung)"/>
        <s v="Bessere Vereinbarkeit mit sozialem Leben schaffen (Facharztbindung)"/>
        <s v="Rahmen schaffen, in dem wirklich konstruktive Kritik geäußert werden kann (Personalführung)"/>
        <s v="Zusammensetzung Rotationsgespräche ändern (z.B. Assistentensprecher) (Personalführung)"/>
        <s v="kurzfristige Urlaubsplanung ermöglichen (z.B.durch interaktiven Kalender) (Prozesse)"/>
        <s v="Nicht immer alles möglich machen (Dienstleitungsgedanken der Klinik hinterfragen, Standing gegenüber Chirurgen stärken) (Prozesse)"/>
        <s v="Einarbeitung erst einstellen wenn sichergestellt ist, dass Standardprozesse beherrscht werden (Einarbeitung)"/>
        <s v="Einarbeitung generell in neuen Bereichen einführen (Einarbeitung)"/>
        <s v="Personal besser qualifizieren - ständige Qualifizierung (Stärken/Schwächen)"/>
        <s v="erfahrenes Personal gewinnen (Stärken/Schwächen)"/>
        <s v="&quot;Betriebsferien&quot; einführen (Facharztbindung)"/>
        <s v="langfristigen Ansprechpartner zur Seite stellen für AÄ und FÄ (Mentor) (Facharztbindung)"/>
        <s v="Einstellungszeit flexibel auf Bedürfnis ausrichten - kein Standard (Einarbeitung)"/>
        <s v="Einweisungen und Rückmeldungen von leitenden Ärzten erhöhen (Einarbeitung)"/>
        <s v="elektive OP´s nicht in der Nacht/WE durchführen, nur bis 18 bzw. 20 Uhr (Facharztbindung)"/>
        <s v="verfügbares Personal erhöhen (Facharztbindung)"/>
        <s v="Transparenz über Rotationsgespräche erhöhen (Personalführung)"/>
        <s v="kürzere Zeiträume bei Urlaubsplanung (z.B. halbjährlich) (Prozesse)"/>
        <s v="Planung nicht durch Arzt sondern Experten (Prozesse)"/>
        <s v="Erwartungen an Tutoren festlegen (Einarbeitung)"/>
        <s v="Außenrotation verbessern (Stärken/Schwächen)"/>
        <s v="Forschung (auch ohne Habilitation) fördern (Stärken/Schwächen)"/>
        <s v="Assistenzärzten mehr Verantwortung übertragen (Facharztbindung)"/>
        <s v="Leistungsorientierte Vergütung einführen (Poolbeteiligung Fallpauschalen)/finanzielle Anreize (Facharztbindung)"/>
        <s v="Ausweitung des Weiterbildungsangebots (Facharztbindung)"/>
        <s v="Integration Notarztdienst in Dienstplanung (Facharztbindung)"/>
        <s v="Vereinbarung konkreter Ziele und Erwartungen zu Beginn der Weiterbildung  (Facharztbindung)"/>
        <s v="Abstimmungsprozesse auf Teams übertragen (z. B. bei externen Fortbildungen) (Personalführung)"/>
        <s v="Feste Beszugsperson für (ausl.) Kollegen (Einarbeitung)"/>
        <s v="Gespräche auf tieferer Hierarchieebene ansetzen (Personalführung)"/>
        <s v="Bewertungen bei Rotationsgesprächen sind teilweise zu gut (Personalführung)"/>
        <s v="Möglichst viel ärztliches Personal in KV einsetzen (Prozesse)"/>
        <s v="Arbeitszeiten verringern in Urlaubszeiten (unter Absprache Chirurgie) (Prozesse)"/>
        <s v="Fortbildungen aktiv anbieten (Einarbeitung) (Einarbeitung)"/>
        <s v="Personalwechsel an der Spitze (Prozesse)"/>
        <s v="Mehr Zeit für Planung einräumen (Prozesse)"/>
        <s v="Weiterbildung in Teilzeit anbieten (Prozesse)"/>
        <s v="GB Personal in Bewerbungsgesprächen involvieren (Einarbeitung)"/>
        <s v="Dienste (Dienstbelastung) reduzieren (Prozesse)"/>
        <s v="Gesetzliche Grundlagen für Ausländer vermitteln (Einarbeitung)"/>
        <s v="Entschlackung des Planungssystems/Dienste (Prozesse)"/>
        <s v="Jobsharing Modelle (Prozesse)"/>
        <s v="Selbsständige Urlaubsplanung je Bereich im Team (Prozesse)"/>
        <s v="Gleichwertigkeit von KV, F und L sicherstellen (Stärken/Schwächen)"/>
        <s v="Möglichkeit Mittagessen zu bestellen (Stärken/Schwächen)"/>
        <s v="Ärzte in Strategie-/Zukunftsplanung der Klinik einbeziehen (Stärken/Schwächen)"/>
        <s v="Zwischenebenen einführen, um Komplexität zu reduzieren (z. B. nicht alle Gespräche von einer Person führen lassen)(Stärken/Schwächen)"/>
        <s v="längerfristige Zeit-/Schichtplanung (z. B. 2 Monate im Voraus) (Stärken/Schwächen)"/>
        <s v="Insbesondere müssen Quereinsteiger eingearbeitet werden (Einarbeitung)"/>
        <s v="Ausbau Kita-Plätze (Stärken/Schwächen)"/>
        <s v="Personal binden (Wachstum von innen heraus) (Stärken/Schwächen)"/>
        <s v="OP-Katalog (wann wird was operiert) einführen, Definition der Indikationsstellung für Notfälle (Willkür der Chirurgen einschränken)(Stärken/Schwächen)"/>
        <s v="Ruheräume für Ältere schaffen (Facharztbindung)"/>
        <s v="Weniger Aufgaben außerhalb der KV (Facharztbindung)"/>
        <s v="FÄ nicht ins kalte Wasser werfen, besser auf Herausforderungen vorbereiten (z. B. OP´s mit Erfahrenen gemeinsam) (Facharztbindung)"/>
        <s v="individuelle Arbeitsgestaltung ermöglichen (Facharztbindung)"/>
        <s v="Attraktive Dienste anbieten (Facharztbindung)"/>
        <s v="Teamstrukturen verbessern (schnelle Rotation Ärte/Pflege) (Facharztbindung)"/>
        <s v="Freie Entscheidung, was mit Überstunden geschieht (Facharztbindung)"/>
        <s v="Längere Einarbeitungszeit für ausl. Kollegen (Einarbeitung)"/>
        <s v="Kernarbeitszeiten einführen (Facharztbindung)"/>
        <s v="Facharztweiterbildung anpassen (derzeit zu starre Vorgaben durch Ärztekammer) (Facharztbindung)"/>
        <s v="Synergien zwischen Bereichen schaffen (um Rotation während Weiterbildung zu verringern) (Facharztbindung)"/>
        <s v="Vertragliche Regelungen zur Bindung (Facharztbindung)"/>
        <s v="Wahrnehmbare Gleichbehandlung bei Weiterbildung (Facharztbindung)"/>
        <s v="Delegation von ärztlichen/pflegerischen Aufgaben (Facharztbindung)"/>
        <s v="Berufsverständnis für Ärzte etablieren (admin. Tätigkeiten gehören dazu) (Facharztbindung)"/>
        <s v="Einführung spezialisierter Fellwoships  (Facharztbindung)"/>
        <s v="Endgespräche nach FA-Weiterbildung verplichtend einführen (derzeit Holschuld der Assistenzärzte) (Personalführung)"/>
        <s v="Frauen im Gremium der Mitarbeitergespräche aufnehmen (derzeit nur Männer) (Personalführung)"/>
        <s v="Status quo von Quereinsteigern aufnehmen (um gezielt Kompetenzen zu entwickeln) (Personalführung)"/>
        <s v="Sprechstunde mit Prof. Van Aken wäre sinnvoll (Personalführung)"/>
        <s v="Schwierige Beurteilung bei Rotationsgesprächen aufgrund unstetigen Einsätzen der Fachärzte (Personalführung)"/>
        <s v="Standardisierung von Rotationsgespräche erhöhen (derzeit stark abhängig  von Oberärzten) (Personalführung)"/>
        <s v="Langfristige Entwicklungsziele bei Rotationen schwierig aufzuzeigen (zu kurze Zeit) (Personalführung)"/>
        <s v="Detaillierte Bewertung bei Rotationsbögen schwierig (zu kurze Zeit) (Personalführung)"/>
        <s v="MFM auch für Weiterbildungsassistenten/Fachärzte anbieten (Personalführung)"/>
        <s v="Ärzte zu Fragen an OÄ ermutigen (Personalführung)"/>
        <s v="Rotationsbögen für Assistenzärzte einsehbar machen (Personalführung)"/>
        <s v="Überarbeitung Rotationsbogen (Personalführung)"/>
        <s v="Oberärzten regelmäßiges Feedback geben (Personalführung)"/>
        <s v="Klinikvollversammlung wünschenswert (MoMoVo mit zu geringer Reichweite) (Personalführung)"/>
        <s v="bewusste Führung umsetzen (nicht irgendwie mit MA umgehen) (Personalführung)"/>
        <s v="Externe Unterstützung bei Planung erweitern (Prozesse)"/>
        <s v="Optimale, effizientere Nutzung Kernarbeitzeiten (bessere Absprache mit anderen Berufsgruppen, um Wartezeiten zu vermeinden) (Prozesse)"/>
        <s v="Bessere Betreuung während Assistenzzeit (Prozesse)"/>
        <s v="Wissenstransfer verbessern (Erfahrungsgruppen) (Prozesse)"/>
        <s v="Qualifikationsprofile und -anforderungen aufstellen (Einarbeitung)"/>
        <s v="Einführen von Schichtarbeit im OP  (Prozesse)"/>
        <s v="Ausfall-Reserve schaffen (Prozesse)"/>
        <s v="regelmäßige und vermeherte Gesprächsführung bei Einarbeitung (Einarbeitung)"/>
        <s v="Rekrutierung regionales Personal ggf. besser (Einarbeitung)"/>
        <s v="Rotationen an Erfahrung/Zeitpunkt der Weiterbildung anpassen (Einarbeitung)"/>
        <s v="Mitarbeiterorientierung erhöhen (nicht nur Patienten) (Prozesse)"/>
        <s v="Anwesenheit OA in Ferienzeiten lockern (erfahrene Fachärzte einsetzen) (Prozesse)"/>
        <s v="Ungleichbehandlung bei Urlaubsvergabe verringern (Prozesse)"/>
        <s v="Transparenz bei Vergabe von Zusatzqualifikationen erhöhen (Prozesse)"/>
        <s v="Zentrale Dienstgruppenplanung über alle Dienste einrichten (Prozesse)"/>
        <s v="Fortbildungen/Kurse als Belohnung anbieten (Prozesse)"/>
        <s v="Selbsständige OP-Planung (Prozesse)"/>
        <s v="Sprachkurse anbieten - Deutsch als Voraussetzung (Einarbeitung)"/>
        <s v="Feste Vertretungsregelungen für Oberärzte (Prozesse)"/>
        <s v="Verkürzung der Liegezeiten (Prozesse)"/>
        <s v="OP-Laufzeiten reduzieren (Prozesse)"/>
        <s v="Dienstmodell auf Saallaufzeiten anpassen (Prozesse)"/>
        <s v="Mehr Entscheidungsraum bei Rotation (Wer kommt in welchen Bereich, aus Perspektive OÄ) (Prozesse)"/>
        <s v="Etablierung formaler Leitungsrunde (Prozesse)"/>
        <s v="Strukturiertes Einarbeitungskonzept erstellen (Einarbeitung)"/>
        <s v="Struktur der Oberarztbesprechung anpassen (zu große Runde und oft Vertagung von Entscheidungen) (Prozesse)"/>
        <s v="Teilweise hohe Wartezeiten verrringern (z. B. durch Optimierung Abläufe Transport, OP-Pflege) (Prozesse)"/>
        <s v="Tägliche Fortbildung zu best. Thema (vgl. HNO) (Einarbeitung)"/>
        <s v="stärkere Zentralisierung von Personalbeschaffung und Schulung (Prozesse)"/>
        <s v="Klare Definition Rolle Verwaltung und Klinik (Verwaltung einschalten statt alles selbst zu machen) (Prozesse)"/>
        <s v="Tausch von Freizeit und geld ermöglichen (z.B. Zeitwertkonto) (Prozesse)"/>
        <s v="Spints aufstellen (Stärken/Schwächen)"/>
        <s v="Wechselschichten für Maîtres wieder einführen (Stärken/Schwächen)"/>
        <s v="Organisatorische Teilung der Klinik (operative Anästhesie und Intensivmedizin separieren) (Stärken/Schwächen)"/>
        <s v="externe Unterstützung einholen (Stärken/Schwächen)"/>
        <s v="Input aus anderen Kliniken und Branchen einholen (Stärken/Schwächen)"/>
        <s v="echte Supervision einführen (Stärken/Schwächen)"/>
        <s v="Unterstützung und Wertschätzung deutlicher machen (Einarbeitung)"/>
        <s v="erhöhte Nutzung von Simulation (Stärken/Schwächen)"/>
        <s v="systematische Einschätzung und Dokumentation Kompetenzen (Stärken/Schwächen)"/>
        <s v="Kommunikation und Information verbessern (Stärken/Schwächen)"/>
        <s v="Zertifizierung von Kursen/WB vorantreiben (Stärken/Schwächen)"/>
        <s v="Hospitationen einführen - in anderen Kliniken, Pflege, Verwaltung… (Stärken/Schwächen)"/>
        <s v="Förderung individueller Stärken fördern/ kompetenzbasierter Einsatz (Stärken/Schwächen)"/>
        <s v="Austausch zwischen wissenschaftlichen und klinischen Bereich fördern (Stärken/Schwächen)"/>
        <s v="Lautstärke im OP verringern (Stärken/Schwächen)"/>
        <s v="Wohlfühlfaktor erhöhen (Stärken/Schwächen)"/>
        <s v="qualifizierteres Pflegepersonal einstellen (Stärken/Schwächen)"/>
        <s v="Zugeständnisse durch Herrn Plester wurden nicht wahr gemacht (z. B. hinsichtlich Zeiterfassung)(Stärken/Schwächen)"/>
        <s v="Hierarchien lockern (Stärken/Schwächen)"/>
        <s v="Schlüsselfunktionen auf mehrere Personen verteilen (Stärken/Schwächen)"/>
        <s v="Identifikation mit der Klinik stärken (Stärken/Schwächen)"/>
        <s v="Bonus-Malus-System einführen  (Stärken/Schwächen)"/>
        <s v="Erwartungen/Aufgaben/Leistungen an neue Mitarbeiter kommunizieren (Stärken/Schwächen)"/>
        <s v="stärkere Spezialisierungen in Weiterbildungsprogrammen (Stärken/Schwächen)"/>
        <s v="Wachstum von innen heraus  (Stärken/Schwächen)"/>
        <s v="Oberärzte müssen sich betriebswirtschafltichen Gedanken öffnen (Stärken/Schwächen)"/>
        <s v="Home Office für bestimmte Tätigkeiten ermöglichen (Stärken/Schwächen)"/>
        <s v="Zulagen bei Dienstbelastung und Verantwortungsübernahme zahlen (Stärken/Schwächen)"/>
        <s v="OÄ auch ohne Habil ermöglichen (Facharztbindung)"/>
        <m/>
        <s v="Zusammengehörigkeitsgefühl stärken (Stärken/Schwächen)" u="1"/>
        <s v="Mitarbeitergespräche optimieren (regelmäßig, strukturiert, verbindlich, mehr Zeit, mehr Bedeutung) (Personalführung)" u="1"/>
        <s v="Einen festen Ansprechpartner für AÄ und FÄ benennen (Personalführung)" u="1"/>
        <s v="Instrumente aus &quot;Management für Mediziner&quot; nutzen - FK qualifizieren (Personalführung)" u="1"/>
        <s v="Fehlende Berücksichtigung von Wünschen der FÄ (Personalführung)" u="1"/>
        <s v="Inhalte Führungsseminare umsetzen (Personalführung)" u="1"/>
        <s v="Karriereperspektiven bieten (z. B. Funktionsoberarzt, Oberarztstellen) (Facharztbindung)" u="1"/>
        <s v="kurzfristige Urlaubsplanung durch interaktiven Kalender (Prozesse)" u="1"/>
        <s v="Führungskräfte für Führung qualifizieren (Stärken/Schwächen)" u="1"/>
        <s v="Transparenz hinsichtlich Karrieremöglichkeiten/Rotation erhöhen (Facharztbindung)" u="1"/>
        <s v="Jahresgespräche besser vorbereiten (Personalführung)" u="1"/>
        <s v="5-Jahres-Zielvereinbarungen für Entwicklung (Prozesse)" u="1"/>
        <s v="Nicht immer alles möglich machen (Dienstleitungsgedanken der Klinik hinterfragen) (Prozesse)" u="1"/>
        <s v="Besseres Standing der Anästhesisten ggü. Chirurgen schaffen (Stärken/Schwächen)" u="1"/>
        <s v="Rotationsgespräche auch für FA weiterführen (nicht nur Jahresgespräch) (Personalführung)" u="1"/>
        <s v="Feedback-Kultur optimieren (Personalführung)" u="1"/>
        <s v="persönlichen Kontakt und Zusammengehörigkeitsgefühl fördern (ein Zuhause schaffen z. B. durch gemeinsame Kaffeepause) (Facharztbindung)" u="1"/>
        <s v="Schaffen von Zwischenstellen (z.B. Funktionsoberarzt) (Stärken/Schwächen)" u="1"/>
        <s v="Austausch zwischen Fachärzten fördnern (u.a. durch Pausenregelungen, Pausenräume) (Stärken/Schwächen)" u="1"/>
        <s v="Strukturierung der Mitarbeitergespräche mit Fachärzte verbessern und mit Zielvereinbarungen verknüpfen (Stärken/Schwächen)" u="1"/>
        <s v="Auch kurzfristige Urlaube genehmigen (Folge: Krankmeldungen) (Stärken/Schwächen)" u="1"/>
        <s v="Regelmäßiges Feedback (Stärken/Schwächen)" u="1"/>
        <s v="Strukturiertes Gesprächsformat mit Prof. Van Aken für Fachärzte einführen (Personalführung)" u="1"/>
        <s v="Karriereperspektiven bieten (z. B. neue Ebene einrichten Funktionsoberarzt, Oberarztstellen) (Facharztbindung)" u="1"/>
        <s v="langfristigen Ansprechpartner zur Seite stellen (Mentor) (Facharztbindung)" u="1"/>
        <s v="Day-to-Day Feedback fördern (Personalführung)" u="1"/>
        <s v="Zielvereinbarungsgespräche für Fachärzte einführen und konsequent umsetzen (Personalführung)" u="1"/>
        <s v="Jahresgespräche dokumentieren (Personalführung)" u="1"/>
      </sharedItems>
    </cacheField>
    <cacheField name="Dopplung mit lfd. NR" numFmtId="0">
      <sharedItems containsBlank="1"/>
    </cacheField>
    <cacheField name="Rubrik" numFmtId="0">
      <sharedItems containsBlank="1" count="6">
        <s v="Personalführung"/>
        <s v="Facharztbindung"/>
        <s v="Einarbeitung"/>
        <s v="Stärken/Schwächen"/>
        <s v="Prozesse"/>
        <m/>
      </sharedItems>
    </cacheField>
    <cacheField name="Bertling, Johannes" numFmtId="0">
      <sharedItems containsString="0" containsBlank="1" containsNumber="1" containsInteger="1" minValue="1" maxValue="1"/>
    </cacheField>
    <cacheField name="Engel, Phillip" numFmtId="0">
      <sharedItems containsString="0" containsBlank="1" containsNumber="1" containsInteger="1" minValue="1" maxValue="1"/>
    </cacheField>
    <cacheField name="Englbrecht, Jan" numFmtId="0">
      <sharedItems containsString="0" containsBlank="1" containsNumber="1" containsInteger="1" minValue="1" maxValue="1"/>
    </cacheField>
    <cacheField name="Goede, Andreas" numFmtId="0">
      <sharedItems containsString="0" containsBlank="1" containsNumber="1" containsInteger="1" minValue="1" maxValue="1"/>
    </cacheField>
    <cacheField name="Kramer, Anika" numFmtId="0">
      <sharedItems containsString="0" containsBlank="1" containsNumber="1" containsInteger="1" minValue="1" maxValue="1"/>
    </cacheField>
    <cacheField name="Lanckohr, Christian" numFmtId="0">
      <sharedItems containsString="0" containsBlank="1" containsNumber="1" containsInteger="1" minValue="1" maxValue="1"/>
    </cacheField>
    <cacheField name="Leiter, Felix" numFmtId="0">
      <sharedItems containsString="0" containsBlank="1" containsNumber="1" containsInteger="1" minValue="1" maxValue="1"/>
    </cacheField>
    <cacheField name="Most, Jutta" numFmtId="0">
      <sharedItems containsString="0" containsBlank="1" containsNumber="1" containsInteger="1" minValue="1" maxValue="1"/>
    </cacheField>
    <cacheField name="Berger, Christian" numFmtId="0">
      <sharedItems containsString="0" containsBlank="1" containsNumber="1" containsInteger="1" minValue="1" maxValue="1"/>
    </cacheField>
    <cacheField name="Roeder, Nikola" numFmtId="0">
      <sharedItems containsString="0" containsBlank="1" containsNumber="1" containsInteger="1" minValue="1" maxValue="1"/>
    </cacheField>
    <cacheField name="Rotermund, Jan" numFmtId="0">
      <sharedItems containsString="0" containsBlank="1" containsNumber="1" containsInteger="1" minValue="1" maxValue="1"/>
    </cacheField>
    <cacheField name="Oswald, Daniel" numFmtId="0">
      <sharedItems containsString="0" containsBlank="1" containsNumber="1" containsInteger="1" minValue="1" maxValue="1"/>
    </cacheField>
    <cacheField name="Rottmann, Veronika" numFmtId="0">
      <sharedItems containsString="0" containsBlank="1" containsNumber="1" containsInteger="1" minValue="1" maxValue="1"/>
    </cacheField>
    <cacheField name="Schenkhoff, Felix" numFmtId="0">
      <sharedItems containsString="0" containsBlank="1" containsNumber="1" containsInteger="1" minValue="1" maxValue="1"/>
    </cacheField>
    <cacheField name="Feldman, Stanislav" numFmtId="0">
      <sharedItems containsString="0" containsBlank="1" containsNumber="1" containsInteger="1" minValue="1" maxValue="1"/>
    </cacheField>
    <cacheField name="Hoffman, Simon-Adreas" numFmtId="0">
      <sharedItems containsString="0" containsBlank="1" containsNumber="1" containsInteger="1" minValue="1" maxValue="1"/>
    </cacheField>
    <cacheField name="Schnabel, Alexander" numFmtId="0">
      <sharedItems containsString="0" containsBlank="1" containsNumber="1" containsInteger="1" minValue="1" maxValue="1"/>
    </cacheField>
    <cacheField name="Sengelhoff, Christian" numFmtId="0">
      <sharedItems containsString="0" containsBlank="1" containsNumber="1" containsInteger="1" minValue="1" maxValue="1"/>
    </cacheField>
    <cacheField name="Sperling, Kathrin" numFmtId="0">
      <sharedItems containsString="0" containsBlank="1" containsNumber="1" containsInteger="1" minValue="1" maxValue="1"/>
    </cacheField>
    <cacheField name="Steinbicker, Andrea" numFmtId="0">
      <sharedItems containsString="0" containsBlank="1" containsNumber="1" containsInteger="1" minValue="1" maxValue="1"/>
    </cacheField>
    <cacheField name="Müller, Georg" numFmtId="0">
      <sharedItems containsString="0" containsBlank="1" containsNumber="1" containsInteger="1" minValue="1" maxValue="1"/>
    </cacheField>
    <cacheField name="Roer, Hendrik" numFmtId="0">
      <sharedItems containsString="0" containsBlank="1" containsNumber="1" containsInteger="1" minValue="1" maxValue="1"/>
    </cacheField>
    <cacheField name="Ulrich, Simone" numFmtId="0">
      <sharedItems containsString="0" containsBlank="1" containsNumber="1" containsInteger="1" minValue="1" maxValue="1"/>
    </cacheField>
    <cacheField name="Weinelt, Sebastian" numFmtId="0">
      <sharedItems containsString="0" containsBlank="1" containsNumber="1" containsInteger="1" minValue="1" maxValue="1"/>
    </cacheField>
    <cacheField name="Witt-Kuphal,  Talke" numFmtId="0">
      <sharedItems containsString="0" containsBlank="1" containsNumber="1" containsInteger="1" minValue="1" maxValue="1"/>
    </cacheField>
    <cacheField name="Oberkötter" numFmtId="0">
      <sharedItems containsString="0" containsBlank="1" containsNumber="1" containsInteger="1" minValue="1" maxValue="1"/>
    </cacheField>
    <cacheField name="Hinkelmann" numFmtId="0">
      <sharedItems containsString="0" containsBlank="1" containsNumber="1" containsInteger="1" minValue="1" maxValue="1"/>
    </cacheField>
    <cacheField name="Ellger" numFmtId="0">
      <sharedItems containsString="0" containsBlank="1" containsNumber="1" containsInteger="1" minValue="1" maxValue="1"/>
    </cacheField>
    <cacheField name="Ermert" numFmtId="0">
      <sharedItems containsString="0" containsBlank="1" containsNumber="1" containsInteger="1" minValue="1" maxValue="1"/>
    </cacheField>
    <cacheField name="Volkert" numFmtId="0">
      <sharedItems containsString="0" containsBlank="1" containsNumber="1" containsInteger="1" minValue="1" maxValue="1"/>
    </cacheField>
    <cacheField name="Prien" numFmtId="0">
      <sharedItems containsString="0" containsBlank="1" containsNumber="1" containsInteger="1" minValue="1" maxValue="1"/>
    </cacheField>
    <cacheField name="Goeters" numFmtId="0">
      <sharedItems containsString="0" containsBlank="1" containsNumber="1" containsInteger="1" minValue="1" maxValue="1"/>
    </cacheField>
    <cacheField name="Güß" numFmtId="0">
      <sharedItems containsString="0" containsBlank="1" containsNumber="1" containsInteger="1" minValue="1" maxValue="1"/>
    </cacheField>
    <cacheField name="Hahnenkamp" numFmtId="0">
      <sharedItems containsString="0" containsBlank="1" containsNumber="1" containsInteger="1" minValue="1" maxValue="1"/>
    </cacheField>
    <cacheField name="Hermeyer" numFmtId="0">
      <sharedItems containsString="0" containsBlank="1" containsNumber="1" containsInteger="1" minValue="1" maxValue="1"/>
    </cacheField>
    <cacheField name="Zarbock" numFmtId="0">
      <sharedItems containsString="0" containsBlank="1" containsNumber="1" containsInteger="1" minValue="1" maxValue="1"/>
    </cacheField>
    <cacheField name="Ertmer" numFmtId="0">
      <sharedItems containsString="0" containsBlank="1" containsNumber="1" containsInteger="1" minValue="1" maxValue="1"/>
    </cacheField>
    <cacheField name="Freise" numFmtId="0">
      <sharedItems containsString="0" containsBlank="1" containsNumber="1" containsInteger="1" minValue="1" maxValue="1"/>
    </cacheField>
    <cacheField name="Maas" numFmtId="0">
      <sharedItems containsString="0" containsBlank="1" containsNumber="1" containsInteger="1" minValue="1" maxValue="1"/>
    </cacheField>
    <cacheField name="Pogatzki-Zahn" numFmtId="0">
      <sharedItems containsString="0" containsBlank="1" containsNumber="1" containsInteger="1" minValue="1" maxValue="1"/>
    </cacheField>
    <cacheField name="Schöpper" numFmtId="0">
      <sharedItems containsString="0" containsBlank="1" containsNumber="1" containsInteger="1" minValue="1" maxValue="1"/>
    </cacheField>
    <cacheField name="Wenk" numFmtId="0">
      <sharedItems containsString="0" containsBlank="1" containsNumber="1" containsInteger="1" minValue="1" maxValue="1"/>
    </cacheField>
    <cacheField name="Waurick" numFmtId="0">
      <sharedItems containsString="0" containsBlank="1" containsNumber="1" containsInteger="1" minValue="1" maxValue="1"/>
    </cacheField>
    <cacheField name="Lange" numFmtId="0">
      <sharedItems containsString="0" containsBlank="1" containsNumber="1" containsInteger="1" minValue="1" maxValue="1"/>
    </cacheField>
    <cacheField name="Brünen" numFmtId="0">
      <sharedItems containsString="0" containsBlank="1" containsNumber="1" containsInteger="1" minValue="1" maxValue="1"/>
    </cacheField>
    <cacheField name="Orlowski" numFmtId="0">
      <sharedItems containsString="0" containsBlank="1" containsNumber="1" containsInteger="1" minValue="1" maxValue="1"/>
    </cacheField>
    <cacheField name="Fachärzte" numFmtId="0">
      <sharedItems containsString="0" containsBlank="1" containsNumber="1" containsInteger="1" minValue="0" maxValue="17"/>
    </cacheField>
    <cacheField name="Oberärzte" numFmtId="0">
      <sharedItems containsString="0" containsBlank="1" containsNumber="1" containsInteger="1" minValue="0" maxValue="13"/>
    </cacheField>
    <cacheField name="Gesamt" numFmtId="0">
      <sharedItems containsString="0" containsBlank="1" containsNumber="1" containsInteger="1" minValue="1" maxValue="2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9">
  <r>
    <n v="72"/>
    <x v="0"/>
    <m/>
    <x v="0"/>
    <n v="1"/>
    <n v="1"/>
    <n v="1"/>
    <m/>
    <n v="1"/>
    <n v="1"/>
    <n v="1"/>
    <n v="1"/>
    <m/>
    <m/>
    <n v="1"/>
    <m/>
    <m/>
    <m/>
    <n v="1"/>
    <n v="1"/>
    <n v="1"/>
    <m/>
    <n v="1"/>
    <n v="1"/>
    <m/>
    <n v="1"/>
    <n v="1"/>
    <m/>
    <n v="1"/>
    <n v="1"/>
    <n v="1"/>
    <n v="1"/>
    <n v="1"/>
    <m/>
    <m/>
    <n v="1"/>
    <m/>
    <n v="1"/>
    <n v="1"/>
    <m/>
    <m/>
    <n v="1"/>
    <m/>
    <m/>
    <m/>
    <n v="1"/>
    <n v="1"/>
    <m/>
    <n v="1"/>
    <m/>
    <n v="17"/>
    <n v="10"/>
    <n v="27"/>
  </r>
  <r>
    <n v="23"/>
    <x v="1"/>
    <m/>
    <x v="1"/>
    <m/>
    <n v="1"/>
    <n v="1"/>
    <n v="1"/>
    <n v="1"/>
    <m/>
    <n v="1"/>
    <m/>
    <m/>
    <n v="1"/>
    <m/>
    <n v="1"/>
    <m/>
    <n v="1"/>
    <n v="1"/>
    <m/>
    <m/>
    <m/>
    <m/>
    <n v="1"/>
    <m/>
    <n v="1"/>
    <m/>
    <m/>
    <m/>
    <m/>
    <n v="1"/>
    <n v="1"/>
    <n v="1"/>
    <n v="1"/>
    <n v="1"/>
    <n v="1"/>
    <n v="1"/>
    <n v="1"/>
    <m/>
    <m/>
    <m/>
    <m/>
    <n v="1"/>
    <m/>
    <n v="1"/>
    <m/>
    <m/>
    <n v="1"/>
    <m/>
    <n v="1"/>
    <n v="11"/>
    <n v="12"/>
    <n v="23"/>
  </r>
  <r>
    <n v="12"/>
    <x v="2"/>
    <m/>
    <x v="2"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2"/>
    <x v="3"/>
    <m/>
    <x v="1"/>
    <n v="1"/>
    <n v="1"/>
    <m/>
    <m/>
    <m/>
    <n v="1"/>
    <n v="1"/>
    <n v="1"/>
    <m/>
    <m/>
    <m/>
    <n v="1"/>
    <m/>
    <n v="1"/>
    <m/>
    <n v="1"/>
    <m/>
    <m/>
    <m/>
    <m/>
    <m/>
    <m/>
    <m/>
    <m/>
    <n v="1"/>
    <m/>
    <m/>
    <n v="1"/>
    <n v="1"/>
    <n v="1"/>
    <n v="1"/>
    <m/>
    <n v="1"/>
    <n v="1"/>
    <m/>
    <m/>
    <n v="1"/>
    <m/>
    <m/>
    <n v="1"/>
    <n v="1"/>
    <m/>
    <m/>
    <m/>
    <m/>
    <n v="1"/>
    <n v="9"/>
    <n v="10"/>
    <n v="19"/>
  </r>
  <r>
    <n v="29"/>
    <x v="4"/>
    <m/>
    <x v="1"/>
    <m/>
    <m/>
    <m/>
    <m/>
    <m/>
    <n v="1"/>
    <n v="1"/>
    <n v="1"/>
    <m/>
    <m/>
    <m/>
    <m/>
    <m/>
    <m/>
    <m/>
    <m/>
    <m/>
    <n v="1"/>
    <m/>
    <m/>
    <n v="1"/>
    <m/>
    <m/>
    <m/>
    <n v="1"/>
    <m/>
    <n v="1"/>
    <n v="1"/>
    <m/>
    <n v="1"/>
    <m/>
    <n v="1"/>
    <n v="1"/>
    <m/>
    <m/>
    <m/>
    <n v="1"/>
    <n v="1"/>
    <m/>
    <n v="1"/>
    <n v="1"/>
    <n v="1"/>
    <m/>
    <n v="1"/>
    <n v="1"/>
    <n v="1"/>
    <n v="6"/>
    <n v="13"/>
    <n v="19"/>
  </r>
  <r>
    <n v="27"/>
    <x v="5"/>
    <m/>
    <x v="1"/>
    <m/>
    <n v="1"/>
    <n v="1"/>
    <m/>
    <m/>
    <m/>
    <m/>
    <n v="1"/>
    <n v="1"/>
    <m/>
    <n v="1"/>
    <m/>
    <n v="1"/>
    <n v="1"/>
    <n v="1"/>
    <n v="1"/>
    <n v="1"/>
    <n v="1"/>
    <m/>
    <m/>
    <m/>
    <m/>
    <m/>
    <m/>
    <m/>
    <m/>
    <m/>
    <m/>
    <m/>
    <n v="1"/>
    <m/>
    <m/>
    <m/>
    <m/>
    <m/>
    <m/>
    <n v="1"/>
    <m/>
    <n v="1"/>
    <m/>
    <m/>
    <m/>
    <m/>
    <n v="1"/>
    <m/>
    <m/>
    <n v="11"/>
    <n v="4"/>
    <n v="15"/>
  </r>
  <r>
    <n v="74"/>
    <x v="6"/>
    <m/>
    <x v="0"/>
    <m/>
    <m/>
    <m/>
    <n v="1"/>
    <m/>
    <n v="1"/>
    <m/>
    <m/>
    <m/>
    <m/>
    <n v="1"/>
    <m/>
    <m/>
    <m/>
    <m/>
    <m/>
    <n v="1"/>
    <n v="1"/>
    <m/>
    <n v="1"/>
    <m/>
    <m/>
    <n v="1"/>
    <n v="1"/>
    <n v="1"/>
    <m/>
    <m/>
    <m/>
    <n v="1"/>
    <m/>
    <m/>
    <m/>
    <m/>
    <m/>
    <m/>
    <m/>
    <m/>
    <m/>
    <m/>
    <m/>
    <m/>
    <m/>
    <m/>
    <n v="1"/>
    <m/>
    <m/>
    <n v="9"/>
    <n v="2"/>
    <n v="11"/>
  </r>
  <r>
    <n v="25"/>
    <x v="7"/>
    <m/>
    <x v="1"/>
    <m/>
    <m/>
    <m/>
    <m/>
    <n v="1"/>
    <m/>
    <m/>
    <m/>
    <m/>
    <m/>
    <n v="1"/>
    <n v="1"/>
    <m/>
    <m/>
    <m/>
    <m/>
    <m/>
    <n v="1"/>
    <n v="1"/>
    <n v="1"/>
    <n v="1"/>
    <m/>
    <m/>
    <m/>
    <m/>
    <n v="1"/>
    <m/>
    <m/>
    <m/>
    <m/>
    <m/>
    <m/>
    <m/>
    <n v="1"/>
    <m/>
    <n v="1"/>
    <n v="1"/>
    <m/>
    <m/>
    <m/>
    <m/>
    <m/>
    <m/>
    <m/>
    <m/>
    <m/>
    <n v="8"/>
    <n v="3"/>
    <n v="11"/>
  </r>
  <r>
    <n v="30"/>
    <x v="8"/>
    <m/>
    <x v="1"/>
    <m/>
    <m/>
    <m/>
    <m/>
    <m/>
    <m/>
    <m/>
    <m/>
    <m/>
    <m/>
    <m/>
    <m/>
    <m/>
    <m/>
    <n v="1"/>
    <n v="1"/>
    <n v="1"/>
    <m/>
    <m/>
    <n v="1"/>
    <m/>
    <m/>
    <n v="1"/>
    <m/>
    <m/>
    <m/>
    <m/>
    <m/>
    <m/>
    <m/>
    <m/>
    <m/>
    <n v="1"/>
    <n v="1"/>
    <m/>
    <n v="1"/>
    <m/>
    <m/>
    <m/>
    <m/>
    <m/>
    <n v="1"/>
    <m/>
    <m/>
    <m/>
    <m/>
    <n v="5"/>
    <n v="4"/>
    <n v="9"/>
  </r>
  <r>
    <n v="26"/>
    <x v="9"/>
    <m/>
    <x v="1"/>
    <m/>
    <m/>
    <m/>
    <n v="1"/>
    <m/>
    <m/>
    <m/>
    <m/>
    <n v="1"/>
    <m/>
    <m/>
    <m/>
    <m/>
    <m/>
    <m/>
    <m/>
    <m/>
    <m/>
    <n v="1"/>
    <n v="1"/>
    <m/>
    <n v="1"/>
    <m/>
    <m/>
    <m/>
    <n v="1"/>
    <m/>
    <m/>
    <m/>
    <m/>
    <m/>
    <m/>
    <m/>
    <n v="1"/>
    <m/>
    <n v="1"/>
    <m/>
    <m/>
    <m/>
    <m/>
    <m/>
    <m/>
    <m/>
    <n v="1"/>
    <m/>
    <m/>
    <n v="6"/>
    <n v="3"/>
    <n v="9"/>
  </r>
  <r>
    <n v="31"/>
    <x v="10"/>
    <m/>
    <x v="1"/>
    <m/>
    <m/>
    <m/>
    <m/>
    <m/>
    <m/>
    <m/>
    <n v="1"/>
    <m/>
    <m/>
    <n v="1"/>
    <m/>
    <n v="1"/>
    <m/>
    <n v="1"/>
    <n v="1"/>
    <m/>
    <n v="1"/>
    <m/>
    <m/>
    <m/>
    <m/>
    <m/>
    <m/>
    <m/>
    <n v="1"/>
    <m/>
    <m/>
    <m/>
    <m/>
    <m/>
    <m/>
    <m/>
    <m/>
    <m/>
    <m/>
    <m/>
    <m/>
    <m/>
    <m/>
    <m/>
    <n v="1"/>
    <m/>
    <n v="1"/>
    <m/>
    <m/>
    <n v="7"/>
    <n v="2"/>
    <n v="9"/>
  </r>
  <r>
    <n v="42"/>
    <x v="11"/>
    <m/>
    <x v="1"/>
    <m/>
    <m/>
    <m/>
    <m/>
    <m/>
    <m/>
    <n v="1"/>
    <m/>
    <n v="1"/>
    <m/>
    <m/>
    <m/>
    <m/>
    <n v="1"/>
    <m/>
    <m/>
    <m/>
    <n v="1"/>
    <m/>
    <m/>
    <m/>
    <m/>
    <n v="1"/>
    <m/>
    <m/>
    <m/>
    <m/>
    <n v="1"/>
    <m/>
    <m/>
    <m/>
    <m/>
    <m/>
    <m/>
    <m/>
    <m/>
    <m/>
    <n v="1"/>
    <n v="1"/>
    <m/>
    <m/>
    <m/>
    <m/>
    <m/>
    <m/>
    <m/>
    <n v="5"/>
    <n v="3"/>
    <n v="8"/>
  </r>
  <r>
    <n v="114"/>
    <x v="12"/>
    <m/>
    <x v="0"/>
    <m/>
    <m/>
    <m/>
    <m/>
    <m/>
    <n v="1"/>
    <m/>
    <m/>
    <m/>
    <m/>
    <m/>
    <m/>
    <m/>
    <m/>
    <m/>
    <m/>
    <n v="1"/>
    <m/>
    <m/>
    <m/>
    <n v="1"/>
    <m/>
    <n v="1"/>
    <m/>
    <n v="1"/>
    <m/>
    <m/>
    <n v="1"/>
    <n v="1"/>
    <m/>
    <m/>
    <m/>
    <m/>
    <m/>
    <m/>
    <m/>
    <m/>
    <m/>
    <m/>
    <m/>
    <m/>
    <m/>
    <m/>
    <m/>
    <n v="1"/>
    <m/>
    <n v="5"/>
    <n v="3"/>
    <n v="8"/>
  </r>
  <r>
    <n v="211"/>
    <x v="13"/>
    <m/>
    <x v="3"/>
    <n v="1"/>
    <m/>
    <n v="1"/>
    <m/>
    <m/>
    <m/>
    <m/>
    <m/>
    <m/>
    <m/>
    <n v="1"/>
    <m/>
    <m/>
    <m/>
    <m/>
    <m/>
    <n v="1"/>
    <m/>
    <m/>
    <m/>
    <n v="1"/>
    <m/>
    <n v="1"/>
    <m/>
    <m/>
    <m/>
    <m/>
    <n v="1"/>
    <m/>
    <m/>
    <m/>
    <m/>
    <m/>
    <m/>
    <m/>
    <m/>
    <m/>
    <m/>
    <m/>
    <n v="1"/>
    <m/>
    <m/>
    <m/>
    <m/>
    <m/>
    <m/>
    <n v="6"/>
    <n v="2"/>
    <n v="8"/>
  </r>
  <r>
    <n v="38"/>
    <x v="14"/>
    <m/>
    <x v="1"/>
    <n v="1"/>
    <m/>
    <m/>
    <m/>
    <m/>
    <m/>
    <m/>
    <m/>
    <m/>
    <n v="1"/>
    <n v="1"/>
    <m/>
    <m/>
    <n v="1"/>
    <n v="1"/>
    <m/>
    <n v="1"/>
    <m/>
    <m/>
    <m/>
    <m/>
    <m/>
    <m/>
    <m/>
    <m/>
    <n v="1"/>
    <m/>
    <m/>
    <m/>
    <m/>
    <m/>
    <m/>
    <m/>
    <m/>
    <n v="1"/>
    <m/>
    <m/>
    <m/>
    <m/>
    <m/>
    <m/>
    <m/>
    <m/>
    <m/>
    <m/>
    <m/>
    <n v="7"/>
    <n v="1"/>
    <n v="8"/>
  </r>
  <r>
    <n v="106"/>
    <x v="15"/>
    <m/>
    <x v="0"/>
    <m/>
    <n v="1"/>
    <m/>
    <m/>
    <m/>
    <m/>
    <m/>
    <m/>
    <m/>
    <m/>
    <n v="1"/>
    <n v="1"/>
    <n v="1"/>
    <m/>
    <m/>
    <m/>
    <m/>
    <m/>
    <m/>
    <m/>
    <m/>
    <m/>
    <m/>
    <m/>
    <n v="1"/>
    <m/>
    <m/>
    <m/>
    <m/>
    <m/>
    <m/>
    <m/>
    <m/>
    <m/>
    <m/>
    <m/>
    <n v="1"/>
    <m/>
    <m/>
    <m/>
    <m/>
    <m/>
    <m/>
    <n v="1"/>
    <m/>
    <m/>
    <n v="5"/>
    <n v="2"/>
    <n v="7"/>
  </r>
  <r>
    <n v="17"/>
    <x v="16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0"/>
    <n v="1"/>
    <n v="1"/>
  </r>
  <r>
    <n v="124"/>
    <x v="17"/>
    <m/>
    <x v="4"/>
    <m/>
    <m/>
    <m/>
    <m/>
    <m/>
    <m/>
    <n v="1"/>
    <m/>
    <m/>
    <m/>
    <n v="1"/>
    <m/>
    <m/>
    <m/>
    <n v="1"/>
    <m/>
    <m/>
    <n v="1"/>
    <m/>
    <m/>
    <m/>
    <m/>
    <m/>
    <m/>
    <m/>
    <m/>
    <n v="1"/>
    <m/>
    <m/>
    <m/>
    <m/>
    <m/>
    <m/>
    <m/>
    <m/>
    <m/>
    <m/>
    <m/>
    <n v="1"/>
    <m/>
    <m/>
    <n v="1"/>
    <m/>
    <m/>
    <m/>
    <m/>
    <n v="4"/>
    <n v="3"/>
    <n v="7"/>
  </r>
  <r>
    <n v="219"/>
    <x v="18"/>
    <m/>
    <x v="3"/>
    <m/>
    <m/>
    <m/>
    <m/>
    <m/>
    <m/>
    <m/>
    <m/>
    <m/>
    <n v="1"/>
    <m/>
    <m/>
    <m/>
    <n v="1"/>
    <m/>
    <m/>
    <n v="1"/>
    <m/>
    <n v="1"/>
    <m/>
    <m/>
    <m/>
    <n v="1"/>
    <m/>
    <m/>
    <n v="1"/>
    <m/>
    <m/>
    <m/>
    <m/>
    <m/>
    <m/>
    <m/>
    <m/>
    <m/>
    <m/>
    <m/>
    <m/>
    <m/>
    <m/>
    <m/>
    <m/>
    <n v="1"/>
    <n v="1"/>
    <m/>
    <m/>
    <n v="6"/>
    <n v="2"/>
    <n v="8"/>
  </r>
  <r>
    <n v="34"/>
    <x v="19"/>
    <m/>
    <x v="1"/>
    <m/>
    <m/>
    <n v="1"/>
    <m/>
    <m/>
    <m/>
    <n v="1"/>
    <m/>
    <m/>
    <m/>
    <m/>
    <m/>
    <m/>
    <m/>
    <m/>
    <m/>
    <m/>
    <m/>
    <m/>
    <m/>
    <m/>
    <m/>
    <m/>
    <n v="1"/>
    <m/>
    <n v="1"/>
    <m/>
    <m/>
    <m/>
    <m/>
    <m/>
    <m/>
    <m/>
    <m/>
    <m/>
    <m/>
    <m/>
    <n v="1"/>
    <n v="1"/>
    <m/>
    <m/>
    <m/>
    <n v="1"/>
    <m/>
    <m/>
    <m/>
    <n v="4"/>
    <n v="3"/>
    <n v="7"/>
  </r>
  <r>
    <n v="79"/>
    <x v="20"/>
    <m/>
    <x v="0"/>
    <m/>
    <m/>
    <m/>
    <m/>
    <m/>
    <m/>
    <m/>
    <m/>
    <m/>
    <m/>
    <m/>
    <m/>
    <m/>
    <m/>
    <n v="1"/>
    <m/>
    <n v="1"/>
    <m/>
    <m/>
    <m/>
    <m/>
    <n v="1"/>
    <n v="1"/>
    <m/>
    <m/>
    <m/>
    <m/>
    <m/>
    <m/>
    <m/>
    <m/>
    <m/>
    <m/>
    <m/>
    <m/>
    <m/>
    <m/>
    <m/>
    <n v="1"/>
    <m/>
    <m/>
    <m/>
    <m/>
    <m/>
    <m/>
    <m/>
    <n v="4"/>
    <n v="1"/>
    <n v="5"/>
  </r>
  <r>
    <n v="32"/>
    <x v="21"/>
    <m/>
    <x v="1"/>
    <n v="1"/>
    <m/>
    <m/>
    <m/>
    <m/>
    <m/>
    <m/>
    <m/>
    <m/>
    <m/>
    <n v="1"/>
    <m/>
    <m/>
    <m/>
    <m/>
    <m/>
    <m/>
    <m/>
    <m/>
    <m/>
    <m/>
    <m/>
    <m/>
    <n v="1"/>
    <m/>
    <m/>
    <m/>
    <m/>
    <m/>
    <m/>
    <m/>
    <m/>
    <m/>
    <m/>
    <m/>
    <m/>
    <m/>
    <m/>
    <n v="1"/>
    <m/>
    <m/>
    <m/>
    <m/>
    <m/>
    <m/>
    <m/>
    <n v="3"/>
    <n v="1"/>
    <n v="4"/>
  </r>
  <r>
    <n v="35"/>
    <x v="22"/>
    <m/>
    <x v="1"/>
    <m/>
    <m/>
    <m/>
    <m/>
    <m/>
    <m/>
    <m/>
    <n v="1"/>
    <m/>
    <m/>
    <m/>
    <m/>
    <m/>
    <m/>
    <m/>
    <m/>
    <m/>
    <n v="1"/>
    <m/>
    <n v="1"/>
    <m/>
    <m/>
    <n v="1"/>
    <m/>
    <m/>
    <m/>
    <m/>
    <m/>
    <m/>
    <m/>
    <m/>
    <m/>
    <m/>
    <m/>
    <m/>
    <m/>
    <m/>
    <m/>
    <m/>
    <m/>
    <m/>
    <m/>
    <m/>
    <m/>
    <m/>
    <m/>
    <n v="4"/>
    <n v="0"/>
    <n v="4"/>
  </r>
  <r>
    <n v="36"/>
    <x v="23"/>
    <m/>
    <x v="1"/>
    <m/>
    <m/>
    <m/>
    <m/>
    <m/>
    <m/>
    <m/>
    <m/>
    <n v="1"/>
    <m/>
    <m/>
    <m/>
    <m/>
    <m/>
    <m/>
    <n v="1"/>
    <m/>
    <m/>
    <m/>
    <m/>
    <m/>
    <m/>
    <m/>
    <n v="1"/>
    <m/>
    <m/>
    <m/>
    <m/>
    <m/>
    <m/>
    <m/>
    <m/>
    <m/>
    <m/>
    <m/>
    <m/>
    <m/>
    <n v="1"/>
    <m/>
    <m/>
    <m/>
    <m/>
    <m/>
    <m/>
    <m/>
    <m/>
    <n v="3"/>
    <n v="1"/>
    <n v="4"/>
  </r>
  <r>
    <n v="37"/>
    <x v="24"/>
    <m/>
    <x v="1"/>
    <m/>
    <m/>
    <m/>
    <m/>
    <m/>
    <m/>
    <m/>
    <m/>
    <n v="1"/>
    <m/>
    <m/>
    <m/>
    <m/>
    <m/>
    <m/>
    <n v="1"/>
    <m/>
    <n v="1"/>
    <m/>
    <m/>
    <m/>
    <m/>
    <m/>
    <m/>
    <m/>
    <m/>
    <m/>
    <m/>
    <m/>
    <m/>
    <m/>
    <m/>
    <m/>
    <m/>
    <m/>
    <m/>
    <m/>
    <n v="1"/>
    <m/>
    <m/>
    <m/>
    <m/>
    <m/>
    <m/>
    <m/>
    <n v="1"/>
    <n v="3"/>
    <n v="2"/>
    <n v="5"/>
  </r>
  <r>
    <n v="82"/>
    <x v="25"/>
    <m/>
    <x v="0"/>
    <m/>
    <m/>
    <m/>
    <m/>
    <m/>
    <m/>
    <m/>
    <m/>
    <n v="1"/>
    <m/>
    <n v="1"/>
    <m/>
    <m/>
    <m/>
    <m/>
    <m/>
    <n v="1"/>
    <m/>
    <n v="1"/>
    <m/>
    <m/>
    <m/>
    <m/>
    <m/>
    <m/>
    <m/>
    <m/>
    <m/>
    <m/>
    <m/>
    <m/>
    <m/>
    <m/>
    <m/>
    <m/>
    <m/>
    <m/>
    <m/>
    <m/>
    <m/>
    <m/>
    <m/>
    <m/>
    <m/>
    <m/>
    <m/>
    <n v="4"/>
    <n v="0"/>
    <n v="4"/>
  </r>
  <r>
    <n v="84"/>
    <x v="26"/>
    <m/>
    <x v="0"/>
    <m/>
    <m/>
    <m/>
    <m/>
    <m/>
    <m/>
    <m/>
    <n v="1"/>
    <m/>
    <m/>
    <m/>
    <m/>
    <m/>
    <m/>
    <m/>
    <m/>
    <m/>
    <m/>
    <m/>
    <m/>
    <m/>
    <n v="1"/>
    <n v="1"/>
    <m/>
    <m/>
    <m/>
    <m/>
    <m/>
    <m/>
    <m/>
    <m/>
    <m/>
    <m/>
    <m/>
    <m/>
    <m/>
    <m/>
    <m/>
    <m/>
    <m/>
    <m/>
    <m/>
    <m/>
    <m/>
    <n v="1"/>
    <m/>
    <n v="3"/>
    <n v="1"/>
    <n v="4"/>
  </r>
  <r>
    <n v="127"/>
    <x v="27"/>
    <m/>
    <x v="4"/>
    <n v="1"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1"/>
    <m/>
    <m/>
    <m/>
    <m/>
    <n v="2"/>
    <n v="2"/>
    <n v="4"/>
  </r>
  <r>
    <n v="162"/>
    <x v="28"/>
    <m/>
    <x v="4"/>
    <m/>
    <m/>
    <m/>
    <m/>
    <m/>
    <m/>
    <m/>
    <m/>
    <m/>
    <m/>
    <m/>
    <m/>
    <m/>
    <m/>
    <m/>
    <m/>
    <m/>
    <m/>
    <n v="1"/>
    <m/>
    <m/>
    <m/>
    <m/>
    <m/>
    <m/>
    <m/>
    <m/>
    <m/>
    <n v="1"/>
    <m/>
    <m/>
    <m/>
    <m/>
    <m/>
    <m/>
    <m/>
    <n v="1"/>
    <m/>
    <m/>
    <m/>
    <m/>
    <n v="1"/>
    <m/>
    <m/>
    <m/>
    <m/>
    <n v="1"/>
    <n v="3"/>
    <n v="4"/>
  </r>
  <r>
    <n v="5"/>
    <x v="29"/>
    <m/>
    <x v="2"/>
    <m/>
    <m/>
    <m/>
    <m/>
    <m/>
    <m/>
    <m/>
    <m/>
    <m/>
    <m/>
    <n v="1"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n v="1"/>
    <n v="2"/>
    <n v="1"/>
    <n v="3"/>
  </r>
  <r>
    <n v="15"/>
    <x v="30"/>
    <m/>
    <x v="2"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74"/>
    <x v="31"/>
    <m/>
    <x v="3"/>
    <m/>
    <m/>
    <m/>
    <m/>
    <n v="1"/>
    <m/>
    <m/>
    <m/>
    <m/>
    <m/>
    <m/>
    <m/>
    <m/>
    <m/>
    <m/>
    <m/>
    <m/>
    <m/>
    <m/>
    <m/>
    <m/>
    <m/>
    <m/>
    <m/>
    <m/>
    <m/>
    <m/>
    <m/>
    <n v="1"/>
    <m/>
    <m/>
    <m/>
    <n v="1"/>
    <m/>
    <m/>
    <m/>
    <m/>
    <n v="1"/>
    <m/>
    <m/>
    <m/>
    <m/>
    <m/>
    <m/>
    <m/>
    <m/>
    <n v="1"/>
    <n v="3"/>
    <n v="4"/>
  </r>
  <r>
    <n v="175"/>
    <x v="32"/>
    <m/>
    <x v="3"/>
    <m/>
    <m/>
    <m/>
    <m/>
    <m/>
    <m/>
    <m/>
    <n v="1"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n v="1"/>
    <n v="1"/>
    <m/>
    <m/>
    <m/>
    <n v="1"/>
    <n v="3"/>
    <n v="4"/>
  </r>
  <r>
    <n v="41"/>
    <x v="33"/>
    <m/>
    <x v="1"/>
    <m/>
    <m/>
    <m/>
    <m/>
    <m/>
    <m/>
    <n v="1"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n v="1"/>
    <m/>
    <m/>
    <m/>
    <n v="1"/>
    <n v="2"/>
    <n v="3"/>
  </r>
  <r>
    <n v="54"/>
    <x v="34"/>
    <m/>
    <x v="1"/>
    <m/>
    <m/>
    <m/>
    <m/>
    <m/>
    <m/>
    <m/>
    <m/>
    <m/>
    <m/>
    <m/>
    <m/>
    <n v="1"/>
    <m/>
    <m/>
    <m/>
    <m/>
    <m/>
    <n v="1"/>
    <m/>
    <m/>
    <m/>
    <n v="1"/>
    <m/>
    <m/>
    <m/>
    <m/>
    <m/>
    <m/>
    <m/>
    <m/>
    <m/>
    <m/>
    <m/>
    <m/>
    <m/>
    <m/>
    <m/>
    <m/>
    <m/>
    <m/>
    <m/>
    <m/>
    <m/>
    <m/>
    <m/>
    <n v="3"/>
    <n v="0"/>
    <n v="3"/>
  </r>
  <r>
    <n v="4"/>
    <x v="35"/>
    <m/>
    <x v="2"/>
    <m/>
    <m/>
    <m/>
    <m/>
    <m/>
    <m/>
    <m/>
    <m/>
    <m/>
    <m/>
    <m/>
    <m/>
    <m/>
    <n v="1"/>
    <m/>
    <m/>
    <m/>
    <m/>
    <m/>
    <m/>
    <n v="1"/>
    <n v="1"/>
    <m/>
    <m/>
    <m/>
    <m/>
    <m/>
    <m/>
    <m/>
    <m/>
    <m/>
    <m/>
    <m/>
    <m/>
    <m/>
    <m/>
    <m/>
    <m/>
    <m/>
    <m/>
    <m/>
    <m/>
    <m/>
    <m/>
    <m/>
    <m/>
    <n v="3"/>
    <n v="0"/>
    <n v="3"/>
  </r>
  <r>
    <n v="13"/>
    <x v="36"/>
    <m/>
    <x v="2"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55"/>
    <x v="37"/>
    <m/>
    <x v="1"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1"/>
    <m/>
    <m/>
    <n v="1"/>
    <m/>
    <m/>
    <m/>
    <m/>
    <m/>
    <m/>
    <m/>
    <n v="1"/>
    <n v="2"/>
    <n v="3"/>
  </r>
  <r>
    <n v="64"/>
    <x v="38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1"/>
    <m/>
    <m/>
    <m/>
    <m/>
    <m/>
    <m/>
    <m/>
    <m/>
    <m/>
    <m/>
    <n v="1"/>
    <m/>
    <m/>
    <m/>
    <n v="0"/>
    <n v="3"/>
    <n v="3"/>
  </r>
  <r>
    <n v="83"/>
    <x v="39"/>
    <m/>
    <x v="0"/>
    <m/>
    <m/>
    <m/>
    <m/>
    <m/>
    <m/>
    <m/>
    <n v="1"/>
    <m/>
    <m/>
    <m/>
    <m/>
    <m/>
    <m/>
    <m/>
    <m/>
    <m/>
    <m/>
    <m/>
    <m/>
    <m/>
    <m/>
    <m/>
    <m/>
    <m/>
    <m/>
    <n v="1"/>
    <m/>
    <n v="1"/>
    <m/>
    <m/>
    <m/>
    <m/>
    <m/>
    <m/>
    <m/>
    <m/>
    <m/>
    <m/>
    <m/>
    <m/>
    <m/>
    <m/>
    <m/>
    <m/>
    <m/>
    <n v="1"/>
    <n v="2"/>
    <n v="3"/>
  </r>
  <r>
    <n v="126"/>
    <x v="40"/>
    <m/>
    <x v="4"/>
    <m/>
    <m/>
    <n v="1"/>
    <m/>
    <m/>
    <m/>
    <m/>
    <m/>
    <n v="1"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n v="3"/>
    <n v="0"/>
    <n v="3"/>
  </r>
  <r>
    <n v="128"/>
    <x v="41"/>
    <m/>
    <x v="4"/>
    <m/>
    <m/>
    <m/>
    <m/>
    <m/>
    <m/>
    <m/>
    <m/>
    <m/>
    <m/>
    <m/>
    <m/>
    <m/>
    <n v="1"/>
    <m/>
    <m/>
    <n v="1"/>
    <n v="1"/>
    <m/>
    <m/>
    <m/>
    <m/>
    <m/>
    <m/>
    <m/>
    <m/>
    <m/>
    <m/>
    <m/>
    <m/>
    <m/>
    <m/>
    <m/>
    <m/>
    <m/>
    <m/>
    <m/>
    <m/>
    <m/>
    <m/>
    <m/>
    <m/>
    <m/>
    <m/>
    <m/>
    <m/>
    <n v="3"/>
    <n v="0"/>
    <n v="3"/>
  </r>
  <r>
    <n v="19"/>
    <x v="42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n v="0"/>
    <n v="1"/>
    <n v="1"/>
  </r>
  <r>
    <n v="183"/>
    <x v="43"/>
    <m/>
    <x v="3"/>
    <m/>
    <m/>
    <m/>
    <m/>
    <m/>
    <m/>
    <m/>
    <m/>
    <m/>
    <m/>
    <m/>
    <m/>
    <n v="1"/>
    <m/>
    <m/>
    <m/>
    <m/>
    <m/>
    <m/>
    <m/>
    <n v="1"/>
    <m/>
    <n v="1"/>
    <m/>
    <m/>
    <m/>
    <m/>
    <m/>
    <m/>
    <m/>
    <m/>
    <m/>
    <m/>
    <m/>
    <m/>
    <m/>
    <m/>
    <m/>
    <m/>
    <m/>
    <m/>
    <m/>
    <m/>
    <m/>
    <m/>
    <m/>
    <n v="3"/>
    <n v="0"/>
    <n v="3"/>
  </r>
  <r>
    <n v="185"/>
    <x v="44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n v="1"/>
    <m/>
    <n v="1"/>
    <m/>
    <m/>
    <m/>
    <m/>
    <n v="0"/>
    <n v="3"/>
    <n v="3"/>
  </r>
  <r>
    <n v="39"/>
    <x v="45"/>
    <m/>
    <x v="1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1"/>
    <n v="1"/>
    <n v="2"/>
  </r>
  <r>
    <n v="40"/>
    <x v="46"/>
    <m/>
    <x v="1"/>
    <m/>
    <m/>
    <n v="1"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45"/>
    <x v="47"/>
    <m/>
    <x v="1"/>
    <m/>
    <m/>
    <m/>
    <m/>
    <m/>
    <m/>
    <m/>
    <m/>
    <m/>
    <m/>
    <n v="1"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47"/>
    <x v="48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m/>
    <n v="0"/>
    <n v="2"/>
    <n v="2"/>
  </r>
  <r>
    <n v="66"/>
    <x v="49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n v="1"/>
    <m/>
    <m/>
    <m/>
    <m/>
    <m/>
    <m/>
    <m/>
    <m/>
    <m/>
    <n v="0"/>
    <n v="2"/>
    <n v="2"/>
  </r>
  <r>
    <n v="87"/>
    <x v="50"/>
    <m/>
    <x v="0"/>
    <n v="1"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2"/>
    <x v="51"/>
    <m/>
    <x v="2"/>
    <m/>
    <n v="1"/>
    <m/>
    <m/>
    <m/>
    <m/>
    <m/>
    <m/>
    <m/>
    <n v="1"/>
    <m/>
    <m/>
    <m/>
    <m/>
    <m/>
    <m/>
    <m/>
    <m/>
    <m/>
    <m/>
    <n v="1"/>
    <m/>
    <m/>
    <m/>
    <m/>
    <m/>
    <m/>
    <m/>
    <m/>
    <m/>
    <m/>
    <m/>
    <n v="1"/>
    <m/>
    <m/>
    <m/>
    <n v="1"/>
    <m/>
    <m/>
    <n v="1"/>
    <m/>
    <n v="1"/>
    <m/>
    <m/>
    <m/>
    <m/>
    <n v="3"/>
    <n v="4"/>
    <n v="7"/>
  </r>
  <r>
    <n v="89"/>
    <x v="52"/>
    <m/>
    <x v="0"/>
    <m/>
    <m/>
    <m/>
    <m/>
    <n v="1"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n v="2"/>
    <n v="0"/>
    <n v="2"/>
  </r>
  <r>
    <n v="95"/>
    <x v="53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n v="1"/>
    <m/>
    <n v="0"/>
    <n v="2"/>
    <n v="2"/>
  </r>
  <r>
    <n v="129"/>
    <x v="54"/>
    <m/>
    <x v="4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n v="1"/>
    <n v="1"/>
    <n v="2"/>
  </r>
  <r>
    <n v="130"/>
    <x v="55"/>
    <m/>
    <x v="4"/>
    <m/>
    <m/>
    <m/>
    <n v="1"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8"/>
    <x v="56"/>
    <m/>
    <x v="2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31"/>
    <x v="57"/>
    <m/>
    <x v="4"/>
    <m/>
    <m/>
    <m/>
    <m/>
    <m/>
    <n v="1"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n v="2"/>
    <n v="0"/>
    <n v="2"/>
  </r>
  <r>
    <n v="132"/>
    <x v="58"/>
    <m/>
    <x v="4"/>
    <m/>
    <m/>
    <m/>
    <m/>
    <m/>
    <m/>
    <n v="1"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134"/>
    <x v="59"/>
    <m/>
    <x v="4"/>
    <m/>
    <m/>
    <m/>
    <m/>
    <m/>
    <m/>
    <m/>
    <m/>
    <m/>
    <n v="1"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21"/>
    <x v="60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135"/>
    <x v="61"/>
    <m/>
    <x v="4"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n v="1"/>
    <n v="1"/>
    <n v="2"/>
  </r>
  <r>
    <n v="14"/>
    <x v="62"/>
    <m/>
    <x v="2"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38"/>
    <x v="63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n v="1"/>
    <m/>
    <m/>
    <m/>
    <m/>
    <m/>
    <m/>
    <m/>
    <m/>
    <m/>
    <m/>
    <n v="0"/>
    <n v="2"/>
    <n v="2"/>
  </r>
  <r>
    <n v="146"/>
    <x v="64"/>
    <m/>
    <x v="4"/>
    <m/>
    <m/>
    <m/>
    <m/>
    <m/>
    <m/>
    <m/>
    <m/>
    <m/>
    <n v="1"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156"/>
    <x v="65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1"/>
    <m/>
    <n v="0"/>
    <n v="2"/>
    <n v="2"/>
  </r>
  <r>
    <n v="186"/>
    <x v="66"/>
    <m/>
    <x v="3"/>
    <n v="1"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187"/>
    <x v="67"/>
    <m/>
    <x v="3"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n v="1"/>
    <n v="1"/>
    <n v="2"/>
  </r>
  <r>
    <n v="189"/>
    <x v="68"/>
    <m/>
    <x v="3"/>
    <m/>
    <m/>
    <m/>
    <m/>
    <m/>
    <n v="1"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n v="2"/>
    <n v="0"/>
    <n v="2"/>
  </r>
  <r>
    <n v="190"/>
    <x v="69"/>
    <m/>
    <x v="3"/>
    <m/>
    <m/>
    <m/>
    <m/>
    <m/>
    <n v="1"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n v="2"/>
    <n v="0"/>
    <n v="2"/>
  </r>
  <r>
    <n v="191"/>
    <x v="70"/>
    <m/>
    <x v="3"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n v="1"/>
    <n v="1"/>
    <n v="2"/>
  </r>
  <r>
    <n v="6"/>
    <x v="71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1"/>
    <m/>
    <m/>
    <m/>
    <m/>
    <n v="0"/>
    <n v="2"/>
    <n v="2"/>
  </r>
  <r>
    <n v="194"/>
    <x v="72"/>
    <m/>
    <x v="3"/>
    <m/>
    <m/>
    <m/>
    <m/>
    <m/>
    <m/>
    <m/>
    <m/>
    <m/>
    <m/>
    <m/>
    <m/>
    <n v="1"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n v="0"/>
    <n v="2"/>
  </r>
  <r>
    <n v="196"/>
    <x v="73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1"/>
    <m/>
    <m/>
    <m/>
    <m/>
    <m/>
    <m/>
    <m/>
    <m/>
    <m/>
    <m/>
    <m/>
    <m/>
    <m/>
    <m/>
    <m/>
    <n v="0"/>
    <n v="2"/>
    <n v="2"/>
  </r>
  <r>
    <n v="215"/>
    <x v="74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1"/>
    <m/>
    <n v="0"/>
    <n v="2"/>
    <n v="2"/>
  </r>
  <r>
    <n v="48"/>
    <x v="75"/>
    <m/>
    <x v="1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49"/>
    <x v="76"/>
    <m/>
    <x v="1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53"/>
    <x v="77"/>
    <m/>
    <x v="1"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56"/>
    <x v="78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0"/>
    <n v="1"/>
    <n v="1"/>
  </r>
  <r>
    <n v="57"/>
    <x v="79"/>
    <m/>
    <x v="1"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n v="1"/>
    <m/>
    <m/>
    <m/>
    <m/>
    <n v="1"/>
    <n v="1"/>
    <n v="2"/>
  </r>
  <r>
    <n v="58"/>
    <x v="80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59"/>
    <x v="81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3"/>
    <x v="82"/>
    <m/>
    <x v="2"/>
    <m/>
    <n v="1"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n v="1"/>
    <m/>
    <n v="1"/>
    <m/>
    <m/>
    <m/>
    <m/>
    <n v="2"/>
    <n v="2"/>
    <n v="4"/>
  </r>
  <r>
    <n v="60"/>
    <x v="83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62"/>
    <x v="84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n v="0"/>
    <n v="1"/>
    <n v="1"/>
  </r>
  <r>
    <n v="63"/>
    <x v="85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n v="0"/>
    <n v="1"/>
    <n v="1"/>
  </r>
  <r>
    <n v="65"/>
    <x v="86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n v="0"/>
    <n v="1"/>
    <n v="1"/>
  </r>
  <r>
    <n v="67"/>
    <x v="87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n v="0"/>
    <n v="1"/>
    <n v="1"/>
  </r>
  <r>
    <n v="68"/>
    <x v="88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69"/>
    <x v="89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70"/>
    <x v="90"/>
    <m/>
    <x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n v="0"/>
    <n v="1"/>
    <n v="1"/>
  </r>
  <r>
    <n v="88"/>
    <x v="91"/>
    <m/>
    <x v="0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92"/>
    <x v="92"/>
    <m/>
    <x v="0"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96"/>
    <x v="93"/>
    <m/>
    <x v="0"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98"/>
    <x v="94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0"/>
    <n v="1"/>
    <n v="1"/>
  </r>
  <r>
    <n v="99"/>
    <x v="95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n v="0"/>
    <n v="1"/>
    <n v="1"/>
  </r>
  <r>
    <n v="102"/>
    <x v="96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n v="0"/>
    <n v="1"/>
    <n v="1"/>
  </r>
  <r>
    <n v="104"/>
    <x v="97"/>
    <s v="ptüfen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0"/>
    <n v="1"/>
    <n v="1"/>
  </r>
  <r>
    <n v="105"/>
    <x v="98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0"/>
    <n v="1"/>
    <n v="1"/>
  </r>
  <r>
    <n v="107"/>
    <x v="99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0"/>
    <n v="1"/>
    <n v="1"/>
  </r>
  <r>
    <n v="110"/>
    <x v="100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112"/>
    <x v="101"/>
    <m/>
    <x v="0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n v="0"/>
    <n v="1"/>
    <n v="1"/>
  </r>
  <r>
    <n v="113"/>
    <x v="102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n v="0"/>
    <n v="1"/>
    <n v="1"/>
  </r>
  <r>
    <n v="116"/>
    <x v="103"/>
    <s v="Vorschlag konkretisieren - Juliane fragen!"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n v="0"/>
    <n v="1"/>
    <n v="1"/>
  </r>
  <r>
    <n v="118"/>
    <x v="104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n v="0"/>
    <n v="1"/>
    <n v="1"/>
  </r>
  <r>
    <n v="120"/>
    <x v="105"/>
    <m/>
    <x v="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139"/>
    <x v="106"/>
    <m/>
    <x v="4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40"/>
    <x v="107"/>
    <m/>
    <x v="4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43"/>
    <x v="108"/>
    <m/>
    <x v="4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44"/>
    <x v="109"/>
    <m/>
    <x v="4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6"/>
    <x v="110"/>
    <m/>
    <x v="2"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45"/>
    <x v="111"/>
    <m/>
    <x v="4"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47"/>
    <x v="112"/>
    <m/>
    <x v="4"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0"/>
    <x v="113"/>
    <m/>
    <x v="2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1"/>
    <x v="114"/>
    <m/>
    <x v="2"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8"/>
    <x v="115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n v="0"/>
    <n v="1"/>
    <n v="1"/>
  </r>
  <r>
    <n v="148"/>
    <x v="116"/>
    <m/>
    <x v="4"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50"/>
    <x v="117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0"/>
    <n v="1"/>
    <n v="1"/>
  </r>
  <r>
    <n v="151"/>
    <x v="118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n v="0"/>
    <n v="1"/>
    <n v="1"/>
  </r>
  <r>
    <n v="153"/>
    <x v="119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n v="0"/>
    <n v="1"/>
    <n v="1"/>
  </r>
  <r>
    <n v="154"/>
    <x v="120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0"/>
    <n v="1"/>
    <n v="1"/>
  </r>
  <r>
    <n v="155"/>
    <x v="121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n v="0"/>
    <n v="1"/>
    <n v="1"/>
  </r>
  <r>
    <n v="157"/>
    <x v="122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1"/>
    <x v="123"/>
    <m/>
    <x v="2"/>
    <m/>
    <m/>
    <m/>
    <m/>
    <m/>
    <n v="1"/>
    <m/>
    <n v="1"/>
    <m/>
    <m/>
    <m/>
    <m/>
    <m/>
    <n v="1"/>
    <m/>
    <n v="1"/>
    <m/>
    <m/>
    <m/>
    <n v="1"/>
    <m/>
    <n v="1"/>
    <m/>
    <n v="1"/>
    <n v="1"/>
    <m/>
    <m/>
    <m/>
    <m/>
    <m/>
    <m/>
    <m/>
    <m/>
    <n v="1"/>
    <m/>
    <m/>
    <m/>
    <m/>
    <n v="1"/>
    <m/>
    <m/>
    <m/>
    <m/>
    <m/>
    <m/>
    <m/>
    <n v="8"/>
    <n v="2"/>
    <n v="10"/>
  </r>
  <r>
    <n v="158"/>
    <x v="124"/>
    <m/>
    <x v="4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n v="0"/>
    <n v="1"/>
    <n v="1"/>
  </r>
  <r>
    <n v="159"/>
    <x v="125"/>
    <m/>
    <x v="4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n v="0"/>
    <n v="1"/>
    <n v="1"/>
  </r>
  <r>
    <n v="160"/>
    <x v="126"/>
    <m/>
    <x v="4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n v="0"/>
    <n v="1"/>
    <n v="1"/>
  </r>
  <r>
    <n v="161"/>
    <x v="127"/>
    <m/>
    <x v="4"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n v="0"/>
    <n v="1"/>
    <n v="1"/>
  </r>
  <r>
    <n v="163"/>
    <x v="128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n v="0"/>
    <n v="1"/>
    <n v="1"/>
  </r>
  <r>
    <n v="164"/>
    <x v="129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n v="0"/>
    <n v="1"/>
    <n v="1"/>
  </r>
  <r>
    <n v="20"/>
    <x v="130"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n v="0"/>
    <n v="1"/>
    <n v="1"/>
  </r>
  <r>
    <n v="165"/>
    <x v="131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n v="0"/>
    <n v="1"/>
    <n v="1"/>
  </r>
  <r>
    <n v="167"/>
    <x v="132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n v="0"/>
    <n v="1"/>
    <n v="1"/>
  </r>
  <r>
    <n v="9"/>
    <x v="133"/>
    <m/>
    <x v="2"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68"/>
    <x v="134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n v="0"/>
    <n v="1"/>
    <n v="1"/>
  </r>
  <r>
    <n v="169"/>
    <x v="135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172"/>
    <x v="136"/>
    <m/>
    <x v="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n v="0"/>
    <n v="1"/>
    <n v="1"/>
  </r>
  <r>
    <n v="198"/>
    <x v="137"/>
    <m/>
    <x v="3"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199"/>
    <x v="138"/>
    <m/>
    <x v="3"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0"/>
    <x v="139"/>
    <m/>
    <x v="3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1"/>
    <x v="140"/>
    <m/>
    <x v="3"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2"/>
    <x v="141"/>
    <m/>
    <x v="3"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3"/>
    <x v="142"/>
    <m/>
    <x v="3"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7"/>
    <x v="143"/>
    <m/>
    <x v="2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4"/>
    <x v="144"/>
    <m/>
    <x v="3"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5"/>
    <x v="145"/>
    <m/>
    <x v="3"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6"/>
    <x v="146"/>
    <m/>
    <x v="3"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7"/>
    <x v="147"/>
    <m/>
    <x v="3"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08"/>
    <x v="148"/>
    <m/>
    <x v="3"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n v="210"/>
    <x v="149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n v="0"/>
    <n v="1"/>
    <n v="1"/>
  </r>
  <r>
    <n v="212"/>
    <x v="150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n v="0"/>
    <n v="1"/>
    <n v="1"/>
  </r>
  <r>
    <n v="213"/>
    <x v="151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n v="0"/>
    <n v="1"/>
    <n v="1"/>
  </r>
  <r>
    <n v="214"/>
    <x v="152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n v="0"/>
    <n v="1"/>
    <n v="1"/>
  </r>
  <r>
    <n v="217"/>
    <x v="153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n v="0"/>
    <n v="1"/>
    <n v="1"/>
  </r>
  <r>
    <n v="218"/>
    <x v="154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n v="0"/>
    <n v="1"/>
    <n v="1"/>
  </r>
  <r>
    <n v="221"/>
    <x v="155"/>
    <m/>
    <x v="3"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n v="0"/>
    <n v="1"/>
    <n v="1"/>
  </r>
  <r>
    <n v="222"/>
    <x v="156"/>
    <m/>
    <x v="3"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n v="0"/>
    <n v="1"/>
    <n v="1"/>
  </r>
  <r>
    <n v="223"/>
    <x v="157"/>
    <m/>
    <x v="3"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n v="0"/>
    <n v="1"/>
    <n v="1"/>
  </r>
  <r>
    <n v="224"/>
    <x v="158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n v="0"/>
    <n v="1"/>
    <n v="1"/>
  </r>
  <r>
    <n v="225"/>
    <x v="159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n v="0"/>
    <n v="1"/>
    <n v="1"/>
  </r>
  <r>
    <n v="226"/>
    <x v="160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n v="0"/>
    <n v="1"/>
    <n v="1"/>
  </r>
  <r>
    <n v="227"/>
    <x v="161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n v="0"/>
    <n v="1"/>
    <n v="1"/>
  </r>
  <r>
    <n v="228"/>
    <x v="162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229"/>
    <x v="163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m/>
    <n v="0"/>
    <n v="1"/>
    <n v="1"/>
  </r>
  <r>
    <n v="230"/>
    <x v="164"/>
    <m/>
    <x v="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  <m/>
    <m/>
    <m/>
    <m/>
    <m/>
    <m/>
    <n v="0"/>
    <n v="1"/>
    <n v="1"/>
  </r>
  <r>
    <n v="71"/>
    <x v="165"/>
    <m/>
    <x v="1"/>
    <m/>
    <m/>
    <m/>
    <m/>
    <m/>
    <m/>
    <m/>
    <m/>
    <m/>
    <m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n v="0"/>
    <n v="1"/>
  </r>
  <r>
    <m/>
    <x v="166"/>
    <m/>
    <x v="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x v="166"/>
    <m/>
    <x v="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m/>
    <x v="166"/>
    <m/>
    <x v="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1200-000000000000}" name="PivotTable1" cacheId="0" applyNumberFormats="0" applyBorderFormats="0" applyFontFormats="0" applyPatternFormats="0" applyAlignmentFormats="0" applyWidthHeightFormats="1" dataCaption="Werte" updatedVersion="6" minRefreshableVersion="3" showCalcMbrs="0" useAutoFormatting="1" itemPrintTitles="1" createdVersion="3" indent="0" compact="0" compactData="0" gridDropZones="1" chartFormat="3">
  <location ref="A6:B174" firstHeaderRow="2" firstDataRow="2" firstDataCol="1" rowPageCount="1" colPageCount="1"/>
  <pivotFields count="53">
    <pivotField compact="0" outline="0" showAll="0" defaultSubtotal="0"/>
    <pivotField name="Suggestion for improvement" axis="axisRow" compact="0" outline="0" showAll="0" sortType="descending">
      <items count="196">
        <item x="33"/>
        <item m="1" x="178"/>
        <item x="50"/>
        <item x="117"/>
        <item x="55"/>
        <item x="68"/>
        <item x="100"/>
        <item x="45"/>
        <item x="79"/>
        <item x="72"/>
        <item x="112"/>
        <item x="43"/>
        <item x="150"/>
        <item x="47"/>
        <item x="89"/>
        <item x="108"/>
        <item x="16"/>
        <item x="24"/>
        <item m="1" x="180"/>
        <item x="53"/>
        <item x="105"/>
        <item x="158"/>
        <item m="1" x="192"/>
        <item x="88"/>
        <item x="98"/>
        <item x="61"/>
        <item x="127"/>
        <item x="11"/>
        <item x="142"/>
        <item x="29"/>
        <item m="1" x="169"/>
        <item x="111"/>
        <item x="90"/>
        <item x="17"/>
        <item x="35"/>
        <item x="36"/>
        <item x="63"/>
        <item x="32"/>
        <item x="144"/>
        <item x="42"/>
        <item x="159"/>
        <item x="129"/>
        <item x="106"/>
        <item x="77"/>
        <item x="18"/>
        <item x="84"/>
        <item m="1" x="182"/>
        <item m="1" x="171"/>
        <item x="51"/>
        <item x="124"/>
        <item x="149"/>
        <item x="44"/>
        <item x="56"/>
        <item x="121"/>
        <item x="81"/>
        <item m="1" x="175"/>
        <item x="60"/>
        <item x="9"/>
        <item x="62"/>
        <item x="52"/>
        <item x="66"/>
        <item x="155"/>
        <item x="163"/>
        <item x="148"/>
        <item x="157"/>
        <item x="78"/>
        <item m="1" x="172"/>
        <item x="71"/>
        <item m="1" x="170"/>
        <item x="48"/>
        <item m="1" x="177"/>
        <item x="64"/>
        <item x="83"/>
        <item x="104"/>
        <item x="146"/>
        <item x="40"/>
        <item m="1" x="174"/>
        <item x="82"/>
        <item x="4"/>
        <item x="70"/>
        <item x="97"/>
        <item m="1" x="191"/>
        <item x="151"/>
        <item x="46"/>
        <item x="58"/>
        <item x="99"/>
        <item x="116"/>
        <item x="67"/>
        <item x="54"/>
        <item x="3"/>
        <item x="165"/>
        <item x="162"/>
        <item x="126"/>
        <item x="139"/>
        <item x="31"/>
        <item x="57"/>
        <item x="23"/>
        <item x="41"/>
        <item x="110"/>
        <item x="153"/>
        <item x="25"/>
        <item x="113"/>
        <item m="1" x="188"/>
        <item x="114"/>
        <item x="115"/>
        <item x="75"/>
        <item m="1" x="184"/>
        <item x="156"/>
        <item x="95"/>
        <item x="122"/>
        <item x="65"/>
        <item x="137"/>
        <item x="123"/>
        <item x="94"/>
        <item x="160"/>
        <item x="134"/>
        <item x="93"/>
        <item x="130"/>
        <item x="145"/>
        <item x="133"/>
        <item x="136"/>
        <item x="119"/>
        <item x="39"/>
        <item x="102"/>
        <item x="7"/>
        <item x="118"/>
        <item x="143"/>
        <item x="20"/>
        <item x="38"/>
        <item x="125"/>
        <item x="86"/>
        <item x="161"/>
        <item x="87"/>
        <item x="59"/>
        <item x="76"/>
        <item x="109"/>
        <item x="152"/>
        <item x="8"/>
        <item x="120"/>
        <item x="147"/>
        <item x="164"/>
        <item m="1" x="167"/>
        <item x="2"/>
        <item x="30"/>
        <item m="1" x="190"/>
        <item x="5"/>
        <item m="1" x="176"/>
        <item x="10"/>
        <item x="22"/>
        <item x="14"/>
        <item m="1" x="183"/>
        <item x="80"/>
        <item x="85"/>
        <item x="49"/>
        <item m="1" x="181"/>
        <item m="1" x="193"/>
        <item x="26"/>
        <item x="91"/>
        <item x="92"/>
        <item x="96"/>
        <item m="1" x="189"/>
        <item x="101"/>
        <item x="103"/>
        <item x="107"/>
        <item m="1" x="179"/>
        <item x="131"/>
        <item x="132"/>
        <item x="135"/>
        <item m="1" x="186"/>
        <item x="69"/>
        <item m="1" x="187"/>
        <item x="73"/>
        <item x="138"/>
        <item x="140"/>
        <item x="141"/>
        <item x="74"/>
        <item x="154"/>
        <item x="21"/>
        <item m="1" x="185"/>
        <item m="1" x="168"/>
        <item m="1" x="194"/>
        <item x="166"/>
        <item x="19"/>
        <item x="37"/>
        <item x="128"/>
        <item x="15"/>
        <item x="12"/>
        <item x="13"/>
        <item x="34"/>
        <item x="0"/>
        <item x="28"/>
        <item m="1" x="173"/>
        <item x="27"/>
        <item x="1"/>
        <item x="6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compact="0" outline="0" showAll="0" defaultSubtotal="0"/>
    <pivotField name="Topic" axis="axisPage" compact="0" outline="0" multipleItemSelectionAllowed="1" showAll="0">
      <items count="7">
        <item x="2"/>
        <item x="1"/>
        <item x="0"/>
        <item x="4"/>
        <item x="3"/>
        <item h="1" x="5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 defaultSubtota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 defaultSubtotal="0"/>
    <pivotField compact="0" outline="0" showAll="0" defaultSubtotal="0"/>
    <pivotField compact="0" outline="0" showAll="0" defaultSubtotal="0"/>
    <pivotField dataField="1" compact="0" outline="0" showAll="0" defaultSubtotal="0"/>
  </pivotFields>
  <rowFields count="1">
    <field x="1"/>
  </rowFields>
  <rowItems count="167">
    <i>
      <x v="189"/>
    </i>
    <i>
      <x v="193"/>
    </i>
    <i>
      <x v="78"/>
    </i>
    <i>
      <x v="89"/>
    </i>
    <i>
      <x v="145"/>
    </i>
    <i>
      <x v="194"/>
    </i>
    <i>
      <x v="124"/>
    </i>
    <i>
      <x v="112"/>
    </i>
    <i>
      <x v="57"/>
    </i>
    <i>
      <x v="147"/>
    </i>
    <i>
      <x v="137"/>
    </i>
    <i>
      <x v="186"/>
    </i>
    <i>
      <x v="44"/>
    </i>
    <i>
      <x v="187"/>
    </i>
    <i>
      <x v="27"/>
    </i>
    <i>
      <x v="149"/>
    </i>
    <i>
      <x v="185"/>
    </i>
    <i>
      <x v="182"/>
    </i>
    <i>
      <x v="33"/>
    </i>
    <i>
      <x v="48"/>
    </i>
    <i>
      <x v="17"/>
    </i>
    <i>
      <x v="127"/>
    </i>
    <i>
      <x v="192"/>
    </i>
    <i>
      <x v="96"/>
    </i>
    <i>
      <x v="177"/>
    </i>
    <i>
      <x v="100"/>
    </i>
    <i>
      <x v="190"/>
    </i>
    <i>
      <x v="37"/>
    </i>
    <i>
      <x v="156"/>
    </i>
    <i>
      <x v="77"/>
    </i>
    <i>
      <x v="148"/>
    </i>
    <i>
      <x v="94"/>
    </i>
    <i>
      <x v="128"/>
    </i>
    <i>
      <x v="97"/>
    </i>
    <i>
      <x v="29"/>
    </i>
    <i>
      <x v="51"/>
    </i>
    <i>
      <x v="122"/>
    </i>
    <i>
      <x v="75"/>
    </i>
    <i>
      <x v="183"/>
    </i>
    <i>
      <x v="11"/>
    </i>
    <i>
      <x v="188"/>
    </i>
    <i>
      <x v="34"/>
    </i>
    <i>
      <x/>
    </i>
    <i>
      <x v="2"/>
    </i>
    <i>
      <x v="71"/>
    </i>
    <i>
      <x v="171"/>
    </i>
    <i>
      <x v="79"/>
    </i>
    <i>
      <x v="67"/>
    </i>
    <i>
      <x v="83"/>
    </i>
    <i>
      <x v="153"/>
    </i>
    <i>
      <x v="84"/>
    </i>
    <i>
      <x v="25"/>
    </i>
    <i>
      <x v="87"/>
    </i>
    <i>
      <x v="4"/>
    </i>
    <i>
      <x v="88"/>
    </i>
    <i>
      <x v="133"/>
    </i>
    <i>
      <x v="5"/>
    </i>
    <i>
      <x v="19"/>
    </i>
    <i>
      <x v="8"/>
    </i>
    <i>
      <x v="169"/>
    </i>
    <i>
      <x v="95"/>
    </i>
    <i>
      <x v="175"/>
    </i>
    <i>
      <x v="59"/>
    </i>
    <i>
      <x v="69"/>
    </i>
    <i>
      <x v="13"/>
    </i>
    <i>
      <x v="7"/>
    </i>
    <i>
      <x v="110"/>
    </i>
    <i>
      <x v="9"/>
    </i>
    <i>
      <x v="60"/>
    </i>
    <i>
      <x v="36"/>
    </i>
    <i>
      <x v="151"/>
    </i>
    <i>
      <x v="82"/>
    </i>
    <i>
      <x v="173"/>
    </i>
    <i>
      <x v="39"/>
    </i>
    <i>
      <x v="139"/>
    </i>
    <i>
      <x v="52"/>
    </i>
    <i>
      <x v="162"/>
    </i>
    <i>
      <x v="85"/>
    </i>
    <i>
      <x v="3"/>
    </i>
    <i>
      <x v="86"/>
    </i>
    <i>
      <x v="135"/>
    </i>
    <i>
      <x v="53"/>
    </i>
    <i>
      <x v="43"/>
    </i>
    <i>
      <x v="54"/>
    </i>
    <i>
      <x v="157"/>
    </i>
    <i>
      <x v="56"/>
    </i>
    <i>
      <x v="167"/>
    </i>
    <i>
      <x v="90"/>
    </i>
    <i>
      <x v="74"/>
    </i>
    <i>
      <x v="91"/>
    </i>
    <i>
      <x v="31"/>
    </i>
    <i>
      <x v="92"/>
    </i>
    <i>
      <x v="64"/>
    </i>
    <i>
      <x v="93"/>
    </i>
    <i>
      <x v="65"/>
    </i>
    <i>
      <x v="40"/>
    </i>
    <i>
      <x v="142"/>
    </i>
    <i>
      <x v="58"/>
    </i>
    <i>
      <x v="21"/>
    </i>
    <i>
      <x v="12"/>
    </i>
    <i>
      <x v="6"/>
    </i>
    <i>
      <x v="41"/>
    </i>
    <i>
      <x v="159"/>
    </i>
    <i>
      <x v="98"/>
    </i>
    <i>
      <x v="165"/>
    </i>
    <i>
      <x v="99"/>
    </i>
    <i>
      <x v="72"/>
    </i>
    <i>
      <x v="42"/>
    </i>
    <i>
      <x v="73"/>
    </i>
    <i>
      <x v="101"/>
    </i>
    <i>
      <x v="38"/>
    </i>
    <i>
      <x v="103"/>
    </i>
    <i>
      <x v="49"/>
    </i>
    <i>
      <x v="104"/>
    </i>
    <i>
      <x v="50"/>
    </i>
    <i>
      <x v="105"/>
    </i>
    <i>
      <x v="132"/>
    </i>
    <i>
      <x v="107"/>
    </i>
    <i>
      <x v="134"/>
    </i>
    <i>
      <x v="108"/>
    </i>
    <i>
      <x v="136"/>
    </i>
    <i>
      <x v="109"/>
    </i>
    <i>
      <x v="138"/>
    </i>
    <i>
      <x v="61"/>
    </i>
    <i>
      <x v="140"/>
    </i>
    <i>
      <x v="111"/>
    </i>
    <i>
      <x v="143"/>
    </i>
    <i>
      <x v="35"/>
    </i>
    <i>
      <x v="20"/>
    </i>
    <i>
      <x v="113"/>
    </i>
    <i>
      <x v="23"/>
    </i>
    <i>
      <x v="114"/>
    </i>
    <i>
      <x v="152"/>
    </i>
    <i>
      <x v="115"/>
    </i>
    <i>
      <x v="24"/>
    </i>
    <i>
      <x v="116"/>
    </i>
    <i>
      <x v="158"/>
    </i>
    <i>
      <x v="117"/>
    </i>
    <i>
      <x v="161"/>
    </i>
    <i>
      <x v="118"/>
    </i>
    <i>
      <x v="163"/>
    </i>
    <i>
      <x v="119"/>
    </i>
    <i>
      <x v="166"/>
    </i>
    <i>
      <x v="120"/>
    </i>
    <i>
      <x v="45"/>
    </i>
    <i>
      <x v="121"/>
    </i>
    <i>
      <x v="172"/>
    </i>
    <i>
      <x v="62"/>
    </i>
    <i>
      <x v="174"/>
    </i>
    <i>
      <x v="123"/>
    </i>
    <i>
      <x v="176"/>
    </i>
    <i>
      <x v="15"/>
    </i>
    <i>
      <x v="26"/>
    </i>
    <i>
      <x v="125"/>
    </i>
    <i>
      <x v="184"/>
    </i>
    <i>
      <x v="126"/>
    </i>
    <i>
      <x v="28"/>
    </i>
    <i>
      <x v="16"/>
    </i>
    <i>
      <x v="10"/>
    </i>
    <i>
      <x v="63"/>
    </i>
    <i>
      <x v="32"/>
    </i>
    <i>
      <x v="129"/>
    </i>
    <i>
      <x v="80"/>
    </i>
    <i>
      <x v="130"/>
    </i>
    <i>
      <x v="131"/>
    </i>
    <i>
      <x v="14"/>
    </i>
    <i t="grand">
      <x/>
    </i>
  </rowItems>
  <colItems count="1">
    <i/>
  </colItems>
  <pageFields count="1">
    <pageField fld="3" hier="-1"/>
  </pageFields>
  <dataFields count="1">
    <dataField name="Consolidated list of improvements" fld="52" baseField="0" baseItem="0"/>
  </dataField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DG515"/>
  <sheetViews>
    <sheetView zoomScale="85" zoomScaleNormal="85" workbookViewId="0">
      <pane xSplit="3" ySplit="2" topLeftCell="D3" activePane="bottomRight" state="frozen"/>
      <selection pane="topRight" activeCell="C1" sqref="C1"/>
      <selection pane="bottomLeft" activeCell="A6" sqref="A6"/>
      <selection pane="bottomRight"/>
    </sheetView>
  </sheetViews>
  <sheetFormatPr baseColWidth="10" defaultRowHeight="14.4" x14ac:dyDescent="0.3"/>
  <cols>
    <col min="1" max="1" width="71.44140625" style="12" customWidth="1"/>
    <col min="2" max="2" width="41.77734375" bestFit="1" customWidth="1"/>
    <col min="3" max="3" width="24.77734375" style="15" customWidth="1"/>
    <col min="4" max="4" width="5" customWidth="1"/>
    <col min="5" max="5" width="5.5546875" customWidth="1"/>
    <col min="6" max="6" width="4.77734375" customWidth="1"/>
    <col min="7" max="7" width="4" customWidth="1"/>
    <col min="8" max="8" width="5" customWidth="1"/>
    <col min="9" max="9" width="4.44140625" customWidth="1"/>
    <col min="10" max="10" width="4.21875" customWidth="1"/>
    <col min="11" max="11" width="6.21875" customWidth="1"/>
    <col min="12" max="12" width="5.21875" customWidth="1"/>
    <col min="13" max="13" width="5.5546875" customWidth="1"/>
    <col min="14" max="14" width="5.21875" customWidth="1"/>
    <col min="15" max="15" width="4.21875" customWidth="1"/>
    <col min="16" max="16" width="4.77734375" customWidth="1"/>
    <col min="17" max="18" width="4" customWidth="1"/>
    <col min="19" max="19" width="3.21875" customWidth="1"/>
    <col min="20" max="20" width="3.77734375" customWidth="1"/>
    <col min="21" max="21" width="3.21875" customWidth="1"/>
    <col min="22" max="23" width="7.21875" customWidth="1"/>
    <col min="25" max="25" width="2.33203125" customWidth="1"/>
    <col min="26" max="111" width="10.88671875" style="30"/>
  </cols>
  <sheetData>
    <row r="1" spans="1:111" ht="67.5" customHeight="1" x14ac:dyDescent="0.3">
      <c r="A1" s="12" t="s">
        <v>0</v>
      </c>
      <c r="C1" s="19" t="s">
        <v>1011</v>
      </c>
      <c r="D1" s="38" t="s">
        <v>1086</v>
      </c>
      <c r="E1" s="38" t="s">
        <v>1087</v>
      </c>
      <c r="F1" s="38" t="s">
        <v>1088</v>
      </c>
      <c r="G1" s="38" t="s">
        <v>1089</v>
      </c>
      <c r="H1" s="38" t="s">
        <v>1090</v>
      </c>
      <c r="I1" s="38" t="s">
        <v>1091</v>
      </c>
      <c r="J1" s="38" t="s">
        <v>1092</v>
      </c>
      <c r="K1" s="38" t="s">
        <v>1093</v>
      </c>
      <c r="L1" s="38" t="s">
        <v>1094</v>
      </c>
      <c r="M1" s="38" t="s">
        <v>1095</v>
      </c>
      <c r="N1" s="38" t="s">
        <v>1096</v>
      </c>
      <c r="O1" s="38" t="s">
        <v>1097</v>
      </c>
      <c r="P1" s="38" t="s">
        <v>1098</v>
      </c>
      <c r="Q1" s="38" t="s">
        <v>1099</v>
      </c>
      <c r="R1" s="38" t="s">
        <v>1100</v>
      </c>
      <c r="S1" s="38" t="s">
        <v>1101</v>
      </c>
      <c r="T1" s="38" t="s">
        <v>1102</v>
      </c>
      <c r="U1" s="38" t="s">
        <v>1103</v>
      </c>
      <c r="V1" s="38" t="s">
        <v>1104</v>
      </c>
      <c r="W1" s="38" t="s">
        <v>1105</v>
      </c>
    </row>
    <row r="2" spans="1:111" s="6" customFormat="1" x14ac:dyDescent="0.3">
      <c r="A2" s="42" t="s">
        <v>733</v>
      </c>
      <c r="B2" s="41"/>
      <c r="C2" s="15">
        <f>COUNT(C1:C1)</f>
        <v>0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 t="s">
        <v>1063</v>
      </c>
      <c r="Y2" s="7">
        <f>SUM(Y1:Y1)</f>
        <v>0</v>
      </c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</row>
    <row r="3" spans="1:111" hidden="1" x14ac:dyDescent="0.3">
      <c r="A3" s="43" t="s">
        <v>2</v>
      </c>
      <c r="B3" s="5" t="s">
        <v>1112</v>
      </c>
      <c r="C3" s="16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6"/>
      <c r="P3" s="6"/>
      <c r="Q3" s="6"/>
      <c r="R3" s="6"/>
      <c r="S3" s="6"/>
      <c r="T3" s="6"/>
      <c r="U3" s="6"/>
      <c r="V3" s="6"/>
      <c r="W3" s="6"/>
      <c r="X3" s="6" t="s">
        <v>733</v>
      </c>
      <c r="Y3" s="6"/>
      <c r="Z3" s="6"/>
      <c r="AA3" s="6"/>
      <c r="AB3" s="6"/>
      <c r="AC3" s="6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</row>
    <row r="4" spans="1:111" x14ac:dyDescent="0.3">
      <c r="A4" s="12" t="s">
        <v>529</v>
      </c>
      <c r="B4" t="s">
        <v>974</v>
      </c>
      <c r="C4" s="15">
        <v>2</v>
      </c>
      <c r="D4">
        <v>1</v>
      </c>
      <c r="E4">
        <v>1</v>
      </c>
      <c r="F4">
        <v>1</v>
      </c>
      <c r="H4">
        <v>1</v>
      </c>
      <c r="I4">
        <v>1</v>
      </c>
      <c r="K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X4">
        <f t="shared" ref="X4:X67" si="0">SUM(D4:W4)</f>
        <v>16</v>
      </c>
    </row>
    <row r="5" spans="1:111" x14ac:dyDescent="0.3">
      <c r="A5" s="12" t="s">
        <v>720</v>
      </c>
      <c r="B5" t="s">
        <v>749</v>
      </c>
      <c r="C5" s="15">
        <v>1</v>
      </c>
      <c r="E5">
        <v>1</v>
      </c>
      <c r="F5">
        <v>1</v>
      </c>
      <c r="G5">
        <v>1</v>
      </c>
      <c r="K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f t="shared" si="0"/>
        <v>15</v>
      </c>
    </row>
    <row r="6" spans="1:111" x14ac:dyDescent="0.3">
      <c r="A6" s="12" t="s">
        <v>542</v>
      </c>
      <c r="B6" s="12" t="s">
        <v>978</v>
      </c>
      <c r="C6" s="15">
        <v>2</v>
      </c>
      <c r="F6">
        <v>1</v>
      </c>
      <c r="G6">
        <v>1</v>
      </c>
      <c r="H6">
        <v>1</v>
      </c>
      <c r="I6">
        <v>1</v>
      </c>
      <c r="K6">
        <v>1</v>
      </c>
      <c r="M6">
        <v>1</v>
      </c>
      <c r="N6">
        <v>1</v>
      </c>
      <c r="O6">
        <v>1</v>
      </c>
      <c r="P6">
        <v>1</v>
      </c>
      <c r="Q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f t="shared" si="0"/>
        <v>15</v>
      </c>
    </row>
    <row r="7" spans="1:111" x14ac:dyDescent="0.3">
      <c r="A7" s="12" t="s">
        <v>5</v>
      </c>
      <c r="B7" t="s">
        <v>972</v>
      </c>
      <c r="C7" s="15">
        <v>1</v>
      </c>
      <c r="E7">
        <v>1</v>
      </c>
      <c r="F7">
        <v>1</v>
      </c>
      <c r="H7">
        <v>1</v>
      </c>
      <c r="I7">
        <v>1</v>
      </c>
      <c r="J7">
        <v>1</v>
      </c>
      <c r="K7">
        <v>1</v>
      </c>
      <c r="M7">
        <v>1</v>
      </c>
      <c r="N7">
        <v>1</v>
      </c>
      <c r="P7">
        <v>1</v>
      </c>
      <c r="Q7">
        <v>1</v>
      </c>
      <c r="R7">
        <v>1</v>
      </c>
      <c r="T7">
        <v>1</v>
      </c>
      <c r="U7">
        <v>1</v>
      </c>
      <c r="V7">
        <v>1</v>
      </c>
      <c r="X7">
        <f t="shared" si="0"/>
        <v>14</v>
      </c>
    </row>
    <row r="8" spans="1:111" x14ac:dyDescent="0.3">
      <c r="A8" s="12" t="s">
        <v>721</v>
      </c>
      <c r="B8" t="s">
        <v>748</v>
      </c>
      <c r="C8" s="15">
        <v>1</v>
      </c>
      <c r="D8">
        <v>1</v>
      </c>
      <c r="G8">
        <v>1</v>
      </c>
      <c r="H8">
        <v>1</v>
      </c>
      <c r="I8">
        <v>1</v>
      </c>
      <c r="J8">
        <v>1</v>
      </c>
      <c r="M8">
        <v>1</v>
      </c>
      <c r="N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X8">
        <f t="shared" si="0"/>
        <v>14</v>
      </c>
    </row>
    <row r="9" spans="1:111" x14ac:dyDescent="0.3">
      <c r="A9" s="12" t="s">
        <v>103</v>
      </c>
      <c r="B9" t="s">
        <v>974</v>
      </c>
      <c r="C9" s="15">
        <v>2</v>
      </c>
      <c r="D9">
        <v>1</v>
      </c>
      <c r="E9">
        <v>1</v>
      </c>
      <c r="G9">
        <v>1</v>
      </c>
      <c r="H9">
        <v>1</v>
      </c>
      <c r="I9">
        <v>1</v>
      </c>
      <c r="J9">
        <v>1</v>
      </c>
      <c r="K9">
        <v>1</v>
      </c>
      <c r="N9">
        <v>1</v>
      </c>
      <c r="O9">
        <v>1</v>
      </c>
      <c r="Q9">
        <v>1</v>
      </c>
      <c r="T9">
        <v>1</v>
      </c>
      <c r="U9">
        <v>1</v>
      </c>
      <c r="X9">
        <f t="shared" si="0"/>
        <v>12</v>
      </c>
    </row>
    <row r="10" spans="1:111" x14ac:dyDescent="0.3">
      <c r="A10" s="12" t="s">
        <v>101</v>
      </c>
      <c r="B10" t="s">
        <v>974</v>
      </c>
      <c r="C10" s="15">
        <v>2</v>
      </c>
      <c r="D10">
        <v>1</v>
      </c>
      <c r="E10">
        <v>1</v>
      </c>
      <c r="F10">
        <v>1</v>
      </c>
      <c r="J10">
        <v>1</v>
      </c>
      <c r="M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X10">
        <f t="shared" si="0"/>
        <v>11</v>
      </c>
    </row>
    <row r="11" spans="1:111" x14ac:dyDescent="0.3">
      <c r="A11" s="12" t="s">
        <v>395</v>
      </c>
      <c r="B11" t="s">
        <v>972</v>
      </c>
      <c r="C11" s="15">
        <v>1</v>
      </c>
      <c r="F11">
        <v>1</v>
      </c>
      <c r="G11">
        <v>1</v>
      </c>
      <c r="I11">
        <v>1</v>
      </c>
      <c r="N11">
        <v>1</v>
      </c>
      <c r="O11">
        <v>1</v>
      </c>
      <c r="Q11">
        <v>1</v>
      </c>
      <c r="R11">
        <v>1</v>
      </c>
      <c r="S11">
        <v>1</v>
      </c>
      <c r="V11">
        <v>1</v>
      </c>
      <c r="W11">
        <v>1</v>
      </c>
      <c r="X11">
        <f t="shared" si="0"/>
        <v>10</v>
      </c>
    </row>
    <row r="12" spans="1:111" hidden="1" x14ac:dyDescent="0.3">
      <c r="A12" s="12" t="s">
        <v>123</v>
      </c>
      <c r="B12" t="s">
        <v>122</v>
      </c>
      <c r="C12" s="15">
        <v>4</v>
      </c>
      <c r="E12">
        <v>1</v>
      </c>
      <c r="F12">
        <v>1</v>
      </c>
      <c r="G12">
        <v>1</v>
      </c>
      <c r="H12">
        <v>1</v>
      </c>
      <c r="J12">
        <v>1</v>
      </c>
      <c r="K12">
        <v>1</v>
      </c>
      <c r="N12">
        <v>1</v>
      </c>
      <c r="Q12">
        <v>1</v>
      </c>
      <c r="R12">
        <v>1</v>
      </c>
      <c r="W12">
        <v>1</v>
      </c>
      <c r="X12">
        <f t="shared" si="0"/>
        <v>10</v>
      </c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</row>
    <row r="13" spans="1:111" hidden="1" x14ac:dyDescent="0.3">
      <c r="A13" s="12" t="s">
        <v>136</v>
      </c>
      <c r="B13" t="s">
        <v>122</v>
      </c>
      <c r="C13" s="15">
        <v>4</v>
      </c>
      <c r="D13">
        <v>1</v>
      </c>
      <c r="E13">
        <v>1</v>
      </c>
      <c r="G13">
        <v>1</v>
      </c>
      <c r="J13">
        <v>1</v>
      </c>
      <c r="N13">
        <v>1</v>
      </c>
      <c r="Q13">
        <v>1</v>
      </c>
      <c r="R13">
        <v>1</v>
      </c>
      <c r="S13">
        <v>1</v>
      </c>
      <c r="U13">
        <v>1</v>
      </c>
      <c r="W13">
        <v>1</v>
      </c>
      <c r="X13">
        <f t="shared" si="0"/>
        <v>10</v>
      </c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</row>
    <row r="14" spans="1:111" hidden="1" x14ac:dyDescent="0.3">
      <c r="A14" s="12" t="s">
        <v>337</v>
      </c>
      <c r="B14" s="12" t="s">
        <v>984</v>
      </c>
      <c r="E14">
        <v>1</v>
      </c>
      <c r="F14">
        <v>1</v>
      </c>
      <c r="H14">
        <v>1</v>
      </c>
      <c r="I14">
        <v>1</v>
      </c>
      <c r="J14">
        <v>1</v>
      </c>
      <c r="Q14">
        <v>1</v>
      </c>
      <c r="S14">
        <v>1</v>
      </c>
      <c r="T14">
        <v>1</v>
      </c>
      <c r="U14">
        <v>1</v>
      </c>
      <c r="W14">
        <v>1</v>
      </c>
      <c r="X14">
        <f t="shared" si="0"/>
        <v>10</v>
      </c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</row>
    <row r="15" spans="1:111" x14ac:dyDescent="0.3">
      <c r="A15" s="12" t="s">
        <v>44</v>
      </c>
      <c r="B15" t="s">
        <v>973</v>
      </c>
      <c r="C15" s="15">
        <v>2</v>
      </c>
      <c r="D15">
        <v>1</v>
      </c>
      <c r="G15">
        <v>1</v>
      </c>
      <c r="I15">
        <v>1</v>
      </c>
      <c r="J15">
        <v>1</v>
      </c>
      <c r="M15">
        <v>1</v>
      </c>
      <c r="P15">
        <v>1</v>
      </c>
      <c r="R15">
        <v>1</v>
      </c>
      <c r="S15">
        <v>1</v>
      </c>
      <c r="U15">
        <v>1</v>
      </c>
      <c r="X15">
        <f t="shared" si="0"/>
        <v>9</v>
      </c>
    </row>
    <row r="16" spans="1:111" x14ac:dyDescent="0.3">
      <c r="A16" s="12" t="s">
        <v>108</v>
      </c>
      <c r="B16" t="s">
        <v>974</v>
      </c>
      <c r="C16" s="15">
        <v>2</v>
      </c>
      <c r="E16">
        <v>1</v>
      </c>
      <c r="F16">
        <v>1</v>
      </c>
      <c r="H16">
        <v>1</v>
      </c>
      <c r="K16">
        <v>1</v>
      </c>
      <c r="L16">
        <v>1</v>
      </c>
      <c r="M16">
        <v>1</v>
      </c>
      <c r="N16">
        <v>1</v>
      </c>
      <c r="U16">
        <v>1</v>
      </c>
      <c r="W16">
        <v>1</v>
      </c>
      <c r="X16">
        <f t="shared" si="0"/>
        <v>9</v>
      </c>
    </row>
    <row r="17" spans="1:111" hidden="1" x14ac:dyDescent="0.3">
      <c r="A17" s="12" t="s">
        <v>341</v>
      </c>
      <c r="B17" s="12" t="s">
        <v>984</v>
      </c>
      <c r="D17">
        <v>1</v>
      </c>
      <c r="M17">
        <v>1</v>
      </c>
      <c r="O17">
        <v>1</v>
      </c>
      <c r="P17">
        <v>1</v>
      </c>
      <c r="R17">
        <v>1</v>
      </c>
      <c r="S17">
        <v>1</v>
      </c>
      <c r="U17">
        <v>1</v>
      </c>
      <c r="W17">
        <v>1</v>
      </c>
      <c r="X17">
        <f t="shared" si="0"/>
        <v>8</v>
      </c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</row>
    <row r="18" spans="1:111" x14ac:dyDescent="0.3">
      <c r="A18" s="12" t="s">
        <v>13</v>
      </c>
      <c r="B18" t="s">
        <v>972</v>
      </c>
      <c r="C18" s="15">
        <v>1</v>
      </c>
      <c r="E18">
        <v>1</v>
      </c>
      <c r="I18">
        <v>1</v>
      </c>
      <c r="J18">
        <v>1</v>
      </c>
      <c r="S18">
        <v>1</v>
      </c>
      <c r="T18">
        <v>1</v>
      </c>
      <c r="U18">
        <v>1</v>
      </c>
      <c r="V18">
        <v>1</v>
      </c>
      <c r="X18">
        <f t="shared" si="0"/>
        <v>7</v>
      </c>
    </row>
    <row r="19" spans="1:111" hidden="1" x14ac:dyDescent="0.3">
      <c r="A19" s="12" t="s">
        <v>356</v>
      </c>
      <c r="B19" s="12" t="s">
        <v>355</v>
      </c>
      <c r="D19">
        <v>1</v>
      </c>
      <c r="G19">
        <v>1</v>
      </c>
      <c r="H19">
        <v>1</v>
      </c>
      <c r="J19">
        <v>1</v>
      </c>
      <c r="L19">
        <v>1</v>
      </c>
      <c r="Q19">
        <v>1</v>
      </c>
      <c r="R19">
        <v>1</v>
      </c>
      <c r="X19">
        <f t="shared" si="0"/>
        <v>7</v>
      </c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</row>
    <row r="20" spans="1:111" x14ac:dyDescent="0.3">
      <c r="A20" s="12" t="s">
        <v>17</v>
      </c>
      <c r="B20" t="s">
        <v>972</v>
      </c>
      <c r="C20" s="15">
        <v>1</v>
      </c>
      <c r="D20">
        <v>1</v>
      </c>
      <c r="G20">
        <v>1</v>
      </c>
      <c r="H20">
        <v>1</v>
      </c>
      <c r="J20">
        <v>1</v>
      </c>
      <c r="Q20">
        <v>1</v>
      </c>
      <c r="W20">
        <v>1</v>
      </c>
      <c r="X20">
        <f t="shared" si="0"/>
        <v>6</v>
      </c>
    </row>
    <row r="21" spans="1:111" x14ac:dyDescent="0.3">
      <c r="A21" s="12" t="s">
        <v>39</v>
      </c>
      <c r="B21" t="s">
        <v>973</v>
      </c>
      <c r="C21" s="15">
        <v>2</v>
      </c>
      <c r="H21">
        <v>1</v>
      </c>
      <c r="J21">
        <v>1</v>
      </c>
      <c r="N21">
        <v>1</v>
      </c>
      <c r="R21">
        <v>1</v>
      </c>
      <c r="U21">
        <v>1</v>
      </c>
      <c r="W21">
        <v>1</v>
      </c>
      <c r="X21">
        <f t="shared" si="0"/>
        <v>6</v>
      </c>
    </row>
    <row r="22" spans="1:111" x14ac:dyDescent="0.3">
      <c r="A22" s="12" t="s">
        <v>179</v>
      </c>
      <c r="B22" t="s">
        <v>975</v>
      </c>
      <c r="C22" s="15">
        <v>2</v>
      </c>
      <c r="E22">
        <v>1</v>
      </c>
      <c r="G22">
        <v>1</v>
      </c>
      <c r="N22">
        <v>1</v>
      </c>
      <c r="R22">
        <v>1</v>
      </c>
      <c r="T22">
        <v>1</v>
      </c>
      <c r="W22">
        <v>1</v>
      </c>
      <c r="X22">
        <f t="shared" si="0"/>
        <v>6</v>
      </c>
    </row>
    <row r="23" spans="1:111" x14ac:dyDescent="0.3">
      <c r="A23" s="12" t="s">
        <v>6</v>
      </c>
      <c r="B23" t="s">
        <v>972</v>
      </c>
      <c r="C23" s="15">
        <v>1</v>
      </c>
      <c r="I23">
        <v>1</v>
      </c>
      <c r="N23">
        <v>1</v>
      </c>
      <c r="R23">
        <v>1</v>
      </c>
      <c r="T23">
        <v>1</v>
      </c>
      <c r="V23">
        <v>1</v>
      </c>
      <c r="X23">
        <f t="shared" si="0"/>
        <v>5</v>
      </c>
    </row>
    <row r="24" spans="1:111" x14ac:dyDescent="0.3">
      <c r="A24" s="12" t="s">
        <v>18</v>
      </c>
      <c r="B24" t="s">
        <v>972</v>
      </c>
      <c r="C24" s="15">
        <v>1</v>
      </c>
      <c r="G24">
        <v>1</v>
      </c>
      <c r="H24">
        <v>1</v>
      </c>
      <c r="J24">
        <v>1</v>
      </c>
      <c r="Q24">
        <v>1</v>
      </c>
      <c r="R24">
        <v>1</v>
      </c>
      <c r="X24">
        <f t="shared" si="0"/>
        <v>5</v>
      </c>
    </row>
    <row r="25" spans="1:111" x14ac:dyDescent="0.3">
      <c r="A25" s="12" t="s">
        <v>31</v>
      </c>
      <c r="B25" t="s">
        <v>973</v>
      </c>
      <c r="C25" s="15">
        <v>2</v>
      </c>
      <c r="E25">
        <v>1</v>
      </c>
      <c r="F25">
        <v>1</v>
      </c>
      <c r="I25">
        <v>1</v>
      </c>
      <c r="M25">
        <v>1</v>
      </c>
      <c r="Q25">
        <v>1</v>
      </c>
      <c r="X25">
        <f t="shared" si="0"/>
        <v>5</v>
      </c>
    </row>
    <row r="26" spans="1:111" x14ac:dyDescent="0.3">
      <c r="A26" s="12" t="s">
        <v>50</v>
      </c>
      <c r="B26" t="s">
        <v>973</v>
      </c>
      <c r="C26" s="15">
        <v>2</v>
      </c>
      <c r="G26">
        <v>1</v>
      </c>
      <c r="M26">
        <v>1</v>
      </c>
      <c r="S26">
        <v>1</v>
      </c>
      <c r="T26">
        <v>1</v>
      </c>
      <c r="U26">
        <v>1</v>
      </c>
      <c r="X26">
        <f t="shared" si="0"/>
        <v>5</v>
      </c>
    </row>
    <row r="27" spans="1:111" hidden="1" x14ac:dyDescent="0.3">
      <c r="A27" s="12" t="s">
        <v>134</v>
      </c>
      <c r="B27" t="s">
        <v>122</v>
      </c>
      <c r="C27" s="15">
        <v>4</v>
      </c>
      <c r="E27">
        <v>1</v>
      </c>
      <c r="R27">
        <v>1</v>
      </c>
      <c r="S27">
        <v>1</v>
      </c>
      <c r="V27">
        <v>1</v>
      </c>
      <c r="W27">
        <v>1</v>
      </c>
      <c r="X27">
        <f t="shared" si="0"/>
        <v>5</v>
      </c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</row>
    <row r="28" spans="1:111" hidden="1" x14ac:dyDescent="0.3">
      <c r="A28" s="12" t="s">
        <v>135</v>
      </c>
      <c r="B28" t="s">
        <v>122</v>
      </c>
      <c r="C28" s="15">
        <v>4</v>
      </c>
      <c r="H28">
        <v>1</v>
      </c>
      <c r="J28">
        <v>1</v>
      </c>
      <c r="K28">
        <v>1</v>
      </c>
      <c r="P28">
        <v>1</v>
      </c>
      <c r="R28">
        <v>1</v>
      </c>
      <c r="X28">
        <f t="shared" si="0"/>
        <v>5</v>
      </c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</row>
    <row r="29" spans="1:111" x14ac:dyDescent="0.3">
      <c r="A29" s="12" t="s">
        <v>172</v>
      </c>
      <c r="B29" t="s">
        <v>750</v>
      </c>
      <c r="C29" s="15">
        <v>2</v>
      </c>
      <c r="G29">
        <v>1</v>
      </c>
      <c r="H29">
        <v>1</v>
      </c>
      <c r="S29">
        <v>1</v>
      </c>
      <c r="T29">
        <v>1</v>
      </c>
      <c r="U29">
        <v>1</v>
      </c>
      <c r="X29">
        <f t="shared" si="0"/>
        <v>5</v>
      </c>
    </row>
    <row r="30" spans="1:111" x14ac:dyDescent="0.3">
      <c r="A30" s="12" t="s">
        <v>191</v>
      </c>
      <c r="B30" t="s">
        <v>748</v>
      </c>
      <c r="C30" s="15">
        <v>1</v>
      </c>
      <c r="D30">
        <v>1</v>
      </c>
      <c r="J30">
        <v>1</v>
      </c>
      <c r="M30">
        <v>1</v>
      </c>
      <c r="P30">
        <v>1</v>
      </c>
      <c r="R30">
        <v>1</v>
      </c>
      <c r="X30">
        <f t="shared" si="0"/>
        <v>5</v>
      </c>
    </row>
    <row r="31" spans="1:111" x14ac:dyDescent="0.3">
      <c r="A31" s="12" t="s">
        <v>205</v>
      </c>
      <c r="B31" s="12" t="s">
        <v>44</v>
      </c>
      <c r="C31" s="15">
        <v>2</v>
      </c>
      <c r="D31" s="3"/>
      <c r="E31" s="3"/>
      <c r="F31" s="3"/>
      <c r="G31" s="3"/>
      <c r="H31" s="3"/>
      <c r="I31" s="3"/>
      <c r="J31" s="3"/>
      <c r="K31" s="3"/>
      <c r="L31" s="3"/>
      <c r="M31" s="3"/>
      <c r="P31">
        <v>1</v>
      </c>
      <c r="S31">
        <v>1</v>
      </c>
      <c r="T31">
        <v>1</v>
      </c>
      <c r="U31">
        <v>1</v>
      </c>
      <c r="V31">
        <v>1</v>
      </c>
      <c r="X31">
        <f t="shared" si="0"/>
        <v>5</v>
      </c>
    </row>
    <row r="32" spans="1:111" x14ac:dyDescent="0.3">
      <c r="A32" s="12" t="s">
        <v>213</v>
      </c>
      <c r="B32" s="12" t="s">
        <v>211</v>
      </c>
      <c r="C32" s="15">
        <v>2</v>
      </c>
      <c r="D32" s="3"/>
      <c r="E32" s="3"/>
      <c r="F32" s="3">
        <v>1</v>
      </c>
      <c r="G32" s="3"/>
      <c r="H32" s="3"/>
      <c r="I32" s="3">
        <v>1</v>
      </c>
      <c r="J32" s="3"/>
      <c r="K32" s="3">
        <v>1</v>
      </c>
      <c r="L32" s="3"/>
      <c r="M32" s="3"/>
      <c r="R32">
        <v>1</v>
      </c>
      <c r="S32">
        <v>1</v>
      </c>
      <c r="X32">
        <f t="shared" si="0"/>
        <v>5</v>
      </c>
    </row>
    <row r="33" spans="1:111" x14ac:dyDescent="0.3">
      <c r="A33" s="12" t="s">
        <v>736</v>
      </c>
      <c r="B33" s="12" t="s">
        <v>980</v>
      </c>
      <c r="C33" s="15">
        <v>1</v>
      </c>
      <c r="J33">
        <v>1</v>
      </c>
      <c r="O33">
        <v>1</v>
      </c>
      <c r="Q33">
        <v>1</v>
      </c>
      <c r="R33">
        <v>1</v>
      </c>
      <c r="S33">
        <v>1</v>
      </c>
      <c r="X33">
        <f t="shared" si="0"/>
        <v>5</v>
      </c>
    </row>
    <row r="34" spans="1:111" x14ac:dyDescent="0.3">
      <c r="A34" s="12" t="s">
        <v>271</v>
      </c>
      <c r="B34" s="12" t="s">
        <v>980</v>
      </c>
      <c r="C34" s="15">
        <v>2</v>
      </c>
      <c r="D34">
        <v>1</v>
      </c>
      <c r="G34">
        <v>1</v>
      </c>
      <c r="J34">
        <v>1</v>
      </c>
      <c r="N34">
        <v>1</v>
      </c>
      <c r="U34">
        <v>1</v>
      </c>
      <c r="X34">
        <f t="shared" si="0"/>
        <v>5</v>
      </c>
    </row>
    <row r="35" spans="1:111" x14ac:dyDescent="0.3">
      <c r="A35" s="12" t="s">
        <v>482</v>
      </c>
      <c r="B35" s="12" t="s">
        <v>980</v>
      </c>
      <c r="C35" s="15">
        <v>2</v>
      </c>
      <c r="J35">
        <v>1</v>
      </c>
      <c r="S35">
        <v>1</v>
      </c>
      <c r="T35">
        <v>1</v>
      </c>
      <c r="U35">
        <v>1</v>
      </c>
      <c r="W35">
        <v>1</v>
      </c>
      <c r="X35">
        <f t="shared" si="0"/>
        <v>5</v>
      </c>
    </row>
    <row r="36" spans="1:111" x14ac:dyDescent="0.3">
      <c r="A36" s="12" t="s">
        <v>304</v>
      </c>
      <c r="B36" s="12" t="s">
        <v>744</v>
      </c>
      <c r="C36" s="15">
        <v>1</v>
      </c>
      <c r="E36">
        <v>1</v>
      </c>
      <c r="M36">
        <v>1</v>
      </c>
      <c r="N36">
        <v>1</v>
      </c>
      <c r="O36">
        <v>1</v>
      </c>
      <c r="S36">
        <v>1</v>
      </c>
      <c r="X36">
        <f t="shared" si="0"/>
        <v>5</v>
      </c>
    </row>
    <row r="37" spans="1:111" x14ac:dyDescent="0.3">
      <c r="A37" s="12" t="s">
        <v>309</v>
      </c>
      <c r="B37" s="12" t="s">
        <v>744</v>
      </c>
      <c r="C37" s="15">
        <v>1</v>
      </c>
      <c r="J37">
        <v>1</v>
      </c>
      <c r="N37">
        <v>1</v>
      </c>
      <c r="R37">
        <v>1</v>
      </c>
      <c r="S37">
        <v>1</v>
      </c>
      <c r="V37">
        <v>1</v>
      </c>
      <c r="X37">
        <f t="shared" si="0"/>
        <v>5</v>
      </c>
    </row>
    <row r="38" spans="1:111" x14ac:dyDescent="0.3">
      <c r="A38" s="12" t="s">
        <v>317</v>
      </c>
      <c r="B38" s="12" t="s">
        <v>747</v>
      </c>
      <c r="C38" s="15">
        <v>2</v>
      </c>
      <c r="D38">
        <v>1</v>
      </c>
      <c r="E38">
        <v>1</v>
      </c>
      <c r="G38">
        <v>1</v>
      </c>
      <c r="L38">
        <v>1</v>
      </c>
      <c r="N38">
        <v>1</v>
      </c>
      <c r="X38">
        <f t="shared" si="0"/>
        <v>5</v>
      </c>
    </row>
    <row r="39" spans="1:111" x14ac:dyDescent="0.3">
      <c r="A39" s="12" t="s">
        <v>16</v>
      </c>
      <c r="B39" t="s">
        <v>972</v>
      </c>
      <c r="C39" s="15">
        <v>1</v>
      </c>
      <c r="N39">
        <v>1</v>
      </c>
      <c r="R39">
        <v>1</v>
      </c>
      <c r="S39">
        <v>1</v>
      </c>
      <c r="V39">
        <v>1</v>
      </c>
      <c r="X39">
        <f t="shared" si="0"/>
        <v>4</v>
      </c>
    </row>
    <row r="40" spans="1:111" x14ac:dyDescent="0.3">
      <c r="A40" s="12" t="s">
        <v>585</v>
      </c>
      <c r="B40" t="s">
        <v>972</v>
      </c>
      <c r="C40" s="15">
        <v>1</v>
      </c>
      <c r="F40">
        <v>1</v>
      </c>
      <c r="I40">
        <v>1</v>
      </c>
      <c r="L40">
        <v>1</v>
      </c>
      <c r="W40">
        <v>1</v>
      </c>
      <c r="X40">
        <f t="shared" si="0"/>
        <v>4</v>
      </c>
    </row>
    <row r="41" spans="1:111" x14ac:dyDescent="0.3">
      <c r="A41" s="12" t="s">
        <v>586</v>
      </c>
      <c r="B41" t="s">
        <v>972</v>
      </c>
      <c r="C41" s="15">
        <v>1</v>
      </c>
      <c r="F41">
        <v>1</v>
      </c>
      <c r="H41">
        <v>1</v>
      </c>
      <c r="I41">
        <v>1</v>
      </c>
      <c r="M41">
        <v>1</v>
      </c>
      <c r="X41">
        <f t="shared" si="0"/>
        <v>4</v>
      </c>
    </row>
    <row r="42" spans="1:111" x14ac:dyDescent="0.3">
      <c r="A42" s="12" t="s">
        <v>611</v>
      </c>
      <c r="B42" t="s">
        <v>973</v>
      </c>
      <c r="C42" s="15">
        <v>2</v>
      </c>
      <c r="G42">
        <v>1</v>
      </c>
      <c r="N42">
        <v>1</v>
      </c>
      <c r="O42">
        <v>1</v>
      </c>
      <c r="T42">
        <v>1</v>
      </c>
      <c r="X42">
        <f t="shared" si="0"/>
        <v>4</v>
      </c>
    </row>
    <row r="43" spans="1:111" x14ac:dyDescent="0.3">
      <c r="A43" s="12" t="s">
        <v>55</v>
      </c>
      <c r="B43" t="s">
        <v>973</v>
      </c>
      <c r="C43" s="15">
        <v>2</v>
      </c>
      <c r="D43">
        <v>1</v>
      </c>
      <c r="H43">
        <v>1</v>
      </c>
      <c r="U43">
        <v>1</v>
      </c>
      <c r="W43">
        <v>1</v>
      </c>
      <c r="X43">
        <f t="shared" si="0"/>
        <v>4</v>
      </c>
    </row>
    <row r="44" spans="1:111" hidden="1" x14ac:dyDescent="0.3">
      <c r="A44" s="12" t="s">
        <v>400</v>
      </c>
      <c r="B44" t="s">
        <v>757</v>
      </c>
      <c r="C44" s="15">
        <v>4</v>
      </c>
      <c r="I44">
        <v>1</v>
      </c>
      <c r="O44">
        <v>1</v>
      </c>
      <c r="R44">
        <v>1</v>
      </c>
      <c r="S44">
        <v>1</v>
      </c>
      <c r="X44">
        <f t="shared" si="0"/>
        <v>4</v>
      </c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</row>
    <row r="45" spans="1:111" x14ac:dyDescent="0.3">
      <c r="A45" s="12" t="s">
        <v>38</v>
      </c>
      <c r="B45" t="s">
        <v>974</v>
      </c>
      <c r="C45" s="15">
        <v>2</v>
      </c>
      <c r="H45">
        <v>1</v>
      </c>
      <c r="M45">
        <v>1</v>
      </c>
      <c r="P45">
        <v>1</v>
      </c>
      <c r="T45">
        <v>1</v>
      </c>
      <c r="X45">
        <f t="shared" si="0"/>
        <v>4</v>
      </c>
    </row>
    <row r="46" spans="1:111" hidden="1" x14ac:dyDescent="0.3">
      <c r="A46" s="12" t="s">
        <v>129</v>
      </c>
      <c r="B46" t="s">
        <v>122</v>
      </c>
      <c r="C46" s="15">
        <v>4</v>
      </c>
      <c r="D46">
        <v>1</v>
      </c>
      <c r="I46">
        <v>1</v>
      </c>
      <c r="P46">
        <v>1</v>
      </c>
      <c r="U46">
        <v>1</v>
      </c>
      <c r="X46">
        <f t="shared" si="0"/>
        <v>4</v>
      </c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</row>
    <row r="47" spans="1:111" x14ac:dyDescent="0.3">
      <c r="A47" s="12" t="s">
        <v>161</v>
      </c>
      <c r="B47" t="s">
        <v>749</v>
      </c>
      <c r="C47" s="15">
        <v>2</v>
      </c>
      <c r="F47">
        <v>1</v>
      </c>
      <c r="G47">
        <v>1</v>
      </c>
      <c r="N47">
        <v>1</v>
      </c>
      <c r="O47">
        <v>1</v>
      </c>
      <c r="X47">
        <f t="shared" si="0"/>
        <v>4</v>
      </c>
    </row>
    <row r="48" spans="1:111" x14ac:dyDescent="0.3">
      <c r="A48" s="12" t="s">
        <v>457</v>
      </c>
      <c r="B48" t="s">
        <v>975</v>
      </c>
      <c r="C48" s="15">
        <v>2</v>
      </c>
      <c r="E48">
        <v>1</v>
      </c>
      <c r="G48">
        <v>1</v>
      </c>
      <c r="S48">
        <v>1</v>
      </c>
      <c r="W48">
        <v>1</v>
      </c>
      <c r="X48">
        <f t="shared" si="0"/>
        <v>4</v>
      </c>
    </row>
    <row r="49" spans="1:111" x14ac:dyDescent="0.3">
      <c r="A49" s="12" t="s">
        <v>439</v>
      </c>
      <c r="B49" s="12" t="s">
        <v>44</v>
      </c>
      <c r="C49" s="15">
        <v>2</v>
      </c>
      <c r="D49" s="3"/>
      <c r="E49" s="3">
        <v>1</v>
      </c>
      <c r="F49" s="3">
        <v>1</v>
      </c>
      <c r="G49" s="3"/>
      <c r="H49" s="3">
        <v>1</v>
      </c>
      <c r="I49" s="3"/>
      <c r="J49" s="3"/>
      <c r="K49" s="3"/>
      <c r="L49" s="3"/>
      <c r="M49" s="3"/>
      <c r="R49">
        <v>1</v>
      </c>
      <c r="X49">
        <f t="shared" si="0"/>
        <v>4</v>
      </c>
    </row>
    <row r="50" spans="1:111" x14ac:dyDescent="0.3">
      <c r="A50" s="12" t="s">
        <v>215</v>
      </c>
      <c r="B50" s="12" t="s">
        <v>211</v>
      </c>
      <c r="C50" s="15">
        <v>2</v>
      </c>
      <c r="D50" s="3"/>
      <c r="E50" s="3"/>
      <c r="F50" s="3"/>
      <c r="G50" s="3"/>
      <c r="H50" s="3">
        <v>1</v>
      </c>
      <c r="I50" s="3"/>
      <c r="J50" s="3"/>
      <c r="K50" s="3"/>
      <c r="L50" s="3"/>
      <c r="M50" s="3"/>
      <c r="S50">
        <v>1</v>
      </c>
      <c r="T50">
        <v>1</v>
      </c>
      <c r="U50">
        <v>1</v>
      </c>
      <c r="X50">
        <f t="shared" si="0"/>
        <v>4</v>
      </c>
    </row>
    <row r="51" spans="1:111" x14ac:dyDescent="0.3">
      <c r="A51" s="12" t="s">
        <v>436</v>
      </c>
      <c r="B51" s="12" t="s">
        <v>211</v>
      </c>
      <c r="C51" s="15">
        <v>2</v>
      </c>
      <c r="D51" s="3">
        <v>1</v>
      </c>
      <c r="E51" s="3"/>
      <c r="F51" s="3"/>
      <c r="G51" s="3"/>
      <c r="H51" s="3"/>
      <c r="I51" s="3"/>
      <c r="J51" s="3"/>
      <c r="K51" s="3">
        <v>1</v>
      </c>
      <c r="L51" s="3"/>
      <c r="M51" s="3"/>
      <c r="Q51">
        <v>1</v>
      </c>
      <c r="R51">
        <v>1</v>
      </c>
      <c r="X51">
        <f t="shared" si="0"/>
        <v>4</v>
      </c>
    </row>
    <row r="52" spans="1:111" s="6" customFormat="1" x14ac:dyDescent="0.3">
      <c r="A52" s="12" t="s">
        <v>301</v>
      </c>
      <c r="B52" s="12" t="s">
        <v>744</v>
      </c>
      <c r="C52" s="15">
        <v>1</v>
      </c>
      <c r="D52"/>
      <c r="E52"/>
      <c r="F52"/>
      <c r="G52">
        <v>1</v>
      </c>
      <c r="H52">
        <v>1</v>
      </c>
      <c r="I52"/>
      <c r="J52"/>
      <c r="K52"/>
      <c r="L52"/>
      <c r="M52"/>
      <c r="N52"/>
      <c r="O52"/>
      <c r="P52">
        <v>1</v>
      </c>
      <c r="Q52"/>
      <c r="R52">
        <v>1</v>
      </c>
      <c r="S52"/>
      <c r="T52"/>
      <c r="U52"/>
      <c r="V52"/>
      <c r="W52"/>
      <c r="X52">
        <f t="shared" si="0"/>
        <v>4</v>
      </c>
      <c r="Y52"/>
      <c r="Z52" s="30"/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  <c r="AT52" s="30"/>
      <c r="AU52" s="30"/>
      <c r="AV52" s="30"/>
      <c r="AW52" s="30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/>
      <c r="CL52" s="30"/>
      <c r="CM52" s="30"/>
      <c r="CN52" s="30"/>
      <c r="CO52" s="30"/>
      <c r="CP52" s="30"/>
      <c r="CQ52" s="30"/>
      <c r="CR52" s="30"/>
      <c r="CS52" s="30"/>
      <c r="CT52" s="30"/>
      <c r="CU52" s="30"/>
      <c r="CV52" s="30"/>
      <c r="CW52" s="30"/>
      <c r="CX52" s="30"/>
      <c r="CY52" s="30"/>
      <c r="CZ52" s="30"/>
      <c r="DA52" s="30"/>
      <c r="DB52" s="30"/>
      <c r="DC52" s="30"/>
      <c r="DD52" s="30"/>
      <c r="DE52" s="30"/>
      <c r="DF52" s="30"/>
      <c r="DG52" s="30"/>
    </row>
    <row r="53" spans="1:111" x14ac:dyDescent="0.3">
      <c r="A53" s="12" t="s">
        <v>316</v>
      </c>
      <c r="B53" s="12" t="s">
        <v>747</v>
      </c>
      <c r="C53" s="15">
        <v>2</v>
      </c>
      <c r="K53">
        <v>1</v>
      </c>
      <c r="N53">
        <v>1</v>
      </c>
      <c r="P53">
        <v>1</v>
      </c>
      <c r="S53">
        <v>1</v>
      </c>
      <c r="X53">
        <f t="shared" si="0"/>
        <v>4</v>
      </c>
    </row>
    <row r="54" spans="1:111" hidden="1" x14ac:dyDescent="0.3">
      <c r="A54" s="12" t="s">
        <v>635</v>
      </c>
      <c r="B54" s="12" t="s">
        <v>983</v>
      </c>
      <c r="C54" s="15">
        <v>4</v>
      </c>
      <c r="J54">
        <v>1</v>
      </c>
      <c r="N54">
        <v>1</v>
      </c>
      <c r="Q54">
        <v>1</v>
      </c>
      <c r="S54">
        <v>1</v>
      </c>
      <c r="X54">
        <f t="shared" si="0"/>
        <v>4</v>
      </c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</row>
    <row r="55" spans="1:111" x14ac:dyDescent="0.3">
      <c r="A55" s="12" t="s">
        <v>7</v>
      </c>
      <c r="B55" t="s">
        <v>972</v>
      </c>
      <c r="C55" s="15">
        <v>1</v>
      </c>
      <c r="N55">
        <v>1</v>
      </c>
      <c r="R55">
        <v>1</v>
      </c>
      <c r="T55">
        <v>1</v>
      </c>
      <c r="X55">
        <f t="shared" si="0"/>
        <v>3</v>
      </c>
    </row>
    <row r="56" spans="1:111" x14ac:dyDescent="0.3">
      <c r="A56" s="12" t="s">
        <v>523</v>
      </c>
      <c r="B56" t="s">
        <v>972</v>
      </c>
      <c r="C56" s="15">
        <v>1</v>
      </c>
      <c r="G56">
        <v>1</v>
      </c>
      <c r="L56">
        <v>1</v>
      </c>
      <c r="V56">
        <v>1</v>
      </c>
      <c r="X56">
        <f t="shared" si="0"/>
        <v>3</v>
      </c>
    </row>
    <row r="57" spans="1:111" x14ac:dyDescent="0.3">
      <c r="A57" s="12" t="s">
        <v>431</v>
      </c>
      <c r="B57" t="s">
        <v>972</v>
      </c>
      <c r="C57" s="15">
        <v>1</v>
      </c>
      <c r="R57">
        <v>1</v>
      </c>
      <c r="V57">
        <v>1</v>
      </c>
      <c r="W57">
        <v>1</v>
      </c>
      <c r="X57">
        <f t="shared" si="0"/>
        <v>3</v>
      </c>
    </row>
    <row r="58" spans="1:111" x14ac:dyDescent="0.3">
      <c r="A58" s="12" t="s">
        <v>21</v>
      </c>
      <c r="B58" t="s">
        <v>972</v>
      </c>
      <c r="C58" s="15">
        <v>1</v>
      </c>
      <c r="J58">
        <v>1</v>
      </c>
      <c r="P58">
        <v>1</v>
      </c>
      <c r="V58">
        <v>1</v>
      </c>
      <c r="X58">
        <f t="shared" si="0"/>
        <v>3</v>
      </c>
    </row>
    <row r="59" spans="1:111" x14ac:dyDescent="0.3">
      <c r="A59" s="12" t="s">
        <v>587</v>
      </c>
      <c r="B59" t="s">
        <v>973</v>
      </c>
      <c r="C59" s="15">
        <v>2</v>
      </c>
      <c r="E59">
        <v>1</v>
      </c>
      <c r="F59">
        <v>1</v>
      </c>
      <c r="N59">
        <v>1</v>
      </c>
      <c r="X59">
        <f t="shared" si="0"/>
        <v>3</v>
      </c>
    </row>
    <row r="60" spans="1:111" hidden="1" x14ac:dyDescent="0.3">
      <c r="A60" s="12" t="s">
        <v>399</v>
      </c>
      <c r="B60" t="s">
        <v>757</v>
      </c>
      <c r="C60" s="15">
        <v>4</v>
      </c>
      <c r="F60">
        <v>1</v>
      </c>
      <c r="J60">
        <v>1</v>
      </c>
      <c r="O60">
        <v>1</v>
      </c>
      <c r="X60">
        <f t="shared" si="0"/>
        <v>3</v>
      </c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</row>
    <row r="61" spans="1:111" hidden="1" x14ac:dyDescent="0.3">
      <c r="A61" s="12" t="s">
        <v>588</v>
      </c>
      <c r="B61" t="s">
        <v>757</v>
      </c>
      <c r="C61" s="15">
        <v>4</v>
      </c>
      <c r="F61">
        <v>1</v>
      </c>
      <c r="S61">
        <v>1</v>
      </c>
      <c r="T61">
        <v>1</v>
      </c>
      <c r="X61">
        <f t="shared" si="0"/>
        <v>3</v>
      </c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</row>
    <row r="62" spans="1:111" hidden="1" x14ac:dyDescent="0.3">
      <c r="A62" s="12" t="s">
        <v>97</v>
      </c>
      <c r="B62" t="s">
        <v>757</v>
      </c>
      <c r="C62" s="15">
        <v>4</v>
      </c>
      <c r="F62">
        <v>1</v>
      </c>
      <c r="N62">
        <v>1</v>
      </c>
      <c r="S62">
        <v>1</v>
      </c>
      <c r="X62">
        <f t="shared" si="0"/>
        <v>3</v>
      </c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</row>
    <row r="63" spans="1:111" hidden="1" x14ac:dyDescent="0.3">
      <c r="A63" s="12" t="s">
        <v>453</v>
      </c>
      <c r="B63" t="s">
        <v>757</v>
      </c>
      <c r="C63" s="15">
        <v>4</v>
      </c>
      <c r="G63">
        <v>1</v>
      </c>
      <c r="Q63">
        <v>1</v>
      </c>
      <c r="S63">
        <v>1</v>
      </c>
      <c r="X63">
        <f t="shared" si="0"/>
        <v>3</v>
      </c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</row>
    <row r="64" spans="1:111" x14ac:dyDescent="0.3">
      <c r="A64" s="12" t="s">
        <v>102</v>
      </c>
      <c r="B64" t="s">
        <v>974</v>
      </c>
      <c r="C64" s="15">
        <v>2</v>
      </c>
      <c r="E64">
        <v>1</v>
      </c>
      <c r="J64">
        <v>1</v>
      </c>
      <c r="S64">
        <v>1</v>
      </c>
      <c r="X64">
        <f t="shared" si="0"/>
        <v>3</v>
      </c>
    </row>
    <row r="65" spans="1:111" x14ac:dyDescent="0.3">
      <c r="A65" s="12" t="s">
        <v>105</v>
      </c>
      <c r="B65" t="s">
        <v>974</v>
      </c>
      <c r="C65" s="15">
        <v>2</v>
      </c>
      <c r="E65">
        <v>1</v>
      </c>
      <c r="N65">
        <v>1</v>
      </c>
      <c r="V65">
        <v>1</v>
      </c>
      <c r="X65">
        <f t="shared" si="0"/>
        <v>3</v>
      </c>
    </row>
    <row r="66" spans="1:111" x14ac:dyDescent="0.3">
      <c r="A66" s="12" t="s">
        <v>571</v>
      </c>
      <c r="B66" t="s">
        <v>974</v>
      </c>
      <c r="C66" s="15">
        <v>2</v>
      </c>
      <c r="E66">
        <v>1</v>
      </c>
      <c r="I66">
        <v>1</v>
      </c>
      <c r="K66">
        <v>1</v>
      </c>
      <c r="X66">
        <f t="shared" si="0"/>
        <v>3</v>
      </c>
    </row>
    <row r="67" spans="1:111" hidden="1" x14ac:dyDescent="0.3">
      <c r="A67" s="12" t="s">
        <v>131</v>
      </c>
      <c r="B67" t="s">
        <v>122</v>
      </c>
      <c r="C67" s="15">
        <v>4</v>
      </c>
      <c r="K67">
        <v>1</v>
      </c>
      <c r="M67">
        <v>1</v>
      </c>
      <c r="U67">
        <v>1</v>
      </c>
      <c r="X67">
        <f t="shared" si="0"/>
        <v>3</v>
      </c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</row>
    <row r="68" spans="1:111" hidden="1" x14ac:dyDescent="0.3">
      <c r="A68" s="12" t="s">
        <v>133</v>
      </c>
      <c r="B68" t="s">
        <v>122</v>
      </c>
      <c r="C68" s="15">
        <v>4</v>
      </c>
      <c r="K68">
        <v>1</v>
      </c>
      <c r="M68">
        <v>1</v>
      </c>
      <c r="N68">
        <v>1</v>
      </c>
      <c r="X68">
        <f t="shared" ref="X68:X131" si="1">SUM(D68:W68)</f>
        <v>3</v>
      </c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</row>
    <row r="69" spans="1:111" x14ac:dyDescent="0.3">
      <c r="A69" s="12" t="s">
        <v>167</v>
      </c>
      <c r="B69" t="s">
        <v>749</v>
      </c>
      <c r="C69" s="15">
        <v>2</v>
      </c>
      <c r="F69">
        <v>1</v>
      </c>
      <c r="N69">
        <v>1</v>
      </c>
      <c r="O69">
        <v>1</v>
      </c>
      <c r="X69">
        <f t="shared" si="1"/>
        <v>3</v>
      </c>
    </row>
    <row r="70" spans="1:111" x14ac:dyDescent="0.3">
      <c r="A70" s="12" t="s">
        <v>530</v>
      </c>
      <c r="B70" t="s">
        <v>749</v>
      </c>
      <c r="C70" s="15">
        <v>1</v>
      </c>
      <c r="F70">
        <v>1</v>
      </c>
      <c r="N70">
        <v>1</v>
      </c>
      <c r="R70">
        <v>1</v>
      </c>
      <c r="X70">
        <f t="shared" si="1"/>
        <v>3</v>
      </c>
    </row>
    <row r="71" spans="1:111" x14ac:dyDescent="0.3">
      <c r="A71" s="12" t="s">
        <v>722</v>
      </c>
      <c r="B71" t="s">
        <v>750</v>
      </c>
      <c r="C71" s="15">
        <v>2</v>
      </c>
      <c r="H71">
        <v>1</v>
      </c>
      <c r="S71">
        <v>1</v>
      </c>
      <c r="U71">
        <v>1</v>
      </c>
      <c r="X71">
        <f t="shared" si="1"/>
        <v>3</v>
      </c>
    </row>
    <row r="72" spans="1:111" hidden="1" x14ac:dyDescent="0.3">
      <c r="A72" s="12" t="s">
        <v>174</v>
      </c>
      <c r="B72" t="s">
        <v>750</v>
      </c>
      <c r="C72" s="15">
        <v>0</v>
      </c>
      <c r="M72">
        <v>1</v>
      </c>
      <c r="V72">
        <v>1</v>
      </c>
      <c r="W72">
        <v>1</v>
      </c>
      <c r="X72">
        <f t="shared" si="1"/>
        <v>3</v>
      </c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</row>
    <row r="73" spans="1:111" x14ac:dyDescent="0.3">
      <c r="A73" s="12" t="s">
        <v>218</v>
      </c>
      <c r="B73" s="12" t="s">
        <v>211</v>
      </c>
      <c r="C73" s="15">
        <v>2</v>
      </c>
      <c r="D73" s="3"/>
      <c r="E73" s="3">
        <v>1</v>
      </c>
      <c r="F73" s="3"/>
      <c r="G73" s="3">
        <v>1</v>
      </c>
      <c r="H73" s="3">
        <v>1</v>
      </c>
      <c r="I73" s="3"/>
      <c r="J73" s="3"/>
      <c r="K73" s="3"/>
      <c r="L73" s="3"/>
      <c r="M73" s="3"/>
      <c r="X73">
        <f t="shared" si="1"/>
        <v>3</v>
      </c>
    </row>
    <row r="74" spans="1:111" hidden="1" x14ac:dyDescent="0.3">
      <c r="A74" s="12" t="s">
        <v>244</v>
      </c>
      <c r="B74" s="12" t="s">
        <v>977</v>
      </c>
      <c r="C74" s="15">
        <v>4</v>
      </c>
      <c r="E74">
        <v>1</v>
      </c>
      <c r="O74">
        <v>1</v>
      </c>
      <c r="P74">
        <v>1</v>
      </c>
      <c r="X74">
        <f t="shared" si="1"/>
        <v>3</v>
      </c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</row>
    <row r="75" spans="1:111" hidden="1" x14ac:dyDescent="0.3">
      <c r="A75" s="12" t="s">
        <v>284</v>
      </c>
      <c r="B75" s="12" t="s">
        <v>982</v>
      </c>
      <c r="C75" s="15">
        <v>4</v>
      </c>
      <c r="D75">
        <v>1</v>
      </c>
      <c r="V75">
        <v>1</v>
      </c>
      <c r="W75">
        <v>1</v>
      </c>
      <c r="X75">
        <f t="shared" si="1"/>
        <v>3</v>
      </c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</row>
    <row r="76" spans="1:111" hidden="1" x14ac:dyDescent="0.3">
      <c r="A76" s="12" t="s">
        <v>290</v>
      </c>
      <c r="B76" s="12" t="s">
        <v>982</v>
      </c>
      <c r="C76" s="15">
        <v>4</v>
      </c>
      <c r="K76">
        <v>1</v>
      </c>
      <c r="L76">
        <v>1</v>
      </c>
      <c r="O76">
        <v>1</v>
      </c>
      <c r="X76">
        <f t="shared" si="1"/>
        <v>3</v>
      </c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</row>
    <row r="77" spans="1:111" hidden="1" x14ac:dyDescent="0.3">
      <c r="A77" s="12" t="s">
        <v>467</v>
      </c>
      <c r="B77" s="12" t="s">
        <v>982</v>
      </c>
      <c r="C77" s="15">
        <v>4</v>
      </c>
      <c r="F77">
        <v>1</v>
      </c>
      <c r="I77">
        <v>1</v>
      </c>
      <c r="S77">
        <v>1</v>
      </c>
      <c r="X77">
        <f t="shared" si="1"/>
        <v>3</v>
      </c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</row>
    <row r="78" spans="1:111" x14ac:dyDescent="0.3">
      <c r="A78" s="12" t="s">
        <v>308</v>
      </c>
      <c r="B78" s="12" t="s">
        <v>744</v>
      </c>
      <c r="C78" s="15">
        <v>1</v>
      </c>
      <c r="E78">
        <v>1</v>
      </c>
      <c r="G78">
        <v>1</v>
      </c>
      <c r="N78">
        <v>1</v>
      </c>
      <c r="X78">
        <f t="shared" si="1"/>
        <v>3</v>
      </c>
    </row>
    <row r="79" spans="1:111" hidden="1" x14ac:dyDescent="0.3">
      <c r="A79" s="12" t="s">
        <v>320</v>
      </c>
      <c r="B79" s="12" t="s">
        <v>747</v>
      </c>
      <c r="C79" s="15">
        <v>0</v>
      </c>
      <c r="G79">
        <v>1</v>
      </c>
      <c r="M79">
        <v>1</v>
      </c>
      <c r="O79">
        <v>1</v>
      </c>
      <c r="X79">
        <f t="shared" si="1"/>
        <v>3</v>
      </c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</row>
    <row r="80" spans="1:111" hidden="1" x14ac:dyDescent="0.3">
      <c r="A80" s="12" t="s">
        <v>445</v>
      </c>
      <c r="B80" s="12" t="s">
        <v>747</v>
      </c>
      <c r="C80" s="15">
        <v>0</v>
      </c>
      <c r="D80">
        <v>1</v>
      </c>
      <c r="J80">
        <v>1</v>
      </c>
      <c r="R80">
        <v>1</v>
      </c>
      <c r="X80">
        <f t="shared" si="1"/>
        <v>3</v>
      </c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</row>
    <row r="81" spans="1:111" x14ac:dyDescent="0.3">
      <c r="A81" s="12" t="s">
        <v>520</v>
      </c>
      <c r="B81" s="12" t="s">
        <v>747</v>
      </c>
      <c r="C81" s="15">
        <v>1</v>
      </c>
      <c r="H81">
        <v>1</v>
      </c>
      <c r="J81">
        <v>1</v>
      </c>
      <c r="U81">
        <v>1</v>
      </c>
      <c r="X81">
        <f t="shared" si="1"/>
        <v>3</v>
      </c>
    </row>
    <row r="82" spans="1:111" x14ac:dyDescent="0.3">
      <c r="A82" s="12" t="s">
        <v>639</v>
      </c>
      <c r="B82" s="12" t="s">
        <v>747</v>
      </c>
      <c r="C82" s="15">
        <v>2</v>
      </c>
      <c r="J82">
        <v>1</v>
      </c>
      <c r="K82">
        <v>1</v>
      </c>
      <c r="W82">
        <v>1</v>
      </c>
      <c r="X82">
        <f t="shared" si="1"/>
        <v>3</v>
      </c>
    </row>
    <row r="83" spans="1:111" hidden="1" x14ac:dyDescent="0.3">
      <c r="A83" s="12" t="s">
        <v>502</v>
      </c>
      <c r="B83" s="12" t="s">
        <v>348</v>
      </c>
      <c r="N83">
        <v>1</v>
      </c>
      <c r="S83">
        <v>1</v>
      </c>
      <c r="T83">
        <v>1</v>
      </c>
      <c r="X83">
        <f t="shared" si="1"/>
        <v>3</v>
      </c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</row>
    <row r="84" spans="1:111" hidden="1" x14ac:dyDescent="0.3">
      <c r="A84" s="12" t="s">
        <v>357</v>
      </c>
      <c r="B84" s="12" t="s">
        <v>355</v>
      </c>
      <c r="N84">
        <v>1</v>
      </c>
      <c r="P84">
        <v>1</v>
      </c>
      <c r="R84">
        <v>1</v>
      </c>
      <c r="X84">
        <f t="shared" si="1"/>
        <v>3</v>
      </c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</row>
    <row r="85" spans="1:111" x14ac:dyDescent="0.3">
      <c r="A85" s="12" t="s">
        <v>12</v>
      </c>
      <c r="B85" t="s">
        <v>972</v>
      </c>
      <c r="C85" s="15">
        <v>1</v>
      </c>
      <c r="F85">
        <v>1</v>
      </c>
      <c r="J85">
        <v>1</v>
      </c>
      <c r="X85">
        <f t="shared" si="1"/>
        <v>2</v>
      </c>
    </row>
    <row r="86" spans="1:111" x14ac:dyDescent="0.3">
      <c r="A86" s="12" t="s">
        <v>24</v>
      </c>
      <c r="B86" t="s">
        <v>972</v>
      </c>
      <c r="C86" s="15">
        <v>1</v>
      </c>
      <c r="I86">
        <v>1</v>
      </c>
      <c r="P86">
        <v>1</v>
      </c>
      <c r="X86">
        <f t="shared" si="1"/>
        <v>2</v>
      </c>
    </row>
    <row r="87" spans="1:111" x14ac:dyDescent="0.3">
      <c r="A87" s="12" t="s">
        <v>26</v>
      </c>
      <c r="B87" t="s">
        <v>972</v>
      </c>
      <c r="C87" s="15">
        <v>1</v>
      </c>
      <c r="R87">
        <v>1</v>
      </c>
      <c r="W87">
        <v>1</v>
      </c>
      <c r="X87">
        <f t="shared" si="1"/>
        <v>2</v>
      </c>
    </row>
    <row r="88" spans="1:111" x14ac:dyDescent="0.3">
      <c r="A88" s="12" t="s">
        <v>448</v>
      </c>
      <c r="B88" t="s">
        <v>972</v>
      </c>
      <c r="C88" s="15">
        <v>1</v>
      </c>
      <c r="F88">
        <v>1</v>
      </c>
      <c r="S88">
        <v>1</v>
      </c>
      <c r="X88">
        <f t="shared" si="1"/>
        <v>2</v>
      </c>
    </row>
    <row r="89" spans="1:111" x14ac:dyDescent="0.3">
      <c r="A89" s="12" t="s">
        <v>477</v>
      </c>
      <c r="B89" t="s">
        <v>972</v>
      </c>
      <c r="C89" s="15">
        <v>1</v>
      </c>
      <c r="E89">
        <v>1</v>
      </c>
      <c r="T89">
        <v>1</v>
      </c>
      <c r="X89">
        <f t="shared" si="1"/>
        <v>2</v>
      </c>
    </row>
    <row r="90" spans="1:111" x14ac:dyDescent="0.3">
      <c r="A90" s="12" t="s">
        <v>503</v>
      </c>
      <c r="B90" t="s">
        <v>972</v>
      </c>
      <c r="C90" s="15">
        <v>1</v>
      </c>
      <c r="D90">
        <v>1</v>
      </c>
      <c r="U90">
        <v>1</v>
      </c>
      <c r="X90">
        <f t="shared" si="1"/>
        <v>2</v>
      </c>
    </row>
    <row r="91" spans="1:111" x14ac:dyDescent="0.3">
      <c r="A91" s="12" t="s">
        <v>29</v>
      </c>
      <c r="B91" t="s">
        <v>973</v>
      </c>
      <c r="C91" s="15">
        <v>2</v>
      </c>
      <c r="E91">
        <v>1</v>
      </c>
      <c r="N91">
        <v>1</v>
      </c>
      <c r="X91">
        <f t="shared" si="1"/>
        <v>2</v>
      </c>
    </row>
    <row r="92" spans="1:111" x14ac:dyDescent="0.3">
      <c r="A92" s="12" t="s">
        <v>42</v>
      </c>
      <c r="B92" t="s">
        <v>973</v>
      </c>
      <c r="C92" s="15">
        <v>2</v>
      </c>
      <c r="G92">
        <v>1</v>
      </c>
      <c r="M92">
        <v>1</v>
      </c>
      <c r="X92">
        <f t="shared" si="1"/>
        <v>2</v>
      </c>
    </row>
    <row r="93" spans="1:111" x14ac:dyDescent="0.3">
      <c r="A93" s="12" t="s">
        <v>59</v>
      </c>
      <c r="B93" t="s">
        <v>973</v>
      </c>
      <c r="C93" s="15">
        <v>2</v>
      </c>
      <c r="M93">
        <v>1</v>
      </c>
      <c r="Q93">
        <v>1</v>
      </c>
      <c r="X93">
        <f t="shared" si="1"/>
        <v>2</v>
      </c>
    </row>
    <row r="94" spans="1:111" x14ac:dyDescent="0.3">
      <c r="A94" s="12" t="s">
        <v>65</v>
      </c>
      <c r="B94" t="s">
        <v>973</v>
      </c>
      <c r="C94" s="15">
        <v>2</v>
      </c>
      <c r="P94">
        <v>1</v>
      </c>
      <c r="V94">
        <v>1</v>
      </c>
      <c r="X94">
        <f t="shared" si="1"/>
        <v>2</v>
      </c>
    </row>
    <row r="95" spans="1:111" x14ac:dyDescent="0.3">
      <c r="A95" s="12" t="s">
        <v>412</v>
      </c>
      <c r="B95" t="s">
        <v>973</v>
      </c>
      <c r="C95" s="15">
        <v>2</v>
      </c>
      <c r="L95">
        <v>1</v>
      </c>
      <c r="Q95">
        <v>1</v>
      </c>
      <c r="X95">
        <f t="shared" si="1"/>
        <v>2</v>
      </c>
    </row>
    <row r="96" spans="1:111" x14ac:dyDescent="0.3">
      <c r="A96" s="12" t="s">
        <v>567</v>
      </c>
      <c r="B96" t="s">
        <v>973</v>
      </c>
      <c r="C96" s="15">
        <v>2</v>
      </c>
      <c r="E96">
        <v>1</v>
      </c>
      <c r="H96">
        <v>1</v>
      </c>
      <c r="X96">
        <f t="shared" si="1"/>
        <v>2</v>
      </c>
    </row>
    <row r="97" spans="1:111" x14ac:dyDescent="0.3">
      <c r="A97" s="12" t="s">
        <v>667</v>
      </c>
      <c r="B97" t="s">
        <v>973</v>
      </c>
      <c r="C97" s="15">
        <v>2</v>
      </c>
      <c r="H97">
        <v>1</v>
      </c>
      <c r="W97">
        <v>1</v>
      </c>
      <c r="X97">
        <f t="shared" si="1"/>
        <v>2</v>
      </c>
    </row>
    <row r="98" spans="1:111" hidden="1" x14ac:dyDescent="0.3">
      <c r="A98" s="12" t="s">
        <v>454</v>
      </c>
      <c r="B98" t="s">
        <v>757</v>
      </c>
      <c r="C98" s="15">
        <v>4</v>
      </c>
      <c r="F98">
        <v>1</v>
      </c>
      <c r="S98">
        <v>1</v>
      </c>
      <c r="X98">
        <f t="shared" si="1"/>
        <v>2</v>
      </c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</row>
    <row r="99" spans="1:111" hidden="1" x14ac:dyDescent="0.3">
      <c r="A99" s="12" t="s">
        <v>589</v>
      </c>
      <c r="B99" t="s">
        <v>757</v>
      </c>
      <c r="C99" s="15">
        <v>4</v>
      </c>
      <c r="F99">
        <v>1</v>
      </c>
      <c r="H99">
        <v>1</v>
      </c>
      <c r="X99">
        <f t="shared" si="1"/>
        <v>2</v>
      </c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</row>
    <row r="100" spans="1:111" x14ac:dyDescent="0.3">
      <c r="A100" s="12" t="s">
        <v>106</v>
      </c>
      <c r="B100" t="s">
        <v>974</v>
      </c>
      <c r="C100" s="15">
        <v>2</v>
      </c>
      <c r="J100">
        <v>1</v>
      </c>
      <c r="P100">
        <v>1</v>
      </c>
      <c r="X100">
        <f t="shared" si="1"/>
        <v>2</v>
      </c>
    </row>
    <row r="101" spans="1:111" x14ac:dyDescent="0.3">
      <c r="A101" s="12" t="s">
        <v>109</v>
      </c>
      <c r="B101" t="s">
        <v>974</v>
      </c>
      <c r="C101" s="15">
        <v>2</v>
      </c>
      <c r="H101">
        <v>1</v>
      </c>
      <c r="T101">
        <v>1</v>
      </c>
      <c r="X101">
        <f t="shared" si="1"/>
        <v>2</v>
      </c>
    </row>
    <row r="102" spans="1:111" x14ac:dyDescent="0.3">
      <c r="A102" s="12" t="s">
        <v>110</v>
      </c>
      <c r="B102" t="s">
        <v>974</v>
      </c>
      <c r="C102" s="15">
        <v>2</v>
      </c>
      <c r="M102">
        <v>1</v>
      </c>
      <c r="T102">
        <v>1</v>
      </c>
      <c r="X102">
        <f t="shared" si="1"/>
        <v>2</v>
      </c>
    </row>
    <row r="103" spans="1:111" x14ac:dyDescent="0.3">
      <c r="A103" s="12" t="s">
        <v>113</v>
      </c>
      <c r="B103" t="s">
        <v>974</v>
      </c>
      <c r="C103" s="15">
        <v>2</v>
      </c>
      <c r="J103">
        <v>1</v>
      </c>
      <c r="T103">
        <v>1</v>
      </c>
      <c r="X103">
        <f t="shared" si="1"/>
        <v>2</v>
      </c>
    </row>
    <row r="104" spans="1:111" x14ac:dyDescent="0.3">
      <c r="A104" s="12" t="s">
        <v>116</v>
      </c>
      <c r="B104" t="s">
        <v>974</v>
      </c>
      <c r="C104" s="15">
        <v>2</v>
      </c>
      <c r="Q104">
        <v>1</v>
      </c>
      <c r="S104">
        <v>1</v>
      </c>
      <c r="X104">
        <f t="shared" si="1"/>
        <v>2</v>
      </c>
    </row>
    <row r="105" spans="1:111" x14ac:dyDescent="0.3">
      <c r="A105" s="12" t="s">
        <v>725</v>
      </c>
      <c r="B105" t="s">
        <v>974</v>
      </c>
      <c r="C105" s="15">
        <v>2</v>
      </c>
      <c r="K105">
        <v>1</v>
      </c>
      <c r="M105">
        <v>1</v>
      </c>
      <c r="X105">
        <f t="shared" si="1"/>
        <v>2</v>
      </c>
    </row>
    <row r="106" spans="1:111" hidden="1" x14ac:dyDescent="0.3">
      <c r="A106" s="12" t="s">
        <v>132</v>
      </c>
      <c r="B106" t="s">
        <v>122</v>
      </c>
      <c r="C106" s="15">
        <v>4</v>
      </c>
      <c r="E106">
        <v>1</v>
      </c>
      <c r="F106">
        <v>1</v>
      </c>
      <c r="X106">
        <f t="shared" si="1"/>
        <v>2</v>
      </c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</row>
    <row r="107" spans="1:111" hidden="1" x14ac:dyDescent="0.3">
      <c r="A107" s="12" t="s">
        <v>137</v>
      </c>
      <c r="B107" t="s">
        <v>122</v>
      </c>
      <c r="C107" s="15">
        <v>4</v>
      </c>
      <c r="O107">
        <v>1</v>
      </c>
      <c r="T107">
        <v>1</v>
      </c>
      <c r="X107">
        <f t="shared" si="1"/>
        <v>2</v>
      </c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</row>
    <row r="108" spans="1:111" hidden="1" x14ac:dyDescent="0.3">
      <c r="A108" s="12" t="s">
        <v>142</v>
      </c>
      <c r="B108" t="s">
        <v>122</v>
      </c>
      <c r="C108" s="15">
        <v>4</v>
      </c>
      <c r="O108">
        <v>1</v>
      </c>
      <c r="W108">
        <v>1</v>
      </c>
      <c r="X108">
        <f t="shared" si="1"/>
        <v>2</v>
      </c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</row>
    <row r="109" spans="1:111" hidden="1" x14ac:dyDescent="0.3">
      <c r="A109" s="12" t="s">
        <v>145</v>
      </c>
      <c r="B109" t="s">
        <v>122</v>
      </c>
      <c r="C109" s="15">
        <v>4</v>
      </c>
      <c r="P109">
        <v>1</v>
      </c>
      <c r="U109">
        <v>1</v>
      </c>
      <c r="X109">
        <f t="shared" si="1"/>
        <v>2</v>
      </c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</row>
    <row r="110" spans="1:111" hidden="1" x14ac:dyDescent="0.3">
      <c r="A110" s="12" t="s">
        <v>151</v>
      </c>
      <c r="B110" t="s">
        <v>122</v>
      </c>
      <c r="C110" s="15">
        <v>4</v>
      </c>
      <c r="J110">
        <v>1</v>
      </c>
      <c r="M110">
        <v>1</v>
      </c>
      <c r="X110">
        <f t="shared" si="1"/>
        <v>2</v>
      </c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</row>
    <row r="111" spans="1:111" hidden="1" x14ac:dyDescent="0.3">
      <c r="A111" s="12" t="s">
        <v>507</v>
      </c>
      <c r="B111" t="s">
        <v>122</v>
      </c>
      <c r="C111" s="15">
        <v>4</v>
      </c>
      <c r="U111">
        <v>1</v>
      </c>
      <c r="V111">
        <v>1</v>
      </c>
      <c r="X111">
        <f t="shared" si="1"/>
        <v>2</v>
      </c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</row>
    <row r="112" spans="1:111" x14ac:dyDescent="0.3">
      <c r="A112" s="12" t="s">
        <v>417</v>
      </c>
      <c r="B112" t="s">
        <v>749</v>
      </c>
      <c r="C112" s="15">
        <v>2</v>
      </c>
      <c r="H112">
        <v>1</v>
      </c>
      <c r="Q112">
        <v>1</v>
      </c>
      <c r="X112">
        <f t="shared" si="1"/>
        <v>2</v>
      </c>
    </row>
    <row r="113" spans="1:111" x14ac:dyDescent="0.3">
      <c r="A113" s="12" t="s">
        <v>451</v>
      </c>
      <c r="B113" t="s">
        <v>749</v>
      </c>
      <c r="C113" s="15">
        <v>1</v>
      </c>
      <c r="F113">
        <v>1</v>
      </c>
      <c r="Q113">
        <v>1</v>
      </c>
      <c r="X113">
        <f t="shared" si="1"/>
        <v>2</v>
      </c>
    </row>
    <row r="114" spans="1:111" x14ac:dyDescent="0.3">
      <c r="A114" s="12" t="s">
        <v>171</v>
      </c>
      <c r="B114" t="s">
        <v>750</v>
      </c>
      <c r="C114" s="15">
        <v>2</v>
      </c>
      <c r="J114">
        <v>1</v>
      </c>
      <c r="U114">
        <v>1</v>
      </c>
      <c r="X114">
        <f t="shared" si="1"/>
        <v>2</v>
      </c>
    </row>
    <row r="115" spans="1:111" x14ac:dyDescent="0.3">
      <c r="A115" s="12" t="s">
        <v>177</v>
      </c>
      <c r="B115" t="s">
        <v>750</v>
      </c>
      <c r="C115" s="15">
        <v>2</v>
      </c>
      <c r="O115">
        <v>1</v>
      </c>
      <c r="Q115">
        <v>1</v>
      </c>
      <c r="X115">
        <f t="shared" si="1"/>
        <v>2</v>
      </c>
    </row>
    <row r="116" spans="1:111" x14ac:dyDescent="0.3">
      <c r="A116" s="12" t="s">
        <v>615</v>
      </c>
      <c r="B116" t="s">
        <v>750</v>
      </c>
      <c r="C116" s="15">
        <v>1</v>
      </c>
      <c r="G116">
        <v>1</v>
      </c>
      <c r="K116">
        <v>1</v>
      </c>
      <c r="X116">
        <f t="shared" si="1"/>
        <v>2</v>
      </c>
    </row>
    <row r="117" spans="1:111" x14ac:dyDescent="0.3">
      <c r="A117" s="12" t="s">
        <v>735</v>
      </c>
      <c r="B117" t="s">
        <v>975</v>
      </c>
      <c r="C117" s="15">
        <v>1</v>
      </c>
      <c r="J117">
        <v>1</v>
      </c>
      <c r="S117">
        <v>1</v>
      </c>
      <c r="X117">
        <f t="shared" si="1"/>
        <v>2</v>
      </c>
    </row>
    <row r="118" spans="1:111" x14ac:dyDescent="0.3">
      <c r="A118" s="12" t="s">
        <v>186</v>
      </c>
      <c r="B118" t="s">
        <v>748</v>
      </c>
      <c r="C118" s="15">
        <v>1</v>
      </c>
      <c r="N118">
        <v>1</v>
      </c>
      <c r="V118">
        <v>1</v>
      </c>
      <c r="X118">
        <f t="shared" si="1"/>
        <v>2</v>
      </c>
    </row>
    <row r="119" spans="1:111" x14ac:dyDescent="0.3">
      <c r="A119" s="12" t="s">
        <v>190</v>
      </c>
      <c r="B119" t="s">
        <v>748</v>
      </c>
      <c r="C119" s="15">
        <v>1</v>
      </c>
      <c r="J119">
        <v>1</v>
      </c>
      <c r="O119">
        <v>1</v>
      </c>
      <c r="X119">
        <f t="shared" si="1"/>
        <v>2</v>
      </c>
    </row>
    <row r="120" spans="1:111" hidden="1" x14ac:dyDescent="0.3">
      <c r="A120" s="12" t="s">
        <v>402</v>
      </c>
      <c r="B120" t="s">
        <v>748</v>
      </c>
      <c r="C120" s="15">
        <v>0</v>
      </c>
      <c r="F120">
        <v>1</v>
      </c>
      <c r="O120">
        <v>1</v>
      </c>
      <c r="X120">
        <f t="shared" si="1"/>
        <v>2</v>
      </c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</row>
    <row r="121" spans="1:111" x14ac:dyDescent="0.3">
      <c r="A121" s="12" t="s">
        <v>574</v>
      </c>
      <c r="B121" t="s">
        <v>755</v>
      </c>
      <c r="C121" s="15">
        <v>1</v>
      </c>
      <c r="E121">
        <v>1</v>
      </c>
      <c r="M121">
        <v>1</v>
      </c>
      <c r="X121">
        <f t="shared" si="1"/>
        <v>2</v>
      </c>
    </row>
    <row r="122" spans="1:111" x14ac:dyDescent="0.3">
      <c r="A122" s="12" t="s">
        <v>682</v>
      </c>
      <c r="B122" t="s">
        <v>755</v>
      </c>
      <c r="C122" s="15">
        <v>1</v>
      </c>
      <c r="K122">
        <v>1</v>
      </c>
      <c r="L122">
        <v>1</v>
      </c>
      <c r="X122">
        <f t="shared" si="1"/>
        <v>2</v>
      </c>
    </row>
    <row r="123" spans="1:111" x14ac:dyDescent="0.3">
      <c r="A123" s="12" t="s">
        <v>723</v>
      </c>
      <c r="B123" s="12" t="s">
        <v>44</v>
      </c>
      <c r="C123" s="15">
        <v>2</v>
      </c>
      <c r="D123" s="3"/>
      <c r="E123" s="3"/>
      <c r="F123" s="3"/>
      <c r="G123" s="3"/>
      <c r="H123" s="3">
        <v>1</v>
      </c>
      <c r="I123" s="3"/>
      <c r="J123" s="3"/>
      <c r="K123" s="3"/>
      <c r="L123" s="3"/>
      <c r="M123" s="3"/>
      <c r="S123">
        <v>1</v>
      </c>
      <c r="X123">
        <f t="shared" si="1"/>
        <v>2</v>
      </c>
    </row>
    <row r="124" spans="1:111" x14ac:dyDescent="0.3">
      <c r="A124" s="12" t="s">
        <v>724</v>
      </c>
      <c r="B124" s="12" t="s">
        <v>44</v>
      </c>
      <c r="C124" s="15">
        <v>2</v>
      </c>
      <c r="D124" s="3"/>
      <c r="E124" s="3"/>
      <c r="F124" s="3"/>
      <c r="G124" s="3"/>
      <c r="H124" s="3"/>
      <c r="I124" s="3"/>
      <c r="J124" s="3">
        <v>1</v>
      </c>
      <c r="K124" s="3"/>
      <c r="L124" s="3"/>
      <c r="M124" s="3"/>
      <c r="P124">
        <v>1</v>
      </c>
      <c r="X124">
        <f t="shared" si="1"/>
        <v>2</v>
      </c>
    </row>
    <row r="125" spans="1:111" s="6" customFormat="1" x14ac:dyDescent="0.3">
      <c r="A125" s="12" t="s">
        <v>421</v>
      </c>
      <c r="B125" s="12" t="s">
        <v>44</v>
      </c>
      <c r="C125" s="15">
        <v>2</v>
      </c>
      <c r="D125" s="3"/>
      <c r="E125" s="3">
        <v>1</v>
      </c>
      <c r="F125" s="3"/>
      <c r="G125" s="3"/>
      <c r="H125" s="3"/>
      <c r="I125" s="3"/>
      <c r="J125" s="3"/>
      <c r="K125" s="3"/>
      <c r="L125" s="3"/>
      <c r="M125" s="3"/>
      <c r="N125"/>
      <c r="O125"/>
      <c r="P125"/>
      <c r="Q125">
        <v>1</v>
      </c>
      <c r="R125"/>
      <c r="S125"/>
      <c r="T125"/>
      <c r="U125"/>
      <c r="V125"/>
      <c r="W125"/>
      <c r="X125">
        <f t="shared" si="1"/>
        <v>2</v>
      </c>
      <c r="Y125"/>
      <c r="Z125" s="30"/>
      <c r="AA125" s="30"/>
      <c r="AB125" s="30"/>
      <c r="AC125" s="30"/>
      <c r="AD125" s="30"/>
      <c r="AE125" s="30"/>
      <c r="AF125" s="30"/>
      <c r="AG125" s="30"/>
      <c r="AH125" s="30"/>
      <c r="AI125" s="30"/>
      <c r="AJ125" s="30"/>
      <c r="AK125" s="30"/>
      <c r="AL125" s="30"/>
      <c r="AM125" s="30"/>
      <c r="AN125" s="30"/>
      <c r="AO125" s="30"/>
      <c r="AP125" s="30"/>
      <c r="AQ125" s="30"/>
      <c r="AR125" s="30"/>
      <c r="AS125" s="30"/>
      <c r="AT125" s="30"/>
      <c r="AU125" s="30"/>
      <c r="AV125" s="30"/>
      <c r="AW125" s="30"/>
      <c r="AX125" s="30"/>
      <c r="AY125" s="30"/>
      <c r="AZ125" s="30"/>
      <c r="BA125" s="30"/>
      <c r="BB125" s="30"/>
      <c r="BC125" s="30"/>
      <c r="BD125" s="30"/>
      <c r="BE125" s="30"/>
      <c r="BF125" s="30"/>
      <c r="BG125" s="30"/>
      <c r="BH125" s="30"/>
      <c r="BI125" s="30"/>
      <c r="BJ125" s="30"/>
      <c r="BK125" s="30"/>
      <c r="BL125" s="30"/>
      <c r="BM125" s="30"/>
      <c r="BN125" s="30"/>
      <c r="BO125" s="30"/>
      <c r="BP125" s="30"/>
      <c r="BQ125" s="30"/>
      <c r="BR125" s="30"/>
      <c r="BS125" s="30"/>
      <c r="BT125" s="30"/>
      <c r="BU125" s="30"/>
      <c r="BV125" s="30"/>
      <c r="BW125" s="30"/>
      <c r="BX125" s="30"/>
      <c r="BY125" s="30"/>
      <c r="BZ125" s="30"/>
      <c r="CA125" s="30"/>
      <c r="CB125" s="30"/>
      <c r="CC125" s="30"/>
      <c r="CD125" s="30"/>
      <c r="CE125" s="30"/>
      <c r="CF125" s="30"/>
      <c r="CG125" s="30"/>
      <c r="CH125" s="30"/>
      <c r="CI125" s="30"/>
      <c r="CJ125" s="30"/>
      <c r="CK125" s="30"/>
      <c r="CL125" s="30"/>
      <c r="CM125" s="30"/>
      <c r="CN125" s="30"/>
      <c r="CO125" s="30"/>
      <c r="CP125" s="30"/>
      <c r="CQ125" s="30"/>
      <c r="CR125" s="30"/>
      <c r="CS125" s="30"/>
      <c r="CT125" s="30"/>
      <c r="CU125" s="30"/>
      <c r="CV125" s="30"/>
      <c r="CW125" s="30"/>
      <c r="CX125" s="30"/>
      <c r="CY125" s="30"/>
      <c r="CZ125" s="30"/>
      <c r="DA125" s="30"/>
      <c r="DB125" s="30"/>
      <c r="DC125" s="30"/>
      <c r="DD125" s="30"/>
      <c r="DE125" s="30"/>
      <c r="DF125" s="30"/>
      <c r="DG125" s="30"/>
    </row>
    <row r="126" spans="1:111" x14ac:dyDescent="0.3">
      <c r="A126" s="12" t="s">
        <v>458</v>
      </c>
      <c r="B126" s="12" t="s">
        <v>44</v>
      </c>
      <c r="C126" s="15">
        <v>2</v>
      </c>
      <c r="D126" s="3"/>
      <c r="E126" s="3"/>
      <c r="F126" s="3"/>
      <c r="G126" s="3"/>
      <c r="H126" s="3"/>
      <c r="I126" s="3"/>
      <c r="J126" s="3"/>
      <c r="K126" s="3"/>
      <c r="L126" s="3"/>
      <c r="M126" s="3"/>
      <c r="S126">
        <v>1</v>
      </c>
      <c r="W126">
        <v>1</v>
      </c>
      <c r="X126">
        <f t="shared" si="1"/>
        <v>2</v>
      </c>
    </row>
    <row r="127" spans="1:111" x14ac:dyDescent="0.3">
      <c r="A127" s="12" t="s">
        <v>213</v>
      </c>
      <c r="B127" s="12" t="s">
        <v>44</v>
      </c>
      <c r="C127" s="15">
        <v>2</v>
      </c>
      <c r="D127" s="3"/>
      <c r="E127" s="3"/>
      <c r="F127" s="3">
        <v>1</v>
      </c>
      <c r="G127" s="3"/>
      <c r="H127" s="3"/>
      <c r="I127" s="3"/>
      <c r="J127" s="3"/>
      <c r="K127" s="3"/>
      <c r="L127" s="3"/>
      <c r="M127" s="3"/>
      <c r="S127">
        <v>1</v>
      </c>
      <c r="X127">
        <f t="shared" si="1"/>
        <v>2</v>
      </c>
    </row>
    <row r="128" spans="1:111" x14ac:dyDescent="0.3">
      <c r="A128" s="12" t="s">
        <v>490</v>
      </c>
      <c r="B128" s="12" t="s">
        <v>44</v>
      </c>
      <c r="C128" s="15">
        <v>2</v>
      </c>
      <c r="D128" s="3"/>
      <c r="E128" s="3"/>
      <c r="F128" s="3"/>
      <c r="G128" s="3"/>
      <c r="H128" s="3"/>
      <c r="I128" s="3"/>
      <c r="J128" s="3"/>
      <c r="K128" s="3"/>
      <c r="L128" s="3"/>
      <c r="M128" s="3"/>
      <c r="T128">
        <v>1</v>
      </c>
      <c r="U128">
        <v>1</v>
      </c>
      <c r="X128">
        <f t="shared" si="1"/>
        <v>2</v>
      </c>
    </row>
    <row r="129" spans="1:111" x14ac:dyDescent="0.3">
      <c r="A129" s="12" t="s">
        <v>217</v>
      </c>
      <c r="B129" s="12" t="s">
        <v>211</v>
      </c>
      <c r="C129" s="15">
        <v>2</v>
      </c>
      <c r="D129" s="3"/>
      <c r="E129" s="3"/>
      <c r="F129" s="3"/>
      <c r="G129" s="3">
        <v>1</v>
      </c>
      <c r="H129" s="3"/>
      <c r="I129" s="3"/>
      <c r="J129" s="3"/>
      <c r="K129" s="3"/>
      <c r="L129" s="3"/>
      <c r="M129" s="3"/>
      <c r="P129">
        <v>1</v>
      </c>
      <c r="X129">
        <f t="shared" si="1"/>
        <v>2</v>
      </c>
    </row>
    <row r="130" spans="1:111" x14ac:dyDescent="0.3">
      <c r="A130" s="12" t="s">
        <v>437</v>
      </c>
      <c r="B130" s="12" t="s">
        <v>211</v>
      </c>
      <c r="C130" s="15">
        <v>1</v>
      </c>
      <c r="D130" s="3"/>
      <c r="E130" s="3"/>
      <c r="F130" s="3"/>
      <c r="G130" s="3">
        <v>1</v>
      </c>
      <c r="H130" s="3"/>
      <c r="I130" s="3"/>
      <c r="J130" s="3"/>
      <c r="K130" s="3"/>
      <c r="L130" s="3"/>
      <c r="M130" s="3"/>
      <c r="R130">
        <v>1</v>
      </c>
      <c r="X130">
        <f t="shared" si="1"/>
        <v>2</v>
      </c>
    </row>
    <row r="131" spans="1:111" x14ac:dyDescent="0.3">
      <c r="A131" s="12" t="s">
        <v>444</v>
      </c>
      <c r="B131" s="12" t="s">
        <v>211</v>
      </c>
      <c r="C131" s="15">
        <v>2</v>
      </c>
      <c r="D131" s="3">
        <v>1</v>
      </c>
      <c r="E131" s="3"/>
      <c r="F131" s="3"/>
      <c r="G131" s="3"/>
      <c r="H131" s="3"/>
      <c r="I131" s="3"/>
      <c r="J131" s="3"/>
      <c r="K131" s="3"/>
      <c r="L131" s="3"/>
      <c r="M131" s="3"/>
      <c r="R131">
        <v>1</v>
      </c>
      <c r="X131">
        <f t="shared" si="1"/>
        <v>2</v>
      </c>
    </row>
    <row r="132" spans="1:111" x14ac:dyDescent="0.3">
      <c r="A132" s="12" t="s">
        <v>560</v>
      </c>
      <c r="B132" s="12" t="s">
        <v>211</v>
      </c>
      <c r="C132" s="15">
        <v>1</v>
      </c>
      <c r="D132">
        <v>1</v>
      </c>
      <c r="J132">
        <v>1</v>
      </c>
      <c r="X132">
        <f t="shared" ref="X132:X195" si="2">SUM(D132:W132)</f>
        <v>2</v>
      </c>
    </row>
    <row r="133" spans="1:111" x14ac:dyDescent="0.3">
      <c r="A133" s="12" t="s">
        <v>39</v>
      </c>
      <c r="B133" s="12" t="s">
        <v>211</v>
      </c>
      <c r="C133" s="15">
        <v>2</v>
      </c>
      <c r="E133">
        <v>1</v>
      </c>
      <c r="M133">
        <v>1</v>
      </c>
      <c r="X133">
        <f t="shared" si="2"/>
        <v>2</v>
      </c>
    </row>
    <row r="134" spans="1:111" hidden="1" x14ac:dyDescent="0.3">
      <c r="A134" s="12" t="s">
        <v>235</v>
      </c>
      <c r="B134" s="12" t="s">
        <v>977</v>
      </c>
      <c r="C134" s="15">
        <v>4</v>
      </c>
      <c r="G134">
        <v>1</v>
      </c>
      <c r="N134">
        <v>1</v>
      </c>
      <c r="X134">
        <f t="shared" si="2"/>
        <v>2</v>
      </c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</row>
    <row r="135" spans="1:111" hidden="1" x14ac:dyDescent="0.3">
      <c r="A135" s="12" t="s">
        <v>236</v>
      </c>
      <c r="B135" s="12" t="s">
        <v>977</v>
      </c>
      <c r="C135" s="15">
        <v>4</v>
      </c>
      <c r="P135">
        <v>1</v>
      </c>
      <c r="T135">
        <v>1</v>
      </c>
      <c r="X135">
        <f t="shared" si="2"/>
        <v>2</v>
      </c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</row>
    <row r="136" spans="1:111" hidden="1" x14ac:dyDescent="0.3">
      <c r="A136" s="12" t="s">
        <v>241</v>
      </c>
      <c r="B136" s="12" t="s">
        <v>977</v>
      </c>
      <c r="C136" s="15">
        <v>4</v>
      </c>
      <c r="P136">
        <v>1</v>
      </c>
      <c r="S136">
        <v>1</v>
      </c>
      <c r="X136">
        <f t="shared" si="2"/>
        <v>2</v>
      </c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</row>
    <row r="137" spans="1:111" hidden="1" x14ac:dyDescent="0.3">
      <c r="A137" s="12" t="s">
        <v>243</v>
      </c>
      <c r="B137" s="12" t="s">
        <v>977</v>
      </c>
      <c r="C137" s="15">
        <v>4</v>
      </c>
      <c r="S137">
        <v>1</v>
      </c>
      <c r="W137">
        <v>1</v>
      </c>
      <c r="X137">
        <f t="shared" si="2"/>
        <v>2</v>
      </c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</row>
    <row r="138" spans="1:111" hidden="1" x14ac:dyDescent="0.3">
      <c r="A138" s="12" t="s">
        <v>494</v>
      </c>
      <c r="B138" s="12" t="s">
        <v>977</v>
      </c>
      <c r="C138" s="15">
        <v>4</v>
      </c>
      <c r="I138">
        <v>1</v>
      </c>
      <c r="T138">
        <v>1</v>
      </c>
      <c r="X138">
        <f t="shared" si="2"/>
        <v>2</v>
      </c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</row>
    <row r="139" spans="1:111" hidden="1" x14ac:dyDescent="0.3">
      <c r="A139" s="12" t="s">
        <v>582</v>
      </c>
      <c r="B139" s="12" t="s">
        <v>977</v>
      </c>
      <c r="C139" s="15">
        <v>4</v>
      </c>
      <c r="E139">
        <v>1</v>
      </c>
      <c r="I139">
        <v>1</v>
      </c>
      <c r="X139">
        <f t="shared" si="2"/>
        <v>2</v>
      </c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</row>
    <row r="140" spans="1:111" hidden="1" x14ac:dyDescent="0.3">
      <c r="A140" s="12" t="s">
        <v>714</v>
      </c>
      <c r="B140" s="12" t="s">
        <v>977</v>
      </c>
      <c r="C140" s="15">
        <v>4</v>
      </c>
      <c r="I140">
        <v>1</v>
      </c>
      <c r="M140">
        <v>1</v>
      </c>
      <c r="X140">
        <f t="shared" si="2"/>
        <v>2</v>
      </c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</row>
    <row r="141" spans="1:111" x14ac:dyDescent="0.3">
      <c r="A141" s="12" t="s">
        <v>161</v>
      </c>
      <c r="B141" s="12" t="s">
        <v>978</v>
      </c>
      <c r="C141" s="15">
        <v>2</v>
      </c>
      <c r="D141">
        <v>1</v>
      </c>
      <c r="U141">
        <v>1</v>
      </c>
      <c r="X141">
        <f t="shared" si="2"/>
        <v>2</v>
      </c>
    </row>
    <row r="142" spans="1:111" x14ac:dyDescent="0.3">
      <c r="A142" s="12" t="s">
        <v>260</v>
      </c>
      <c r="B142" s="12" t="s">
        <v>979</v>
      </c>
      <c r="C142" s="15">
        <v>1</v>
      </c>
      <c r="Q142">
        <v>1</v>
      </c>
      <c r="R142">
        <v>1</v>
      </c>
      <c r="X142">
        <f t="shared" si="2"/>
        <v>2</v>
      </c>
    </row>
    <row r="143" spans="1:111" x14ac:dyDescent="0.3">
      <c r="A143" s="12" t="s">
        <v>737</v>
      </c>
      <c r="B143" s="12" t="s">
        <v>979</v>
      </c>
      <c r="C143" s="15">
        <v>1</v>
      </c>
      <c r="Q143">
        <v>1</v>
      </c>
      <c r="R143">
        <v>1</v>
      </c>
      <c r="X143">
        <f t="shared" si="2"/>
        <v>2</v>
      </c>
    </row>
    <row r="144" spans="1:111" x14ac:dyDescent="0.3">
      <c r="A144" s="12" t="s">
        <v>266</v>
      </c>
      <c r="B144" s="12" t="s">
        <v>980</v>
      </c>
      <c r="C144" s="15">
        <v>2</v>
      </c>
      <c r="E144">
        <v>1</v>
      </c>
      <c r="N144">
        <v>1</v>
      </c>
      <c r="X144">
        <f t="shared" si="2"/>
        <v>2</v>
      </c>
    </row>
    <row r="145" spans="1:111" x14ac:dyDescent="0.3">
      <c r="A145" s="12" t="s">
        <v>481</v>
      </c>
      <c r="B145" s="12" t="s">
        <v>980</v>
      </c>
      <c r="C145" s="15">
        <v>2</v>
      </c>
      <c r="S145">
        <v>1</v>
      </c>
      <c r="T145">
        <v>1</v>
      </c>
      <c r="X145">
        <f t="shared" si="2"/>
        <v>2</v>
      </c>
    </row>
    <row r="146" spans="1:111" x14ac:dyDescent="0.3">
      <c r="A146" s="12" t="s">
        <v>483</v>
      </c>
      <c r="B146" s="12" t="s">
        <v>980</v>
      </c>
      <c r="C146" s="15">
        <v>2</v>
      </c>
      <c r="S146">
        <v>1</v>
      </c>
      <c r="T146">
        <v>1</v>
      </c>
      <c r="X146">
        <f t="shared" si="2"/>
        <v>2</v>
      </c>
    </row>
    <row r="147" spans="1:111" x14ac:dyDescent="0.3">
      <c r="A147" s="12" t="s">
        <v>484</v>
      </c>
      <c r="B147" s="12" t="s">
        <v>980</v>
      </c>
      <c r="C147" s="15">
        <v>2</v>
      </c>
      <c r="S147">
        <v>1</v>
      </c>
      <c r="T147">
        <v>1</v>
      </c>
      <c r="X147">
        <f t="shared" si="2"/>
        <v>2</v>
      </c>
    </row>
    <row r="148" spans="1:111" x14ac:dyDescent="0.3">
      <c r="A148" s="12" t="s">
        <v>35</v>
      </c>
      <c r="B148" s="12" t="s">
        <v>981</v>
      </c>
      <c r="C148" s="15">
        <v>2</v>
      </c>
      <c r="R148">
        <v>1</v>
      </c>
      <c r="S148">
        <v>1</v>
      </c>
      <c r="X148">
        <f t="shared" si="2"/>
        <v>2</v>
      </c>
    </row>
    <row r="149" spans="1:111" hidden="1" x14ac:dyDescent="0.3">
      <c r="A149" s="12" t="s">
        <v>276</v>
      </c>
      <c r="B149" s="12" t="s">
        <v>981</v>
      </c>
      <c r="C149" s="15">
        <v>0</v>
      </c>
      <c r="N149">
        <v>1</v>
      </c>
      <c r="P149">
        <v>1</v>
      </c>
      <c r="X149">
        <f t="shared" si="2"/>
        <v>2</v>
      </c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</row>
    <row r="150" spans="1:111" hidden="1" x14ac:dyDescent="0.3">
      <c r="A150" s="12" t="s">
        <v>288</v>
      </c>
      <c r="B150" s="12" t="s">
        <v>982</v>
      </c>
      <c r="C150" s="15">
        <v>4</v>
      </c>
      <c r="E150">
        <v>1</v>
      </c>
      <c r="V150">
        <v>1</v>
      </c>
      <c r="X150">
        <f t="shared" si="2"/>
        <v>2</v>
      </c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</row>
    <row r="151" spans="1:111" hidden="1" x14ac:dyDescent="0.3">
      <c r="A151" s="12" t="s">
        <v>291</v>
      </c>
      <c r="B151" s="12" t="s">
        <v>982</v>
      </c>
      <c r="C151" s="15">
        <v>4</v>
      </c>
      <c r="D151">
        <v>1</v>
      </c>
      <c r="F151">
        <v>1</v>
      </c>
      <c r="X151">
        <f t="shared" si="2"/>
        <v>2</v>
      </c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</row>
    <row r="152" spans="1:111" hidden="1" x14ac:dyDescent="0.3">
      <c r="A152" s="12" t="s">
        <v>465</v>
      </c>
      <c r="B152" s="12" t="s">
        <v>982</v>
      </c>
      <c r="C152" s="15">
        <v>4</v>
      </c>
      <c r="S152">
        <v>1</v>
      </c>
      <c r="T152">
        <v>1</v>
      </c>
      <c r="X152">
        <f t="shared" si="2"/>
        <v>2</v>
      </c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</row>
    <row r="153" spans="1:111" hidden="1" x14ac:dyDescent="0.3">
      <c r="A153" s="12" t="s">
        <v>466</v>
      </c>
      <c r="B153" s="12" t="s">
        <v>982</v>
      </c>
      <c r="C153" s="15">
        <v>4</v>
      </c>
      <c r="K153">
        <v>1</v>
      </c>
      <c r="S153">
        <v>1</v>
      </c>
      <c r="X153">
        <f t="shared" si="2"/>
        <v>2</v>
      </c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</row>
    <row r="154" spans="1:111" hidden="1" x14ac:dyDescent="0.3">
      <c r="A154" s="12" t="s">
        <v>543</v>
      </c>
      <c r="B154" s="12" t="s">
        <v>982</v>
      </c>
      <c r="C154" s="15">
        <v>4</v>
      </c>
      <c r="I154">
        <v>1</v>
      </c>
      <c r="V154">
        <v>1</v>
      </c>
      <c r="X154">
        <f t="shared" si="2"/>
        <v>2</v>
      </c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</row>
    <row r="155" spans="1:111" x14ac:dyDescent="0.3">
      <c r="A155" s="12" t="s">
        <v>307</v>
      </c>
      <c r="B155" s="12" t="s">
        <v>744</v>
      </c>
      <c r="C155" s="15">
        <v>2</v>
      </c>
      <c r="D155">
        <v>1</v>
      </c>
      <c r="T155">
        <v>1</v>
      </c>
      <c r="X155">
        <f t="shared" si="2"/>
        <v>2</v>
      </c>
    </row>
    <row r="156" spans="1:111" hidden="1" x14ac:dyDescent="0.3">
      <c r="A156" s="12" t="s">
        <v>558</v>
      </c>
      <c r="B156" s="12" t="s">
        <v>744</v>
      </c>
      <c r="C156" s="15">
        <v>0</v>
      </c>
      <c r="D156">
        <v>1</v>
      </c>
      <c r="E156">
        <v>1</v>
      </c>
      <c r="X156">
        <f t="shared" si="2"/>
        <v>2</v>
      </c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</row>
    <row r="157" spans="1:111" x14ac:dyDescent="0.3">
      <c r="A157" s="12" t="s">
        <v>559</v>
      </c>
      <c r="B157" s="12" t="s">
        <v>744</v>
      </c>
      <c r="C157" s="15">
        <v>1</v>
      </c>
      <c r="D157">
        <v>1</v>
      </c>
      <c r="H157">
        <v>1</v>
      </c>
      <c r="X157">
        <f t="shared" si="2"/>
        <v>2</v>
      </c>
    </row>
    <row r="158" spans="1:111" x14ac:dyDescent="0.3">
      <c r="A158" s="12" t="s">
        <v>393</v>
      </c>
      <c r="B158" s="12" t="s">
        <v>747</v>
      </c>
      <c r="C158" s="15">
        <v>1</v>
      </c>
      <c r="H158">
        <v>1</v>
      </c>
      <c r="N158">
        <v>1</v>
      </c>
      <c r="X158">
        <f t="shared" si="2"/>
        <v>2</v>
      </c>
    </row>
    <row r="159" spans="1:111" hidden="1" x14ac:dyDescent="0.3">
      <c r="A159" s="12" t="s">
        <v>519</v>
      </c>
      <c r="B159" s="12" t="s">
        <v>747</v>
      </c>
      <c r="C159" s="15">
        <v>0</v>
      </c>
      <c r="E159">
        <v>1</v>
      </c>
      <c r="U159">
        <v>1</v>
      </c>
      <c r="X159">
        <f t="shared" si="2"/>
        <v>2</v>
      </c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</row>
    <row r="160" spans="1:111" hidden="1" x14ac:dyDescent="0.3">
      <c r="A160" s="12" t="s">
        <v>636</v>
      </c>
      <c r="B160" s="12" t="s">
        <v>983</v>
      </c>
      <c r="C160" s="15">
        <v>4</v>
      </c>
      <c r="Q160">
        <v>1</v>
      </c>
      <c r="S160">
        <v>1</v>
      </c>
      <c r="X160">
        <f t="shared" si="2"/>
        <v>2</v>
      </c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</row>
    <row r="161" spans="1:111" hidden="1" x14ac:dyDescent="0.3">
      <c r="A161" s="12" t="s">
        <v>327</v>
      </c>
      <c r="B161" s="12" t="s">
        <v>983</v>
      </c>
      <c r="C161" s="15">
        <v>4</v>
      </c>
      <c r="K161">
        <v>1</v>
      </c>
      <c r="P161">
        <v>1</v>
      </c>
      <c r="X161">
        <f t="shared" si="2"/>
        <v>2</v>
      </c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</row>
    <row r="162" spans="1:111" hidden="1" x14ac:dyDescent="0.3">
      <c r="A162" s="12" t="s">
        <v>446</v>
      </c>
      <c r="B162" s="12" t="s">
        <v>983</v>
      </c>
      <c r="C162" s="15">
        <v>4</v>
      </c>
      <c r="R162">
        <v>1</v>
      </c>
      <c r="S162">
        <v>1</v>
      </c>
      <c r="X162">
        <f t="shared" si="2"/>
        <v>2</v>
      </c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</row>
    <row r="163" spans="1:111" hidden="1" x14ac:dyDescent="0.3">
      <c r="A163" s="12" t="s">
        <v>340</v>
      </c>
      <c r="B163" s="12" t="s">
        <v>984</v>
      </c>
      <c r="G163">
        <v>1</v>
      </c>
      <c r="H163">
        <v>1</v>
      </c>
      <c r="X163">
        <f t="shared" si="2"/>
        <v>2</v>
      </c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</row>
    <row r="164" spans="1:111" hidden="1" x14ac:dyDescent="0.3">
      <c r="A164" s="12" t="s">
        <v>521</v>
      </c>
      <c r="B164" s="12" t="s">
        <v>984</v>
      </c>
      <c r="G164">
        <v>1</v>
      </c>
      <c r="U164">
        <v>1</v>
      </c>
      <c r="X164">
        <f t="shared" si="2"/>
        <v>2</v>
      </c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</row>
    <row r="165" spans="1:111" hidden="1" x14ac:dyDescent="0.3">
      <c r="A165" s="12" t="s">
        <v>360</v>
      </c>
      <c r="B165" s="12" t="s">
        <v>355</v>
      </c>
      <c r="L165">
        <v>1</v>
      </c>
      <c r="W165">
        <v>1</v>
      </c>
      <c r="X165">
        <f t="shared" si="2"/>
        <v>2</v>
      </c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</row>
    <row r="166" spans="1:111" hidden="1" x14ac:dyDescent="0.3">
      <c r="A166" s="12" t="s">
        <v>362</v>
      </c>
      <c r="B166" s="12" t="s">
        <v>355</v>
      </c>
      <c r="E166">
        <v>1</v>
      </c>
      <c r="L166">
        <v>1</v>
      </c>
      <c r="X166">
        <f t="shared" si="2"/>
        <v>2</v>
      </c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</row>
    <row r="167" spans="1:111" hidden="1" x14ac:dyDescent="0.3">
      <c r="A167" s="12" t="s">
        <v>584</v>
      </c>
      <c r="B167" s="12" t="s">
        <v>355</v>
      </c>
      <c r="E167">
        <v>1</v>
      </c>
      <c r="G167">
        <v>1</v>
      </c>
      <c r="X167">
        <f t="shared" si="2"/>
        <v>2</v>
      </c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</row>
    <row r="168" spans="1:111" hidden="1" x14ac:dyDescent="0.3">
      <c r="A168" s="12" t="s">
        <v>370</v>
      </c>
      <c r="B168" s="12" t="s">
        <v>365</v>
      </c>
      <c r="F168">
        <v>1</v>
      </c>
      <c r="J168">
        <v>1</v>
      </c>
      <c r="X168">
        <f t="shared" si="2"/>
        <v>2</v>
      </c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</row>
    <row r="169" spans="1:111" hidden="1" x14ac:dyDescent="0.3">
      <c r="A169" s="12" t="s">
        <v>447</v>
      </c>
      <c r="B169" s="12" t="s">
        <v>365</v>
      </c>
      <c r="M169">
        <v>1</v>
      </c>
      <c r="R169">
        <v>1</v>
      </c>
      <c r="X169">
        <f t="shared" si="2"/>
        <v>2</v>
      </c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</row>
    <row r="170" spans="1:111" x14ac:dyDescent="0.3">
      <c r="A170" s="12" t="s">
        <v>3</v>
      </c>
      <c r="B170" t="s">
        <v>972</v>
      </c>
      <c r="C170" s="15">
        <v>1</v>
      </c>
      <c r="H170">
        <v>1</v>
      </c>
      <c r="X170">
        <f t="shared" si="2"/>
        <v>1</v>
      </c>
      <c r="Z170" s="83"/>
      <c r="AA170" s="83"/>
    </row>
    <row r="171" spans="1:111" x14ac:dyDescent="0.3">
      <c r="A171" s="12" t="s">
        <v>9</v>
      </c>
      <c r="B171" t="s">
        <v>972</v>
      </c>
      <c r="C171" s="15">
        <v>1</v>
      </c>
      <c r="V171">
        <v>1</v>
      </c>
      <c r="X171">
        <f t="shared" si="2"/>
        <v>1</v>
      </c>
    </row>
    <row r="172" spans="1:111" x14ac:dyDescent="0.3">
      <c r="A172" s="12" t="s">
        <v>387</v>
      </c>
      <c r="B172" t="s">
        <v>972</v>
      </c>
      <c r="C172" s="15">
        <v>1</v>
      </c>
      <c r="E172">
        <v>1</v>
      </c>
      <c r="X172">
        <f t="shared" si="2"/>
        <v>1</v>
      </c>
    </row>
    <row r="173" spans="1:111" x14ac:dyDescent="0.3">
      <c r="A173" s="12" t="s">
        <v>14</v>
      </c>
      <c r="B173" t="s">
        <v>972</v>
      </c>
      <c r="C173" s="15">
        <v>1</v>
      </c>
      <c r="E173">
        <v>1</v>
      </c>
      <c r="X173">
        <f t="shared" si="2"/>
        <v>1</v>
      </c>
    </row>
    <row r="174" spans="1:111" x14ac:dyDescent="0.3">
      <c r="A174" s="12" t="s">
        <v>19</v>
      </c>
      <c r="B174" t="s">
        <v>972</v>
      </c>
      <c r="C174" s="15">
        <v>1</v>
      </c>
      <c r="G174">
        <v>1</v>
      </c>
      <c r="X174">
        <f t="shared" si="2"/>
        <v>1</v>
      </c>
    </row>
    <row r="175" spans="1:111" x14ac:dyDescent="0.3">
      <c r="A175" s="12" t="s">
        <v>23</v>
      </c>
      <c r="B175" t="s">
        <v>972</v>
      </c>
      <c r="C175" s="15">
        <v>1</v>
      </c>
      <c r="H175">
        <v>1</v>
      </c>
      <c r="X175">
        <f t="shared" si="2"/>
        <v>1</v>
      </c>
    </row>
    <row r="176" spans="1:111" x14ac:dyDescent="0.3">
      <c r="A176" s="12" t="s">
        <v>27</v>
      </c>
      <c r="B176" t="s">
        <v>972</v>
      </c>
      <c r="C176" s="15">
        <v>1</v>
      </c>
      <c r="I176">
        <v>1</v>
      </c>
      <c r="X176">
        <f t="shared" si="2"/>
        <v>1</v>
      </c>
    </row>
    <row r="177" spans="1:111" x14ac:dyDescent="0.3">
      <c r="A177" s="12" t="s">
        <v>388</v>
      </c>
      <c r="B177" t="s">
        <v>972</v>
      </c>
      <c r="C177" s="15">
        <v>1</v>
      </c>
      <c r="N177">
        <v>1</v>
      </c>
      <c r="X177">
        <f t="shared" si="2"/>
        <v>1</v>
      </c>
    </row>
    <row r="178" spans="1:111" x14ac:dyDescent="0.3">
      <c r="A178" s="12" t="s">
        <v>396</v>
      </c>
      <c r="B178" t="s">
        <v>972</v>
      </c>
      <c r="C178" s="15">
        <v>1</v>
      </c>
      <c r="O178">
        <v>1</v>
      </c>
      <c r="X178">
        <f t="shared" si="2"/>
        <v>1</v>
      </c>
    </row>
    <row r="179" spans="1:111" x14ac:dyDescent="0.3">
      <c r="A179" s="12" t="s">
        <v>408</v>
      </c>
      <c r="B179" t="s">
        <v>972</v>
      </c>
      <c r="C179" s="15">
        <v>1</v>
      </c>
      <c r="Q179">
        <v>1</v>
      </c>
      <c r="X179">
        <f t="shared" si="2"/>
        <v>1</v>
      </c>
    </row>
    <row r="180" spans="1:111" x14ac:dyDescent="0.3">
      <c r="A180" s="12" t="s">
        <v>409</v>
      </c>
      <c r="B180" t="s">
        <v>972</v>
      </c>
      <c r="C180" s="15">
        <v>1</v>
      </c>
      <c r="Q180">
        <v>1</v>
      </c>
      <c r="X180">
        <f t="shared" si="2"/>
        <v>1</v>
      </c>
    </row>
    <row r="181" spans="1:111" x14ac:dyDescent="0.3">
      <c r="A181" s="12" t="s">
        <v>478</v>
      </c>
      <c r="B181" t="s">
        <v>972</v>
      </c>
      <c r="C181" s="15">
        <v>1</v>
      </c>
      <c r="T181">
        <v>1</v>
      </c>
      <c r="X181">
        <f t="shared" si="2"/>
        <v>1</v>
      </c>
    </row>
    <row r="182" spans="1:111" x14ac:dyDescent="0.3">
      <c r="A182" s="12" t="s">
        <v>191</v>
      </c>
      <c r="B182" t="s">
        <v>972</v>
      </c>
      <c r="C182" s="15">
        <v>1</v>
      </c>
      <c r="D182">
        <v>1</v>
      </c>
      <c r="X182">
        <f t="shared" si="2"/>
        <v>1</v>
      </c>
    </row>
    <row r="183" spans="1:111" s="6" customFormat="1" x14ac:dyDescent="0.3">
      <c r="A183" s="12" t="s">
        <v>548</v>
      </c>
      <c r="B183" t="s">
        <v>972</v>
      </c>
      <c r="C183" s="15">
        <v>1</v>
      </c>
      <c r="D183">
        <v>1</v>
      </c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>
        <f t="shared" si="2"/>
        <v>1</v>
      </c>
      <c r="Y183"/>
      <c r="Z183" s="30"/>
      <c r="AA183" s="30"/>
      <c r="AB183" s="30"/>
      <c r="AC183" s="30"/>
      <c r="AD183" s="30"/>
      <c r="AE183" s="30"/>
      <c r="AF183" s="30"/>
      <c r="AG183" s="30"/>
      <c r="AH183" s="30"/>
      <c r="AI183" s="30"/>
      <c r="AJ183" s="30"/>
      <c r="AK183" s="30"/>
      <c r="AL183" s="30"/>
      <c r="AM183" s="30"/>
      <c r="AN183" s="30"/>
      <c r="AO183" s="30"/>
      <c r="AP183" s="30"/>
      <c r="AQ183" s="30"/>
      <c r="AR183" s="30"/>
      <c r="AS183" s="30"/>
      <c r="AT183" s="30"/>
      <c r="AU183" s="30"/>
      <c r="AV183" s="30"/>
      <c r="AW183" s="30"/>
      <c r="AX183" s="30"/>
      <c r="AY183" s="30"/>
      <c r="AZ183" s="30"/>
      <c r="BA183" s="30"/>
      <c r="BB183" s="30"/>
      <c r="BC183" s="30"/>
      <c r="BD183" s="30"/>
      <c r="BE183" s="30"/>
      <c r="BF183" s="30"/>
      <c r="BG183" s="30"/>
      <c r="BH183" s="30"/>
      <c r="BI183" s="30"/>
      <c r="BJ183" s="30"/>
      <c r="BK183" s="30"/>
      <c r="BL183" s="30"/>
      <c r="BM183" s="30"/>
      <c r="BN183" s="30"/>
      <c r="BO183" s="30"/>
      <c r="BP183" s="30"/>
      <c r="BQ183" s="30"/>
      <c r="BR183" s="30"/>
      <c r="BS183" s="30"/>
      <c r="BT183" s="30"/>
      <c r="BU183" s="30"/>
      <c r="BV183" s="30"/>
      <c r="BW183" s="30"/>
      <c r="BX183" s="30"/>
      <c r="BY183" s="30"/>
      <c r="BZ183" s="30"/>
      <c r="CA183" s="30"/>
      <c r="CB183" s="30"/>
      <c r="CC183" s="30"/>
      <c r="CD183" s="30"/>
      <c r="CE183" s="30"/>
      <c r="CF183" s="30"/>
      <c r="CG183" s="30"/>
      <c r="CH183" s="30"/>
      <c r="CI183" s="30"/>
      <c r="CJ183" s="30"/>
      <c r="CK183" s="30"/>
      <c r="CL183" s="30"/>
      <c r="CM183" s="30"/>
      <c r="CN183" s="30"/>
      <c r="CO183" s="30"/>
      <c r="CP183" s="30"/>
      <c r="CQ183" s="30"/>
      <c r="CR183" s="30"/>
      <c r="CS183" s="30"/>
      <c r="CT183" s="30"/>
      <c r="CU183" s="30"/>
      <c r="CV183" s="30"/>
      <c r="CW183" s="30"/>
      <c r="CX183" s="30"/>
      <c r="CY183" s="30"/>
      <c r="CZ183" s="30"/>
      <c r="DA183" s="30"/>
      <c r="DB183" s="30"/>
      <c r="DC183" s="30"/>
      <c r="DD183" s="30"/>
      <c r="DE183" s="30"/>
      <c r="DF183" s="30"/>
      <c r="DG183" s="30"/>
    </row>
    <row r="184" spans="1:111" x14ac:dyDescent="0.3">
      <c r="A184" s="12" t="s">
        <v>563</v>
      </c>
      <c r="B184" t="s">
        <v>972</v>
      </c>
      <c r="C184" s="15">
        <v>1</v>
      </c>
      <c r="D184">
        <v>1</v>
      </c>
      <c r="X184">
        <f t="shared" si="2"/>
        <v>1</v>
      </c>
    </row>
    <row r="185" spans="1:111" x14ac:dyDescent="0.3">
      <c r="A185" s="12" t="s">
        <v>564</v>
      </c>
      <c r="B185" t="s">
        <v>972</v>
      </c>
      <c r="C185" s="15">
        <v>1</v>
      </c>
      <c r="E185">
        <v>1</v>
      </c>
      <c r="X185">
        <f t="shared" si="2"/>
        <v>1</v>
      </c>
    </row>
    <row r="186" spans="1:111" x14ac:dyDescent="0.3">
      <c r="A186" s="12" t="s">
        <v>565</v>
      </c>
      <c r="B186" t="s">
        <v>972</v>
      </c>
      <c r="C186" s="15">
        <v>1</v>
      </c>
      <c r="E186">
        <v>1</v>
      </c>
      <c r="X186">
        <f t="shared" si="2"/>
        <v>1</v>
      </c>
    </row>
    <row r="187" spans="1:111" x14ac:dyDescent="0.3">
      <c r="A187" s="12" t="s">
        <v>604</v>
      </c>
      <c r="B187" t="s">
        <v>972</v>
      </c>
      <c r="C187" s="15">
        <v>1</v>
      </c>
      <c r="F187">
        <v>1</v>
      </c>
      <c r="X187">
        <f t="shared" si="2"/>
        <v>1</v>
      </c>
    </row>
    <row r="188" spans="1:111" x14ac:dyDescent="0.3">
      <c r="A188" s="12" t="s">
        <v>641</v>
      </c>
      <c r="B188" t="s">
        <v>972</v>
      </c>
      <c r="C188" s="15">
        <v>1</v>
      </c>
      <c r="I188">
        <v>1</v>
      </c>
      <c r="X188">
        <f t="shared" si="2"/>
        <v>1</v>
      </c>
    </row>
    <row r="189" spans="1:111" x14ac:dyDescent="0.3">
      <c r="A189" s="12" t="s">
        <v>663</v>
      </c>
      <c r="B189" t="s">
        <v>972</v>
      </c>
      <c r="C189" s="15">
        <v>1</v>
      </c>
      <c r="H189">
        <v>1</v>
      </c>
      <c r="X189">
        <f t="shared" si="2"/>
        <v>1</v>
      </c>
    </row>
    <row r="190" spans="1:111" x14ac:dyDescent="0.3">
      <c r="A190" s="12" t="s">
        <v>668</v>
      </c>
      <c r="B190" t="s">
        <v>972</v>
      </c>
      <c r="C190" s="15">
        <v>1</v>
      </c>
      <c r="H190">
        <v>1</v>
      </c>
      <c r="X190">
        <f t="shared" si="2"/>
        <v>1</v>
      </c>
    </row>
    <row r="191" spans="1:111" x14ac:dyDescent="0.3">
      <c r="A191" s="12" t="s">
        <v>678</v>
      </c>
      <c r="B191" t="s">
        <v>972</v>
      </c>
      <c r="C191" s="15">
        <v>1</v>
      </c>
      <c r="K191">
        <v>1</v>
      </c>
      <c r="X191">
        <f t="shared" si="2"/>
        <v>1</v>
      </c>
    </row>
    <row r="192" spans="1:111" x14ac:dyDescent="0.3">
      <c r="A192" s="12" t="s">
        <v>34</v>
      </c>
      <c r="B192" t="s">
        <v>973</v>
      </c>
      <c r="C192" s="15">
        <v>2</v>
      </c>
      <c r="Q192">
        <v>1</v>
      </c>
      <c r="X192">
        <f t="shared" si="2"/>
        <v>1</v>
      </c>
    </row>
    <row r="193" spans="1:24" x14ac:dyDescent="0.3">
      <c r="A193" s="12" t="s">
        <v>41</v>
      </c>
      <c r="B193" t="s">
        <v>973</v>
      </c>
      <c r="C193" s="15">
        <v>2</v>
      </c>
      <c r="I193">
        <v>1</v>
      </c>
      <c r="X193">
        <f t="shared" si="2"/>
        <v>1</v>
      </c>
    </row>
    <row r="194" spans="1:24" x14ac:dyDescent="0.3">
      <c r="A194" s="12" t="s">
        <v>45</v>
      </c>
      <c r="B194" t="s">
        <v>973</v>
      </c>
      <c r="C194" s="15">
        <v>2</v>
      </c>
      <c r="J194">
        <v>1</v>
      </c>
      <c r="X194">
        <f t="shared" si="2"/>
        <v>1</v>
      </c>
    </row>
    <row r="195" spans="1:24" x14ac:dyDescent="0.3">
      <c r="A195" s="12" t="s">
        <v>47</v>
      </c>
      <c r="B195" t="s">
        <v>973</v>
      </c>
      <c r="C195" s="15">
        <v>2</v>
      </c>
      <c r="H195">
        <v>1</v>
      </c>
      <c r="X195">
        <f t="shared" si="2"/>
        <v>1</v>
      </c>
    </row>
    <row r="196" spans="1:24" x14ac:dyDescent="0.3">
      <c r="A196" s="12" t="s">
        <v>48</v>
      </c>
      <c r="B196" t="s">
        <v>973</v>
      </c>
      <c r="C196" s="15">
        <v>2</v>
      </c>
      <c r="D196">
        <v>1</v>
      </c>
      <c r="X196">
        <f t="shared" ref="X196:X259" si="3">SUM(D196:W196)</f>
        <v>1</v>
      </c>
    </row>
    <row r="197" spans="1:24" x14ac:dyDescent="0.3">
      <c r="A197" s="12" t="s">
        <v>49</v>
      </c>
      <c r="B197" t="s">
        <v>973</v>
      </c>
      <c r="C197" s="15">
        <v>2</v>
      </c>
      <c r="D197">
        <v>1</v>
      </c>
      <c r="X197">
        <f t="shared" si="3"/>
        <v>1</v>
      </c>
    </row>
    <row r="198" spans="1:24" x14ac:dyDescent="0.3">
      <c r="A198" s="12" t="s">
        <v>644</v>
      </c>
      <c r="B198" t="s">
        <v>973</v>
      </c>
      <c r="C198" s="15">
        <v>2</v>
      </c>
      <c r="I198">
        <v>1</v>
      </c>
      <c r="X198">
        <f t="shared" si="3"/>
        <v>1</v>
      </c>
    </row>
    <row r="199" spans="1:24" x14ac:dyDescent="0.3">
      <c r="A199" s="12" t="s">
        <v>397</v>
      </c>
      <c r="B199" t="s">
        <v>973</v>
      </c>
      <c r="C199" s="15">
        <v>2</v>
      </c>
      <c r="O199">
        <v>1</v>
      </c>
      <c r="X199">
        <f t="shared" si="3"/>
        <v>1</v>
      </c>
    </row>
    <row r="200" spans="1:24" x14ac:dyDescent="0.3">
      <c r="A200" s="12" t="s">
        <v>57</v>
      </c>
      <c r="B200" t="s">
        <v>973</v>
      </c>
      <c r="C200" s="15">
        <v>2</v>
      </c>
      <c r="H200">
        <v>1</v>
      </c>
      <c r="X200">
        <f t="shared" si="3"/>
        <v>1</v>
      </c>
    </row>
    <row r="201" spans="1:24" x14ac:dyDescent="0.3">
      <c r="A201" s="12" t="s">
        <v>58</v>
      </c>
      <c r="B201" t="s">
        <v>973</v>
      </c>
      <c r="C201" s="15">
        <v>2</v>
      </c>
      <c r="P201">
        <v>1</v>
      </c>
      <c r="X201">
        <f t="shared" si="3"/>
        <v>1</v>
      </c>
    </row>
    <row r="202" spans="1:24" x14ac:dyDescent="0.3">
      <c r="A202" s="12" t="s">
        <v>61</v>
      </c>
      <c r="B202" t="s">
        <v>973</v>
      </c>
      <c r="C202" s="15">
        <v>2</v>
      </c>
      <c r="S202">
        <v>1</v>
      </c>
      <c r="X202">
        <f t="shared" si="3"/>
        <v>1</v>
      </c>
    </row>
    <row r="203" spans="1:24" x14ac:dyDescent="0.3">
      <c r="A203" s="12" t="s">
        <v>62</v>
      </c>
      <c r="B203" t="s">
        <v>973</v>
      </c>
      <c r="C203" s="15">
        <v>2</v>
      </c>
      <c r="N203">
        <v>1</v>
      </c>
      <c r="X203">
        <f t="shared" si="3"/>
        <v>1</v>
      </c>
    </row>
    <row r="204" spans="1:24" x14ac:dyDescent="0.3">
      <c r="A204" s="12" t="s">
        <v>63</v>
      </c>
      <c r="B204" t="s">
        <v>973</v>
      </c>
      <c r="C204" s="15">
        <v>2</v>
      </c>
      <c r="G204">
        <v>1</v>
      </c>
      <c r="X204">
        <f t="shared" si="3"/>
        <v>1</v>
      </c>
    </row>
    <row r="205" spans="1:24" x14ac:dyDescent="0.3">
      <c r="A205" s="12" t="s">
        <v>398</v>
      </c>
      <c r="B205" t="s">
        <v>973</v>
      </c>
      <c r="C205" s="15">
        <v>2</v>
      </c>
      <c r="O205">
        <v>1</v>
      </c>
      <c r="X205">
        <f t="shared" si="3"/>
        <v>1</v>
      </c>
    </row>
    <row r="206" spans="1:24" x14ac:dyDescent="0.3">
      <c r="A206" s="12" t="s">
        <v>410</v>
      </c>
      <c r="B206" t="s">
        <v>973</v>
      </c>
      <c r="C206" s="15">
        <v>2</v>
      </c>
      <c r="Q206">
        <v>1</v>
      </c>
      <c r="X206">
        <f t="shared" si="3"/>
        <v>1</v>
      </c>
    </row>
    <row r="207" spans="1:24" x14ac:dyDescent="0.3">
      <c r="A207" s="12" t="s">
        <v>411</v>
      </c>
      <c r="B207" t="s">
        <v>973</v>
      </c>
      <c r="C207" s="15">
        <v>2</v>
      </c>
      <c r="Q207">
        <v>1</v>
      </c>
      <c r="X207">
        <f t="shared" si="3"/>
        <v>1</v>
      </c>
    </row>
    <row r="208" spans="1:24" x14ac:dyDescent="0.3">
      <c r="A208" s="12" t="s">
        <v>432</v>
      </c>
      <c r="B208" t="s">
        <v>973</v>
      </c>
      <c r="C208" s="15">
        <v>2</v>
      </c>
      <c r="R208">
        <v>1</v>
      </c>
      <c r="X208">
        <f t="shared" si="3"/>
        <v>1</v>
      </c>
    </row>
    <row r="209" spans="1:111" x14ac:dyDescent="0.3">
      <c r="A209" s="12" t="s">
        <v>449</v>
      </c>
      <c r="B209" t="s">
        <v>973</v>
      </c>
      <c r="C209" s="15">
        <v>2</v>
      </c>
      <c r="S209">
        <v>1</v>
      </c>
      <c r="X209">
        <f t="shared" si="3"/>
        <v>1</v>
      </c>
    </row>
    <row r="210" spans="1:111" x14ac:dyDescent="0.3">
      <c r="A210" s="12" t="s">
        <v>450</v>
      </c>
      <c r="B210" t="s">
        <v>973</v>
      </c>
      <c r="C210" s="15">
        <v>2</v>
      </c>
      <c r="S210">
        <v>1</v>
      </c>
      <c r="X210">
        <f t="shared" si="3"/>
        <v>1</v>
      </c>
    </row>
    <row r="211" spans="1:111" x14ac:dyDescent="0.3">
      <c r="A211" s="12" t="s">
        <v>479</v>
      </c>
      <c r="B211" t="s">
        <v>973</v>
      </c>
      <c r="C211" s="15">
        <v>2</v>
      </c>
      <c r="S211">
        <v>1</v>
      </c>
      <c r="X211">
        <f t="shared" si="3"/>
        <v>1</v>
      </c>
    </row>
    <row r="212" spans="1:111" x14ac:dyDescent="0.3">
      <c r="A212" s="12" t="s">
        <v>480</v>
      </c>
      <c r="B212" t="s">
        <v>973</v>
      </c>
      <c r="C212" s="15">
        <v>2</v>
      </c>
      <c r="T212">
        <v>1</v>
      </c>
      <c r="X212">
        <f t="shared" si="3"/>
        <v>1</v>
      </c>
    </row>
    <row r="213" spans="1:111" x14ac:dyDescent="0.3">
      <c r="A213" s="12" t="s">
        <v>525</v>
      </c>
      <c r="B213" t="s">
        <v>973</v>
      </c>
      <c r="C213" s="15">
        <v>2</v>
      </c>
      <c r="V213">
        <v>1</v>
      </c>
      <c r="X213">
        <f t="shared" si="3"/>
        <v>1</v>
      </c>
    </row>
    <row r="214" spans="1:111" x14ac:dyDescent="0.3">
      <c r="A214" s="12" t="s">
        <v>524</v>
      </c>
      <c r="B214" t="s">
        <v>973</v>
      </c>
      <c r="C214" s="15">
        <v>2</v>
      </c>
      <c r="V214">
        <v>1</v>
      </c>
      <c r="X214">
        <f t="shared" si="3"/>
        <v>1</v>
      </c>
    </row>
    <row r="215" spans="1:111" x14ac:dyDescent="0.3">
      <c r="A215" s="12" t="s">
        <v>526</v>
      </c>
      <c r="B215" t="s">
        <v>973</v>
      </c>
      <c r="C215" s="15">
        <v>2</v>
      </c>
      <c r="V215">
        <v>1</v>
      </c>
      <c r="X215">
        <f t="shared" si="3"/>
        <v>1</v>
      </c>
    </row>
    <row r="216" spans="1:111" x14ac:dyDescent="0.3">
      <c r="A216" s="12" t="s">
        <v>504</v>
      </c>
      <c r="B216" t="s">
        <v>973</v>
      </c>
      <c r="C216" s="15">
        <v>2</v>
      </c>
      <c r="U216">
        <v>1</v>
      </c>
      <c r="X216">
        <f t="shared" si="3"/>
        <v>1</v>
      </c>
    </row>
    <row r="217" spans="1:111" x14ac:dyDescent="0.3">
      <c r="A217" s="12" t="s">
        <v>549</v>
      </c>
      <c r="B217" t="s">
        <v>973</v>
      </c>
      <c r="C217" s="15">
        <v>2</v>
      </c>
      <c r="D217">
        <v>1</v>
      </c>
      <c r="X217">
        <f t="shared" si="3"/>
        <v>1</v>
      </c>
    </row>
    <row r="218" spans="1:111" s="6" customFormat="1" x14ac:dyDescent="0.3">
      <c r="A218" s="12" t="s">
        <v>550</v>
      </c>
      <c r="B218" t="s">
        <v>973</v>
      </c>
      <c r="C218" s="15">
        <v>2</v>
      </c>
      <c r="D218">
        <v>1</v>
      </c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>
        <f t="shared" si="3"/>
        <v>1</v>
      </c>
      <c r="Y218"/>
      <c r="Z218" s="30"/>
      <c r="AA218" s="30"/>
      <c r="AB218" s="30"/>
      <c r="AC218" s="30"/>
      <c r="AD218" s="30"/>
      <c r="AE218" s="30"/>
      <c r="AF218" s="30"/>
      <c r="AG218" s="30"/>
      <c r="AH218" s="30"/>
      <c r="AI218" s="30"/>
      <c r="AJ218" s="30"/>
      <c r="AK218" s="30"/>
      <c r="AL218" s="30"/>
      <c r="AM218" s="30"/>
      <c r="AN218" s="30"/>
      <c r="AO218" s="30"/>
      <c r="AP218" s="30"/>
      <c r="AQ218" s="30"/>
      <c r="AR218" s="30"/>
      <c r="AS218" s="30"/>
      <c r="AT218" s="30"/>
      <c r="AU218" s="30"/>
      <c r="AV218" s="30"/>
      <c r="AW218" s="30"/>
      <c r="AX218" s="30"/>
      <c r="AY218" s="30"/>
      <c r="AZ218" s="30"/>
      <c r="BA218" s="30"/>
      <c r="BB218" s="30"/>
      <c r="BC218" s="30"/>
      <c r="BD218" s="30"/>
      <c r="BE218" s="30"/>
      <c r="BF218" s="30"/>
      <c r="BG218" s="30"/>
      <c r="BH218" s="30"/>
      <c r="BI218" s="30"/>
      <c r="BJ218" s="30"/>
      <c r="BK218" s="30"/>
      <c r="BL218" s="30"/>
      <c r="BM218" s="30"/>
      <c r="BN218" s="30"/>
      <c r="BO218" s="30"/>
      <c r="BP218" s="30"/>
      <c r="BQ218" s="30"/>
      <c r="BR218" s="30"/>
      <c r="BS218" s="30"/>
      <c r="BT218" s="30"/>
      <c r="BU218" s="30"/>
      <c r="BV218" s="30"/>
      <c r="BW218" s="30"/>
      <c r="BX218" s="30"/>
      <c r="BY218" s="30"/>
      <c r="BZ218" s="30"/>
      <c r="CA218" s="30"/>
      <c r="CB218" s="30"/>
      <c r="CC218" s="30"/>
      <c r="CD218" s="30"/>
      <c r="CE218" s="30"/>
      <c r="CF218" s="30"/>
      <c r="CG218" s="30"/>
      <c r="CH218" s="30"/>
      <c r="CI218" s="30"/>
      <c r="CJ218" s="30"/>
      <c r="CK218" s="30"/>
      <c r="CL218" s="30"/>
      <c r="CM218" s="30"/>
      <c r="CN218" s="30"/>
      <c r="CO218" s="30"/>
      <c r="CP218" s="30"/>
      <c r="CQ218" s="30"/>
      <c r="CR218" s="30"/>
      <c r="CS218" s="30"/>
      <c r="CT218" s="30"/>
      <c r="CU218" s="30"/>
      <c r="CV218" s="30"/>
      <c r="CW218" s="30"/>
      <c r="CX218" s="30"/>
      <c r="CY218" s="30"/>
      <c r="CZ218" s="30"/>
      <c r="DA218" s="30"/>
      <c r="DB218" s="30"/>
      <c r="DC218" s="30"/>
      <c r="DD218" s="30"/>
      <c r="DE218" s="30"/>
      <c r="DF218" s="30"/>
      <c r="DG218" s="30"/>
    </row>
    <row r="219" spans="1:111" x14ac:dyDescent="0.3">
      <c r="A219" s="12" t="s">
        <v>566</v>
      </c>
      <c r="B219" t="s">
        <v>973</v>
      </c>
      <c r="C219" s="15">
        <v>2</v>
      </c>
      <c r="E219">
        <v>1</v>
      </c>
      <c r="X219">
        <f t="shared" si="3"/>
        <v>1</v>
      </c>
    </row>
    <row r="220" spans="1:111" x14ac:dyDescent="0.3">
      <c r="A220" s="12" t="s">
        <v>605</v>
      </c>
      <c r="B220" t="s">
        <v>973</v>
      </c>
      <c r="C220" s="15">
        <v>2</v>
      </c>
      <c r="G220">
        <v>1</v>
      </c>
      <c r="X220">
        <f t="shared" si="3"/>
        <v>1</v>
      </c>
    </row>
    <row r="221" spans="1:111" x14ac:dyDescent="0.3">
      <c r="A221" s="12" t="s">
        <v>606</v>
      </c>
      <c r="B221" t="s">
        <v>973</v>
      </c>
      <c r="C221" s="15">
        <v>2</v>
      </c>
      <c r="G221">
        <v>1</v>
      </c>
      <c r="X221">
        <f t="shared" si="3"/>
        <v>1</v>
      </c>
    </row>
    <row r="222" spans="1:111" x14ac:dyDescent="0.3">
      <c r="A222" s="12" t="s">
        <v>607</v>
      </c>
      <c r="B222" t="s">
        <v>973</v>
      </c>
      <c r="C222" s="15">
        <v>2</v>
      </c>
      <c r="G222">
        <v>1</v>
      </c>
      <c r="X222">
        <f t="shared" si="3"/>
        <v>1</v>
      </c>
    </row>
    <row r="223" spans="1:111" x14ac:dyDescent="0.3">
      <c r="A223" s="12" t="s">
        <v>642</v>
      </c>
      <c r="B223" t="s">
        <v>973</v>
      </c>
      <c r="C223" s="15">
        <v>2</v>
      </c>
      <c r="I223">
        <v>1</v>
      </c>
      <c r="X223">
        <f t="shared" si="3"/>
        <v>1</v>
      </c>
    </row>
    <row r="224" spans="1:111" x14ac:dyDescent="0.3">
      <c r="A224" s="12" t="s">
        <v>643</v>
      </c>
      <c r="B224" t="s">
        <v>973</v>
      </c>
      <c r="C224" s="15">
        <v>2</v>
      </c>
      <c r="I224">
        <v>1</v>
      </c>
      <c r="X224">
        <f t="shared" si="3"/>
        <v>1</v>
      </c>
    </row>
    <row r="225" spans="1:111" x14ac:dyDescent="0.3">
      <c r="A225" s="12" t="s">
        <v>664</v>
      </c>
      <c r="B225" t="s">
        <v>973</v>
      </c>
      <c r="C225" s="15">
        <v>2</v>
      </c>
      <c r="H225">
        <v>1</v>
      </c>
      <c r="X225">
        <f t="shared" si="3"/>
        <v>1</v>
      </c>
    </row>
    <row r="226" spans="1:111" x14ac:dyDescent="0.3">
      <c r="A226" s="12" t="s">
        <v>665</v>
      </c>
      <c r="B226" t="s">
        <v>973</v>
      </c>
      <c r="C226" s="15">
        <v>2</v>
      </c>
      <c r="H226">
        <v>1</v>
      </c>
      <c r="X226">
        <f t="shared" si="3"/>
        <v>1</v>
      </c>
    </row>
    <row r="227" spans="1:111" x14ac:dyDescent="0.3">
      <c r="A227" s="12" t="s">
        <v>666</v>
      </c>
      <c r="B227" t="s">
        <v>973</v>
      </c>
      <c r="C227" s="15">
        <v>2</v>
      </c>
      <c r="H227">
        <v>1</v>
      </c>
      <c r="X227">
        <f t="shared" si="3"/>
        <v>1</v>
      </c>
    </row>
    <row r="228" spans="1:111" x14ac:dyDescent="0.3">
      <c r="A228" s="12" t="s">
        <v>679</v>
      </c>
      <c r="B228" t="s">
        <v>973</v>
      </c>
      <c r="C228" s="15">
        <v>2</v>
      </c>
      <c r="K228">
        <v>1</v>
      </c>
      <c r="X228">
        <f t="shared" si="3"/>
        <v>1</v>
      </c>
    </row>
    <row r="229" spans="1:111" x14ac:dyDescent="0.3">
      <c r="A229" s="12" t="s">
        <v>684</v>
      </c>
      <c r="B229" t="s">
        <v>973</v>
      </c>
      <c r="C229" s="15">
        <v>2</v>
      </c>
      <c r="L229">
        <v>1</v>
      </c>
      <c r="X229">
        <f t="shared" si="3"/>
        <v>1</v>
      </c>
    </row>
    <row r="230" spans="1:111" x14ac:dyDescent="0.3">
      <c r="A230" s="12" t="s">
        <v>685</v>
      </c>
      <c r="B230" t="s">
        <v>973</v>
      </c>
      <c r="C230" s="15">
        <v>2</v>
      </c>
      <c r="L230">
        <v>1</v>
      </c>
      <c r="X230">
        <f t="shared" si="3"/>
        <v>1</v>
      </c>
    </row>
    <row r="231" spans="1:111" hidden="1" x14ac:dyDescent="0.3">
      <c r="A231" s="12" t="s">
        <v>72</v>
      </c>
      <c r="B231" t="s">
        <v>757</v>
      </c>
      <c r="C231" s="15">
        <v>4</v>
      </c>
      <c r="Q231">
        <v>1</v>
      </c>
      <c r="X231">
        <f t="shared" si="3"/>
        <v>1</v>
      </c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</row>
    <row r="232" spans="1:111" hidden="1" x14ac:dyDescent="0.3">
      <c r="A232" s="12" t="s">
        <v>76</v>
      </c>
      <c r="B232" t="s">
        <v>757</v>
      </c>
      <c r="C232" s="15">
        <v>4</v>
      </c>
      <c r="S232">
        <v>1</v>
      </c>
      <c r="X232">
        <f t="shared" si="3"/>
        <v>1</v>
      </c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</row>
    <row r="233" spans="1:111" hidden="1" x14ac:dyDescent="0.3">
      <c r="A233" s="12" t="s">
        <v>77</v>
      </c>
      <c r="B233" t="s">
        <v>757</v>
      </c>
      <c r="C233" s="15">
        <v>4</v>
      </c>
      <c r="G233">
        <v>1</v>
      </c>
      <c r="X233">
        <f t="shared" si="3"/>
        <v>1</v>
      </c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</row>
    <row r="234" spans="1:111" hidden="1" x14ac:dyDescent="0.3">
      <c r="A234" s="12" t="s">
        <v>85</v>
      </c>
      <c r="B234" t="s">
        <v>757</v>
      </c>
      <c r="C234" s="15">
        <v>4</v>
      </c>
      <c r="S234">
        <v>1</v>
      </c>
      <c r="X234">
        <f t="shared" si="3"/>
        <v>1</v>
      </c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</row>
    <row r="235" spans="1:111" hidden="1" x14ac:dyDescent="0.3">
      <c r="A235" s="12" t="s">
        <v>389</v>
      </c>
      <c r="B235" t="s">
        <v>757</v>
      </c>
      <c r="C235" s="15">
        <v>4</v>
      </c>
      <c r="N235">
        <v>1</v>
      </c>
      <c r="X235">
        <f t="shared" si="3"/>
        <v>1</v>
      </c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</row>
    <row r="236" spans="1:111" hidden="1" x14ac:dyDescent="0.3">
      <c r="A236" s="12" t="s">
        <v>413</v>
      </c>
      <c r="B236" t="s">
        <v>757</v>
      </c>
      <c r="C236" s="15">
        <v>4</v>
      </c>
      <c r="Q236">
        <v>1</v>
      </c>
      <c r="X236">
        <f t="shared" si="3"/>
        <v>1</v>
      </c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</row>
    <row r="237" spans="1:111" hidden="1" x14ac:dyDescent="0.3">
      <c r="A237" s="12" t="s">
        <v>414</v>
      </c>
      <c r="B237" t="s">
        <v>757</v>
      </c>
      <c r="C237" s="15">
        <v>4</v>
      </c>
      <c r="Q237">
        <v>1</v>
      </c>
      <c r="X237">
        <f t="shared" si="3"/>
        <v>1</v>
      </c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</row>
    <row r="238" spans="1:111" hidden="1" x14ac:dyDescent="0.3">
      <c r="A238" s="12" t="s">
        <v>433</v>
      </c>
      <c r="B238" t="s">
        <v>757</v>
      </c>
      <c r="C238" s="15">
        <v>4</v>
      </c>
      <c r="R238">
        <v>1</v>
      </c>
      <c r="X238">
        <f t="shared" si="3"/>
        <v>1</v>
      </c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</row>
    <row r="239" spans="1:111" hidden="1" x14ac:dyDescent="0.3">
      <c r="A239" s="12" t="s">
        <v>452</v>
      </c>
      <c r="B239" t="s">
        <v>757</v>
      </c>
      <c r="C239" s="15">
        <v>4</v>
      </c>
      <c r="S239">
        <v>1</v>
      </c>
      <c r="X239">
        <f t="shared" si="3"/>
        <v>1</v>
      </c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</row>
    <row r="240" spans="1:111" hidden="1" x14ac:dyDescent="0.3">
      <c r="A240" s="12" t="s">
        <v>485</v>
      </c>
      <c r="B240" t="s">
        <v>757</v>
      </c>
      <c r="C240" s="15">
        <v>4</v>
      </c>
      <c r="T240">
        <v>1</v>
      </c>
      <c r="X240">
        <f t="shared" si="3"/>
        <v>1</v>
      </c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</row>
    <row r="241" spans="1:111" hidden="1" x14ac:dyDescent="0.3">
      <c r="A241" s="12" t="s">
        <v>527</v>
      </c>
      <c r="B241" t="s">
        <v>757</v>
      </c>
      <c r="C241" s="15">
        <v>4</v>
      </c>
      <c r="V241">
        <v>1</v>
      </c>
      <c r="X241">
        <f t="shared" si="3"/>
        <v>1</v>
      </c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</row>
    <row r="242" spans="1:111" hidden="1" x14ac:dyDescent="0.3">
      <c r="A242" s="12" t="s">
        <v>486</v>
      </c>
      <c r="B242" t="s">
        <v>757</v>
      </c>
      <c r="C242" s="15">
        <v>4</v>
      </c>
      <c r="T242">
        <v>1</v>
      </c>
      <c r="X242">
        <f t="shared" si="3"/>
        <v>1</v>
      </c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</row>
    <row r="243" spans="1:111" hidden="1" x14ac:dyDescent="0.3">
      <c r="A243" s="12" t="s">
        <v>528</v>
      </c>
      <c r="B243" t="s">
        <v>757</v>
      </c>
      <c r="C243" s="15">
        <v>4</v>
      </c>
      <c r="V243">
        <v>1</v>
      </c>
      <c r="X243">
        <f t="shared" si="3"/>
        <v>1</v>
      </c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</row>
    <row r="244" spans="1:111" hidden="1" x14ac:dyDescent="0.3">
      <c r="A244" s="12" t="s">
        <v>153</v>
      </c>
      <c r="B244" t="s">
        <v>757</v>
      </c>
      <c r="C244" s="15">
        <v>4</v>
      </c>
      <c r="U244">
        <v>1</v>
      </c>
      <c r="X244">
        <f t="shared" si="3"/>
        <v>1</v>
      </c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</row>
    <row r="245" spans="1:111" hidden="1" x14ac:dyDescent="0.3">
      <c r="A245" s="12" t="s">
        <v>552</v>
      </c>
      <c r="B245" t="s">
        <v>757</v>
      </c>
      <c r="C245" s="15">
        <v>4</v>
      </c>
      <c r="D245">
        <v>1</v>
      </c>
      <c r="X245">
        <f t="shared" si="3"/>
        <v>1</v>
      </c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</row>
    <row r="246" spans="1:111" hidden="1" x14ac:dyDescent="0.3">
      <c r="A246" s="12" t="s">
        <v>568</v>
      </c>
      <c r="B246" t="s">
        <v>757</v>
      </c>
      <c r="C246" s="15">
        <v>4</v>
      </c>
      <c r="E246">
        <v>1</v>
      </c>
      <c r="X246">
        <f t="shared" si="3"/>
        <v>1</v>
      </c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</row>
    <row r="247" spans="1:111" hidden="1" x14ac:dyDescent="0.3">
      <c r="A247" s="12" t="s">
        <v>569</v>
      </c>
      <c r="B247" t="s">
        <v>757</v>
      </c>
      <c r="C247" s="15">
        <v>4</v>
      </c>
      <c r="E247">
        <v>1</v>
      </c>
      <c r="X247">
        <f t="shared" si="3"/>
        <v>1</v>
      </c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</row>
    <row r="248" spans="1:111" hidden="1" x14ac:dyDescent="0.3">
      <c r="A248" s="12" t="s">
        <v>570</v>
      </c>
      <c r="B248" t="s">
        <v>757</v>
      </c>
      <c r="C248" s="15">
        <v>4</v>
      </c>
      <c r="E248">
        <v>1</v>
      </c>
      <c r="X248">
        <f t="shared" si="3"/>
        <v>1</v>
      </c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</row>
    <row r="249" spans="1:111" hidden="1" x14ac:dyDescent="0.3">
      <c r="A249" s="12" t="s">
        <v>608</v>
      </c>
      <c r="B249" t="s">
        <v>757</v>
      </c>
      <c r="C249" s="15">
        <v>4</v>
      </c>
      <c r="G249">
        <v>1</v>
      </c>
      <c r="X249">
        <f t="shared" si="3"/>
        <v>1</v>
      </c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</row>
    <row r="250" spans="1:111" hidden="1" x14ac:dyDescent="0.3">
      <c r="A250" s="12" t="s">
        <v>645</v>
      </c>
      <c r="B250" t="s">
        <v>757</v>
      </c>
      <c r="C250" s="15">
        <v>4</v>
      </c>
      <c r="I250">
        <v>1</v>
      </c>
      <c r="X250">
        <f t="shared" si="3"/>
        <v>1</v>
      </c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</row>
    <row r="251" spans="1:111" hidden="1" x14ac:dyDescent="0.3">
      <c r="A251" s="12" t="s">
        <v>646</v>
      </c>
      <c r="B251" t="s">
        <v>757</v>
      </c>
      <c r="C251" s="15">
        <v>4</v>
      </c>
      <c r="I251">
        <v>1</v>
      </c>
      <c r="X251">
        <f t="shared" si="3"/>
        <v>1</v>
      </c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</row>
    <row r="252" spans="1:111" hidden="1" x14ac:dyDescent="0.3">
      <c r="A252" s="12" t="s">
        <v>669</v>
      </c>
      <c r="B252" t="s">
        <v>757</v>
      </c>
      <c r="C252" s="15">
        <v>4</v>
      </c>
      <c r="H252">
        <v>1</v>
      </c>
      <c r="X252">
        <f t="shared" si="3"/>
        <v>1</v>
      </c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</row>
    <row r="253" spans="1:111" hidden="1" x14ac:dyDescent="0.3">
      <c r="A253" s="12" t="s">
        <v>686</v>
      </c>
      <c r="B253" t="s">
        <v>757</v>
      </c>
      <c r="C253" s="15">
        <v>4</v>
      </c>
      <c r="L253">
        <v>1</v>
      </c>
      <c r="X253">
        <f t="shared" si="3"/>
        <v>1</v>
      </c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</row>
    <row r="254" spans="1:111" hidden="1" x14ac:dyDescent="0.3">
      <c r="A254" s="12" t="s">
        <v>688</v>
      </c>
      <c r="B254" t="s">
        <v>757</v>
      </c>
      <c r="C254" s="15">
        <v>4</v>
      </c>
      <c r="L254">
        <v>1</v>
      </c>
      <c r="X254">
        <f t="shared" si="3"/>
        <v>1</v>
      </c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</row>
    <row r="255" spans="1:111" hidden="1" x14ac:dyDescent="0.3">
      <c r="A255" s="12" t="s">
        <v>718</v>
      </c>
      <c r="B255" t="s">
        <v>757</v>
      </c>
      <c r="C255" s="15">
        <v>4</v>
      </c>
      <c r="M255">
        <v>1</v>
      </c>
      <c r="X255">
        <f t="shared" si="3"/>
        <v>1</v>
      </c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</row>
    <row r="256" spans="1:111" x14ac:dyDescent="0.3">
      <c r="A256" s="12" t="s">
        <v>117</v>
      </c>
      <c r="B256" t="s">
        <v>974</v>
      </c>
      <c r="C256" s="15">
        <v>2</v>
      </c>
      <c r="P256">
        <v>1</v>
      </c>
      <c r="X256">
        <f t="shared" si="3"/>
        <v>1</v>
      </c>
    </row>
    <row r="257" spans="1:111" x14ac:dyDescent="0.3">
      <c r="A257" s="12" t="s">
        <v>120</v>
      </c>
      <c r="B257" t="s">
        <v>974</v>
      </c>
      <c r="C257" s="15">
        <v>2</v>
      </c>
      <c r="O257">
        <v>1</v>
      </c>
      <c r="X257">
        <f t="shared" si="3"/>
        <v>1</v>
      </c>
    </row>
    <row r="258" spans="1:111" x14ac:dyDescent="0.3">
      <c r="A258" s="12" t="s">
        <v>405</v>
      </c>
      <c r="B258" t="s">
        <v>974</v>
      </c>
      <c r="C258" s="15">
        <v>2</v>
      </c>
      <c r="P258">
        <v>1</v>
      </c>
      <c r="X258">
        <f t="shared" si="3"/>
        <v>1</v>
      </c>
    </row>
    <row r="259" spans="1:111" x14ac:dyDescent="0.3">
      <c r="A259" s="12" t="s">
        <v>415</v>
      </c>
      <c r="B259" t="s">
        <v>974</v>
      </c>
      <c r="C259" s="15">
        <v>2</v>
      </c>
      <c r="Q259">
        <v>1</v>
      </c>
      <c r="X259">
        <f t="shared" si="3"/>
        <v>1</v>
      </c>
    </row>
    <row r="260" spans="1:111" x14ac:dyDescent="0.3">
      <c r="A260" s="12" t="s">
        <v>455</v>
      </c>
      <c r="B260" t="s">
        <v>974</v>
      </c>
      <c r="C260" s="15">
        <v>2</v>
      </c>
      <c r="S260">
        <v>1</v>
      </c>
      <c r="X260">
        <f t="shared" ref="X260:X323" si="4">SUM(D260:W260)</f>
        <v>1</v>
      </c>
    </row>
    <row r="261" spans="1:111" x14ac:dyDescent="0.3">
      <c r="A261" s="12" t="s">
        <v>487</v>
      </c>
      <c r="B261" t="s">
        <v>974</v>
      </c>
      <c r="C261" s="15">
        <v>2</v>
      </c>
      <c r="T261">
        <v>1</v>
      </c>
      <c r="X261">
        <f t="shared" si="4"/>
        <v>1</v>
      </c>
    </row>
    <row r="262" spans="1:111" hidden="1" x14ac:dyDescent="0.3">
      <c r="A262" s="12" t="s">
        <v>505</v>
      </c>
      <c r="B262" t="s">
        <v>974</v>
      </c>
      <c r="C262" s="15">
        <v>0</v>
      </c>
      <c r="U262">
        <v>1</v>
      </c>
      <c r="X262">
        <f t="shared" si="4"/>
        <v>1</v>
      </c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</row>
    <row r="263" spans="1:111" x14ac:dyDescent="0.3">
      <c r="A263" s="12" t="s">
        <v>506</v>
      </c>
      <c r="B263" t="s">
        <v>974</v>
      </c>
      <c r="C263" s="15">
        <v>2</v>
      </c>
      <c r="U263">
        <v>1</v>
      </c>
      <c r="X263">
        <f t="shared" si="4"/>
        <v>1</v>
      </c>
    </row>
    <row r="264" spans="1:111" x14ac:dyDescent="0.3">
      <c r="A264" s="12" t="s">
        <v>551</v>
      </c>
      <c r="B264" t="s">
        <v>974</v>
      </c>
      <c r="C264" s="15">
        <v>2</v>
      </c>
      <c r="D264">
        <v>1</v>
      </c>
      <c r="X264">
        <f t="shared" si="4"/>
        <v>1</v>
      </c>
    </row>
    <row r="265" spans="1:111" x14ac:dyDescent="0.3">
      <c r="A265" s="12" t="s">
        <v>683</v>
      </c>
      <c r="B265" t="s">
        <v>974</v>
      </c>
      <c r="C265" s="15">
        <v>2</v>
      </c>
      <c r="K265">
        <v>1</v>
      </c>
      <c r="X265">
        <f t="shared" si="4"/>
        <v>1</v>
      </c>
    </row>
    <row r="266" spans="1:111" x14ac:dyDescent="0.3">
      <c r="A266" s="12" t="s">
        <v>687</v>
      </c>
      <c r="B266" t="s">
        <v>974</v>
      </c>
      <c r="C266" s="15">
        <v>2</v>
      </c>
      <c r="L266">
        <v>1</v>
      </c>
      <c r="X266">
        <f t="shared" si="4"/>
        <v>1</v>
      </c>
    </row>
    <row r="267" spans="1:111" hidden="1" x14ac:dyDescent="0.3">
      <c r="A267" s="12" t="s">
        <v>125</v>
      </c>
      <c r="B267" t="s">
        <v>122</v>
      </c>
      <c r="C267" s="15">
        <v>4</v>
      </c>
      <c r="P267">
        <v>1</v>
      </c>
      <c r="X267">
        <f t="shared" si="4"/>
        <v>1</v>
      </c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</row>
    <row r="268" spans="1:111" s="6" customFormat="1" hidden="1" x14ac:dyDescent="0.3">
      <c r="A268" s="12" t="s">
        <v>127</v>
      </c>
      <c r="B268" t="s">
        <v>122</v>
      </c>
      <c r="C268" s="15">
        <v>4</v>
      </c>
      <c r="D268"/>
      <c r="E268"/>
      <c r="F268"/>
      <c r="G268"/>
      <c r="H268"/>
      <c r="I268"/>
      <c r="J268"/>
      <c r="K268"/>
      <c r="L268"/>
      <c r="M268"/>
      <c r="N268"/>
      <c r="O268"/>
      <c r="P268"/>
      <c r="Q268">
        <v>1</v>
      </c>
      <c r="R268"/>
      <c r="S268"/>
      <c r="T268"/>
      <c r="U268"/>
      <c r="V268"/>
      <c r="W268"/>
      <c r="X268">
        <f t="shared" si="4"/>
        <v>1</v>
      </c>
      <c r="Y268"/>
      <c r="Z268"/>
      <c r="AA268"/>
      <c r="AB268"/>
      <c r="AC268"/>
    </row>
    <row r="269" spans="1:111" s="9" customFormat="1" hidden="1" x14ac:dyDescent="0.3">
      <c r="A269" s="12" t="s">
        <v>138</v>
      </c>
      <c r="B269" t="s">
        <v>122</v>
      </c>
      <c r="C269" s="15">
        <v>4</v>
      </c>
      <c r="D269"/>
      <c r="E269"/>
      <c r="F269"/>
      <c r="G269">
        <v>1</v>
      </c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>
        <f t="shared" si="4"/>
        <v>1</v>
      </c>
      <c r="Y269"/>
      <c r="Z269"/>
      <c r="AA269"/>
      <c r="AB269"/>
      <c r="AC269"/>
    </row>
    <row r="270" spans="1:111" hidden="1" x14ac:dyDescent="0.3">
      <c r="A270" s="12" t="s">
        <v>139</v>
      </c>
      <c r="B270" t="s">
        <v>122</v>
      </c>
      <c r="C270" s="15">
        <v>4</v>
      </c>
      <c r="O270">
        <v>1</v>
      </c>
      <c r="X270">
        <f t="shared" si="4"/>
        <v>1</v>
      </c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</row>
    <row r="271" spans="1:111" hidden="1" x14ac:dyDescent="0.3">
      <c r="A271" s="12" t="s">
        <v>141</v>
      </c>
      <c r="B271" t="s">
        <v>122</v>
      </c>
      <c r="C271" s="15">
        <v>4</v>
      </c>
      <c r="O271">
        <v>1</v>
      </c>
      <c r="X271">
        <f t="shared" si="4"/>
        <v>1</v>
      </c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</row>
    <row r="272" spans="1:111" hidden="1" x14ac:dyDescent="0.3">
      <c r="A272" s="12" t="s">
        <v>143</v>
      </c>
      <c r="B272" t="s">
        <v>122</v>
      </c>
      <c r="C272" s="15">
        <v>4</v>
      </c>
      <c r="L272">
        <v>1</v>
      </c>
      <c r="X272">
        <f t="shared" si="4"/>
        <v>1</v>
      </c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</row>
    <row r="273" spans="1:24" customFormat="1" hidden="1" x14ac:dyDescent="0.3">
      <c r="A273" s="12" t="s">
        <v>146</v>
      </c>
      <c r="B273" t="s">
        <v>122</v>
      </c>
      <c r="C273" s="15">
        <v>4</v>
      </c>
      <c r="U273">
        <v>1</v>
      </c>
      <c r="X273">
        <f t="shared" si="4"/>
        <v>1</v>
      </c>
    </row>
    <row r="274" spans="1:24" customFormat="1" hidden="1" x14ac:dyDescent="0.3">
      <c r="A274" s="12" t="s">
        <v>153</v>
      </c>
      <c r="B274" t="s">
        <v>122</v>
      </c>
      <c r="C274" s="15">
        <v>4</v>
      </c>
      <c r="T274">
        <v>1</v>
      </c>
      <c r="X274">
        <f t="shared" si="4"/>
        <v>1</v>
      </c>
    </row>
    <row r="275" spans="1:24" customFormat="1" hidden="1" x14ac:dyDescent="0.3">
      <c r="A275" s="12" t="s">
        <v>406</v>
      </c>
      <c r="B275" t="s">
        <v>122</v>
      </c>
      <c r="C275" s="15">
        <v>4</v>
      </c>
      <c r="P275">
        <v>1</v>
      </c>
      <c r="X275">
        <f t="shared" si="4"/>
        <v>1</v>
      </c>
    </row>
    <row r="276" spans="1:24" customFormat="1" hidden="1" x14ac:dyDescent="0.3">
      <c r="A276" s="12" t="s">
        <v>416</v>
      </c>
      <c r="B276" t="s">
        <v>122</v>
      </c>
      <c r="C276" s="15">
        <v>4</v>
      </c>
      <c r="Q276">
        <v>1</v>
      </c>
      <c r="X276">
        <f t="shared" si="4"/>
        <v>1</v>
      </c>
    </row>
    <row r="277" spans="1:24" customFormat="1" hidden="1" x14ac:dyDescent="0.3">
      <c r="A277" s="12" t="s">
        <v>456</v>
      </c>
      <c r="B277" t="s">
        <v>122</v>
      </c>
      <c r="C277" s="15">
        <v>4</v>
      </c>
      <c r="S277">
        <v>1</v>
      </c>
      <c r="X277">
        <f t="shared" si="4"/>
        <v>1</v>
      </c>
    </row>
    <row r="278" spans="1:24" customFormat="1" hidden="1" x14ac:dyDescent="0.3">
      <c r="A278" s="12" t="s">
        <v>531</v>
      </c>
      <c r="B278" t="s">
        <v>122</v>
      </c>
      <c r="C278" s="15">
        <v>4</v>
      </c>
      <c r="V278">
        <v>1</v>
      </c>
      <c r="X278">
        <f t="shared" si="4"/>
        <v>1</v>
      </c>
    </row>
    <row r="279" spans="1:24" customFormat="1" hidden="1" x14ac:dyDescent="0.3">
      <c r="A279" s="12" t="s">
        <v>532</v>
      </c>
      <c r="B279" t="s">
        <v>122</v>
      </c>
      <c r="C279" s="15">
        <v>4</v>
      </c>
      <c r="V279">
        <v>1</v>
      </c>
      <c r="X279">
        <f t="shared" si="4"/>
        <v>1</v>
      </c>
    </row>
    <row r="280" spans="1:24" customFormat="1" hidden="1" x14ac:dyDescent="0.3">
      <c r="A280" s="12" t="s">
        <v>533</v>
      </c>
      <c r="B280" t="s">
        <v>122</v>
      </c>
      <c r="C280" s="15">
        <v>4</v>
      </c>
      <c r="V280">
        <v>1</v>
      </c>
      <c r="X280">
        <f t="shared" si="4"/>
        <v>1</v>
      </c>
    </row>
    <row r="281" spans="1:24" customFormat="1" hidden="1" x14ac:dyDescent="0.3">
      <c r="A281" s="12" t="s">
        <v>572</v>
      </c>
      <c r="B281" t="s">
        <v>122</v>
      </c>
      <c r="C281" s="15">
        <v>4</v>
      </c>
      <c r="E281">
        <v>1</v>
      </c>
      <c r="X281">
        <f t="shared" si="4"/>
        <v>1</v>
      </c>
    </row>
    <row r="282" spans="1:24" customFormat="1" hidden="1" x14ac:dyDescent="0.3">
      <c r="A282" s="12" t="s">
        <v>590</v>
      </c>
      <c r="B282" t="s">
        <v>122</v>
      </c>
      <c r="C282" s="15">
        <v>4</v>
      </c>
      <c r="F282">
        <v>1</v>
      </c>
      <c r="X282">
        <f t="shared" si="4"/>
        <v>1</v>
      </c>
    </row>
    <row r="283" spans="1:24" customFormat="1" hidden="1" x14ac:dyDescent="0.3">
      <c r="A283" s="12" t="s">
        <v>591</v>
      </c>
      <c r="B283" t="s">
        <v>122</v>
      </c>
      <c r="C283" s="15">
        <v>4</v>
      </c>
      <c r="F283">
        <v>1</v>
      </c>
      <c r="X283">
        <f t="shared" si="4"/>
        <v>1</v>
      </c>
    </row>
    <row r="284" spans="1:24" customFormat="1" hidden="1" x14ac:dyDescent="0.3">
      <c r="A284" s="12" t="s">
        <v>609</v>
      </c>
      <c r="B284" t="s">
        <v>122</v>
      </c>
      <c r="C284" s="15">
        <v>4</v>
      </c>
      <c r="G284">
        <v>1</v>
      </c>
      <c r="X284">
        <f t="shared" si="4"/>
        <v>1</v>
      </c>
    </row>
    <row r="285" spans="1:24" customFormat="1" hidden="1" x14ac:dyDescent="0.3">
      <c r="A285" s="12" t="s">
        <v>610</v>
      </c>
      <c r="B285" t="s">
        <v>122</v>
      </c>
      <c r="C285" s="15">
        <v>4</v>
      </c>
      <c r="G285">
        <v>1</v>
      </c>
      <c r="X285">
        <f t="shared" si="4"/>
        <v>1</v>
      </c>
    </row>
    <row r="286" spans="1:24" customFormat="1" hidden="1" x14ac:dyDescent="0.3">
      <c r="A286" s="12" t="s">
        <v>647</v>
      </c>
      <c r="B286" t="s">
        <v>122</v>
      </c>
      <c r="C286" s="15">
        <v>4</v>
      </c>
      <c r="I286">
        <v>1</v>
      </c>
      <c r="X286">
        <f t="shared" si="4"/>
        <v>1</v>
      </c>
    </row>
    <row r="287" spans="1:24" customFormat="1" hidden="1" x14ac:dyDescent="0.3">
      <c r="A287" s="12" t="s">
        <v>648</v>
      </c>
      <c r="B287" t="s">
        <v>122</v>
      </c>
      <c r="C287" s="15">
        <v>4</v>
      </c>
      <c r="I287">
        <v>1</v>
      </c>
      <c r="X287">
        <f t="shared" si="4"/>
        <v>1</v>
      </c>
    </row>
    <row r="288" spans="1:24" customFormat="1" hidden="1" x14ac:dyDescent="0.3">
      <c r="A288" s="12" t="s">
        <v>689</v>
      </c>
      <c r="B288" t="s">
        <v>122</v>
      </c>
      <c r="C288" s="15">
        <v>4</v>
      </c>
      <c r="L288">
        <v>1</v>
      </c>
      <c r="X288">
        <f t="shared" si="4"/>
        <v>1</v>
      </c>
    </row>
    <row r="289" spans="1:111" hidden="1" x14ac:dyDescent="0.3">
      <c r="A289" s="12" t="s">
        <v>690</v>
      </c>
      <c r="B289" t="s">
        <v>122</v>
      </c>
      <c r="C289" s="15">
        <v>4</v>
      </c>
      <c r="L289">
        <v>1</v>
      </c>
      <c r="X289">
        <f t="shared" si="4"/>
        <v>1</v>
      </c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</row>
    <row r="290" spans="1:111" hidden="1" x14ac:dyDescent="0.3">
      <c r="A290" s="12" t="s">
        <v>711</v>
      </c>
      <c r="B290" t="s">
        <v>122</v>
      </c>
      <c r="C290" s="15">
        <v>4</v>
      </c>
      <c r="M290">
        <v>1</v>
      </c>
      <c r="X290">
        <f t="shared" si="4"/>
        <v>1</v>
      </c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</row>
    <row r="291" spans="1:111" x14ac:dyDescent="0.3">
      <c r="A291" s="12" t="s">
        <v>157</v>
      </c>
      <c r="B291" t="s">
        <v>749</v>
      </c>
      <c r="C291" s="15">
        <v>2</v>
      </c>
      <c r="P291">
        <v>1</v>
      </c>
      <c r="X291">
        <f t="shared" si="4"/>
        <v>1</v>
      </c>
    </row>
    <row r="292" spans="1:111" s="9" customFormat="1" x14ac:dyDescent="0.3">
      <c r="A292" s="12" t="s">
        <v>158</v>
      </c>
      <c r="B292" t="s">
        <v>749</v>
      </c>
      <c r="C292" s="15">
        <v>2</v>
      </c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>
        <v>1</v>
      </c>
      <c r="X292">
        <f t="shared" si="4"/>
        <v>1</v>
      </c>
      <c r="Y292"/>
      <c r="Z292" s="30"/>
      <c r="AA292" s="30"/>
      <c r="AB292" s="30"/>
      <c r="AC292" s="30"/>
      <c r="AD292" s="30"/>
      <c r="AE292" s="30"/>
      <c r="AF292" s="30"/>
      <c r="AG292" s="30"/>
      <c r="AH292" s="30"/>
      <c r="AI292" s="30"/>
      <c r="AJ292" s="30"/>
      <c r="AK292" s="30"/>
      <c r="AL292" s="30"/>
      <c r="AM292" s="30"/>
      <c r="AN292" s="30"/>
      <c r="AO292" s="30"/>
      <c r="AP292" s="30"/>
      <c r="AQ292" s="30"/>
      <c r="AR292" s="30"/>
      <c r="AS292" s="30"/>
      <c r="AT292" s="30"/>
      <c r="AU292" s="30"/>
      <c r="AV292" s="30"/>
      <c r="AW292" s="30"/>
      <c r="AX292" s="30"/>
      <c r="AY292" s="30"/>
      <c r="AZ292" s="30"/>
      <c r="BA292" s="30"/>
      <c r="BB292" s="30"/>
      <c r="BC292" s="30"/>
      <c r="BD292" s="30"/>
      <c r="BE292" s="30"/>
      <c r="BF292" s="30"/>
      <c r="BG292" s="30"/>
      <c r="BH292" s="30"/>
      <c r="BI292" s="30"/>
      <c r="BJ292" s="30"/>
      <c r="BK292" s="30"/>
      <c r="BL292" s="30"/>
      <c r="BM292" s="30"/>
      <c r="BN292" s="30"/>
      <c r="BO292" s="30"/>
      <c r="BP292" s="30"/>
      <c r="BQ292" s="30"/>
      <c r="BR292" s="30"/>
      <c r="BS292" s="30"/>
      <c r="BT292" s="30"/>
      <c r="BU292" s="30"/>
      <c r="BV292" s="30"/>
      <c r="BW292" s="30"/>
      <c r="BX292" s="30"/>
      <c r="BY292" s="30"/>
      <c r="BZ292" s="30"/>
      <c r="CA292" s="30"/>
      <c r="CB292" s="30"/>
      <c r="CC292" s="30"/>
      <c r="CD292" s="30"/>
      <c r="CE292" s="30"/>
      <c r="CF292" s="30"/>
      <c r="CG292" s="30"/>
      <c r="CH292" s="30"/>
      <c r="CI292" s="30"/>
      <c r="CJ292" s="30"/>
      <c r="CK292" s="30"/>
      <c r="CL292" s="30"/>
      <c r="CM292" s="30"/>
      <c r="CN292" s="30"/>
      <c r="CO292" s="30"/>
      <c r="CP292" s="30"/>
      <c r="CQ292" s="30"/>
      <c r="CR292" s="30"/>
      <c r="CS292" s="30"/>
      <c r="CT292" s="30"/>
      <c r="CU292" s="30"/>
      <c r="CV292" s="30"/>
      <c r="CW292" s="30"/>
      <c r="CX292" s="30"/>
      <c r="CY292" s="30"/>
      <c r="CZ292" s="30"/>
      <c r="DA292" s="30"/>
      <c r="DB292" s="30"/>
      <c r="DC292" s="30"/>
      <c r="DD292" s="30"/>
      <c r="DE292" s="30"/>
      <c r="DF292" s="30"/>
      <c r="DG292" s="30"/>
    </row>
    <row r="293" spans="1:111" x14ac:dyDescent="0.3">
      <c r="A293" s="12" t="s">
        <v>159</v>
      </c>
      <c r="B293" t="s">
        <v>749</v>
      </c>
      <c r="C293" s="15">
        <v>2</v>
      </c>
      <c r="W293">
        <v>1</v>
      </c>
      <c r="X293">
        <f t="shared" si="4"/>
        <v>1</v>
      </c>
    </row>
    <row r="294" spans="1:111" x14ac:dyDescent="0.3">
      <c r="A294" s="12" t="s">
        <v>165</v>
      </c>
      <c r="B294" t="s">
        <v>749</v>
      </c>
      <c r="C294" s="15">
        <v>2</v>
      </c>
      <c r="H294">
        <v>1</v>
      </c>
      <c r="X294">
        <f t="shared" si="4"/>
        <v>1</v>
      </c>
    </row>
    <row r="295" spans="1:111" x14ac:dyDescent="0.3">
      <c r="A295" s="12" t="s">
        <v>166</v>
      </c>
      <c r="B295" t="s">
        <v>749</v>
      </c>
      <c r="C295" s="15">
        <v>2</v>
      </c>
      <c r="H295">
        <v>1</v>
      </c>
      <c r="X295">
        <f t="shared" si="4"/>
        <v>1</v>
      </c>
    </row>
    <row r="296" spans="1:111" x14ac:dyDescent="0.3">
      <c r="A296" s="12" t="s">
        <v>534</v>
      </c>
      <c r="B296" t="s">
        <v>749</v>
      </c>
      <c r="C296" s="15">
        <v>2</v>
      </c>
      <c r="V296">
        <v>1</v>
      </c>
      <c r="X296">
        <f t="shared" si="4"/>
        <v>1</v>
      </c>
    </row>
    <row r="297" spans="1:111" x14ac:dyDescent="0.3">
      <c r="A297" s="12" t="s">
        <v>488</v>
      </c>
      <c r="B297" t="s">
        <v>749</v>
      </c>
      <c r="C297" s="15">
        <v>1</v>
      </c>
      <c r="T297">
        <v>1</v>
      </c>
      <c r="X297">
        <f t="shared" si="4"/>
        <v>1</v>
      </c>
    </row>
    <row r="298" spans="1:111" x14ac:dyDescent="0.3">
      <c r="A298" s="12" t="s">
        <v>573</v>
      </c>
      <c r="B298" t="s">
        <v>749</v>
      </c>
      <c r="C298" s="15">
        <v>2</v>
      </c>
      <c r="E298">
        <v>1</v>
      </c>
      <c r="X298">
        <f t="shared" si="4"/>
        <v>1</v>
      </c>
    </row>
    <row r="299" spans="1:111" x14ac:dyDescent="0.3">
      <c r="A299" s="12" t="s">
        <v>612</v>
      </c>
      <c r="B299" t="s">
        <v>749</v>
      </c>
      <c r="C299" s="15">
        <v>2</v>
      </c>
      <c r="G299">
        <v>1</v>
      </c>
      <c r="X299">
        <f t="shared" si="4"/>
        <v>1</v>
      </c>
    </row>
    <row r="300" spans="1:111" x14ac:dyDescent="0.3">
      <c r="A300" s="12" t="s">
        <v>692</v>
      </c>
      <c r="B300" t="s">
        <v>749</v>
      </c>
      <c r="C300" s="15">
        <v>1</v>
      </c>
      <c r="L300">
        <v>1</v>
      </c>
      <c r="X300">
        <f t="shared" si="4"/>
        <v>1</v>
      </c>
    </row>
    <row r="301" spans="1:111" x14ac:dyDescent="0.3">
      <c r="A301" s="12" t="s">
        <v>693</v>
      </c>
      <c r="B301" t="s">
        <v>749</v>
      </c>
      <c r="C301" s="15">
        <v>2</v>
      </c>
      <c r="L301">
        <v>1</v>
      </c>
      <c r="X301">
        <f t="shared" si="4"/>
        <v>1</v>
      </c>
    </row>
    <row r="302" spans="1:111" x14ac:dyDescent="0.3">
      <c r="A302" s="12" t="s">
        <v>173</v>
      </c>
      <c r="B302" t="s">
        <v>750</v>
      </c>
      <c r="C302" s="15">
        <v>2</v>
      </c>
      <c r="K302">
        <v>1</v>
      </c>
      <c r="X302">
        <f t="shared" si="4"/>
        <v>1</v>
      </c>
    </row>
    <row r="303" spans="1:111" x14ac:dyDescent="0.3">
      <c r="A303" s="12" t="s">
        <v>175</v>
      </c>
      <c r="B303" t="s">
        <v>750</v>
      </c>
      <c r="C303" s="15">
        <v>1</v>
      </c>
      <c r="N303">
        <v>1</v>
      </c>
      <c r="X303">
        <f t="shared" si="4"/>
        <v>1</v>
      </c>
    </row>
    <row r="304" spans="1:111" x14ac:dyDescent="0.3">
      <c r="A304" s="12" t="s">
        <v>418</v>
      </c>
      <c r="B304" t="s">
        <v>750</v>
      </c>
      <c r="C304" s="15">
        <v>2</v>
      </c>
      <c r="Q304">
        <v>1</v>
      </c>
      <c r="X304">
        <f t="shared" si="4"/>
        <v>1</v>
      </c>
    </row>
    <row r="305" spans="1:111" hidden="1" x14ac:dyDescent="0.3">
      <c r="A305" s="12" t="s">
        <v>434</v>
      </c>
      <c r="B305" t="s">
        <v>750</v>
      </c>
      <c r="C305" s="15">
        <v>0</v>
      </c>
      <c r="R305">
        <v>1</v>
      </c>
      <c r="X305">
        <f t="shared" si="4"/>
        <v>1</v>
      </c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</row>
    <row r="306" spans="1:111" x14ac:dyDescent="0.3">
      <c r="A306" s="12" t="s">
        <v>435</v>
      </c>
      <c r="B306" t="s">
        <v>750</v>
      </c>
      <c r="C306" s="15">
        <v>2</v>
      </c>
      <c r="R306">
        <v>1</v>
      </c>
      <c r="X306">
        <f t="shared" si="4"/>
        <v>1</v>
      </c>
    </row>
    <row r="307" spans="1:111" x14ac:dyDescent="0.3">
      <c r="A307" s="12" t="s">
        <v>726</v>
      </c>
      <c r="B307" t="s">
        <v>750</v>
      </c>
      <c r="C307" s="15">
        <v>1</v>
      </c>
      <c r="V307">
        <v>1</v>
      </c>
      <c r="X307">
        <f t="shared" si="4"/>
        <v>1</v>
      </c>
    </row>
    <row r="308" spans="1:111" x14ac:dyDescent="0.3">
      <c r="A308" s="12" t="s">
        <v>489</v>
      </c>
      <c r="B308" t="s">
        <v>750</v>
      </c>
      <c r="C308" s="15">
        <v>2</v>
      </c>
      <c r="T308">
        <v>1</v>
      </c>
      <c r="X308">
        <f t="shared" si="4"/>
        <v>1</v>
      </c>
    </row>
    <row r="309" spans="1:111" x14ac:dyDescent="0.3">
      <c r="A309" s="12" t="s">
        <v>629</v>
      </c>
      <c r="B309" t="s">
        <v>750</v>
      </c>
      <c r="C309" s="15">
        <v>2</v>
      </c>
      <c r="J309">
        <v>1</v>
      </c>
      <c r="X309">
        <f t="shared" si="4"/>
        <v>1</v>
      </c>
    </row>
    <row r="310" spans="1:111" s="9" customFormat="1" x14ac:dyDescent="0.3">
      <c r="A310" s="12" t="s">
        <v>691</v>
      </c>
      <c r="B310" t="s">
        <v>750</v>
      </c>
      <c r="C310" s="15">
        <v>2</v>
      </c>
      <c r="D310"/>
      <c r="E310"/>
      <c r="F310"/>
      <c r="G310"/>
      <c r="H310"/>
      <c r="I310"/>
      <c r="J310"/>
      <c r="K310"/>
      <c r="L310">
        <v>1</v>
      </c>
      <c r="M310"/>
      <c r="N310"/>
      <c r="O310"/>
      <c r="P310"/>
      <c r="Q310"/>
      <c r="R310"/>
      <c r="S310"/>
      <c r="T310"/>
      <c r="U310"/>
      <c r="V310"/>
      <c r="W310"/>
      <c r="X310">
        <f t="shared" si="4"/>
        <v>1</v>
      </c>
      <c r="Y310"/>
      <c r="Z310" s="30"/>
      <c r="AA310" s="30"/>
      <c r="AB310" s="30"/>
      <c r="AC310" s="30"/>
      <c r="AD310" s="30"/>
      <c r="AE310" s="30"/>
      <c r="AF310" s="30"/>
      <c r="AG310" s="30"/>
      <c r="AH310" s="30"/>
      <c r="AI310" s="30"/>
      <c r="AJ310" s="30"/>
      <c r="AK310" s="30"/>
      <c r="AL310" s="30"/>
      <c r="AM310" s="30"/>
      <c r="AN310" s="30"/>
      <c r="AO310" s="30"/>
      <c r="AP310" s="30"/>
      <c r="AQ310" s="30"/>
      <c r="AR310" s="30"/>
      <c r="AS310" s="30"/>
      <c r="AT310" s="30"/>
      <c r="AU310" s="30"/>
      <c r="AV310" s="30"/>
      <c r="AW310" s="30"/>
      <c r="AX310" s="30"/>
      <c r="AY310" s="30"/>
      <c r="AZ310" s="30"/>
      <c r="BA310" s="30"/>
      <c r="BB310" s="30"/>
      <c r="BC310" s="30"/>
      <c r="BD310" s="30"/>
      <c r="BE310" s="30"/>
      <c r="BF310" s="30"/>
      <c r="BG310" s="30"/>
      <c r="BH310" s="30"/>
      <c r="BI310" s="30"/>
      <c r="BJ310" s="30"/>
      <c r="BK310" s="30"/>
      <c r="BL310" s="30"/>
      <c r="BM310" s="30"/>
      <c r="BN310" s="30"/>
      <c r="BO310" s="30"/>
      <c r="BP310" s="30"/>
      <c r="BQ310" s="30"/>
      <c r="BR310" s="30"/>
      <c r="BS310" s="30"/>
      <c r="BT310" s="30"/>
      <c r="BU310" s="30"/>
      <c r="BV310" s="30"/>
      <c r="BW310" s="30"/>
      <c r="BX310" s="30"/>
      <c r="BY310" s="30"/>
      <c r="BZ310" s="30"/>
      <c r="CA310" s="30"/>
      <c r="CB310" s="30"/>
      <c r="CC310" s="30"/>
      <c r="CD310" s="30"/>
      <c r="CE310" s="30"/>
      <c r="CF310" s="30"/>
      <c r="CG310" s="30"/>
      <c r="CH310" s="30"/>
      <c r="CI310" s="30"/>
      <c r="CJ310" s="30"/>
      <c r="CK310" s="30"/>
      <c r="CL310" s="30"/>
      <c r="CM310" s="30"/>
      <c r="CN310" s="30"/>
      <c r="CO310" s="30"/>
      <c r="CP310" s="30"/>
      <c r="CQ310" s="30"/>
      <c r="CR310" s="30"/>
      <c r="CS310" s="30"/>
      <c r="CT310" s="30"/>
      <c r="CU310" s="30"/>
      <c r="CV310" s="30"/>
      <c r="CW310" s="30"/>
      <c r="CX310" s="30"/>
      <c r="CY310" s="30"/>
      <c r="CZ310" s="30"/>
      <c r="DA310" s="30"/>
      <c r="DB310" s="30"/>
      <c r="DC310" s="30"/>
      <c r="DD310" s="30"/>
      <c r="DE310" s="30"/>
      <c r="DF310" s="30"/>
      <c r="DG310" s="30"/>
    </row>
    <row r="311" spans="1:111" x14ac:dyDescent="0.3">
      <c r="A311" s="12" t="s">
        <v>401</v>
      </c>
      <c r="B311" t="s">
        <v>975</v>
      </c>
      <c r="C311" s="15">
        <v>2</v>
      </c>
      <c r="O311">
        <v>1</v>
      </c>
      <c r="X311">
        <f t="shared" si="4"/>
        <v>1</v>
      </c>
    </row>
    <row r="312" spans="1:111" x14ac:dyDescent="0.3">
      <c r="A312" s="12" t="s">
        <v>616</v>
      </c>
      <c r="B312" t="s">
        <v>975</v>
      </c>
      <c r="C312" s="15">
        <v>2</v>
      </c>
      <c r="G312">
        <v>1</v>
      </c>
      <c r="X312">
        <f t="shared" si="4"/>
        <v>1</v>
      </c>
    </row>
    <row r="313" spans="1:111" x14ac:dyDescent="0.3">
      <c r="A313" s="12" t="s">
        <v>996</v>
      </c>
      <c r="B313" t="s">
        <v>975</v>
      </c>
      <c r="C313" s="15">
        <v>2</v>
      </c>
      <c r="W313">
        <v>1</v>
      </c>
      <c r="X313">
        <f t="shared" si="4"/>
        <v>1</v>
      </c>
    </row>
    <row r="314" spans="1:111" x14ac:dyDescent="0.3">
      <c r="A314" s="12" t="s">
        <v>182</v>
      </c>
      <c r="B314" t="s">
        <v>748</v>
      </c>
      <c r="C314" s="15">
        <v>2</v>
      </c>
      <c r="N314">
        <v>1</v>
      </c>
      <c r="X314">
        <f t="shared" si="4"/>
        <v>1</v>
      </c>
    </row>
    <row r="315" spans="1:111" x14ac:dyDescent="0.3">
      <c r="A315" s="12" t="s">
        <v>184</v>
      </c>
      <c r="B315" t="s">
        <v>748</v>
      </c>
      <c r="C315" s="15">
        <v>2</v>
      </c>
      <c r="F315">
        <v>1</v>
      </c>
      <c r="X315">
        <f t="shared" si="4"/>
        <v>1</v>
      </c>
    </row>
    <row r="316" spans="1:111" x14ac:dyDescent="0.3">
      <c r="A316" s="12" t="s">
        <v>419</v>
      </c>
      <c r="B316" t="s">
        <v>748</v>
      </c>
      <c r="C316" s="15">
        <v>2</v>
      </c>
      <c r="Q316">
        <v>1</v>
      </c>
      <c r="X316">
        <f t="shared" si="4"/>
        <v>1</v>
      </c>
    </row>
    <row r="317" spans="1:111" x14ac:dyDescent="0.3">
      <c r="A317" s="12" t="s">
        <v>420</v>
      </c>
      <c r="B317" t="s">
        <v>748</v>
      </c>
      <c r="C317" s="15">
        <v>2</v>
      </c>
      <c r="Q317">
        <v>1</v>
      </c>
      <c r="X317">
        <f t="shared" si="4"/>
        <v>1</v>
      </c>
    </row>
    <row r="318" spans="1:111" s="9" customFormat="1" x14ac:dyDescent="0.3">
      <c r="A318" s="12" t="s">
        <v>727</v>
      </c>
      <c r="B318" t="s">
        <v>748</v>
      </c>
      <c r="C318" s="15">
        <v>2</v>
      </c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>
        <v>1</v>
      </c>
      <c r="T318"/>
      <c r="U318"/>
      <c r="V318"/>
      <c r="W318"/>
      <c r="X318">
        <f t="shared" si="4"/>
        <v>1</v>
      </c>
      <c r="Y318"/>
      <c r="Z318" s="30"/>
      <c r="AA318" s="30"/>
      <c r="AB318" s="30"/>
      <c r="AC318" s="30"/>
      <c r="AD318" s="30"/>
      <c r="AE318" s="30"/>
      <c r="AF318" s="30"/>
      <c r="AG318" s="30"/>
      <c r="AH318" s="30"/>
      <c r="AI318" s="30"/>
      <c r="AJ318" s="30"/>
      <c r="AK318" s="30"/>
      <c r="AL318" s="30"/>
      <c r="AM318" s="30"/>
      <c r="AN318" s="30"/>
      <c r="AO318" s="30"/>
      <c r="AP318" s="30"/>
      <c r="AQ318" s="30"/>
      <c r="AR318" s="30"/>
      <c r="AS318" s="30"/>
      <c r="AT318" s="30"/>
      <c r="AU318" s="30"/>
      <c r="AV318" s="30"/>
      <c r="AW318" s="30"/>
      <c r="AX318" s="30"/>
      <c r="AY318" s="30"/>
      <c r="AZ318" s="30"/>
      <c r="BA318" s="30"/>
      <c r="BB318" s="30"/>
      <c r="BC318" s="30"/>
      <c r="BD318" s="30"/>
      <c r="BE318" s="30"/>
      <c r="BF318" s="30"/>
      <c r="BG318" s="30"/>
      <c r="BH318" s="30"/>
      <c r="BI318" s="30"/>
      <c r="BJ318" s="30"/>
      <c r="BK318" s="30"/>
      <c r="BL318" s="30"/>
      <c r="BM318" s="30"/>
      <c r="BN318" s="30"/>
      <c r="BO318" s="30"/>
      <c r="BP318" s="30"/>
      <c r="BQ318" s="30"/>
      <c r="BR318" s="30"/>
      <c r="BS318" s="30"/>
      <c r="BT318" s="30"/>
      <c r="BU318" s="30"/>
      <c r="BV318" s="30"/>
      <c r="BW318" s="30"/>
      <c r="BX318" s="30"/>
      <c r="BY318" s="30"/>
      <c r="BZ318" s="30"/>
      <c r="CA318" s="30"/>
      <c r="CB318" s="30"/>
      <c r="CC318" s="30"/>
      <c r="CD318" s="30"/>
      <c r="CE318" s="30"/>
      <c r="CF318" s="30"/>
      <c r="CG318" s="30"/>
      <c r="CH318" s="30"/>
      <c r="CI318" s="30"/>
      <c r="CJ318" s="30"/>
      <c r="CK318" s="30"/>
      <c r="CL318" s="30"/>
      <c r="CM318" s="30"/>
      <c r="CN318" s="30"/>
      <c r="CO318" s="30"/>
      <c r="CP318" s="30"/>
      <c r="CQ318" s="30"/>
      <c r="CR318" s="30"/>
      <c r="CS318" s="30"/>
      <c r="CT318" s="30"/>
      <c r="CU318" s="30"/>
      <c r="CV318" s="30"/>
      <c r="CW318" s="30"/>
      <c r="CX318" s="30"/>
      <c r="CY318" s="30"/>
      <c r="CZ318" s="30"/>
      <c r="DA318" s="30"/>
      <c r="DB318" s="30"/>
      <c r="DC318" s="30"/>
      <c r="DD318" s="30"/>
      <c r="DE318" s="30"/>
      <c r="DF318" s="30"/>
      <c r="DG318" s="30"/>
    </row>
    <row r="319" spans="1:111" x14ac:dyDescent="0.3">
      <c r="A319" s="12" t="s">
        <v>535</v>
      </c>
      <c r="B319" t="s">
        <v>748</v>
      </c>
      <c r="C319" s="15">
        <v>1</v>
      </c>
      <c r="V319">
        <v>1</v>
      </c>
      <c r="X319">
        <f t="shared" si="4"/>
        <v>1</v>
      </c>
    </row>
    <row r="320" spans="1:111" x14ac:dyDescent="0.3">
      <c r="A320" s="12" t="s">
        <v>536</v>
      </c>
      <c r="B320" t="s">
        <v>748</v>
      </c>
      <c r="C320" s="15">
        <v>1</v>
      </c>
      <c r="V320">
        <v>1</v>
      </c>
      <c r="X320">
        <f t="shared" si="4"/>
        <v>1</v>
      </c>
    </row>
    <row r="321" spans="1:111" x14ac:dyDescent="0.3">
      <c r="A321" s="12" t="s">
        <v>508</v>
      </c>
      <c r="B321" t="s">
        <v>748</v>
      </c>
      <c r="C321" s="15">
        <v>2</v>
      </c>
      <c r="U321">
        <v>1</v>
      </c>
      <c r="X321">
        <f t="shared" si="4"/>
        <v>1</v>
      </c>
    </row>
    <row r="322" spans="1:111" x14ac:dyDescent="0.3">
      <c r="A322" s="12" t="s">
        <v>596</v>
      </c>
      <c r="B322" t="s">
        <v>748</v>
      </c>
      <c r="C322" s="15">
        <v>2</v>
      </c>
      <c r="F322">
        <v>1</v>
      </c>
      <c r="X322">
        <f t="shared" si="4"/>
        <v>1</v>
      </c>
    </row>
    <row r="323" spans="1:111" x14ac:dyDescent="0.3">
      <c r="A323" s="12" t="s">
        <v>597</v>
      </c>
      <c r="B323" t="s">
        <v>748</v>
      </c>
      <c r="C323" s="15">
        <v>2</v>
      </c>
      <c r="F323">
        <v>1</v>
      </c>
      <c r="X323">
        <f t="shared" si="4"/>
        <v>1</v>
      </c>
    </row>
    <row r="324" spans="1:111" x14ac:dyDescent="0.3">
      <c r="A324" s="12" t="s">
        <v>630</v>
      </c>
      <c r="B324" t="s">
        <v>748</v>
      </c>
      <c r="C324" s="15">
        <v>2</v>
      </c>
      <c r="J324">
        <v>1</v>
      </c>
      <c r="X324">
        <f t="shared" ref="X324:X387" si="5">SUM(D324:W324)</f>
        <v>1</v>
      </c>
    </row>
    <row r="325" spans="1:111" hidden="1" x14ac:dyDescent="0.3">
      <c r="A325" s="12" t="s">
        <v>694</v>
      </c>
      <c r="B325" t="s">
        <v>748</v>
      </c>
      <c r="C325" s="15">
        <v>0</v>
      </c>
      <c r="L325">
        <v>1</v>
      </c>
      <c r="X325">
        <f t="shared" si="5"/>
        <v>1</v>
      </c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/>
      <c r="BM325"/>
      <c r="BN325"/>
      <c r="BO325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</row>
    <row r="326" spans="1:111" x14ac:dyDescent="0.3">
      <c r="A326" s="12" t="s">
        <v>695</v>
      </c>
      <c r="B326" t="s">
        <v>748</v>
      </c>
      <c r="C326" s="15">
        <v>1</v>
      </c>
      <c r="L326">
        <v>1</v>
      </c>
      <c r="X326">
        <f t="shared" si="5"/>
        <v>1</v>
      </c>
    </row>
    <row r="327" spans="1:111" x14ac:dyDescent="0.3">
      <c r="A327" s="12" t="s">
        <v>390</v>
      </c>
      <c r="B327" t="s">
        <v>976</v>
      </c>
      <c r="C327" s="15">
        <v>2</v>
      </c>
      <c r="N327">
        <v>1</v>
      </c>
      <c r="X327">
        <f t="shared" si="5"/>
        <v>1</v>
      </c>
    </row>
    <row r="328" spans="1:111" x14ac:dyDescent="0.3">
      <c r="A328" s="12" t="s">
        <v>595</v>
      </c>
      <c r="B328" t="s">
        <v>976</v>
      </c>
      <c r="C328" s="15">
        <v>1</v>
      </c>
      <c r="F328">
        <v>1</v>
      </c>
      <c r="X328">
        <f t="shared" si="5"/>
        <v>1</v>
      </c>
    </row>
    <row r="329" spans="1:111" x14ac:dyDescent="0.3">
      <c r="A329" s="12" t="s">
        <v>613</v>
      </c>
      <c r="B329" t="s">
        <v>976</v>
      </c>
      <c r="C329" s="15">
        <v>1</v>
      </c>
      <c r="G329">
        <v>1</v>
      </c>
      <c r="X329">
        <f t="shared" si="5"/>
        <v>1</v>
      </c>
    </row>
    <row r="330" spans="1:111" x14ac:dyDescent="0.3">
      <c r="A330" s="12" t="s">
        <v>614</v>
      </c>
      <c r="B330" t="s">
        <v>976</v>
      </c>
      <c r="C330" s="15">
        <v>2</v>
      </c>
      <c r="G330">
        <v>1</v>
      </c>
      <c r="X330">
        <f t="shared" si="5"/>
        <v>1</v>
      </c>
    </row>
    <row r="331" spans="1:111" x14ac:dyDescent="0.3">
      <c r="A331" s="12" t="s">
        <v>197</v>
      </c>
      <c r="B331" t="s">
        <v>755</v>
      </c>
      <c r="C331" s="15">
        <v>1</v>
      </c>
      <c r="W331">
        <v>1</v>
      </c>
      <c r="X331">
        <f t="shared" si="5"/>
        <v>1</v>
      </c>
    </row>
    <row r="332" spans="1:111" x14ac:dyDescent="0.3">
      <c r="A332" s="12" t="s">
        <v>199</v>
      </c>
      <c r="B332" t="s">
        <v>755</v>
      </c>
      <c r="C332" s="15">
        <v>1</v>
      </c>
      <c r="N332">
        <v>1</v>
      </c>
      <c r="X332">
        <f t="shared" si="5"/>
        <v>1</v>
      </c>
    </row>
    <row r="333" spans="1:111" x14ac:dyDescent="0.3">
      <c r="A333" s="12" t="s">
        <v>556</v>
      </c>
      <c r="B333" t="s">
        <v>755</v>
      </c>
      <c r="C333" s="15">
        <v>1</v>
      </c>
      <c r="D333">
        <v>1</v>
      </c>
      <c r="X333">
        <f t="shared" si="5"/>
        <v>1</v>
      </c>
    </row>
    <row r="334" spans="1:111" x14ac:dyDescent="0.3">
      <c r="A334" s="12" t="s">
        <v>575</v>
      </c>
      <c r="B334" t="s">
        <v>755</v>
      </c>
      <c r="C334" s="15">
        <v>1</v>
      </c>
      <c r="E334">
        <v>1</v>
      </c>
      <c r="X334">
        <f t="shared" si="5"/>
        <v>1</v>
      </c>
    </row>
    <row r="335" spans="1:111" x14ac:dyDescent="0.3">
      <c r="A335" s="12" t="s">
        <v>576</v>
      </c>
      <c r="B335" t="s">
        <v>755</v>
      </c>
      <c r="C335" s="15">
        <v>1</v>
      </c>
      <c r="E335">
        <v>1</v>
      </c>
      <c r="X335">
        <f t="shared" si="5"/>
        <v>1</v>
      </c>
    </row>
    <row r="336" spans="1:111" x14ac:dyDescent="0.3">
      <c r="A336" s="12" t="s">
        <v>598</v>
      </c>
      <c r="B336" t="s">
        <v>755</v>
      </c>
      <c r="C336" s="15">
        <v>1</v>
      </c>
      <c r="F336">
        <v>1</v>
      </c>
      <c r="X336">
        <f t="shared" si="5"/>
        <v>1</v>
      </c>
    </row>
    <row r="337" spans="1:111" x14ac:dyDescent="0.3">
      <c r="A337" s="12" t="s">
        <v>617</v>
      </c>
      <c r="B337" t="s">
        <v>755</v>
      </c>
      <c r="C337" s="15">
        <v>1</v>
      </c>
      <c r="G337">
        <v>1</v>
      </c>
      <c r="X337">
        <f t="shared" si="5"/>
        <v>1</v>
      </c>
    </row>
    <row r="338" spans="1:111" x14ac:dyDescent="0.3">
      <c r="A338" s="12" t="s">
        <v>618</v>
      </c>
      <c r="B338" t="s">
        <v>755</v>
      </c>
      <c r="C338" s="15">
        <v>1</v>
      </c>
      <c r="G338">
        <v>1</v>
      </c>
      <c r="X338">
        <f t="shared" si="5"/>
        <v>1</v>
      </c>
    </row>
    <row r="339" spans="1:111" x14ac:dyDescent="0.3">
      <c r="A339" s="12" t="s">
        <v>631</v>
      </c>
      <c r="B339" t="s">
        <v>755</v>
      </c>
      <c r="C339" s="15">
        <v>1</v>
      </c>
      <c r="J339">
        <v>1</v>
      </c>
      <c r="X339">
        <f t="shared" si="5"/>
        <v>1</v>
      </c>
    </row>
    <row r="340" spans="1:111" x14ac:dyDescent="0.3">
      <c r="A340" s="12" t="s">
        <v>632</v>
      </c>
      <c r="B340" t="s">
        <v>755</v>
      </c>
      <c r="C340" s="15">
        <v>1</v>
      </c>
      <c r="J340">
        <v>1</v>
      </c>
      <c r="X340">
        <f t="shared" si="5"/>
        <v>1</v>
      </c>
    </row>
    <row r="341" spans="1:111" x14ac:dyDescent="0.3">
      <c r="A341" s="12" t="s">
        <v>680</v>
      </c>
      <c r="B341" t="s">
        <v>755</v>
      </c>
      <c r="C341" s="15">
        <v>1</v>
      </c>
      <c r="K341">
        <v>1</v>
      </c>
      <c r="X341">
        <f t="shared" si="5"/>
        <v>1</v>
      </c>
    </row>
    <row r="342" spans="1:111" x14ac:dyDescent="0.3">
      <c r="A342" s="12" t="s">
        <v>681</v>
      </c>
      <c r="B342" t="s">
        <v>755</v>
      </c>
      <c r="C342" s="15">
        <v>1</v>
      </c>
      <c r="K342">
        <v>1</v>
      </c>
      <c r="X342">
        <f t="shared" si="5"/>
        <v>1</v>
      </c>
    </row>
    <row r="343" spans="1:111" x14ac:dyDescent="0.3">
      <c r="A343" s="12" t="s">
        <v>712</v>
      </c>
      <c r="B343" t="s">
        <v>755</v>
      </c>
      <c r="C343" s="15">
        <v>1</v>
      </c>
      <c r="M343">
        <v>1</v>
      </c>
      <c r="X343">
        <f t="shared" si="5"/>
        <v>1</v>
      </c>
    </row>
    <row r="344" spans="1:111" s="9" customFormat="1" x14ac:dyDescent="0.3">
      <c r="A344" s="12" t="s">
        <v>493</v>
      </c>
      <c r="B344" s="12" t="s">
        <v>44</v>
      </c>
      <c r="C344" s="15">
        <v>2</v>
      </c>
      <c r="D344" s="3"/>
      <c r="E344" s="3"/>
      <c r="F344" s="3"/>
      <c r="G344" s="3"/>
      <c r="H344" s="3"/>
      <c r="I344" s="3"/>
      <c r="J344" s="3"/>
      <c r="K344" s="3"/>
      <c r="L344" s="3"/>
      <c r="M344" s="3"/>
      <c r="N344"/>
      <c r="O344"/>
      <c r="P344"/>
      <c r="Q344"/>
      <c r="R344"/>
      <c r="S344"/>
      <c r="T344">
        <v>1</v>
      </c>
      <c r="U344"/>
      <c r="V344"/>
      <c r="W344"/>
      <c r="X344">
        <f t="shared" si="5"/>
        <v>1</v>
      </c>
      <c r="Y344"/>
      <c r="Z344" s="30"/>
      <c r="AA344" s="30"/>
      <c r="AB344" s="30"/>
      <c r="AC344" s="30"/>
      <c r="AD344" s="30"/>
      <c r="AE344" s="30"/>
      <c r="AF344" s="30"/>
      <c r="AG344" s="30"/>
      <c r="AH344" s="30"/>
      <c r="AI344" s="30"/>
      <c r="AJ344" s="30"/>
      <c r="AK344" s="30"/>
      <c r="AL344" s="30"/>
      <c r="AM344" s="30"/>
      <c r="AN344" s="30"/>
      <c r="AO344" s="30"/>
      <c r="AP344" s="30"/>
      <c r="AQ344" s="30"/>
      <c r="AR344" s="30"/>
      <c r="AS344" s="30"/>
      <c r="AT344" s="30"/>
      <c r="AU344" s="30"/>
      <c r="AV344" s="30"/>
      <c r="AW344" s="30"/>
      <c r="AX344" s="30"/>
      <c r="AY344" s="30"/>
      <c r="AZ344" s="30"/>
      <c r="BA344" s="30"/>
      <c r="BB344" s="30"/>
      <c r="BC344" s="30"/>
      <c r="BD344" s="30"/>
      <c r="BE344" s="30"/>
      <c r="BF344" s="30"/>
      <c r="BG344" s="30"/>
      <c r="BH344" s="30"/>
      <c r="BI344" s="30"/>
      <c r="BJ344" s="30"/>
      <c r="BK344" s="30"/>
      <c r="BL344" s="30"/>
      <c r="BM344" s="30"/>
      <c r="BN344" s="30"/>
      <c r="BO344" s="30"/>
      <c r="BP344" s="30"/>
      <c r="BQ344" s="30"/>
      <c r="BR344" s="30"/>
      <c r="BS344" s="30"/>
      <c r="BT344" s="30"/>
      <c r="BU344" s="30"/>
      <c r="BV344" s="30"/>
      <c r="BW344" s="30"/>
      <c r="BX344" s="30"/>
      <c r="BY344" s="30"/>
      <c r="BZ344" s="30"/>
      <c r="CA344" s="30"/>
      <c r="CB344" s="30"/>
      <c r="CC344" s="30"/>
      <c r="CD344" s="30"/>
      <c r="CE344" s="30"/>
      <c r="CF344" s="30"/>
      <c r="CG344" s="30"/>
      <c r="CH344" s="30"/>
      <c r="CI344" s="30"/>
      <c r="CJ344" s="30"/>
      <c r="CK344" s="30"/>
      <c r="CL344" s="30"/>
      <c r="CM344" s="30"/>
      <c r="CN344" s="30"/>
      <c r="CO344" s="30"/>
      <c r="CP344" s="30"/>
      <c r="CQ344" s="30"/>
      <c r="CR344" s="30"/>
      <c r="CS344" s="30"/>
      <c r="CT344" s="30"/>
      <c r="CU344" s="30"/>
      <c r="CV344" s="30"/>
      <c r="CW344" s="30"/>
      <c r="CX344" s="30"/>
      <c r="CY344" s="30"/>
      <c r="CZ344" s="30"/>
      <c r="DA344" s="30"/>
      <c r="DB344" s="30"/>
      <c r="DC344" s="30"/>
      <c r="DD344" s="30"/>
      <c r="DE344" s="30"/>
      <c r="DF344" s="30"/>
      <c r="DG344" s="30"/>
    </row>
    <row r="345" spans="1:111" x14ac:dyDescent="0.3">
      <c r="A345" s="12" t="s">
        <v>204</v>
      </c>
      <c r="B345" s="12" t="s">
        <v>44</v>
      </c>
      <c r="C345" s="15">
        <v>2</v>
      </c>
      <c r="D345" s="3">
        <v>1</v>
      </c>
      <c r="E345" s="3"/>
      <c r="F345" s="3"/>
      <c r="G345" s="3"/>
      <c r="H345" s="3"/>
      <c r="I345" s="3"/>
      <c r="J345" s="3"/>
      <c r="K345" s="3"/>
      <c r="L345" s="3"/>
      <c r="M345" s="3"/>
      <c r="X345">
        <f t="shared" si="5"/>
        <v>1</v>
      </c>
    </row>
    <row r="346" spans="1:111" x14ac:dyDescent="0.3">
      <c r="A346" s="12" t="s">
        <v>207</v>
      </c>
      <c r="B346" s="12" t="s">
        <v>44</v>
      </c>
      <c r="C346" s="15">
        <v>2</v>
      </c>
      <c r="D346" s="3"/>
      <c r="E346" s="3"/>
      <c r="F346" s="3"/>
      <c r="G346" s="3"/>
      <c r="H346" s="3"/>
      <c r="I346" s="3"/>
      <c r="J346" s="3"/>
      <c r="K346" s="3"/>
      <c r="L346" s="3"/>
      <c r="M346" s="3"/>
      <c r="U346">
        <v>1</v>
      </c>
      <c r="X346">
        <f t="shared" si="5"/>
        <v>1</v>
      </c>
    </row>
    <row r="347" spans="1:111" x14ac:dyDescent="0.3">
      <c r="A347" s="12" t="s">
        <v>208</v>
      </c>
      <c r="B347" s="12" t="s">
        <v>44</v>
      </c>
      <c r="C347" s="15">
        <v>2</v>
      </c>
      <c r="D347" s="3"/>
      <c r="E347" s="3"/>
      <c r="F347" s="3"/>
      <c r="G347" s="3"/>
      <c r="H347" s="3"/>
      <c r="I347" s="3"/>
      <c r="J347" s="3"/>
      <c r="K347" s="3"/>
      <c r="L347" s="3"/>
      <c r="M347" s="3"/>
      <c r="P347">
        <v>1</v>
      </c>
      <c r="X347">
        <f t="shared" si="5"/>
        <v>1</v>
      </c>
    </row>
    <row r="348" spans="1:111" x14ac:dyDescent="0.3">
      <c r="A348" s="12" t="s">
        <v>209</v>
      </c>
      <c r="B348" s="12" t="s">
        <v>44</v>
      </c>
      <c r="C348" s="15">
        <v>2</v>
      </c>
      <c r="D348" s="3"/>
      <c r="E348" s="3"/>
      <c r="F348" s="3"/>
      <c r="G348" s="3"/>
      <c r="H348" s="3"/>
      <c r="I348" s="3"/>
      <c r="J348" s="3"/>
      <c r="K348" s="3"/>
      <c r="L348" s="3"/>
      <c r="M348" s="3"/>
      <c r="T348">
        <v>1</v>
      </c>
      <c r="X348">
        <f t="shared" si="5"/>
        <v>1</v>
      </c>
    </row>
    <row r="349" spans="1:111" x14ac:dyDescent="0.3">
      <c r="A349" s="12" t="s">
        <v>460</v>
      </c>
      <c r="B349" s="12" t="s">
        <v>44</v>
      </c>
      <c r="C349" s="15">
        <v>2</v>
      </c>
      <c r="D349" s="3"/>
      <c r="E349" s="3"/>
      <c r="F349" s="3"/>
      <c r="G349" s="3"/>
      <c r="H349" s="3"/>
      <c r="I349" s="3"/>
      <c r="J349" s="3"/>
      <c r="K349" s="3"/>
      <c r="L349" s="3"/>
      <c r="M349" s="3"/>
      <c r="S349">
        <v>1</v>
      </c>
      <c r="X349">
        <f t="shared" si="5"/>
        <v>1</v>
      </c>
    </row>
    <row r="350" spans="1:111" x14ac:dyDescent="0.3">
      <c r="A350" s="12" t="s">
        <v>537</v>
      </c>
      <c r="B350" s="12" t="s">
        <v>44</v>
      </c>
      <c r="C350" s="15">
        <v>2</v>
      </c>
      <c r="D350" s="3"/>
      <c r="E350" s="3"/>
      <c r="F350" s="3"/>
      <c r="G350" s="3"/>
      <c r="H350" s="3"/>
      <c r="I350" s="3"/>
      <c r="J350" s="3"/>
      <c r="K350" s="3"/>
      <c r="L350" s="3"/>
      <c r="M350" s="3"/>
      <c r="V350">
        <v>1</v>
      </c>
      <c r="X350">
        <f t="shared" si="5"/>
        <v>1</v>
      </c>
    </row>
    <row r="351" spans="1:111" s="6" customFormat="1" x14ac:dyDescent="0.3">
      <c r="A351" s="12" t="s">
        <v>538</v>
      </c>
      <c r="B351" s="12" t="s">
        <v>44</v>
      </c>
      <c r="C351" s="15">
        <v>2</v>
      </c>
      <c r="D351" s="3"/>
      <c r="E351" s="3"/>
      <c r="F351" s="3"/>
      <c r="G351" s="3"/>
      <c r="H351" s="3"/>
      <c r="I351" s="3"/>
      <c r="J351" s="3"/>
      <c r="K351" s="3"/>
      <c r="L351" s="3"/>
      <c r="M351" s="3"/>
      <c r="N351"/>
      <c r="O351"/>
      <c r="P351"/>
      <c r="Q351"/>
      <c r="R351"/>
      <c r="S351"/>
      <c r="T351"/>
      <c r="U351"/>
      <c r="V351">
        <v>1</v>
      </c>
      <c r="W351"/>
      <c r="X351">
        <f t="shared" si="5"/>
        <v>1</v>
      </c>
      <c r="Y351"/>
      <c r="Z351" s="30"/>
      <c r="AA351" s="30"/>
      <c r="AB351" s="30"/>
      <c r="AC351" s="30"/>
      <c r="AD351" s="30"/>
      <c r="AE351" s="30"/>
      <c r="AF351" s="30"/>
      <c r="AG351" s="30"/>
      <c r="AH351" s="30"/>
      <c r="AI351" s="30"/>
      <c r="AJ351" s="30"/>
      <c r="AK351" s="30"/>
      <c r="AL351" s="30"/>
      <c r="AM351" s="30"/>
      <c r="AN351" s="30"/>
      <c r="AO351" s="30"/>
      <c r="AP351" s="30"/>
      <c r="AQ351" s="30"/>
      <c r="AR351" s="30"/>
      <c r="AS351" s="30"/>
      <c r="AT351" s="30"/>
      <c r="AU351" s="30"/>
      <c r="AV351" s="30"/>
      <c r="AW351" s="30"/>
      <c r="AX351" s="30"/>
      <c r="AY351" s="30"/>
      <c r="AZ351" s="30"/>
      <c r="BA351" s="30"/>
      <c r="BB351" s="30"/>
      <c r="BC351" s="30"/>
      <c r="BD351" s="30"/>
      <c r="BE351" s="30"/>
      <c r="BF351" s="30"/>
      <c r="BG351" s="30"/>
      <c r="BH351" s="30"/>
      <c r="BI351" s="30"/>
      <c r="BJ351" s="30"/>
      <c r="BK351" s="30"/>
      <c r="BL351" s="30"/>
      <c r="BM351" s="30"/>
      <c r="BN351" s="30"/>
      <c r="BO351" s="30"/>
      <c r="BP351" s="30"/>
      <c r="BQ351" s="30"/>
      <c r="BR351" s="30"/>
      <c r="BS351" s="30"/>
      <c r="BT351" s="30"/>
      <c r="BU351" s="30"/>
      <c r="BV351" s="30"/>
      <c r="BW351" s="30"/>
      <c r="BX351" s="30"/>
      <c r="BY351" s="30"/>
      <c r="BZ351" s="30"/>
      <c r="CA351" s="30"/>
      <c r="CB351" s="30"/>
      <c r="CC351" s="30"/>
      <c r="CD351" s="30"/>
      <c r="CE351" s="30"/>
      <c r="CF351" s="30"/>
      <c r="CG351" s="30"/>
      <c r="CH351" s="30"/>
      <c r="CI351" s="30"/>
      <c r="CJ351" s="30"/>
      <c r="CK351" s="30"/>
      <c r="CL351" s="30"/>
      <c r="CM351" s="30"/>
      <c r="CN351" s="30"/>
      <c r="CO351" s="30"/>
      <c r="CP351" s="30"/>
      <c r="CQ351" s="30"/>
      <c r="CR351" s="30"/>
      <c r="CS351" s="30"/>
      <c r="CT351" s="30"/>
      <c r="CU351" s="30"/>
      <c r="CV351" s="30"/>
      <c r="CW351" s="30"/>
      <c r="CX351" s="30"/>
      <c r="CY351" s="30"/>
      <c r="CZ351" s="30"/>
      <c r="DA351" s="30"/>
      <c r="DB351" s="30"/>
      <c r="DC351" s="30"/>
      <c r="DD351" s="30"/>
      <c r="DE351" s="30"/>
      <c r="DF351" s="30"/>
      <c r="DG351" s="30"/>
    </row>
    <row r="352" spans="1:111" x14ac:dyDescent="0.3">
      <c r="A352" s="12" t="s">
        <v>440</v>
      </c>
      <c r="B352" s="12" t="s">
        <v>44</v>
      </c>
      <c r="C352" s="15">
        <v>1</v>
      </c>
      <c r="D352" s="3"/>
      <c r="E352" s="3"/>
      <c r="F352" s="3"/>
      <c r="G352" s="3"/>
      <c r="H352" s="3"/>
      <c r="I352" s="3"/>
      <c r="J352" s="3"/>
      <c r="K352" s="3"/>
      <c r="L352" s="3"/>
      <c r="M352" s="3"/>
      <c r="R352">
        <v>1</v>
      </c>
      <c r="X352">
        <f t="shared" si="5"/>
        <v>1</v>
      </c>
    </row>
    <row r="353" spans="1:111" x14ac:dyDescent="0.3">
      <c r="A353" s="12" t="s">
        <v>212</v>
      </c>
      <c r="B353" s="12" t="s">
        <v>211</v>
      </c>
      <c r="C353" s="15">
        <v>2</v>
      </c>
      <c r="D353" s="3"/>
      <c r="E353" s="3"/>
      <c r="F353" s="3"/>
      <c r="G353" s="3"/>
      <c r="H353" s="3"/>
      <c r="I353" s="3"/>
      <c r="J353" s="3"/>
      <c r="K353" s="3"/>
      <c r="L353" s="3"/>
      <c r="M353" s="3"/>
      <c r="S353">
        <v>1</v>
      </c>
      <c r="X353">
        <f t="shared" si="5"/>
        <v>1</v>
      </c>
    </row>
    <row r="354" spans="1:111" x14ac:dyDescent="0.3">
      <c r="A354" s="12" t="s">
        <v>214</v>
      </c>
      <c r="B354" s="12" t="s">
        <v>211</v>
      </c>
      <c r="C354" s="15">
        <v>2</v>
      </c>
      <c r="D354" s="3"/>
      <c r="E354" s="3"/>
      <c r="F354" s="3"/>
      <c r="G354" s="3"/>
      <c r="H354" s="3"/>
      <c r="I354" s="3"/>
      <c r="J354" s="3"/>
      <c r="K354" s="3"/>
      <c r="L354" s="3"/>
      <c r="M354" s="3"/>
      <c r="S354">
        <v>1</v>
      </c>
      <c r="X354">
        <f t="shared" si="5"/>
        <v>1</v>
      </c>
    </row>
    <row r="355" spans="1:111" x14ac:dyDescent="0.3">
      <c r="A355" s="12" t="s">
        <v>219</v>
      </c>
      <c r="B355" s="12" t="s">
        <v>211</v>
      </c>
      <c r="C355" s="15">
        <v>2</v>
      </c>
      <c r="D355" s="3"/>
      <c r="E355" s="3"/>
      <c r="F355" s="3"/>
      <c r="G355" s="3"/>
      <c r="H355" s="3"/>
      <c r="I355" s="3"/>
      <c r="J355" s="3"/>
      <c r="K355" s="3"/>
      <c r="L355" s="3"/>
      <c r="M355" s="3"/>
      <c r="P355">
        <v>1</v>
      </c>
      <c r="X355">
        <f t="shared" si="5"/>
        <v>1</v>
      </c>
    </row>
    <row r="356" spans="1:111" x14ac:dyDescent="0.3">
      <c r="A356" s="12" t="s">
        <v>461</v>
      </c>
      <c r="B356" s="12" t="s">
        <v>211</v>
      </c>
      <c r="C356" s="15">
        <v>2</v>
      </c>
      <c r="D356" s="3"/>
      <c r="E356" s="3"/>
      <c r="F356" s="3"/>
      <c r="G356" s="3"/>
      <c r="H356" s="3"/>
      <c r="I356" s="3"/>
      <c r="J356" s="3"/>
      <c r="K356" s="3"/>
      <c r="L356" s="3"/>
      <c r="M356" s="3"/>
      <c r="S356">
        <v>1</v>
      </c>
      <c r="X356">
        <f t="shared" si="5"/>
        <v>1</v>
      </c>
    </row>
    <row r="357" spans="1:111" x14ac:dyDescent="0.3">
      <c r="A357" s="12" t="s">
        <v>459</v>
      </c>
      <c r="B357" s="12" t="s">
        <v>211</v>
      </c>
      <c r="C357" s="15">
        <v>2</v>
      </c>
      <c r="D357" s="3"/>
      <c r="E357" s="3"/>
      <c r="F357" s="3"/>
      <c r="G357" s="3"/>
      <c r="H357" s="3"/>
      <c r="I357" s="3"/>
      <c r="J357" s="3"/>
      <c r="K357" s="3"/>
      <c r="L357" s="3"/>
      <c r="M357" s="3"/>
      <c r="S357">
        <v>1</v>
      </c>
      <c r="X357">
        <f t="shared" si="5"/>
        <v>1</v>
      </c>
    </row>
    <row r="358" spans="1:111" hidden="1" x14ac:dyDescent="0.3">
      <c r="A358" s="12" t="s">
        <v>491</v>
      </c>
      <c r="B358" s="12" t="s">
        <v>211</v>
      </c>
      <c r="C358" s="15">
        <v>0</v>
      </c>
      <c r="D358" s="3"/>
      <c r="E358" s="3"/>
      <c r="F358" s="3"/>
      <c r="G358" s="3"/>
      <c r="H358" s="3"/>
      <c r="I358" s="3"/>
      <c r="J358" s="3"/>
      <c r="K358" s="3"/>
      <c r="L358" s="3"/>
      <c r="M358" s="3"/>
      <c r="T358">
        <v>1</v>
      </c>
      <c r="X358">
        <f t="shared" si="5"/>
        <v>1</v>
      </c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</row>
    <row r="359" spans="1:111" x14ac:dyDescent="0.3">
      <c r="A359" s="12" t="s">
        <v>492</v>
      </c>
      <c r="B359" s="12" t="s">
        <v>211</v>
      </c>
      <c r="C359" s="15">
        <v>2</v>
      </c>
      <c r="D359" s="3"/>
      <c r="E359" s="3"/>
      <c r="F359" s="3"/>
      <c r="G359" s="3"/>
      <c r="H359" s="3"/>
      <c r="I359" s="3"/>
      <c r="J359" s="3"/>
      <c r="K359" s="3"/>
      <c r="L359" s="3"/>
      <c r="M359" s="3"/>
      <c r="T359">
        <v>1</v>
      </c>
      <c r="X359">
        <f t="shared" si="5"/>
        <v>1</v>
      </c>
    </row>
    <row r="360" spans="1:111" x14ac:dyDescent="0.3">
      <c r="A360" s="12" t="s">
        <v>438</v>
      </c>
      <c r="B360" s="12" t="s">
        <v>211</v>
      </c>
      <c r="C360" s="15">
        <v>1</v>
      </c>
      <c r="D360" s="3"/>
      <c r="E360" s="3"/>
      <c r="F360" s="3"/>
      <c r="G360" s="3"/>
      <c r="H360" s="3"/>
      <c r="I360" s="3"/>
      <c r="J360" s="3"/>
      <c r="K360" s="3"/>
      <c r="L360" s="3"/>
      <c r="M360" s="3"/>
      <c r="R360">
        <v>1</v>
      </c>
      <c r="X360">
        <f t="shared" si="5"/>
        <v>1</v>
      </c>
    </row>
    <row r="361" spans="1:111" x14ac:dyDescent="0.3">
      <c r="A361" s="12" t="s">
        <v>577</v>
      </c>
      <c r="B361" s="12" t="s">
        <v>211</v>
      </c>
      <c r="C361" s="15">
        <v>2</v>
      </c>
      <c r="E361">
        <v>1</v>
      </c>
      <c r="X361">
        <f t="shared" si="5"/>
        <v>1</v>
      </c>
    </row>
    <row r="362" spans="1:111" x14ac:dyDescent="0.3">
      <c r="A362" s="12" t="s">
        <v>578</v>
      </c>
      <c r="B362" s="12" t="s">
        <v>211</v>
      </c>
      <c r="C362" s="15">
        <v>2</v>
      </c>
      <c r="E362">
        <v>1</v>
      </c>
      <c r="X362">
        <f t="shared" si="5"/>
        <v>1</v>
      </c>
    </row>
    <row r="363" spans="1:111" x14ac:dyDescent="0.3">
      <c r="A363" s="12" t="s">
        <v>579</v>
      </c>
      <c r="B363" s="12" t="s">
        <v>211</v>
      </c>
      <c r="C363" s="15">
        <v>2</v>
      </c>
      <c r="E363">
        <v>1</v>
      </c>
      <c r="X363">
        <f t="shared" si="5"/>
        <v>1</v>
      </c>
    </row>
    <row r="364" spans="1:111" x14ac:dyDescent="0.3">
      <c r="A364" s="12" t="s">
        <v>580</v>
      </c>
      <c r="B364" s="12" t="s">
        <v>211</v>
      </c>
      <c r="C364" s="15">
        <v>2</v>
      </c>
      <c r="E364">
        <v>1</v>
      </c>
      <c r="X364">
        <f t="shared" si="5"/>
        <v>1</v>
      </c>
    </row>
    <row r="365" spans="1:111" x14ac:dyDescent="0.3">
      <c r="A365" s="12" t="s">
        <v>592</v>
      </c>
      <c r="B365" s="12" t="s">
        <v>211</v>
      </c>
      <c r="C365" s="15">
        <v>2</v>
      </c>
      <c r="F365">
        <v>1</v>
      </c>
      <c r="X365">
        <f t="shared" si="5"/>
        <v>1</v>
      </c>
    </row>
    <row r="366" spans="1:111" x14ac:dyDescent="0.3">
      <c r="A366" s="12" t="s">
        <v>649</v>
      </c>
      <c r="B366" s="12" t="s">
        <v>211</v>
      </c>
      <c r="C366" s="15">
        <v>2</v>
      </c>
      <c r="I366">
        <v>1</v>
      </c>
      <c r="X366">
        <f t="shared" si="5"/>
        <v>1</v>
      </c>
    </row>
    <row r="367" spans="1:111" x14ac:dyDescent="0.3">
      <c r="A367" s="12" t="s">
        <v>650</v>
      </c>
      <c r="B367" s="12" t="s">
        <v>211</v>
      </c>
      <c r="C367" s="15">
        <v>2</v>
      </c>
      <c r="I367">
        <v>1</v>
      </c>
      <c r="X367">
        <f t="shared" si="5"/>
        <v>1</v>
      </c>
    </row>
    <row r="368" spans="1:111" x14ac:dyDescent="0.3">
      <c r="A368" s="12" t="s">
        <v>670</v>
      </c>
      <c r="B368" s="12" t="s">
        <v>211</v>
      </c>
      <c r="C368" s="15">
        <v>2</v>
      </c>
      <c r="H368">
        <v>1</v>
      </c>
      <c r="X368">
        <f t="shared" si="5"/>
        <v>1</v>
      </c>
    </row>
    <row r="369" spans="1:111" x14ac:dyDescent="0.3">
      <c r="A369" s="12" t="s">
        <v>696</v>
      </c>
      <c r="B369" s="12" t="s">
        <v>211</v>
      </c>
      <c r="C369" s="15">
        <v>2</v>
      </c>
      <c r="L369">
        <v>1</v>
      </c>
      <c r="X369">
        <f t="shared" si="5"/>
        <v>1</v>
      </c>
    </row>
    <row r="370" spans="1:111" s="6" customFormat="1" x14ac:dyDescent="0.3">
      <c r="A370" s="12" t="s">
        <v>713</v>
      </c>
      <c r="B370" s="12" t="s">
        <v>211</v>
      </c>
      <c r="C370" s="15">
        <v>2</v>
      </c>
      <c r="D370"/>
      <c r="E370"/>
      <c r="F370"/>
      <c r="G370"/>
      <c r="H370"/>
      <c r="I370"/>
      <c r="J370"/>
      <c r="K370"/>
      <c r="L370"/>
      <c r="M370">
        <v>1</v>
      </c>
      <c r="N370"/>
      <c r="O370"/>
      <c r="P370"/>
      <c r="Q370"/>
      <c r="R370"/>
      <c r="S370"/>
      <c r="T370"/>
      <c r="U370"/>
      <c r="V370"/>
      <c r="W370"/>
      <c r="X370">
        <f t="shared" si="5"/>
        <v>1</v>
      </c>
      <c r="Y370"/>
      <c r="Z370" s="30"/>
      <c r="AA370" s="30"/>
      <c r="AB370" s="30"/>
      <c r="AC370" s="30"/>
      <c r="AD370" s="30"/>
      <c r="AE370" s="30"/>
      <c r="AF370" s="30"/>
      <c r="AG370" s="30"/>
      <c r="AH370" s="30"/>
      <c r="AI370" s="30"/>
      <c r="AJ370" s="30"/>
      <c r="AK370" s="30"/>
      <c r="AL370" s="30"/>
      <c r="AM370" s="30"/>
      <c r="AN370" s="30"/>
      <c r="AO370" s="30"/>
      <c r="AP370" s="30"/>
      <c r="AQ370" s="30"/>
      <c r="AR370" s="30"/>
      <c r="AS370" s="30"/>
      <c r="AT370" s="30"/>
      <c r="AU370" s="30"/>
      <c r="AV370" s="30"/>
      <c r="AW370" s="30"/>
      <c r="AX370" s="30"/>
      <c r="AY370" s="30"/>
      <c r="AZ370" s="30"/>
      <c r="BA370" s="30"/>
      <c r="BB370" s="30"/>
      <c r="BC370" s="30"/>
      <c r="BD370" s="30"/>
      <c r="BE370" s="30"/>
      <c r="BF370" s="30"/>
      <c r="BG370" s="30"/>
      <c r="BH370" s="30"/>
      <c r="BI370" s="30"/>
      <c r="BJ370" s="30"/>
      <c r="BK370" s="30"/>
      <c r="BL370" s="30"/>
      <c r="BM370" s="30"/>
      <c r="BN370" s="30"/>
      <c r="BO370" s="30"/>
      <c r="BP370" s="30"/>
      <c r="BQ370" s="30"/>
      <c r="BR370" s="30"/>
      <c r="BS370" s="30"/>
      <c r="BT370" s="30"/>
      <c r="BU370" s="30"/>
      <c r="BV370" s="30"/>
      <c r="BW370" s="30"/>
      <c r="BX370" s="30"/>
      <c r="BY370" s="30"/>
      <c r="BZ370" s="30"/>
      <c r="CA370" s="30"/>
      <c r="CB370" s="30"/>
      <c r="CC370" s="30"/>
      <c r="CD370" s="30"/>
      <c r="CE370" s="30"/>
      <c r="CF370" s="30"/>
      <c r="CG370" s="30"/>
      <c r="CH370" s="30"/>
      <c r="CI370" s="30"/>
      <c r="CJ370" s="30"/>
      <c r="CK370" s="30"/>
      <c r="CL370" s="30"/>
      <c r="CM370" s="30"/>
      <c r="CN370" s="30"/>
      <c r="CO370" s="30"/>
      <c r="CP370" s="30"/>
      <c r="CQ370" s="30"/>
      <c r="CR370" s="30"/>
      <c r="CS370" s="30"/>
      <c r="CT370" s="30"/>
      <c r="CU370" s="30"/>
      <c r="CV370" s="30"/>
      <c r="CW370" s="30"/>
      <c r="CX370" s="30"/>
      <c r="CY370" s="30"/>
      <c r="CZ370" s="30"/>
      <c r="DA370" s="30"/>
      <c r="DB370" s="30"/>
      <c r="DC370" s="30"/>
      <c r="DD370" s="30"/>
      <c r="DE370" s="30"/>
      <c r="DF370" s="30"/>
      <c r="DG370" s="30"/>
    </row>
    <row r="371" spans="1:111" s="9" customFormat="1" x14ac:dyDescent="0.3">
      <c r="A371" s="12" t="s">
        <v>221</v>
      </c>
      <c r="B371" s="12" t="s">
        <v>522</v>
      </c>
      <c r="C371" s="15">
        <v>2</v>
      </c>
      <c r="D371"/>
      <c r="E371"/>
      <c r="F371"/>
      <c r="G371"/>
      <c r="H371"/>
      <c r="I371"/>
      <c r="J371"/>
      <c r="K371"/>
      <c r="L371"/>
      <c r="M371"/>
      <c r="N371">
        <v>1</v>
      </c>
      <c r="O371"/>
      <c r="P371"/>
      <c r="Q371"/>
      <c r="R371"/>
      <c r="S371"/>
      <c r="T371"/>
      <c r="U371"/>
      <c r="V371"/>
      <c r="W371"/>
      <c r="X371">
        <f t="shared" si="5"/>
        <v>1</v>
      </c>
      <c r="Y371"/>
      <c r="Z371" s="30"/>
      <c r="AA371" s="30"/>
      <c r="AB371" s="30"/>
      <c r="AC371" s="30"/>
      <c r="AD371" s="30"/>
      <c r="AE371" s="30"/>
      <c r="AF371" s="30"/>
      <c r="AG371" s="30"/>
      <c r="AH371" s="30"/>
      <c r="AI371" s="30"/>
      <c r="AJ371" s="30"/>
      <c r="AK371" s="30"/>
      <c r="AL371" s="30"/>
      <c r="AM371" s="30"/>
      <c r="AN371" s="30"/>
      <c r="AO371" s="30"/>
      <c r="AP371" s="30"/>
      <c r="AQ371" s="30"/>
      <c r="AR371" s="30"/>
      <c r="AS371" s="30"/>
      <c r="AT371" s="30"/>
      <c r="AU371" s="30"/>
      <c r="AV371" s="30"/>
      <c r="AW371" s="30"/>
      <c r="AX371" s="30"/>
      <c r="AY371" s="30"/>
      <c r="AZ371" s="30"/>
      <c r="BA371" s="30"/>
      <c r="BB371" s="30"/>
      <c r="BC371" s="30"/>
      <c r="BD371" s="30"/>
      <c r="BE371" s="30"/>
      <c r="BF371" s="30"/>
      <c r="BG371" s="30"/>
      <c r="BH371" s="30"/>
      <c r="BI371" s="30"/>
      <c r="BJ371" s="30"/>
      <c r="BK371" s="30"/>
      <c r="BL371" s="30"/>
      <c r="BM371" s="30"/>
      <c r="BN371" s="30"/>
      <c r="BO371" s="30"/>
      <c r="BP371" s="30"/>
      <c r="BQ371" s="30"/>
      <c r="BR371" s="30"/>
      <c r="BS371" s="30"/>
      <c r="BT371" s="30"/>
      <c r="BU371" s="30"/>
      <c r="BV371" s="30"/>
      <c r="BW371" s="30"/>
      <c r="BX371" s="30"/>
      <c r="BY371" s="30"/>
      <c r="BZ371" s="30"/>
      <c r="CA371" s="30"/>
      <c r="CB371" s="30"/>
      <c r="CC371" s="30"/>
      <c r="CD371" s="30"/>
      <c r="CE371" s="30"/>
      <c r="CF371" s="30"/>
      <c r="CG371" s="30"/>
      <c r="CH371" s="30"/>
      <c r="CI371" s="30"/>
      <c r="CJ371" s="30"/>
      <c r="CK371" s="30"/>
      <c r="CL371" s="30"/>
      <c r="CM371" s="30"/>
      <c r="CN371" s="30"/>
      <c r="CO371" s="30"/>
      <c r="CP371" s="30"/>
      <c r="CQ371" s="30"/>
      <c r="CR371" s="30"/>
      <c r="CS371" s="30"/>
      <c r="CT371" s="30"/>
      <c r="CU371" s="30"/>
      <c r="CV371" s="30"/>
      <c r="CW371" s="30"/>
      <c r="CX371" s="30"/>
      <c r="CY371" s="30"/>
      <c r="CZ371" s="30"/>
      <c r="DA371" s="30"/>
      <c r="DB371" s="30"/>
      <c r="DC371" s="30"/>
      <c r="DD371" s="30"/>
      <c r="DE371" s="30"/>
      <c r="DF371" s="30"/>
      <c r="DG371" s="30"/>
    </row>
    <row r="372" spans="1:111" x14ac:dyDescent="0.3">
      <c r="A372" s="12" t="s">
        <v>222</v>
      </c>
      <c r="B372" s="12" t="s">
        <v>522</v>
      </c>
      <c r="C372" s="15">
        <v>2</v>
      </c>
      <c r="N372">
        <v>1</v>
      </c>
      <c r="X372">
        <f t="shared" si="5"/>
        <v>1</v>
      </c>
    </row>
    <row r="373" spans="1:111" x14ac:dyDescent="0.3">
      <c r="A373" s="12" t="s">
        <v>224</v>
      </c>
      <c r="B373" s="12" t="s">
        <v>522</v>
      </c>
      <c r="C373" s="15">
        <v>2</v>
      </c>
      <c r="W373">
        <v>1</v>
      </c>
      <c r="X373">
        <f t="shared" si="5"/>
        <v>1</v>
      </c>
    </row>
    <row r="374" spans="1:111" x14ac:dyDescent="0.3">
      <c r="A374" s="12" t="s">
        <v>422</v>
      </c>
      <c r="B374" s="12" t="s">
        <v>522</v>
      </c>
      <c r="C374" s="15">
        <v>1</v>
      </c>
      <c r="Q374">
        <v>1</v>
      </c>
      <c r="X374">
        <f t="shared" si="5"/>
        <v>1</v>
      </c>
    </row>
    <row r="375" spans="1:111" x14ac:dyDescent="0.3">
      <c r="A375" s="12" t="s">
        <v>441</v>
      </c>
      <c r="B375" s="12" t="s">
        <v>522</v>
      </c>
      <c r="C375" s="15">
        <v>1</v>
      </c>
      <c r="R375">
        <v>1</v>
      </c>
      <c r="X375">
        <f t="shared" si="5"/>
        <v>1</v>
      </c>
    </row>
    <row r="376" spans="1:111" x14ac:dyDescent="0.3">
      <c r="A376" s="12" t="s">
        <v>628</v>
      </c>
      <c r="B376" s="12" t="s">
        <v>522</v>
      </c>
      <c r="C376" s="15">
        <v>1</v>
      </c>
      <c r="J376">
        <v>1</v>
      </c>
      <c r="X376">
        <f t="shared" si="5"/>
        <v>1</v>
      </c>
    </row>
    <row r="377" spans="1:111" hidden="1" x14ac:dyDescent="0.3">
      <c r="A377" s="12" t="s">
        <v>228</v>
      </c>
      <c r="B377" s="12" t="s">
        <v>977</v>
      </c>
      <c r="C377" s="15">
        <v>4</v>
      </c>
      <c r="N377">
        <v>1</v>
      </c>
      <c r="X377">
        <f t="shared" si="5"/>
        <v>1</v>
      </c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</row>
    <row r="378" spans="1:111" hidden="1" x14ac:dyDescent="0.3">
      <c r="A378" s="12" t="s">
        <v>232</v>
      </c>
      <c r="B378" s="12" t="s">
        <v>977</v>
      </c>
      <c r="C378" s="15">
        <v>4</v>
      </c>
      <c r="W378">
        <v>1</v>
      </c>
      <c r="X378">
        <f t="shared" si="5"/>
        <v>1</v>
      </c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</row>
    <row r="379" spans="1:111" hidden="1" x14ac:dyDescent="0.3">
      <c r="A379" s="12" t="s">
        <v>539</v>
      </c>
      <c r="B379" s="12" t="s">
        <v>977</v>
      </c>
      <c r="C379" s="15">
        <v>4</v>
      </c>
      <c r="P379">
        <v>1</v>
      </c>
      <c r="X379">
        <f t="shared" si="5"/>
        <v>1</v>
      </c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</row>
    <row r="380" spans="1:111" hidden="1" x14ac:dyDescent="0.3">
      <c r="A380" s="12" t="s">
        <v>250</v>
      </c>
      <c r="B380" s="12" t="s">
        <v>977</v>
      </c>
      <c r="C380" s="15">
        <v>4</v>
      </c>
      <c r="O380">
        <v>1</v>
      </c>
      <c r="X380">
        <f t="shared" si="5"/>
        <v>1</v>
      </c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</row>
    <row r="381" spans="1:111" hidden="1" x14ac:dyDescent="0.3">
      <c r="A381" s="12" t="s">
        <v>391</v>
      </c>
      <c r="B381" s="12" t="s">
        <v>977</v>
      </c>
      <c r="C381" s="15">
        <v>4</v>
      </c>
      <c r="N381">
        <v>1</v>
      </c>
      <c r="X381">
        <f t="shared" si="5"/>
        <v>1</v>
      </c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</row>
    <row r="382" spans="1:111" hidden="1" x14ac:dyDescent="0.3">
      <c r="A382" s="12" t="s">
        <v>423</v>
      </c>
      <c r="B382" s="12" t="s">
        <v>977</v>
      </c>
      <c r="C382" s="15">
        <v>4</v>
      </c>
      <c r="Q382">
        <v>1</v>
      </c>
      <c r="X382">
        <f t="shared" si="5"/>
        <v>1</v>
      </c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</row>
    <row r="383" spans="1:111" hidden="1" x14ac:dyDescent="0.3">
      <c r="A383" s="12" t="s">
        <v>462</v>
      </c>
      <c r="B383" s="12" t="s">
        <v>977</v>
      </c>
      <c r="C383" s="15">
        <v>4</v>
      </c>
      <c r="S383">
        <v>1</v>
      </c>
      <c r="X383">
        <f t="shared" si="5"/>
        <v>1</v>
      </c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</row>
    <row r="384" spans="1:111" hidden="1" x14ac:dyDescent="0.3">
      <c r="A384" s="12" t="s">
        <v>495</v>
      </c>
      <c r="B384" s="12" t="s">
        <v>977</v>
      </c>
      <c r="C384" s="15">
        <v>4</v>
      </c>
      <c r="T384">
        <v>1</v>
      </c>
      <c r="X384">
        <f t="shared" si="5"/>
        <v>1</v>
      </c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</row>
    <row r="385" spans="1:29" customFormat="1" hidden="1" x14ac:dyDescent="0.3">
      <c r="A385" s="12" t="s">
        <v>496</v>
      </c>
      <c r="B385" s="12" t="s">
        <v>977</v>
      </c>
      <c r="C385" s="15">
        <v>4</v>
      </c>
      <c r="T385">
        <v>1</v>
      </c>
      <c r="X385">
        <f t="shared" si="5"/>
        <v>1</v>
      </c>
    </row>
    <row r="386" spans="1:29" customFormat="1" hidden="1" x14ac:dyDescent="0.3">
      <c r="A386" s="12" t="s">
        <v>509</v>
      </c>
      <c r="B386" s="12" t="s">
        <v>977</v>
      </c>
      <c r="C386" s="15">
        <v>4</v>
      </c>
      <c r="U386">
        <v>1</v>
      </c>
      <c r="X386">
        <f t="shared" si="5"/>
        <v>1</v>
      </c>
    </row>
    <row r="387" spans="1:29" customFormat="1" hidden="1" x14ac:dyDescent="0.3">
      <c r="A387" s="12" t="s">
        <v>510</v>
      </c>
      <c r="B387" s="12" t="s">
        <v>977</v>
      </c>
      <c r="C387" s="15">
        <v>4</v>
      </c>
      <c r="U387">
        <v>1</v>
      </c>
      <c r="X387">
        <f t="shared" si="5"/>
        <v>1</v>
      </c>
    </row>
    <row r="388" spans="1:29" customFormat="1" hidden="1" x14ac:dyDescent="0.3">
      <c r="A388" s="12" t="s">
        <v>540</v>
      </c>
      <c r="B388" s="12" t="s">
        <v>977</v>
      </c>
      <c r="C388" s="15">
        <v>4</v>
      </c>
      <c r="V388">
        <v>1</v>
      </c>
      <c r="X388">
        <f t="shared" ref="X388:X451" si="6">SUM(D388:W388)</f>
        <v>1</v>
      </c>
    </row>
    <row r="389" spans="1:29" customFormat="1" hidden="1" x14ac:dyDescent="0.3">
      <c r="A389" s="12" t="s">
        <v>541</v>
      </c>
      <c r="B389" s="12" t="s">
        <v>977</v>
      </c>
      <c r="C389" s="15">
        <v>4</v>
      </c>
      <c r="V389">
        <v>1</v>
      </c>
      <c r="X389">
        <f t="shared" si="6"/>
        <v>1</v>
      </c>
    </row>
    <row r="390" spans="1:29" customFormat="1" hidden="1" x14ac:dyDescent="0.3">
      <c r="A390" s="12" t="s">
        <v>553</v>
      </c>
      <c r="B390" s="12" t="s">
        <v>977</v>
      </c>
      <c r="C390" s="15">
        <v>4</v>
      </c>
      <c r="D390">
        <v>1</v>
      </c>
      <c r="X390">
        <f t="shared" si="6"/>
        <v>1</v>
      </c>
    </row>
    <row r="391" spans="1:29" customFormat="1" hidden="1" x14ac:dyDescent="0.3">
      <c r="A391" s="12" t="s">
        <v>554</v>
      </c>
      <c r="B391" s="12" t="s">
        <v>977</v>
      </c>
      <c r="C391" s="15">
        <v>4</v>
      </c>
      <c r="D391">
        <v>1</v>
      </c>
      <c r="X391">
        <f t="shared" si="6"/>
        <v>1</v>
      </c>
    </row>
    <row r="392" spans="1:29" s="9" customFormat="1" hidden="1" x14ac:dyDescent="0.3">
      <c r="A392" s="12" t="s">
        <v>555</v>
      </c>
      <c r="B392" s="12" t="s">
        <v>977</v>
      </c>
      <c r="C392" s="15">
        <v>4</v>
      </c>
      <c r="D392">
        <v>1</v>
      </c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>
        <f t="shared" si="6"/>
        <v>1</v>
      </c>
      <c r="Y392"/>
      <c r="Z392"/>
      <c r="AA392"/>
      <c r="AB392"/>
      <c r="AC392"/>
    </row>
    <row r="393" spans="1:29" customFormat="1" hidden="1" x14ac:dyDescent="0.3">
      <c r="A393" s="12" t="s">
        <v>581</v>
      </c>
      <c r="B393" s="12" t="s">
        <v>977</v>
      </c>
      <c r="C393" s="15">
        <v>4</v>
      </c>
      <c r="E393">
        <v>1</v>
      </c>
      <c r="X393">
        <f t="shared" si="6"/>
        <v>1</v>
      </c>
    </row>
    <row r="394" spans="1:29" customFormat="1" hidden="1" x14ac:dyDescent="0.3">
      <c r="A394" s="12" t="s">
        <v>593</v>
      </c>
      <c r="B394" s="12" t="s">
        <v>977</v>
      </c>
      <c r="C394" s="15">
        <v>4</v>
      </c>
      <c r="F394">
        <v>1</v>
      </c>
      <c r="X394">
        <f t="shared" si="6"/>
        <v>1</v>
      </c>
    </row>
    <row r="395" spans="1:29" customFormat="1" hidden="1" x14ac:dyDescent="0.3">
      <c r="A395" s="12" t="s">
        <v>599</v>
      </c>
      <c r="B395" s="12" t="s">
        <v>977</v>
      </c>
      <c r="C395" s="15">
        <v>4</v>
      </c>
      <c r="F395">
        <v>1</v>
      </c>
      <c r="X395">
        <f t="shared" si="6"/>
        <v>1</v>
      </c>
    </row>
    <row r="396" spans="1:29" customFormat="1" hidden="1" x14ac:dyDescent="0.3">
      <c r="A396" s="12" t="s">
        <v>621</v>
      </c>
      <c r="B396" s="12" t="s">
        <v>977</v>
      </c>
      <c r="C396" s="15">
        <v>4</v>
      </c>
      <c r="G396">
        <v>1</v>
      </c>
      <c r="X396">
        <f t="shared" si="6"/>
        <v>1</v>
      </c>
    </row>
    <row r="397" spans="1:29" customFormat="1" hidden="1" x14ac:dyDescent="0.3">
      <c r="A397" s="12" t="s">
        <v>622</v>
      </c>
      <c r="B397" s="12" t="s">
        <v>977</v>
      </c>
      <c r="C397" s="15">
        <v>4</v>
      </c>
      <c r="G397">
        <v>1</v>
      </c>
      <c r="X397">
        <f t="shared" si="6"/>
        <v>1</v>
      </c>
    </row>
    <row r="398" spans="1:29" customFormat="1" hidden="1" x14ac:dyDescent="0.3">
      <c r="A398" s="12" t="s">
        <v>627</v>
      </c>
      <c r="B398" s="12" t="s">
        <v>977</v>
      </c>
      <c r="C398" s="15">
        <v>4</v>
      </c>
      <c r="J398">
        <v>1</v>
      </c>
      <c r="X398">
        <f t="shared" si="6"/>
        <v>1</v>
      </c>
    </row>
    <row r="399" spans="1:29" customFormat="1" hidden="1" x14ac:dyDescent="0.3">
      <c r="A399" s="12" t="s">
        <v>633</v>
      </c>
      <c r="B399" s="12" t="s">
        <v>977</v>
      </c>
      <c r="C399" s="15">
        <v>4</v>
      </c>
      <c r="J399">
        <v>1</v>
      </c>
      <c r="X399">
        <f t="shared" si="6"/>
        <v>1</v>
      </c>
    </row>
    <row r="400" spans="1:29" customFormat="1" hidden="1" x14ac:dyDescent="0.3">
      <c r="A400" s="12" t="s">
        <v>652</v>
      </c>
      <c r="B400" s="12" t="s">
        <v>977</v>
      </c>
      <c r="C400" s="15">
        <v>4</v>
      </c>
      <c r="I400">
        <v>1</v>
      </c>
      <c r="X400">
        <f t="shared" si="6"/>
        <v>1</v>
      </c>
    </row>
    <row r="401" spans="1:111" hidden="1" x14ac:dyDescent="0.3">
      <c r="A401" s="12" t="s">
        <v>697</v>
      </c>
      <c r="B401" s="12" t="s">
        <v>977</v>
      </c>
      <c r="C401" s="15">
        <v>4</v>
      </c>
      <c r="L401">
        <v>1</v>
      </c>
      <c r="X401">
        <f t="shared" si="6"/>
        <v>1</v>
      </c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</row>
    <row r="402" spans="1:111" hidden="1" x14ac:dyDescent="0.3">
      <c r="A402" s="12" t="s">
        <v>698</v>
      </c>
      <c r="B402" s="12" t="s">
        <v>977</v>
      </c>
      <c r="C402" s="15">
        <v>4</v>
      </c>
      <c r="L402">
        <v>1</v>
      </c>
      <c r="X402">
        <f t="shared" si="6"/>
        <v>1</v>
      </c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</row>
    <row r="403" spans="1:111" hidden="1" x14ac:dyDescent="0.3">
      <c r="A403" s="12" t="s">
        <v>715</v>
      </c>
      <c r="B403" s="12" t="s">
        <v>977</v>
      </c>
      <c r="C403" s="15">
        <v>4</v>
      </c>
      <c r="M403">
        <v>1</v>
      </c>
      <c r="X403">
        <f t="shared" si="6"/>
        <v>1</v>
      </c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</row>
    <row r="404" spans="1:111" hidden="1" x14ac:dyDescent="0.3">
      <c r="A404" s="12" t="s">
        <v>719</v>
      </c>
      <c r="B404" s="12" t="s">
        <v>977</v>
      </c>
      <c r="C404" s="15">
        <v>4</v>
      </c>
      <c r="M404">
        <v>1</v>
      </c>
      <c r="X404">
        <f t="shared" si="6"/>
        <v>1</v>
      </c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</row>
    <row r="405" spans="1:111" x14ac:dyDescent="0.3">
      <c r="A405" s="12" t="s">
        <v>253</v>
      </c>
      <c r="B405" s="12" t="s">
        <v>978</v>
      </c>
      <c r="C405" s="15">
        <v>2</v>
      </c>
      <c r="O405">
        <v>1</v>
      </c>
      <c r="X405">
        <f t="shared" si="6"/>
        <v>1</v>
      </c>
    </row>
    <row r="406" spans="1:111" x14ac:dyDescent="0.3">
      <c r="A406" s="12" t="s">
        <v>254</v>
      </c>
      <c r="B406" s="12" t="s">
        <v>978</v>
      </c>
      <c r="C406" s="15">
        <v>2</v>
      </c>
      <c r="O406">
        <v>1</v>
      </c>
      <c r="X406">
        <f t="shared" si="6"/>
        <v>1</v>
      </c>
    </row>
    <row r="407" spans="1:111" x14ac:dyDescent="0.3">
      <c r="A407" s="12" t="s">
        <v>392</v>
      </c>
      <c r="B407" s="12" t="s">
        <v>978</v>
      </c>
      <c r="C407" s="15">
        <v>2</v>
      </c>
      <c r="N407">
        <v>1</v>
      </c>
      <c r="X407">
        <f t="shared" si="6"/>
        <v>1</v>
      </c>
    </row>
    <row r="408" spans="1:111" x14ac:dyDescent="0.3">
      <c r="A408" s="12" t="s">
        <v>442</v>
      </c>
      <c r="B408" s="12" t="s">
        <v>978</v>
      </c>
      <c r="C408" s="15">
        <v>1</v>
      </c>
      <c r="R408">
        <v>1</v>
      </c>
      <c r="X408">
        <f t="shared" si="6"/>
        <v>1</v>
      </c>
    </row>
    <row r="409" spans="1:111" x14ac:dyDescent="0.3">
      <c r="A409" s="12" t="s">
        <v>583</v>
      </c>
      <c r="B409" s="12" t="s">
        <v>978</v>
      </c>
      <c r="C409" s="15">
        <v>2</v>
      </c>
      <c r="E409">
        <v>1</v>
      </c>
      <c r="X409">
        <f t="shared" si="6"/>
        <v>1</v>
      </c>
    </row>
    <row r="410" spans="1:111" x14ac:dyDescent="0.3">
      <c r="A410" s="12" t="s">
        <v>619</v>
      </c>
      <c r="B410" s="12" t="s">
        <v>978</v>
      </c>
      <c r="C410" s="15">
        <v>2</v>
      </c>
      <c r="G410">
        <v>1</v>
      </c>
      <c r="X410">
        <f t="shared" si="6"/>
        <v>1</v>
      </c>
    </row>
    <row r="411" spans="1:111" hidden="1" x14ac:dyDescent="0.3">
      <c r="A411" s="12" t="s">
        <v>620</v>
      </c>
      <c r="B411" s="12" t="s">
        <v>978</v>
      </c>
      <c r="C411" s="15">
        <v>0</v>
      </c>
      <c r="G411">
        <v>1</v>
      </c>
      <c r="X411">
        <f t="shared" si="6"/>
        <v>1</v>
      </c>
      <c r="Z411"/>
      <c r="AA411"/>
      <c r="AB411"/>
      <c r="AC411"/>
      <c r="AD411"/>
      <c r="AE411"/>
      <c r="AF411"/>
      <c r="AG411"/>
      <c r="AH411"/>
      <c r="AI411"/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</row>
    <row r="412" spans="1:111" x14ac:dyDescent="0.3">
      <c r="A412" s="12" t="s">
        <v>651</v>
      </c>
      <c r="B412" s="12" t="s">
        <v>978</v>
      </c>
      <c r="C412" s="15">
        <v>2</v>
      </c>
      <c r="I412">
        <v>1</v>
      </c>
      <c r="X412">
        <f t="shared" si="6"/>
        <v>1</v>
      </c>
    </row>
    <row r="413" spans="1:111" x14ac:dyDescent="0.3">
      <c r="A413" s="12" t="s">
        <v>699</v>
      </c>
      <c r="B413" s="12" t="s">
        <v>978</v>
      </c>
      <c r="C413" s="15">
        <v>2</v>
      </c>
      <c r="L413">
        <v>1</v>
      </c>
      <c r="X413">
        <f t="shared" si="6"/>
        <v>1</v>
      </c>
    </row>
    <row r="414" spans="1:111" hidden="1" x14ac:dyDescent="0.3">
      <c r="A414" s="12" t="s">
        <v>261</v>
      </c>
      <c r="B414" s="12" t="s">
        <v>979</v>
      </c>
      <c r="C414" s="15">
        <v>0</v>
      </c>
      <c r="P414">
        <v>1</v>
      </c>
      <c r="X414">
        <f t="shared" si="6"/>
        <v>1</v>
      </c>
      <c r="Z414"/>
      <c r="AA414"/>
      <c r="AB414"/>
      <c r="AC414"/>
      <c r="AD414"/>
      <c r="AE414"/>
      <c r="AF414"/>
      <c r="AG414"/>
      <c r="AH414"/>
      <c r="AI414"/>
      <c r="AJ414"/>
      <c r="AK414"/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/>
      <c r="BM414"/>
      <c r="BN414"/>
      <c r="BO414"/>
      <c r="BP414"/>
      <c r="BQ414"/>
      <c r="BR414"/>
      <c r="BS414"/>
      <c r="BT414"/>
      <c r="BU414"/>
      <c r="BV414"/>
      <c r="BW414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</row>
    <row r="415" spans="1:111" x14ac:dyDescent="0.3">
      <c r="A415" s="12" t="s">
        <v>403</v>
      </c>
      <c r="B415" s="12" t="s">
        <v>979</v>
      </c>
      <c r="C415" s="15">
        <v>2</v>
      </c>
      <c r="O415">
        <v>1</v>
      </c>
      <c r="X415">
        <f t="shared" si="6"/>
        <v>1</v>
      </c>
    </row>
    <row r="416" spans="1:111" x14ac:dyDescent="0.3">
      <c r="A416" s="12" t="s">
        <v>463</v>
      </c>
      <c r="B416" s="12" t="s">
        <v>979</v>
      </c>
      <c r="C416" s="15">
        <v>1</v>
      </c>
      <c r="S416">
        <v>1</v>
      </c>
      <c r="X416">
        <f t="shared" si="6"/>
        <v>1</v>
      </c>
    </row>
    <row r="417" spans="1:111" x14ac:dyDescent="0.3">
      <c r="A417" s="12" t="s">
        <v>267</v>
      </c>
      <c r="B417" s="12" t="s">
        <v>980</v>
      </c>
      <c r="C417" s="15">
        <v>2</v>
      </c>
      <c r="N417">
        <v>1</v>
      </c>
      <c r="X417">
        <f t="shared" si="6"/>
        <v>1</v>
      </c>
    </row>
    <row r="418" spans="1:111" x14ac:dyDescent="0.3">
      <c r="A418" s="12" t="s">
        <v>634</v>
      </c>
      <c r="B418" s="12" t="s">
        <v>980</v>
      </c>
      <c r="C418" s="15">
        <v>2</v>
      </c>
      <c r="J418">
        <v>1</v>
      </c>
      <c r="X418">
        <f t="shared" si="6"/>
        <v>1</v>
      </c>
    </row>
    <row r="419" spans="1:111" x14ac:dyDescent="0.3">
      <c r="A419" s="12" t="s">
        <v>671</v>
      </c>
      <c r="B419" s="12" t="s">
        <v>980</v>
      </c>
      <c r="C419" s="15">
        <v>2</v>
      </c>
      <c r="H419">
        <v>1</v>
      </c>
      <c r="X419">
        <f t="shared" si="6"/>
        <v>1</v>
      </c>
    </row>
    <row r="420" spans="1:111" x14ac:dyDescent="0.3">
      <c r="A420" s="12" t="s">
        <v>424</v>
      </c>
      <c r="B420" s="12" t="s">
        <v>981</v>
      </c>
      <c r="C420" s="15">
        <v>2</v>
      </c>
      <c r="Q420">
        <v>1</v>
      </c>
      <c r="X420">
        <f t="shared" si="6"/>
        <v>1</v>
      </c>
    </row>
    <row r="421" spans="1:111" x14ac:dyDescent="0.3">
      <c r="A421" s="12" t="s">
        <v>425</v>
      </c>
      <c r="B421" s="12" t="s">
        <v>981</v>
      </c>
      <c r="C421" s="15">
        <v>2</v>
      </c>
      <c r="Q421">
        <v>1</v>
      </c>
      <c r="X421">
        <f t="shared" si="6"/>
        <v>1</v>
      </c>
    </row>
    <row r="422" spans="1:111" s="9" customFormat="1" x14ac:dyDescent="0.3">
      <c r="A422" s="12" t="s">
        <v>426</v>
      </c>
      <c r="B422" s="12" t="s">
        <v>981</v>
      </c>
      <c r="C422" s="15">
        <v>2</v>
      </c>
      <c r="D422"/>
      <c r="E422"/>
      <c r="F422"/>
      <c r="G422"/>
      <c r="H422"/>
      <c r="I422"/>
      <c r="J422"/>
      <c r="K422"/>
      <c r="L422"/>
      <c r="M422"/>
      <c r="N422"/>
      <c r="O422"/>
      <c r="P422"/>
      <c r="Q422">
        <v>1</v>
      </c>
      <c r="R422"/>
      <c r="S422"/>
      <c r="T422"/>
      <c r="U422"/>
      <c r="V422"/>
      <c r="W422"/>
      <c r="X422">
        <f t="shared" si="6"/>
        <v>1</v>
      </c>
      <c r="Y422"/>
      <c r="Z422" s="30"/>
      <c r="AA422" s="30"/>
      <c r="AB422" s="30"/>
      <c r="AC422" s="30"/>
      <c r="AD422" s="30"/>
      <c r="AE422" s="30"/>
      <c r="AF422" s="30"/>
      <c r="AG422" s="30"/>
      <c r="AH422" s="30"/>
      <c r="AI422" s="30"/>
      <c r="AJ422" s="30"/>
      <c r="AK422" s="30"/>
      <c r="AL422" s="30"/>
      <c r="AM422" s="30"/>
      <c r="AN422" s="30"/>
      <c r="AO422" s="30"/>
      <c r="AP422" s="30"/>
      <c r="AQ422" s="30"/>
      <c r="AR422" s="30"/>
      <c r="AS422" s="30"/>
      <c r="AT422" s="30"/>
      <c r="AU422" s="30"/>
      <c r="AV422" s="30"/>
      <c r="AW422" s="30"/>
      <c r="AX422" s="30"/>
      <c r="AY422" s="30"/>
      <c r="AZ422" s="30"/>
      <c r="BA422" s="30"/>
      <c r="BB422" s="30"/>
      <c r="BC422" s="30"/>
      <c r="BD422" s="30"/>
      <c r="BE422" s="30"/>
      <c r="BF422" s="30"/>
      <c r="BG422" s="30"/>
      <c r="BH422" s="30"/>
      <c r="BI422" s="30"/>
      <c r="BJ422" s="30"/>
      <c r="BK422" s="30"/>
      <c r="BL422" s="30"/>
      <c r="BM422" s="30"/>
      <c r="BN422" s="30"/>
      <c r="BO422" s="30"/>
      <c r="BP422" s="30"/>
      <c r="BQ422" s="30"/>
      <c r="BR422" s="30"/>
      <c r="BS422" s="30"/>
      <c r="BT422" s="30"/>
      <c r="BU422" s="30"/>
      <c r="BV422" s="30"/>
      <c r="BW422" s="30"/>
      <c r="BX422" s="30"/>
      <c r="BY422" s="30"/>
      <c r="BZ422" s="30"/>
      <c r="CA422" s="30"/>
      <c r="CB422" s="30"/>
      <c r="CC422" s="30"/>
      <c r="CD422" s="30"/>
      <c r="CE422" s="30"/>
      <c r="CF422" s="30"/>
      <c r="CG422" s="30"/>
      <c r="CH422" s="30"/>
      <c r="CI422" s="30"/>
      <c r="CJ422" s="30"/>
      <c r="CK422" s="30"/>
      <c r="CL422" s="30"/>
      <c r="CM422" s="30"/>
      <c r="CN422" s="30"/>
      <c r="CO422" s="30"/>
      <c r="CP422" s="30"/>
      <c r="CQ422" s="30"/>
      <c r="CR422" s="30"/>
      <c r="CS422" s="30"/>
      <c r="CT422" s="30"/>
      <c r="CU422" s="30"/>
      <c r="CV422" s="30"/>
      <c r="CW422" s="30"/>
      <c r="CX422" s="30"/>
      <c r="CY422" s="30"/>
      <c r="CZ422" s="30"/>
      <c r="DA422" s="30"/>
      <c r="DB422" s="30"/>
      <c r="DC422" s="30"/>
      <c r="DD422" s="30"/>
      <c r="DE422" s="30"/>
      <c r="DF422" s="30"/>
      <c r="DG422" s="30"/>
    </row>
    <row r="423" spans="1:111" x14ac:dyDescent="0.3">
      <c r="A423" s="12" t="s">
        <v>464</v>
      </c>
      <c r="B423" s="12" t="s">
        <v>981</v>
      </c>
      <c r="C423" s="15">
        <v>2</v>
      </c>
      <c r="S423">
        <v>1</v>
      </c>
      <c r="X423">
        <f t="shared" si="6"/>
        <v>1</v>
      </c>
    </row>
    <row r="424" spans="1:111" hidden="1" x14ac:dyDescent="0.3">
      <c r="A424" s="12" t="s">
        <v>281</v>
      </c>
      <c r="B424" s="12" t="s">
        <v>982</v>
      </c>
      <c r="C424" s="15">
        <v>4</v>
      </c>
      <c r="N424">
        <v>1</v>
      </c>
      <c r="X424">
        <f t="shared" si="6"/>
        <v>1</v>
      </c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</row>
    <row r="425" spans="1:111" hidden="1" x14ac:dyDescent="0.3">
      <c r="A425" s="12" t="s">
        <v>282</v>
      </c>
      <c r="B425" s="12" t="s">
        <v>982</v>
      </c>
      <c r="C425" s="15">
        <v>4</v>
      </c>
      <c r="E425">
        <v>1</v>
      </c>
      <c r="X425">
        <f t="shared" si="6"/>
        <v>1</v>
      </c>
      <c r="Z425"/>
      <c r="AA425"/>
      <c r="AB425"/>
      <c r="AC425"/>
      <c r="AD425"/>
      <c r="AE425"/>
      <c r="AF425"/>
      <c r="AG425"/>
      <c r="AH425"/>
      <c r="AI425"/>
      <c r="AJ425"/>
      <c r="AK425"/>
      <c r="AL425"/>
      <c r="AM425"/>
      <c r="AN425"/>
      <c r="AO425"/>
      <c r="AP425"/>
      <c r="AQ425"/>
      <c r="AR425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</row>
    <row r="426" spans="1:111" hidden="1" x14ac:dyDescent="0.3">
      <c r="A426" s="12" t="s">
        <v>289</v>
      </c>
      <c r="B426" s="12" t="s">
        <v>982</v>
      </c>
      <c r="C426" s="15">
        <v>4</v>
      </c>
      <c r="O426">
        <v>1</v>
      </c>
      <c r="X426">
        <f t="shared" si="6"/>
        <v>1</v>
      </c>
      <c r="Z426"/>
      <c r="AA426"/>
      <c r="AB426"/>
      <c r="AC426"/>
      <c r="AD426"/>
      <c r="AE426"/>
      <c r="AF426"/>
      <c r="AG426"/>
      <c r="AH426"/>
      <c r="AI426"/>
      <c r="AJ426"/>
      <c r="AK426"/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</row>
    <row r="427" spans="1:111" hidden="1" x14ac:dyDescent="0.3">
      <c r="A427" s="12" t="s">
        <v>294</v>
      </c>
      <c r="B427" s="12" t="s">
        <v>982</v>
      </c>
      <c r="C427" s="15">
        <v>4</v>
      </c>
      <c r="N427">
        <v>1</v>
      </c>
      <c r="X427">
        <f t="shared" si="6"/>
        <v>1</v>
      </c>
      <c r="Z427"/>
      <c r="AA427"/>
      <c r="AB427"/>
      <c r="AC427"/>
      <c r="AD427"/>
      <c r="AE427"/>
      <c r="AF427"/>
      <c r="AG427"/>
      <c r="AH427"/>
      <c r="AI427"/>
      <c r="AJ427"/>
      <c r="AK427"/>
      <c r="AL427"/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</row>
    <row r="428" spans="1:111" hidden="1" x14ac:dyDescent="0.3">
      <c r="A428" s="12" t="s">
        <v>297</v>
      </c>
      <c r="B428" s="12" t="s">
        <v>982</v>
      </c>
      <c r="C428" s="15">
        <v>4</v>
      </c>
      <c r="F428">
        <v>1</v>
      </c>
      <c r="X428">
        <f t="shared" si="6"/>
        <v>1</v>
      </c>
      <c r="Z428"/>
      <c r="AA428"/>
      <c r="AB428"/>
      <c r="AC428"/>
      <c r="AD428"/>
      <c r="AE428"/>
      <c r="AF428"/>
      <c r="AG428"/>
      <c r="AH428"/>
      <c r="AI428"/>
      <c r="AJ428"/>
      <c r="AK428"/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</row>
    <row r="429" spans="1:111" hidden="1" x14ac:dyDescent="0.3">
      <c r="A429" s="12" t="s">
        <v>298</v>
      </c>
      <c r="B429" s="12" t="s">
        <v>982</v>
      </c>
      <c r="C429" s="15">
        <v>4</v>
      </c>
      <c r="P429">
        <v>1</v>
      </c>
      <c r="X429">
        <f t="shared" si="6"/>
        <v>1</v>
      </c>
      <c r="Z429"/>
      <c r="AA429"/>
      <c r="AB429"/>
      <c r="AC429"/>
      <c r="AD429"/>
      <c r="AE429"/>
      <c r="AF429"/>
      <c r="AG429"/>
      <c r="AH429"/>
      <c r="AI429"/>
      <c r="AJ429"/>
      <c r="AK429"/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</row>
    <row r="430" spans="1:111" hidden="1" x14ac:dyDescent="0.3">
      <c r="A430" s="12" t="s">
        <v>427</v>
      </c>
      <c r="B430" s="12" t="s">
        <v>982</v>
      </c>
      <c r="C430" s="15">
        <v>4</v>
      </c>
      <c r="Q430">
        <v>1</v>
      </c>
      <c r="X430">
        <f t="shared" si="6"/>
        <v>1</v>
      </c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  <c r="AN430"/>
      <c r="AO430"/>
      <c r="AP430"/>
      <c r="AQ430"/>
      <c r="AR430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</row>
    <row r="431" spans="1:111" hidden="1" x14ac:dyDescent="0.3">
      <c r="A431" s="12" t="s">
        <v>428</v>
      </c>
      <c r="B431" s="12" t="s">
        <v>982</v>
      </c>
      <c r="C431" s="15">
        <v>4</v>
      </c>
      <c r="Q431">
        <v>1</v>
      </c>
      <c r="X431">
        <f t="shared" si="6"/>
        <v>1</v>
      </c>
      <c r="Z431"/>
      <c r="AA431"/>
      <c r="AB431"/>
      <c r="AC431"/>
      <c r="AD431"/>
      <c r="AE431"/>
      <c r="AF431"/>
      <c r="AG431"/>
      <c r="AH431"/>
      <c r="AI431"/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</row>
    <row r="432" spans="1:111" s="6" customFormat="1" hidden="1" x14ac:dyDescent="0.3">
      <c r="A432" s="12" t="s">
        <v>443</v>
      </c>
      <c r="B432" s="12" t="s">
        <v>982</v>
      </c>
      <c r="C432" s="15">
        <v>4</v>
      </c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>
        <v>1</v>
      </c>
      <c r="S432"/>
      <c r="T432"/>
      <c r="U432"/>
      <c r="V432"/>
      <c r="W432"/>
      <c r="X432">
        <f t="shared" si="6"/>
        <v>1</v>
      </c>
      <c r="Y432"/>
      <c r="Z432"/>
      <c r="AA432"/>
      <c r="AB432"/>
      <c r="AC432"/>
    </row>
    <row r="433" spans="1:24" customFormat="1" hidden="1" x14ac:dyDescent="0.3">
      <c r="A433" s="12" t="s">
        <v>468</v>
      </c>
      <c r="B433" s="12" t="s">
        <v>982</v>
      </c>
      <c r="C433" s="15">
        <v>4</v>
      </c>
      <c r="S433">
        <v>1</v>
      </c>
      <c r="X433">
        <f t="shared" si="6"/>
        <v>1</v>
      </c>
    </row>
    <row r="434" spans="1:24" customFormat="1" hidden="1" x14ac:dyDescent="0.3">
      <c r="A434" s="12" t="s">
        <v>469</v>
      </c>
      <c r="B434" s="12" t="s">
        <v>982</v>
      </c>
      <c r="C434" s="15">
        <v>4</v>
      </c>
      <c r="S434">
        <v>1</v>
      </c>
      <c r="X434">
        <f t="shared" si="6"/>
        <v>1</v>
      </c>
    </row>
    <row r="435" spans="1:24" customFormat="1" hidden="1" x14ac:dyDescent="0.3">
      <c r="A435" s="12" t="s">
        <v>497</v>
      </c>
      <c r="B435" s="12" t="s">
        <v>982</v>
      </c>
      <c r="C435" s="15">
        <v>4</v>
      </c>
      <c r="T435">
        <v>1</v>
      </c>
      <c r="X435">
        <f t="shared" si="6"/>
        <v>1</v>
      </c>
    </row>
    <row r="436" spans="1:24" customFormat="1" hidden="1" x14ac:dyDescent="0.3">
      <c r="A436" s="12" t="s">
        <v>498</v>
      </c>
      <c r="B436" s="12" t="s">
        <v>982</v>
      </c>
      <c r="C436" s="15">
        <v>4</v>
      </c>
      <c r="T436">
        <v>1</v>
      </c>
      <c r="X436">
        <f t="shared" si="6"/>
        <v>1</v>
      </c>
    </row>
    <row r="437" spans="1:24" customFormat="1" hidden="1" x14ac:dyDescent="0.3">
      <c r="A437" s="12" t="s">
        <v>511</v>
      </c>
      <c r="B437" s="12" t="s">
        <v>982</v>
      </c>
      <c r="C437" s="15">
        <v>4</v>
      </c>
      <c r="U437">
        <v>1</v>
      </c>
      <c r="X437">
        <f t="shared" si="6"/>
        <v>1</v>
      </c>
    </row>
    <row r="438" spans="1:24" customFormat="1" hidden="1" x14ac:dyDescent="0.3">
      <c r="A438" s="12" t="s">
        <v>512</v>
      </c>
      <c r="B438" s="12" t="s">
        <v>982</v>
      </c>
      <c r="C438" s="15">
        <v>4</v>
      </c>
      <c r="U438">
        <v>1</v>
      </c>
      <c r="X438">
        <f t="shared" si="6"/>
        <v>1</v>
      </c>
    </row>
    <row r="439" spans="1:24" customFormat="1" hidden="1" x14ac:dyDescent="0.3">
      <c r="A439" s="12" t="s">
        <v>513</v>
      </c>
      <c r="B439" s="12" t="s">
        <v>982</v>
      </c>
      <c r="C439" s="15">
        <v>4</v>
      </c>
      <c r="U439">
        <v>1</v>
      </c>
      <c r="X439">
        <f t="shared" si="6"/>
        <v>1</v>
      </c>
    </row>
    <row r="440" spans="1:24" customFormat="1" hidden="1" x14ac:dyDescent="0.3">
      <c r="A440" s="12" t="s">
        <v>514</v>
      </c>
      <c r="B440" s="12" t="s">
        <v>982</v>
      </c>
      <c r="C440" s="15">
        <v>4</v>
      </c>
      <c r="U440">
        <v>1</v>
      </c>
      <c r="X440">
        <f t="shared" si="6"/>
        <v>1</v>
      </c>
    </row>
    <row r="441" spans="1:24" customFormat="1" hidden="1" x14ac:dyDescent="0.3">
      <c r="A441" s="12" t="s">
        <v>515</v>
      </c>
      <c r="B441" s="12" t="s">
        <v>982</v>
      </c>
      <c r="C441" s="15">
        <v>4</v>
      </c>
      <c r="U441">
        <v>1</v>
      </c>
      <c r="X441">
        <f t="shared" si="6"/>
        <v>1</v>
      </c>
    </row>
    <row r="442" spans="1:24" customFormat="1" hidden="1" x14ac:dyDescent="0.3">
      <c r="A442" s="12" t="s">
        <v>544</v>
      </c>
      <c r="B442" s="12" t="s">
        <v>982</v>
      </c>
      <c r="C442" s="15">
        <v>4</v>
      </c>
      <c r="V442">
        <v>1</v>
      </c>
      <c r="X442">
        <f t="shared" si="6"/>
        <v>1</v>
      </c>
    </row>
    <row r="443" spans="1:24" customFormat="1" hidden="1" x14ac:dyDescent="0.3">
      <c r="A443" s="12" t="s">
        <v>545</v>
      </c>
      <c r="B443" s="12" t="s">
        <v>982</v>
      </c>
      <c r="C443" s="15">
        <v>4</v>
      </c>
      <c r="V443">
        <v>1</v>
      </c>
      <c r="X443">
        <f t="shared" si="6"/>
        <v>1</v>
      </c>
    </row>
    <row r="444" spans="1:24" customFormat="1" hidden="1" x14ac:dyDescent="0.3">
      <c r="A444" s="12" t="s">
        <v>516</v>
      </c>
      <c r="B444" s="12" t="s">
        <v>982</v>
      </c>
      <c r="C444" s="15">
        <v>4</v>
      </c>
      <c r="U444">
        <v>1</v>
      </c>
      <c r="X444">
        <f t="shared" si="6"/>
        <v>1</v>
      </c>
    </row>
    <row r="445" spans="1:24" customFormat="1" hidden="1" x14ac:dyDescent="0.3">
      <c r="A445" s="12" t="s">
        <v>557</v>
      </c>
      <c r="B445" s="12" t="s">
        <v>982</v>
      </c>
      <c r="C445" s="15">
        <v>4</v>
      </c>
      <c r="D445">
        <v>1</v>
      </c>
      <c r="X445">
        <f t="shared" si="6"/>
        <v>1</v>
      </c>
    </row>
    <row r="446" spans="1:24" customFormat="1" hidden="1" x14ac:dyDescent="0.3">
      <c r="A446" s="12" t="s">
        <v>600</v>
      </c>
      <c r="B446" s="12" t="s">
        <v>982</v>
      </c>
      <c r="C446" s="15">
        <v>4</v>
      </c>
      <c r="F446">
        <v>1</v>
      </c>
      <c r="X446">
        <f t="shared" si="6"/>
        <v>1</v>
      </c>
    </row>
    <row r="447" spans="1:24" customFormat="1" hidden="1" x14ac:dyDescent="0.3">
      <c r="A447" s="12" t="s">
        <v>601</v>
      </c>
      <c r="B447" s="12" t="s">
        <v>982</v>
      </c>
      <c r="C447" s="15">
        <v>4</v>
      </c>
      <c r="F447">
        <v>1</v>
      </c>
      <c r="X447">
        <f t="shared" si="6"/>
        <v>1</v>
      </c>
    </row>
    <row r="448" spans="1:24" customFormat="1" hidden="1" x14ac:dyDescent="0.3">
      <c r="A448" s="12" t="s">
        <v>653</v>
      </c>
      <c r="B448" s="12" t="s">
        <v>982</v>
      </c>
      <c r="C448" s="15">
        <v>4</v>
      </c>
      <c r="I448">
        <v>1</v>
      </c>
      <c r="X448">
        <f t="shared" si="6"/>
        <v>1</v>
      </c>
    </row>
    <row r="449" spans="1:111" hidden="1" x14ac:dyDescent="0.3">
      <c r="A449" s="12" t="s">
        <v>654</v>
      </c>
      <c r="B449" s="12" t="s">
        <v>982</v>
      </c>
      <c r="C449" s="15">
        <v>4</v>
      </c>
      <c r="I449">
        <v>1</v>
      </c>
      <c r="X449">
        <f t="shared" si="6"/>
        <v>1</v>
      </c>
      <c r="Z449"/>
      <c r="AA449"/>
      <c r="AB449"/>
      <c r="AC449"/>
      <c r="AD449"/>
      <c r="AE449"/>
      <c r="AF449"/>
      <c r="AG449"/>
      <c r="AH449"/>
      <c r="AI449"/>
      <c r="AJ449"/>
      <c r="AK449"/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/>
      <c r="BE449"/>
      <c r="BF449"/>
      <c r="BG449"/>
      <c r="BH449"/>
      <c r="BI449"/>
      <c r="BJ449"/>
      <c r="BK449"/>
      <c r="BL449"/>
      <c r="BM449"/>
      <c r="BN449"/>
      <c r="BO449"/>
      <c r="BP449"/>
      <c r="BQ449"/>
      <c r="BR449"/>
      <c r="BS449"/>
      <c r="BT449"/>
      <c r="BU449"/>
      <c r="BV449"/>
      <c r="BW449"/>
      <c r="BX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P449"/>
      <c r="CQ449"/>
      <c r="CR449"/>
      <c r="CS449"/>
      <c r="CT449"/>
      <c r="CU449"/>
      <c r="CV449"/>
      <c r="CW449"/>
      <c r="CX449"/>
      <c r="CY449"/>
      <c r="CZ449"/>
      <c r="DA449"/>
      <c r="DB449"/>
      <c r="DC449"/>
      <c r="DD449"/>
      <c r="DE449"/>
      <c r="DF449"/>
      <c r="DG449"/>
    </row>
    <row r="450" spans="1:111" hidden="1" x14ac:dyDescent="0.3">
      <c r="A450" s="12" t="s">
        <v>655</v>
      </c>
      <c r="B450" s="12" t="s">
        <v>982</v>
      </c>
      <c r="C450" s="15">
        <v>4</v>
      </c>
      <c r="I450">
        <v>1</v>
      </c>
      <c r="X450">
        <f t="shared" si="6"/>
        <v>1</v>
      </c>
      <c r="Z450"/>
      <c r="AA450"/>
      <c r="AB450"/>
      <c r="AC450"/>
      <c r="AD450"/>
      <c r="AE450"/>
      <c r="AF450"/>
      <c r="AG450"/>
      <c r="AH450"/>
      <c r="AI450"/>
      <c r="AJ450"/>
      <c r="AK450"/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/>
      <c r="BM450"/>
      <c r="BN450"/>
      <c r="BO450"/>
      <c r="BP450"/>
      <c r="BQ450"/>
      <c r="BR450"/>
      <c r="BS450"/>
      <c r="BT450"/>
      <c r="BU450"/>
      <c r="BV450"/>
      <c r="BW450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</row>
    <row r="451" spans="1:111" hidden="1" x14ac:dyDescent="0.3">
      <c r="A451" s="12" t="s">
        <v>672</v>
      </c>
      <c r="B451" s="12" t="s">
        <v>982</v>
      </c>
      <c r="C451" s="15">
        <v>4</v>
      </c>
      <c r="H451">
        <v>1</v>
      </c>
      <c r="X451">
        <f t="shared" si="6"/>
        <v>1</v>
      </c>
      <c r="Z451"/>
      <c r="AA451"/>
      <c r="AB451"/>
      <c r="AC451"/>
      <c r="AD451"/>
      <c r="AE451"/>
      <c r="AF451"/>
      <c r="AG451"/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/>
      <c r="BE451"/>
      <c r="BF451"/>
      <c r="BG451"/>
      <c r="BH451"/>
      <c r="BI451"/>
      <c r="BJ451"/>
      <c r="BK451"/>
      <c r="BL451"/>
      <c r="BM451"/>
      <c r="BN451"/>
      <c r="BO451"/>
      <c r="BP451"/>
      <c r="BQ451"/>
      <c r="BR451"/>
      <c r="BS451"/>
      <c r="BT451"/>
      <c r="BU451"/>
      <c r="BV451"/>
      <c r="BW451"/>
      <c r="BX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P451"/>
      <c r="CQ451"/>
      <c r="CR451"/>
      <c r="CS451"/>
      <c r="CT451"/>
      <c r="CU451"/>
      <c r="CV451"/>
      <c r="CW451"/>
      <c r="CX451"/>
      <c r="CY451"/>
      <c r="CZ451"/>
      <c r="DA451"/>
      <c r="DB451"/>
      <c r="DC451"/>
      <c r="DD451"/>
      <c r="DE451"/>
      <c r="DF451"/>
      <c r="DG451"/>
    </row>
    <row r="452" spans="1:111" hidden="1" x14ac:dyDescent="0.3">
      <c r="A452" s="12" t="s">
        <v>700</v>
      </c>
      <c r="B452" s="12" t="s">
        <v>982</v>
      </c>
      <c r="C452" s="15">
        <v>4</v>
      </c>
      <c r="L452">
        <v>1</v>
      </c>
      <c r="X452">
        <f t="shared" ref="X452:X515" si="7">SUM(D452:W452)</f>
        <v>1</v>
      </c>
      <c r="Z452"/>
      <c r="AA452"/>
      <c r="AB452"/>
      <c r="AC452"/>
      <c r="AD452"/>
      <c r="AE452"/>
      <c r="AF452"/>
      <c r="AG452"/>
      <c r="AH452"/>
      <c r="AI452"/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/>
      <c r="BM452"/>
      <c r="BN452"/>
      <c r="BO452"/>
      <c r="BP452"/>
      <c r="BQ452"/>
      <c r="BR452"/>
      <c r="BS452"/>
      <c r="BT452"/>
      <c r="BU452"/>
      <c r="BV452"/>
      <c r="BW452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</row>
    <row r="453" spans="1:111" hidden="1" x14ac:dyDescent="0.3">
      <c r="A453" s="12" t="s">
        <v>701</v>
      </c>
      <c r="B453" s="12" t="s">
        <v>982</v>
      </c>
      <c r="C453" s="15">
        <v>4</v>
      </c>
      <c r="L453">
        <v>1</v>
      </c>
      <c r="X453">
        <f t="shared" si="7"/>
        <v>1</v>
      </c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/>
      <c r="BE453"/>
      <c r="BF453"/>
      <c r="BG453"/>
      <c r="BH453"/>
      <c r="BI453"/>
      <c r="BJ453"/>
      <c r="BK453"/>
      <c r="BL453"/>
      <c r="BM453"/>
      <c r="BN453"/>
      <c r="BO453"/>
      <c r="BP453"/>
      <c r="BQ453"/>
      <c r="BR453"/>
      <c r="BS453"/>
      <c r="BT453"/>
      <c r="BU453"/>
      <c r="BV453"/>
      <c r="BW453"/>
      <c r="BX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P453"/>
      <c r="CQ453"/>
      <c r="CR453"/>
      <c r="CS453"/>
      <c r="CT453"/>
      <c r="CU453"/>
      <c r="CV453"/>
      <c r="CW453"/>
      <c r="CX453"/>
      <c r="CY453"/>
      <c r="CZ453"/>
      <c r="DA453"/>
      <c r="DB453"/>
      <c r="DC453"/>
      <c r="DD453"/>
      <c r="DE453"/>
      <c r="DF453"/>
      <c r="DG453"/>
    </row>
    <row r="454" spans="1:111" hidden="1" x14ac:dyDescent="0.3">
      <c r="A454" s="12" t="s">
        <v>302</v>
      </c>
      <c r="B454" s="12" t="s">
        <v>744</v>
      </c>
      <c r="C454" s="15">
        <v>0</v>
      </c>
      <c r="T454">
        <v>1</v>
      </c>
      <c r="X454">
        <f t="shared" si="7"/>
        <v>1</v>
      </c>
      <c r="Z454"/>
      <c r="AA454"/>
      <c r="AB454"/>
      <c r="AC454"/>
      <c r="AD454"/>
      <c r="AE454"/>
      <c r="AF454"/>
      <c r="AG454"/>
      <c r="AH454"/>
      <c r="AI454"/>
      <c r="AJ454"/>
      <c r="AK454"/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/>
      <c r="BE454"/>
      <c r="BF454"/>
      <c r="BG454"/>
      <c r="BH454"/>
      <c r="BI454"/>
      <c r="BJ454"/>
      <c r="BK454"/>
      <c r="BL454"/>
      <c r="BM454"/>
      <c r="BN454"/>
      <c r="BO454"/>
      <c r="BP454"/>
      <c r="BQ454"/>
      <c r="BR454"/>
      <c r="BS454"/>
      <c r="BT454"/>
      <c r="BU454"/>
      <c r="BV454"/>
      <c r="BW454"/>
      <c r="BX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P454"/>
      <c r="CQ454"/>
      <c r="CR454"/>
      <c r="CS454"/>
      <c r="CT454"/>
      <c r="CU454"/>
      <c r="CV454"/>
      <c r="CW454"/>
      <c r="CX454"/>
      <c r="CY454"/>
      <c r="CZ454"/>
      <c r="DA454"/>
      <c r="DB454"/>
      <c r="DC454"/>
      <c r="DD454"/>
      <c r="DE454"/>
      <c r="DF454"/>
      <c r="DG454"/>
    </row>
    <row r="455" spans="1:111" hidden="1" x14ac:dyDescent="0.3">
      <c r="A455" s="12" t="s">
        <v>305</v>
      </c>
      <c r="B455" s="12" t="s">
        <v>744</v>
      </c>
      <c r="C455" s="15">
        <v>0</v>
      </c>
      <c r="N455">
        <v>1</v>
      </c>
      <c r="X455">
        <f t="shared" si="7"/>
        <v>1</v>
      </c>
      <c r="Z455"/>
      <c r="AA455"/>
      <c r="AB455"/>
      <c r="AC455"/>
      <c r="AD455"/>
      <c r="AE455"/>
      <c r="AF455"/>
      <c r="AG455"/>
      <c r="AH455"/>
      <c r="AI455"/>
      <c r="AJ455"/>
      <c r="AK455"/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/>
      <c r="BE455"/>
      <c r="BF455"/>
      <c r="BG455"/>
      <c r="BH455"/>
      <c r="BI455"/>
      <c r="BJ455"/>
      <c r="BK455"/>
      <c r="BL455"/>
      <c r="BM455"/>
      <c r="BN455"/>
      <c r="BO455"/>
      <c r="BP455"/>
      <c r="BQ455"/>
      <c r="BR455"/>
      <c r="BS455"/>
      <c r="BT455"/>
      <c r="BU455"/>
      <c r="BV455"/>
      <c r="BW455"/>
      <c r="BX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P455"/>
      <c r="CQ455"/>
      <c r="CR455"/>
      <c r="CS455"/>
      <c r="CT455"/>
      <c r="CU455"/>
      <c r="CV455"/>
      <c r="CW455"/>
      <c r="CX455"/>
      <c r="CY455"/>
      <c r="CZ455"/>
      <c r="DA455"/>
      <c r="DB455"/>
      <c r="DC455"/>
      <c r="DD455"/>
      <c r="DE455"/>
      <c r="DF455"/>
      <c r="DG455"/>
    </row>
    <row r="456" spans="1:111" x14ac:dyDescent="0.3">
      <c r="A456" s="12" t="s">
        <v>306</v>
      </c>
      <c r="B456" s="12" t="s">
        <v>744</v>
      </c>
      <c r="C456" s="15">
        <v>2</v>
      </c>
      <c r="D456">
        <v>1</v>
      </c>
      <c r="X456">
        <f t="shared" si="7"/>
        <v>1</v>
      </c>
    </row>
    <row r="457" spans="1:111" x14ac:dyDescent="0.3">
      <c r="A457" s="12" t="s">
        <v>310</v>
      </c>
      <c r="B457" s="12" t="s">
        <v>744</v>
      </c>
      <c r="C457" s="15">
        <v>2</v>
      </c>
      <c r="D457">
        <v>1</v>
      </c>
      <c r="X457">
        <f t="shared" si="7"/>
        <v>1</v>
      </c>
    </row>
    <row r="458" spans="1:111" x14ac:dyDescent="0.3">
      <c r="A458" s="12" t="s">
        <v>407</v>
      </c>
      <c r="B458" s="12" t="s">
        <v>744</v>
      </c>
      <c r="C458" s="15">
        <v>2</v>
      </c>
      <c r="P458">
        <v>1</v>
      </c>
      <c r="X458">
        <f t="shared" si="7"/>
        <v>1</v>
      </c>
    </row>
    <row r="459" spans="1:111" x14ac:dyDescent="0.3">
      <c r="A459" s="12" t="s">
        <v>517</v>
      </c>
      <c r="B459" s="12" t="s">
        <v>744</v>
      </c>
      <c r="C459" s="15">
        <v>2</v>
      </c>
      <c r="U459">
        <v>1</v>
      </c>
      <c r="X459">
        <f t="shared" si="7"/>
        <v>1</v>
      </c>
    </row>
    <row r="460" spans="1:111" x14ac:dyDescent="0.3">
      <c r="A460" s="12" t="s">
        <v>546</v>
      </c>
      <c r="B460" s="12" t="s">
        <v>744</v>
      </c>
      <c r="C460" s="15">
        <v>2</v>
      </c>
      <c r="V460">
        <v>1</v>
      </c>
      <c r="X460">
        <f t="shared" si="7"/>
        <v>1</v>
      </c>
    </row>
    <row r="461" spans="1:111" hidden="1" x14ac:dyDescent="0.3">
      <c r="A461" s="12" t="s">
        <v>518</v>
      </c>
      <c r="B461" s="12" t="s">
        <v>744</v>
      </c>
      <c r="C461" s="15">
        <v>0</v>
      </c>
      <c r="U461">
        <v>1</v>
      </c>
      <c r="X461">
        <f t="shared" si="7"/>
        <v>1</v>
      </c>
      <c r="Z461"/>
      <c r="AA461"/>
      <c r="AB461"/>
      <c r="AC461"/>
      <c r="AD461"/>
      <c r="AE461"/>
      <c r="AF461"/>
      <c r="AG461"/>
      <c r="AH461"/>
      <c r="AI461"/>
      <c r="AJ461"/>
      <c r="AK461"/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AZ461"/>
      <c r="BA461"/>
      <c r="BB461"/>
      <c r="BC461"/>
      <c r="BD461"/>
      <c r="BE461"/>
      <c r="BF461"/>
      <c r="BG461"/>
      <c r="BH461"/>
      <c r="BI461"/>
      <c r="BJ461"/>
      <c r="BK461"/>
      <c r="BL461"/>
      <c r="BM461"/>
      <c r="BN461"/>
      <c r="BO461"/>
      <c r="BP461"/>
      <c r="BQ461"/>
      <c r="BR461"/>
      <c r="BS461"/>
      <c r="BT461"/>
      <c r="BU461"/>
      <c r="BV461"/>
      <c r="BW461"/>
      <c r="BX461"/>
      <c r="BY461"/>
      <c r="BZ461"/>
      <c r="CA461"/>
      <c r="CB461"/>
      <c r="CC461"/>
      <c r="CD461"/>
      <c r="CE461"/>
      <c r="CF461"/>
      <c r="CG461"/>
      <c r="CH461"/>
      <c r="CI461"/>
      <c r="CJ461"/>
      <c r="CK461"/>
      <c r="CL461"/>
      <c r="CM461"/>
      <c r="CN461"/>
      <c r="CO461"/>
      <c r="CP461"/>
      <c r="CQ461"/>
      <c r="CR461"/>
      <c r="CS461"/>
      <c r="CT461"/>
      <c r="CU461"/>
      <c r="CV461"/>
      <c r="CW461"/>
      <c r="CX461"/>
      <c r="CY461"/>
      <c r="CZ461"/>
      <c r="DA461"/>
      <c r="DB461"/>
      <c r="DC461"/>
      <c r="DD461"/>
      <c r="DE461"/>
      <c r="DF461"/>
      <c r="DG461"/>
    </row>
    <row r="462" spans="1:111" x14ac:dyDescent="0.3">
      <c r="A462" s="12" t="s">
        <v>673</v>
      </c>
      <c r="B462" s="12" t="s">
        <v>744</v>
      </c>
      <c r="C462" s="15">
        <v>2</v>
      </c>
      <c r="H462">
        <v>1</v>
      </c>
      <c r="X462">
        <f t="shared" si="7"/>
        <v>1</v>
      </c>
    </row>
    <row r="463" spans="1:111" x14ac:dyDescent="0.3">
      <c r="A463" s="12" t="s">
        <v>674</v>
      </c>
      <c r="B463" s="12" t="s">
        <v>744</v>
      </c>
      <c r="C463" s="15">
        <v>2</v>
      </c>
      <c r="H463">
        <v>1</v>
      </c>
      <c r="X463">
        <f t="shared" si="7"/>
        <v>1</v>
      </c>
    </row>
    <row r="464" spans="1:111" x14ac:dyDescent="0.3">
      <c r="A464" s="12" t="s">
        <v>702</v>
      </c>
      <c r="B464" s="12" t="s">
        <v>744</v>
      </c>
      <c r="C464" s="15">
        <v>1</v>
      </c>
      <c r="L464">
        <v>1</v>
      </c>
      <c r="X464">
        <f t="shared" si="7"/>
        <v>1</v>
      </c>
    </row>
    <row r="465" spans="1:111" x14ac:dyDescent="0.3">
      <c r="A465" s="12" t="s">
        <v>315</v>
      </c>
      <c r="B465" s="12" t="s">
        <v>747</v>
      </c>
      <c r="C465" s="15">
        <v>2</v>
      </c>
      <c r="W465">
        <v>1</v>
      </c>
      <c r="X465">
        <f t="shared" si="7"/>
        <v>1</v>
      </c>
    </row>
    <row r="466" spans="1:111" x14ac:dyDescent="0.3">
      <c r="A466" s="12" t="s">
        <v>318</v>
      </c>
      <c r="B466" s="12" t="s">
        <v>747</v>
      </c>
      <c r="C466" s="15">
        <v>2</v>
      </c>
      <c r="L466">
        <v>1</v>
      </c>
      <c r="X466">
        <f t="shared" si="7"/>
        <v>1</v>
      </c>
    </row>
    <row r="467" spans="1:111" x14ac:dyDescent="0.3">
      <c r="A467" s="12" t="s">
        <v>500</v>
      </c>
      <c r="B467" s="12" t="s">
        <v>747</v>
      </c>
      <c r="C467" s="15">
        <v>2</v>
      </c>
      <c r="T467">
        <v>1</v>
      </c>
      <c r="X467">
        <f t="shared" si="7"/>
        <v>1</v>
      </c>
    </row>
    <row r="468" spans="1:111" x14ac:dyDescent="0.3">
      <c r="A468" s="12" t="s">
        <v>704</v>
      </c>
      <c r="B468" s="12" t="s">
        <v>747</v>
      </c>
      <c r="C468" s="15">
        <v>2</v>
      </c>
      <c r="L468">
        <v>1</v>
      </c>
      <c r="X468">
        <f t="shared" si="7"/>
        <v>1</v>
      </c>
    </row>
    <row r="469" spans="1:111" hidden="1" x14ac:dyDescent="0.3">
      <c r="A469" s="12" t="s">
        <v>705</v>
      </c>
      <c r="B469" s="12" t="s">
        <v>747</v>
      </c>
      <c r="C469" s="15">
        <v>0</v>
      </c>
      <c r="L469">
        <v>1</v>
      </c>
      <c r="X469">
        <f t="shared" si="7"/>
        <v>1</v>
      </c>
      <c r="Z469"/>
      <c r="AA469"/>
      <c r="AB469"/>
      <c r="AC469"/>
      <c r="AD469"/>
      <c r="AE469"/>
      <c r="AF469"/>
      <c r="AG469"/>
      <c r="AH469"/>
      <c r="AI469"/>
      <c r="AJ469"/>
      <c r="AK469"/>
      <c r="AL469"/>
      <c r="AM469"/>
      <c r="AN469"/>
      <c r="AO469"/>
      <c r="AP469"/>
      <c r="AQ469"/>
      <c r="AR469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/>
      <c r="BM469"/>
      <c r="BN469"/>
      <c r="BO469"/>
      <c r="BP469"/>
      <c r="BQ469"/>
      <c r="BR469"/>
      <c r="BS469"/>
      <c r="BT469"/>
      <c r="BU469"/>
      <c r="BV469"/>
      <c r="BW469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  <c r="CM469"/>
      <c r="CN469"/>
      <c r="CO469"/>
      <c r="CP469"/>
      <c r="CQ469"/>
      <c r="CR469"/>
      <c r="CS469"/>
      <c r="CT469"/>
      <c r="CU469"/>
      <c r="CV469"/>
      <c r="CW469"/>
      <c r="CX469"/>
      <c r="CY469"/>
      <c r="CZ469"/>
      <c r="DA469"/>
      <c r="DB469"/>
      <c r="DC469"/>
      <c r="DD469"/>
      <c r="DE469"/>
      <c r="DF469"/>
      <c r="DG469"/>
    </row>
    <row r="470" spans="1:111" x14ac:dyDescent="0.3">
      <c r="A470" s="12" t="s">
        <v>716</v>
      </c>
      <c r="B470" s="12" t="s">
        <v>747</v>
      </c>
      <c r="C470" s="15">
        <v>2</v>
      </c>
      <c r="M470">
        <v>1</v>
      </c>
      <c r="X470">
        <f t="shared" si="7"/>
        <v>1</v>
      </c>
    </row>
    <row r="471" spans="1:111" hidden="1" x14ac:dyDescent="0.3">
      <c r="A471" s="12" t="s">
        <v>328</v>
      </c>
      <c r="B471" s="12" t="s">
        <v>983</v>
      </c>
      <c r="C471" s="15">
        <v>4</v>
      </c>
      <c r="W471">
        <v>1</v>
      </c>
      <c r="X471">
        <f t="shared" si="7"/>
        <v>1</v>
      </c>
      <c r="Z471"/>
      <c r="AA471"/>
      <c r="AB471"/>
      <c r="AC471"/>
      <c r="AD471"/>
      <c r="AE471"/>
      <c r="AF471"/>
      <c r="AG471"/>
      <c r="AH471"/>
      <c r="AI471"/>
      <c r="AJ471"/>
      <c r="AK471"/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AZ471"/>
      <c r="BA471"/>
      <c r="BB471"/>
      <c r="BC471"/>
      <c r="BD471"/>
      <c r="BE471"/>
      <c r="BF471"/>
      <c r="BG471"/>
      <c r="BH471"/>
      <c r="BI471"/>
      <c r="BJ471"/>
      <c r="BK471"/>
      <c r="BL471"/>
      <c r="BM471"/>
      <c r="BN471"/>
      <c r="BO471"/>
      <c r="BP471"/>
      <c r="BQ471"/>
      <c r="BR471"/>
      <c r="BS471"/>
      <c r="BT471"/>
      <c r="BU471"/>
      <c r="BV471"/>
      <c r="BW471"/>
      <c r="BX471"/>
      <c r="BY471"/>
      <c r="BZ471"/>
      <c r="CA471"/>
      <c r="CB471"/>
      <c r="CC471"/>
      <c r="CD471"/>
      <c r="CE471"/>
      <c r="CF471"/>
      <c r="CG471"/>
      <c r="CH471"/>
      <c r="CI471"/>
      <c r="CJ471"/>
      <c r="CK471"/>
      <c r="CL471"/>
      <c r="CM471"/>
      <c r="CN471"/>
      <c r="CO471"/>
      <c r="CP471"/>
      <c r="CQ471"/>
      <c r="CR471"/>
      <c r="CS471"/>
      <c r="CT471"/>
      <c r="CU471"/>
      <c r="CV471"/>
      <c r="CW471"/>
      <c r="CX471"/>
      <c r="CY471"/>
      <c r="CZ471"/>
      <c r="DA471"/>
      <c r="DB471"/>
      <c r="DC471"/>
      <c r="DD471"/>
      <c r="DE471"/>
      <c r="DF471"/>
      <c r="DG471"/>
    </row>
    <row r="472" spans="1:111" hidden="1" x14ac:dyDescent="0.3">
      <c r="A472" s="12" t="s">
        <v>429</v>
      </c>
      <c r="B472" s="12" t="s">
        <v>983</v>
      </c>
      <c r="C472" s="15">
        <v>4</v>
      </c>
      <c r="Q472">
        <v>1</v>
      </c>
      <c r="X472">
        <f t="shared" si="7"/>
        <v>1</v>
      </c>
      <c r="Z472"/>
      <c r="AA472"/>
      <c r="AB472"/>
      <c r="AC472"/>
      <c r="AD472"/>
      <c r="AE472"/>
      <c r="AF472"/>
      <c r="AG472"/>
      <c r="AH472"/>
      <c r="AI472"/>
      <c r="AJ472"/>
      <c r="AK472"/>
      <c r="AL472"/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AZ472"/>
      <c r="BA472"/>
      <c r="BB472"/>
      <c r="BC472"/>
      <c r="BD472"/>
      <c r="BE472"/>
      <c r="BF472"/>
      <c r="BG472"/>
      <c r="BH472"/>
      <c r="BI472"/>
      <c r="BJ472"/>
      <c r="BK472"/>
      <c r="BL472"/>
      <c r="BM472"/>
      <c r="BN472"/>
      <c r="BO472"/>
      <c r="BP472"/>
      <c r="BQ472"/>
      <c r="BR472"/>
      <c r="BS472"/>
      <c r="BT472"/>
      <c r="BU472"/>
      <c r="BV472"/>
      <c r="BW472"/>
      <c r="BX472"/>
      <c r="BY472"/>
      <c r="BZ472"/>
      <c r="CA472"/>
      <c r="CB472"/>
      <c r="CC472"/>
      <c r="CD472"/>
      <c r="CE472"/>
      <c r="CF472"/>
      <c r="CG472"/>
      <c r="CH472"/>
      <c r="CI472"/>
      <c r="CJ472"/>
      <c r="CK472"/>
      <c r="CL472"/>
      <c r="CM472"/>
      <c r="CN472"/>
      <c r="CO472"/>
      <c r="CP472"/>
      <c r="CQ472"/>
      <c r="CR472"/>
      <c r="CS472"/>
      <c r="CT472"/>
      <c r="CU472"/>
      <c r="CV472"/>
      <c r="CW472"/>
      <c r="CX472"/>
      <c r="CY472"/>
      <c r="CZ472"/>
      <c r="DA472"/>
      <c r="DB472"/>
      <c r="DC472"/>
      <c r="DD472"/>
      <c r="DE472"/>
      <c r="DF472"/>
      <c r="DG472"/>
    </row>
    <row r="473" spans="1:111" hidden="1" x14ac:dyDescent="0.3">
      <c r="A473" s="12" t="s">
        <v>499</v>
      </c>
      <c r="B473" s="12" t="s">
        <v>983</v>
      </c>
      <c r="C473" s="15">
        <v>4</v>
      </c>
      <c r="T473">
        <v>1</v>
      </c>
      <c r="X473">
        <f t="shared" si="7"/>
        <v>1</v>
      </c>
      <c r="Z473"/>
      <c r="AA473"/>
      <c r="AB473"/>
      <c r="AC473"/>
      <c r="AD473"/>
      <c r="AE473"/>
      <c r="AF473"/>
      <c r="AG473"/>
      <c r="AH473"/>
      <c r="AI473"/>
      <c r="AJ473"/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AZ473"/>
      <c r="BA473"/>
      <c r="BB473"/>
      <c r="BC473"/>
      <c r="BD473"/>
      <c r="BE473"/>
      <c r="BF473"/>
      <c r="BG473"/>
      <c r="BH473"/>
      <c r="BI473"/>
      <c r="BJ473"/>
      <c r="BK473"/>
      <c r="BL473"/>
      <c r="BM473"/>
      <c r="BN473"/>
      <c r="BO473"/>
      <c r="BP473"/>
      <c r="BQ473"/>
      <c r="BR473"/>
      <c r="BS473"/>
      <c r="BT473"/>
      <c r="BU473"/>
      <c r="BV473"/>
      <c r="BW473"/>
      <c r="BX473"/>
      <c r="BY473"/>
      <c r="BZ473"/>
      <c r="CA473"/>
      <c r="CB473"/>
      <c r="CC473"/>
      <c r="CD473"/>
      <c r="CE473"/>
      <c r="CF473"/>
      <c r="CG473"/>
      <c r="CH473"/>
      <c r="CI473"/>
      <c r="CJ473"/>
      <c r="CK473"/>
      <c r="CL473"/>
      <c r="CM473"/>
      <c r="CN473"/>
      <c r="CO473"/>
      <c r="CP473"/>
      <c r="CQ473"/>
      <c r="CR473"/>
      <c r="CS473"/>
      <c r="CT473"/>
      <c r="CU473"/>
      <c r="CV473"/>
      <c r="CW473"/>
      <c r="CX473"/>
      <c r="CY473"/>
      <c r="CZ473"/>
      <c r="DA473"/>
      <c r="DB473"/>
      <c r="DC473"/>
      <c r="DD473"/>
      <c r="DE473"/>
      <c r="DF473"/>
      <c r="DG473"/>
    </row>
    <row r="474" spans="1:111" hidden="1" x14ac:dyDescent="0.3">
      <c r="A474" s="12" t="s">
        <v>637</v>
      </c>
      <c r="B474" s="12" t="s">
        <v>983</v>
      </c>
      <c r="C474" s="15">
        <v>4</v>
      </c>
      <c r="J474">
        <v>1</v>
      </c>
      <c r="X474">
        <f t="shared" si="7"/>
        <v>1</v>
      </c>
      <c r="Z474"/>
      <c r="AA474"/>
      <c r="AB474"/>
      <c r="AC474"/>
      <c r="AD474"/>
      <c r="AE474"/>
      <c r="AF474"/>
      <c r="AG474"/>
      <c r="AH474"/>
      <c r="AI474"/>
      <c r="AJ474"/>
      <c r="AK474"/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/>
      <c r="BE474"/>
      <c r="BF474"/>
      <c r="BG474"/>
      <c r="BH474"/>
      <c r="BI474"/>
      <c r="BJ474"/>
      <c r="BK474"/>
      <c r="BL474"/>
      <c r="BM474"/>
      <c r="BN474"/>
      <c r="BO474"/>
      <c r="BP474"/>
      <c r="BQ474"/>
      <c r="BR474"/>
      <c r="BS474"/>
      <c r="BT474"/>
      <c r="BU474"/>
      <c r="BV474"/>
      <c r="BW474"/>
      <c r="BX474"/>
      <c r="BY474"/>
      <c r="BZ474"/>
      <c r="CA474"/>
      <c r="CB474"/>
      <c r="CC474"/>
      <c r="CD474"/>
      <c r="CE474"/>
      <c r="CF474"/>
      <c r="CG474"/>
      <c r="CH474"/>
      <c r="CI474"/>
      <c r="CJ474"/>
      <c r="CK474"/>
      <c r="CL474"/>
      <c r="CM474"/>
      <c r="CN474"/>
      <c r="CO474"/>
      <c r="CP474"/>
      <c r="CQ474"/>
      <c r="CR474"/>
      <c r="CS474"/>
      <c r="CT474"/>
      <c r="CU474"/>
      <c r="CV474"/>
      <c r="CW474"/>
      <c r="CX474"/>
      <c r="CY474"/>
      <c r="CZ474"/>
      <c r="DA474"/>
      <c r="DB474"/>
      <c r="DC474"/>
      <c r="DD474"/>
      <c r="DE474"/>
      <c r="DF474"/>
      <c r="DG474"/>
    </row>
    <row r="475" spans="1:111" hidden="1" x14ac:dyDescent="0.3">
      <c r="A475" s="12" t="s">
        <v>638</v>
      </c>
      <c r="B475" s="12" t="s">
        <v>983</v>
      </c>
      <c r="C475" s="15">
        <v>4</v>
      </c>
      <c r="J475">
        <v>1</v>
      </c>
      <c r="X475">
        <f t="shared" si="7"/>
        <v>1</v>
      </c>
      <c r="Z475"/>
      <c r="AA475"/>
      <c r="AB475"/>
      <c r="AC475"/>
      <c r="AD475"/>
      <c r="AE475"/>
      <c r="AF475"/>
      <c r="AG475"/>
      <c r="AH475"/>
      <c r="AI475"/>
      <c r="AJ475"/>
      <c r="AK475"/>
      <c r="AL475"/>
      <c r="AM475"/>
      <c r="AN475"/>
      <c r="AO475"/>
      <c r="AP475"/>
      <c r="AQ475"/>
      <c r="AR475"/>
      <c r="AS475"/>
      <c r="AT475"/>
      <c r="AU475"/>
      <c r="AV475"/>
      <c r="AW475"/>
      <c r="AX475"/>
      <c r="AY475"/>
      <c r="AZ475"/>
      <c r="BA475"/>
      <c r="BB475"/>
      <c r="BC475"/>
      <c r="BD475"/>
      <c r="BE475"/>
      <c r="BF475"/>
      <c r="BG475"/>
      <c r="BH475"/>
      <c r="BI475"/>
      <c r="BJ475"/>
      <c r="BK475"/>
      <c r="BL475"/>
      <c r="BM475"/>
      <c r="BN475"/>
      <c r="BO475"/>
      <c r="BP475"/>
      <c r="BQ475"/>
      <c r="BR475"/>
      <c r="BS475"/>
      <c r="BT475"/>
      <c r="BU475"/>
      <c r="BV475"/>
      <c r="BW475"/>
      <c r="BX475"/>
      <c r="BY475"/>
      <c r="BZ475"/>
      <c r="CA475"/>
      <c r="CB475"/>
      <c r="CC475"/>
      <c r="CD475"/>
      <c r="CE475"/>
      <c r="CF475"/>
      <c r="CG475"/>
      <c r="CH475"/>
      <c r="CI475"/>
      <c r="CJ475"/>
      <c r="CK475"/>
      <c r="CL475"/>
      <c r="CM475"/>
      <c r="CN475"/>
      <c r="CO475"/>
      <c r="CP475"/>
      <c r="CQ475"/>
      <c r="CR475"/>
      <c r="CS475"/>
      <c r="CT475"/>
      <c r="CU475"/>
      <c r="CV475"/>
      <c r="CW475"/>
      <c r="CX475"/>
      <c r="CY475"/>
      <c r="CZ475"/>
      <c r="DA475"/>
      <c r="DB475"/>
      <c r="DC475"/>
      <c r="DD475"/>
      <c r="DE475"/>
      <c r="DF475"/>
      <c r="DG475"/>
    </row>
    <row r="476" spans="1:111" hidden="1" x14ac:dyDescent="0.3">
      <c r="A476" s="12" t="s">
        <v>703</v>
      </c>
      <c r="B476" s="12" t="s">
        <v>983</v>
      </c>
      <c r="C476" s="15">
        <v>4</v>
      </c>
      <c r="L476">
        <v>1</v>
      </c>
      <c r="X476">
        <f t="shared" si="7"/>
        <v>1</v>
      </c>
      <c r="Z476"/>
      <c r="AA476"/>
      <c r="AB476"/>
      <c r="AC476"/>
      <c r="AD476"/>
      <c r="AE476"/>
      <c r="AF476"/>
      <c r="AG476"/>
      <c r="AH476"/>
      <c r="AI476"/>
      <c r="AJ476"/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AZ476"/>
      <c r="BA476"/>
      <c r="BB476"/>
      <c r="BC476"/>
      <c r="BD476"/>
      <c r="BE476"/>
      <c r="BF476"/>
      <c r="BG476"/>
      <c r="BH476"/>
      <c r="BI476"/>
      <c r="BJ476"/>
      <c r="BK476"/>
      <c r="BL476"/>
      <c r="BM476"/>
      <c r="BN476"/>
      <c r="BO476"/>
      <c r="BP476"/>
      <c r="BQ476"/>
      <c r="BR476"/>
      <c r="BS476"/>
      <c r="BT476"/>
      <c r="BU476"/>
      <c r="BV476"/>
      <c r="BW476"/>
      <c r="BX476"/>
      <c r="BY476"/>
      <c r="BZ476"/>
      <c r="CA476"/>
      <c r="CB476"/>
      <c r="CC476"/>
      <c r="CD476"/>
      <c r="CE476"/>
      <c r="CF476"/>
      <c r="CG476"/>
      <c r="CH476"/>
      <c r="CI476"/>
      <c r="CJ476"/>
      <c r="CK476"/>
      <c r="CL476"/>
      <c r="CM476"/>
      <c r="CN476"/>
      <c r="CO476"/>
      <c r="CP476"/>
      <c r="CQ476"/>
      <c r="CR476"/>
      <c r="CS476"/>
      <c r="CT476"/>
      <c r="CU476"/>
      <c r="CV476"/>
      <c r="CW476"/>
      <c r="CX476"/>
      <c r="CY476"/>
      <c r="CZ476"/>
      <c r="DA476"/>
      <c r="DB476"/>
      <c r="DC476"/>
      <c r="DD476"/>
      <c r="DE476"/>
      <c r="DF476"/>
      <c r="DG476"/>
    </row>
    <row r="477" spans="1:111" hidden="1" x14ac:dyDescent="0.3">
      <c r="A477" s="12" t="s">
        <v>342</v>
      </c>
      <c r="B477" s="12" t="s">
        <v>984</v>
      </c>
      <c r="C477" s="15">
        <v>0</v>
      </c>
      <c r="T477">
        <v>1</v>
      </c>
      <c r="X477">
        <f t="shared" si="7"/>
        <v>1</v>
      </c>
      <c r="Z477"/>
      <c r="AA477"/>
      <c r="AB477"/>
      <c r="AC477"/>
      <c r="AD477"/>
      <c r="AE477"/>
      <c r="AF477"/>
      <c r="AG477"/>
      <c r="AH477"/>
      <c r="AI477"/>
      <c r="AJ477"/>
      <c r="AK477"/>
      <c r="AL477"/>
      <c r="AM477"/>
      <c r="AN477"/>
      <c r="AO477"/>
      <c r="AP477"/>
      <c r="AQ477"/>
      <c r="AR477"/>
      <c r="AS477"/>
      <c r="AT477"/>
      <c r="AU477"/>
      <c r="AV477"/>
      <c r="AW477"/>
      <c r="AX477"/>
      <c r="AY477"/>
      <c r="AZ477"/>
      <c r="BA477"/>
      <c r="BB477"/>
      <c r="BC477"/>
      <c r="BD477"/>
      <c r="BE477"/>
      <c r="BF477"/>
      <c r="BG477"/>
      <c r="BH477"/>
      <c r="BI477"/>
      <c r="BJ477"/>
      <c r="BK477"/>
      <c r="BL477"/>
      <c r="BM477"/>
      <c r="BN477"/>
      <c r="BO477"/>
      <c r="BP477"/>
      <c r="BQ477"/>
      <c r="BR477"/>
      <c r="BS477"/>
      <c r="BT477"/>
      <c r="BU477"/>
      <c r="BV477"/>
      <c r="BW477"/>
      <c r="BX477"/>
      <c r="BY477"/>
      <c r="BZ477"/>
      <c r="CA477"/>
      <c r="CB477"/>
      <c r="CC477"/>
      <c r="CD477"/>
      <c r="CE477"/>
      <c r="CF477"/>
      <c r="CG477"/>
      <c r="CH477"/>
      <c r="CI477"/>
      <c r="CJ477"/>
      <c r="CK477"/>
      <c r="CL477"/>
      <c r="CM477"/>
      <c r="CN477"/>
      <c r="CO477"/>
      <c r="CP477"/>
      <c r="CQ477"/>
      <c r="CR477"/>
      <c r="CS477"/>
      <c r="CT477"/>
      <c r="CU477"/>
      <c r="CV477"/>
      <c r="CW477"/>
      <c r="CX477"/>
      <c r="CY477"/>
      <c r="CZ477"/>
      <c r="DA477"/>
      <c r="DB477"/>
      <c r="DC477"/>
      <c r="DD477"/>
      <c r="DE477"/>
      <c r="DF477"/>
      <c r="DG477"/>
    </row>
    <row r="478" spans="1:111" hidden="1" x14ac:dyDescent="0.3">
      <c r="A478" s="12" t="s">
        <v>345</v>
      </c>
      <c r="B478" s="12" t="s">
        <v>984</v>
      </c>
      <c r="C478" s="15">
        <v>0</v>
      </c>
      <c r="J478">
        <v>1</v>
      </c>
      <c r="X478">
        <f t="shared" si="7"/>
        <v>1</v>
      </c>
      <c r="Z478"/>
      <c r="AA478"/>
      <c r="AB478"/>
      <c r="AC478"/>
      <c r="AD478"/>
      <c r="AE478"/>
      <c r="AF478"/>
      <c r="AG478"/>
      <c r="AH478"/>
      <c r="AI478"/>
      <c r="AJ478"/>
      <c r="AK478"/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/>
      <c r="BE478"/>
      <c r="BF478"/>
      <c r="BG478"/>
      <c r="BH478"/>
      <c r="BI478"/>
      <c r="BJ478"/>
      <c r="BK478"/>
      <c r="BL478"/>
      <c r="BM478"/>
      <c r="BN478"/>
      <c r="BO478"/>
      <c r="BP478"/>
      <c r="BQ478"/>
      <c r="BR478"/>
      <c r="BS478"/>
      <c r="BT478"/>
      <c r="BU478"/>
      <c r="BV478"/>
      <c r="BW478"/>
      <c r="BX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  <c r="CQ478"/>
      <c r="CR478"/>
      <c r="CS478"/>
      <c r="CT478"/>
      <c r="CU478"/>
      <c r="CV478"/>
      <c r="CW478"/>
      <c r="CX478"/>
      <c r="CY478"/>
      <c r="CZ478"/>
      <c r="DA478"/>
      <c r="DB478"/>
      <c r="DC478"/>
      <c r="DD478"/>
      <c r="DE478"/>
      <c r="DF478"/>
      <c r="DG478"/>
    </row>
    <row r="479" spans="1:111" hidden="1" x14ac:dyDescent="0.3">
      <c r="A479" s="12" t="s">
        <v>347</v>
      </c>
      <c r="B479" s="12" t="s">
        <v>984</v>
      </c>
      <c r="C479" s="15">
        <v>0</v>
      </c>
      <c r="J479">
        <v>1</v>
      </c>
      <c r="X479">
        <f t="shared" si="7"/>
        <v>1</v>
      </c>
      <c r="Z479"/>
      <c r="AA479"/>
      <c r="AB479"/>
      <c r="AC479"/>
      <c r="AD479"/>
      <c r="AE479"/>
      <c r="AF479"/>
      <c r="AG479"/>
      <c r="AH479"/>
      <c r="AI479"/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AZ479"/>
      <c r="BA479"/>
      <c r="BB479"/>
      <c r="BC479"/>
      <c r="BD479"/>
      <c r="BE479"/>
      <c r="BF479"/>
      <c r="BG479"/>
      <c r="BH479"/>
      <c r="BI479"/>
      <c r="BJ479"/>
      <c r="BK479"/>
      <c r="BL479"/>
      <c r="BM479"/>
      <c r="BN479"/>
      <c r="BO479"/>
      <c r="BP479"/>
      <c r="BQ479"/>
      <c r="BR479"/>
      <c r="BS479"/>
      <c r="BT479"/>
      <c r="BU479"/>
      <c r="BV479"/>
      <c r="BW479"/>
      <c r="BX479"/>
      <c r="BY479"/>
      <c r="BZ479"/>
      <c r="CA479"/>
      <c r="CB479"/>
      <c r="CC479"/>
      <c r="CD479"/>
      <c r="CE479"/>
      <c r="CF479"/>
      <c r="CG479"/>
      <c r="CH479"/>
      <c r="CI479"/>
      <c r="CJ479"/>
      <c r="CK479"/>
      <c r="CL479"/>
      <c r="CM479"/>
      <c r="CN479"/>
      <c r="CO479"/>
      <c r="CP479"/>
      <c r="CQ479"/>
      <c r="CR479"/>
      <c r="CS479"/>
      <c r="CT479"/>
      <c r="CU479"/>
      <c r="CV479"/>
      <c r="CW479"/>
      <c r="CX479"/>
      <c r="CY479"/>
      <c r="CZ479"/>
      <c r="DA479"/>
      <c r="DB479"/>
      <c r="DC479"/>
      <c r="DD479"/>
      <c r="DE479"/>
      <c r="DF479"/>
      <c r="DG479"/>
    </row>
    <row r="480" spans="1:111" hidden="1" x14ac:dyDescent="0.3">
      <c r="A480" s="12" t="s">
        <v>623</v>
      </c>
      <c r="B480" s="12" t="s">
        <v>984</v>
      </c>
      <c r="C480" s="15">
        <v>0</v>
      </c>
      <c r="G480">
        <v>1</v>
      </c>
      <c r="X480">
        <f t="shared" si="7"/>
        <v>1</v>
      </c>
      <c r="Z480"/>
      <c r="AA480"/>
      <c r="AB480"/>
      <c r="AC480"/>
      <c r="AD480"/>
      <c r="AE480"/>
      <c r="AF480"/>
      <c r="AG480"/>
      <c r="AH480"/>
      <c r="AI480"/>
      <c r="AJ480"/>
      <c r="AK480"/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  <c r="BI480"/>
      <c r="BJ480"/>
      <c r="BK480"/>
      <c r="BL480"/>
      <c r="BM480"/>
      <c r="BN480"/>
      <c r="BO480"/>
      <c r="BP480"/>
      <c r="BQ480"/>
      <c r="BR480"/>
      <c r="BS480"/>
      <c r="BT480"/>
      <c r="BU480"/>
      <c r="BV480"/>
      <c r="BW480"/>
      <c r="BX480"/>
      <c r="BY480"/>
      <c r="BZ480"/>
      <c r="CA480"/>
      <c r="CB480"/>
      <c r="CC480"/>
      <c r="CD480"/>
      <c r="CE480"/>
      <c r="CF480"/>
      <c r="CG480"/>
      <c r="CH480"/>
      <c r="CI480"/>
      <c r="CJ480"/>
      <c r="CK480"/>
      <c r="CL480"/>
      <c r="CM480"/>
      <c r="CN480"/>
      <c r="CO480"/>
      <c r="CP480"/>
      <c r="CQ480"/>
      <c r="CR480"/>
      <c r="CS480"/>
      <c r="CT480"/>
      <c r="CU480"/>
      <c r="CV480"/>
      <c r="CW480"/>
      <c r="CX480"/>
      <c r="CY480"/>
      <c r="CZ480"/>
      <c r="DA480"/>
      <c r="DB480"/>
      <c r="DC480"/>
      <c r="DD480"/>
      <c r="DE480"/>
      <c r="DF480"/>
      <c r="DG480"/>
    </row>
    <row r="481" spans="1:29" customFormat="1" hidden="1" x14ac:dyDescent="0.3">
      <c r="A481" s="12" t="s">
        <v>624</v>
      </c>
      <c r="B481" s="12" t="s">
        <v>984</v>
      </c>
      <c r="C481" s="15">
        <v>0</v>
      </c>
      <c r="G481">
        <v>1</v>
      </c>
      <c r="X481">
        <f t="shared" si="7"/>
        <v>1</v>
      </c>
    </row>
    <row r="482" spans="1:29" customFormat="1" hidden="1" x14ac:dyDescent="0.3">
      <c r="A482" s="12" t="s">
        <v>640</v>
      </c>
      <c r="B482" s="12" t="s">
        <v>984</v>
      </c>
      <c r="C482" s="15">
        <v>0</v>
      </c>
      <c r="J482">
        <v>1</v>
      </c>
      <c r="X482">
        <f t="shared" si="7"/>
        <v>1</v>
      </c>
    </row>
    <row r="483" spans="1:29" customFormat="1" hidden="1" x14ac:dyDescent="0.3">
      <c r="A483" s="12" t="s">
        <v>656</v>
      </c>
      <c r="B483" s="12" t="s">
        <v>984</v>
      </c>
      <c r="C483" s="15">
        <v>0</v>
      </c>
      <c r="I483">
        <v>1</v>
      </c>
      <c r="X483">
        <f t="shared" si="7"/>
        <v>1</v>
      </c>
    </row>
    <row r="484" spans="1:29" s="6" customFormat="1" hidden="1" x14ac:dyDescent="0.3">
      <c r="A484" s="12" t="s">
        <v>657</v>
      </c>
      <c r="B484" s="12" t="s">
        <v>984</v>
      </c>
      <c r="C484" s="15">
        <v>0</v>
      </c>
      <c r="D484"/>
      <c r="E484"/>
      <c r="F484"/>
      <c r="G484"/>
      <c r="H484"/>
      <c r="I484">
        <v>1</v>
      </c>
      <c r="J484"/>
      <c r="K484"/>
      <c r="L484"/>
      <c r="M484"/>
      <c r="N484"/>
      <c r="O484"/>
      <c r="P484"/>
      <c r="Q484"/>
      <c r="R484"/>
      <c r="S484"/>
      <c r="T484"/>
      <c r="U484"/>
      <c r="V484"/>
      <c r="W484"/>
      <c r="X484">
        <f t="shared" si="7"/>
        <v>1</v>
      </c>
      <c r="Y484"/>
      <c r="Z484"/>
      <c r="AA484"/>
      <c r="AB484"/>
      <c r="AC484"/>
    </row>
    <row r="485" spans="1:29" s="9" customFormat="1" hidden="1" x14ac:dyDescent="0.3">
      <c r="A485" s="12" t="s">
        <v>675</v>
      </c>
      <c r="B485" s="12" t="s">
        <v>984</v>
      </c>
      <c r="C485" s="15">
        <v>0</v>
      </c>
      <c r="D485"/>
      <c r="E485"/>
      <c r="F485"/>
      <c r="G485"/>
      <c r="H485">
        <v>1</v>
      </c>
      <c r="I485"/>
      <c r="J485"/>
      <c r="K485"/>
      <c r="L485"/>
      <c r="M485"/>
      <c r="N485"/>
      <c r="O485"/>
      <c r="P485"/>
      <c r="Q485"/>
      <c r="R485"/>
      <c r="S485"/>
      <c r="T485"/>
      <c r="U485"/>
      <c r="V485"/>
      <c r="W485"/>
      <c r="X485">
        <f t="shared" si="7"/>
        <v>1</v>
      </c>
      <c r="Y485"/>
      <c r="Z485"/>
      <c r="AA485"/>
      <c r="AB485"/>
      <c r="AC485"/>
    </row>
    <row r="486" spans="1:29" customFormat="1" hidden="1" x14ac:dyDescent="0.3">
      <c r="A486" s="12" t="s">
        <v>676</v>
      </c>
      <c r="B486" s="12" t="s">
        <v>984</v>
      </c>
      <c r="C486" s="15">
        <v>0</v>
      </c>
      <c r="H486">
        <v>1</v>
      </c>
      <c r="X486">
        <f t="shared" si="7"/>
        <v>1</v>
      </c>
    </row>
    <row r="487" spans="1:29" customFormat="1" hidden="1" x14ac:dyDescent="0.3">
      <c r="A487" s="12" t="s">
        <v>706</v>
      </c>
      <c r="B487" s="12" t="s">
        <v>984</v>
      </c>
      <c r="C487" s="15">
        <v>0</v>
      </c>
      <c r="L487">
        <v>1</v>
      </c>
      <c r="X487">
        <f t="shared" si="7"/>
        <v>1</v>
      </c>
    </row>
    <row r="488" spans="1:29" customFormat="1" hidden="1" x14ac:dyDescent="0.3">
      <c r="A488" s="12" t="s">
        <v>707</v>
      </c>
      <c r="B488" s="12" t="s">
        <v>984</v>
      </c>
      <c r="C488" s="15">
        <v>0</v>
      </c>
      <c r="L488">
        <v>1</v>
      </c>
      <c r="X488">
        <f t="shared" si="7"/>
        <v>1</v>
      </c>
    </row>
    <row r="489" spans="1:29" customFormat="1" hidden="1" x14ac:dyDescent="0.3">
      <c r="A489" s="12" t="s">
        <v>430</v>
      </c>
      <c r="B489" s="12" t="s">
        <v>348</v>
      </c>
      <c r="C489" s="15">
        <v>0</v>
      </c>
      <c r="Q489">
        <v>1</v>
      </c>
      <c r="X489">
        <f t="shared" si="7"/>
        <v>1</v>
      </c>
    </row>
    <row r="490" spans="1:29" customFormat="1" hidden="1" x14ac:dyDescent="0.3">
      <c r="A490" s="12" t="s">
        <v>501</v>
      </c>
      <c r="B490" s="12" t="s">
        <v>348</v>
      </c>
      <c r="C490" s="15">
        <v>0</v>
      </c>
      <c r="T490">
        <v>1</v>
      </c>
      <c r="X490">
        <f t="shared" si="7"/>
        <v>1</v>
      </c>
    </row>
    <row r="491" spans="1:29" customFormat="1" hidden="1" x14ac:dyDescent="0.3">
      <c r="A491" s="12" t="s">
        <v>662</v>
      </c>
      <c r="B491" s="12" t="s">
        <v>348</v>
      </c>
      <c r="C491" s="15">
        <v>0</v>
      </c>
      <c r="I491">
        <v>1</v>
      </c>
      <c r="X491">
        <f t="shared" si="7"/>
        <v>1</v>
      </c>
    </row>
    <row r="492" spans="1:29" customFormat="1" hidden="1" x14ac:dyDescent="0.3">
      <c r="A492" s="12" t="s">
        <v>708</v>
      </c>
      <c r="B492" s="12" t="s">
        <v>348</v>
      </c>
      <c r="C492" s="15">
        <v>0</v>
      </c>
      <c r="L492">
        <v>1</v>
      </c>
      <c r="X492">
        <f t="shared" si="7"/>
        <v>1</v>
      </c>
    </row>
    <row r="493" spans="1:29" customFormat="1" hidden="1" x14ac:dyDescent="0.3">
      <c r="A493" s="12" t="s">
        <v>709</v>
      </c>
      <c r="B493" s="12" t="s">
        <v>348</v>
      </c>
      <c r="C493" s="15">
        <v>0</v>
      </c>
      <c r="L493">
        <v>1</v>
      </c>
      <c r="X493">
        <f t="shared" si="7"/>
        <v>1</v>
      </c>
    </row>
    <row r="494" spans="1:29" customFormat="1" hidden="1" x14ac:dyDescent="0.3">
      <c r="A494" s="12" t="s">
        <v>358</v>
      </c>
      <c r="B494" s="12" t="s">
        <v>355</v>
      </c>
      <c r="C494" s="15">
        <v>0</v>
      </c>
      <c r="D494">
        <v>1</v>
      </c>
      <c r="X494">
        <f t="shared" si="7"/>
        <v>1</v>
      </c>
    </row>
    <row r="495" spans="1:29" customFormat="1" hidden="1" x14ac:dyDescent="0.3">
      <c r="A495" s="12" t="s">
        <v>625</v>
      </c>
      <c r="B495" s="12" t="s">
        <v>355</v>
      </c>
      <c r="C495" s="15">
        <v>0</v>
      </c>
      <c r="G495">
        <v>1</v>
      </c>
      <c r="X495">
        <f t="shared" si="7"/>
        <v>1</v>
      </c>
    </row>
    <row r="496" spans="1:29" customFormat="1" hidden="1" x14ac:dyDescent="0.3">
      <c r="A496" s="12" t="s">
        <v>658</v>
      </c>
      <c r="B496" s="12" t="s">
        <v>355</v>
      </c>
      <c r="C496" s="15">
        <v>0</v>
      </c>
      <c r="I496">
        <v>1</v>
      </c>
      <c r="X496">
        <f t="shared" si="7"/>
        <v>1</v>
      </c>
    </row>
    <row r="497" spans="1:29" customFormat="1" hidden="1" x14ac:dyDescent="0.3">
      <c r="A497" s="12" t="s">
        <v>677</v>
      </c>
      <c r="B497" s="12" t="s">
        <v>355</v>
      </c>
      <c r="C497" s="15">
        <v>0</v>
      </c>
      <c r="H497">
        <v>1</v>
      </c>
      <c r="X497">
        <f t="shared" si="7"/>
        <v>1</v>
      </c>
    </row>
    <row r="498" spans="1:29" customFormat="1" hidden="1" x14ac:dyDescent="0.3">
      <c r="A498" s="12" t="s">
        <v>404</v>
      </c>
      <c r="B498" s="12" t="s">
        <v>365</v>
      </c>
      <c r="C498" s="15">
        <v>0</v>
      </c>
      <c r="O498">
        <v>1</v>
      </c>
      <c r="X498">
        <f t="shared" si="7"/>
        <v>1</v>
      </c>
    </row>
    <row r="499" spans="1:29" customFormat="1" hidden="1" x14ac:dyDescent="0.3">
      <c r="A499" s="12" t="s">
        <v>470</v>
      </c>
      <c r="B499" s="12" t="s">
        <v>365</v>
      </c>
      <c r="C499" s="15">
        <v>0</v>
      </c>
      <c r="S499">
        <v>1</v>
      </c>
      <c r="X499">
        <f t="shared" si="7"/>
        <v>1</v>
      </c>
    </row>
    <row r="500" spans="1:29" customFormat="1" hidden="1" x14ac:dyDescent="0.3">
      <c r="A500" s="12" t="s">
        <v>471</v>
      </c>
      <c r="B500" s="12" t="s">
        <v>365</v>
      </c>
      <c r="C500" s="15">
        <v>0</v>
      </c>
      <c r="S500">
        <v>1</v>
      </c>
      <c r="X500">
        <f t="shared" si="7"/>
        <v>1</v>
      </c>
    </row>
    <row r="501" spans="1:29" s="9" customFormat="1" hidden="1" x14ac:dyDescent="0.3">
      <c r="A501" s="12" t="s">
        <v>472</v>
      </c>
      <c r="B501" s="12" t="s">
        <v>365</v>
      </c>
      <c r="C501" s="15">
        <v>0</v>
      </c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>
        <v>1</v>
      </c>
      <c r="T501"/>
      <c r="U501"/>
      <c r="V501"/>
      <c r="W501"/>
      <c r="X501">
        <f t="shared" si="7"/>
        <v>1</v>
      </c>
      <c r="Y501"/>
      <c r="Z501"/>
      <c r="AA501"/>
      <c r="AB501"/>
      <c r="AC501"/>
    </row>
    <row r="502" spans="1:29" customFormat="1" hidden="1" x14ac:dyDescent="0.3">
      <c r="A502" s="12" t="s">
        <v>473</v>
      </c>
      <c r="B502" s="12" t="s">
        <v>365</v>
      </c>
      <c r="C502" s="15">
        <v>0</v>
      </c>
      <c r="S502">
        <v>1</v>
      </c>
      <c r="X502">
        <f t="shared" si="7"/>
        <v>1</v>
      </c>
    </row>
    <row r="503" spans="1:29" customFormat="1" hidden="1" x14ac:dyDescent="0.3">
      <c r="A503" s="12" t="s">
        <v>474</v>
      </c>
      <c r="B503" s="12" t="s">
        <v>365</v>
      </c>
      <c r="C503" s="15">
        <v>0</v>
      </c>
      <c r="S503">
        <v>1</v>
      </c>
      <c r="X503">
        <f t="shared" si="7"/>
        <v>1</v>
      </c>
    </row>
    <row r="504" spans="1:29" customFormat="1" hidden="1" x14ac:dyDescent="0.3">
      <c r="A504" s="12" t="s">
        <v>547</v>
      </c>
      <c r="B504" s="12" t="s">
        <v>365</v>
      </c>
      <c r="C504" s="15">
        <v>0</v>
      </c>
      <c r="V504">
        <v>1</v>
      </c>
      <c r="X504">
        <f t="shared" si="7"/>
        <v>1</v>
      </c>
    </row>
    <row r="505" spans="1:29" customFormat="1" hidden="1" x14ac:dyDescent="0.3">
      <c r="A505" s="12" t="s">
        <v>475</v>
      </c>
      <c r="B505" s="12" t="s">
        <v>365</v>
      </c>
      <c r="C505" s="15">
        <v>0</v>
      </c>
      <c r="S505">
        <v>1</v>
      </c>
      <c r="X505">
        <f t="shared" si="7"/>
        <v>1</v>
      </c>
    </row>
    <row r="506" spans="1:29" customFormat="1" hidden="1" x14ac:dyDescent="0.3">
      <c r="A506" s="12" t="s">
        <v>561</v>
      </c>
      <c r="B506" s="12" t="s">
        <v>365</v>
      </c>
      <c r="C506" s="15">
        <v>0</v>
      </c>
      <c r="D506">
        <v>1</v>
      </c>
      <c r="X506">
        <f t="shared" si="7"/>
        <v>1</v>
      </c>
    </row>
    <row r="507" spans="1:29" customFormat="1" hidden="1" x14ac:dyDescent="0.3">
      <c r="A507" s="12" t="s">
        <v>562</v>
      </c>
      <c r="B507" s="12" t="s">
        <v>365</v>
      </c>
      <c r="C507" s="15">
        <v>0</v>
      </c>
      <c r="D507">
        <v>1</v>
      </c>
      <c r="X507">
        <f t="shared" si="7"/>
        <v>1</v>
      </c>
    </row>
    <row r="508" spans="1:29" customFormat="1" hidden="1" x14ac:dyDescent="0.3">
      <c r="A508" s="12" t="s">
        <v>602</v>
      </c>
      <c r="B508" s="12" t="s">
        <v>365</v>
      </c>
      <c r="C508" s="15">
        <v>0</v>
      </c>
      <c r="F508">
        <v>1</v>
      </c>
      <c r="X508">
        <f t="shared" si="7"/>
        <v>1</v>
      </c>
    </row>
    <row r="509" spans="1:29" s="9" customFormat="1" hidden="1" x14ac:dyDescent="0.3">
      <c r="A509" s="12" t="s">
        <v>603</v>
      </c>
      <c r="B509" s="12" t="s">
        <v>365</v>
      </c>
      <c r="C509" s="15">
        <v>0</v>
      </c>
      <c r="D509"/>
      <c r="E509"/>
      <c r="F509">
        <v>1</v>
      </c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  <c r="U509"/>
      <c r="V509"/>
      <c r="W509"/>
      <c r="X509">
        <f t="shared" si="7"/>
        <v>1</v>
      </c>
      <c r="Y509"/>
      <c r="Z509"/>
      <c r="AA509"/>
      <c r="AB509"/>
      <c r="AC509"/>
    </row>
    <row r="510" spans="1:29" customFormat="1" hidden="1" x14ac:dyDescent="0.3">
      <c r="A510" s="12" t="s">
        <v>626</v>
      </c>
      <c r="B510" s="12" t="s">
        <v>365</v>
      </c>
      <c r="C510" s="15">
        <v>0</v>
      </c>
      <c r="G510">
        <v>1</v>
      </c>
      <c r="X510">
        <f t="shared" si="7"/>
        <v>1</v>
      </c>
    </row>
    <row r="511" spans="1:29" customFormat="1" hidden="1" x14ac:dyDescent="0.3">
      <c r="A511" s="12" t="s">
        <v>659</v>
      </c>
      <c r="B511" s="12" t="s">
        <v>365</v>
      </c>
      <c r="C511" s="15">
        <v>0</v>
      </c>
      <c r="I511">
        <v>1</v>
      </c>
      <c r="X511">
        <f t="shared" si="7"/>
        <v>1</v>
      </c>
    </row>
    <row r="512" spans="1:29" customFormat="1" hidden="1" x14ac:dyDescent="0.3">
      <c r="A512" s="12" t="s">
        <v>660</v>
      </c>
      <c r="B512" s="12" t="s">
        <v>365</v>
      </c>
      <c r="C512" s="15">
        <v>0</v>
      </c>
      <c r="I512">
        <v>1</v>
      </c>
      <c r="X512">
        <f t="shared" si="7"/>
        <v>1</v>
      </c>
    </row>
    <row r="513" spans="1:24" customFormat="1" hidden="1" x14ac:dyDescent="0.3">
      <c r="A513" s="12" t="s">
        <v>661</v>
      </c>
      <c r="B513" s="12" t="s">
        <v>365</v>
      </c>
      <c r="C513" s="15">
        <v>0</v>
      </c>
      <c r="I513">
        <v>1</v>
      </c>
      <c r="X513">
        <f t="shared" si="7"/>
        <v>1</v>
      </c>
    </row>
    <row r="514" spans="1:24" customFormat="1" hidden="1" x14ac:dyDescent="0.3">
      <c r="A514" s="12" t="s">
        <v>710</v>
      </c>
      <c r="B514" s="12" t="s">
        <v>365</v>
      </c>
      <c r="C514" s="15">
        <v>0</v>
      </c>
      <c r="L514">
        <v>1</v>
      </c>
      <c r="X514">
        <f t="shared" si="7"/>
        <v>1</v>
      </c>
    </row>
    <row r="515" spans="1:24" customFormat="1" hidden="1" x14ac:dyDescent="0.3">
      <c r="A515" s="12" t="s">
        <v>717</v>
      </c>
      <c r="B515" s="12" t="s">
        <v>365</v>
      </c>
      <c r="C515" s="15">
        <v>0</v>
      </c>
      <c r="M515">
        <v>1</v>
      </c>
      <c r="X515">
        <f t="shared" si="7"/>
        <v>1</v>
      </c>
    </row>
  </sheetData>
  <autoFilter ref="A2:X515" xr:uid="{00000000-0009-0000-0000-000002000000}">
    <filterColumn colId="2">
      <filters>
        <filter val="1"/>
        <filter val="2"/>
      </filters>
    </filterColumn>
  </autoFilter>
  <sortState xmlns:xlrd2="http://schemas.microsoft.com/office/spreadsheetml/2017/richdata2" ref="A2:AC515">
    <sortCondition descending="1" ref="X3:X515"/>
  </sortState>
  <phoneticPr fontId="5" type="noConversion"/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BA901-E518-44E1-B597-79FE07B40192}">
  <dimension ref="A1:V48"/>
  <sheetViews>
    <sheetView workbookViewId="0">
      <selection activeCell="A22" sqref="A22"/>
    </sheetView>
  </sheetViews>
  <sheetFormatPr baseColWidth="10" defaultRowHeight="14.4" x14ac:dyDescent="0.3"/>
  <cols>
    <col min="1" max="1" width="24.21875" customWidth="1"/>
  </cols>
  <sheetData>
    <row r="1" spans="1:22" x14ac:dyDescent="0.3">
      <c r="A1" t="s">
        <v>1118</v>
      </c>
      <c r="B1" t="s">
        <v>1116</v>
      </c>
    </row>
    <row r="2" spans="1:22" x14ac:dyDescent="0.3">
      <c r="A2" s="37" t="s">
        <v>1117</v>
      </c>
      <c r="B2" s="36" t="s">
        <v>989</v>
      </c>
      <c r="C2" s="36" t="s">
        <v>211</v>
      </c>
      <c r="D2" s="36" t="s">
        <v>986</v>
      </c>
      <c r="E2" s="36" t="s">
        <v>742</v>
      </c>
      <c r="F2" s="36" t="s">
        <v>987</v>
      </c>
      <c r="G2" s="36" t="s">
        <v>251</v>
      </c>
      <c r="H2" s="36" t="s">
        <v>743</v>
      </c>
      <c r="I2" s="36" t="s">
        <v>994</v>
      </c>
      <c r="J2" s="36" t="s">
        <v>744</v>
      </c>
      <c r="K2" s="36" t="s">
        <v>992</v>
      </c>
      <c r="L2" s="36" t="s">
        <v>991</v>
      </c>
      <c r="M2" s="36" t="s">
        <v>741</v>
      </c>
      <c r="N2" s="36" t="s">
        <v>169</v>
      </c>
      <c r="O2" s="36" t="s">
        <v>745</v>
      </c>
      <c r="P2" s="36" t="s">
        <v>990</v>
      </c>
      <c r="Q2" s="36" t="s">
        <v>740</v>
      </c>
      <c r="R2" s="36" t="s">
        <v>739</v>
      </c>
      <c r="S2" s="36" t="s">
        <v>993</v>
      </c>
      <c r="T2" s="36" t="s">
        <v>988</v>
      </c>
      <c r="U2" s="36" t="s">
        <v>751</v>
      </c>
      <c r="V2" s="36"/>
    </row>
    <row r="3" spans="1:22" x14ac:dyDescent="0.3">
      <c r="A3" t="s">
        <v>1013</v>
      </c>
      <c r="B3">
        <f>SUMIFS('negative statements main'!$E$6:$E$258,'negative statements main'!$C$6:$C$258,'neg statements per subject'!B2)</f>
        <v>0</v>
      </c>
      <c r="C3">
        <f>SUMIFS('negative statements main'!$E$6:$E$258,'negative statements main'!$C$6:$C$258,'neg statements per subject'!C2)</f>
        <v>1</v>
      </c>
      <c r="D3">
        <f>SUMIFS('negative statements main'!$E$6:$E$258,'negative statements main'!$C$6:$C$258,'neg statements per subject'!D2)</f>
        <v>2</v>
      </c>
      <c r="E3">
        <f>SUMIFS('negative statements main'!$E$6:$E$258,'negative statements main'!$C$6:$C$258,'neg statements per subject'!E2)</f>
        <v>2</v>
      </c>
      <c r="F3">
        <f>SUMIFS('negative statements main'!$E$6:$E$258,'negative statements main'!$C$6:$C$258,'neg statements per subject'!F2)</f>
        <v>0</v>
      </c>
      <c r="G3">
        <f>SUMIFS('negative statements main'!$E$6:$E$258,'negative statements main'!$C$6:$C$258,'neg statements per subject'!G2)</f>
        <v>0</v>
      </c>
      <c r="H3">
        <f>SUMIFS('negative statements main'!$E$6:$E$258,'negative statements main'!$C$6:$C$258,'neg statements per subject'!H2)</f>
        <v>0</v>
      </c>
      <c r="I3">
        <f>SUMIFS('negative statements main'!$E$6:$E$258,'negative statements main'!$C$6:$C$258,'neg statements per subject'!I2)</f>
        <v>2</v>
      </c>
      <c r="J3">
        <f>SUMIFS('negative statements main'!$E$6:$E$258,'negative statements main'!$C$6:$C$258,'neg statements per subject'!J2)</f>
        <v>0</v>
      </c>
      <c r="K3">
        <f>SUMIFS('negative statements main'!$E$6:$E$258,'negative statements main'!$C$6:$C$258,'neg statements per subject'!K2)</f>
        <v>0</v>
      </c>
      <c r="L3">
        <f>SUMIFS('negative statements main'!$E$6:$E$258,'negative statements main'!$C$6:$C$258,'neg statements per subject'!L2)</f>
        <v>2</v>
      </c>
      <c r="M3">
        <f>SUMIFS('negative statements main'!$E$6:$E$258,'negative statements main'!$C$6:$C$258,'neg statements per subject'!M2)</f>
        <v>0</v>
      </c>
      <c r="N3">
        <f>SUMIFS('negative statements main'!$E$6:$E$258,'negative statements main'!$C$6:$C$258,'neg statements per subject'!N2)</f>
        <v>0</v>
      </c>
      <c r="O3">
        <f>SUMIFS('negative statements main'!$E$6:$E$258,'negative statements main'!$C$6:$C$258,'neg statements per subject'!O2)</f>
        <v>0</v>
      </c>
      <c r="P3">
        <f>SUMIFS('negative statements main'!$E$6:$E$258,'negative statements main'!$C$6:$C$258,'neg statements per subject'!P2)</f>
        <v>1</v>
      </c>
      <c r="Q3">
        <f>SUMIFS('negative statements main'!$E$6:$E$258,'negative statements main'!$C$6:$C$258,'neg statements per subject'!Q2)</f>
        <v>0</v>
      </c>
      <c r="R3">
        <f>SUMIFS('negative statements main'!$E$6:$E$258,'negative statements main'!$C$6:$C$258,'neg statements per subject'!R2)</f>
        <v>2</v>
      </c>
      <c r="S3">
        <f>SUMIFS('negative statements main'!$E$6:$E$258,'negative statements main'!$C$6:$C$258,'neg statements per subject'!S2)</f>
        <v>0</v>
      </c>
      <c r="T3">
        <f>SUMIFS('negative statements main'!$E$6:$E$258,'negative statements main'!$C$6:$C$258,'neg statements per subject'!T2)</f>
        <v>2</v>
      </c>
      <c r="U3">
        <f>SUMIFS('negative statements main'!$E$6:$E$258,'negative statements main'!$C$6:$C$258,'neg statements per subject'!U2)</f>
        <v>1</v>
      </c>
    </row>
    <row r="4" spans="1:22" x14ac:dyDescent="0.3">
      <c r="A4" t="s">
        <v>1014</v>
      </c>
      <c r="B4">
        <f>SUMIFS('negative statements main'!$F$6:$F$258,'negative statements main'!$C$6:$C$258,'neg statements per subject'!B2)</f>
        <v>0</v>
      </c>
      <c r="C4">
        <f>SUMIFS('negative statements main'!$F$6:$F$258,'negative statements main'!$C$6:$C$258,'neg statements per subject'!C2)</f>
        <v>2</v>
      </c>
      <c r="D4">
        <f>SUMIFS('negative statements main'!$F$6:$F$258,'negative statements main'!$C$6:$C$258,'neg statements per subject'!D2)</f>
        <v>1</v>
      </c>
      <c r="E4">
        <f>SUMIFS('negative statements main'!$F$6:$F$258,'negative statements main'!$C$6:$C$258,'neg statements per subject'!E2)</f>
        <v>2</v>
      </c>
      <c r="F4">
        <f>SUMIFS('negative statements main'!$F$6:$F$258,'negative statements main'!$C$6:$C$258,'neg statements per subject'!F2)</f>
        <v>1</v>
      </c>
      <c r="G4">
        <f>SUMIFS('negative statements main'!$F$6:$F$258,'negative statements main'!$C$6:$C$258,'neg statements per subject'!G2)</f>
        <v>1</v>
      </c>
      <c r="H4">
        <f>SUMIFS('negative statements main'!$F$6:$F$258,'negative statements main'!$C$6:$C$258,'neg statements per subject'!H2)</f>
        <v>0</v>
      </c>
      <c r="I4">
        <f>SUMIFS('negative statements main'!$F$6:$F$258,'negative statements main'!$C$6:$C$258,'neg statements per subject'!I2)</f>
        <v>1</v>
      </c>
      <c r="J4">
        <f>SUMIFS('negative statements main'!$F$6:$F$258,'negative statements main'!$C$6:$C$258,'neg statements per subject'!J2)</f>
        <v>2</v>
      </c>
      <c r="K4">
        <f>SUMIFS('negative statements main'!$F$6:$F$258,'negative statements main'!$C$6:$C$258,'neg statements per subject'!K2)</f>
        <v>1</v>
      </c>
      <c r="L4">
        <f>SUMIFS('negative statements main'!$F$6:$F$258,'negative statements main'!$C$6:$C$258,'neg statements per subject'!L2)</f>
        <v>1</v>
      </c>
      <c r="M4">
        <f>SUMIFS('negative statements main'!$F$6:$F$258,'negative statements main'!$C$6:$C$258,'neg statements per subject'!M2)</f>
        <v>0</v>
      </c>
      <c r="N4">
        <f>SUMIFS('negative statements main'!$F$6:$F$258,'negative statements main'!$C$6:$C$258,'neg statements per subject'!N2)</f>
        <v>3</v>
      </c>
      <c r="O4">
        <f>SUMIFS('negative statements main'!$F$6:$F$258,'negative statements main'!$C$6:$C$258,'neg statements per subject'!O2)</f>
        <v>1</v>
      </c>
      <c r="P4">
        <f>SUMIFS('negative statements main'!$F$6:$F$258,'negative statements main'!$C$6:$C$258,'neg statements per subject'!P2)</f>
        <v>1</v>
      </c>
      <c r="Q4">
        <f>SUMIFS('negative statements main'!$F$6:$F$258,'negative statements main'!$C$6:$C$258,'neg statements per subject'!Q2)</f>
        <v>2</v>
      </c>
      <c r="R4">
        <f>SUMIFS('negative statements main'!$F$6:$F$258,'negative statements main'!$C$6:$C$258,'neg statements per subject'!R2)</f>
        <v>0</v>
      </c>
      <c r="S4">
        <f>SUMIFS('negative statements main'!$F$6:$F$258,'negative statements main'!$C$6:$C$258,'neg statements per subject'!S2)</f>
        <v>0</v>
      </c>
      <c r="T4">
        <f>SUMIFS('negative statements main'!$F$6:$F$258,'negative statements main'!$C$6:$C$258,'neg statements per subject'!T2)</f>
        <v>0</v>
      </c>
      <c r="U4">
        <f>SUMIFS('negative statements main'!$F$6:$F$258,'negative statements main'!$C$6:$C$258,'neg statements per subject'!U2)</f>
        <v>1</v>
      </c>
    </row>
    <row r="5" spans="1:22" x14ac:dyDescent="0.3">
      <c r="A5" t="s">
        <v>1015</v>
      </c>
      <c r="B5">
        <f>SUMIFS('negative statements main'!$G$6:$G$258,'negative statements main'!$C$6:$C$258,'neg statements per subject'!B2)</f>
        <v>0</v>
      </c>
      <c r="C5">
        <f>SUMIFS('negative statements main'!$G$6:$G$258,'negative statements main'!$C$6:$C$258,'neg statements per subject'!C2)</f>
        <v>3</v>
      </c>
      <c r="D5">
        <f>SUMIFS('negative statements main'!$G$6:$G$258,'negative statements main'!$C$6:$C$258,'neg statements per subject'!D2)</f>
        <v>4</v>
      </c>
      <c r="E5">
        <f>SUMIFS('negative statements main'!$G$6:$G$258,'negative statements main'!$C$6:$C$258,'neg statements per subject'!E2)</f>
        <v>3</v>
      </c>
      <c r="F5">
        <f>SUMIFS('negative statements main'!$G$6:$G$258,'negative statements main'!$C$6:$C$258,'neg statements per subject'!F2)</f>
        <v>2</v>
      </c>
      <c r="G5">
        <f>SUMIFS('negative statements main'!$G$6:$G$258,'negative statements main'!$C$6:$C$258,'neg statements per subject'!G2)</f>
        <v>1</v>
      </c>
      <c r="H5">
        <f>SUMIFS('negative statements main'!$G$6:$G$258,'negative statements main'!$C$6:$C$258,'neg statements per subject'!H2)</f>
        <v>1</v>
      </c>
      <c r="I5">
        <f>SUMIFS('negative statements main'!$G$6:$G$258,'negative statements main'!$C$6:$C$258,'neg statements per subject'!I2)</f>
        <v>1</v>
      </c>
      <c r="J5">
        <f>SUMIFS('negative statements main'!$G$6:$G$258,'negative statements main'!$C$6:$C$258,'neg statements per subject'!J2)</f>
        <v>1</v>
      </c>
      <c r="K5">
        <f>SUMIFS('negative statements main'!$G$6:$G$258,'negative statements main'!$C$6:$C$258,'neg statements per subject'!K2)</f>
        <v>1</v>
      </c>
      <c r="L5">
        <f>SUMIFS('negative statements main'!$G$6:$G$258,'negative statements main'!$C$6:$C$258,'neg statements per subject'!L2)</f>
        <v>0</v>
      </c>
      <c r="M5">
        <f>SUMIFS('negative statements main'!$G$6:$G$258,'negative statements main'!$C$6:$C$258,'neg statements per subject'!M2)</f>
        <v>2</v>
      </c>
      <c r="N5">
        <f>SUMIFS('negative statements main'!$G$6:$G$258,'negative statements main'!$C$6:$C$258,'neg statements per subject'!N2)</f>
        <v>3</v>
      </c>
      <c r="O5">
        <f>SUMIFS('negative statements main'!$G$6:$G$258,'negative statements main'!$C$6:$C$258,'neg statements per subject'!O2)</f>
        <v>0</v>
      </c>
      <c r="P5">
        <f>SUMIFS('negative statements main'!$G$6:$G$258,'negative statements main'!$C$6:$C$258,'neg statements per subject'!P2)</f>
        <v>1</v>
      </c>
      <c r="Q5">
        <f>SUMIFS('negative statements main'!$G$6:$G$258,'negative statements main'!$C$6:$C$258,'neg statements per subject'!Q2)</f>
        <v>1</v>
      </c>
      <c r="R5">
        <f>SUMIFS('negative statements main'!$G$6:$G$258,'negative statements main'!$C$6:$C$258,'neg statements per subject'!R2)</f>
        <v>1</v>
      </c>
      <c r="S5">
        <f>SUMIFS('negative statements main'!$G$6:$G$258,'negative statements main'!$C$6:$C$258,'neg statements per subject'!S2)</f>
        <v>0</v>
      </c>
      <c r="T5">
        <f>SUMIFS('negative statements main'!$G$6:$G$258,'negative statements main'!$C$6:$C$258,'neg statements per subject'!T2)</f>
        <v>2</v>
      </c>
      <c r="U5">
        <f>SUMIFS('negative statements main'!$G$6:$G$258,'negative statements main'!$C$6:$C$258,'neg statements per subject'!U2)</f>
        <v>1</v>
      </c>
    </row>
    <row r="6" spans="1:22" x14ac:dyDescent="0.3">
      <c r="A6" t="s">
        <v>1016</v>
      </c>
      <c r="B6">
        <f>SUMIFS('negative statements main'!$H$6:$H$258,'negative statements main'!$C$6:$C$258,'neg statements per subject'!B2)</f>
        <v>0</v>
      </c>
      <c r="C6">
        <f>SUMIFS('negative statements main'!$H$6:$H$258,'negative statements main'!$C$6:$C$258,'neg statements per subject'!C2)</f>
        <v>3</v>
      </c>
      <c r="D6">
        <f>SUMIFS('negative statements main'!$H$6:$H$258,'negative statements main'!$C$6:$C$258,'neg statements per subject'!D2)</f>
        <v>1</v>
      </c>
      <c r="E6">
        <f>SUMIFS('negative statements main'!$H$6:$H$258,'negative statements main'!$C$6:$C$258,'neg statements per subject'!E2)</f>
        <v>0</v>
      </c>
      <c r="F6">
        <f>SUMIFS('negative statements main'!$H$6:$H$258,'negative statements main'!$C$6:$C$258,'neg statements per subject'!F2)</f>
        <v>1</v>
      </c>
      <c r="G6">
        <f>SUMIFS('negative statements main'!$H$6:$H$258,'negative statements main'!$C$6:$C$258,'neg statements per subject'!G2)</f>
        <v>0</v>
      </c>
      <c r="H6">
        <f>SUMIFS('negative statements main'!$H$6:$H$258,'negative statements main'!$C$6:$C$258,'neg statements per subject'!H2)</f>
        <v>0</v>
      </c>
      <c r="I6">
        <f>SUMIFS('negative statements main'!$H$6:$H$258,'negative statements main'!$C$6:$C$258,'neg statements per subject'!I2)</f>
        <v>0</v>
      </c>
      <c r="J6">
        <f>SUMIFS('negative statements main'!$H$6:$H$258,'negative statements main'!$C$6:$C$258,'neg statements per subject'!J2)</f>
        <v>0</v>
      </c>
      <c r="K6">
        <f>SUMIFS('negative statements main'!$H$6:$H$258,'negative statements main'!$C$6:$C$258,'neg statements per subject'!K2)</f>
        <v>0</v>
      </c>
      <c r="L6">
        <f>SUMIFS('negative statements main'!$H$6:$H$258,'negative statements main'!$C$6:$C$258,'neg statements per subject'!L2)</f>
        <v>0</v>
      </c>
      <c r="M6">
        <f>SUMIFS('negative statements main'!$H$6:$H$258,'negative statements main'!$C$6:$C$258,'neg statements per subject'!M2)</f>
        <v>0</v>
      </c>
      <c r="N6">
        <f>SUMIFS('negative statements main'!$H$6:$H$258,'negative statements main'!$C$6:$C$258,'neg statements per subject'!N2)</f>
        <v>1</v>
      </c>
      <c r="O6">
        <f>SUMIFS('negative statements main'!$H$6:$H$258,'negative statements main'!$C$6:$C$258,'neg statements per subject'!O2)</f>
        <v>0</v>
      </c>
      <c r="P6">
        <f>SUMIFS('negative statements main'!$H$6:$H$258,'negative statements main'!$C$6:$C$258,'neg statements per subject'!P2)</f>
        <v>2</v>
      </c>
      <c r="Q6">
        <f>SUMIFS('negative statements main'!$H$6:$H$258,'negative statements main'!$C$6:$C$258,'neg statements per subject'!Q2)</f>
        <v>1</v>
      </c>
      <c r="R6">
        <f>SUMIFS('negative statements main'!$H$6:$H$258,'negative statements main'!$C$6:$C$258,'neg statements per subject'!R2)</f>
        <v>2</v>
      </c>
      <c r="S6">
        <f>SUMIFS('negative statements main'!$H$6:$H$258,'negative statements main'!$C$6:$C$258,'neg statements per subject'!S2)</f>
        <v>0</v>
      </c>
      <c r="T6">
        <f>SUMIFS('negative statements main'!$H$6:$H$258,'negative statements main'!$C$6:$C$258,'neg statements per subject'!T2)</f>
        <v>1</v>
      </c>
      <c r="U6">
        <f>SUMIFS('negative statements main'!$H$6:$H$258,'negative statements main'!$C$6:$C$258,'neg statements per subject'!U2)</f>
        <v>2</v>
      </c>
    </row>
    <row r="7" spans="1:22" x14ac:dyDescent="0.3">
      <c r="A7" t="s">
        <v>1017</v>
      </c>
      <c r="B7">
        <f>SUMIFS('negative statements main'!$I$6:$I$258,'negative statements main'!$C$6:$C$258,'neg statements per subject'!B2)</f>
        <v>0</v>
      </c>
      <c r="C7">
        <f>SUMIFS('negative statements main'!$I$6:$I$258,'negative statements main'!$C$6:$C$258,'neg statements per subject'!C2)</f>
        <v>1</v>
      </c>
      <c r="D7">
        <f>SUMIFS('negative statements main'!$I$6:$I$258,'negative statements main'!$C$6:$C$258,'neg statements per subject'!D2)</f>
        <v>0</v>
      </c>
      <c r="E7">
        <f>SUMIFS('negative statements main'!$I$6:$I$258,'negative statements main'!$C$6:$C$258,'neg statements per subject'!E2)</f>
        <v>0</v>
      </c>
      <c r="F7">
        <f>SUMIFS('negative statements main'!$I$6:$I$258,'negative statements main'!$C$6:$C$258,'neg statements per subject'!F2)</f>
        <v>0</v>
      </c>
      <c r="G7">
        <f>SUMIFS('negative statements main'!$I$6:$I$258,'negative statements main'!$C$6:$C$258,'neg statements per subject'!G2)</f>
        <v>3</v>
      </c>
      <c r="H7">
        <f>SUMIFS('negative statements main'!$I$6:$I$258,'negative statements main'!$C$6:$C$258,'neg statements per subject'!H2)</f>
        <v>0</v>
      </c>
      <c r="I7">
        <f>SUMIFS('negative statements main'!$I$6:$I$258,'negative statements main'!$C$6:$C$258,'neg statements per subject'!I2)</f>
        <v>1</v>
      </c>
      <c r="J7">
        <f>SUMIFS('negative statements main'!$I$6:$I$258,'negative statements main'!$C$6:$C$258,'neg statements per subject'!J2)</f>
        <v>1</v>
      </c>
      <c r="K7">
        <f>SUMIFS('negative statements main'!$I$6:$I$258,'negative statements main'!$C$6:$C$258,'neg statements per subject'!K2)</f>
        <v>0</v>
      </c>
      <c r="L7">
        <f>SUMIFS('negative statements main'!$I$6:$I$258,'negative statements main'!$C$6:$C$258,'neg statements per subject'!L2)</f>
        <v>0</v>
      </c>
      <c r="M7">
        <f>SUMIFS('negative statements main'!$I$6:$I$258,'negative statements main'!$C$6:$C$258,'neg statements per subject'!M2)</f>
        <v>0</v>
      </c>
      <c r="N7">
        <f>SUMIFS('negative statements main'!$I$6:$I$258,'negative statements main'!$C$6:$C$258,'neg statements per subject'!N2)</f>
        <v>3</v>
      </c>
      <c r="O7">
        <f>SUMIFS('negative statements main'!$I$6:$I$258,'negative statements main'!$C$6:$C$258,'neg statements per subject'!O2)</f>
        <v>0</v>
      </c>
      <c r="P7">
        <f>SUMIFS('negative statements main'!$I$6:$I$258,'negative statements main'!$C$6:$C$258,'neg statements per subject'!P2)</f>
        <v>0</v>
      </c>
      <c r="Q7">
        <f>SUMIFS('negative statements main'!$I$6:$I$258,'negative statements main'!$C$6:$C$258,'neg statements per subject'!Q2)</f>
        <v>2</v>
      </c>
      <c r="R7">
        <f>SUMIFS('negative statements main'!$I$6:$I$258,'negative statements main'!$C$6:$C$258,'neg statements per subject'!R2)</f>
        <v>1</v>
      </c>
      <c r="S7">
        <f>SUMIFS('negative statements main'!$I$6:$I$258,'negative statements main'!$C$6:$C$258,'neg statements per subject'!S2)</f>
        <v>0</v>
      </c>
      <c r="T7">
        <f>SUMIFS('negative statements main'!$I$6:$I$258,'negative statements main'!$C$6:$C$258,'neg statements per subject'!T2)</f>
        <v>1</v>
      </c>
      <c r="U7">
        <f>SUMIFS('negative statements main'!$I$6:$I$258,'negative statements main'!$C$6:$C$258,'neg statements per subject'!U2)</f>
        <v>2</v>
      </c>
    </row>
    <row r="8" spans="1:22" x14ac:dyDescent="0.3">
      <c r="A8" t="s">
        <v>1018</v>
      </c>
      <c r="B8">
        <f>SUMIFS('negative statements main'!$J$6:$J$258,'negative statements main'!$C$6:$C$258,'neg statements per subject'!B2)</f>
        <v>0</v>
      </c>
      <c r="C8">
        <f>SUMIFS('negative statements main'!$J$6:$J$258,'negative statements main'!$C$6:$C$258,'neg statements per subject'!C2)</f>
        <v>3</v>
      </c>
      <c r="D8">
        <f>SUMIFS('negative statements main'!$J$6:$J$258,'negative statements main'!$C$6:$C$258,'neg statements per subject'!D2)</f>
        <v>3</v>
      </c>
      <c r="E8">
        <f>SUMIFS('negative statements main'!$J$6:$J$258,'negative statements main'!$C$6:$C$258,'neg statements per subject'!E2)</f>
        <v>2</v>
      </c>
      <c r="F8">
        <f>SUMIFS('negative statements main'!$J$6:$J$258,'negative statements main'!$C$6:$C$258,'neg statements per subject'!F2)</f>
        <v>1</v>
      </c>
      <c r="G8">
        <f>SUMIFS('negative statements main'!$J$6:$J$258,'negative statements main'!$C$6:$C$258,'neg statements per subject'!G2)</f>
        <v>0</v>
      </c>
      <c r="H8">
        <f>SUMIFS('negative statements main'!$J$6:$J$258,'negative statements main'!$C$6:$C$258,'neg statements per subject'!H2)</f>
        <v>1</v>
      </c>
      <c r="I8">
        <f>SUMIFS('negative statements main'!$J$6:$J$258,'negative statements main'!$C$6:$C$258,'neg statements per subject'!I2)</f>
        <v>0</v>
      </c>
      <c r="J8">
        <f>SUMIFS('negative statements main'!$J$6:$J$258,'negative statements main'!$C$6:$C$258,'neg statements per subject'!J2)</f>
        <v>0</v>
      </c>
      <c r="K8">
        <f>SUMIFS('negative statements main'!$J$6:$J$258,'negative statements main'!$C$6:$C$258,'neg statements per subject'!K2)</f>
        <v>0</v>
      </c>
      <c r="L8">
        <f>SUMIFS('negative statements main'!$J$6:$J$258,'negative statements main'!$C$6:$C$258,'neg statements per subject'!L2)</f>
        <v>2</v>
      </c>
      <c r="M8">
        <f>SUMIFS('negative statements main'!$J$6:$J$258,'negative statements main'!$C$6:$C$258,'neg statements per subject'!M2)</f>
        <v>0</v>
      </c>
      <c r="N8">
        <f>SUMIFS('negative statements main'!$J$6:$J$258,'negative statements main'!$C$6:$C$258,'neg statements per subject'!N2)</f>
        <v>0</v>
      </c>
      <c r="O8">
        <f>SUMIFS('negative statements main'!$J$6:$J$258,'negative statements main'!$C$6:$C$258,'neg statements per subject'!O2)</f>
        <v>0</v>
      </c>
      <c r="P8">
        <f>SUMIFS('negative statements main'!$J$6:$J$258,'negative statements main'!$C$6:$C$258,'neg statements per subject'!P2)</f>
        <v>0</v>
      </c>
      <c r="Q8">
        <f>SUMIFS('negative statements main'!$J$6:$J$258,'negative statements main'!$C$6:$C$258,'neg statements per subject'!Q2)</f>
        <v>1</v>
      </c>
      <c r="R8">
        <f>SUMIFS('negative statements main'!$J$6:$J$258,'negative statements main'!$C$6:$C$258,'neg statements per subject'!R2)</f>
        <v>1</v>
      </c>
      <c r="S8">
        <f>SUMIFS('negative statements main'!$J$6:$J$258,'negative statements main'!$C$6:$C$258,'neg statements per subject'!S2)</f>
        <v>0</v>
      </c>
      <c r="T8">
        <f>SUMIFS('negative statements main'!$J$6:$J$258,'negative statements main'!$C$6:$C$258,'neg statements per subject'!T2)</f>
        <v>0</v>
      </c>
      <c r="U8">
        <f>SUMIFS('negative statements main'!$J$6:$J$258,'negative statements main'!$C$6:$C$258,'neg statements per subject'!U2)</f>
        <v>2</v>
      </c>
    </row>
    <row r="9" spans="1:22" x14ac:dyDescent="0.3">
      <c r="A9" t="s">
        <v>1019</v>
      </c>
      <c r="B9">
        <f>SUMIFS('negative statements main'!$K$6:$K$258,'negative statements main'!$C$6:$C$258,'neg statements per subject'!B2)</f>
        <v>0</v>
      </c>
      <c r="C9">
        <f>SUMIFS('negative statements main'!$K$6:$K$258,'negative statements main'!$C$6:$C$258,'neg statements per subject'!C2)</f>
        <v>3</v>
      </c>
      <c r="D9">
        <f>SUMIFS('negative statements main'!$K$6:$K$258,'negative statements main'!$C$6:$C$258,'neg statements per subject'!D2)</f>
        <v>1</v>
      </c>
      <c r="E9">
        <f>SUMIFS('negative statements main'!$K$6:$K$258,'negative statements main'!$C$6:$C$258,'neg statements per subject'!E2)</f>
        <v>1</v>
      </c>
      <c r="F9">
        <f>SUMIFS('negative statements main'!$K$6:$K$258,'negative statements main'!$C$6:$C$258,'neg statements per subject'!F2)</f>
        <v>0</v>
      </c>
      <c r="G9">
        <f>SUMIFS('negative statements main'!$K$6:$K$258,'negative statements main'!$C$6:$C$258,'neg statements per subject'!G2)</f>
        <v>2</v>
      </c>
      <c r="H9">
        <f>SUMIFS('negative statements main'!$K$6:$K$258,'negative statements main'!$C$6:$C$258,'neg statements per subject'!H2)</f>
        <v>0</v>
      </c>
      <c r="I9">
        <f>SUMIFS('negative statements main'!$K$6:$K$258,'negative statements main'!$C$6:$C$258,'neg statements per subject'!I2)</f>
        <v>2</v>
      </c>
      <c r="J9">
        <f>SUMIFS('negative statements main'!$K$6:$K$258,'negative statements main'!$C$6:$C$258,'neg statements per subject'!J2)</f>
        <v>0</v>
      </c>
      <c r="K9">
        <f>SUMIFS('negative statements main'!$K$6:$K$258,'negative statements main'!$C$6:$C$258,'neg statements per subject'!K2)</f>
        <v>0</v>
      </c>
      <c r="L9">
        <f>SUMIFS('negative statements main'!$K$6:$K$258,'negative statements main'!$C$6:$C$258,'neg statements per subject'!L2)</f>
        <v>0</v>
      </c>
      <c r="M9">
        <f>SUMIFS('negative statements main'!$K$6:$K$258,'negative statements main'!$C$6:$C$258,'neg statements per subject'!M2)</f>
        <v>0</v>
      </c>
      <c r="N9">
        <f>SUMIFS('negative statements main'!$K$6:$K$258,'negative statements main'!$C$6:$C$258,'neg statements per subject'!N2)</f>
        <v>0</v>
      </c>
      <c r="O9">
        <f>SUMIFS('negative statements main'!$K$6:$K$258,'negative statements main'!$C$6:$C$258,'neg statements per subject'!O2)</f>
        <v>0</v>
      </c>
      <c r="P9">
        <f>SUMIFS('negative statements main'!$K$6:$K$258,'negative statements main'!$C$6:$C$258,'neg statements per subject'!P2)</f>
        <v>0</v>
      </c>
      <c r="Q9">
        <f>SUMIFS('negative statements main'!$K$6:$K$258,'negative statements main'!$C$6:$C$258,'neg statements per subject'!Q2)</f>
        <v>1</v>
      </c>
      <c r="R9">
        <f>SUMIFS('negative statements main'!$K$6:$K$258,'negative statements main'!$C$6:$C$258,'neg statements per subject'!R2)</f>
        <v>1</v>
      </c>
      <c r="S9">
        <f>SUMIFS('negative statements main'!$K$6:$K$258,'negative statements main'!$C$6:$C$258,'neg statements per subject'!S2)</f>
        <v>0</v>
      </c>
      <c r="T9">
        <f>SUMIFS('negative statements main'!$K$6:$K$258,'negative statements main'!$C$6:$C$258,'neg statements per subject'!T2)</f>
        <v>0</v>
      </c>
      <c r="U9">
        <f>SUMIFS('negative statements main'!$K$6:$K$258,'negative statements main'!$C$6:$C$258,'neg statements per subject'!U2)</f>
        <v>1</v>
      </c>
    </row>
    <row r="10" spans="1:22" x14ac:dyDescent="0.3">
      <c r="A10" t="s">
        <v>1020</v>
      </c>
      <c r="B10">
        <f>SUMIFS('negative statements main'!$L$6:$L$258,'negative statements main'!$C$6:$C$258,'neg statements per subject'!B2)</f>
        <v>0</v>
      </c>
      <c r="C10">
        <f>SUMIFS('negative statements main'!$L$6:$L$258,'negative statements main'!$C$6:$C$258,'neg statements per subject'!C2)</f>
        <v>2</v>
      </c>
      <c r="D10">
        <f>SUMIFS('negative statements main'!$L$6:$L$258,'negative statements main'!$C$6:$C$258,'neg statements per subject'!D2)</f>
        <v>7</v>
      </c>
      <c r="E10">
        <f>SUMIFS('negative statements main'!$L$6:$L$258,'negative statements main'!$C$6:$C$258,'neg statements per subject'!E2)</f>
        <v>1</v>
      </c>
      <c r="F10">
        <f>SUMIFS('negative statements main'!$L$6:$L$258,'negative statements main'!$C$6:$C$258,'neg statements per subject'!F2)</f>
        <v>1</v>
      </c>
      <c r="G10">
        <f>SUMIFS('negative statements main'!$L$6:$L$258,'negative statements main'!$C$6:$C$258,'neg statements per subject'!G2)</f>
        <v>2</v>
      </c>
      <c r="H10">
        <f>SUMIFS('negative statements main'!$L$6:$L$258,'negative statements main'!$C$6:$C$258,'neg statements per subject'!H2)</f>
        <v>0</v>
      </c>
      <c r="I10">
        <f>SUMIFS('negative statements main'!$L$6:$L$258,'negative statements main'!$C$6:$C$258,'neg statements per subject'!I2)</f>
        <v>0</v>
      </c>
      <c r="J10">
        <f>SUMIFS('negative statements main'!$L$6:$L$258,'negative statements main'!$C$6:$C$258,'neg statements per subject'!J2)</f>
        <v>3</v>
      </c>
      <c r="K10">
        <f>SUMIFS('negative statements main'!$L$6:$L$258,'negative statements main'!$C$6:$C$258,'neg statements per subject'!K2)</f>
        <v>0</v>
      </c>
      <c r="L10">
        <f>SUMIFS('negative statements main'!$L$6:$L$258,'negative statements main'!$C$6:$C$258,'neg statements per subject'!L2)</f>
        <v>0</v>
      </c>
      <c r="M10">
        <f>SUMIFS('negative statements main'!$L$6:$L$258,'negative statements main'!$C$6:$C$258,'neg statements per subject'!M2)</f>
        <v>0</v>
      </c>
      <c r="N10">
        <f>SUMIFS('negative statements main'!$L$6:$L$258,'negative statements main'!$C$6:$C$258,'neg statements per subject'!N2)</f>
        <v>2</v>
      </c>
      <c r="O10">
        <f>SUMIFS('negative statements main'!$L$6:$L$258,'negative statements main'!$C$6:$C$258,'neg statements per subject'!O2)</f>
        <v>0</v>
      </c>
      <c r="P10">
        <f>SUMIFS('negative statements main'!$L$6:$L$258,'negative statements main'!$C$6:$C$258,'neg statements per subject'!P2)</f>
        <v>0</v>
      </c>
      <c r="Q10">
        <f>SUMIFS('negative statements main'!$L$6:$L$258,'negative statements main'!$C$6:$C$258,'neg statements per subject'!Q2)</f>
        <v>0</v>
      </c>
      <c r="R10">
        <f>SUMIFS('negative statements main'!$L$6:$L$258,'negative statements main'!$C$6:$C$258,'neg statements per subject'!R2)</f>
        <v>1</v>
      </c>
      <c r="S10">
        <f>SUMIFS('negative statements main'!$L$6:$L$258,'negative statements main'!$C$6:$C$258,'neg statements per subject'!S2)</f>
        <v>1</v>
      </c>
      <c r="T10">
        <f>SUMIFS('negative statements main'!$L$6:$L$258,'negative statements main'!$C$6:$C$258,'neg statements per subject'!T2)</f>
        <v>0</v>
      </c>
      <c r="U10">
        <f>SUMIFS('negative statements main'!$L$6:$L$258,'negative statements main'!$C$6:$C$258,'neg statements per subject'!U2)</f>
        <v>1</v>
      </c>
    </row>
    <row r="11" spans="1:22" x14ac:dyDescent="0.3">
      <c r="A11" t="s">
        <v>1021</v>
      </c>
      <c r="B11">
        <f>SUMIFS('negative statements main'!$M$6:$M$258,'negative statements main'!$C$6:$C$258,'neg statements per subject'!B2)</f>
        <v>0</v>
      </c>
      <c r="C11">
        <f>SUMIFS('negative statements main'!$M$6:$M$258,'negative statements main'!$C$6:$C$258,'neg statements per subject'!C2)</f>
        <v>2</v>
      </c>
      <c r="D11">
        <f>SUMIFS('negative statements main'!$M$6:$M$258,'negative statements main'!$C$6:$C$258,'neg statements per subject'!D2)</f>
        <v>3</v>
      </c>
      <c r="E11">
        <f>SUMIFS('negative statements main'!$M$6:$M$258,'negative statements main'!$C$6:$C$258,'neg statements per subject'!E2)</f>
        <v>0</v>
      </c>
      <c r="F11">
        <f>SUMIFS('negative statements main'!$M$6:$M$258,'negative statements main'!$C$6:$C$258,'neg statements per subject'!F2)</f>
        <v>4</v>
      </c>
      <c r="G11">
        <f>SUMIFS('negative statements main'!$M$6:$M$258,'negative statements main'!$C$6:$C$258,'neg statements per subject'!G2)</f>
        <v>0</v>
      </c>
      <c r="H11">
        <f>SUMIFS('negative statements main'!$M$6:$M$258,'negative statements main'!$C$6:$C$258,'neg statements per subject'!H2)</f>
        <v>0</v>
      </c>
      <c r="I11">
        <f>SUMIFS('negative statements main'!$M$6:$M$258,'negative statements main'!$C$6:$C$258,'neg statements per subject'!I2)</f>
        <v>2</v>
      </c>
      <c r="J11">
        <f>SUMIFS('negative statements main'!$M$6:$M$258,'negative statements main'!$C$6:$C$258,'neg statements per subject'!J2)</f>
        <v>0</v>
      </c>
      <c r="K11">
        <f>SUMIFS('negative statements main'!$M$6:$M$258,'negative statements main'!$C$6:$C$258,'neg statements per subject'!K2)</f>
        <v>0</v>
      </c>
      <c r="L11">
        <f>SUMIFS('negative statements main'!$M$6:$M$258,'negative statements main'!$C$6:$C$258,'neg statements per subject'!L2)</f>
        <v>1</v>
      </c>
      <c r="M11">
        <f>SUMIFS('negative statements main'!$M$6:$M$258,'negative statements main'!$C$6:$C$258,'neg statements per subject'!M2)</f>
        <v>0</v>
      </c>
      <c r="N11">
        <f>SUMIFS('negative statements main'!$M$6:$M$258,'negative statements main'!$C$6:$C$258,'neg statements per subject'!N2)</f>
        <v>3</v>
      </c>
      <c r="O11">
        <f>SUMIFS('negative statements main'!$M$6:$M$258,'negative statements main'!$C$6:$C$258,'neg statements per subject'!O2)</f>
        <v>1</v>
      </c>
      <c r="P11">
        <f>SUMIFS('negative statements main'!$M$6:$M$258,'negative statements main'!$C$6:$C$258,'neg statements per subject'!P2)</f>
        <v>1</v>
      </c>
      <c r="Q11">
        <f>SUMIFS('negative statements main'!$M$6:$M$258,'negative statements main'!$C$6:$C$258,'neg statements per subject'!Q2)</f>
        <v>1</v>
      </c>
      <c r="R11">
        <f>SUMIFS('negative statements main'!$M$6:$M$258,'negative statements main'!$C$6:$C$258,'neg statements per subject'!R2)</f>
        <v>0</v>
      </c>
      <c r="S11">
        <f>SUMIFS('negative statements main'!$M$6:$M$258,'negative statements main'!$C$6:$C$258,'neg statements per subject'!S2)</f>
        <v>0</v>
      </c>
      <c r="T11">
        <f>SUMIFS('negative statements main'!$M$6:$M$258,'negative statements main'!$C$6:$C$258,'neg statements per subject'!T2)</f>
        <v>2</v>
      </c>
      <c r="U11">
        <f>SUMIFS('negative statements main'!$M$6:$M$258,'negative statements main'!$C$6:$C$258,'neg statements per subject'!U2)</f>
        <v>2</v>
      </c>
    </row>
    <row r="12" spans="1:22" x14ac:dyDescent="0.3">
      <c r="A12" t="s">
        <v>1022</v>
      </c>
      <c r="B12">
        <f>SUMIFS('negative statements main'!$N$6:$N$258,'negative statements main'!$C$6:$C$258,'neg statements per subject'!B2)</f>
        <v>2</v>
      </c>
      <c r="C12">
        <f>SUMIFS('negative statements main'!$N$6:$N$258,'negative statements main'!$C$6:$C$258,'neg statements per subject'!C2)</f>
        <v>0</v>
      </c>
      <c r="D12">
        <f>SUMIFS('negative statements main'!$N$6:$N$258,'negative statements main'!$C$6:$C$258,'neg statements per subject'!D2)</f>
        <v>1</v>
      </c>
      <c r="E12">
        <f>SUMIFS('negative statements main'!$N$6:$N$258,'negative statements main'!$C$6:$C$258,'neg statements per subject'!E2)</f>
        <v>1</v>
      </c>
      <c r="F12">
        <f>SUMIFS('negative statements main'!$N$6:$N$258,'negative statements main'!$C$6:$C$258,'neg statements per subject'!F2)</f>
        <v>1</v>
      </c>
      <c r="G12">
        <f>SUMIFS('negative statements main'!$N$6:$N$258,'negative statements main'!$C$6:$C$258,'neg statements per subject'!G2)</f>
        <v>0</v>
      </c>
      <c r="H12">
        <f>SUMIFS('negative statements main'!$N$6:$N$258,'negative statements main'!$C$6:$C$258,'neg statements per subject'!H2)</f>
        <v>0</v>
      </c>
      <c r="I12">
        <f>SUMIFS('negative statements main'!$N$6:$N$258,'negative statements main'!$C$6:$C$258,'neg statements per subject'!I2)</f>
        <v>0</v>
      </c>
      <c r="J12">
        <f>SUMIFS('negative statements main'!$N$6:$N$258,'negative statements main'!$C$6:$C$258,'neg statements per subject'!J2)</f>
        <v>1</v>
      </c>
      <c r="K12">
        <f>SUMIFS('negative statements main'!$N$6:$N$258,'negative statements main'!$C$6:$C$258,'neg statements per subject'!K2)</f>
        <v>0</v>
      </c>
      <c r="L12">
        <f>SUMIFS('negative statements main'!$N$6:$N$258,'negative statements main'!$C$6:$C$258,'neg statements per subject'!L2)</f>
        <v>0</v>
      </c>
      <c r="M12">
        <f>SUMIFS('negative statements main'!$N$6:$N$258,'negative statements main'!$C$6:$C$258,'neg statements per subject'!M2)</f>
        <v>0</v>
      </c>
      <c r="N12">
        <f>SUMIFS('negative statements main'!$N$6:$N$258,'negative statements main'!$C$6:$C$258,'neg statements per subject'!N2)</f>
        <v>2</v>
      </c>
      <c r="O12">
        <f>SUMIFS('negative statements main'!$N$6:$N$258,'negative statements main'!$C$6:$C$258,'neg statements per subject'!O2)</f>
        <v>0</v>
      </c>
      <c r="P12">
        <f>SUMIFS('negative statements main'!$N$6:$N$258,'negative statements main'!$C$6:$C$258,'neg statements per subject'!P2)</f>
        <v>0</v>
      </c>
      <c r="Q12">
        <f>SUMIFS('negative statements main'!$N$6:$N$258,'negative statements main'!$C$6:$C$258,'neg statements per subject'!Q2)</f>
        <v>0</v>
      </c>
      <c r="R12">
        <f>SUMIFS('negative statements main'!$N$6:$N$258,'negative statements main'!$C$6:$C$258,'neg statements per subject'!R2)</f>
        <v>1</v>
      </c>
      <c r="S12">
        <f>SUMIFS('negative statements main'!$N$6:$N$258,'negative statements main'!$C$6:$C$258,'neg statements per subject'!S2)</f>
        <v>1</v>
      </c>
      <c r="T12">
        <f>SUMIFS('negative statements main'!$N$6:$N$258,'negative statements main'!$C$6:$C$258,'neg statements per subject'!T2)</f>
        <v>0</v>
      </c>
      <c r="U12">
        <f>SUMIFS('negative statements main'!$N$6:$N$258,'negative statements main'!$C$6:$C$258,'neg statements per subject'!U2)</f>
        <v>0</v>
      </c>
    </row>
    <row r="13" spans="1:22" x14ac:dyDescent="0.3">
      <c r="A13" t="s">
        <v>1023</v>
      </c>
      <c r="B13">
        <f>SUMIFS('negative statements main'!$O$6:$O$258,'negative statements main'!$C$6:$C$258,'neg statements per subject'!B2)</f>
        <v>3</v>
      </c>
      <c r="C13">
        <f>SUMIFS('negative statements main'!$O$6:$O$258,'negative statements main'!$C$6:$C$258,'neg statements per subject'!C2)</f>
        <v>4</v>
      </c>
      <c r="D13">
        <f>SUMIFS('negative statements main'!$O$6:$O$258,'negative statements main'!$C$6:$C$258,'neg statements per subject'!D2)</f>
        <v>3</v>
      </c>
      <c r="E13">
        <f>SUMIFS('negative statements main'!$O$6:$O$258,'negative statements main'!$C$6:$C$258,'neg statements per subject'!E2)</f>
        <v>1</v>
      </c>
      <c r="F13">
        <f>SUMIFS('negative statements main'!$O$6:$O$258,'negative statements main'!$C$6:$C$258,'neg statements per subject'!F2)</f>
        <v>2</v>
      </c>
      <c r="G13">
        <f>SUMIFS('negative statements main'!$O$6:$O$258,'negative statements main'!$C$6:$C$258,'neg statements per subject'!G2)</f>
        <v>0</v>
      </c>
      <c r="H13">
        <f>SUMIFS('negative statements main'!$O$6:$O$258,'negative statements main'!$C$6:$C$258,'neg statements per subject'!H2)</f>
        <v>1</v>
      </c>
      <c r="I13">
        <f>SUMIFS('negative statements main'!$O$6:$O$258,'negative statements main'!$C$6:$C$258,'neg statements per subject'!I2)</f>
        <v>1</v>
      </c>
      <c r="J13">
        <f>SUMIFS('negative statements main'!$O$6:$O$258,'negative statements main'!$C$6:$C$258,'neg statements per subject'!J2)</f>
        <v>2</v>
      </c>
      <c r="K13">
        <f>SUMIFS('negative statements main'!$O$6:$O$258,'negative statements main'!$C$6:$C$258,'neg statements per subject'!K2)</f>
        <v>0</v>
      </c>
      <c r="L13">
        <f>SUMIFS('negative statements main'!$O$6:$O$258,'negative statements main'!$C$6:$C$258,'neg statements per subject'!L2)</f>
        <v>1</v>
      </c>
      <c r="M13">
        <f>SUMIFS('negative statements main'!$O$6:$O$258,'negative statements main'!$C$6:$C$258,'neg statements per subject'!M2)</f>
        <v>0</v>
      </c>
      <c r="N13">
        <f>SUMIFS('negative statements main'!$O$6:$O$258,'negative statements main'!$C$6:$C$258,'neg statements per subject'!N2)</f>
        <v>3</v>
      </c>
      <c r="O13">
        <f>SUMIFS('negative statements main'!$O$6:$O$258,'negative statements main'!$C$6:$C$258,'neg statements per subject'!O2)</f>
        <v>0</v>
      </c>
      <c r="P13">
        <f>SUMIFS('negative statements main'!$O$6:$O$258,'negative statements main'!$C$6:$C$258,'neg statements per subject'!P2)</f>
        <v>1</v>
      </c>
      <c r="Q13">
        <f>SUMIFS('negative statements main'!$O$6:$O$258,'negative statements main'!$C$6:$C$258,'neg statements per subject'!Q2)</f>
        <v>0</v>
      </c>
      <c r="R13">
        <f>SUMIFS('negative statements main'!$O$6:$O$258,'negative statements main'!$C$6:$C$258,'neg statements per subject'!R2)</f>
        <v>0</v>
      </c>
      <c r="S13">
        <f>SUMIFS('negative statements main'!$O$6:$O$258,'negative statements main'!$C$6:$C$258,'neg statements per subject'!S2)</f>
        <v>0</v>
      </c>
      <c r="T13">
        <f>SUMIFS('negative statements main'!$O$6:$O$258,'negative statements main'!$C$6:$C$258,'neg statements per subject'!T2)</f>
        <v>0</v>
      </c>
      <c r="U13">
        <f>SUMIFS('negative statements main'!$O$6:$O$258,'negative statements main'!$C$6:$C$258,'neg statements per subject'!U2)</f>
        <v>0</v>
      </c>
    </row>
    <row r="14" spans="1:22" x14ac:dyDescent="0.3">
      <c r="A14" t="s">
        <v>1024</v>
      </c>
      <c r="B14">
        <f>SUMIFS('negative statements main'!$P$6:$P$258,'negative statements main'!$C$6:$C$258,'neg statements per subject'!B2)</f>
        <v>3</v>
      </c>
      <c r="C14">
        <f>SUMIFS('negative statements main'!$P$6:$P$258,'negative statements main'!$C$6:$C$258,'neg statements per subject'!C2)</f>
        <v>4</v>
      </c>
      <c r="D14">
        <f>SUMIFS('negative statements main'!$P$6:$P$258,'negative statements main'!$C$6:$C$258,'neg statements per subject'!D2)</f>
        <v>3</v>
      </c>
      <c r="E14">
        <f>SUMIFS('negative statements main'!$P$6:$P$258,'negative statements main'!$C$6:$C$258,'neg statements per subject'!E2)</f>
        <v>0</v>
      </c>
      <c r="F14">
        <f>SUMIFS('negative statements main'!$P$6:$P$258,'negative statements main'!$C$6:$C$258,'neg statements per subject'!F2)</f>
        <v>1</v>
      </c>
      <c r="G14">
        <f>SUMIFS('negative statements main'!$P$6:$P$258,'negative statements main'!$C$6:$C$258,'neg statements per subject'!G2)</f>
        <v>0</v>
      </c>
      <c r="H14">
        <f>SUMIFS('negative statements main'!$P$6:$P$258,'negative statements main'!$C$6:$C$258,'neg statements per subject'!H2)</f>
        <v>0</v>
      </c>
      <c r="I14">
        <f>SUMIFS('negative statements main'!$P$6:$P$258,'negative statements main'!$C$6:$C$258,'neg statements per subject'!I2)</f>
        <v>0</v>
      </c>
      <c r="J14">
        <f>SUMIFS('negative statements main'!$P$6:$P$258,'negative statements main'!$C$6:$C$258,'neg statements per subject'!J2)</f>
        <v>1</v>
      </c>
      <c r="K14">
        <f>SUMIFS('negative statements main'!$P$6:$P$258,'negative statements main'!$C$6:$C$258,'neg statements per subject'!K2)</f>
        <v>0</v>
      </c>
      <c r="L14">
        <f>SUMIFS('negative statements main'!$P$6:$P$258,'negative statements main'!$C$6:$C$258,'neg statements per subject'!L2)</f>
        <v>2</v>
      </c>
      <c r="M14">
        <f>SUMIFS('negative statements main'!$P$6:$P$258,'negative statements main'!$C$6:$C$258,'neg statements per subject'!M2)</f>
        <v>0</v>
      </c>
      <c r="N14">
        <f>SUMIFS('negative statements main'!$P$6:$P$258,'negative statements main'!$C$6:$C$258,'neg statements per subject'!N2)</f>
        <v>2</v>
      </c>
      <c r="O14">
        <f>SUMIFS('negative statements main'!$P$6:$P$258,'negative statements main'!$C$6:$C$258,'neg statements per subject'!O2)</f>
        <v>0</v>
      </c>
      <c r="P14">
        <f>SUMIFS('negative statements main'!$P$6:$P$258,'negative statements main'!$C$6:$C$258,'neg statements per subject'!P2)</f>
        <v>0</v>
      </c>
      <c r="Q14">
        <f>SUMIFS('negative statements main'!$P$6:$P$258,'negative statements main'!$C$6:$C$258,'neg statements per subject'!Q2)</f>
        <v>0</v>
      </c>
      <c r="R14">
        <f>SUMIFS('negative statements main'!$P$6:$P$258,'negative statements main'!$C$6:$C$258,'neg statements per subject'!R2)</f>
        <v>2</v>
      </c>
      <c r="S14">
        <f>SUMIFS('negative statements main'!$P$6:$P$258,'negative statements main'!$C$6:$C$258,'neg statements per subject'!S2)</f>
        <v>0</v>
      </c>
      <c r="T14">
        <f>SUMIFS('negative statements main'!$P$6:$P$258,'negative statements main'!$C$6:$C$258,'neg statements per subject'!T2)</f>
        <v>0</v>
      </c>
      <c r="U14">
        <f>SUMIFS('negative statements main'!$P$6:$P$258,'negative statements main'!$C$6:$C$258,'neg statements per subject'!U2)</f>
        <v>1</v>
      </c>
    </row>
    <row r="15" spans="1:22" x14ac:dyDescent="0.3">
      <c r="A15" t="s">
        <v>1025</v>
      </c>
      <c r="B15">
        <f>SUMIFS('negative statements main'!$Q$6:$Q$258,'negative statements main'!$C$6:$C$258,'neg statements per subject'!B2)</f>
        <v>1</v>
      </c>
      <c r="C15">
        <f>SUMIFS('negative statements main'!$Q$6:$Q$258,'negative statements main'!$C$6:$C$258,'neg statements per subject'!C2)</f>
        <v>3</v>
      </c>
      <c r="D15">
        <f>SUMIFS('negative statements main'!$Q$6:$Q$258,'negative statements main'!$C$6:$C$258,'neg statements per subject'!D2)</f>
        <v>1</v>
      </c>
      <c r="E15">
        <f>SUMIFS('negative statements main'!$Q$6:$Q$258,'negative statements main'!$C$6:$C$258,'neg statements per subject'!E2)</f>
        <v>1</v>
      </c>
      <c r="F15">
        <f>SUMIFS('negative statements main'!$Q$6:$Q$258,'negative statements main'!$C$6:$C$258,'neg statements per subject'!F2)</f>
        <v>1</v>
      </c>
      <c r="G15">
        <f>SUMIFS('negative statements main'!$Q$6:$Q$258,'negative statements main'!$C$6:$C$258,'neg statements per subject'!G2)</f>
        <v>1</v>
      </c>
      <c r="H15">
        <f>SUMIFS('negative statements main'!$Q$6:$Q$258,'negative statements main'!$C$6:$C$258,'neg statements per subject'!H2)</f>
        <v>0</v>
      </c>
      <c r="I15">
        <f>SUMIFS('negative statements main'!$Q$6:$Q$258,'negative statements main'!$C$6:$C$258,'neg statements per subject'!I2)</f>
        <v>1</v>
      </c>
      <c r="J15">
        <f>SUMIFS('negative statements main'!$Q$6:$Q$258,'negative statements main'!$C$6:$C$258,'neg statements per subject'!J2)</f>
        <v>1</v>
      </c>
      <c r="K15">
        <f>SUMIFS('negative statements main'!$Q$6:$Q$258,'negative statements main'!$C$6:$C$258,'neg statements per subject'!K2)</f>
        <v>1</v>
      </c>
      <c r="L15">
        <f>SUMIFS('negative statements main'!$Q$6:$Q$258,'negative statements main'!$C$6:$C$258,'neg statements per subject'!L2)</f>
        <v>1</v>
      </c>
      <c r="M15">
        <f>SUMIFS('negative statements main'!$Q$6:$Q$258,'negative statements main'!$C$6:$C$258,'neg statements per subject'!M2)</f>
        <v>0</v>
      </c>
      <c r="N15">
        <f>SUMIFS('negative statements main'!$Q$6:$Q$258,'negative statements main'!$C$6:$C$258,'neg statements per subject'!N2)</f>
        <v>3</v>
      </c>
      <c r="O15">
        <f>SUMIFS('negative statements main'!$Q$6:$Q$258,'negative statements main'!$C$6:$C$258,'neg statements per subject'!O2)</f>
        <v>1</v>
      </c>
      <c r="P15">
        <f>SUMIFS('negative statements main'!$Q$6:$Q$258,'negative statements main'!$C$6:$C$258,'neg statements per subject'!P2)</f>
        <v>0</v>
      </c>
      <c r="Q15">
        <f>SUMIFS('negative statements main'!$Q$6:$Q$258,'negative statements main'!$C$6:$C$258,'neg statements per subject'!Q2)</f>
        <v>1</v>
      </c>
      <c r="R15">
        <f>SUMIFS('negative statements main'!$Q$6:$Q$258,'negative statements main'!$C$6:$C$258,'neg statements per subject'!R2)</f>
        <v>1</v>
      </c>
      <c r="S15">
        <f>SUMIFS('negative statements main'!$Q$6:$Q$258,'negative statements main'!$C$6:$C$258,'neg statements per subject'!S2)</f>
        <v>1</v>
      </c>
      <c r="T15">
        <f>SUMIFS('negative statements main'!$Q$6:$Q$258,'negative statements main'!$C$6:$C$258,'neg statements per subject'!T2)</f>
        <v>0</v>
      </c>
      <c r="U15">
        <f>SUMIFS('negative statements main'!$Q$6:$Q$258,'negative statements main'!$C$6:$C$258,'neg statements per subject'!U2)</f>
        <v>2</v>
      </c>
    </row>
    <row r="16" spans="1:22" x14ac:dyDescent="0.3">
      <c r="A16" t="s">
        <v>1026</v>
      </c>
      <c r="B16">
        <f>SUMIFS('negative statements main'!$R$6:$R$258,'negative statements main'!$C$6:$C$258,'neg statements per subject'!B2)</f>
        <v>1</v>
      </c>
      <c r="C16">
        <f>SUMIFS('negative statements main'!$R$6:$R$258,'negative statements main'!$C$6:$C$258,'neg statements per subject'!C2)</f>
        <v>1</v>
      </c>
      <c r="D16">
        <f>SUMIFS('negative statements main'!$R$6:$R$258,'negative statements main'!$C$6:$C$258,'neg statements per subject'!D2)</f>
        <v>2</v>
      </c>
      <c r="E16">
        <f>SUMIFS('negative statements main'!$R$6:$R$258,'negative statements main'!$C$6:$C$258,'neg statements per subject'!E2)</f>
        <v>2</v>
      </c>
      <c r="F16">
        <f>SUMIFS('negative statements main'!$R$6:$R$258,'negative statements main'!$C$6:$C$258,'neg statements per subject'!F2)</f>
        <v>0</v>
      </c>
      <c r="G16">
        <f>SUMIFS('negative statements main'!$R$6:$R$258,'negative statements main'!$C$6:$C$258,'neg statements per subject'!G2)</f>
        <v>1</v>
      </c>
      <c r="H16">
        <f>SUMIFS('negative statements main'!$R$6:$R$258,'negative statements main'!$C$6:$C$258,'neg statements per subject'!H2)</f>
        <v>1</v>
      </c>
      <c r="I16">
        <f>SUMIFS('negative statements main'!$R$6:$R$258,'negative statements main'!$C$6:$C$258,'neg statements per subject'!I2)</f>
        <v>0</v>
      </c>
      <c r="J16">
        <f>SUMIFS('negative statements main'!$R$6:$R$258,'negative statements main'!$C$6:$C$258,'neg statements per subject'!J2)</f>
        <v>0</v>
      </c>
      <c r="K16">
        <f>SUMIFS('negative statements main'!$R$6:$R$258,'negative statements main'!$C$6:$C$258,'neg statements per subject'!K2)</f>
        <v>0</v>
      </c>
      <c r="L16">
        <f>SUMIFS('negative statements main'!$R$6:$R$258,'negative statements main'!$C$6:$C$258,'neg statements per subject'!L2)</f>
        <v>1</v>
      </c>
      <c r="M16">
        <f>SUMIFS('negative statements main'!$R$6:$R$258,'negative statements main'!$C$6:$C$258,'neg statements per subject'!M2)</f>
        <v>0</v>
      </c>
      <c r="N16">
        <f>SUMIFS('negative statements main'!$R$6:$R$258,'negative statements main'!$C$6:$C$258,'neg statements per subject'!N2)</f>
        <v>0</v>
      </c>
      <c r="O16">
        <f>SUMIFS('negative statements main'!$R$6:$R$258,'negative statements main'!$C$6:$C$258,'neg statements per subject'!O2)</f>
        <v>0</v>
      </c>
      <c r="P16">
        <f>SUMIFS('negative statements main'!$R$6:$R$258,'negative statements main'!$C$6:$C$258,'neg statements per subject'!P2)</f>
        <v>0</v>
      </c>
      <c r="Q16">
        <f>SUMIFS('negative statements main'!$R$6:$R$258,'negative statements main'!$C$6:$C$258,'neg statements per subject'!Q2)</f>
        <v>0</v>
      </c>
      <c r="R16">
        <f>SUMIFS('negative statements main'!$R$6:$R$258,'negative statements main'!$C$6:$C$258,'neg statements per subject'!R2)</f>
        <v>3</v>
      </c>
      <c r="S16">
        <f>SUMIFS('negative statements main'!$R$6:$R$258,'negative statements main'!$C$6:$C$258,'neg statements per subject'!S2)</f>
        <v>0</v>
      </c>
      <c r="T16">
        <f>SUMIFS('negative statements main'!$R$6:$R$258,'negative statements main'!$C$6:$C$258,'neg statements per subject'!T2)</f>
        <v>1</v>
      </c>
      <c r="U16">
        <f>SUMIFS('negative statements main'!$R$6:$R$258,'negative statements main'!$C$6:$C$258,'neg statements per subject'!U2)</f>
        <v>1</v>
      </c>
    </row>
    <row r="17" spans="1:21" x14ac:dyDescent="0.3">
      <c r="A17" t="s">
        <v>1027</v>
      </c>
      <c r="B17">
        <f>SUMIFS('negative statements main'!$S$6:$S$258,'negative statements main'!$C$6:$C$258,'neg statements per subject'!B2)</f>
        <v>1</v>
      </c>
      <c r="C17">
        <f>SUMIFS('negative statements main'!$S$6:$S$258,'negative statements main'!$C$6:$C$258,'neg statements per subject'!C2)</f>
        <v>2</v>
      </c>
      <c r="D17">
        <f>SUMIFS('negative statements main'!$S$6:$S$258,'negative statements main'!$C$6:$C$258,'neg statements per subject'!D2)</f>
        <v>2</v>
      </c>
      <c r="E17">
        <f>SUMIFS('negative statements main'!$S$6:$S$258,'negative statements main'!$C$6:$C$258,'neg statements per subject'!E2)</f>
        <v>0</v>
      </c>
      <c r="F17">
        <f>SUMIFS('negative statements main'!$S$6:$S$258,'negative statements main'!$C$6:$C$258,'neg statements per subject'!F2)</f>
        <v>1</v>
      </c>
      <c r="G17">
        <f>SUMIFS('negative statements main'!$S$6:$S$258,'negative statements main'!$C$6:$C$258,'neg statements per subject'!G2)</f>
        <v>0</v>
      </c>
      <c r="H17">
        <f>SUMIFS('negative statements main'!$S$6:$S$258,'negative statements main'!$C$6:$C$258,'neg statements per subject'!H2)</f>
        <v>0</v>
      </c>
      <c r="I17">
        <f>SUMIFS('negative statements main'!$S$6:$S$258,'negative statements main'!$C$6:$C$258,'neg statements per subject'!I2)</f>
        <v>1</v>
      </c>
      <c r="J17">
        <f>SUMIFS('negative statements main'!$S$6:$S$258,'negative statements main'!$C$6:$C$258,'neg statements per subject'!J2)</f>
        <v>0</v>
      </c>
      <c r="K17">
        <f>SUMIFS('negative statements main'!$S$6:$S$258,'negative statements main'!$C$6:$C$258,'neg statements per subject'!K2)</f>
        <v>0</v>
      </c>
      <c r="L17">
        <f>SUMIFS('negative statements main'!$S$6:$S$258,'negative statements main'!$C$6:$C$258,'neg statements per subject'!L2)</f>
        <v>0</v>
      </c>
      <c r="M17">
        <f>SUMIFS('negative statements main'!$S$6:$S$258,'negative statements main'!$C$6:$C$258,'neg statements per subject'!M2)</f>
        <v>0</v>
      </c>
      <c r="N17">
        <f>SUMIFS('negative statements main'!$S$6:$S$258,'negative statements main'!$C$6:$C$258,'neg statements per subject'!N2)</f>
        <v>0</v>
      </c>
      <c r="O17">
        <f>SUMIFS('negative statements main'!$S$6:$S$258,'negative statements main'!$C$6:$C$258,'neg statements per subject'!O2)</f>
        <v>1</v>
      </c>
      <c r="P17">
        <f>SUMIFS('negative statements main'!$S$6:$S$258,'negative statements main'!$C$6:$C$258,'neg statements per subject'!P2)</f>
        <v>1</v>
      </c>
      <c r="Q17">
        <f>SUMIFS('negative statements main'!$S$6:$S$258,'negative statements main'!$C$6:$C$258,'neg statements per subject'!Q2)</f>
        <v>0</v>
      </c>
      <c r="R17">
        <f>SUMIFS('negative statements main'!$S$6:$S$258,'negative statements main'!$C$6:$C$258,'neg statements per subject'!R2)</f>
        <v>0</v>
      </c>
      <c r="S17">
        <f>SUMIFS('negative statements main'!$S$6:$S$258,'negative statements main'!$C$6:$C$258,'neg statements per subject'!S2)</f>
        <v>0</v>
      </c>
      <c r="T17">
        <f>SUMIFS('negative statements main'!$S$6:$S$258,'negative statements main'!$C$6:$C$258,'neg statements per subject'!T2)</f>
        <v>0</v>
      </c>
      <c r="U17">
        <f>SUMIFS('negative statements main'!$S$6:$S$258,'negative statements main'!$C$6:$C$258,'neg statements per subject'!U2)</f>
        <v>1</v>
      </c>
    </row>
    <row r="18" spans="1:21" x14ac:dyDescent="0.3">
      <c r="A18" t="s">
        <v>1028</v>
      </c>
      <c r="B18">
        <f>SUMIFS('negative statements main'!$T$6:$T$258,'negative statements main'!$C$6:$C$258,'neg statements per subject'!B2)</f>
        <v>0</v>
      </c>
      <c r="C18">
        <f>SUMIFS('negative statements main'!$T$6:$T$258,'negative statements main'!$C$6:$C$258,'neg statements per subject'!C2)</f>
        <v>1</v>
      </c>
      <c r="D18">
        <f>SUMIFS('negative statements main'!$T$6:$T$258,'negative statements main'!$C$6:$C$258,'neg statements per subject'!D2)</f>
        <v>2</v>
      </c>
      <c r="E18">
        <f>SUMIFS('negative statements main'!$T$6:$T$258,'negative statements main'!$C$6:$C$258,'neg statements per subject'!E2)</f>
        <v>2</v>
      </c>
      <c r="F18">
        <f>SUMIFS('negative statements main'!$T$6:$T$258,'negative statements main'!$C$6:$C$258,'neg statements per subject'!F2)</f>
        <v>3</v>
      </c>
      <c r="G18">
        <f>SUMIFS('negative statements main'!$T$6:$T$258,'negative statements main'!$C$6:$C$258,'neg statements per subject'!G2)</f>
        <v>1</v>
      </c>
      <c r="H18">
        <f>SUMIFS('negative statements main'!$T$6:$T$258,'negative statements main'!$C$6:$C$258,'neg statements per subject'!H2)</f>
        <v>0</v>
      </c>
      <c r="I18">
        <f>SUMIFS('negative statements main'!$T$6:$T$258,'negative statements main'!$C$6:$C$258,'neg statements per subject'!I2)</f>
        <v>0</v>
      </c>
      <c r="J18">
        <f>SUMIFS('negative statements main'!$T$6:$T$258,'negative statements main'!$C$6:$C$258,'neg statements per subject'!J2)</f>
        <v>0</v>
      </c>
      <c r="K18">
        <f>SUMIFS('negative statements main'!$T$6:$T$258,'negative statements main'!$C$6:$C$258,'neg statements per subject'!K2)</f>
        <v>0</v>
      </c>
      <c r="L18">
        <f>SUMIFS('negative statements main'!$T$6:$T$258,'negative statements main'!$C$6:$C$258,'neg statements per subject'!L2)</f>
        <v>1</v>
      </c>
      <c r="M18">
        <f>SUMIFS('negative statements main'!$T$6:$T$258,'negative statements main'!$C$6:$C$258,'neg statements per subject'!M2)</f>
        <v>0</v>
      </c>
      <c r="N18">
        <f>SUMIFS('negative statements main'!$T$6:$T$258,'negative statements main'!$C$6:$C$258,'neg statements per subject'!N2)</f>
        <v>2</v>
      </c>
      <c r="O18">
        <f>SUMIFS('negative statements main'!$T$6:$T$258,'negative statements main'!$C$6:$C$258,'neg statements per subject'!O2)</f>
        <v>1</v>
      </c>
      <c r="P18">
        <f>SUMIFS('negative statements main'!$T$6:$T$258,'negative statements main'!$C$6:$C$258,'neg statements per subject'!P2)</f>
        <v>1</v>
      </c>
      <c r="Q18">
        <f>SUMIFS('negative statements main'!$T$6:$T$258,'negative statements main'!$C$6:$C$258,'neg statements per subject'!Q2)</f>
        <v>1</v>
      </c>
      <c r="R18">
        <f>SUMIFS('negative statements main'!$T$6:$T$258,'negative statements main'!$C$6:$C$258,'neg statements per subject'!R2)</f>
        <v>1</v>
      </c>
      <c r="S18">
        <f>SUMIFS('negative statements main'!$T$6:$T$258,'negative statements main'!$C$6:$C$258,'neg statements per subject'!S2)</f>
        <v>0</v>
      </c>
      <c r="T18">
        <f>SUMIFS('negative statements main'!$T$6:$T$258,'negative statements main'!$C$6:$C$258,'neg statements per subject'!T2)</f>
        <v>0</v>
      </c>
      <c r="U18">
        <f>SUMIFS('negative statements main'!$T$6:$T$258,'negative statements main'!$C$6:$C$258,'neg statements per subject'!U2)</f>
        <v>2</v>
      </c>
    </row>
    <row r="19" spans="1:21" x14ac:dyDescent="0.3">
      <c r="A19" t="s">
        <v>1029</v>
      </c>
      <c r="B19">
        <f>SUMIFS('negative statements main'!$U$6:$U$258,'negative statements main'!$C$6:$C$258,'neg statements per subject'!B2)</f>
        <v>3</v>
      </c>
      <c r="C19">
        <f>SUMIFS('negative statements main'!$U$6:$U$258,'negative statements main'!$C$6:$C$258,'neg statements per subject'!C2)</f>
        <v>1</v>
      </c>
      <c r="D19">
        <f>SUMIFS('negative statements main'!$U$6:$U$258,'negative statements main'!$C$6:$C$258,'neg statements per subject'!D2)</f>
        <v>1</v>
      </c>
      <c r="E19">
        <f>SUMIFS('negative statements main'!$U$6:$U$258,'negative statements main'!$C$6:$C$258,'neg statements per subject'!E2)</f>
        <v>2</v>
      </c>
      <c r="F19">
        <f>SUMIFS('negative statements main'!$U$6:$U$258,'negative statements main'!$C$6:$C$258,'neg statements per subject'!F2)</f>
        <v>1</v>
      </c>
      <c r="G19">
        <f>SUMIFS('negative statements main'!$U$6:$U$258,'negative statements main'!$C$6:$C$258,'neg statements per subject'!G2)</f>
        <v>0</v>
      </c>
      <c r="H19">
        <f>SUMIFS('negative statements main'!$U$6:$U$258,'negative statements main'!$C$6:$C$258,'neg statements per subject'!H2)</f>
        <v>0</v>
      </c>
      <c r="I19">
        <f>SUMIFS('negative statements main'!$U$6:$U$258,'negative statements main'!$C$6:$C$258,'neg statements per subject'!I2)</f>
        <v>1</v>
      </c>
      <c r="J19">
        <f>SUMIFS('negative statements main'!$U$6:$U$258,'negative statements main'!$C$6:$C$258,'neg statements per subject'!J2)</f>
        <v>0</v>
      </c>
      <c r="K19">
        <f>SUMIFS('negative statements main'!$U$6:$U$258,'negative statements main'!$C$6:$C$258,'neg statements per subject'!K2)</f>
        <v>0</v>
      </c>
      <c r="L19">
        <f>SUMIFS('negative statements main'!$U$6:$U$258,'negative statements main'!$C$6:$C$258,'neg statements per subject'!L2)</f>
        <v>1</v>
      </c>
      <c r="M19">
        <f>SUMIFS('negative statements main'!$U$6:$U$258,'negative statements main'!$C$6:$C$258,'neg statements per subject'!M2)</f>
        <v>0</v>
      </c>
      <c r="N19">
        <f>SUMIFS('negative statements main'!$U$6:$U$258,'negative statements main'!$C$6:$C$258,'neg statements per subject'!N2)</f>
        <v>1</v>
      </c>
      <c r="O19">
        <f>SUMIFS('negative statements main'!$U$6:$U$258,'negative statements main'!$C$6:$C$258,'neg statements per subject'!O2)</f>
        <v>0</v>
      </c>
      <c r="P19">
        <f>SUMIFS('negative statements main'!$U$6:$U$258,'negative statements main'!$C$6:$C$258,'neg statements per subject'!P2)</f>
        <v>1</v>
      </c>
      <c r="Q19">
        <f>SUMIFS('negative statements main'!$U$6:$U$258,'negative statements main'!$C$6:$C$258,'neg statements per subject'!Q2)</f>
        <v>0</v>
      </c>
      <c r="R19">
        <f>SUMIFS('negative statements main'!$U$6:$U$258,'negative statements main'!$C$6:$C$258,'neg statements per subject'!R2)</f>
        <v>2</v>
      </c>
      <c r="S19">
        <f>SUMIFS('negative statements main'!$U$6:$U$258,'negative statements main'!$C$6:$C$258,'neg statements per subject'!S2)</f>
        <v>1</v>
      </c>
      <c r="T19">
        <f>SUMIFS('negative statements main'!$U$6:$U$258,'negative statements main'!$C$6:$C$258,'neg statements per subject'!T2)</f>
        <v>1</v>
      </c>
      <c r="U19">
        <f>SUMIFS('negative statements main'!$U$6:$U$258,'negative statements main'!$C$6:$C$258,'neg statements per subject'!U2)</f>
        <v>1</v>
      </c>
    </row>
    <row r="20" spans="1:21" x14ac:dyDescent="0.3">
      <c r="A20" t="s">
        <v>1030</v>
      </c>
      <c r="B20">
        <f>SUMIFS('negative statements main'!$V$6:$V$258,'negative statements main'!$C$6:$C$258,'neg statements per subject'!B2)</f>
        <v>0</v>
      </c>
      <c r="C20">
        <f>SUMIFS('negative statements main'!$V$6:$V$258,'negative statements main'!$C$6:$C$258,'neg statements per subject'!C2)</f>
        <v>1</v>
      </c>
      <c r="D20">
        <f>SUMIFS('negative statements main'!$V$6:$V$258,'negative statements main'!$C$6:$C$258,'neg statements per subject'!D2)</f>
        <v>3</v>
      </c>
      <c r="E20">
        <f>SUMIFS('negative statements main'!$V$6:$V$258,'negative statements main'!$C$6:$C$258,'neg statements per subject'!E2)</f>
        <v>0</v>
      </c>
      <c r="F20">
        <f>SUMIFS('negative statements main'!$V$6:$V$258,'negative statements main'!$C$6:$C$258,'neg statements per subject'!F2)</f>
        <v>1</v>
      </c>
      <c r="G20">
        <f>SUMIFS('negative statements main'!$V$6:$V$258,'negative statements main'!$C$6:$C$258,'neg statements per subject'!G2)</f>
        <v>2</v>
      </c>
      <c r="H20">
        <f>SUMIFS('negative statements main'!$V$6:$V$258,'negative statements main'!$C$6:$C$258,'neg statements per subject'!H2)</f>
        <v>0</v>
      </c>
      <c r="I20">
        <f>SUMIFS('negative statements main'!$V$6:$V$258,'negative statements main'!$C$6:$C$258,'neg statements per subject'!I2)</f>
        <v>1</v>
      </c>
      <c r="J20">
        <f>SUMIFS('negative statements main'!$V$6:$V$258,'negative statements main'!$C$6:$C$258,'neg statements per subject'!J2)</f>
        <v>2</v>
      </c>
      <c r="K20">
        <f>SUMIFS('negative statements main'!$V$6:$V$258,'negative statements main'!$C$6:$C$258,'neg statements per subject'!K2)</f>
        <v>0</v>
      </c>
      <c r="L20">
        <f>SUMIFS('negative statements main'!$V$6:$V$258,'negative statements main'!$C$6:$C$258,'neg statements per subject'!L2)</f>
        <v>2</v>
      </c>
      <c r="M20">
        <f>SUMIFS('negative statements main'!$V$6:$V$258,'negative statements main'!$C$6:$C$258,'neg statements per subject'!M2)</f>
        <v>0</v>
      </c>
      <c r="N20">
        <f>SUMIFS('negative statements main'!$V$6:$V$258,'negative statements main'!$C$6:$C$258,'neg statements per subject'!N2)</f>
        <v>1</v>
      </c>
      <c r="O20">
        <f>SUMIFS('negative statements main'!$V$6:$V$258,'negative statements main'!$C$6:$C$258,'neg statements per subject'!O2)</f>
        <v>1</v>
      </c>
      <c r="P20">
        <f>SUMIFS('negative statements main'!$V$6:$V$258,'negative statements main'!$C$6:$C$258,'neg statements per subject'!P2)</f>
        <v>1</v>
      </c>
      <c r="Q20">
        <f>SUMIFS('negative statements main'!$V$6:$V$258,'negative statements main'!$C$6:$C$258,'neg statements per subject'!Q2)</f>
        <v>1</v>
      </c>
      <c r="R20">
        <f>SUMIFS('negative statements main'!$V$6:$V$258,'negative statements main'!$C$6:$C$258,'neg statements per subject'!R2)</f>
        <v>1</v>
      </c>
      <c r="S20">
        <f>SUMIFS('negative statements main'!$V$6:$V$258,'negative statements main'!$C$6:$C$258,'neg statements per subject'!S2)</f>
        <v>0</v>
      </c>
      <c r="T20">
        <f>SUMIFS('negative statements main'!$V$6:$V$258,'negative statements main'!$C$6:$C$258,'neg statements per subject'!T2)</f>
        <v>1</v>
      </c>
      <c r="U20">
        <f>SUMIFS('negative statements main'!$V$6:$V$258,'negative statements main'!$C$6:$C$258,'neg statements per subject'!U2)</f>
        <v>1</v>
      </c>
    </row>
    <row r="21" spans="1:21" x14ac:dyDescent="0.3">
      <c r="A21" t="s">
        <v>1031</v>
      </c>
      <c r="B21">
        <f>SUMIFS('negative statements main'!$W$6:$W$258,'negative statements main'!$C$6:$C$258,'neg statements per subject'!B2)</f>
        <v>1</v>
      </c>
      <c r="C21">
        <f>SUMIFS('negative statements main'!$W$6:$W$258,'negative statements main'!$C$6:$C$258,'neg statements per subject'!C2)</f>
        <v>1</v>
      </c>
      <c r="D21">
        <f>SUMIFS('negative statements main'!$W$6:$W$258,'negative statements main'!$C$6:$C$258,'neg statements per subject'!D2)</f>
        <v>1</v>
      </c>
      <c r="E21">
        <f>SUMIFS('negative statements main'!$W$6:$W$258,'negative statements main'!$C$6:$C$258,'neg statements per subject'!E2)</f>
        <v>3</v>
      </c>
      <c r="F21">
        <f>SUMIFS('negative statements main'!$W$6:$W$258,'negative statements main'!$C$6:$C$258,'neg statements per subject'!F2)</f>
        <v>1</v>
      </c>
      <c r="G21">
        <f>SUMIFS('negative statements main'!$W$6:$W$258,'negative statements main'!$C$6:$C$258,'neg statements per subject'!G2)</f>
        <v>0</v>
      </c>
      <c r="H21">
        <f>SUMIFS('negative statements main'!$W$6:$W$258,'negative statements main'!$C$6:$C$258,'neg statements per subject'!H2)</f>
        <v>0</v>
      </c>
      <c r="I21">
        <f>SUMIFS('negative statements main'!$W$6:$W$258,'negative statements main'!$C$6:$C$258,'neg statements per subject'!I2)</f>
        <v>1</v>
      </c>
      <c r="J21">
        <f>SUMIFS('negative statements main'!$W$6:$W$258,'negative statements main'!$C$6:$C$258,'neg statements per subject'!J2)</f>
        <v>2</v>
      </c>
      <c r="K21">
        <f>SUMIFS('negative statements main'!$W$6:$W$258,'negative statements main'!$C$6:$C$258,'neg statements per subject'!K2)</f>
        <v>0</v>
      </c>
      <c r="L21">
        <f>SUMIFS('negative statements main'!$W$6:$W$258,'negative statements main'!$C$6:$C$258,'neg statements per subject'!L2)</f>
        <v>2</v>
      </c>
      <c r="M21">
        <f>SUMIFS('negative statements main'!$W$6:$W$258,'negative statements main'!$C$6:$C$258,'neg statements per subject'!M2)</f>
        <v>0</v>
      </c>
      <c r="N21">
        <f>SUMIFS('negative statements main'!$W$6:$W$258,'negative statements main'!$C$6:$C$258,'neg statements per subject'!N2)</f>
        <v>1</v>
      </c>
      <c r="O21">
        <f>SUMIFS('negative statements main'!$W$6:$W$258,'negative statements main'!$C$6:$C$258,'neg statements per subject'!O2)</f>
        <v>0</v>
      </c>
      <c r="P21">
        <f>SUMIFS('negative statements main'!$W$6:$W$258,'negative statements main'!$C$6:$C$258,'neg statements per subject'!P2)</f>
        <v>1</v>
      </c>
      <c r="Q21">
        <f>SUMIFS('negative statements main'!$W$6:$W$258,'negative statements main'!$C$6:$C$258,'neg statements per subject'!Q2)</f>
        <v>1</v>
      </c>
      <c r="R21">
        <f>SUMIFS('negative statements main'!$W$6:$W$258,'negative statements main'!$C$6:$C$258,'neg statements per subject'!R2)</f>
        <v>2</v>
      </c>
      <c r="S21">
        <f>SUMIFS('negative statements main'!$W$6:$W$258,'negative statements main'!$C$6:$C$258,'neg statements per subject'!S2)</f>
        <v>0</v>
      </c>
      <c r="T21">
        <f>SUMIFS('negative statements main'!$W$6:$W$258,'negative statements main'!$C$6:$C$258,'neg statements per subject'!T2)</f>
        <v>0</v>
      </c>
      <c r="U21">
        <f>SUMIFS('negative statements main'!$W$6:$W$258,'negative statements main'!$C$6:$C$258,'neg statements per subject'!U2)</f>
        <v>1</v>
      </c>
    </row>
    <row r="22" spans="1:21" x14ac:dyDescent="0.3">
      <c r="A22" t="s">
        <v>1032</v>
      </c>
      <c r="B22">
        <f>SUMIFS('negative statements main'!$X$6:$X$258,'negative statements main'!$C$6:$C$258,'neg statements per subject'!B2)</f>
        <v>0</v>
      </c>
      <c r="C22">
        <f>SUMIFS('negative statements main'!$X$6:$X$258,'negative statements main'!$C$6:$C$258,'neg statements per subject'!C2)</f>
        <v>3</v>
      </c>
      <c r="D22">
        <f>SUMIFS('negative statements main'!$X$6:$X$258,'negative statements main'!$C$6:$C$258,'neg statements per subject'!D2)</f>
        <v>2</v>
      </c>
      <c r="E22">
        <f>SUMIFS('negative statements main'!$X$6:$X$258,'negative statements main'!$C$6:$C$258,'neg statements per subject'!E2)</f>
        <v>0</v>
      </c>
      <c r="F22">
        <f>SUMIFS('negative statements main'!$X$6:$X$258,'negative statements main'!$C$6:$C$258,'neg statements per subject'!F2)</f>
        <v>1</v>
      </c>
      <c r="G22">
        <f>SUMIFS('negative statements main'!$X$6:$X$258,'negative statements main'!$C$6:$C$258,'neg statements per subject'!G2)</f>
        <v>0</v>
      </c>
      <c r="H22">
        <f>SUMIFS('negative statements main'!$X$6:$X$258,'negative statements main'!$C$6:$C$258,'neg statements per subject'!H2)</f>
        <v>0</v>
      </c>
      <c r="I22">
        <f>SUMIFS('negative statements main'!$X$6:$X$258,'negative statements main'!$C$6:$C$258,'neg statements per subject'!I2)</f>
        <v>0</v>
      </c>
      <c r="J22">
        <f>SUMIFS('negative statements main'!$X$6:$X$258,'negative statements main'!$C$6:$C$258,'neg statements per subject'!J2)</f>
        <v>0</v>
      </c>
      <c r="K22">
        <f>SUMIFS('negative statements main'!$X$6:$X$258,'negative statements main'!$C$6:$C$258,'neg statements per subject'!K2)</f>
        <v>0</v>
      </c>
      <c r="L22">
        <f>SUMIFS('negative statements main'!$X$6:$X$258,'negative statements main'!$C$6:$C$258,'neg statements per subject'!L2)</f>
        <v>0</v>
      </c>
      <c r="M22">
        <f>SUMIFS('negative statements main'!$X$6:$X$258,'negative statements main'!$C$6:$C$258,'neg statements per subject'!M2)</f>
        <v>2</v>
      </c>
      <c r="N22">
        <f>SUMIFS('negative statements main'!$X$6:$X$258,'negative statements main'!$C$6:$C$258,'neg statements per subject'!N2)</f>
        <v>0</v>
      </c>
      <c r="O22">
        <f>SUMIFS('negative statements main'!$X$6:$X$258,'negative statements main'!$C$6:$C$258,'neg statements per subject'!O2)</f>
        <v>0</v>
      </c>
      <c r="P22">
        <f>SUMIFS('negative statements main'!$X$6:$X$258,'negative statements main'!$C$6:$C$258,'neg statements per subject'!P2)</f>
        <v>0</v>
      </c>
      <c r="Q22">
        <f>SUMIFS('negative statements main'!$X$6:$X$258,'negative statements main'!$C$6:$C$258,'neg statements per subject'!Q2)</f>
        <v>2</v>
      </c>
      <c r="R22">
        <f>SUMIFS('negative statements main'!$X$6:$X$258,'negative statements main'!$C$6:$C$258,'neg statements per subject'!R2)</f>
        <v>1</v>
      </c>
      <c r="S22">
        <f>SUMIFS('negative statements main'!$X$6:$X$258,'negative statements main'!$C$6:$C$258,'neg statements per subject'!S2)</f>
        <v>0</v>
      </c>
      <c r="T22">
        <f>SUMIFS('negative statements main'!$X$6:$X$258,'negative statements main'!$C$6:$C$258,'neg statements per subject'!T2)</f>
        <v>0</v>
      </c>
      <c r="U22">
        <f>SUMIFS('negative statements main'!$X$6:$X$258,'negative statements main'!$C$6:$C$258,'neg statements per subject'!U2)</f>
        <v>2</v>
      </c>
    </row>
    <row r="23" spans="1:21" x14ac:dyDescent="0.3">
      <c r="A23" t="s">
        <v>1033</v>
      </c>
      <c r="B23">
        <f>SUMIFS('negative statements main'!$Y$6:$Y$258,'negative statements main'!$C$6:$C$258,'neg statements per subject'!B2)</f>
        <v>0</v>
      </c>
      <c r="C23">
        <f>SUMIFS('negative statements main'!$Y$6:$Y$258,'negative statements main'!$C$6:$C$258,'neg statements per subject'!C2)</f>
        <v>3</v>
      </c>
      <c r="D23">
        <f>SUMIFS('negative statements main'!$Y$6:$Y$258,'negative statements main'!$C$6:$C$258,'neg statements per subject'!D2)</f>
        <v>1</v>
      </c>
      <c r="E23">
        <f>SUMIFS('negative statements main'!$Y$6:$Y$258,'negative statements main'!$C$6:$C$258,'neg statements per subject'!E2)</f>
        <v>4</v>
      </c>
      <c r="F23">
        <f>SUMIFS('negative statements main'!$Y$6:$Y$258,'negative statements main'!$C$6:$C$258,'neg statements per subject'!F2)</f>
        <v>0</v>
      </c>
      <c r="G23">
        <f>SUMIFS('negative statements main'!$Y$6:$Y$258,'negative statements main'!$C$6:$C$258,'neg statements per subject'!G2)</f>
        <v>0</v>
      </c>
      <c r="H23">
        <f>SUMIFS('negative statements main'!$Y$6:$Y$258,'negative statements main'!$C$6:$C$258,'neg statements per subject'!H2)</f>
        <v>0</v>
      </c>
      <c r="I23">
        <f>SUMIFS('negative statements main'!$Y$6:$Y$258,'negative statements main'!$C$6:$C$258,'neg statements per subject'!I2)</f>
        <v>1</v>
      </c>
      <c r="J23">
        <f>SUMIFS('negative statements main'!$Y$6:$Y$258,'negative statements main'!$C$6:$C$258,'neg statements per subject'!J2)</f>
        <v>0</v>
      </c>
      <c r="K23">
        <f>SUMIFS('negative statements main'!$Y$6:$Y$258,'negative statements main'!$C$6:$C$258,'neg statements per subject'!K2)</f>
        <v>0</v>
      </c>
      <c r="L23">
        <f>SUMIFS('negative statements main'!$Y$6:$Y$258,'negative statements main'!$C$6:$C$258,'neg statements per subject'!L2)</f>
        <v>1</v>
      </c>
      <c r="M23">
        <f>SUMIFS('negative statements main'!$Y$6:$Y$258,'negative statements main'!$C$6:$C$258,'neg statements per subject'!M2)</f>
        <v>0</v>
      </c>
      <c r="N23">
        <f>SUMIFS('negative statements main'!$Y$6:$Y$258,'negative statements main'!$C$6:$C$258,'neg statements per subject'!N2)</f>
        <v>0</v>
      </c>
      <c r="O23">
        <f>SUMIFS('negative statements main'!$Y$6:$Y$258,'negative statements main'!$C$6:$C$258,'neg statements per subject'!O2)</f>
        <v>1</v>
      </c>
      <c r="P23">
        <f>SUMIFS('negative statements main'!$Y$6:$Y$258,'negative statements main'!$C$6:$C$258,'neg statements per subject'!P2)</f>
        <v>0</v>
      </c>
      <c r="Q23">
        <f>SUMIFS('negative statements main'!$Y$6:$Y$258,'negative statements main'!$C$6:$C$258,'neg statements per subject'!Q2)</f>
        <v>0</v>
      </c>
      <c r="R23">
        <f>SUMIFS('negative statements main'!$Y$6:$Y$258,'negative statements main'!$C$6:$C$258,'neg statements per subject'!R2)</f>
        <v>0</v>
      </c>
      <c r="S23">
        <f>SUMIFS('negative statements main'!$Y$6:$Y$258,'negative statements main'!$C$6:$C$258,'neg statements per subject'!S2)</f>
        <v>0</v>
      </c>
      <c r="T23">
        <f>SUMIFS('negative statements main'!$Y$6:$Y$258,'negative statements main'!$C$6:$C$258,'neg statements per subject'!T2)</f>
        <v>0</v>
      </c>
      <c r="U23">
        <f>SUMIFS('negative statements main'!$Y$6:$Y$258,'negative statements main'!$C$6:$C$258,'neg statements per subject'!U2)</f>
        <v>1</v>
      </c>
    </row>
    <row r="24" spans="1:21" x14ac:dyDescent="0.3">
      <c r="A24" t="s">
        <v>1034</v>
      </c>
      <c r="B24">
        <f>SUMIFS('negative statements main'!$Z$6:$Z$258,'negative statements main'!$C$6:$C$258,'neg statements per subject'!B2)</f>
        <v>0</v>
      </c>
      <c r="C24">
        <f>SUMIFS('negative statements main'!$Z$6:$Z$258,'negative statements main'!$C$6:$C$258,'neg statements per subject'!C2)</f>
        <v>0</v>
      </c>
      <c r="D24">
        <f>SUMIFS('negative statements main'!$Z$6:$Z$258,'negative statements main'!$C$6:$C$258,'neg statements per subject'!D2)</f>
        <v>2</v>
      </c>
      <c r="E24">
        <f>SUMIFS('negative statements main'!$Z$6:$Z$258,'negative statements main'!$C$6:$C$258,'neg statements per subject'!E2)</f>
        <v>2</v>
      </c>
      <c r="F24">
        <f>SUMIFS('negative statements main'!$Z$6:$Z$258,'negative statements main'!$C$6:$C$258,'neg statements per subject'!F2)</f>
        <v>0</v>
      </c>
      <c r="G24">
        <f>SUMIFS('negative statements main'!$Z$6:$Z$258,'negative statements main'!$C$6:$C$258,'neg statements per subject'!G2)</f>
        <v>0</v>
      </c>
      <c r="H24">
        <f>SUMIFS('negative statements main'!$Z$6:$Z$258,'negative statements main'!$C$6:$C$258,'neg statements per subject'!H2)</f>
        <v>2</v>
      </c>
      <c r="I24">
        <f>SUMIFS('negative statements main'!$Z$6:$Z$258,'negative statements main'!$C$6:$C$258,'neg statements per subject'!I2)</f>
        <v>2</v>
      </c>
      <c r="J24">
        <f>SUMIFS('negative statements main'!$Z$6:$Z$258,'negative statements main'!$C$6:$C$258,'neg statements per subject'!J2)</f>
        <v>0</v>
      </c>
      <c r="K24">
        <f>SUMIFS('negative statements main'!$Z$6:$Z$258,'negative statements main'!$C$6:$C$258,'neg statements per subject'!K2)</f>
        <v>0</v>
      </c>
      <c r="L24">
        <f>SUMIFS('negative statements main'!$Z$6:$Z$258,'negative statements main'!$C$6:$C$258,'neg statements per subject'!L2)</f>
        <v>0</v>
      </c>
      <c r="M24">
        <f>SUMIFS('negative statements main'!$Z$6:$Z$258,'negative statements main'!$C$6:$C$258,'neg statements per subject'!M2)</f>
        <v>0</v>
      </c>
      <c r="N24">
        <f>SUMIFS('negative statements main'!$Z$6:$Z$258,'negative statements main'!$C$6:$C$258,'neg statements per subject'!N2)</f>
        <v>0</v>
      </c>
      <c r="O24">
        <f>SUMIFS('negative statements main'!$Z$6:$Z$258,'negative statements main'!$C$6:$C$258,'neg statements per subject'!O2)</f>
        <v>0</v>
      </c>
      <c r="P24">
        <f>SUMIFS('negative statements main'!$Z$6:$Z$258,'negative statements main'!$C$6:$C$258,'neg statements per subject'!P2)</f>
        <v>0</v>
      </c>
      <c r="Q24">
        <f>SUMIFS('negative statements main'!$Z$6:$Z$258,'negative statements main'!$C$6:$C$258,'neg statements per subject'!Q2)</f>
        <v>1</v>
      </c>
      <c r="R24">
        <f>SUMIFS('negative statements main'!$Z$6:$Z$258,'negative statements main'!$C$6:$C$258,'neg statements per subject'!R2)</f>
        <v>0</v>
      </c>
      <c r="S24">
        <f>SUMIFS('negative statements main'!$Z$6:$Z$258,'negative statements main'!$C$6:$C$258,'neg statements per subject'!S2)</f>
        <v>0</v>
      </c>
      <c r="T24">
        <f>SUMIFS('negative statements main'!$Z$6:$Z$258,'negative statements main'!$C$6:$C$258,'neg statements per subject'!T2)</f>
        <v>1</v>
      </c>
      <c r="U24">
        <f>SUMIFS('negative statements main'!$Z$6:$Z$258,'negative statements main'!$C$6:$C$258,'neg statements per subject'!U2)</f>
        <v>1</v>
      </c>
    </row>
    <row r="25" spans="1:21" x14ac:dyDescent="0.3">
      <c r="A25" t="s">
        <v>1035</v>
      </c>
      <c r="B25">
        <f>SUMIFS('negative statements main'!$AA$6:$AA$258,'negative statements main'!$C$6:$C$258,'neg statements per subject'!B2)</f>
        <v>1</v>
      </c>
      <c r="C25">
        <f>SUMIFS('negative statements main'!$AA$6:$AA$258,'negative statements main'!$C$6:$C$258,'neg statements per subject'!C2)</f>
        <v>6</v>
      </c>
      <c r="D25">
        <f>SUMIFS('negative statements main'!$AA$6:$AA$258,'negative statements main'!$C$6:$C$258,'neg statements per subject'!D2)</f>
        <v>2</v>
      </c>
      <c r="E25">
        <f>SUMIFS('negative statements main'!$AA$6:$AA$258,'negative statements main'!$C$6:$C$258,'neg statements per subject'!E2)</f>
        <v>2</v>
      </c>
      <c r="F25">
        <f>SUMIFS('negative statements main'!$AA$6:$AA$258,'negative statements main'!$C$6:$C$258,'neg statements per subject'!F2)</f>
        <v>1</v>
      </c>
      <c r="G25">
        <f>SUMIFS('negative statements main'!$AA$6:$AA$258,'negative statements main'!$C$6:$C$258,'neg statements per subject'!G2)</f>
        <v>0</v>
      </c>
      <c r="H25">
        <f>SUMIFS('negative statements main'!$AA$6:$AA$258,'negative statements main'!$C$6:$C$258,'neg statements per subject'!H2)</f>
        <v>0</v>
      </c>
      <c r="I25">
        <f>SUMIFS('negative statements main'!$AA$6:$AA$258,'negative statements main'!$C$6:$C$258,'neg statements per subject'!I2)</f>
        <v>2</v>
      </c>
      <c r="J25">
        <f>SUMIFS('negative statements main'!$AA$6:$AA$258,'negative statements main'!$C$6:$C$258,'neg statements per subject'!J2)</f>
        <v>1</v>
      </c>
      <c r="K25">
        <f>SUMIFS('negative statements main'!$AA$6:$AA$258,'negative statements main'!$C$6:$C$258,'neg statements per subject'!K2)</f>
        <v>0</v>
      </c>
      <c r="L25">
        <f>SUMIFS('negative statements main'!$AA$6:$AA$258,'negative statements main'!$C$6:$C$258,'neg statements per subject'!L2)</f>
        <v>1</v>
      </c>
      <c r="M25">
        <f>SUMIFS('negative statements main'!$AA$6:$AA$258,'negative statements main'!$C$6:$C$258,'neg statements per subject'!M2)</f>
        <v>0</v>
      </c>
      <c r="N25">
        <f>SUMIFS('negative statements main'!$AA$6:$AA$258,'negative statements main'!$C$6:$C$258,'neg statements per subject'!N2)</f>
        <v>3</v>
      </c>
      <c r="O25">
        <f>SUMIFS('negative statements main'!$AA$6:$AA$258,'negative statements main'!$C$6:$C$258,'neg statements per subject'!O2)</f>
        <v>0</v>
      </c>
      <c r="P25">
        <f>SUMIFS('negative statements main'!$AA$6:$AA$258,'negative statements main'!$C$6:$C$258,'neg statements per subject'!P2)</f>
        <v>0</v>
      </c>
      <c r="Q25">
        <f>SUMIFS('negative statements main'!$AA$6:$AA$258,'negative statements main'!$C$6:$C$258,'neg statements per subject'!Q2)</f>
        <v>0</v>
      </c>
      <c r="R25">
        <f>SUMIFS('negative statements main'!$AA$6:$AA$258,'negative statements main'!$C$6:$C$258,'neg statements per subject'!R2)</f>
        <v>0</v>
      </c>
      <c r="S25">
        <f>SUMIFS('negative statements main'!$AA$6:$AA$258,'negative statements main'!$C$6:$C$258,'neg statements per subject'!S2)</f>
        <v>0</v>
      </c>
      <c r="T25">
        <f>SUMIFS('negative statements main'!$AA$6:$AA$258,'negative statements main'!$C$6:$C$258,'neg statements per subject'!T2)</f>
        <v>2</v>
      </c>
      <c r="U25">
        <f>SUMIFS('negative statements main'!$AA$6:$AA$258,'negative statements main'!$C$6:$C$258,'neg statements per subject'!U2)</f>
        <v>1</v>
      </c>
    </row>
    <row r="26" spans="1:21" x14ac:dyDescent="0.3">
      <c r="A26" t="s">
        <v>1036</v>
      </c>
      <c r="B26">
        <f>SUMIFS('negative statements main'!$AB$6:$AB$258,'negative statements main'!$C$6:$C$258,'neg statements per subject'!B2)</f>
        <v>0</v>
      </c>
      <c r="C26">
        <f>SUMIFS('negative statements main'!$AB$6:$AB$258,'negative statements main'!$C$6:$C$258,'neg statements per subject'!C2)</f>
        <v>1</v>
      </c>
      <c r="D26">
        <f>SUMIFS('negative statements main'!$AB$6:$AB$258,'negative statements main'!$C$6:$C$258,'neg statements per subject'!D2)</f>
        <v>0</v>
      </c>
      <c r="E26">
        <f>SUMIFS('negative statements main'!$AB$6:$AB$258,'negative statements main'!$C$6:$C$258,'neg statements per subject'!E2)</f>
        <v>0</v>
      </c>
      <c r="F26">
        <f>SUMIFS('negative statements main'!$AB$6:$AB$258,'negative statements main'!$C$6:$C$258,'neg statements per subject'!F2)</f>
        <v>0</v>
      </c>
      <c r="G26">
        <f>SUMIFS('negative statements main'!$AB$6:$AB$258,'negative statements main'!$C$6:$C$258,'neg statements per subject'!G2)</f>
        <v>0</v>
      </c>
      <c r="H26">
        <f>SUMIFS('negative statements main'!$AB$6:$AB$258,'negative statements main'!$C$6:$C$258,'neg statements per subject'!H2)</f>
        <v>0</v>
      </c>
      <c r="I26">
        <f>SUMIFS('negative statements main'!$AB$6:$AB$258,'negative statements main'!$C$6:$C$258,'neg statements per subject'!I2)</f>
        <v>2</v>
      </c>
      <c r="J26">
        <f>SUMIFS('negative statements main'!$AB$6:$AB$258,'negative statements main'!$C$6:$C$258,'neg statements per subject'!J2)</f>
        <v>1</v>
      </c>
      <c r="K26">
        <f>SUMIFS('negative statements main'!$AB$6:$AB$258,'negative statements main'!$C$6:$C$258,'neg statements per subject'!K2)</f>
        <v>0</v>
      </c>
      <c r="L26">
        <f>SUMIFS('negative statements main'!$AB$6:$AB$258,'negative statements main'!$C$6:$C$258,'neg statements per subject'!L2)</f>
        <v>1</v>
      </c>
      <c r="M26">
        <f>SUMIFS('negative statements main'!$AB$6:$AB$258,'negative statements main'!$C$6:$C$258,'neg statements per subject'!M2)</f>
        <v>0</v>
      </c>
      <c r="N26">
        <f>SUMIFS('negative statements main'!$AB$6:$AB$258,'negative statements main'!$C$6:$C$258,'neg statements per subject'!N2)</f>
        <v>2</v>
      </c>
      <c r="O26">
        <f>SUMIFS('negative statements main'!$AB$6:$AB$258,'negative statements main'!$C$6:$C$258,'neg statements per subject'!O2)</f>
        <v>0</v>
      </c>
      <c r="P26">
        <f>SUMIFS('negative statements main'!$AB$6:$AB$258,'negative statements main'!$C$6:$C$258,'neg statements per subject'!P2)</f>
        <v>0</v>
      </c>
      <c r="Q26">
        <f>SUMIFS('negative statements main'!$AB$6:$AB$258,'negative statements main'!$C$6:$C$258,'neg statements per subject'!Q2)</f>
        <v>0</v>
      </c>
      <c r="R26">
        <f>SUMIFS('negative statements main'!$AB$6:$AB$258,'negative statements main'!$C$6:$C$258,'neg statements per subject'!R2)</f>
        <v>0</v>
      </c>
      <c r="S26">
        <f>SUMIFS('negative statements main'!$AB$6:$AB$258,'negative statements main'!$C$6:$C$258,'neg statements per subject'!S2)</f>
        <v>0</v>
      </c>
      <c r="T26">
        <f>SUMIFS('negative statements main'!$AB$6:$AB$258,'negative statements main'!$C$6:$C$258,'neg statements per subject'!T2)</f>
        <v>0</v>
      </c>
      <c r="U26">
        <f>SUMIFS('negative statements main'!$AB$6:$AB$258,'negative statements main'!$C$6:$C$258,'neg statements per subject'!U2)</f>
        <v>1</v>
      </c>
    </row>
    <row r="27" spans="1:21" x14ac:dyDescent="0.3">
      <c r="A27" t="s">
        <v>1037</v>
      </c>
      <c r="B27">
        <f>SUMIFS('negative statements main'!$AC$6:$AC$258,'negative statements main'!$C$6:$C$258,'neg statements per subject'!B2)</f>
        <v>0</v>
      </c>
      <c r="C27">
        <f>SUMIFS('negative statements main'!$AC$6:$AC$258,'negative statements main'!$C$6:$C$258,'neg statements per subject'!C2)</f>
        <v>4</v>
      </c>
      <c r="D27">
        <f>SUMIFS('negative statements main'!$AC$6:$AC$258,'negative statements main'!$C$6:$C$258,'neg statements per subject'!D2)</f>
        <v>1</v>
      </c>
      <c r="E27">
        <f>SUMIFS('negative statements main'!$AC$6:$AC$258,'negative statements main'!$C$6:$C$258,'neg statements per subject'!E2)</f>
        <v>1</v>
      </c>
      <c r="F27">
        <f>SUMIFS('negative statements main'!$AC$6:$AC$258,'negative statements main'!$C$6:$C$258,'neg statements per subject'!F2)</f>
        <v>1</v>
      </c>
      <c r="G27">
        <f>SUMIFS('negative statements main'!$AC$6:$AC$258,'negative statements main'!$C$6:$C$258,'neg statements per subject'!G2)</f>
        <v>0</v>
      </c>
      <c r="H27">
        <f>SUMIFS('negative statements main'!$AC$6:$AC$258,'negative statements main'!$C$6:$C$258,'neg statements per subject'!H2)</f>
        <v>0</v>
      </c>
      <c r="I27">
        <f>SUMIFS('negative statements main'!$AC$6:$AC$258,'negative statements main'!$C$6:$C$258,'neg statements per subject'!I2)</f>
        <v>2</v>
      </c>
      <c r="J27">
        <f>SUMIFS('negative statements main'!$AC$6:$AC$258,'negative statements main'!$C$6:$C$258,'neg statements per subject'!J2)</f>
        <v>0</v>
      </c>
      <c r="K27">
        <f>SUMIFS('negative statements main'!$AC$6:$AC$258,'negative statements main'!$C$6:$C$258,'neg statements per subject'!K2)</f>
        <v>0</v>
      </c>
      <c r="L27">
        <f>SUMIFS('negative statements main'!$AC$6:$AC$258,'negative statements main'!$C$6:$C$258,'neg statements per subject'!L2)</f>
        <v>2</v>
      </c>
      <c r="M27">
        <f>SUMIFS('negative statements main'!$AC$6:$AC$258,'negative statements main'!$C$6:$C$258,'neg statements per subject'!M2)</f>
        <v>0</v>
      </c>
      <c r="N27">
        <f>SUMIFS('negative statements main'!$AC$6:$AC$258,'negative statements main'!$C$6:$C$258,'neg statements per subject'!N2)</f>
        <v>0</v>
      </c>
      <c r="O27">
        <f>SUMIFS('negative statements main'!$AC$6:$AC$258,'negative statements main'!$C$6:$C$258,'neg statements per subject'!O2)</f>
        <v>0</v>
      </c>
      <c r="P27">
        <f>SUMIFS('negative statements main'!$AC$6:$AC$258,'negative statements main'!$C$6:$C$258,'neg statements per subject'!P2)</f>
        <v>0</v>
      </c>
      <c r="Q27">
        <f>SUMIFS('negative statements main'!$AC$6:$AC$258,'negative statements main'!$C$6:$C$258,'neg statements per subject'!Q2)</f>
        <v>0</v>
      </c>
      <c r="R27">
        <f>SUMIFS('negative statements main'!$AC$6:$AC$258,'negative statements main'!$C$6:$C$258,'neg statements per subject'!R2)</f>
        <v>3</v>
      </c>
      <c r="S27">
        <f>SUMIFS('negative statements main'!$AC$6:$AC$258,'negative statements main'!$C$6:$C$258,'neg statements per subject'!S2)</f>
        <v>0</v>
      </c>
      <c r="T27">
        <f>SUMIFS('negative statements main'!$AC$6:$AC$258,'negative statements main'!$C$6:$C$258,'neg statements per subject'!T2)</f>
        <v>0</v>
      </c>
      <c r="U27">
        <f>SUMIFS('negative statements main'!$AC$6:$AC$258,'negative statements main'!$C$6:$C$258,'neg statements per subject'!U2)</f>
        <v>2</v>
      </c>
    </row>
    <row r="28" spans="1:21" x14ac:dyDescent="0.3">
      <c r="A28" t="s">
        <v>1038</v>
      </c>
      <c r="B28">
        <f>SUMIFS('negative statements main'!$AD$6:$AD$258,'negative statements main'!$C$6:$C$258,'neg statements per subject'!B2)</f>
        <v>1</v>
      </c>
      <c r="C28">
        <f>SUMIFS('negative statements main'!$AD$6:$AD$258,'negative statements main'!$C$6:$C$258,'neg statements per subject'!C2)</f>
        <v>0</v>
      </c>
      <c r="D28">
        <f>SUMIFS('negative statements main'!$AD$6:$AD$258,'negative statements main'!$C$6:$C$258,'neg statements per subject'!D2)</f>
        <v>3</v>
      </c>
      <c r="E28">
        <f>SUMIFS('negative statements main'!$AD$6:$AD$258,'negative statements main'!$C$6:$C$258,'neg statements per subject'!E2)</f>
        <v>2</v>
      </c>
      <c r="F28">
        <f>SUMIFS('negative statements main'!$AD$6:$AD$258,'negative statements main'!$C$6:$C$258,'neg statements per subject'!F2)</f>
        <v>4</v>
      </c>
      <c r="G28">
        <f>SUMIFS('negative statements main'!$AD$6:$AD$258,'negative statements main'!$C$6:$C$258,'neg statements per subject'!G2)</f>
        <v>1</v>
      </c>
      <c r="H28">
        <f>SUMIFS('negative statements main'!$AD$6:$AD$258,'negative statements main'!$C$6:$C$258,'neg statements per subject'!H2)</f>
        <v>0</v>
      </c>
      <c r="I28">
        <f>SUMIFS('negative statements main'!$AD$6:$AD$258,'negative statements main'!$C$6:$C$258,'neg statements per subject'!I2)</f>
        <v>2</v>
      </c>
      <c r="J28">
        <f>SUMIFS('negative statements main'!$AD$6:$AD$258,'negative statements main'!$C$6:$C$258,'neg statements per subject'!J2)</f>
        <v>1</v>
      </c>
      <c r="K28">
        <f>SUMIFS('negative statements main'!$AD$6:$AD$258,'negative statements main'!$C$6:$C$258,'neg statements per subject'!K2)</f>
        <v>0</v>
      </c>
      <c r="L28">
        <f>SUMIFS('negative statements main'!$AD$6:$AD$258,'negative statements main'!$C$6:$C$258,'neg statements per subject'!L2)</f>
        <v>0</v>
      </c>
      <c r="M28">
        <f>SUMIFS('negative statements main'!$AD$6:$AD$258,'negative statements main'!$C$6:$C$258,'neg statements per subject'!M2)</f>
        <v>1</v>
      </c>
      <c r="N28">
        <f>SUMIFS('negative statements main'!$AD$6:$AD$258,'negative statements main'!$C$6:$C$258,'neg statements per subject'!N2)</f>
        <v>1</v>
      </c>
      <c r="O28">
        <f>SUMIFS('negative statements main'!$AD$6:$AD$258,'negative statements main'!$C$6:$C$258,'neg statements per subject'!O2)</f>
        <v>1</v>
      </c>
      <c r="P28">
        <f>SUMIFS('negative statements main'!$AD$6:$AD$258,'negative statements main'!$C$6:$C$258,'neg statements per subject'!P2)</f>
        <v>1</v>
      </c>
      <c r="Q28">
        <f>SUMIFS('negative statements main'!$AD$6:$AD$258,'negative statements main'!$C$6:$C$258,'neg statements per subject'!Q2)</f>
        <v>1</v>
      </c>
      <c r="R28">
        <f>SUMIFS('negative statements main'!$AD$6:$AD$258,'negative statements main'!$C$6:$C$258,'neg statements per subject'!R2)</f>
        <v>1</v>
      </c>
      <c r="S28">
        <f>SUMIFS('negative statements main'!$AD$6:$AD$258,'negative statements main'!$C$6:$C$258,'neg statements per subject'!S2)</f>
        <v>0</v>
      </c>
      <c r="T28">
        <f>SUMIFS('negative statements main'!$AD$6:$AD$258,'negative statements main'!$C$6:$C$258,'neg statements per subject'!T2)</f>
        <v>0</v>
      </c>
      <c r="U28">
        <f>SUMIFS('negative statements main'!$AD$6:$AD$258,'negative statements main'!$C$6:$C$258,'neg statements per subject'!U2)</f>
        <v>2</v>
      </c>
    </row>
    <row r="29" spans="1:21" x14ac:dyDescent="0.3">
      <c r="A29" t="s">
        <v>1039</v>
      </c>
      <c r="B29">
        <f>SUMIFS('negative statements main'!$AE$6:$AE$258,'negative statements main'!$C$6:$C$258,'neg statements per subject'!B2)</f>
        <v>1</v>
      </c>
      <c r="C29">
        <f>SUMIFS('negative statements main'!$AE$6:$AE$258,'negative statements main'!$C$6:$C$258,'neg statements per subject'!C2)</f>
        <v>2</v>
      </c>
      <c r="D29">
        <f>SUMIFS('negative statements main'!$AE$6:$AE$258,'negative statements main'!$C$6:$C$258,'neg statements per subject'!D2)</f>
        <v>3</v>
      </c>
      <c r="E29">
        <f>SUMIFS('negative statements main'!$AE$6:$AE$258,'negative statements main'!$C$6:$C$258,'neg statements per subject'!E2)</f>
        <v>1</v>
      </c>
      <c r="F29">
        <f>SUMIFS('negative statements main'!$AE$6:$AE$258,'negative statements main'!$C$6:$C$258,'neg statements per subject'!F2)</f>
        <v>3</v>
      </c>
      <c r="G29">
        <f>SUMIFS('negative statements main'!$AE$6:$AE$258,'negative statements main'!$C$6:$C$258,'neg statements per subject'!G2)</f>
        <v>1</v>
      </c>
      <c r="H29">
        <f>SUMIFS('negative statements main'!$AE$6:$AE$258,'negative statements main'!$C$6:$C$258,'neg statements per subject'!H2)</f>
        <v>0</v>
      </c>
      <c r="I29">
        <f>SUMIFS('negative statements main'!$AE$6:$AE$258,'negative statements main'!$C$6:$C$258,'neg statements per subject'!I2)</f>
        <v>0</v>
      </c>
      <c r="J29">
        <f>SUMIFS('negative statements main'!$AE$6:$AE$258,'negative statements main'!$C$6:$C$258,'neg statements per subject'!J2)</f>
        <v>2</v>
      </c>
      <c r="K29">
        <f>SUMIFS('negative statements main'!$AE$6:$AE$258,'negative statements main'!$C$6:$C$258,'neg statements per subject'!K2)</f>
        <v>0</v>
      </c>
      <c r="L29">
        <f>SUMIFS('negative statements main'!$AE$6:$AE$258,'negative statements main'!$C$6:$C$258,'neg statements per subject'!L2)</f>
        <v>0</v>
      </c>
      <c r="M29">
        <f>SUMIFS('negative statements main'!$AE$6:$AE$258,'negative statements main'!$C$6:$C$258,'neg statements per subject'!M2)</f>
        <v>0</v>
      </c>
      <c r="N29">
        <f>SUMIFS('negative statements main'!$AE$6:$AE$258,'negative statements main'!$C$6:$C$258,'neg statements per subject'!N2)</f>
        <v>0</v>
      </c>
      <c r="O29">
        <f>SUMIFS('negative statements main'!$AE$6:$AE$258,'negative statements main'!$C$6:$C$258,'neg statements per subject'!O2)</f>
        <v>0</v>
      </c>
      <c r="P29">
        <f>SUMIFS('negative statements main'!$AE$6:$AE$258,'negative statements main'!$C$6:$C$258,'neg statements per subject'!P2)</f>
        <v>1</v>
      </c>
      <c r="Q29">
        <f>SUMIFS('negative statements main'!$AE$6:$AE$258,'negative statements main'!$C$6:$C$258,'neg statements per subject'!Q2)</f>
        <v>1</v>
      </c>
      <c r="R29">
        <f>SUMIFS('negative statements main'!$AE$6:$AE$258,'negative statements main'!$C$6:$C$258,'neg statements per subject'!R2)</f>
        <v>1</v>
      </c>
      <c r="S29">
        <f>SUMIFS('negative statements main'!$AE$6:$AE$258,'negative statements main'!$C$6:$C$258,'neg statements per subject'!S2)</f>
        <v>2</v>
      </c>
      <c r="T29">
        <f>SUMIFS('negative statements main'!$AE$6:$AE$258,'negative statements main'!$C$6:$C$258,'neg statements per subject'!T2)</f>
        <v>0</v>
      </c>
      <c r="U29">
        <f>SUMIFS('negative statements main'!$AE$6:$AE$258,'negative statements main'!$C$6:$C$258,'neg statements per subject'!U2)</f>
        <v>1</v>
      </c>
    </row>
    <row r="30" spans="1:21" x14ac:dyDescent="0.3">
      <c r="A30" t="s">
        <v>1040</v>
      </c>
      <c r="B30">
        <f>SUMIFS('negative statements main'!$AF$6:$AF$258,'negative statements main'!$C$6:$C$258,'neg statements per subject'!B2)</f>
        <v>0</v>
      </c>
      <c r="C30">
        <f>SUMIFS('negative statements main'!$AF$6:$AF$258,'negative statements main'!$C$6:$C$258,'neg statements per subject'!C2)</f>
        <v>7</v>
      </c>
      <c r="D30">
        <f>SUMIFS('negative statements main'!$AF$6:$AF$258,'negative statements main'!$C$6:$C$258,'neg statements per subject'!D2)</f>
        <v>2</v>
      </c>
      <c r="E30">
        <f>SUMIFS('negative statements main'!$AF$6:$AF$258,'negative statements main'!$C$6:$C$258,'neg statements per subject'!E2)</f>
        <v>3</v>
      </c>
      <c r="F30">
        <f>SUMIFS('negative statements main'!$AF$6:$AF$258,'negative statements main'!$C$6:$C$258,'neg statements per subject'!F2)</f>
        <v>4</v>
      </c>
      <c r="G30">
        <f>SUMIFS('negative statements main'!$AF$6:$AF$258,'negative statements main'!$C$6:$C$258,'neg statements per subject'!G2)</f>
        <v>1</v>
      </c>
      <c r="H30">
        <f>SUMIFS('negative statements main'!$AF$6:$AF$258,'negative statements main'!$C$6:$C$258,'neg statements per subject'!H2)</f>
        <v>0</v>
      </c>
      <c r="I30">
        <f>SUMIFS('negative statements main'!$AF$6:$AF$258,'negative statements main'!$C$6:$C$258,'neg statements per subject'!I2)</f>
        <v>0</v>
      </c>
      <c r="J30">
        <f>SUMIFS('negative statements main'!$AF$6:$AF$258,'negative statements main'!$C$6:$C$258,'neg statements per subject'!J2)</f>
        <v>0</v>
      </c>
      <c r="K30">
        <f>SUMIFS('negative statements main'!$AF$6:$AF$258,'negative statements main'!$C$6:$C$258,'neg statements per subject'!K2)</f>
        <v>1</v>
      </c>
      <c r="L30">
        <f>SUMIFS('negative statements main'!$AF$6:$AF$258,'negative statements main'!$C$6:$C$258,'neg statements per subject'!L2)</f>
        <v>0</v>
      </c>
      <c r="M30">
        <f>SUMIFS('negative statements main'!$AF$6:$AF$258,'negative statements main'!$C$6:$C$258,'neg statements per subject'!M2)</f>
        <v>2</v>
      </c>
      <c r="N30">
        <f>SUMIFS('negative statements main'!$AF$6:$AF$258,'negative statements main'!$C$6:$C$258,'neg statements per subject'!N2)</f>
        <v>0</v>
      </c>
      <c r="O30">
        <f>SUMIFS('negative statements main'!$AF$6:$AF$258,'negative statements main'!$C$6:$C$258,'neg statements per subject'!O2)</f>
        <v>1</v>
      </c>
      <c r="P30">
        <f>SUMIFS('negative statements main'!$AF$6:$AF$258,'negative statements main'!$C$6:$C$258,'neg statements per subject'!P2)</f>
        <v>1</v>
      </c>
      <c r="Q30">
        <f>SUMIFS('negative statements main'!$AF$6:$AF$258,'negative statements main'!$C$6:$C$258,'neg statements per subject'!Q2)</f>
        <v>1</v>
      </c>
      <c r="R30">
        <f>SUMIFS('negative statements main'!$AF$6:$AF$258,'negative statements main'!$C$6:$C$258,'neg statements per subject'!R2)</f>
        <v>2</v>
      </c>
      <c r="S30">
        <f>SUMIFS('negative statements main'!$AF$6:$AF$258,'negative statements main'!$C$6:$C$258,'neg statements per subject'!S2)</f>
        <v>0</v>
      </c>
      <c r="T30">
        <f>SUMIFS('negative statements main'!$AF$6:$AF$258,'negative statements main'!$C$6:$C$258,'neg statements per subject'!T2)</f>
        <v>0</v>
      </c>
      <c r="U30">
        <f>SUMIFS('negative statements main'!$AF$6:$AF$258,'negative statements main'!$C$6:$C$258,'neg statements per subject'!U2)</f>
        <v>1</v>
      </c>
    </row>
    <row r="31" spans="1:21" x14ac:dyDescent="0.3">
      <c r="A31" t="s">
        <v>1041</v>
      </c>
      <c r="B31">
        <f>SUMIFS('negative statements main'!$AG$6:$AG$258,'negative statements main'!$C$6:$C$258,'neg statements per subject'!B2)</f>
        <v>0</v>
      </c>
      <c r="C31">
        <f>SUMIFS('negative statements main'!$AG$6:$AG$258,'negative statements main'!$C$6:$C$258,'neg statements per subject'!C2)</f>
        <v>3</v>
      </c>
      <c r="D31">
        <f>SUMIFS('negative statements main'!$AG$6:$AG$258,'negative statements main'!$C$6:$C$258,'neg statements per subject'!D2)</f>
        <v>2</v>
      </c>
      <c r="E31">
        <f>SUMIFS('negative statements main'!$AG$6:$AG$258,'negative statements main'!$C$6:$C$258,'neg statements per subject'!E2)</f>
        <v>4</v>
      </c>
      <c r="F31">
        <f>SUMIFS('negative statements main'!$AG$6:$AG$258,'negative statements main'!$C$6:$C$258,'neg statements per subject'!F2)</f>
        <v>2</v>
      </c>
      <c r="G31">
        <f>SUMIFS('negative statements main'!$AG$6:$AG$258,'negative statements main'!$C$6:$C$258,'neg statements per subject'!G2)</f>
        <v>0</v>
      </c>
      <c r="H31">
        <f>SUMIFS('negative statements main'!$AG$6:$AG$258,'negative statements main'!$C$6:$C$258,'neg statements per subject'!H2)</f>
        <v>0</v>
      </c>
      <c r="I31">
        <f>SUMIFS('negative statements main'!$AG$6:$AG$258,'negative statements main'!$C$6:$C$258,'neg statements per subject'!I2)</f>
        <v>0</v>
      </c>
      <c r="J31">
        <f>SUMIFS('negative statements main'!$AG$6:$AG$258,'negative statements main'!$C$6:$C$258,'neg statements per subject'!J2)</f>
        <v>0</v>
      </c>
      <c r="K31">
        <f>SUMIFS('negative statements main'!$AG$6:$AG$258,'negative statements main'!$C$6:$C$258,'neg statements per subject'!K2)</f>
        <v>0</v>
      </c>
      <c r="L31">
        <f>SUMIFS('negative statements main'!$AG$6:$AG$258,'negative statements main'!$C$6:$C$258,'neg statements per subject'!L2)</f>
        <v>0</v>
      </c>
      <c r="M31">
        <f>SUMIFS('negative statements main'!$AG$6:$AG$258,'negative statements main'!$C$6:$C$258,'neg statements per subject'!M2)</f>
        <v>0</v>
      </c>
      <c r="N31">
        <f>SUMIFS('negative statements main'!$AG$6:$AG$258,'negative statements main'!$C$6:$C$258,'neg statements per subject'!N2)</f>
        <v>0</v>
      </c>
      <c r="O31">
        <f>SUMIFS('negative statements main'!$AG$6:$AG$258,'negative statements main'!$C$6:$C$258,'neg statements per subject'!O2)</f>
        <v>0</v>
      </c>
      <c r="P31">
        <f>SUMIFS('negative statements main'!$AG$6:$AG$258,'negative statements main'!$C$6:$C$258,'neg statements per subject'!P2)</f>
        <v>0</v>
      </c>
      <c r="Q31">
        <f>SUMIFS('negative statements main'!$AG$6:$AG$258,'negative statements main'!$C$6:$C$258,'neg statements per subject'!Q2)</f>
        <v>0</v>
      </c>
      <c r="R31">
        <f>SUMIFS('negative statements main'!$AG$6:$AG$258,'negative statements main'!$C$6:$C$258,'neg statements per subject'!R2)</f>
        <v>1</v>
      </c>
      <c r="S31">
        <f>SUMIFS('negative statements main'!$AG$6:$AG$258,'negative statements main'!$C$6:$C$258,'neg statements per subject'!S2)</f>
        <v>0</v>
      </c>
      <c r="T31">
        <f>SUMIFS('negative statements main'!$AG$6:$AG$258,'negative statements main'!$C$6:$C$258,'neg statements per subject'!T2)</f>
        <v>2</v>
      </c>
      <c r="U31">
        <f>SUMIFS('negative statements main'!$AG$6:$AG$258,'negative statements main'!$C$6:$C$258,'neg statements per subject'!U2)</f>
        <v>1</v>
      </c>
    </row>
    <row r="32" spans="1:21" x14ac:dyDescent="0.3">
      <c r="A32" t="s">
        <v>1042</v>
      </c>
      <c r="B32">
        <f>SUMIFS('negative statements main'!$AH$6:$AH$258,'negative statements main'!$C$6:$C$258,'neg statements per subject'!B2)</f>
        <v>0</v>
      </c>
      <c r="C32">
        <f>SUMIFS('negative statements main'!$AH$6:$AH$258,'negative statements main'!$C$6:$C$258,'neg statements per subject'!C2)</f>
        <v>2</v>
      </c>
      <c r="D32">
        <f>SUMIFS('negative statements main'!$AH$6:$AH$258,'negative statements main'!$C$6:$C$258,'neg statements per subject'!D2)</f>
        <v>2</v>
      </c>
      <c r="E32">
        <f>SUMIFS('negative statements main'!$AH$6:$AH$258,'negative statements main'!$C$6:$C$258,'neg statements per subject'!E2)</f>
        <v>5</v>
      </c>
      <c r="F32">
        <f>SUMIFS('negative statements main'!$AH$6:$AH$258,'negative statements main'!$C$6:$C$258,'neg statements per subject'!F2)</f>
        <v>3</v>
      </c>
      <c r="G32">
        <f>SUMIFS('negative statements main'!$AH$6:$AH$258,'negative statements main'!$C$6:$C$258,'neg statements per subject'!G2)</f>
        <v>1</v>
      </c>
      <c r="H32">
        <f>SUMIFS('negative statements main'!$AH$6:$AH$258,'negative statements main'!$C$6:$C$258,'neg statements per subject'!H2)</f>
        <v>1</v>
      </c>
      <c r="I32">
        <f>SUMIFS('negative statements main'!$AH$6:$AH$258,'negative statements main'!$C$6:$C$258,'neg statements per subject'!I2)</f>
        <v>1</v>
      </c>
      <c r="J32">
        <f>SUMIFS('negative statements main'!$AH$6:$AH$258,'negative statements main'!$C$6:$C$258,'neg statements per subject'!J2)</f>
        <v>0</v>
      </c>
      <c r="K32">
        <f>SUMIFS('negative statements main'!$AH$6:$AH$258,'negative statements main'!$C$6:$C$258,'neg statements per subject'!K2)</f>
        <v>0</v>
      </c>
      <c r="L32">
        <f>SUMIFS('negative statements main'!$AH$6:$AH$258,'negative statements main'!$C$6:$C$258,'neg statements per subject'!L2)</f>
        <v>0</v>
      </c>
      <c r="M32">
        <f>SUMIFS('negative statements main'!$AH$6:$AH$258,'negative statements main'!$C$6:$C$258,'neg statements per subject'!M2)</f>
        <v>3</v>
      </c>
      <c r="N32">
        <f>SUMIFS('negative statements main'!$AH$6:$AH$258,'negative statements main'!$C$6:$C$258,'neg statements per subject'!N2)</f>
        <v>1</v>
      </c>
      <c r="O32">
        <f>SUMIFS('negative statements main'!$AH$6:$AH$258,'negative statements main'!$C$6:$C$258,'neg statements per subject'!O2)</f>
        <v>0</v>
      </c>
      <c r="P32">
        <f>SUMIFS('negative statements main'!$AH$6:$AH$258,'negative statements main'!$C$6:$C$258,'neg statements per subject'!P2)</f>
        <v>0</v>
      </c>
      <c r="Q32">
        <f>SUMIFS('negative statements main'!$AH$6:$AH$258,'negative statements main'!$C$6:$C$258,'neg statements per subject'!Q2)</f>
        <v>1</v>
      </c>
      <c r="R32">
        <f>SUMIFS('negative statements main'!$AH$6:$AH$258,'negative statements main'!$C$6:$C$258,'neg statements per subject'!R2)</f>
        <v>0</v>
      </c>
      <c r="S32">
        <f>SUMIFS('negative statements main'!$AH$6:$AH$258,'negative statements main'!$C$6:$C$258,'neg statements per subject'!S2)</f>
        <v>0</v>
      </c>
      <c r="T32">
        <f>SUMIFS('negative statements main'!$AH$6:$AH$258,'negative statements main'!$C$6:$C$258,'neg statements per subject'!T2)</f>
        <v>1</v>
      </c>
      <c r="U32">
        <f>SUMIFS('negative statements main'!$AH$6:$AH$258,'negative statements main'!$C$6:$C$258,'neg statements per subject'!U2)</f>
        <v>1</v>
      </c>
    </row>
    <row r="33" spans="1:21" x14ac:dyDescent="0.3">
      <c r="A33" t="s">
        <v>1043</v>
      </c>
      <c r="B33">
        <f>SUMIFS('negative statements main'!$AI$6:$AI$258,'negative statements main'!$C$6:$C$258,'neg statements per subject'!B2)</f>
        <v>1</v>
      </c>
      <c r="C33">
        <f>SUMIFS('negative statements main'!$AI$6:$AI$258,'negative statements main'!$C$6:$C$258,'neg statements per subject'!C2)</f>
        <v>5</v>
      </c>
      <c r="D33">
        <f>SUMIFS('negative statements main'!$AI$6:$AI$258,'negative statements main'!$C$6:$C$258,'neg statements per subject'!D2)</f>
        <v>2</v>
      </c>
      <c r="E33">
        <f>SUMIFS('negative statements main'!$AI$6:$AI$258,'negative statements main'!$C$6:$C$258,'neg statements per subject'!E2)</f>
        <v>2</v>
      </c>
      <c r="F33">
        <f>SUMIFS('negative statements main'!$AI$6:$AI$258,'negative statements main'!$C$6:$C$258,'neg statements per subject'!F2)</f>
        <v>3</v>
      </c>
      <c r="G33">
        <f>SUMIFS('negative statements main'!$AI$6:$AI$258,'negative statements main'!$C$6:$C$258,'neg statements per subject'!G2)</f>
        <v>1</v>
      </c>
      <c r="H33">
        <f>SUMIFS('negative statements main'!$AI$6:$AI$258,'negative statements main'!$C$6:$C$258,'neg statements per subject'!H2)</f>
        <v>0</v>
      </c>
      <c r="I33">
        <f>SUMIFS('negative statements main'!$AI$6:$AI$258,'negative statements main'!$C$6:$C$258,'neg statements per subject'!I2)</f>
        <v>0</v>
      </c>
      <c r="J33">
        <f>SUMIFS('negative statements main'!$AI$6:$AI$258,'negative statements main'!$C$6:$C$258,'neg statements per subject'!J2)</f>
        <v>3</v>
      </c>
      <c r="K33">
        <f>SUMIFS('negative statements main'!$AI$6:$AI$258,'negative statements main'!$C$6:$C$258,'neg statements per subject'!K2)</f>
        <v>0</v>
      </c>
      <c r="L33">
        <f>SUMIFS('negative statements main'!$AI$6:$AI$258,'negative statements main'!$C$6:$C$258,'neg statements per subject'!L2)</f>
        <v>2</v>
      </c>
      <c r="M33">
        <f>SUMIFS('negative statements main'!$AI$6:$AI$258,'negative statements main'!$C$6:$C$258,'neg statements per subject'!M2)</f>
        <v>0</v>
      </c>
      <c r="N33">
        <f>SUMIFS('negative statements main'!$AI$6:$AI$258,'negative statements main'!$C$6:$C$258,'neg statements per subject'!N2)</f>
        <v>2</v>
      </c>
      <c r="O33">
        <f>SUMIFS('negative statements main'!$AI$6:$AI$258,'negative statements main'!$C$6:$C$258,'neg statements per subject'!O2)</f>
        <v>0</v>
      </c>
      <c r="P33">
        <f>SUMIFS('negative statements main'!$AI$6:$AI$258,'negative statements main'!$C$6:$C$258,'neg statements per subject'!P2)</f>
        <v>0</v>
      </c>
      <c r="Q33">
        <f>SUMIFS('negative statements main'!$AI$6:$AI$258,'negative statements main'!$C$6:$C$258,'neg statements per subject'!Q2)</f>
        <v>2</v>
      </c>
      <c r="R33">
        <f>SUMIFS('negative statements main'!$AI$6:$AI$258,'negative statements main'!$C$6:$C$258,'neg statements per subject'!R2)</f>
        <v>0</v>
      </c>
      <c r="S33">
        <f>SUMIFS('negative statements main'!$AI$6:$AI$258,'negative statements main'!$C$6:$C$258,'neg statements per subject'!S2)</f>
        <v>0</v>
      </c>
      <c r="T33">
        <f>SUMIFS('negative statements main'!$AI$6:$AI$258,'negative statements main'!$C$6:$C$258,'neg statements per subject'!T2)</f>
        <v>0</v>
      </c>
      <c r="U33">
        <f>SUMIFS('negative statements main'!$AI$6:$AI$258,'negative statements main'!$C$6:$C$258,'neg statements per subject'!U2)</f>
        <v>5</v>
      </c>
    </row>
    <row r="34" spans="1:21" x14ac:dyDescent="0.3">
      <c r="A34" t="s">
        <v>1044</v>
      </c>
      <c r="B34">
        <f>SUMIFS('negative statements main'!$AJ$6:$AJ$258,'negative statements main'!$C$6:$C$258,'neg statements per subject'!B2)</f>
        <v>1</v>
      </c>
      <c r="C34">
        <f>SUMIFS('negative statements main'!$AJ$6:$AJ$258,'negative statements main'!$C$6:$C$258,'neg statements per subject'!C2)</f>
        <v>4</v>
      </c>
      <c r="D34">
        <f>SUMIFS('negative statements main'!$AJ$6:$AJ$258,'negative statements main'!$C$6:$C$258,'neg statements per subject'!D2)</f>
        <v>2</v>
      </c>
      <c r="E34">
        <f>SUMIFS('negative statements main'!$AJ$6:$AJ$258,'negative statements main'!$C$6:$C$258,'neg statements per subject'!E2)</f>
        <v>1</v>
      </c>
      <c r="F34">
        <f>SUMIFS('negative statements main'!$AJ$6:$AJ$258,'negative statements main'!$C$6:$C$258,'neg statements per subject'!F2)</f>
        <v>1</v>
      </c>
      <c r="G34">
        <f>SUMIFS('negative statements main'!$AJ$6:$AJ$258,'negative statements main'!$C$6:$C$258,'neg statements per subject'!G2)</f>
        <v>0</v>
      </c>
      <c r="H34">
        <f>SUMIFS('negative statements main'!$AJ$6:$AJ$258,'negative statements main'!$C$6:$C$258,'neg statements per subject'!H2)</f>
        <v>0</v>
      </c>
      <c r="I34">
        <f>SUMIFS('negative statements main'!$AJ$6:$AJ$258,'negative statements main'!$C$6:$C$258,'neg statements per subject'!I2)</f>
        <v>0</v>
      </c>
      <c r="J34">
        <f>SUMIFS('negative statements main'!$AJ$6:$AJ$258,'negative statements main'!$C$6:$C$258,'neg statements per subject'!J2)</f>
        <v>0</v>
      </c>
      <c r="K34">
        <f>SUMIFS('negative statements main'!$AJ$6:$AJ$258,'negative statements main'!$C$6:$C$258,'neg statements per subject'!K2)</f>
        <v>1</v>
      </c>
      <c r="L34">
        <f>SUMIFS('negative statements main'!$AJ$6:$AJ$258,'negative statements main'!$C$6:$C$258,'neg statements per subject'!L2)</f>
        <v>0</v>
      </c>
      <c r="M34">
        <f>SUMIFS('negative statements main'!$AJ$6:$AJ$258,'negative statements main'!$C$6:$C$258,'neg statements per subject'!M2)</f>
        <v>1</v>
      </c>
      <c r="N34">
        <f>SUMIFS('negative statements main'!$AJ$6:$AJ$258,'negative statements main'!$C$6:$C$258,'neg statements per subject'!N2)</f>
        <v>0</v>
      </c>
      <c r="O34">
        <f>SUMIFS('negative statements main'!$AJ$6:$AJ$258,'negative statements main'!$C$6:$C$258,'neg statements per subject'!O2)</f>
        <v>1</v>
      </c>
      <c r="P34">
        <f>SUMIFS('negative statements main'!$AJ$6:$AJ$258,'negative statements main'!$C$6:$C$258,'neg statements per subject'!P2)</f>
        <v>0</v>
      </c>
      <c r="Q34">
        <f>SUMIFS('negative statements main'!$AJ$6:$AJ$258,'negative statements main'!$C$6:$C$258,'neg statements per subject'!Q2)</f>
        <v>1</v>
      </c>
      <c r="R34">
        <f>SUMIFS('negative statements main'!$AJ$6:$AJ$258,'negative statements main'!$C$6:$C$258,'neg statements per subject'!R2)</f>
        <v>0</v>
      </c>
      <c r="S34">
        <f>SUMIFS('negative statements main'!$AJ$6:$AJ$258,'negative statements main'!$C$6:$C$258,'neg statements per subject'!S2)</f>
        <v>0</v>
      </c>
      <c r="T34">
        <f>SUMIFS('negative statements main'!$AJ$6:$AJ$258,'negative statements main'!$C$6:$C$258,'neg statements per subject'!T2)</f>
        <v>0</v>
      </c>
      <c r="U34">
        <f>SUMIFS('negative statements main'!$AJ$6:$AJ$258,'negative statements main'!$C$6:$C$258,'neg statements per subject'!U2)</f>
        <v>1</v>
      </c>
    </row>
    <row r="35" spans="1:21" x14ac:dyDescent="0.3">
      <c r="A35" t="s">
        <v>1045</v>
      </c>
      <c r="B35">
        <f>SUMIFS('negative statements main'!$AK$6:$AK$258,'negative statements main'!$C$6:$C$258,'neg statements per subject'!B2)</f>
        <v>1</v>
      </c>
      <c r="C35">
        <f>SUMIFS('negative statements main'!$AK$6:$AK$258,'negative statements main'!$C$6:$C$258,'neg statements per subject'!C2)</f>
        <v>2</v>
      </c>
      <c r="D35">
        <f>SUMIFS('negative statements main'!$AK$6:$AK$258,'negative statements main'!$C$6:$C$258,'neg statements per subject'!D2)</f>
        <v>2</v>
      </c>
      <c r="E35">
        <f>SUMIFS('negative statements main'!$AK$6:$AK$258,'negative statements main'!$C$6:$C$258,'neg statements per subject'!E2)</f>
        <v>0</v>
      </c>
      <c r="F35">
        <f>SUMIFS('negative statements main'!$AK$6:$AK$258,'negative statements main'!$C$6:$C$258,'neg statements per subject'!F2)</f>
        <v>0</v>
      </c>
      <c r="G35">
        <f>SUMIFS('negative statements main'!$AK$6:$AK$258,'negative statements main'!$C$6:$C$258,'neg statements per subject'!G2)</f>
        <v>3</v>
      </c>
      <c r="H35">
        <f>SUMIFS('negative statements main'!$AK$6:$AK$258,'negative statements main'!$C$6:$C$258,'neg statements per subject'!H2)</f>
        <v>1</v>
      </c>
      <c r="I35">
        <f>SUMIFS('negative statements main'!$AK$6:$AK$258,'negative statements main'!$C$6:$C$258,'neg statements per subject'!I2)</f>
        <v>1</v>
      </c>
      <c r="J35">
        <f>SUMIFS('negative statements main'!$AK$6:$AK$258,'negative statements main'!$C$6:$C$258,'neg statements per subject'!J2)</f>
        <v>1</v>
      </c>
      <c r="K35">
        <f>SUMIFS('negative statements main'!$AK$6:$AK$258,'negative statements main'!$C$6:$C$258,'neg statements per subject'!K2)</f>
        <v>0</v>
      </c>
      <c r="L35">
        <f>SUMIFS('negative statements main'!$AK$6:$AK$258,'negative statements main'!$C$6:$C$258,'neg statements per subject'!L2)</f>
        <v>0</v>
      </c>
      <c r="M35">
        <f>SUMIFS('negative statements main'!$AK$6:$AK$258,'negative statements main'!$C$6:$C$258,'neg statements per subject'!M2)</f>
        <v>0</v>
      </c>
      <c r="N35">
        <f>SUMIFS('negative statements main'!$AK$6:$AK$258,'negative statements main'!$C$6:$C$258,'neg statements per subject'!N2)</f>
        <v>2</v>
      </c>
      <c r="O35">
        <f>SUMIFS('negative statements main'!$AK$6:$AK$258,'negative statements main'!$C$6:$C$258,'neg statements per subject'!O2)</f>
        <v>0</v>
      </c>
      <c r="P35">
        <f>SUMIFS('negative statements main'!$AK$6:$AK$258,'negative statements main'!$C$6:$C$258,'neg statements per subject'!P2)</f>
        <v>1</v>
      </c>
      <c r="Q35">
        <f>SUMIFS('negative statements main'!$AK$6:$AK$258,'negative statements main'!$C$6:$C$258,'neg statements per subject'!Q2)</f>
        <v>1</v>
      </c>
      <c r="R35">
        <f>SUMIFS('negative statements main'!$AK$6:$AK$258,'negative statements main'!$C$6:$C$258,'neg statements per subject'!R2)</f>
        <v>1</v>
      </c>
      <c r="S35">
        <f>SUMIFS('negative statements main'!$AK$6:$AK$258,'negative statements main'!$C$6:$C$258,'neg statements per subject'!S2)</f>
        <v>0</v>
      </c>
      <c r="T35">
        <f>SUMIFS('negative statements main'!$AK$6:$AK$258,'negative statements main'!$C$6:$C$258,'neg statements per subject'!T2)</f>
        <v>0</v>
      </c>
      <c r="U35">
        <f>SUMIFS('negative statements main'!$AK$6:$AK$258,'negative statements main'!$C$6:$C$258,'neg statements per subject'!U2)</f>
        <v>0</v>
      </c>
    </row>
    <row r="36" spans="1:21" x14ac:dyDescent="0.3">
      <c r="A36" t="s">
        <v>1046</v>
      </c>
      <c r="B36">
        <f>SUMIFS('negative statements main'!$AL$6:$AL$258,'negative statements main'!$C$6:$C$258,'neg statements per subject'!B2)</f>
        <v>1</v>
      </c>
      <c r="C36">
        <f>SUMIFS('negative statements main'!$AL$6:$AL$258,'negative statements main'!$C$6:$C$258,'neg statements per subject'!C2)</f>
        <v>3</v>
      </c>
      <c r="D36">
        <f>SUMIFS('negative statements main'!$AL$6:$AL$258,'negative statements main'!$C$6:$C$258,'neg statements per subject'!D2)</f>
        <v>0</v>
      </c>
      <c r="E36">
        <f>SUMIFS('negative statements main'!$AL$6:$AL$258,'negative statements main'!$C$6:$C$258,'neg statements per subject'!E2)</f>
        <v>1</v>
      </c>
      <c r="F36">
        <f>SUMIFS('negative statements main'!$AL$6:$AL$258,'negative statements main'!$C$6:$C$258,'neg statements per subject'!F2)</f>
        <v>2</v>
      </c>
      <c r="G36">
        <f>SUMIFS('negative statements main'!$AL$6:$AL$258,'negative statements main'!$C$6:$C$258,'neg statements per subject'!G2)</f>
        <v>0</v>
      </c>
      <c r="H36">
        <f>SUMIFS('negative statements main'!$AL$6:$AL$258,'negative statements main'!$C$6:$C$258,'neg statements per subject'!H2)</f>
        <v>0</v>
      </c>
      <c r="I36">
        <f>SUMIFS('negative statements main'!$AL$6:$AL$258,'negative statements main'!$C$6:$C$258,'neg statements per subject'!I2)</f>
        <v>0</v>
      </c>
      <c r="J36">
        <f>SUMIFS('negative statements main'!$AL$6:$AL$258,'negative statements main'!$C$6:$C$258,'neg statements per subject'!J2)</f>
        <v>2</v>
      </c>
      <c r="K36">
        <f>SUMIFS('negative statements main'!$AL$6:$AL$258,'negative statements main'!$C$6:$C$258,'neg statements per subject'!K2)</f>
        <v>0</v>
      </c>
      <c r="L36">
        <f>SUMIFS('negative statements main'!$AL$6:$AL$258,'negative statements main'!$C$6:$C$258,'neg statements per subject'!L2)</f>
        <v>0</v>
      </c>
      <c r="M36">
        <f>SUMIFS('negative statements main'!$AL$6:$AL$258,'negative statements main'!$C$6:$C$258,'neg statements per subject'!M2)</f>
        <v>0</v>
      </c>
      <c r="N36">
        <f>SUMIFS('negative statements main'!$AL$6:$AL$258,'negative statements main'!$C$6:$C$258,'neg statements per subject'!N2)</f>
        <v>1</v>
      </c>
      <c r="O36">
        <f>SUMIFS('negative statements main'!$AL$6:$AL$258,'negative statements main'!$C$6:$C$258,'neg statements per subject'!O2)</f>
        <v>1</v>
      </c>
      <c r="P36">
        <f>SUMIFS('negative statements main'!$AL$6:$AL$258,'negative statements main'!$C$6:$C$258,'neg statements per subject'!P2)</f>
        <v>0</v>
      </c>
      <c r="Q36">
        <f>SUMIFS('negative statements main'!$AL$6:$AL$258,'negative statements main'!$C$6:$C$258,'neg statements per subject'!Q2)</f>
        <v>1</v>
      </c>
      <c r="R36">
        <f>SUMIFS('negative statements main'!$AL$6:$AL$258,'negative statements main'!$C$6:$C$258,'neg statements per subject'!R2)</f>
        <v>0</v>
      </c>
      <c r="S36">
        <f>SUMIFS('negative statements main'!$AL$6:$AL$258,'negative statements main'!$C$6:$C$258,'neg statements per subject'!S2)</f>
        <v>0</v>
      </c>
      <c r="T36">
        <f>SUMIFS('negative statements main'!$AL$6:$AL$258,'negative statements main'!$C$6:$C$258,'neg statements per subject'!T2)</f>
        <v>0</v>
      </c>
      <c r="U36">
        <f>SUMIFS('negative statements main'!$AL$6:$AL$258,'negative statements main'!$C$6:$C$258,'neg statements per subject'!U2)</f>
        <v>1</v>
      </c>
    </row>
    <row r="37" spans="1:21" x14ac:dyDescent="0.3">
      <c r="A37" t="s">
        <v>1047</v>
      </c>
      <c r="B37">
        <f>SUMIFS('negative statements main'!$AM$6:$AM$258,'negative statements main'!$C$6:$C$258,'neg statements per subject'!B2)</f>
        <v>0</v>
      </c>
      <c r="C37">
        <f>SUMIFS('negative statements main'!$AM$6:$AM$258,'negative statements main'!$C$6:$C$258,'neg statements per subject'!C2)</f>
        <v>2</v>
      </c>
      <c r="D37">
        <f>SUMIFS('negative statements main'!$AM$6:$AM$258,'negative statements main'!$C$6:$C$258,'neg statements per subject'!D2)</f>
        <v>0</v>
      </c>
      <c r="E37">
        <f>SUMIFS('negative statements main'!$AM$6:$AM$258,'negative statements main'!$C$6:$C$258,'neg statements per subject'!E2)</f>
        <v>5</v>
      </c>
      <c r="F37">
        <f>SUMIFS('negative statements main'!$AM$6:$AM$258,'negative statements main'!$C$6:$C$258,'neg statements per subject'!F2)</f>
        <v>0</v>
      </c>
      <c r="G37">
        <f>SUMIFS('negative statements main'!$AM$6:$AM$258,'negative statements main'!$C$6:$C$258,'neg statements per subject'!G2)</f>
        <v>0</v>
      </c>
      <c r="H37">
        <f>SUMIFS('negative statements main'!$AM$6:$AM$258,'negative statements main'!$C$6:$C$258,'neg statements per subject'!H2)</f>
        <v>0</v>
      </c>
      <c r="I37">
        <f>SUMIFS('negative statements main'!$AM$6:$AM$258,'negative statements main'!$C$6:$C$258,'neg statements per subject'!I2)</f>
        <v>2</v>
      </c>
      <c r="J37">
        <f>SUMIFS('negative statements main'!$AM$6:$AM$258,'negative statements main'!$C$6:$C$258,'neg statements per subject'!J2)</f>
        <v>1</v>
      </c>
      <c r="K37">
        <f>SUMIFS('negative statements main'!$AM$6:$AM$258,'negative statements main'!$C$6:$C$258,'neg statements per subject'!K2)</f>
        <v>0</v>
      </c>
      <c r="L37">
        <f>SUMIFS('negative statements main'!$AM$6:$AM$258,'negative statements main'!$C$6:$C$258,'neg statements per subject'!L2)</f>
        <v>0</v>
      </c>
      <c r="M37">
        <f>SUMIFS('negative statements main'!$AM$6:$AM$258,'negative statements main'!$C$6:$C$258,'neg statements per subject'!M2)</f>
        <v>0</v>
      </c>
      <c r="N37">
        <f>SUMIFS('negative statements main'!$AM$6:$AM$258,'negative statements main'!$C$6:$C$258,'neg statements per subject'!N2)</f>
        <v>1</v>
      </c>
      <c r="O37">
        <f>SUMIFS('negative statements main'!$AM$6:$AM$258,'negative statements main'!$C$6:$C$258,'neg statements per subject'!O2)</f>
        <v>1</v>
      </c>
      <c r="P37">
        <f>SUMIFS('negative statements main'!$AM$6:$AM$258,'negative statements main'!$C$6:$C$258,'neg statements per subject'!P2)</f>
        <v>0</v>
      </c>
      <c r="Q37">
        <f>SUMIFS('negative statements main'!$AM$6:$AM$258,'negative statements main'!$C$6:$C$258,'neg statements per subject'!Q2)</f>
        <v>0</v>
      </c>
      <c r="R37">
        <f>SUMIFS('negative statements main'!$AM$6:$AM$258,'negative statements main'!$C$6:$C$258,'neg statements per subject'!R2)</f>
        <v>0</v>
      </c>
      <c r="S37">
        <f>SUMIFS('negative statements main'!$AM$6:$AM$258,'negative statements main'!$C$6:$C$258,'neg statements per subject'!S2)</f>
        <v>0</v>
      </c>
      <c r="T37">
        <f>SUMIFS('negative statements main'!$AM$6:$AM$258,'negative statements main'!$C$6:$C$258,'neg statements per subject'!T2)</f>
        <v>0</v>
      </c>
      <c r="U37">
        <f>SUMIFS('negative statements main'!$AM$6:$AM$258,'negative statements main'!$C$6:$C$258,'neg statements per subject'!U2)</f>
        <v>0</v>
      </c>
    </row>
    <row r="38" spans="1:21" x14ac:dyDescent="0.3">
      <c r="A38" t="s">
        <v>1048</v>
      </c>
      <c r="B38">
        <f>SUMIFS('negative statements main'!$AN$6:$AN$258,'negative statements main'!$C$6:$C$258,'neg statements per subject'!B2)</f>
        <v>0</v>
      </c>
      <c r="C38">
        <f>SUMIFS('negative statements main'!$AN$6:$AN$258,'negative statements main'!$C$6:$C$258,'neg statements per subject'!C2)</f>
        <v>2</v>
      </c>
      <c r="D38">
        <f>SUMIFS('negative statements main'!$AN$6:$AN$258,'negative statements main'!$C$6:$C$258,'neg statements per subject'!D2)</f>
        <v>3</v>
      </c>
      <c r="E38">
        <f>SUMIFS('negative statements main'!$AN$6:$AN$258,'negative statements main'!$C$6:$C$258,'neg statements per subject'!E2)</f>
        <v>3</v>
      </c>
      <c r="F38">
        <f>SUMIFS('negative statements main'!$AN$6:$AN$258,'negative statements main'!$C$6:$C$258,'neg statements per subject'!F2)</f>
        <v>3</v>
      </c>
      <c r="G38">
        <f>SUMIFS('negative statements main'!$AN$6:$AN$258,'negative statements main'!$C$6:$C$258,'neg statements per subject'!G2)</f>
        <v>0</v>
      </c>
      <c r="H38">
        <f>SUMIFS('negative statements main'!$AN$6:$AN$258,'negative statements main'!$C$6:$C$258,'neg statements per subject'!H2)</f>
        <v>0</v>
      </c>
      <c r="I38">
        <f>SUMIFS('negative statements main'!$AN$6:$AN$258,'negative statements main'!$C$6:$C$258,'neg statements per subject'!I2)</f>
        <v>1</v>
      </c>
      <c r="J38">
        <f>SUMIFS('negative statements main'!$AN$6:$AN$258,'negative statements main'!$C$6:$C$258,'neg statements per subject'!J2)</f>
        <v>0</v>
      </c>
      <c r="K38">
        <f>SUMIFS('negative statements main'!$AN$6:$AN$258,'negative statements main'!$C$6:$C$258,'neg statements per subject'!K2)</f>
        <v>0</v>
      </c>
      <c r="L38">
        <f>SUMIFS('negative statements main'!$AN$6:$AN$258,'negative statements main'!$C$6:$C$258,'neg statements per subject'!L2)</f>
        <v>0</v>
      </c>
      <c r="M38">
        <f>SUMIFS('negative statements main'!$AN$6:$AN$258,'negative statements main'!$C$6:$C$258,'neg statements per subject'!M2)</f>
        <v>0</v>
      </c>
      <c r="N38">
        <f>SUMIFS('negative statements main'!$AN$6:$AN$258,'negative statements main'!$C$6:$C$258,'neg statements per subject'!N2)</f>
        <v>0</v>
      </c>
      <c r="O38">
        <f>SUMIFS('negative statements main'!$AN$6:$AN$258,'negative statements main'!$C$6:$C$258,'neg statements per subject'!O2)</f>
        <v>0</v>
      </c>
      <c r="P38">
        <f>SUMIFS('negative statements main'!$AN$6:$AN$258,'negative statements main'!$C$6:$C$258,'neg statements per subject'!P2)</f>
        <v>0</v>
      </c>
      <c r="Q38">
        <f>SUMIFS('negative statements main'!$AN$6:$AN$258,'negative statements main'!$C$6:$C$258,'neg statements per subject'!Q2)</f>
        <v>0</v>
      </c>
      <c r="R38">
        <f>SUMIFS('negative statements main'!$AN$6:$AN$258,'negative statements main'!$C$6:$C$258,'neg statements per subject'!R2)</f>
        <v>1</v>
      </c>
      <c r="S38">
        <f>SUMIFS('negative statements main'!$AN$6:$AN$258,'negative statements main'!$C$6:$C$258,'neg statements per subject'!S2)</f>
        <v>0</v>
      </c>
      <c r="T38">
        <f>SUMIFS('negative statements main'!$AN$6:$AN$258,'negative statements main'!$C$6:$C$258,'neg statements per subject'!T2)</f>
        <v>0</v>
      </c>
      <c r="U38">
        <f>SUMIFS('negative statements main'!$AN$6:$AN$258,'negative statements main'!$C$6:$C$258,'neg statements per subject'!U2)</f>
        <v>2</v>
      </c>
    </row>
    <row r="39" spans="1:21" x14ac:dyDescent="0.3">
      <c r="A39" t="s">
        <v>1049</v>
      </c>
      <c r="B39">
        <f>SUMIFS('negative statements main'!$AO$6:$AO$258,'negative statements main'!$C$6:$C$258,'neg statements per subject'!B2)</f>
        <v>0</v>
      </c>
      <c r="C39">
        <f>SUMIFS('negative statements main'!$AO$6:$AO$258,'negative statements main'!$C$6:$C$258,'neg statements per subject'!C2)</f>
        <v>2</v>
      </c>
      <c r="D39">
        <f>SUMIFS('negative statements main'!$AO$6:$AO$258,'negative statements main'!$C$6:$C$258,'neg statements per subject'!D2)</f>
        <v>1</v>
      </c>
      <c r="E39">
        <f>SUMIFS('negative statements main'!$AO$6:$AO$258,'negative statements main'!$C$6:$C$258,'neg statements per subject'!E2)</f>
        <v>3</v>
      </c>
      <c r="F39">
        <f>SUMIFS('negative statements main'!$AO$6:$AO$258,'negative statements main'!$C$6:$C$258,'neg statements per subject'!F2)</f>
        <v>3</v>
      </c>
      <c r="G39">
        <f>SUMIFS('negative statements main'!$AO$6:$AO$258,'negative statements main'!$C$6:$C$258,'neg statements per subject'!G2)</f>
        <v>3</v>
      </c>
      <c r="H39">
        <f>SUMIFS('negative statements main'!$AO$6:$AO$258,'negative statements main'!$C$6:$C$258,'neg statements per subject'!H2)</f>
        <v>0</v>
      </c>
      <c r="I39">
        <f>SUMIFS('negative statements main'!$AO$6:$AO$258,'negative statements main'!$C$6:$C$258,'neg statements per subject'!I2)</f>
        <v>1</v>
      </c>
      <c r="J39">
        <f>SUMIFS('negative statements main'!$AO$6:$AO$258,'negative statements main'!$C$6:$C$258,'neg statements per subject'!J2)</f>
        <v>1</v>
      </c>
      <c r="K39">
        <f>SUMIFS('negative statements main'!$AO$6:$AO$258,'negative statements main'!$C$6:$C$258,'neg statements per subject'!K2)</f>
        <v>0</v>
      </c>
      <c r="L39">
        <f>SUMIFS('negative statements main'!$AO$6:$AO$258,'negative statements main'!$C$6:$C$258,'neg statements per subject'!L2)</f>
        <v>1</v>
      </c>
      <c r="M39">
        <f>SUMIFS('negative statements main'!$AO$6:$AO$258,'negative statements main'!$C$6:$C$258,'neg statements per subject'!M2)</f>
        <v>1</v>
      </c>
      <c r="N39">
        <f>SUMIFS('negative statements main'!$AO$6:$AO$258,'negative statements main'!$C$6:$C$258,'neg statements per subject'!N2)</f>
        <v>0</v>
      </c>
      <c r="O39">
        <f>SUMIFS('negative statements main'!$AO$6:$AO$258,'negative statements main'!$C$6:$C$258,'neg statements per subject'!O2)</f>
        <v>0</v>
      </c>
      <c r="P39">
        <f>SUMIFS('negative statements main'!$AO$6:$AO$258,'negative statements main'!$C$6:$C$258,'neg statements per subject'!P2)</f>
        <v>2</v>
      </c>
      <c r="Q39">
        <f>SUMIFS('negative statements main'!$AO$6:$AO$258,'negative statements main'!$C$6:$C$258,'neg statements per subject'!Q2)</f>
        <v>1</v>
      </c>
      <c r="R39">
        <f>SUMIFS('negative statements main'!$AO$6:$AO$258,'negative statements main'!$C$6:$C$258,'neg statements per subject'!R2)</f>
        <v>1</v>
      </c>
      <c r="S39">
        <f>SUMIFS('negative statements main'!$AO$6:$AO$258,'negative statements main'!$C$6:$C$258,'neg statements per subject'!S2)</f>
        <v>0</v>
      </c>
      <c r="T39">
        <f>SUMIFS('negative statements main'!$AO$6:$AO$258,'negative statements main'!$C$6:$C$258,'neg statements per subject'!T2)</f>
        <v>2</v>
      </c>
      <c r="U39">
        <f>SUMIFS('negative statements main'!$AO$6:$AO$258,'negative statements main'!$C$6:$C$258,'neg statements per subject'!U2)</f>
        <v>1</v>
      </c>
    </row>
    <row r="40" spans="1:21" x14ac:dyDescent="0.3">
      <c r="A40" t="s">
        <v>1050</v>
      </c>
      <c r="B40">
        <f>SUMIFS('negative statements main'!$AP$6:$AP$258,'negative statements main'!$C$6:$C$258,'neg statements per subject'!B2)</f>
        <v>1</v>
      </c>
      <c r="C40">
        <f>SUMIFS('negative statements main'!$AP$6:$AP$258,'negative statements main'!$C$6:$C$258,'neg statements per subject'!C2)</f>
        <v>0</v>
      </c>
      <c r="D40">
        <f>SUMIFS('negative statements main'!$AP$6:$AP$258,'negative statements main'!$C$6:$C$258,'neg statements per subject'!D2)</f>
        <v>0</v>
      </c>
      <c r="E40">
        <f>SUMIFS('negative statements main'!$AP$6:$AP$258,'negative statements main'!$C$6:$C$258,'neg statements per subject'!E2)</f>
        <v>1</v>
      </c>
      <c r="F40">
        <f>SUMIFS('negative statements main'!$AP$6:$AP$258,'negative statements main'!$C$6:$C$258,'neg statements per subject'!F2)</f>
        <v>3</v>
      </c>
      <c r="G40">
        <f>SUMIFS('negative statements main'!$AP$6:$AP$258,'negative statements main'!$C$6:$C$258,'neg statements per subject'!G2)</f>
        <v>1</v>
      </c>
      <c r="H40">
        <f>SUMIFS('negative statements main'!$AP$6:$AP$258,'negative statements main'!$C$6:$C$258,'neg statements per subject'!H2)</f>
        <v>0</v>
      </c>
      <c r="I40">
        <f>SUMIFS('negative statements main'!$AP$6:$AP$258,'negative statements main'!$C$6:$C$258,'neg statements per subject'!I2)</f>
        <v>1</v>
      </c>
      <c r="J40">
        <f>SUMIFS('negative statements main'!$AP$6:$AP$258,'negative statements main'!$C$6:$C$258,'neg statements per subject'!J2)</f>
        <v>0</v>
      </c>
      <c r="K40">
        <f>SUMIFS('negative statements main'!$AP$6:$AP$258,'negative statements main'!$C$6:$C$258,'neg statements per subject'!K2)</f>
        <v>0</v>
      </c>
      <c r="L40">
        <f>SUMIFS('negative statements main'!$AP$6:$AP$258,'negative statements main'!$C$6:$C$258,'neg statements per subject'!L2)</f>
        <v>0</v>
      </c>
      <c r="M40">
        <f>SUMIFS('negative statements main'!$AP$6:$AP$258,'negative statements main'!$C$6:$C$258,'neg statements per subject'!M2)</f>
        <v>1</v>
      </c>
      <c r="N40">
        <f>SUMIFS('negative statements main'!$AP$6:$AP$258,'negative statements main'!$C$6:$C$258,'neg statements per subject'!N2)</f>
        <v>1</v>
      </c>
      <c r="O40">
        <f>SUMIFS('negative statements main'!$AP$6:$AP$258,'negative statements main'!$C$6:$C$258,'neg statements per subject'!O2)</f>
        <v>1</v>
      </c>
      <c r="P40">
        <f>SUMIFS('negative statements main'!$AP$6:$AP$258,'negative statements main'!$C$6:$C$258,'neg statements per subject'!P2)</f>
        <v>0</v>
      </c>
      <c r="Q40">
        <f>SUMIFS('negative statements main'!$AP$6:$AP$258,'negative statements main'!$C$6:$C$258,'neg statements per subject'!Q2)</f>
        <v>1</v>
      </c>
      <c r="R40">
        <f>SUMIFS('negative statements main'!$AP$6:$AP$258,'negative statements main'!$C$6:$C$258,'neg statements per subject'!R2)</f>
        <v>0</v>
      </c>
      <c r="S40">
        <f>SUMIFS('negative statements main'!$AP$6:$AP$258,'negative statements main'!$C$6:$C$258,'neg statements per subject'!S2)</f>
        <v>0</v>
      </c>
      <c r="T40">
        <f>SUMIFS('negative statements main'!$AP$6:$AP$258,'negative statements main'!$C$6:$C$258,'neg statements per subject'!T2)</f>
        <v>2</v>
      </c>
      <c r="U40">
        <f>SUMIFS('negative statements main'!$AP$6:$AP$258,'negative statements main'!$C$6:$C$258,'neg statements per subject'!U2)</f>
        <v>1</v>
      </c>
    </row>
    <row r="41" spans="1:21" x14ac:dyDescent="0.3">
      <c r="A41" t="s">
        <v>1051</v>
      </c>
      <c r="B41">
        <f>SUMIFS('negative statements main'!$AQ$6:$AQ$258,'negative statements main'!$C$6:$C$258,'neg statements per subject'!B2)</f>
        <v>2</v>
      </c>
      <c r="C41">
        <f>SUMIFS('negative statements main'!$AQ$6:$AQ$258,'negative statements main'!$C$6:$C$258,'neg statements per subject'!C2)</f>
        <v>3</v>
      </c>
      <c r="D41">
        <f>SUMIFS('negative statements main'!$AQ$6:$AQ$258,'negative statements main'!$C$6:$C$258,'neg statements per subject'!D2)</f>
        <v>4</v>
      </c>
      <c r="E41">
        <f>SUMIFS('negative statements main'!$AQ$6:$AQ$258,'negative statements main'!$C$6:$C$258,'neg statements per subject'!E2)</f>
        <v>0</v>
      </c>
      <c r="F41">
        <f>SUMIFS('negative statements main'!$AQ$6:$AQ$258,'negative statements main'!$C$6:$C$258,'neg statements per subject'!F2)</f>
        <v>2</v>
      </c>
      <c r="G41">
        <f>SUMIFS('negative statements main'!$AQ$6:$AQ$258,'negative statements main'!$C$6:$C$258,'neg statements per subject'!G2)</f>
        <v>0</v>
      </c>
      <c r="H41">
        <f>SUMIFS('negative statements main'!$AQ$6:$AQ$258,'negative statements main'!$C$6:$C$258,'neg statements per subject'!H2)</f>
        <v>0</v>
      </c>
      <c r="I41">
        <f>SUMIFS('negative statements main'!$AQ$6:$AQ$258,'negative statements main'!$C$6:$C$258,'neg statements per subject'!I2)</f>
        <v>1</v>
      </c>
      <c r="J41">
        <f>SUMIFS('negative statements main'!$AQ$6:$AQ$258,'negative statements main'!$C$6:$C$258,'neg statements per subject'!J2)</f>
        <v>2</v>
      </c>
      <c r="K41">
        <f>SUMIFS('negative statements main'!$AQ$6:$AQ$258,'negative statements main'!$C$6:$C$258,'neg statements per subject'!K2)</f>
        <v>0</v>
      </c>
      <c r="L41">
        <f>SUMIFS('negative statements main'!$AQ$6:$AQ$258,'negative statements main'!$C$6:$C$258,'neg statements per subject'!L2)</f>
        <v>1</v>
      </c>
      <c r="M41">
        <f>SUMIFS('negative statements main'!$AQ$6:$AQ$258,'negative statements main'!$C$6:$C$258,'neg statements per subject'!M2)</f>
        <v>0</v>
      </c>
      <c r="N41">
        <f>SUMIFS('negative statements main'!$AQ$6:$AQ$258,'negative statements main'!$C$6:$C$258,'neg statements per subject'!N2)</f>
        <v>0</v>
      </c>
      <c r="O41">
        <f>SUMIFS('negative statements main'!$AQ$6:$AQ$258,'negative statements main'!$C$6:$C$258,'neg statements per subject'!O2)</f>
        <v>0</v>
      </c>
      <c r="P41">
        <f>SUMIFS('negative statements main'!$AQ$6:$AQ$258,'negative statements main'!$C$6:$C$258,'neg statements per subject'!P2)</f>
        <v>0</v>
      </c>
      <c r="Q41">
        <f>SUMIFS('negative statements main'!$AQ$6:$AQ$258,'negative statements main'!$C$6:$C$258,'neg statements per subject'!Q2)</f>
        <v>0</v>
      </c>
      <c r="R41">
        <f>SUMIFS('negative statements main'!$AQ$6:$AQ$258,'negative statements main'!$C$6:$C$258,'neg statements per subject'!R2)</f>
        <v>0</v>
      </c>
      <c r="S41">
        <f>SUMIFS('negative statements main'!$AQ$6:$AQ$258,'negative statements main'!$C$6:$C$258,'neg statements per subject'!S2)</f>
        <v>0</v>
      </c>
      <c r="T41">
        <f>SUMIFS('negative statements main'!$AQ$6:$AQ$258,'negative statements main'!$C$6:$C$258,'neg statements per subject'!T2)</f>
        <v>0</v>
      </c>
      <c r="U41">
        <f>SUMIFS('negative statements main'!$AQ$6:$AQ$258,'negative statements main'!$C$6:$C$258,'neg statements per subject'!U2)</f>
        <v>2</v>
      </c>
    </row>
    <row r="42" spans="1:21" x14ac:dyDescent="0.3">
      <c r="A42" t="s">
        <v>1052</v>
      </c>
      <c r="B42">
        <f>SUMIFS('negative statements main'!$AR$6:$AR$258,'negative statements main'!$C$6:$C$258,'neg statements per subject'!B2)</f>
        <v>1</v>
      </c>
      <c r="C42">
        <f>SUMIFS('negative statements main'!$AR$6:$AR$258,'negative statements main'!$C$6:$C$258,'neg statements per subject'!C2)</f>
        <v>1</v>
      </c>
      <c r="D42">
        <f>SUMIFS('negative statements main'!$AR$6:$AR$258,'negative statements main'!$C$6:$C$258,'neg statements per subject'!D2)</f>
        <v>1</v>
      </c>
      <c r="E42">
        <f>SUMIFS('negative statements main'!$AR$6:$AR$258,'negative statements main'!$C$6:$C$258,'neg statements per subject'!E2)</f>
        <v>5</v>
      </c>
      <c r="F42">
        <f>SUMIFS('negative statements main'!$AR$6:$AR$258,'negative statements main'!$C$6:$C$258,'neg statements per subject'!F2)</f>
        <v>1</v>
      </c>
      <c r="G42">
        <f>SUMIFS('negative statements main'!$AR$6:$AR$258,'negative statements main'!$C$6:$C$258,'neg statements per subject'!G2)</f>
        <v>2</v>
      </c>
      <c r="H42">
        <f>SUMIFS('negative statements main'!$AR$6:$AR$258,'negative statements main'!$C$6:$C$258,'neg statements per subject'!H2)</f>
        <v>1</v>
      </c>
      <c r="I42">
        <f>SUMIFS('negative statements main'!$AR$6:$AR$258,'negative statements main'!$C$6:$C$258,'neg statements per subject'!I2)</f>
        <v>0</v>
      </c>
      <c r="J42">
        <f>SUMIFS('negative statements main'!$AR$6:$AR$258,'negative statements main'!$C$6:$C$258,'neg statements per subject'!J2)</f>
        <v>0</v>
      </c>
      <c r="K42">
        <f>SUMIFS('negative statements main'!$AR$6:$AR$258,'negative statements main'!$C$6:$C$258,'neg statements per subject'!K2)</f>
        <v>0</v>
      </c>
      <c r="L42">
        <f>SUMIFS('negative statements main'!$AR$6:$AR$258,'negative statements main'!$C$6:$C$258,'neg statements per subject'!L2)</f>
        <v>3</v>
      </c>
      <c r="M42">
        <f>SUMIFS('negative statements main'!$AR$6:$AR$258,'negative statements main'!$C$6:$C$258,'neg statements per subject'!M2)</f>
        <v>0</v>
      </c>
      <c r="N42">
        <f>SUMIFS('negative statements main'!$AR$6:$AR$258,'negative statements main'!$C$6:$C$258,'neg statements per subject'!N2)</f>
        <v>2</v>
      </c>
      <c r="O42">
        <f>SUMIFS('negative statements main'!$AR$6:$AR$258,'negative statements main'!$C$6:$C$258,'neg statements per subject'!O2)</f>
        <v>1</v>
      </c>
      <c r="P42">
        <f>SUMIFS('negative statements main'!$AR$6:$AR$258,'negative statements main'!$C$6:$C$258,'neg statements per subject'!P2)</f>
        <v>0</v>
      </c>
      <c r="Q42">
        <f>SUMIFS('negative statements main'!$AR$6:$AR$258,'negative statements main'!$C$6:$C$258,'neg statements per subject'!Q2)</f>
        <v>1</v>
      </c>
      <c r="R42">
        <f>SUMIFS('negative statements main'!$AR$6:$AR$258,'negative statements main'!$C$6:$C$258,'neg statements per subject'!R2)</f>
        <v>2</v>
      </c>
      <c r="S42">
        <f>SUMIFS('negative statements main'!$AR$6:$AR$258,'negative statements main'!$C$6:$C$258,'neg statements per subject'!S2)</f>
        <v>0</v>
      </c>
      <c r="T42">
        <f>SUMIFS('negative statements main'!$AR$6:$AR$258,'negative statements main'!$C$6:$C$258,'neg statements per subject'!T2)</f>
        <v>0</v>
      </c>
      <c r="U42">
        <f>SUMIFS('negative statements main'!$AR$6:$AR$258,'negative statements main'!$C$6:$C$258,'neg statements per subject'!U2)</f>
        <v>1</v>
      </c>
    </row>
    <row r="43" spans="1:21" x14ac:dyDescent="0.3">
      <c r="A43" t="s">
        <v>1053</v>
      </c>
      <c r="B43">
        <f>SUMIFS('negative statements main'!$AS$6:$AS$258,'negative statements main'!$C$6:$C$258,'neg statements per subject'!B2)</f>
        <v>0</v>
      </c>
      <c r="C43">
        <f>SUMIFS('negative statements main'!$AS$6:$AS$258,'negative statements main'!$C$6:$C$258,'neg statements per subject'!C2)</f>
        <v>4</v>
      </c>
      <c r="D43">
        <f>SUMIFS('negative statements main'!$AS$6:$AS$258,'negative statements main'!$C$6:$C$258,'neg statements per subject'!D2)</f>
        <v>2</v>
      </c>
      <c r="E43">
        <f>SUMIFS('negative statements main'!$AS$6:$AS$258,'negative statements main'!$C$6:$C$258,'neg statements per subject'!E2)</f>
        <v>0</v>
      </c>
      <c r="F43">
        <f>SUMIFS('negative statements main'!$AS$6:$AS$258,'negative statements main'!$C$6:$C$258,'neg statements per subject'!F2)</f>
        <v>0</v>
      </c>
      <c r="G43">
        <f>SUMIFS('negative statements main'!$AS$6:$AS$258,'negative statements main'!$C$6:$C$258,'neg statements per subject'!G2)</f>
        <v>0</v>
      </c>
      <c r="H43">
        <f>SUMIFS('negative statements main'!$AS$6:$AS$258,'negative statements main'!$C$6:$C$258,'neg statements per subject'!H2)</f>
        <v>0</v>
      </c>
      <c r="I43">
        <f>SUMIFS('negative statements main'!$AS$6:$AS$258,'negative statements main'!$C$6:$C$258,'neg statements per subject'!I2)</f>
        <v>0</v>
      </c>
      <c r="J43">
        <f>SUMIFS('negative statements main'!$AS$6:$AS$258,'negative statements main'!$C$6:$C$258,'neg statements per subject'!J2)</f>
        <v>0</v>
      </c>
      <c r="K43">
        <f>SUMIFS('negative statements main'!$AS$6:$AS$258,'negative statements main'!$C$6:$C$258,'neg statements per subject'!K2)</f>
        <v>1</v>
      </c>
      <c r="L43">
        <f>SUMIFS('negative statements main'!$AS$6:$AS$258,'negative statements main'!$C$6:$C$258,'neg statements per subject'!L2)</f>
        <v>0</v>
      </c>
      <c r="M43">
        <f>SUMIFS('negative statements main'!$AS$6:$AS$258,'negative statements main'!$C$6:$C$258,'neg statements per subject'!M2)</f>
        <v>1</v>
      </c>
      <c r="N43">
        <f>SUMIFS('negative statements main'!$AS$6:$AS$258,'negative statements main'!$C$6:$C$258,'neg statements per subject'!N2)</f>
        <v>1</v>
      </c>
      <c r="O43">
        <f>SUMIFS('negative statements main'!$AS$6:$AS$258,'negative statements main'!$C$6:$C$258,'neg statements per subject'!O2)</f>
        <v>0</v>
      </c>
      <c r="P43">
        <f>SUMIFS('negative statements main'!$AS$6:$AS$258,'negative statements main'!$C$6:$C$258,'neg statements per subject'!P2)</f>
        <v>1</v>
      </c>
      <c r="Q43">
        <f>SUMIFS('negative statements main'!$AS$6:$AS$258,'negative statements main'!$C$6:$C$258,'neg statements per subject'!Q2)</f>
        <v>0</v>
      </c>
      <c r="R43">
        <f>SUMIFS('negative statements main'!$AS$6:$AS$258,'negative statements main'!$C$6:$C$258,'neg statements per subject'!R2)</f>
        <v>1</v>
      </c>
      <c r="S43">
        <f>SUMIFS('negative statements main'!$AS$6:$AS$258,'negative statements main'!$C$6:$C$258,'neg statements per subject'!S2)</f>
        <v>0</v>
      </c>
      <c r="T43">
        <f>SUMIFS('negative statements main'!$AS$6:$AS$258,'negative statements main'!$C$6:$C$258,'neg statements per subject'!T2)</f>
        <v>0</v>
      </c>
      <c r="U43">
        <f>SUMIFS('negative statements main'!$AS$6:$AS$258,'negative statements main'!$C$6:$C$258,'neg statements per subject'!U2)</f>
        <v>1</v>
      </c>
    </row>
    <row r="44" spans="1:21" x14ac:dyDescent="0.3">
      <c r="A44" t="s">
        <v>1054</v>
      </c>
      <c r="B44">
        <f>SUMIFS('negative statements main'!$AT$6:$AT$258,'negative statements main'!$C$6:$C$258,'neg statements per subject'!B2)</f>
        <v>1</v>
      </c>
      <c r="C44">
        <f>SUMIFS('negative statements main'!$AT$6:$AT$258,'negative statements main'!$C$6:$C$258,'neg statements per subject'!C2)</f>
        <v>6</v>
      </c>
      <c r="D44">
        <f>SUMIFS('negative statements main'!$AT$6:$AT$258,'negative statements main'!$C$6:$C$258,'neg statements per subject'!D2)</f>
        <v>6</v>
      </c>
      <c r="E44">
        <f>SUMIFS('negative statements main'!$AT$6:$AT$258,'negative statements main'!$C$6:$C$258,'neg statements per subject'!E2)</f>
        <v>1</v>
      </c>
      <c r="F44">
        <f>SUMIFS('negative statements main'!$AT$6:$AT$258,'negative statements main'!$C$6:$C$258,'neg statements per subject'!F2)</f>
        <v>2</v>
      </c>
      <c r="G44">
        <f>SUMIFS('negative statements main'!$AT$6:$AT$258,'negative statements main'!$C$6:$C$258,'neg statements per subject'!G2)</f>
        <v>5</v>
      </c>
      <c r="H44">
        <f>SUMIFS('negative statements main'!$AT$6:$AT$258,'negative statements main'!$C$6:$C$258,'neg statements per subject'!H2)</f>
        <v>0</v>
      </c>
      <c r="I44">
        <f>SUMIFS('negative statements main'!$AT$6:$AT$258,'negative statements main'!$C$6:$C$258,'neg statements per subject'!I2)</f>
        <v>1</v>
      </c>
      <c r="J44">
        <f>SUMIFS('negative statements main'!$AT$6:$AT$258,'negative statements main'!$C$6:$C$258,'neg statements per subject'!J2)</f>
        <v>1</v>
      </c>
      <c r="K44">
        <f>SUMIFS('negative statements main'!$AT$6:$AT$258,'negative statements main'!$C$6:$C$258,'neg statements per subject'!K2)</f>
        <v>1</v>
      </c>
      <c r="L44">
        <f>SUMIFS('negative statements main'!$AT$6:$AT$258,'negative statements main'!$C$6:$C$258,'neg statements per subject'!L2)</f>
        <v>1</v>
      </c>
      <c r="M44">
        <f>SUMIFS('negative statements main'!$AT$6:$AT$258,'negative statements main'!$C$6:$C$258,'neg statements per subject'!M2)</f>
        <v>1</v>
      </c>
      <c r="N44">
        <f>SUMIFS('negative statements main'!$AT$6:$AT$258,'negative statements main'!$C$6:$C$258,'neg statements per subject'!N2)</f>
        <v>2</v>
      </c>
      <c r="O44">
        <f>SUMIFS('negative statements main'!$AT$6:$AT$258,'negative statements main'!$C$6:$C$258,'neg statements per subject'!O2)</f>
        <v>1</v>
      </c>
      <c r="P44">
        <f>SUMIFS('negative statements main'!$AT$6:$AT$258,'negative statements main'!$C$6:$C$258,'neg statements per subject'!P2)</f>
        <v>2</v>
      </c>
      <c r="Q44">
        <f>SUMIFS('negative statements main'!$AT$6:$AT$258,'negative statements main'!$C$6:$C$258,'neg statements per subject'!Q2)</f>
        <v>0</v>
      </c>
      <c r="R44">
        <f>SUMIFS('negative statements main'!$AT$6:$AT$258,'negative statements main'!$C$6:$C$258,'neg statements per subject'!R2)</f>
        <v>2</v>
      </c>
      <c r="S44">
        <f>SUMIFS('negative statements main'!$AT$6:$AT$258,'negative statements main'!$C$6:$C$258,'neg statements per subject'!S2)</f>
        <v>0</v>
      </c>
      <c r="T44">
        <f>SUMIFS('negative statements main'!$AT$6:$AT$258,'negative statements main'!$C$6:$C$258,'neg statements per subject'!T2)</f>
        <v>0</v>
      </c>
      <c r="U44">
        <f>SUMIFS('negative statements main'!$AT$6:$AT$258,'negative statements main'!$C$6:$C$258,'neg statements per subject'!U2)</f>
        <v>1</v>
      </c>
    </row>
    <row r="45" spans="1:21" x14ac:dyDescent="0.3">
      <c r="A45" t="s">
        <v>1055</v>
      </c>
      <c r="B45">
        <f>SUMIFS('negative statements main'!$AU$6:$AU$258,'negative statements main'!$C$6:$C$258,'neg statements per subject'!B2)</f>
        <v>1</v>
      </c>
      <c r="C45">
        <f>SUMIFS('negative statements main'!$AU$6:$AU$258,'negative statements main'!$C$6:$C$258,'neg statements per subject'!C2)</f>
        <v>2</v>
      </c>
      <c r="D45">
        <f>SUMIFS('negative statements main'!$AU$6:$AU$258,'negative statements main'!$C$6:$C$258,'neg statements per subject'!D2)</f>
        <v>5</v>
      </c>
      <c r="E45">
        <f>SUMIFS('negative statements main'!$AU$6:$AU$258,'negative statements main'!$C$6:$C$258,'neg statements per subject'!E2)</f>
        <v>0</v>
      </c>
      <c r="F45">
        <f>SUMIFS('negative statements main'!$AU$6:$AU$258,'negative statements main'!$C$6:$C$258,'neg statements per subject'!F2)</f>
        <v>2</v>
      </c>
      <c r="G45">
        <f>SUMIFS('negative statements main'!$AU$6:$AU$258,'negative statements main'!$C$6:$C$258,'neg statements per subject'!G2)</f>
        <v>4</v>
      </c>
      <c r="H45">
        <f>SUMIFS('negative statements main'!$AU$6:$AU$258,'negative statements main'!$C$6:$C$258,'neg statements per subject'!H2)</f>
        <v>0</v>
      </c>
      <c r="I45">
        <f>SUMIFS('negative statements main'!$AU$6:$AU$258,'negative statements main'!$C$6:$C$258,'neg statements per subject'!I2)</f>
        <v>2</v>
      </c>
      <c r="J45">
        <f>SUMIFS('negative statements main'!$AU$6:$AU$258,'negative statements main'!$C$6:$C$258,'neg statements per subject'!J2)</f>
        <v>2</v>
      </c>
      <c r="K45">
        <f>SUMIFS('negative statements main'!$AU$6:$AU$258,'negative statements main'!$C$6:$C$258,'neg statements per subject'!K2)</f>
        <v>0</v>
      </c>
      <c r="L45">
        <f>SUMIFS('negative statements main'!$AU$6:$AU$258,'negative statements main'!$C$6:$C$258,'neg statements per subject'!L2)</f>
        <v>1</v>
      </c>
      <c r="M45">
        <f>SUMIFS('negative statements main'!$AU$6:$AU$258,'negative statements main'!$C$6:$C$258,'neg statements per subject'!M2)</f>
        <v>1</v>
      </c>
      <c r="N45">
        <f>SUMIFS('negative statements main'!$AU$6:$AU$258,'negative statements main'!$C$6:$C$258,'neg statements per subject'!N2)</f>
        <v>1</v>
      </c>
      <c r="O45">
        <f>SUMIFS('negative statements main'!$AU$6:$AU$258,'negative statements main'!$C$6:$C$258,'neg statements per subject'!O2)</f>
        <v>1</v>
      </c>
      <c r="P45">
        <f>SUMIFS('negative statements main'!$AU$6:$AU$258,'negative statements main'!$C$6:$C$258,'neg statements per subject'!P2)</f>
        <v>0</v>
      </c>
      <c r="Q45">
        <f>SUMIFS('negative statements main'!$AU$6:$AU$258,'negative statements main'!$C$6:$C$258,'neg statements per subject'!Q2)</f>
        <v>1</v>
      </c>
      <c r="R45">
        <f>SUMIFS('negative statements main'!$AU$6:$AU$258,'negative statements main'!$C$6:$C$258,'neg statements per subject'!R2)</f>
        <v>1</v>
      </c>
      <c r="S45">
        <f>SUMIFS('negative statements main'!$AU$6:$AU$258,'negative statements main'!$C$6:$C$258,'neg statements per subject'!S2)</f>
        <v>0</v>
      </c>
      <c r="T45">
        <f>SUMIFS('negative statements main'!$AU$6:$AU$258,'negative statements main'!$C$6:$C$258,'neg statements per subject'!T2)</f>
        <v>0</v>
      </c>
      <c r="U45">
        <f>SUMIFS('negative statements main'!$AU$6:$AU$258,'negative statements main'!$C$6:$C$258,'neg statements per subject'!U2)</f>
        <v>3</v>
      </c>
    </row>
    <row r="46" spans="1:21" x14ac:dyDescent="0.3">
      <c r="A46" t="s">
        <v>1056</v>
      </c>
      <c r="B46">
        <f>SUMIFS('negative statements main'!$AV$6:$AV$258,'negative statements main'!$C$6:$C$258,'neg statements per subject'!B2)</f>
        <v>1</v>
      </c>
      <c r="C46">
        <f>SUMIFS('negative statements main'!$AV$6:$AV$258,'negative statements main'!$C$6:$C$258,'neg statements per subject'!C2)</f>
        <v>3</v>
      </c>
      <c r="D46">
        <f>SUMIFS('negative statements main'!$AV$6:$AV$258,'negative statements main'!$C$6:$C$258,'neg statements per subject'!D2)</f>
        <v>4</v>
      </c>
      <c r="E46">
        <f>SUMIFS('negative statements main'!$AV$6:$AV$258,'negative statements main'!$C$6:$C$258,'neg statements per subject'!E2)</f>
        <v>0</v>
      </c>
      <c r="F46">
        <f>SUMIFS('negative statements main'!$AV$6:$AV$258,'negative statements main'!$C$6:$C$258,'neg statements per subject'!F2)</f>
        <v>3</v>
      </c>
      <c r="G46">
        <f>SUMIFS('negative statements main'!$AV$6:$AV$258,'negative statements main'!$C$6:$C$258,'neg statements per subject'!G2)</f>
        <v>2</v>
      </c>
      <c r="H46">
        <f>SUMIFS('negative statements main'!$AV$6:$AV$258,'negative statements main'!$C$6:$C$258,'neg statements per subject'!H2)</f>
        <v>0</v>
      </c>
      <c r="I46">
        <f>SUMIFS('negative statements main'!$AV$6:$AV$258,'negative statements main'!$C$6:$C$258,'neg statements per subject'!I2)</f>
        <v>0</v>
      </c>
      <c r="J46">
        <f>SUMIFS('negative statements main'!$AV$6:$AV$258,'negative statements main'!$C$6:$C$258,'neg statements per subject'!J2)</f>
        <v>1</v>
      </c>
      <c r="K46">
        <f>SUMIFS('negative statements main'!$AV$6:$AV$258,'negative statements main'!$C$6:$C$258,'neg statements per subject'!K2)</f>
        <v>1</v>
      </c>
      <c r="L46">
        <f>SUMIFS('negative statements main'!$AV$6:$AV$258,'negative statements main'!$C$6:$C$258,'neg statements per subject'!L2)</f>
        <v>1</v>
      </c>
      <c r="M46">
        <f>SUMIFS('negative statements main'!$AV$6:$AV$258,'negative statements main'!$C$6:$C$258,'neg statements per subject'!M2)</f>
        <v>0</v>
      </c>
      <c r="N46">
        <f>SUMIFS('negative statements main'!$AV$6:$AV$258,'negative statements main'!$C$6:$C$258,'neg statements per subject'!N2)</f>
        <v>3</v>
      </c>
      <c r="O46">
        <f>SUMIFS('negative statements main'!$AV$6:$AV$258,'negative statements main'!$C$6:$C$258,'neg statements per subject'!O2)</f>
        <v>0</v>
      </c>
      <c r="P46">
        <f>SUMIFS('negative statements main'!$AV$6:$AV$258,'negative statements main'!$C$6:$C$258,'neg statements per subject'!P2)</f>
        <v>0</v>
      </c>
      <c r="Q46">
        <f>SUMIFS('negative statements main'!$AV$6:$AV$258,'negative statements main'!$C$6:$C$258,'neg statements per subject'!Q2)</f>
        <v>1</v>
      </c>
      <c r="R46">
        <f>SUMIFS('negative statements main'!$AV$6:$AV$258,'negative statements main'!$C$6:$C$258,'neg statements per subject'!R2)</f>
        <v>1</v>
      </c>
      <c r="S46">
        <f>SUMIFS('negative statements main'!$AV$6:$AV$258,'negative statements main'!$C$6:$C$258,'neg statements per subject'!S2)</f>
        <v>1</v>
      </c>
      <c r="T46">
        <f>SUMIFS('negative statements main'!$AV$6:$AV$258,'negative statements main'!$C$6:$C$258,'neg statements per subject'!T2)</f>
        <v>0</v>
      </c>
      <c r="U46">
        <f>SUMIFS('negative statements main'!$AV$6:$AV$258,'negative statements main'!$C$6:$C$258,'neg statements per subject'!U2)</f>
        <v>1</v>
      </c>
    </row>
    <row r="47" spans="1:21" x14ac:dyDescent="0.3">
      <c r="A47" t="s">
        <v>1057</v>
      </c>
      <c r="B47">
        <f>SUMIFS('negative statements main'!$AW$6:$AW$258,'negative statements main'!$C$6:$C$258,'neg statements per subject'!B2)</f>
        <v>0</v>
      </c>
      <c r="C47">
        <f>SUMIFS('negative statements main'!$AW$6:$AW$258,'negative statements main'!$C$6:$C$258,'neg statements per subject'!C2)</f>
        <v>0</v>
      </c>
      <c r="D47">
        <f>SUMIFS('negative statements main'!$AW$6:$AW$258,'negative statements main'!$C$6:$C$258,'neg statements per subject'!D2)</f>
        <v>3</v>
      </c>
      <c r="E47">
        <f>SUMIFS('negative statements main'!$AW$6:$AW$258,'negative statements main'!$C$6:$C$258,'neg statements per subject'!E2)</f>
        <v>1</v>
      </c>
      <c r="F47">
        <f>SUMIFS('negative statements main'!$AW$6:$AW$258,'negative statements main'!$C$6:$C$258,'neg statements per subject'!F2)</f>
        <v>2</v>
      </c>
      <c r="G47">
        <f>SUMIFS('negative statements main'!$AW$6:$AW$258,'negative statements main'!$C$6:$C$258,'neg statements per subject'!G2)</f>
        <v>0</v>
      </c>
      <c r="H47">
        <f>SUMIFS('negative statements main'!$AW$6:$AW$258,'negative statements main'!$C$6:$C$258,'neg statements per subject'!H2)</f>
        <v>0</v>
      </c>
      <c r="I47">
        <f>SUMIFS('negative statements main'!$AW$6:$AW$258,'negative statements main'!$C$6:$C$258,'neg statements per subject'!I2)</f>
        <v>3</v>
      </c>
      <c r="J47">
        <f>SUMIFS('negative statements main'!$AW$6:$AW$258,'negative statements main'!$C$6:$C$258,'neg statements per subject'!J2)</f>
        <v>1</v>
      </c>
      <c r="K47">
        <f>SUMIFS('negative statements main'!$AW$6:$AW$258,'negative statements main'!$C$6:$C$258,'neg statements per subject'!K2)</f>
        <v>0</v>
      </c>
      <c r="L47">
        <f>SUMIFS('negative statements main'!$AW$6:$AW$258,'negative statements main'!$C$6:$C$258,'neg statements per subject'!L2)</f>
        <v>0</v>
      </c>
      <c r="M47">
        <f>SUMIFS('negative statements main'!$AW$6:$AW$258,'negative statements main'!$C$6:$C$258,'neg statements per subject'!M2)</f>
        <v>0</v>
      </c>
      <c r="N47">
        <f>SUMIFS('negative statements main'!$AW$6:$AW$258,'negative statements main'!$C$6:$C$258,'neg statements per subject'!N2)</f>
        <v>0</v>
      </c>
      <c r="O47">
        <f>SUMIFS('negative statements main'!$AW$6:$AW$258,'negative statements main'!$C$6:$C$258,'neg statements per subject'!O2)</f>
        <v>0</v>
      </c>
      <c r="P47">
        <f>SUMIFS('negative statements main'!$AW$6:$AW$258,'negative statements main'!$C$6:$C$258,'neg statements per subject'!P2)</f>
        <v>0</v>
      </c>
      <c r="Q47">
        <f>SUMIFS('negative statements main'!$AW$6:$AW$258,'negative statements main'!$C$6:$C$258,'neg statements per subject'!Q2)</f>
        <v>0</v>
      </c>
      <c r="R47">
        <f>SUMIFS('negative statements main'!$AW$6:$AW$258,'negative statements main'!$C$6:$C$258,'neg statements per subject'!R2)</f>
        <v>2</v>
      </c>
      <c r="S47">
        <f>SUMIFS('negative statements main'!$AW$6:$AW$258,'negative statements main'!$C$6:$C$258,'neg statements per subject'!S2)</f>
        <v>0</v>
      </c>
      <c r="T47">
        <f>SUMIFS('negative statements main'!$AW$6:$AW$258,'negative statements main'!$C$6:$C$258,'neg statements per subject'!T2)</f>
        <v>0</v>
      </c>
      <c r="U47">
        <f>SUMIFS('negative statements main'!$AW$6:$AW$258,'negative statements main'!$C$6:$C$258,'neg statements per subject'!U2)</f>
        <v>1</v>
      </c>
    </row>
    <row r="48" spans="1:21" x14ac:dyDescent="0.3">
      <c r="A48" t="s">
        <v>1058</v>
      </c>
      <c r="B48">
        <f>SUMIFS('negative statements main'!$AX$6:$AX$258,'negative statements main'!$C$6:$C$258,'neg statements per subject'!B2)</f>
        <v>1</v>
      </c>
      <c r="C48">
        <f>SUMIFS('negative statements main'!$AX$6:$AX$258,'negative statements main'!$C$6:$C$258,'neg statements per subject'!C2)</f>
        <v>3</v>
      </c>
      <c r="D48">
        <f>SUMIFS('negative statements main'!$AX$6:$AX$258,'negative statements main'!$C$6:$C$258,'neg statements per subject'!D2)</f>
        <v>1</v>
      </c>
      <c r="E48">
        <f>SUMIFS('negative statements main'!$AX$6:$AX$258,'negative statements main'!$C$6:$C$258,'neg statements per subject'!E2)</f>
        <v>1</v>
      </c>
      <c r="F48">
        <f>SUMIFS('negative statements main'!$AX$6:$AX$258,'negative statements main'!$C$6:$C$258,'neg statements per subject'!F2)</f>
        <v>1</v>
      </c>
      <c r="G48">
        <f>SUMIFS('negative statements main'!$AX$6:$AX$258,'negative statements main'!$C$6:$C$258,'neg statements per subject'!G2)</f>
        <v>1</v>
      </c>
      <c r="H48">
        <f>SUMIFS('negative statements main'!$AX$6:$AX$258,'negative statements main'!$C$6:$C$258,'neg statements per subject'!H2)</f>
        <v>0</v>
      </c>
      <c r="I48">
        <f>SUMIFS('negative statements main'!$AX$6:$AX$258,'negative statements main'!$C$6:$C$258,'neg statements per subject'!I2)</f>
        <v>1</v>
      </c>
      <c r="J48">
        <f>SUMIFS('negative statements main'!$AX$6:$AX$258,'negative statements main'!$C$6:$C$258,'neg statements per subject'!J2)</f>
        <v>1</v>
      </c>
      <c r="K48">
        <f>SUMIFS('negative statements main'!$AX$6:$AX$258,'negative statements main'!$C$6:$C$258,'neg statements per subject'!K2)</f>
        <v>0</v>
      </c>
      <c r="L48">
        <f>SUMIFS('negative statements main'!$AX$6:$AX$258,'negative statements main'!$C$6:$C$258,'neg statements per subject'!L2)</f>
        <v>0</v>
      </c>
      <c r="M48">
        <f>SUMIFS('negative statements main'!$AX$6:$AX$258,'negative statements main'!$C$6:$C$258,'neg statements per subject'!M2)</f>
        <v>2</v>
      </c>
      <c r="N48">
        <f>SUMIFS('negative statements main'!$AX$6:$AX$258,'negative statements main'!$C$6:$C$258,'neg statements per subject'!N2)</f>
        <v>0</v>
      </c>
      <c r="O48">
        <f>SUMIFS('negative statements main'!$AX$6:$AX$258,'negative statements main'!$C$6:$C$258,'neg statements per subject'!O2)</f>
        <v>0</v>
      </c>
      <c r="P48">
        <f>SUMIFS('negative statements main'!$AX$6:$AX$258,'negative statements main'!$C$6:$C$258,'neg statements per subject'!P2)</f>
        <v>1</v>
      </c>
      <c r="Q48">
        <f>SUMIFS('negative statements main'!$AX$6:$AX$258,'negative statements main'!$C$6:$C$258,'neg statements per subject'!Q2)</f>
        <v>0</v>
      </c>
      <c r="R48">
        <f>SUMIFS('negative statements main'!$AX$6:$AX$258,'negative statements main'!$C$6:$C$258,'neg statements per subject'!R2)</f>
        <v>0</v>
      </c>
      <c r="S48">
        <f>SUMIFS('negative statements main'!$AX$6:$AX$258,'negative statements main'!$C$6:$C$258,'neg statements per subject'!S2)</f>
        <v>0</v>
      </c>
      <c r="T48">
        <f>SUMIFS('negative statements main'!$AX$6:$AX$258,'negative statements main'!$C$6:$C$258,'neg statements per subject'!T2)</f>
        <v>1</v>
      </c>
      <c r="U48">
        <f>SUMIFS('negative statements main'!$AX$6:$AX$258,'negative statements main'!$C$6:$C$258,'neg statements per subject'!U2)</f>
        <v>1</v>
      </c>
    </row>
  </sheetData>
  <phoneticPr fontId="5" type="noConversion"/>
  <pageMargins left="0.7" right="0.7" top="0.78740157499999996" bottom="0.78740157499999996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436E8-C595-4344-A90B-B3665B4E72BE}">
  <dimension ref="A1:V48"/>
  <sheetViews>
    <sheetView workbookViewId="0">
      <selection activeCell="A3" sqref="A3"/>
    </sheetView>
  </sheetViews>
  <sheetFormatPr baseColWidth="10" defaultRowHeight="14.4" x14ac:dyDescent="0.3"/>
  <cols>
    <col min="1" max="1" width="24.21875" customWidth="1"/>
  </cols>
  <sheetData>
    <row r="1" spans="1:22" x14ac:dyDescent="0.3">
      <c r="A1" t="s">
        <v>1118</v>
      </c>
      <c r="B1" t="s">
        <v>1116</v>
      </c>
    </row>
    <row r="2" spans="1:22" x14ac:dyDescent="0.3">
      <c r="A2" s="37" t="s">
        <v>1117</v>
      </c>
      <c r="B2" s="36" t="s">
        <v>989</v>
      </c>
      <c r="C2" s="36" t="s">
        <v>211</v>
      </c>
      <c r="D2" s="36" t="s">
        <v>986</v>
      </c>
      <c r="E2" s="36" t="s">
        <v>742</v>
      </c>
      <c r="F2" s="36" t="s">
        <v>987</v>
      </c>
      <c r="G2" s="36" t="s">
        <v>251</v>
      </c>
      <c r="H2" s="36" t="s">
        <v>743</v>
      </c>
      <c r="I2" s="36" t="s">
        <v>994</v>
      </c>
      <c r="J2" s="36" t="s">
        <v>744</v>
      </c>
      <c r="K2" s="36" t="s">
        <v>992</v>
      </c>
      <c r="L2" s="36" t="s">
        <v>991</v>
      </c>
      <c r="M2" s="36" t="s">
        <v>741</v>
      </c>
      <c r="N2" s="36" t="s">
        <v>169</v>
      </c>
      <c r="O2" s="36" t="s">
        <v>745</v>
      </c>
      <c r="P2" s="36" t="s">
        <v>990</v>
      </c>
      <c r="Q2" s="36" t="s">
        <v>740</v>
      </c>
      <c r="R2" s="36" t="s">
        <v>739</v>
      </c>
      <c r="S2" s="36" t="s">
        <v>993</v>
      </c>
      <c r="T2" s="36" t="s">
        <v>988</v>
      </c>
      <c r="U2" s="36" t="s">
        <v>751</v>
      </c>
      <c r="V2" s="36"/>
    </row>
    <row r="3" spans="1:22" x14ac:dyDescent="0.3">
      <c r="A3" t="s">
        <v>1013</v>
      </c>
      <c r="B3">
        <f>SUMIFS('positive statements main'!$E$6:$E$258,'positive statements main'!$C$6:$C$258,'pos statements per subject'!B2)</f>
        <v>1</v>
      </c>
      <c r="C3">
        <f>SUMIFS('positive statements main'!$E$6:$E$258,'positive statements main'!$C$6:$C$258,'pos statements per subject'!C2)</f>
        <v>1</v>
      </c>
      <c r="D3">
        <f>SUMIFS('positive statements main'!$E$6:$E$258,'positive statements main'!$C$6:$C$258,'pos statements per subject'!D2)</f>
        <v>1</v>
      </c>
      <c r="E3">
        <f>SUMIFS('positive statements main'!$E$6:$E$258,'positive statements main'!$C$6:$C$258,'pos statements per subject'!E2)</f>
        <v>0</v>
      </c>
      <c r="F3">
        <f>SUMIFS('positive statements main'!$E$6:$E$258,'positive statements main'!$C$6:$C$258,'pos statements per subject'!F2)</f>
        <v>0</v>
      </c>
      <c r="G3">
        <f>SUMIFS('positive statements main'!$E$6:$E$258,'positive statements main'!$C$6:$C$258,'pos statements per subject'!G2)</f>
        <v>0</v>
      </c>
      <c r="H3">
        <f>SUMIFS('positive statements main'!$E$6:$E$258,'positive statements main'!$C$6:$C$258,'pos statements per subject'!H2)</f>
        <v>1</v>
      </c>
      <c r="I3">
        <f>SUMIFS('positive statements main'!$E$6:$E$258,'positive statements main'!$C$6:$C$258,'pos statements per subject'!I2)</f>
        <v>0</v>
      </c>
      <c r="J3">
        <f>SUMIFS('positive statements main'!$E$6:$E$258,'positive statements main'!$C$6:$C$258,'pos statements per subject'!J2)</f>
        <v>1</v>
      </c>
      <c r="K3">
        <f>SUMIFS('positive statements main'!$E$6:$E$258,'positive statements main'!$C$6:$C$258,'pos statements per subject'!K2)</f>
        <v>0</v>
      </c>
      <c r="L3">
        <f>SUMIFS('positive statements main'!$E$6:$E$258,'positive statements main'!$C$6:$C$258,'pos statements per subject'!L2)</f>
        <v>1</v>
      </c>
      <c r="M3">
        <f>SUMIFS('positive statements main'!$E$6:$E$258,'positive statements main'!$C$6:$C$258,'pos statements per subject'!M2)</f>
        <v>0</v>
      </c>
      <c r="N3">
        <f>SUMIFS('positive statements main'!$E$6:$E$258,'positive statements main'!$C$6:$C$258,'pos statements per subject'!N2)</f>
        <v>0</v>
      </c>
      <c r="O3">
        <f>SUMIFS('positive statements main'!$E$6:$E$258,'positive statements main'!$C$6:$C$258,'pos statements per subject'!O2)</f>
        <v>0</v>
      </c>
      <c r="P3">
        <f>SUMIFS('positive statements main'!$E$6:$E$258,'positive statements main'!$C$6:$C$258,'pos statements per subject'!P2)</f>
        <v>0</v>
      </c>
      <c r="Q3">
        <f>SUMIFS('positive statements main'!$E$6:$E$258,'positive statements main'!$C$6:$C$258,'pos statements per subject'!Q2)</f>
        <v>0</v>
      </c>
      <c r="R3">
        <f>SUMIFS('positive statements main'!$E$6:$E$258,'positive statements main'!$C$6:$C$258,'pos statements per subject'!R2)</f>
        <v>0</v>
      </c>
      <c r="S3">
        <f>SUMIFS('positive statements main'!$E$6:$E$258,'positive statements main'!$C$6:$C$258,'pos statements per subject'!S2)</f>
        <v>1</v>
      </c>
      <c r="T3">
        <f>SUMIFS('positive statements main'!$E$6:$E$258,'positive statements main'!$C$6:$C$258,'pos statements per subject'!T2)</f>
        <v>0</v>
      </c>
      <c r="U3">
        <f>SUMIFS('positive statements main'!$E$6:$E$258,'positive statements main'!$C$6:$C$258,'pos statements per subject'!U2)</f>
        <v>0</v>
      </c>
    </row>
    <row r="4" spans="1:22" x14ac:dyDescent="0.3">
      <c r="A4" t="s">
        <v>1014</v>
      </c>
      <c r="B4">
        <f>SUMIFS('positive statements main'!$F$6:$F$258,'positive statements main'!$C$6:$C$258,'pos statements per subject'!B2)</f>
        <v>3</v>
      </c>
      <c r="C4">
        <f>SUMIFS('positive statements main'!$F$6:$F$258,'positive statements main'!$C$6:$C$258,'pos statements per subject'!C2)</f>
        <v>0</v>
      </c>
      <c r="D4">
        <f>SUMIFS('positive statements main'!$F$6:$F$258,'positive statements main'!$C$6:$C$258,'pos statements per subject'!D2)</f>
        <v>1</v>
      </c>
      <c r="E4">
        <f>SUMIFS('positive statements main'!$F$6:$F$258,'positive statements main'!$C$6:$C$258,'pos statements per subject'!E2)</f>
        <v>1</v>
      </c>
      <c r="F4">
        <f>SUMIFS('positive statements main'!$F$6:$F$258,'positive statements main'!$C$6:$C$258,'pos statements per subject'!F2)</f>
        <v>0</v>
      </c>
      <c r="G4">
        <f>SUMIFS('positive statements main'!$F$6:$F$258,'positive statements main'!$C$6:$C$258,'pos statements per subject'!G2)</f>
        <v>2</v>
      </c>
      <c r="H4">
        <f>SUMIFS('positive statements main'!$F$6:$F$258,'positive statements main'!$C$6:$C$258,'pos statements per subject'!H2)</f>
        <v>1</v>
      </c>
      <c r="I4">
        <f>SUMIFS('positive statements main'!$F$6:$F$258,'positive statements main'!$C$6:$C$258,'pos statements per subject'!I2)</f>
        <v>0</v>
      </c>
      <c r="J4">
        <f>SUMIFS('positive statements main'!$F$6:$F$258,'positive statements main'!$C$6:$C$258,'pos statements per subject'!J2)</f>
        <v>0</v>
      </c>
      <c r="K4">
        <f>SUMIFS('positive statements main'!$F$6:$F$258,'positive statements main'!$C$6:$C$258,'pos statements per subject'!K2)</f>
        <v>0</v>
      </c>
      <c r="L4">
        <f>SUMIFS('positive statements main'!$F$6:$F$258,'positive statements main'!$C$6:$C$258,'pos statements per subject'!L2)</f>
        <v>0</v>
      </c>
      <c r="M4">
        <f>SUMIFS('positive statements main'!$F$6:$F$258,'positive statements main'!$C$6:$C$258,'pos statements per subject'!M2)</f>
        <v>1</v>
      </c>
      <c r="N4">
        <f>SUMIFS('positive statements main'!$F$6:$F$258,'positive statements main'!$C$6:$C$258,'pos statements per subject'!N2)</f>
        <v>0</v>
      </c>
      <c r="O4">
        <f>SUMIFS('positive statements main'!$F$6:$F$258,'positive statements main'!$C$6:$C$258,'pos statements per subject'!O2)</f>
        <v>1</v>
      </c>
      <c r="P4">
        <f>SUMIFS('positive statements main'!$F$6:$F$258,'positive statements main'!$C$6:$C$258,'pos statements per subject'!P2)</f>
        <v>0</v>
      </c>
      <c r="Q4">
        <f>SUMIFS('positive statements main'!$F$6:$F$258,'positive statements main'!$C$6:$C$258,'pos statements per subject'!Q2)</f>
        <v>0</v>
      </c>
      <c r="R4">
        <f>SUMIFS('positive statements main'!$F$6:$F$258,'positive statements main'!$C$6:$C$258,'pos statements per subject'!R2)</f>
        <v>0</v>
      </c>
      <c r="S4">
        <f>SUMIFS('positive statements main'!$F$6:$F$258,'positive statements main'!$C$6:$C$258,'pos statements per subject'!S2)</f>
        <v>0</v>
      </c>
      <c r="T4">
        <f>SUMIFS('positive statements main'!$F$6:$F$258,'positive statements main'!$C$6:$C$258,'pos statements per subject'!T2)</f>
        <v>1</v>
      </c>
      <c r="U4">
        <f>SUMIFS('positive statements main'!$F$6:$F$258,'positive statements main'!$C$6:$C$258,'pos statements per subject'!U2)</f>
        <v>0</v>
      </c>
    </row>
    <row r="5" spans="1:22" x14ac:dyDescent="0.3">
      <c r="A5" t="s">
        <v>1015</v>
      </c>
      <c r="B5">
        <f>SUMIFS('positive statements main'!$G$6:$G$258,'positive statements main'!$C$6:$C$258,'pos statements per subject'!B2)</f>
        <v>2</v>
      </c>
      <c r="C5">
        <f>SUMIFS('positive statements main'!$G$6:$G$258,'positive statements main'!$C$6:$C$258,'pos statements per subject'!C2)</f>
        <v>0</v>
      </c>
      <c r="D5">
        <f>SUMIFS('positive statements main'!$G$6:$G$258,'positive statements main'!$C$6:$C$258,'pos statements per subject'!D2)</f>
        <v>0</v>
      </c>
      <c r="E5">
        <f>SUMIFS('positive statements main'!$G$6:$G$258,'positive statements main'!$C$6:$C$258,'pos statements per subject'!E2)</f>
        <v>0</v>
      </c>
      <c r="F5">
        <f>SUMIFS('positive statements main'!$G$6:$G$258,'positive statements main'!$C$6:$C$258,'pos statements per subject'!F2)</f>
        <v>0</v>
      </c>
      <c r="G5">
        <f>SUMIFS('positive statements main'!$G$6:$G$258,'positive statements main'!$C$6:$C$258,'pos statements per subject'!G2)</f>
        <v>1</v>
      </c>
      <c r="H5">
        <f>SUMIFS('positive statements main'!$G$6:$G$258,'positive statements main'!$C$6:$C$258,'pos statements per subject'!H2)</f>
        <v>1</v>
      </c>
      <c r="I5">
        <f>SUMIFS('positive statements main'!$G$6:$G$258,'positive statements main'!$C$6:$C$258,'pos statements per subject'!I2)</f>
        <v>0</v>
      </c>
      <c r="J5">
        <f>SUMIFS('positive statements main'!$G$6:$G$258,'positive statements main'!$C$6:$C$258,'pos statements per subject'!J2)</f>
        <v>1</v>
      </c>
      <c r="K5">
        <f>SUMIFS('positive statements main'!$G$6:$G$258,'positive statements main'!$C$6:$C$258,'pos statements per subject'!K2)</f>
        <v>0</v>
      </c>
      <c r="L5">
        <f>SUMIFS('positive statements main'!$G$6:$G$258,'positive statements main'!$C$6:$C$258,'pos statements per subject'!L2)</f>
        <v>0</v>
      </c>
      <c r="M5">
        <f>SUMIFS('positive statements main'!$G$6:$G$258,'positive statements main'!$C$6:$C$258,'pos statements per subject'!M2)</f>
        <v>0</v>
      </c>
      <c r="N5">
        <f>SUMIFS('positive statements main'!$G$6:$G$258,'positive statements main'!$C$6:$C$258,'pos statements per subject'!N2)</f>
        <v>0</v>
      </c>
      <c r="O5">
        <f>SUMIFS('positive statements main'!$G$6:$G$258,'positive statements main'!$C$6:$C$258,'pos statements per subject'!O2)</f>
        <v>0</v>
      </c>
      <c r="P5">
        <f>SUMIFS('positive statements main'!$G$6:$G$258,'positive statements main'!$C$6:$C$258,'pos statements per subject'!P2)</f>
        <v>0</v>
      </c>
      <c r="Q5">
        <f>SUMIFS('positive statements main'!$G$6:$G$258,'positive statements main'!$C$6:$C$258,'pos statements per subject'!Q2)</f>
        <v>0</v>
      </c>
      <c r="R5">
        <f>SUMIFS('positive statements main'!$G$6:$G$258,'positive statements main'!$C$6:$C$258,'pos statements per subject'!R2)</f>
        <v>0</v>
      </c>
      <c r="S5">
        <f>SUMIFS('positive statements main'!$G$6:$G$258,'positive statements main'!$C$6:$C$258,'pos statements per subject'!S2)</f>
        <v>0</v>
      </c>
      <c r="T5">
        <f>SUMIFS('positive statements main'!$G$6:$G$258,'positive statements main'!$C$6:$C$258,'pos statements per subject'!T2)</f>
        <v>0</v>
      </c>
      <c r="U5">
        <f>SUMIFS('positive statements main'!$G$6:$G$258,'positive statements main'!$C$6:$C$258,'pos statements per subject'!U2)</f>
        <v>0</v>
      </c>
    </row>
    <row r="6" spans="1:22" x14ac:dyDescent="0.3">
      <c r="A6" t="s">
        <v>1016</v>
      </c>
      <c r="B6">
        <f>SUMIFS('positive statements main'!$H$6:$H$258,'positive statements main'!$C$6:$C$258,'pos statements per subject'!B2)</f>
        <v>2</v>
      </c>
      <c r="C6">
        <f>SUMIFS('positive statements main'!$H$6:$H$258,'positive statements main'!$C$6:$C$258,'pos statements per subject'!C2)</f>
        <v>0</v>
      </c>
      <c r="D6">
        <f>SUMIFS('positive statements main'!$H$6:$H$258,'positive statements main'!$C$6:$C$258,'pos statements per subject'!D2)</f>
        <v>0</v>
      </c>
      <c r="E6">
        <f>SUMIFS('positive statements main'!$H$6:$H$258,'positive statements main'!$C$6:$C$258,'pos statements per subject'!E2)</f>
        <v>0</v>
      </c>
      <c r="F6">
        <f>SUMIFS('positive statements main'!$H$6:$H$258,'positive statements main'!$C$6:$C$258,'pos statements per subject'!F2)</f>
        <v>0</v>
      </c>
      <c r="G6">
        <f>SUMIFS('positive statements main'!$H$6:$H$258,'positive statements main'!$C$6:$C$258,'pos statements per subject'!G2)</f>
        <v>0</v>
      </c>
      <c r="H6">
        <f>SUMIFS('positive statements main'!$H$6:$H$258,'positive statements main'!$C$6:$C$258,'pos statements per subject'!H2)</f>
        <v>1</v>
      </c>
      <c r="I6">
        <f>SUMIFS('positive statements main'!$H$6:$H$258,'positive statements main'!$C$6:$C$258,'pos statements per subject'!I2)</f>
        <v>0</v>
      </c>
      <c r="J6">
        <f>SUMIFS('positive statements main'!$H$6:$H$258,'positive statements main'!$C$6:$C$258,'pos statements per subject'!J2)</f>
        <v>0</v>
      </c>
      <c r="K6">
        <f>SUMIFS('positive statements main'!$H$6:$H$258,'positive statements main'!$C$6:$C$258,'pos statements per subject'!K2)</f>
        <v>0</v>
      </c>
      <c r="L6">
        <f>SUMIFS('positive statements main'!$H$6:$H$258,'positive statements main'!$C$6:$C$258,'pos statements per subject'!L2)</f>
        <v>0</v>
      </c>
      <c r="M6">
        <f>SUMIFS('positive statements main'!$H$6:$H$258,'positive statements main'!$C$6:$C$258,'pos statements per subject'!M2)</f>
        <v>1</v>
      </c>
      <c r="N6">
        <f>SUMIFS('positive statements main'!$H$6:$H$258,'positive statements main'!$C$6:$C$258,'pos statements per subject'!N2)</f>
        <v>0</v>
      </c>
      <c r="O6">
        <f>SUMIFS('positive statements main'!$H$6:$H$258,'positive statements main'!$C$6:$C$258,'pos statements per subject'!O2)</f>
        <v>0</v>
      </c>
      <c r="P6">
        <f>SUMIFS('positive statements main'!$H$6:$H$258,'positive statements main'!$C$6:$C$258,'pos statements per subject'!P2)</f>
        <v>0</v>
      </c>
      <c r="Q6">
        <f>SUMIFS('positive statements main'!$H$6:$H$258,'positive statements main'!$C$6:$C$258,'pos statements per subject'!Q2)</f>
        <v>0</v>
      </c>
      <c r="R6">
        <f>SUMIFS('positive statements main'!$H$6:$H$258,'positive statements main'!$C$6:$C$258,'pos statements per subject'!R2)</f>
        <v>0</v>
      </c>
      <c r="S6">
        <f>SUMIFS('positive statements main'!$H$6:$H$258,'positive statements main'!$C$6:$C$258,'pos statements per subject'!S2)</f>
        <v>0</v>
      </c>
      <c r="T6">
        <f>SUMIFS('positive statements main'!$H$6:$H$258,'positive statements main'!$C$6:$C$258,'pos statements per subject'!T2)</f>
        <v>1</v>
      </c>
      <c r="U6">
        <f>SUMIFS('positive statements main'!$H$6:$H$258,'positive statements main'!$C$6:$C$258,'pos statements per subject'!U2)</f>
        <v>1</v>
      </c>
    </row>
    <row r="7" spans="1:22" x14ac:dyDescent="0.3">
      <c r="A7" t="s">
        <v>1017</v>
      </c>
      <c r="B7">
        <f>SUMIFS('positive statements main'!$I$6:$I$258,'positive statements main'!$C$6:$C$258,'pos statements per subject'!B2)</f>
        <v>1</v>
      </c>
      <c r="C7">
        <f>SUMIFS('positive statements main'!$I$6:$I$258,'positive statements main'!$C$6:$C$258,'pos statements per subject'!C2)</f>
        <v>1</v>
      </c>
      <c r="D7">
        <f>SUMIFS('positive statements main'!$I$6:$I$258,'positive statements main'!$C$6:$C$258,'pos statements per subject'!D2)</f>
        <v>1</v>
      </c>
      <c r="E7">
        <f>SUMIFS('positive statements main'!$I$6:$I$258,'positive statements main'!$C$6:$C$258,'pos statements per subject'!E2)</f>
        <v>3</v>
      </c>
      <c r="F7">
        <f>SUMIFS('positive statements main'!$I$6:$I$258,'positive statements main'!$C$6:$C$258,'pos statements per subject'!F2)</f>
        <v>0</v>
      </c>
      <c r="G7">
        <f>SUMIFS('positive statements main'!$I$6:$I$258,'positive statements main'!$C$6:$C$258,'pos statements per subject'!G2)</f>
        <v>1</v>
      </c>
      <c r="H7">
        <f>SUMIFS('positive statements main'!$I$6:$I$258,'positive statements main'!$C$6:$C$258,'pos statements per subject'!H2)</f>
        <v>1</v>
      </c>
      <c r="I7">
        <f>SUMIFS('positive statements main'!$I$6:$I$258,'positive statements main'!$C$6:$C$258,'pos statements per subject'!I2)</f>
        <v>0</v>
      </c>
      <c r="J7">
        <f>SUMIFS('positive statements main'!$I$6:$I$258,'positive statements main'!$C$6:$C$258,'pos statements per subject'!J2)</f>
        <v>1</v>
      </c>
      <c r="K7">
        <f>SUMIFS('positive statements main'!$I$6:$I$258,'positive statements main'!$C$6:$C$258,'pos statements per subject'!K2)</f>
        <v>0</v>
      </c>
      <c r="L7">
        <f>SUMIFS('positive statements main'!$I$6:$I$258,'positive statements main'!$C$6:$C$258,'pos statements per subject'!L2)</f>
        <v>0</v>
      </c>
      <c r="M7">
        <f>SUMIFS('positive statements main'!$I$6:$I$258,'positive statements main'!$C$6:$C$258,'pos statements per subject'!M2)</f>
        <v>0</v>
      </c>
      <c r="N7">
        <f>SUMIFS('positive statements main'!$I$6:$I$258,'positive statements main'!$C$6:$C$258,'pos statements per subject'!N2)</f>
        <v>0</v>
      </c>
      <c r="O7">
        <f>SUMIFS('positive statements main'!$I$6:$I$258,'positive statements main'!$C$6:$C$258,'pos statements per subject'!O2)</f>
        <v>0</v>
      </c>
      <c r="P7">
        <f>SUMIFS('positive statements main'!$I$6:$I$258,'positive statements main'!$C$6:$C$258,'pos statements per subject'!P2)</f>
        <v>1</v>
      </c>
      <c r="Q7">
        <f>SUMIFS('positive statements main'!$I$6:$I$258,'positive statements main'!$C$6:$C$258,'pos statements per subject'!Q2)</f>
        <v>0</v>
      </c>
      <c r="R7">
        <f>SUMIFS('positive statements main'!$I$6:$I$258,'positive statements main'!$C$6:$C$258,'pos statements per subject'!R2)</f>
        <v>0</v>
      </c>
      <c r="S7">
        <f>SUMIFS('positive statements main'!$I$6:$I$258,'positive statements main'!$C$6:$C$258,'pos statements per subject'!S2)</f>
        <v>0</v>
      </c>
      <c r="T7">
        <f>SUMIFS('positive statements main'!$I$6:$I$258,'positive statements main'!$C$6:$C$258,'pos statements per subject'!T2)</f>
        <v>1</v>
      </c>
      <c r="U7">
        <f>SUMIFS('positive statements main'!$I$6:$I$258,'positive statements main'!$C$6:$C$258,'pos statements per subject'!U2)</f>
        <v>0</v>
      </c>
    </row>
    <row r="8" spans="1:22" x14ac:dyDescent="0.3">
      <c r="A8" t="s">
        <v>1018</v>
      </c>
      <c r="B8">
        <f>SUMIFS('positive statements main'!$J$6:$J$258,'positive statements main'!$C$6:$C$258,'pos statements per subject'!B2)</f>
        <v>5</v>
      </c>
      <c r="C8">
        <f>SUMIFS('positive statements main'!$J$6:$J$258,'positive statements main'!$C$6:$C$258,'pos statements per subject'!C2)</f>
        <v>0</v>
      </c>
      <c r="D8">
        <f>SUMIFS('positive statements main'!$J$6:$J$258,'positive statements main'!$C$6:$C$258,'pos statements per subject'!D2)</f>
        <v>0</v>
      </c>
      <c r="E8">
        <f>SUMIFS('positive statements main'!$J$6:$J$258,'positive statements main'!$C$6:$C$258,'pos statements per subject'!E2)</f>
        <v>1</v>
      </c>
      <c r="F8">
        <f>SUMIFS('positive statements main'!$J$6:$J$258,'positive statements main'!$C$6:$C$258,'pos statements per subject'!F2)</f>
        <v>0</v>
      </c>
      <c r="G8">
        <f>SUMIFS('positive statements main'!$J$6:$J$258,'positive statements main'!$C$6:$C$258,'pos statements per subject'!G2)</f>
        <v>3</v>
      </c>
      <c r="H8">
        <f>SUMIFS('positive statements main'!$J$6:$J$258,'positive statements main'!$C$6:$C$258,'pos statements per subject'!H2)</f>
        <v>1</v>
      </c>
      <c r="I8">
        <f>SUMIFS('positive statements main'!$J$6:$J$258,'positive statements main'!$C$6:$C$258,'pos statements per subject'!I2)</f>
        <v>0</v>
      </c>
      <c r="J8">
        <f>SUMIFS('positive statements main'!$J$6:$J$258,'positive statements main'!$C$6:$C$258,'pos statements per subject'!J2)</f>
        <v>1</v>
      </c>
      <c r="K8">
        <f>SUMIFS('positive statements main'!$J$6:$J$258,'positive statements main'!$C$6:$C$258,'pos statements per subject'!K2)</f>
        <v>1</v>
      </c>
      <c r="L8">
        <f>SUMIFS('positive statements main'!$J$6:$J$258,'positive statements main'!$C$6:$C$258,'pos statements per subject'!L2)</f>
        <v>0</v>
      </c>
      <c r="M8">
        <f>SUMIFS('positive statements main'!$J$6:$J$258,'positive statements main'!$C$6:$C$258,'pos statements per subject'!M2)</f>
        <v>1</v>
      </c>
      <c r="N8">
        <f>SUMIFS('positive statements main'!$J$6:$J$258,'positive statements main'!$C$6:$C$258,'pos statements per subject'!N2)</f>
        <v>1</v>
      </c>
      <c r="O8">
        <f>SUMIFS('positive statements main'!$J$6:$J$258,'positive statements main'!$C$6:$C$258,'pos statements per subject'!O2)</f>
        <v>0</v>
      </c>
      <c r="P8">
        <f>SUMIFS('positive statements main'!$J$6:$J$258,'positive statements main'!$C$6:$C$258,'pos statements per subject'!P2)</f>
        <v>1</v>
      </c>
      <c r="Q8">
        <f>SUMIFS('positive statements main'!$J$6:$J$258,'positive statements main'!$C$6:$C$258,'pos statements per subject'!Q2)</f>
        <v>0</v>
      </c>
      <c r="R8">
        <f>SUMIFS('positive statements main'!$J$6:$J$258,'positive statements main'!$C$6:$C$258,'pos statements per subject'!R2)</f>
        <v>0</v>
      </c>
      <c r="S8">
        <f>SUMIFS('positive statements main'!$J$6:$J$258,'positive statements main'!$C$6:$C$258,'pos statements per subject'!S2)</f>
        <v>0</v>
      </c>
      <c r="T8">
        <f>SUMIFS('positive statements main'!$J$6:$J$258,'positive statements main'!$C$6:$C$258,'pos statements per subject'!T2)</f>
        <v>0</v>
      </c>
      <c r="U8">
        <f>SUMIFS('positive statements main'!$J$6:$J$258,'positive statements main'!$C$6:$C$258,'pos statements per subject'!U2)</f>
        <v>0</v>
      </c>
    </row>
    <row r="9" spans="1:22" x14ac:dyDescent="0.3">
      <c r="A9" t="s">
        <v>1019</v>
      </c>
      <c r="B9">
        <f>SUMIFS('positive statements main'!$K$6:$K$258,'positive statements main'!$C$6:$C$258,'pos statements per subject'!B2)</f>
        <v>1</v>
      </c>
      <c r="C9">
        <f>SUMIFS('positive statements main'!$K$6:$K$258,'positive statements main'!$C$6:$C$258,'pos statements per subject'!C2)</f>
        <v>0</v>
      </c>
      <c r="D9">
        <f>SUMIFS('positive statements main'!$K$6:$K$258,'positive statements main'!$C$6:$C$258,'pos statements per subject'!D2)</f>
        <v>0</v>
      </c>
      <c r="E9">
        <f>SUMIFS('positive statements main'!$K$6:$K$258,'positive statements main'!$C$6:$C$258,'pos statements per subject'!E2)</f>
        <v>1</v>
      </c>
      <c r="F9">
        <f>SUMIFS('positive statements main'!$K$6:$K$258,'positive statements main'!$C$6:$C$258,'pos statements per subject'!F2)</f>
        <v>0</v>
      </c>
      <c r="G9">
        <f>SUMIFS('positive statements main'!$K$6:$K$258,'positive statements main'!$C$6:$C$258,'pos statements per subject'!G2)</f>
        <v>0</v>
      </c>
      <c r="H9">
        <f>SUMIFS('positive statements main'!$K$6:$K$258,'positive statements main'!$C$6:$C$258,'pos statements per subject'!H2)</f>
        <v>1</v>
      </c>
      <c r="I9">
        <f>SUMIFS('positive statements main'!$K$6:$K$258,'positive statements main'!$C$6:$C$258,'pos statements per subject'!I2)</f>
        <v>0</v>
      </c>
      <c r="J9">
        <f>SUMIFS('positive statements main'!$K$6:$K$258,'positive statements main'!$C$6:$C$258,'pos statements per subject'!J2)</f>
        <v>0</v>
      </c>
      <c r="K9">
        <f>SUMIFS('positive statements main'!$K$6:$K$258,'positive statements main'!$C$6:$C$258,'pos statements per subject'!K2)</f>
        <v>0</v>
      </c>
      <c r="L9">
        <f>SUMIFS('positive statements main'!$K$6:$K$258,'positive statements main'!$C$6:$C$258,'pos statements per subject'!L2)</f>
        <v>1</v>
      </c>
      <c r="M9">
        <f>SUMIFS('positive statements main'!$K$6:$K$258,'positive statements main'!$C$6:$C$258,'pos statements per subject'!M2)</f>
        <v>0</v>
      </c>
      <c r="N9">
        <f>SUMIFS('positive statements main'!$K$6:$K$258,'positive statements main'!$C$6:$C$258,'pos statements per subject'!N2)</f>
        <v>0</v>
      </c>
      <c r="O9">
        <f>SUMIFS('positive statements main'!$K$6:$K$258,'positive statements main'!$C$6:$C$258,'pos statements per subject'!O2)</f>
        <v>0</v>
      </c>
      <c r="P9">
        <f>SUMIFS('positive statements main'!$K$6:$K$258,'positive statements main'!$C$6:$C$258,'pos statements per subject'!P2)</f>
        <v>1</v>
      </c>
      <c r="Q9">
        <f>SUMIFS('positive statements main'!$K$6:$K$258,'positive statements main'!$C$6:$C$258,'pos statements per subject'!Q2)</f>
        <v>0</v>
      </c>
      <c r="R9">
        <f>SUMIFS('positive statements main'!$K$6:$K$258,'positive statements main'!$C$6:$C$258,'pos statements per subject'!R2)</f>
        <v>0</v>
      </c>
      <c r="S9">
        <f>SUMIFS('positive statements main'!$K$6:$K$258,'positive statements main'!$C$6:$C$258,'pos statements per subject'!S2)</f>
        <v>0</v>
      </c>
      <c r="T9">
        <f>SUMIFS('positive statements main'!$K$6:$K$258,'positive statements main'!$C$6:$C$258,'pos statements per subject'!T2)</f>
        <v>1</v>
      </c>
      <c r="U9">
        <f>SUMIFS('positive statements main'!$K$6:$K$258,'positive statements main'!$C$6:$C$258,'pos statements per subject'!U2)</f>
        <v>0</v>
      </c>
    </row>
    <row r="10" spans="1:22" x14ac:dyDescent="0.3">
      <c r="A10" t="s">
        <v>1020</v>
      </c>
      <c r="B10">
        <f>SUMIFS('positive statements main'!$L$6:$L$258,'positive statements main'!$C$6:$C$258,'pos statements per subject'!B2)</f>
        <v>1</v>
      </c>
      <c r="C10">
        <f>SUMIFS('positive statements main'!$L$6:$L$258,'positive statements main'!$C$6:$C$258,'pos statements per subject'!C2)</f>
        <v>2</v>
      </c>
      <c r="D10">
        <f>SUMIFS('positive statements main'!$L$6:$L$258,'positive statements main'!$C$6:$C$258,'pos statements per subject'!D2)</f>
        <v>2</v>
      </c>
      <c r="E10">
        <f>SUMIFS('positive statements main'!$L$6:$L$258,'positive statements main'!$C$6:$C$258,'pos statements per subject'!E2)</f>
        <v>1</v>
      </c>
      <c r="F10">
        <f>SUMIFS('positive statements main'!$L$6:$L$258,'positive statements main'!$C$6:$C$258,'pos statements per subject'!F2)</f>
        <v>0</v>
      </c>
      <c r="G10">
        <f>SUMIFS('positive statements main'!$L$6:$L$258,'positive statements main'!$C$6:$C$258,'pos statements per subject'!G2)</f>
        <v>1</v>
      </c>
      <c r="H10">
        <f>SUMIFS('positive statements main'!$L$6:$L$258,'positive statements main'!$C$6:$C$258,'pos statements per subject'!H2)</f>
        <v>1</v>
      </c>
      <c r="I10">
        <f>SUMIFS('positive statements main'!$L$6:$L$258,'positive statements main'!$C$6:$C$258,'pos statements per subject'!I2)</f>
        <v>0</v>
      </c>
      <c r="J10">
        <f>SUMIFS('positive statements main'!$L$6:$L$258,'positive statements main'!$C$6:$C$258,'pos statements per subject'!J2)</f>
        <v>1</v>
      </c>
      <c r="K10">
        <f>SUMIFS('positive statements main'!$L$6:$L$258,'positive statements main'!$C$6:$C$258,'pos statements per subject'!K2)</f>
        <v>0</v>
      </c>
      <c r="L10">
        <f>SUMIFS('positive statements main'!$L$6:$L$258,'positive statements main'!$C$6:$C$258,'pos statements per subject'!L2)</f>
        <v>0</v>
      </c>
      <c r="M10">
        <f>SUMIFS('positive statements main'!$L$6:$L$258,'positive statements main'!$C$6:$C$258,'pos statements per subject'!M2)</f>
        <v>1</v>
      </c>
      <c r="N10">
        <f>SUMIFS('positive statements main'!$L$6:$L$258,'positive statements main'!$C$6:$C$258,'pos statements per subject'!N2)</f>
        <v>0</v>
      </c>
      <c r="O10">
        <f>SUMIFS('positive statements main'!$L$6:$L$258,'positive statements main'!$C$6:$C$258,'pos statements per subject'!O2)</f>
        <v>0</v>
      </c>
      <c r="P10">
        <f>SUMIFS('positive statements main'!$L$6:$L$258,'positive statements main'!$C$6:$C$258,'pos statements per subject'!P2)</f>
        <v>1</v>
      </c>
      <c r="Q10">
        <f>SUMIFS('positive statements main'!$L$6:$L$258,'positive statements main'!$C$6:$C$258,'pos statements per subject'!Q2)</f>
        <v>0</v>
      </c>
      <c r="R10">
        <f>SUMIFS('positive statements main'!$L$6:$L$258,'positive statements main'!$C$6:$C$258,'pos statements per subject'!R2)</f>
        <v>0</v>
      </c>
      <c r="S10">
        <f>SUMIFS('positive statements main'!$L$6:$L$258,'positive statements main'!$C$6:$C$258,'pos statements per subject'!S2)</f>
        <v>0</v>
      </c>
      <c r="T10">
        <f>SUMIFS('positive statements main'!$L$6:$L$258,'positive statements main'!$C$6:$C$258,'pos statements per subject'!T2)</f>
        <v>1</v>
      </c>
      <c r="U10">
        <f>SUMIFS('positive statements main'!$L$6:$L$258,'positive statements main'!$C$6:$C$258,'pos statements per subject'!U2)</f>
        <v>0</v>
      </c>
    </row>
    <row r="11" spans="1:22" x14ac:dyDescent="0.3">
      <c r="A11" t="s">
        <v>1021</v>
      </c>
      <c r="B11">
        <f>SUMIFS('positive statements main'!$M$6:$M$258,'positive statements main'!$C$6:$C$258,'pos statements per subject'!B2)</f>
        <v>3</v>
      </c>
      <c r="C11">
        <f>SUMIFS('positive statements main'!$M$6:$M$258,'positive statements main'!$C$6:$C$258,'pos statements per subject'!C2)</f>
        <v>0</v>
      </c>
      <c r="D11">
        <f>SUMIFS('positive statements main'!$M$6:$M$258,'positive statements main'!$C$6:$C$258,'pos statements per subject'!D2)</f>
        <v>0</v>
      </c>
      <c r="E11">
        <f>SUMIFS('positive statements main'!$M$6:$M$258,'positive statements main'!$C$6:$C$258,'pos statements per subject'!E2)</f>
        <v>0</v>
      </c>
      <c r="F11">
        <f>SUMIFS('positive statements main'!$M$6:$M$258,'positive statements main'!$C$6:$C$258,'pos statements per subject'!F2)</f>
        <v>0</v>
      </c>
      <c r="G11">
        <f>SUMIFS('positive statements main'!$M$6:$M$258,'positive statements main'!$C$6:$C$258,'pos statements per subject'!G2)</f>
        <v>0</v>
      </c>
      <c r="H11">
        <f>SUMIFS('positive statements main'!$M$6:$M$258,'positive statements main'!$C$6:$C$258,'pos statements per subject'!H2)</f>
        <v>1</v>
      </c>
      <c r="I11">
        <f>SUMIFS('positive statements main'!$M$6:$M$258,'positive statements main'!$C$6:$C$258,'pos statements per subject'!I2)</f>
        <v>0</v>
      </c>
      <c r="J11">
        <f>SUMIFS('positive statements main'!$M$6:$M$258,'positive statements main'!$C$6:$C$258,'pos statements per subject'!J2)</f>
        <v>0</v>
      </c>
      <c r="K11">
        <f>SUMIFS('positive statements main'!$M$6:$M$258,'positive statements main'!$C$6:$C$258,'pos statements per subject'!K2)</f>
        <v>0</v>
      </c>
      <c r="L11">
        <f>SUMIFS('positive statements main'!$M$6:$M$258,'positive statements main'!$C$6:$C$258,'pos statements per subject'!L2)</f>
        <v>0</v>
      </c>
      <c r="M11">
        <f>SUMIFS('positive statements main'!$M$6:$M$258,'positive statements main'!$C$6:$C$258,'pos statements per subject'!M2)</f>
        <v>0</v>
      </c>
      <c r="N11">
        <f>SUMIFS('positive statements main'!$M$6:$M$258,'positive statements main'!$C$6:$C$258,'pos statements per subject'!N2)</f>
        <v>0</v>
      </c>
      <c r="O11">
        <f>SUMIFS('positive statements main'!$M$6:$M$258,'positive statements main'!$C$6:$C$258,'pos statements per subject'!O2)</f>
        <v>0</v>
      </c>
      <c r="P11">
        <f>SUMIFS('positive statements main'!$M$6:$M$258,'positive statements main'!$C$6:$C$258,'pos statements per subject'!P2)</f>
        <v>0</v>
      </c>
      <c r="Q11">
        <f>SUMIFS('positive statements main'!$M$6:$M$258,'positive statements main'!$C$6:$C$258,'pos statements per subject'!Q2)</f>
        <v>0</v>
      </c>
      <c r="R11">
        <f>SUMIFS('positive statements main'!$M$6:$M$258,'positive statements main'!$C$6:$C$258,'pos statements per subject'!R2)</f>
        <v>0</v>
      </c>
      <c r="S11">
        <f>SUMIFS('positive statements main'!$M$6:$M$258,'positive statements main'!$C$6:$C$258,'pos statements per subject'!S2)</f>
        <v>0</v>
      </c>
      <c r="T11">
        <f>SUMIFS('positive statements main'!$M$6:$M$258,'positive statements main'!$C$6:$C$258,'pos statements per subject'!T2)</f>
        <v>0</v>
      </c>
      <c r="U11">
        <f>SUMIFS('positive statements main'!$M$6:$M$258,'positive statements main'!$C$6:$C$258,'pos statements per subject'!U2)</f>
        <v>0</v>
      </c>
    </row>
    <row r="12" spans="1:22" x14ac:dyDescent="0.3">
      <c r="A12" t="s">
        <v>1022</v>
      </c>
      <c r="B12">
        <f>SUMIFS('positive statements main'!$N$6:$N$258,'positive statements main'!$C$6:$C$258,'pos statements per subject'!B2)</f>
        <v>2</v>
      </c>
      <c r="C12">
        <f>SUMIFS('positive statements main'!$N$6:$N$258,'positive statements main'!$C$6:$C$258,'pos statements per subject'!C2)</f>
        <v>1</v>
      </c>
      <c r="D12">
        <f>SUMIFS('positive statements main'!$N$6:$N$258,'positive statements main'!$C$6:$C$258,'pos statements per subject'!D2)</f>
        <v>1</v>
      </c>
      <c r="E12">
        <f>SUMIFS('positive statements main'!$N$6:$N$258,'positive statements main'!$C$6:$C$258,'pos statements per subject'!E2)</f>
        <v>0</v>
      </c>
      <c r="F12">
        <f>SUMIFS('positive statements main'!$N$6:$N$258,'positive statements main'!$C$6:$C$258,'pos statements per subject'!F2)</f>
        <v>0</v>
      </c>
      <c r="G12">
        <f>SUMIFS('positive statements main'!$N$6:$N$258,'positive statements main'!$C$6:$C$258,'pos statements per subject'!G2)</f>
        <v>1</v>
      </c>
      <c r="H12">
        <f>SUMIFS('positive statements main'!$N$6:$N$258,'positive statements main'!$C$6:$C$258,'pos statements per subject'!H2)</f>
        <v>0</v>
      </c>
      <c r="I12">
        <f>SUMIFS('positive statements main'!$N$6:$N$258,'positive statements main'!$C$6:$C$258,'pos statements per subject'!I2)</f>
        <v>0</v>
      </c>
      <c r="J12">
        <f>SUMIFS('positive statements main'!$N$6:$N$258,'positive statements main'!$C$6:$C$258,'pos statements per subject'!J2)</f>
        <v>0</v>
      </c>
      <c r="K12">
        <f>SUMIFS('positive statements main'!$N$6:$N$258,'positive statements main'!$C$6:$C$258,'pos statements per subject'!K2)</f>
        <v>0</v>
      </c>
      <c r="L12">
        <f>SUMIFS('positive statements main'!$N$6:$N$258,'positive statements main'!$C$6:$C$258,'pos statements per subject'!L2)</f>
        <v>0</v>
      </c>
      <c r="M12">
        <f>SUMIFS('positive statements main'!$N$6:$N$258,'positive statements main'!$C$6:$C$258,'pos statements per subject'!M2)</f>
        <v>1</v>
      </c>
      <c r="N12">
        <f>SUMIFS('positive statements main'!$N$6:$N$258,'positive statements main'!$C$6:$C$258,'pos statements per subject'!N2)</f>
        <v>0</v>
      </c>
      <c r="O12">
        <f>SUMIFS('positive statements main'!$N$6:$N$258,'positive statements main'!$C$6:$C$258,'pos statements per subject'!O2)</f>
        <v>0</v>
      </c>
      <c r="P12">
        <f>SUMIFS('positive statements main'!$N$6:$N$258,'positive statements main'!$C$6:$C$258,'pos statements per subject'!P2)</f>
        <v>0</v>
      </c>
      <c r="Q12">
        <f>SUMIFS('positive statements main'!$N$6:$N$258,'positive statements main'!$C$6:$C$258,'pos statements per subject'!Q2)</f>
        <v>0</v>
      </c>
      <c r="R12">
        <f>SUMIFS('positive statements main'!$N$6:$N$258,'positive statements main'!$C$6:$C$258,'pos statements per subject'!R2)</f>
        <v>0</v>
      </c>
      <c r="S12">
        <f>SUMIFS('positive statements main'!$N$6:$N$258,'positive statements main'!$C$6:$C$258,'pos statements per subject'!S2)</f>
        <v>2</v>
      </c>
      <c r="T12">
        <f>SUMIFS('positive statements main'!$N$6:$N$258,'positive statements main'!$C$6:$C$258,'pos statements per subject'!T2)</f>
        <v>1</v>
      </c>
      <c r="U12">
        <f>SUMIFS('positive statements main'!$N$6:$N$258,'positive statements main'!$C$6:$C$258,'pos statements per subject'!U2)</f>
        <v>0</v>
      </c>
    </row>
    <row r="13" spans="1:22" x14ac:dyDescent="0.3">
      <c r="A13" t="s">
        <v>1023</v>
      </c>
      <c r="B13">
        <f>SUMIFS('positive statements main'!$O$6:$O$258,'positive statements main'!$C$6:$C$258,'pos statements per subject'!B2)</f>
        <v>1</v>
      </c>
      <c r="C13">
        <f>SUMIFS('positive statements main'!$O$6:$O$258,'positive statements main'!$C$6:$C$258,'pos statements per subject'!C2)</f>
        <v>0</v>
      </c>
      <c r="D13">
        <f>SUMIFS('positive statements main'!$O$6:$O$258,'positive statements main'!$C$6:$C$258,'pos statements per subject'!D2)</f>
        <v>0</v>
      </c>
      <c r="E13">
        <f>SUMIFS('positive statements main'!$O$6:$O$258,'positive statements main'!$C$6:$C$258,'pos statements per subject'!E2)</f>
        <v>0</v>
      </c>
      <c r="F13">
        <f>SUMIFS('positive statements main'!$O$6:$O$258,'positive statements main'!$C$6:$C$258,'pos statements per subject'!F2)</f>
        <v>0</v>
      </c>
      <c r="G13">
        <f>SUMIFS('positive statements main'!$O$6:$O$258,'positive statements main'!$C$6:$C$258,'pos statements per subject'!G2)</f>
        <v>0</v>
      </c>
      <c r="H13">
        <f>SUMIFS('positive statements main'!$O$6:$O$258,'positive statements main'!$C$6:$C$258,'pos statements per subject'!H2)</f>
        <v>0</v>
      </c>
      <c r="I13">
        <f>SUMIFS('positive statements main'!$O$6:$O$258,'positive statements main'!$C$6:$C$258,'pos statements per subject'!I2)</f>
        <v>0</v>
      </c>
      <c r="J13">
        <f>SUMIFS('positive statements main'!$O$6:$O$258,'positive statements main'!$C$6:$C$258,'pos statements per subject'!J2)</f>
        <v>0</v>
      </c>
      <c r="K13">
        <f>SUMIFS('positive statements main'!$O$6:$O$258,'positive statements main'!$C$6:$C$258,'pos statements per subject'!K2)</f>
        <v>0</v>
      </c>
      <c r="L13">
        <f>SUMIFS('positive statements main'!$O$6:$O$258,'positive statements main'!$C$6:$C$258,'pos statements per subject'!L2)</f>
        <v>0</v>
      </c>
      <c r="M13">
        <f>SUMIFS('positive statements main'!$O$6:$O$258,'positive statements main'!$C$6:$C$258,'pos statements per subject'!M2)</f>
        <v>0</v>
      </c>
      <c r="N13">
        <f>SUMIFS('positive statements main'!$O$6:$O$258,'positive statements main'!$C$6:$C$258,'pos statements per subject'!N2)</f>
        <v>0</v>
      </c>
      <c r="O13">
        <f>SUMIFS('positive statements main'!$O$6:$O$258,'positive statements main'!$C$6:$C$258,'pos statements per subject'!O2)</f>
        <v>0</v>
      </c>
      <c r="P13">
        <f>SUMIFS('positive statements main'!$O$6:$O$258,'positive statements main'!$C$6:$C$258,'pos statements per subject'!P2)</f>
        <v>0</v>
      </c>
      <c r="Q13">
        <f>SUMIFS('positive statements main'!$O$6:$O$258,'positive statements main'!$C$6:$C$258,'pos statements per subject'!Q2)</f>
        <v>0</v>
      </c>
      <c r="R13">
        <f>SUMIFS('positive statements main'!$O$6:$O$258,'positive statements main'!$C$6:$C$258,'pos statements per subject'!R2)</f>
        <v>0</v>
      </c>
      <c r="S13">
        <f>SUMIFS('positive statements main'!$O$6:$O$258,'positive statements main'!$C$6:$C$258,'pos statements per subject'!S2)</f>
        <v>0</v>
      </c>
      <c r="T13">
        <f>SUMIFS('positive statements main'!$O$6:$O$258,'positive statements main'!$C$6:$C$258,'pos statements per subject'!T2)</f>
        <v>1</v>
      </c>
      <c r="U13">
        <f>SUMIFS('positive statements main'!$O$6:$O$258,'positive statements main'!$C$6:$C$258,'pos statements per subject'!U2)</f>
        <v>0</v>
      </c>
    </row>
    <row r="14" spans="1:22" x14ac:dyDescent="0.3">
      <c r="A14" t="s">
        <v>1024</v>
      </c>
      <c r="B14">
        <f>SUMIFS('positive statements main'!$P$6:$P$258,'positive statements main'!$C$6:$C$258,'pos statements per subject'!B2)</f>
        <v>1</v>
      </c>
      <c r="C14">
        <f>SUMIFS('positive statements main'!$P$6:$P$258,'positive statements main'!$C$6:$C$258,'pos statements per subject'!C2)</f>
        <v>0</v>
      </c>
      <c r="D14">
        <f>SUMIFS('positive statements main'!$P$6:$P$258,'positive statements main'!$C$6:$C$258,'pos statements per subject'!D2)</f>
        <v>0</v>
      </c>
      <c r="E14">
        <f>SUMIFS('positive statements main'!$P$6:$P$258,'positive statements main'!$C$6:$C$258,'pos statements per subject'!E2)</f>
        <v>1</v>
      </c>
      <c r="F14">
        <f>SUMIFS('positive statements main'!$P$6:$P$258,'positive statements main'!$C$6:$C$258,'pos statements per subject'!F2)</f>
        <v>0</v>
      </c>
      <c r="G14">
        <f>SUMIFS('positive statements main'!$P$6:$P$258,'positive statements main'!$C$6:$C$258,'pos statements per subject'!G2)</f>
        <v>0</v>
      </c>
      <c r="H14">
        <f>SUMIFS('positive statements main'!$P$6:$P$258,'positive statements main'!$C$6:$C$258,'pos statements per subject'!H2)</f>
        <v>2</v>
      </c>
      <c r="I14">
        <f>SUMIFS('positive statements main'!$P$6:$P$258,'positive statements main'!$C$6:$C$258,'pos statements per subject'!I2)</f>
        <v>0</v>
      </c>
      <c r="J14">
        <f>SUMIFS('positive statements main'!$P$6:$P$258,'positive statements main'!$C$6:$C$258,'pos statements per subject'!J2)</f>
        <v>1</v>
      </c>
      <c r="K14">
        <f>SUMIFS('positive statements main'!$P$6:$P$258,'positive statements main'!$C$6:$C$258,'pos statements per subject'!K2)</f>
        <v>0</v>
      </c>
      <c r="L14">
        <f>SUMIFS('positive statements main'!$P$6:$P$258,'positive statements main'!$C$6:$C$258,'pos statements per subject'!L2)</f>
        <v>0</v>
      </c>
      <c r="M14">
        <f>SUMIFS('positive statements main'!$P$6:$P$258,'positive statements main'!$C$6:$C$258,'pos statements per subject'!M2)</f>
        <v>0</v>
      </c>
      <c r="N14">
        <f>SUMIFS('positive statements main'!$P$6:$P$258,'positive statements main'!$C$6:$C$258,'pos statements per subject'!N2)</f>
        <v>0</v>
      </c>
      <c r="O14">
        <f>SUMIFS('positive statements main'!$P$6:$P$258,'positive statements main'!$C$6:$C$258,'pos statements per subject'!O2)</f>
        <v>0</v>
      </c>
      <c r="P14">
        <f>SUMIFS('positive statements main'!$P$6:$P$258,'positive statements main'!$C$6:$C$258,'pos statements per subject'!P2)</f>
        <v>0</v>
      </c>
      <c r="Q14">
        <f>SUMIFS('positive statements main'!$P$6:$P$258,'positive statements main'!$C$6:$C$258,'pos statements per subject'!Q2)</f>
        <v>0</v>
      </c>
      <c r="R14">
        <f>SUMIFS('positive statements main'!$P$6:$P$258,'positive statements main'!$C$6:$C$258,'pos statements per subject'!R2)</f>
        <v>0</v>
      </c>
      <c r="S14">
        <f>SUMIFS('positive statements main'!$P$6:$P$258,'positive statements main'!$C$6:$C$258,'pos statements per subject'!S2)</f>
        <v>0</v>
      </c>
      <c r="T14">
        <f>SUMIFS('positive statements main'!$P$6:$P$258,'positive statements main'!$C$6:$C$258,'pos statements per subject'!T2)</f>
        <v>1</v>
      </c>
      <c r="U14">
        <f>SUMIFS('positive statements main'!$P$6:$P$258,'positive statements main'!$C$6:$C$258,'pos statements per subject'!U2)</f>
        <v>0</v>
      </c>
    </row>
    <row r="15" spans="1:22" x14ac:dyDescent="0.3">
      <c r="A15" t="s">
        <v>1025</v>
      </c>
      <c r="B15">
        <f>SUMIFS('positive statements main'!$Q$6:$Q$258,'positive statements main'!$C$6:$C$258,'pos statements per subject'!B2)</f>
        <v>3</v>
      </c>
      <c r="C15">
        <f>SUMIFS('positive statements main'!$Q$6:$Q$258,'positive statements main'!$C$6:$C$258,'pos statements per subject'!C2)</f>
        <v>0</v>
      </c>
      <c r="D15">
        <f>SUMIFS('positive statements main'!$Q$6:$Q$258,'positive statements main'!$C$6:$C$258,'pos statements per subject'!D2)</f>
        <v>0</v>
      </c>
      <c r="E15">
        <f>SUMIFS('positive statements main'!$Q$6:$Q$258,'positive statements main'!$C$6:$C$258,'pos statements per subject'!E2)</f>
        <v>0</v>
      </c>
      <c r="F15">
        <f>SUMIFS('positive statements main'!$Q$6:$Q$258,'positive statements main'!$C$6:$C$258,'pos statements per subject'!F2)</f>
        <v>0</v>
      </c>
      <c r="G15">
        <f>SUMIFS('positive statements main'!$Q$6:$Q$258,'positive statements main'!$C$6:$C$258,'pos statements per subject'!G2)</f>
        <v>1</v>
      </c>
      <c r="H15">
        <f>SUMIFS('positive statements main'!$Q$6:$Q$258,'positive statements main'!$C$6:$C$258,'pos statements per subject'!H2)</f>
        <v>2</v>
      </c>
      <c r="I15">
        <f>SUMIFS('positive statements main'!$Q$6:$Q$258,'positive statements main'!$C$6:$C$258,'pos statements per subject'!I2)</f>
        <v>0</v>
      </c>
      <c r="J15">
        <f>SUMIFS('positive statements main'!$Q$6:$Q$258,'positive statements main'!$C$6:$C$258,'pos statements per subject'!J2)</f>
        <v>2</v>
      </c>
      <c r="K15">
        <f>SUMIFS('positive statements main'!$Q$6:$Q$258,'positive statements main'!$C$6:$C$258,'pos statements per subject'!K2)</f>
        <v>0</v>
      </c>
      <c r="L15">
        <f>SUMIFS('positive statements main'!$Q$6:$Q$258,'positive statements main'!$C$6:$C$258,'pos statements per subject'!L2)</f>
        <v>0</v>
      </c>
      <c r="M15">
        <f>SUMIFS('positive statements main'!$Q$6:$Q$258,'positive statements main'!$C$6:$C$258,'pos statements per subject'!M2)</f>
        <v>1</v>
      </c>
      <c r="N15">
        <f>SUMIFS('positive statements main'!$Q$6:$Q$258,'positive statements main'!$C$6:$C$258,'pos statements per subject'!N2)</f>
        <v>0</v>
      </c>
      <c r="O15">
        <f>SUMIFS('positive statements main'!$Q$6:$Q$258,'positive statements main'!$C$6:$C$258,'pos statements per subject'!O2)</f>
        <v>0</v>
      </c>
      <c r="P15">
        <f>SUMIFS('positive statements main'!$Q$6:$Q$258,'positive statements main'!$C$6:$C$258,'pos statements per subject'!P2)</f>
        <v>0</v>
      </c>
      <c r="Q15">
        <f>SUMIFS('positive statements main'!$Q$6:$Q$258,'positive statements main'!$C$6:$C$258,'pos statements per subject'!Q2)</f>
        <v>0</v>
      </c>
      <c r="R15">
        <f>SUMIFS('positive statements main'!$Q$6:$Q$258,'positive statements main'!$C$6:$C$258,'pos statements per subject'!R2)</f>
        <v>0</v>
      </c>
      <c r="S15">
        <f>SUMIFS('positive statements main'!$Q$6:$Q$258,'positive statements main'!$C$6:$C$258,'pos statements per subject'!S2)</f>
        <v>0</v>
      </c>
      <c r="T15">
        <f>SUMIFS('positive statements main'!$Q$6:$Q$258,'positive statements main'!$C$6:$C$258,'pos statements per subject'!T2)</f>
        <v>1</v>
      </c>
      <c r="U15">
        <f>SUMIFS('positive statements main'!$Q$6:$Q$258,'positive statements main'!$C$6:$C$258,'pos statements per subject'!U2)</f>
        <v>0</v>
      </c>
    </row>
    <row r="16" spans="1:22" x14ac:dyDescent="0.3">
      <c r="A16" t="s">
        <v>1026</v>
      </c>
      <c r="B16">
        <f>SUMIFS('positive statements main'!$R$6:$R$258,'positive statements main'!$C$6:$C$258,'pos statements per subject'!B2)</f>
        <v>3</v>
      </c>
      <c r="C16">
        <f>SUMIFS('positive statements main'!$R$6:$R$258,'positive statements main'!$C$6:$C$258,'pos statements per subject'!C2)</f>
        <v>0</v>
      </c>
      <c r="D16">
        <f>SUMIFS('positive statements main'!$R$6:$R$258,'positive statements main'!$C$6:$C$258,'pos statements per subject'!D2)</f>
        <v>0</v>
      </c>
      <c r="E16">
        <f>SUMIFS('positive statements main'!$R$6:$R$258,'positive statements main'!$C$6:$C$258,'pos statements per subject'!E2)</f>
        <v>0</v>
      </c>
      <c r="F16">
        <f>SUMIFS('positive statements main'!$R$6:$R$258,'positive statements main'!$C$6:$C$258,'pos statements per subject'!F2)</f>
        <v>1</v>
      </c>
      <c r="G16">
        <f>SUMIFS('positive statements main'!$R$6:$R$258,'positive statements main'!$C$6:$C$258,'pos statements per subject'!G2)</f>
        <v>2</v>
      </c>
      <c r="H16">
        <f>SUMIFS('positive statements main'!$R$6:$R$258,'positive statements main'!$C$6:$C$258,'pos statements per subject'!H2)</f>
        <v>1</v>
      </c>
      <c r="I16">
        <f>SUMIFS('positive statements main'!$R$6:$R$258,'positive statements main'!$C$6:$C$258,'pos statements per subject'!I2)</f>
        <v>0</v>
      </c>
      <c r="J16">
        <f>SUMIFS('positive statements main'!$R$6:$R$258,'positive statements main'!$C$6:$C$258,'pos statements per subject'!J2)</f>
        <v>3</v>
      </c>
      <c r="K16">
        <f>SUMIFS('positive statements main'!$R$6:$R$258,'positive statements main'!$C$6:$C$258,'pos statements per subject'!K2)</f>
        <v>0</v>
      </c>
      <c r="L16">
        <f>SUMIFS('positive statements main'!$R$6:$R$258,'positive statements main'!$C$6:$C$258,'pos statements per subject'!L2)</f>
        <v>0</v>
      </c>
      <c r="M16">
        <f>SUMIFS('positive statements main'!$R$6:$R$258,'positive statements main'!$C$6:$C$258,'pos statements per subject'!M2)</f>
        <v>1</v>
      </c>
      <c r="N16">
        <f>SUMIFS('positive statements main'!$R$6:$R$258,'positive statements main'!$C$6:$C$258,'pos statements per subject'!N2)</f>
        <v>0</v>
      </c>
      <c r="O16">
        <f>SUMIFS('positive statements main'!$R$6:$R$258,'positive statements main'!$C$6:$C$258,'pos statements per subject'!O2)</f>
        <v>0</v>
      </c>
      <c r="P16">
        <f>SUMIFS('positive statements main'!$R$6:$R$258,'positive statements main'!$C$6:$C$258,'pos statements per subject'!P2)</f>
        <v>0</v>
      </c>
      <c r="Q16">
        <f>SUMIFS('positive statements main'!$R$6:$R$258,'positive statements main'!$C$6:$C$258,'pos statements per subject'!Q2)</f>
        <v>0</v>
      </c>
      <c r="R16">
        <f>SUMIFS('positive statements main'!$R$6:$R$258,'positive statements main'!$C$6:$C$258,'pos statements per subject'!R2)</f>
        <v>0</v>
      </c>
      <c r="S16">
        <f>SUMIFS('positive statements main'!$R$6:$R$258,'positive statements main'!$C$6:$C$258,'pos statements per subject'!S2)</f>
        <v>0</v>
      </c>
      <c r="T16">
        <f>SUMIFS('positive statements main'!$R$6:$R$258,'positive statements main'!$C$6:$C$258,'pos statements per subject'!T2)</f>
        <v>0</v>
      </c>
      <c r="U16">
        <f>SUMIFS('positive statements main'!$R$6:$R$258,'positive statements main'!$C$6:$C$258,'pos statements per subject'!U2)</f>
        <v>0</v>
      </c>
    </row>
    <row r="17" spans="1:21" x14ac:dyDescent="0.3">
      <c r="A17" t="s">
        <v>1027</v>
      </c>
      <c r="B17">
        <f>SUMIFS('positive statements main'!$S$6:$S$258,'positive statements main'!$C$6:$C$258,'pos statements per subject'!B2)</f>
        <v>3</v>
      </c>
      <c r="C17">
        <f>SUMIFS('positive statements main'!$S$6:$S$258,'positive statements main'!$C$6:$C$258,'pos statements per subject'!C2)</f>
        <v>0</v>
      </c>
      <c r="D17">
        <f>SUMIFS('positive statements main'!$S$6:$S$258,'positive statements main'!$C$6:$C$258,'pos statements per subject'!D2)</f>
        <v>0</v>
      </c>
      <c r="E17">
        <f>SUMIFS('positive statements main'!$S$6:$S$258,'positive statements main'!$C$6:$C$258,'pos statements per subject'!E2)</f>
        <v>2</v>
      </c>
      <c r="F17">
        <f>SUMIFS('positive statements main'!$S$6:$S$258,'positive statements main'!$C$6:$C$258,'pos statements per subject'!F2)</f>
        <v>0</v>
      </c>
      <c r="G17">
        <f>SUMIFS('positive statements main'!$S$6:$S$258,'positive statements main'!$C$6:$C$258,'pos statements per subject'!G2)</f>
        <v>0</v>
      </c>
      <c r="H17">
        <f>SUMIFS('positive statements main'!$S$6:$S$258,'positive statements main'!$C$6:$C$258,'pos statements per subject'!H2)</f>
        <v>1</v>
      </c>
      <c r="I17">
        <f>SUMIFS('positive statements main'!$S$6:$S$258,'positive statements main'!$C$6:$C$258,'pos statements per subject'!I2)</f>
        <v>0</v>
      </c>
      <c r="J17">
        <f>SUMIFS('positive statements main'!$S$6:$S$258,'positive statements main'!$C$6:$C$258,'pos statements per subject'!J2)</f>
        <v>0</v>
      </c>
      <c r="K17">
        <f>SUMIFS('positive statements main'!$S$6:$S$258,'positive statements main'!$C$6:$C$258,'pos statements per subject'!K2)</f>
        <v>0</v>
      </c>
      <c r="L17">
        <f>SUMIFS('positive statements main'!$S$6:$S$258,'positive statements main'!$C$6:$C$258,'pos statements per subject'!L2)</f>
        <v>0</v>
      </c>
      <c r="M17">
        <f>SUMIFS('positive statements main'!$S$6:$S$258,'positive statements main'!$C$6:$C$258,'pos statements per subject'!M2)</f>
        <v>0</v>
      </c>
      <c r="N17">
        <f>SUMIFS('positive statements main'!$S$6:$S$258,'positive statements main'!$C$6:$C$258,'pos statements per subject'!N2)</f>
        <v>0</v>
      </c>
      <c r="O17">
        <f>SUMIFS('positive statements main'!$S$6:$S$258,'positive statements main'!$C$6:$C$258,'pos statements per subject'!O2)</f>
        <v>0</v>
      </c>
      <c r="P17">
        <f>SUMIFS('positive statements main'!$S$6:$S$258,'positive statements main'!$C$6:$C$258,'pos statements per subject'!P2)</f>
        <v>1</v>
      </c>
      <c r="Q17">
        <f>SUMIFS('positive statements main'!$S$6:$S$258,'positive statements main'!$C$6:$C$258,'pos statements per subject'!Q2)</f>
        <v>0</v>
      </c>
      <c r="R17">
        <f>SUMIFS('positive statements main'!$S$6:$S$258,'positive statements main'!$C$6:$C$258,'pos statements per subject'!R2)</f>
        <v>0</v>
      </c>
      <c r="S17">
        <f>SUMIFS('positive statements main'!$S$6:$S$258,'positive statements main'!$C$6:$C$258,'pos statements per subject'!S2)</f>
        <v>0</v>
      </c>
      <c r="T17">
        <f>SUMIFS('positive statements main'!$S$6:$S$258,'positive statements main'!$C$6:$C$258,'pos statements per subject'!T2)</f>
        <v>0</v>
      </c>
      <c r="U17">
        <f>SUMIFS('positive statements main'!$S$6:$S$258,'positive statements main'!$C$6:$C$258,'pos statements per subject'!U2)</f>
        <v>0</v>
      </c>
    </row>
    <row r="18" spans="1:21" x14ac:dyDescent="0.3">
      <c r="A18" t="s">
        <v>1028</v>
      </c>
      <c r="B18">
        <f>SUMIFS('positive statements main'!$T$6:$T$258,'positive statements main'!$C$6:$C$258,'pos statements per subject'!B2)</f>
        <v>3</v>
      </c>
      <c r="C18">
        <f>SUMIFS('positive statements main'!$T$6:$T$258,'positive statements main'!$C$6:$C$258,'pos statements per subject'!C2)</f>
        <v>1</v>
      </c>
      <c r="D18">
        <f>SUMIFS('positive statements main'!$T$6:$T$258,'positive statements main'!$C$6:$C$258,'pos statements per subject'!D2)</f>
        <v>0</v>
      </c>
      <c r="E18">
        <f>SUMIFS('positive statements main'!$T$6:$T$258,'positive statements main'!$C$6:$C$258,'pos statements per subject'!E2)</f>
        <v>1</v>
      </c>
      <c r="F18">
        <f>SUMIFS('positive statements main'!$T$6:$T$258,'positive statements main'!$C$6:$C$258,'pos statements per subject'!F2)</f>
        <v>0</v>
      </c>
      <c r="G18">
        <f>SUMIFS('positive statements main'!$T$6:$T$258,'positive statements main'!$C$6:$C$258,'pos statements per subject'!G2)</f>
        <v>0</v>
      </c>
      <c r="H18">
        <f>SUMIFS('positive statements main'!$T$6:$T$258,'positive statements main'!$C$6:$C$258,'pos statements per subject'!H2)</f>
        <v>3</v>
      </c>
      <c r="I18">
        <f>SUMIFS('positive statements main'!$T$6:$T$258,'positive statements main'!$C$6:$C$258,'pos statements per subject'!I2)</f>
        <v>0</v>
      </c>
      <c r="J18">
        <f>SUMIFS('positive statements main'!$T$6:$T$258,'positive statements main'!$C$6:$C$258,'pos statements per subject'!J2)</f>
        <v>1</v>
      </c>
      <c r="K18">
        <f>SUMIFS('positive statements main'!$T$6:$T$258,'positive statements main'!$C$6:$C$258,'pos statements per subject'!K2)</f>
        <v>0</v>
      </c>
      <c r="L18">
        <f>SUMIFS('positive statements main'!$T$6:$T$258,'positive statements main'!$C$6:$C$258,'pos statements per subject'!L2)</f>
        <v>0</v>
      </c>
      <c r="M18">
        <f>SUMIFS('positive statements main'!$T$6:$T$258,'positive statements main'!$C$6:$C$258,'pos statements per subject'!M2)</f>
        <v>0</v>
      </c>
      <c r="N18">
        <f>SUMIFS('positive statements main'!$T$6:$T$258,'positive statements main'!$C$6:$C$258,'pos statements per subject'!N2)</f>
        <v>0</v>
      </c>
      <c r="O18">
        <f>SUMIFS('positive statements main'!$T$6:$T$258,'positive statements main'!$C$6:$C$258,'pos statements per subject'!O2)</f>
        <v>0</v>
      </c>
      <c r="P18">
        <f>SUMIFS('positive statements main'!$T$6:$T$258,'positive statements main'!$C$6:$C$258,'pos statements per subject'!P2)</f>
        <v>0</v>
      </c>
      <c r="Q18">
        <f>SUMIFS('positive statements main'!$T$6:$T$258,'positive statements main'!$C$6:$C$258,'pos statements per subject'!Q2)</f>
        <v>0</v>
      </c>
      <c r="R18">
        <f>SUMIFS('positive statements main'!$T$6:$T$258,'positive statements main'!$C$6:$C$258,'pos statements per subject'!R2)</f>
        <v>0</v>
      </c>
      <c r="S18">
        <f>SUMIFS('positive statements main'!$T$6:$T$258,'positive statements main'!$C$6:$C$258,'pos statements per subject'!S2)</f>
        <v>1</v>
      </c>
      <c r="T18">
        <f>SUMIFS('positive statements main'!$T$6:$T$258,'positive statements main'!$C$6:$C$258,'pos statements per subject'!T2)</f>
        <v>1</v>
      </c>
      <c r="U18">
        <f>SUMIFS('positive statements main'!$T$6:$T$258,'positive statements main'!$C$6:$C$258,'pos statements per subject'!U2)</f>
        <v>1</v>
      </c>
    </row>
    <row r="19" spans="1:21" x14ac:dyDescent="0.3">
      <c r="A19" t="s">
        <v>1029</v>
      </c>
      <c r="B19">
        <f>SUMIFS('positive statements main'!$U$6:$U$258,'positive statements main'!$C$6:$C$258,'pos statements per subject'!B2)</f>
        <v>2</v>
      </c>
      <c r="C19">
        <f>SUMIFS('positive statements main'!$U$6:$U$258,'positive statements main'!$C$6:$C$258,'pos statements per subject'!C2)</f>
        <v>0</v>
      </c>
      <c r="D19">
        <f>SUMIFS('positive statements main'!$U$6:$U$258,'positive statements main'!$C$6:$C$258,'pos statements per subject'!D2)</f>
        <v>0</v>
      </c>
      <c r="E19">
        <f>SUMIFS('positive statements main'!$U$6:$U$258,'positive statements main'!$C$6:$C$258,'pos statements per subject'!E2)</f>
        <v>0</v>
      </c>
      <c r="F19">
        <f>SUMIFS('positive statements main'!$U$6:$U$258,'positive statements main'!$C$6:$C$258,'pos statements per subject'!F2)</f>
        <v>0</v>
      </c>
      <c r="G19">
        <f>SUMIFS('positive statements main'!$U$6:$U$258,'positive statements main'!$C$6:$C$258,'pos statements per subject'!G2)</f>
        <v>2</v>
      </c>
      <c r="H19">
        <f>SUMIFS('positive statements main'!$U$6:$U$258,'positive statements main'!$C$6:$C$258,'pos statements per subject'!H2)</f>
        <v>0</v>
      </c>
      <c r="I19">
        <f>SUMIFS('positive statements main'!$U$6:$U$258,'positive statements main'!$C$6:$C$258,'pos statements per subject'!I2)</f>
        <v>0</v>
      </c>
      <c r="J19">
        <f>SUMIFS('positive statements main'!$U$6:$U$258,'positive statements main'!$C$6:$C$258,'pos statements per subject'!J2)</f>
        <v>2</v>
      </c>
      <c r="K19">
        <f>SUMIFS('positive statements main'!$U$6:$U$258,'positive statements main'!$C$6:$C$258,'pos statements per subject'!K2)</f>
        <v>0</v>
      </c>
      <c r="L19">
        <f>SUMIFS('positive statements main'!$U$6:$U$258,'positive statements main'!$C$6:$C$258,'pos statements per subject'!L2)</f>
        <v>0</v>
      </c>
      <c r="M19">
        <f>SUMIFS('positive statements main'!$U$6:$U$258,'positive statements main'!$C$6:$C$258,'pos statements per subject'!M2)</f>
        <v>1</v>
      </c>
      <c r="N19">
        <f>SUMIFS('positive statements main'!$U$6:$U$258,'positive statements main'!$C$6:$C$258,'pos statements per subject'!N2)</f>
        <v>0</v>
      </c>
      <c r="O19">
        <f>SUMIFS('positive statements main'!$U$6:$U$258,'positive statements main'!$C$6:$C$258,'pos statements per subject'!O2)</f>
        <v>0</v>
      </c>
      <c r="P19">
        <f>SUMIFS('positive statements main'!$U$6:$U$258,'positive statements main'!$C$6:$C$258,'pos statements per subject'!P2)</f>
        <v>0</v>
      </c>
      <c r="Q19">
        <f>SUMIFS('positive statements main'!$U$6:$U$258,'positive statements main'!$C$6:$C$258,'pos statements per subject'!Q2)</f>
        <v>0</v>
      </c>
      <c r="R19">
        <f>SUMIFS('positive statements main'!$U$6:$U$258,'positive statements main'!$C$6:$C$258,'pos statements per subject'!R2)</f>
        <v>0</v>
      </c>
      <c r="S19">
        <f>SUMIFS('positive statements main'!$U$6:$U$258,'positive statements main'!$C$6:$C$258,'pos statements per subject'!S2)</f>
        <v>0</v>
      </c>
      <c r="T19">
        <f>SUMIFS('positive statements main'!$U$6:$U$258,'positive statements main'!$C$6:$C$258,'pos statements per subject'!T2)</f>
        <v>1</v>
      </c>
      <c r="U19">
        <f>SUMIFS('positive statements main'!$U$6:$U$258,'positive statements main'!$C$6:$C$258,'pos statements per subject'!U2)</f>
        <v>0</v>
      </c>
    </row>
    <row r="20" spans="1:21" x14ac:dyDescent="0.3">
      <c r="A20" t="s">
        <v>1030</v>
      </c>
      <c r="B20">
        <f>SUMIFS('positive statements main'!$V$6:$V$258,'negative statements main'!$C$6:$C$258,'pos statements per subject'!B2)</f>
        <v>0</v>
      </c>
      <c r="C20">
        <f>SUMIFS('positive statements main'!$V$6:$V$258,'negative statements main'!$C$6:$C$258,'pos statements per subject'!C2)</f>
        <v>2</v>
      </c>
      <c r="D20">
        <f>SUMIFS('positive statements main'!$V$6:$V$258,'negative statements main'!$C$6:$C$258,'pos statements per subject'!D2)</f>
        <v>0</v>
      </c>
      <c r="E20">
        <f>SUMIFS('positive statements main'!$V$6:$V$258,'negative statements main'!$C$6:$C$258,'pos statements per subject'!E2)</f>
        <v>0</v>
      </c>
      <c r="F20">
        <f>SUMIFS('positive statements main'!$V$6:$V$258,'negative statements main'!$C$6:$C$258,'pos statements per subject'!F2)</f>
        <v>0</v>
      </c>
      <c r="G20">
        <f>SUMIFS('positive statements main'!$V$6:$V$258,'negative statements main'!$C$6:$C$258,'pos statements per subject'!G2)</f>
        <v>0</v>
      </c>
      <c r="H20">
        <f>SUMIFS('positive statements main'!$V$6:$V$258,'negative statements main'!$C$6:$C$258,'pos statements per subject'!H2)</f>
        <v>0</v>
      </c>
      <c r="I20">
        <f>SUMIFS('positive statements main'!$V$6:$V$258,'negative statements main'!$C$6:$C$258,'pos statements per subject'!I2)</f>
        <v>2</v>
      </c>
      <c r="J20">
        <f>SUMIFS('positive statements main'!$V$6:$V$258,'negative statements main'!$C$6:$C$258,'pos statements per subject'!J2)</f>
        <v>1</v>
      </c>
      <c r="K20">
        <f>SUMIFS('positive statements main'!$V$6:$V$258,'negative statements main'!$C$6:$C$258,'pos statements per subject'!K2)</f>
        <v>0</v>
      </c>
      <c r="L20">
        <f>SUMIFS('positive statements main'!$V$6:$V$258,'negative statements main'!$C$6:$C$258,'pos statements per subject'!L2)</f>
        <v>1</v>
      </c>
      <c r="M20">
        <f>SUMIFS('positive statements main'!$V$6:$V$258,'negative statements main'!$C$6:$C$258,'pos statements per subject'!M2)</f>
        <v>0</v>
      </c>
      <c r="N20">
        <f>SUMIFS('positive statements main'!$V$6:$V$258,'negative statements main'!$C$6:$C$258,'pos statements per subject'!N2)</f>
        <v>0</v>
      </c>
      <c r="O20">
        <f>SUMIFS('positive statements main'!$V$6:$V$258,'negative statements main'!$C$6:$C$258,'pos statements per subject'!O2)</f>
        <v>0</v>
      </c>
      <c r="P20">
        <f>SUMIFS('positive statements main'!$V$6:$V$258,'negative statements main'!$C$6:$C$258,'pos statements per subject'!P2)</f>
        <v>0</v>
      </c>
      <c r="Q20">
        <f>SUMIFS('positive statements main'!$V$6:$V$258,'negative statements main'!$C$6:$C$258,'pos statements per subject'!Q2)</f>
        <v>0</v>
      </c>
      <c r="R20">
        <f>SUMIFS('positive statements main'!$V$6:$V$258,'negative statements main'!$C$6:$C$258,'pos statements per subject'!R2)</f>
        <v>1</v>
      </c>
      <c r="S20">
        <f>SUMIFS('positive statements main'!$V$6:$V$258,'negative statements main'!$C$6:$C$258,'pos statements per subject'!S2)</f>
        <v>0</v>
      </c>
      <c r="T20">
        <f>SUMIFS('positive statements main'!$V$6:$V$258,'negative statements main'!$C$6:$C$258,'pos statements per subject'!T2)</f>
        <v>0</v>
      </c>
      <c r="U20">
        <f>SUMIFS('positive statements main'!$V$6:$V$258,'negative statements main'!$C$6:$C$258,'pos statements per subject'!U2)</f>
        <v>0</v>
      </c>
    </row>
    <row r="21" spans="1:21" x14ac:dyDescent="0.3">
      <c r="A21" t="s">
        <v>1031</v>
      </c>
      <c r="B21">
        <f>SUMIFS('positive statements main'!$W$6:$W$258,'positive statements main'!$C$6:$C$258,'pos statements per subject'!B2)</f>
        <v>3</v>
      </c>
      <c r="C21">
        <f>SUMIFS('positive statements main'!$W$6:$W$258,'positive statements main'!$C$6:$C$258,'pos statements per subject'!C2)</f>
        <v>0</v>
      </c>
      <c r="D21">
        <f>SUMIFS('positive statements main'!$W$6:$W$258,'positive statements main'!$C$6:$C$258,'pos statements per subject'!D2)</f>
        <v>1</v>
      </c>
      <c r="E21">
        <f>SUMIFS('positive statements main'!$W$6:$W$258,'positive statements main'!$C$6:$C$258,'pos statements per subject'!E2)</f>
        <v>1</v>
      </c>
      <c r="F21">
        <f>SUMIFS('positive statements main'!$W$6:$W$258,'positive statements main'!$C$6:$C$258,'pos statements per subject'!F2)</f>
        <v>0</v>
      </c>
      <c r="G21">
        <f>SUMIFS('positive statements main'!$W$6:$W$258,'positive statements main'!$C$6:$C$258,'pos statements per subject'!G2)</f>
        <v>2</v>
      </c>
      <c r="H21">
        <f>SUMIFS('positive statements main'!$W$6:$W$258,'positive statements main'!$C$6:$C$258,'pos statements per subject'!H2)</f>
        <v>1</v>
      </c>
      <c r="I21">
        <f>SUMIFS('positive statements main'!$W$6:$W$258,'positive statements main'!$C$6:$C$258,'pos statements per subject'!I2)</f>
        <v>0</v>
      </c>
      <c r="J21">
        <f>SUMIFS('positive statements main'!$W$6:$W$258,'positive statements main'!$C$6:$C$258,'pos statements per subject'!J2)</f>
        <v>0</v>
      </c>
      <c r="K21">
        <f>SUMIFS('positive statements main'!$W$6:$W$258,'positive statements main'!$C$6:$C$258,'pos statements per subject'!K2)</f>
        <v>0</v>
      </c>
      <c r="L21">
        <f>SUMIFS('positive statements main'!$W$6:$W$258,'positive statements main'!$C$6:$C$258,'pos statements per subject'!L2)</f>
        <v>0</v>
      </c>
      <c r="M21">
        <f>SUMIFS('positive statements main'!$W$6:$W$258,'positive statements main'!$C$6:$C$258,'pos statements per subject'!M2)</f>
        <v>0</v>
      </c>
      <c r="N21">
        <f>SUMIFS('positive statements main'!$W$6:$W$258,'positive statements main'!$C$6:$C$258,'pos statements per subject'!N2)</f>
        <v>0</v>
      </c>
      <c r="O21">
        <f>SUMIFS('positive statements main'!$W$6:$W$258,'positive statements main'!$C$6:$C$258,'pos statements per subject'!O2)</f>
        <v>0</v>
      </c>
      <c r="P21">
        <f>SUMIFS('positive statements main'!$W$6:$W$258,'positive statements main'!$C$6:$C$258,'pos statements per subject'!P2)</f>
        <v>0</v>
      </c>
      <c r="Q21">
        <f>SUMIFS('positive statements main'!$W$6:$W$258,'positive statements main'!$C$6:$C$258,'pos statements per subject'!Q2)</f>
        <v>0</v>
      </c>
      <c r="R21">
        <f>SUMIFS('positive statements main'!$W$6:$W$258,'positive statements main'!$C$6:$C$258,'pos statements per subject'!R2)</f>
        <v>0</v>
      </c>
      <c r="S21">
        <f>SUMIFS('positive statements main'!$W$6:$W$258,'positive statements main'!$C$6:$C$258,'pos statements per subject'!S2)</f>
        <v>0</v>
      </c>
      <c r="T21">
        <f>SUMIFS('positive statements main'!$W$6:$W$258,'positive statements main'!$C$6:$C$258,'pos statements per subject'!T2)</f>
        <v>1</v>
      </c>
      <c r="U21">
        <f>SUMIFS('positive statements main'!$W$6:$W$258,'positive statements main'!$C$6:$C$258,'pos statements per subject'!U2)</f>
        <v>0</v>
      </c>
    </row>
    <row r="22" spans="1:21" x14ac:dyDescent="0.3">
      <c r="A22" t="s">
        <v>1032</v>
      </c>
      <c r="B22">
        <f>SUMIFS('positive statements main'!$X$6:$X$258,'positive statements main'!$C$6:$C$258,'pos statements per subject'!B2)</f>
        <v>3</v>
      </c>
      <c r="C22">
        <f>SUMIFS('positive statements main'!$X$6:$X$258,'positive statements main'!$C$6:$C$258,'pos statements per subject'!C2)</f>
        <v>0</v>
      </c>
      <c r="D22">
        <f>SUMIFS('positive statements main'!$X$6:$X$258,'positive statements main'!$C$6:$C$258,'pos statements per subject'!D2)</f>
        <v>0</v>
      </c>
      <c r="E22">
        <f>SUMIFS('positive statements main'!$X$6:$X$258,'positive statements main'!$C$6:$C$258,'pos statements per subject'!E2)</f>
        <v>2</v>
      </c>
      <c r="F22">
        <f>SUMIFS('positive statements main'!$X$6:$X$258,'positive statements main'!$C$6:$C$258,'pos statements per subject'!F2)</f>
        <v>0</v>
      </c>
      <c r="G22">
        <f>SUMIFS('positive statements main'!$X$6:$X$258,'positive statements main'!$C$6:$C$258,'pos statements per subject'!G2)</f>
        <v>0</v>
      </c>
      <c r="H22">
        <f>SUMIFS('positive statements main'!$X$6:$X$258,'positive statements main'!$C$6:$C$258,'pos statements per subject'!H2)</f>
        <v>0</v>
      </c>
      <c r="I22">
        <f>SUMIFS('positive statements main'!$X$6:$X$258,'positive statements main'!$C$6:$C$258,'pos statements per subject'!I2)</f>
        <v>0</v>
      </c>
      <c r="J22">
        <f>SUMIFS('positive statements main'!$X$6:$X$258,'positive statements main'!$C$6:$C$258,'pos statements per subject'!J2)</f>
        <v>1</v>
      </c>
      <c r="K22">
        <f>SUMIFS('positive statements main'!$X$6:$X$258,'positive statements main'!$C$6:$C$258,'pos statements per subject'!K2)</f>
        <v>0</v>
      </c>
      <c r="L22">
        <f>SUMIFS('positive statements main'!$X$6:$X$258,'positive statements main'!$C$6:$C$258,'pos statements per subject'!L2)</f>
        <v>0</v>
      </c>
      <c r="M22">
        <f>SUMIFS('positive statements main'!$X$6:$X$258,'positive statements main'!$C$6:$C$258,'pos statements per subject'!M2)</f>
        <v>0</v>
      </c>
      <c r="N22">
        <f>SUMIFS('positive statements main'!$X$6:$X$258,'positive statements main'!$C$6:$C$258,'pos statements per subject'!N2)</f>
        <v>1</v>
      </c>
      <c r="O22">
        <f>SUMIFS('positive statements main'!$X$6:$X$258,'positive statements main'!$C$6:$C$258,'pos statements per subject'!O2)</f>
        <v>0</v>
      </c>
      <c r="P22">
        <f>SUMIFS('positive statements main'!$X$6:$X$258,'positive statements main'!$C$6:$C$258,'pos statements per subject'!P2)</f>
        <v>0</v>
      </c>
      <c r="Q22">
        <f>SUMIFS('positive statements main'!$X$6:$X$258,'positive statements main'!$C$6:$C$258,'pos statements per subject'!Q2)</f>
        <v>0</v>
      </c>
      <c r="R22">
        <f>SUMIFS('positive statements main'!$X$6:$X$258,'positive statements main'!$C$6:$C$258,'pos statements per subject'!R2)</f>
        <v>0</v>
      </c>
      <c r="S22">
        <f>SUMIFS('positive statements main'!$X$6:$X$258,'positive statements main'!$C$6:$C$258,'pos statements per subject'!S2)</f>
        <v>0</v>
      </c>
      <c r="T22">
        <f>SUMIFS('positive statements main'!$X$6:$X$258,'positive statements main'!$C$6:$C$258,'pos statements per subject'!T2)</f>
        <v>1</v>
      </c>
      <c r="U22">
        <f>SUMIFS('positive statements main'!$X$6:$X$258,'positive statements main'!$C$6:$C$258,'pos statements per subject'!U2)</f>
        <v>0</v>
      </c>
    </row>
    <row r="23" spans="1:21" x14ac:dyDescent="0.3">
      <c r="A23" t="s">
        <v>1033</v>
      </c>
      <c r="B23">
        <f>SUMIFS('positive statements main'!$Y$6:$Y$258,'positive statements main'!$C$6:$C$258,'pos statements per subject'!B2)</f>
        <v>4</v>
      </c>
      <c r="C23">
        <f>SUMIFS('positive statements main'!$Y$6:$Y$258,'positive statements main'!$C$6:$C$258,'pos statements per subject'!C2)</f>
        <v>0</v>
      </c>
      <c r="D23">
        <f>SUMIFS('positive statements main'!$Y$6:$Y$258,'positive statements main'!$C$6:$C$258,'pos statements per subject'!D2)</f>
        <v>0</v>
      </c>
      <c r="E23">
        <f>SUMIFS('positive statements main'!$Y$6:$Y$258,'positive statements main'!$C$6:$C$258,'pos statements per subject'!E2)</f>
        <v>0</v>
      </c>
      <c r="F23">
        <f>SUMIFS('positive statements main'!$Y$6:$Y$258,'positive statements main'!$C$6:$C$258,'pos statements per subject'!F2)</f>
        <v>0</v>
      </c>
      <c r="G23">
        <f>SUMIFS('positive statements main'!$Y$6:$Y$258,'positive statements main'!$C$6:$C$258,'pos statements per subject'!G2)</f>
        <v>2</v>
      </c>
      <c r="H23">
        <f>SUMIFS('positive statements main'!$Y$6:$Y$258,'positive statements main'!$C$6:$C$258,'pos statements per subject'!H2)</f>
        <v>1</v>
      </c>
      <c r="I23">
        <f>SUMIFS('positive statements main'!$Y$6:$Y$258,'positive statements main'!$C$6:$C$258,'pos statements per subject'!I2)</f>
        <v>0</v>
      </c>
      <c r="J23">
        <f>SUMIFS('positive statements main'!$Y$6:$Y$258,'positive statements main'!$C$6:$C$258,'pos statements per subject'!J2)</f>
        <v>0</v>
      </c>
      <c r="K23">
        <f>SUMIFS('positive statements main'!$Y$6:$Y$258,'positive statements main'!$C$6:$C$258,'pos statements per subject'!K2)</f>
        <v>0</v>
      </c>
      <c r="L23">
        <f>SUMIFS('positive statements main'!$Y$6:$Y$258,'positive statements main'!$C$6:$C$258,'pos statements per subject'!L2)</f>
        <v>0</v>
      </c>
      <c r="M23">
        <f>SUMIFS('positive statements main'!$Y$6:$Y$258,'positive statements main'!$C$6:$C$258,'pos statements per subject'!M2)</f>
        <v>1</v>
      </c>
      <c r="N23">
        <f>SUMIFS('positive statements main'!$Y$6:$Y$258,'positive statements main'!$C$6:$C$258,'pos statements per subject'!N2)</f>
        <v>0</v>
      </c>
      <c r="O23">
        <f>SUMIFS('positive statements main'!$Y$6:$Y$258,'positive statements main'!$C$6:$C$258,'pos statements per subject'!O2)</f>
        <v>0</v>
      </c>
      <c r="P23">
        <f>SUMIFS('positive statements main'!$Y$6:$Y$258,'positive statements main'!$C$6:$C$258,'pos statements per subject'!P2)</f>
        <v>0</v>
      </c>
      <c r="Q23">
        <f>SUMIFS('positive statements main'!$Y$6:$Y$258,'positive statements main'!$C$6:$C$258,'pos statements per subject'!Q2)</f>
        <v>0</v>
      </c>
      <c r="R23">
        <f>SUMIFS('positive statements main'!$Y$6:$Y$258,'positive statements main'!$C$6:$C$258,'pos statements per subject'!R2)</f>
        <v>0</v>
      </c>
      <c r="S23">
        <f>SUMIFS('positive statements main'!$Y$6:$Y$258,'positive statements main'!$C$6:$C$258,'pos statements per subject'!S2)</f>
        <v>0</v>
      </c>
      <c r="T23">
        <f>SUMIFS('positive statements main'!$Y$6:$Y$258,'positive statements main'!$C$6:$C$258,'pos statements per subject'!T2)</f>
        <v>1</v>
      </c>
      <c r="U23">
        <f>SUMIFS('positive statements main'!$Y$6:$Y$258,'positive statements main'!$C$6:$C$258,'pos statements per subject'!U2)</f>
        <v>0</v>
      </c>
    </row>
    <row r="24" spans="1:21" x14ac:dyDescent="0.3">
      <c r="A24" t="s">
        <v>1034</v>
      </c>
      <c r="B24">
        <f>SUMIFS('positive statements main'!$Z$6:$Z$258,'positive statements main'!$C$6:$C$258,'pos statements per subject'!B2)</f>
        <v>0</v>
      </c>
      <c r="C24">
        <f>SUMIFS('positive statements main'!$Z$6:$Z$258,'positive statements main'!$C$6:$C$258,'pos statements per subject'!C2)</f>
        <v>0</v>
      </c>
      <c r="D24">
        <f>SUMIFS('positive statements main'!$Z$6:$Z$258,'positive statements main'!$C$6:$C$258,'pos statements per subject'!D2)</f>
        <v>0</v>
      </c>
      <c r="E24">
        <f>SUMIFS('positive statements main'!$Z$6:$Z$258,'positive statements main'!$C$6:$C$258,'pos statements per subject'!E2)</f>
        <v>2</v>
      </c>
      <c r="F24">
        <f>SUMIFS('positive statements main'!$Z$6:$Z$258,'positive statements main'!$C$6:$C$258,'pos statements per subject'!F2)</f>
        <v>0</v>
      </c>
      <c r="G24">
        <f>SUMIFS('positive statements main'!$Z$6:$Z$258,'positive statements main'!$C$6:$C$258,'pos statements per subject'!G2)</f>
        <v>0</v>
      </c>
      <c r="H24">
        <f>SUMIFS('positive statements main'!$Z$6:$Z$258,'positive statements main'!$C$6:$C$258,'pos statements per subject'!H2)</f>
        <v>0</v>
      </c>
      <c r="I24">
        <f>SUMIFS('positive statements main'!$Z$6:$Z$258,'positive statements main'!$C$6:$C$258,'pos statements per subject'!I2)</f>
        <v>0</v>
      </c>
      <c r="J24">
        <f>SUMIFS('positive statements main'!$Z$6:$Z$258,'positive statements main'!$C$6:$C$258,'pos statements per subject'!J2)</f>
        <v>0</v>
      </c>
      <c r="K24">
        <f>SUMIFS('positive statements main'!$Z$6:$Z$258,'positive statements main'!$C$6:$C$258,'pos statements per subject'!K2)</f>
        <v>0</v>
      </c>
      <c r="L24">
        <f>SUMIFS('positive statements main'!$Z$6:$Z$258,'positive statements main'!$C$6:$C$258,'pos statements per subject'!L2)</f>
        <v>0</v>
      </c>
      <c r="M24">
        <f>SUMIFS('positive statements main'!$Z$6:$Z$258,'positive statements main'!$C$6:$C$258,'pos statements per subject'!M2)</f>
        <v>1</v>
      </c>
      <c r="N24">
        <f>SUMIFS('positive statements main'!$Z$6:$Z$258,'positive statements main'!$C$6:$C$258,'pos statements per subject'!N2)</f>
        <v>0</v>
      </c>
      <c r="O24">
        <f>SUMIFS('positive statements main'!$Z$6:$Z$258,'positive statements main'!$C$6:$C$258,'pos statements per subject'!O2)</f>
        <v>0</v>
      </c>
      <c r="P24">
        <f>SUMIFS('positive statements main'!$Z$6:$Z$258,'positive statements main'!$C$6:$C$258,'pos statements per subject'!P2)</f>
        <v>0</v>
      </c>
      <c r="Q24">
        <f>SUMIFS('positive statements main'!$Z$6:$Z$258,'positive statements main'!$C$6:$C$258,'pos statements per subject'!Q2)</f>
        <v>0</v>
      </c>
      <c r="R24">
        <f>SUMIFS('positive statements main'!$Z$6:$Z$258,'positive statements main'!$C$6:$C$258,'pos statements per subject'!R2)</f>
        <v>0</v>
      </c>
      <c r="S24">
        <f>SUMIFS('positive statements main'!$Z$6:$Z$258,'positive statements main'!$C$6:$C$258,'pos statements per subject'!S2)</f>
        <v>0</v>
      </c>
      <c r="T24">
        <f>SUMIFS('positive statements main'!$Z$6:$Z$258,'positive statements main'!$C$6:$C$258,'pos statements per subject'!T2)</f>
        <v>0</v>
      </c>
      <c r="U24">
        <f>SUMIFS('positive statements main'!$Z$6:$Z$258,'positive statements main'!$C$6:$C$258,'pos statements per subject'!U2)</f>
        <v>0</v>
      </c>
    </row>
    <row r="25" spans="1:21" x14ac:dyDescent="0.3">
      <c r="A25" t="s">
        <v>1035</v>
      </c>
      <c r="B25">
        <f>SUMIFS('positive statements main'!$AA$6:$AA$258,'positive statements main'!$C$6:$C$258,'pos statements per subject'!B2)</f>
        <v>3</v>
      </c>
      <c r="C25">
        <f>SUMIFS('positive statements main'!$AA$6:$AA$258,'positive statements main'!$C$6:$C$258,'pos statements per subject'!C2)</f>
        <v>0</v>
      </c>
      <c r="D25">
        <f>SUMIFS('positive statements main'!$AA$6:$AA$258,'positive statements main'!$C$6:$C$258,'pos statements per subject'!D2)</f>
        <v>0</v>
      </c>
      <c r="E25">
        <f>SUMIFS('positive statements main'!$AA$6:$AA$258,'positive statements main'!$C$6:$C$258,'pos statements per subject'!E2)</f>
        <v>1</v>
      </c>
      <c r="F25">
        <f>SUMIFS('positive statements main'!$AA$6:$AA$258,'positive statements main'!$C$6:$C$258,'pos statements per subject'!F2)</f>
        <v>0</v>
      </c>
      <c r="G25">
        <f>SUMIFS('positive statements main'!$AA$6:$AA$258,'positive statements main'!$C$6:$C$258,'pos statements per subject'!G2)</f>
        <v>1</v>
      </c>
      <c r="H25">
        <f>SUMIFS('positive statements main'!$AA$6:$AA$258,'positive statements main'!$C$6:$C$258,'pos statements per subject'!H2)</f>
        <v>1</v>
      </c>
      <c r="I25">
        <f>SUMIFS('positive statements main'!$AA$6:$AA$258,'positive statements main'!$C$6:$C$258,'pos statements per subject'!I2)</f>
        <v>0</v>
      </c>
      <c r="J25">
        <f>SUMIFS('positive statements main'!$AA$6:$AA$258,'positive statements main'!$C$6:$C$258,'pos statements per subject'!J2)</f>
        <v>1</v>
      </c>
      <c r="K25">
        <f>SUMIFS('positive statements main'!$AA$6:$AA$258,'positive statements main'!$C$6:$C$258,'pos statements per subject'!K2)</f>
        <v>0</v>
      </c>
      <c r="L25">
        <f>SUMIFS('positive statements main'!$AA$6:$AA$258,'positive statements main'!$C$6:$C$258,'pos statements per subject'!L2)</f>
        <v>0</v>
      </c>
      <c r="M25">
        <f>SUMIFS('positive statements main'!$AA$6:$AA$258,'positive statements main'!$C$6:$C$258,'pos statements per subject'!M2)</f>
        <v>1</v>
      </c>
      <c r="N25">
        <f>SUMIFS('positive statements main'!$AA$6:$AA$258,'positive statements main'!$C$6:$C$258,'pos statements per subject'!N2)</f>
        <v>0</v>
      </c>
      <c r="O25">
        <f>SUMIFS('positive statements main'!$AA$6:$AA$258,'positive statements main'!$C$6:$C$258,'pos statements per subject'!O2)</f>
        <v>0</v>
      </c>
      <c r="P25">
        <f>SUMIFS('positive statements main'!$AA$6:$AA$258,'positive statements main'!$C$6:$C$258,'pos statements per subject'!P2)</f>
        <v>0</v>
      </c>
      <c r="Q25">
        <f>SUMIFS('positive statements main'!$AA$6:$AA$258,'positive statements main'!$C$6:$C$258,'pos statements per subject'!Q2)</f>
        <v>0</v>
      </c>
      <c r="R25">
        <f>SUMIFS('positive statements main'!$AA$6:$AA$258,'positive statements main'!$C$6:$C$258,'pos statements per subject'!R2)</f>
        <v>0</v>
      </c>
      <c r="S25">
        <f>SUMIFS('positive statements main'!$AA$6:$AA$258,'positive statements main'!$C$6:$C$258,'pos statements per subject'!S2)</f>
        <v>0</v>
      </c>
      <c r="T25">
        <f>SUMIFS('positive statements main'!$AA$6:$AA$258,'positive statements main'!$C$6:$C$258,'pos statements per subject'!T2)</f>
        <v>0</v>
      </c>
      <c r="U25">
        <f>SUMIFS('positive statements main'!$AA$6:$AA$258,'positive statements main'!$C$6:$C$258,'pos statements per subject'!U2)</f>
        <v>0</v>
      </c>
    </row>
    <row r="26" spans="1:21" x14ac:dyDescent="0.3">
      <c r="A26" t="s">
        <v>1036</v>
      </c>
      <c r="B26">
        <f>SUMIFS('positive statements main'!$AB$6:$AB$258,'positive statements main'!$C$6:$C$258,'pos statements per subject'!B2)</f>
        <v>2</v>
      </c>
      <c r="C26">
        <f>SUMIFS('positive statements main'!$AB$6:$AB$258,'positive statements main'!$C$6:$C$258,'pos statements per subject'!C2)</f>
        <v>0</v>
      </c>
      <c r="D26">
        <f>SUMIFS('positive statements main'!$AB$6:$AB$258,'positive statements main'!$C$6:$C$258,'pos statements per subject'!D2)</f>
        <v>0</v>
      </c>
      <c r="E26">
        <f>SUMIFS('positive statements main'!$AB$6:$AB$258,'positive statements main'!$C$6:$C$258,'pos statements per subject'!E2)</f>
        <v>0</v>
      </c>
      <c r="F26">
        <f>SUMIFS('positive statements main'!$AB$6:$AB$258,'positive statements main'!$C$6:$C$258,'pos statements per subject'!F2)</f>
        <v>0</v>
      </c>
      <c r="G26">
        <f>SUMIFS('positive statements main'!$AB$6:$AB$258,'positive statements main'!$C$6:$C$258,'pos statements per subject'!G2)</f>
        <v>0</v>
      </c>
      <c r="H26">
        <f>SUMIFS('positive statements main'!$AB$6:$AB$258,'positive statements main'!$C$6:$C$258,'pos statements per subject'!H2)</f>
        <v>1</v>
      </c>
      <c r="I26">
        <f>SUMIFS('positive statements main'!$AB$6:$AB$258,'positive statements main'!$C$6:$C$258,'pos statements per subject'!I2)</f>
        <v>0</v>
      </c>
      <c r="J26">
        <f>SUMIFS('positive statements main'!$AB$6:$AB$258,'positive statements main'!$C$6:$C$258,'pos statements per subject'!J2)</f>
        <v>1</v>
      </c>
      <c r="K26">
        <f>SUMIFS('positive statements main'!$AB$6:$AB$258,'positive statements main'!$C$6:$C$258,'pos statements per subject'!K2)</f>
        <v>0</v>
      </c>
      <c r="L26">
        <f>SUMIFS('positive statements main'!$AB$6:$AB$258,'positive statements main'!$C$6:$C$258,'pos statements per subject'!L2)</f>
        <v>0</v>
      </c>
      <c r="M26">
        <f>SUMIFS('positive statements main'!$AB$6:$AB$258,'positive statements main'!$C$6:$C$258,'pos statements per subject'!M2)</f>
        <v>0</v>
      </c>
      <c r="N26">
        <f>SUMIFS('positive statements main'!$AB$6:$AB$258,'positive statements main'!$C$6:$C$258,'pos statements per subject'!N2)</f>
        <v>0</v>
      </c>
      <c r="O26">
        <f>SUMIFS('positive statements main'!$AB$6:$AB$258,'positive statements main'!$C$6:$C$258,'pos statements per subject'!O2)</f>
        <v>0</v>
      </c>
      <c r="P26">
        <f>SUMIFS('positive statements main'!$AB$6:$AB$258,'positive statements main'!$C$6:$C$258,'pos statements per subject'!P2)</f>
        <v>0</v>
      </c>
      <c r="Q26">
        <f>SUMIFS('positive statements main'!$AB$6:$AB$258,'positive statements main'!$C$6:$C$258,'pos statements per subject'!Q2)</f>
        <v>0</v>
      </c>
      <c r="R26">
        <f>SUMIFS('positive statements main'!$AB$6:$AB$258,'positive statements main'!$C$6:$C$258,'pos statements per subject'!R2)</f>
        <v>0</v>
      </c>
      <c r="S26">
        <f>SUMIFS('positive statements main'!$AB$6:$AB$258,'positive statements main'!$C$6:$C$258,'pos statements per subject'!S2)</f>
        <v>0</v>
      </c>
      <c r="T26">
        <f>SUMIFS('positive statements main'!$AB$6:$AB$258,'positive statements main'!$C$6:$C$258,'pos statements per subject'!T2)</f>
        <v>1</v>
      </c>
      <c r="U26">
        <f>SUMIFS('positive statements main'!$AB$6:$AB$258,'positive statements main'!$C$6:$C$258,'pos statements per subject'!U2)</f>
        <v>0</v>
      </c>
    </row>
    <row r="27" spans="1:21" x14ac:dyDescent="0.3">
      <c r="A27" t="s">
        <v>1037</v>
      </c>
      <c r="B27">
        <f>SUMIFS('positive statements main'!$AC$6:$AC$258,'positive statements main'!$C$6:$C$258,'pos statements per subject'!B2)</f>
        <v>4</v>
      </c>
      <c r="C27">
        <f>SUMIFS('positive statements main'!$AC$6:$AC$258,'positive statements main'!$C$6:$C$258,'pos statements per subject'!C2)</f>
        <v>0</v>
      </c>
      <c r="D27">
        <f>SUMIFS('positive statements main'!$AC$6:$AC$258,'positive statements main'!$C$6:$C$258,'pos statements per subject'!D2)</f>
        <v>0</v>
      </c>
      <c r="E27">
        <f>SUMIFS('positive statements main'!$AC$6:$AC$258,'positive statements main'!$C$6:$C$258,'pos statements per subject'!E2)</f>
        <v>0</v>
      </c>
      <c r="F27">
        <f>SUMIFS('positive statements main'!$AC$6:$AC$258,'positive statements main'!$C$6:$C$258,'pos statements per subject'!F2)</f>
        <v>0</v>
      </c>
      <c r="G27">
        <f>SUMIFS('positive statements main'!$AC$6:$AC$258,'positive statements main'!$C$6:$C$258,'pos statements per subject'!G2)</f>
        <v>0</v>
      </c>
      <c r="H27">
        <f>SUMIFS('positive statements main'!$AC$6:$AC$258,'positive statements main'!$C$6:$C$258,'pos statements per subject'!H2)</f>
        <v>1</v>
      </c>
      <c r="I27">
        <f>SUMIFS('positive statements main'!$AC$6:$AC$258,'positive statements main'!$C$6:$C$258,'pos statements per subject'!I2)</f>
        <v>0</v>
      </c>
      <c r="J27">
        <f>SUMIFS('positive statements main'!$AC$6:$AC$258,'positive statements main'!$C$6:$C$258,'pos statements per subject'!J2)</f>
        <v>1</v>
      </c>
      <c r="K27">
        <f>SUMIFS('positive statements main'!$AC$6:$AC$258,'positive statements main'!$C$6:$C$258,'pos statements per subject'!K2)</f>
        <v>1</v>
      </c>
      <c r="L27">
        <f>SUMIFS('positive statements main'!$AC$6:$AC$258,'positive statements main'!$C$6:$C$258,'pos statements per subject'!L2)</f>
        <v>0</v>
      </c>
      <c r="M27">
        <f>SUMIFS('positive statements main'!$AC$6:$AC$258,'positive statements main'!$C$6:$C$258,'pos statements per subject'!M2)</f>
        <v>1</v>
      </c>
      <c r="N27">
        <f>SUMIFS('positive statements main'!$AC$6:$AC$258,'positive statements main'!$C$6:$C$258,'pos statements per subject'!N2)</f>
        <v>0</v>
      </c>
      <c r="O27">
        <f>SUMIFS('positive statements main'!$AC$6:$AC$258,'positive statements main'!$C$6:$C$258,'pos statements per subject'!O2)</f>
        <v>0</v>
      </c>
      <c r="P27">
        <f>SUMIFS('positive statements main'!$AC$6:$AC$258,'positive statements main'!$C$6:$C$258,'pos statements per subject'!P2)</f>
        <v>0</v>
      </c>
      <c r="Q27">
        <f>SUMIFS('positive statements main'!$AC$6:$AC$258,'positive statements main'!$C$6:$C$258,'pos statements per subject'!Q2)</f>
        <v>0</v>
      </c>
      <c r="R27">
        <f>SUMIFS('positive statements main'!$AC$6:$AC$258,'positive statements main'!$C$6:$C$258,'pos statements per subject'!R2)</f>
        <v>0</v>
      </c>
      <c r="S27">
        <f>SUMIFS('positive statements main'!$AC$6:$AC$258,'positive statements main'!$C$6:$C$258,'pos statements per subject'!S2)</f>
        <v>0</v>
      </c>
      <c r="T27">
        <f>SUMIFS('positive statements main'!$AC$6:$AC$258,'positive statements main'!$C$6:$C$258,'pos statements per subject'!T2)</f>
        <v>0</v>
      </c>
      <c r="U27">
        <f>SUMIFS('positive statements main'!$AC$6:$AC$258,'positive statements main'!$C$6:$C$258,'pos statements per subject'!U2)</f>
        <v>0</v>
      </c>
    </row>
    <row r="28" spans="1:21" x14ac:dyDescent="0.3">
      <c r="A28" t="s">
        <v>1038</v>
      </c>
      <c r="B28">
        <f>SUMIFS('positive statements main'!$AD$6:$AD$258,'positive statements main'!$C$6:$C$258,'pos statements per subject'!B2)</f>
        <v>1</v>
      </c>
      <c r="C28">
        <f>SUMIFS('positive statements main'!$AD$6:$AD$258,'positive statements main'!$C$6:$C$258,'pos statements per subject'!C2)</f>
        <v>0</v>
      </c>
      <c r="D28">
        <f>SUMIFS('positive statements main'!$AD$6:$AD$258,'positive statements main'!$C$6:$C$258,'pos statements per subject'!D2)</f>
        <v>0</v>
      </c>
      <c r="E28">
        <f>SUMIFS('positive statements main'!$AD$6:$AD$258,'positive statements main'!$C$6:$C$258,'pos statements per subject'!E2)</f>
        <v>0</v>
      </c>
      <c r="F28">
        <f>SUMIFS('positive statements main'!$AD$6:$AD$258,'positive statements main'!$C$6:$C$258,'pos statements per subject'!F2)</f>
        <v>0</v>
      </c>
      <c r="G28">
        <f>SUMIFS('positive statements main'!$AD$6:$AD$258,'positive statements main'!$C$6:$C$258,'pos statements per subject'!G2)</f>
        <v>0</v>
      </c>
      <c r="H28">
        <f>SUMIFS('positive statements main'!$AD$6:$AD$258,'positive statements main'!$C$6:$C$258,'pos statements per subject'!H2)</f>
        <v>0</v>
      </c>
      <c r="I28">
        <f>SUMIFS('positive statements main'!$AD$6:$AD$258,'positive statements main'!$C$6:$C$258,'pos statements per subject'!I2)</f>
        <v>0</v>
      </c>
      <c r="J28">
        <f>SUMIFS('positive statements main'!$AD$6:$AD$258,'positive statements main'!$C$6:$C$258,'pos statements per subject'!J2)</f>
        <v>0</v>
      </c>
      <c r="K28">
        <f>SUMIFS('positive statements main'!$AD$6:$AD$258,'positive statements main'!$C$6:$C$258,'pos statements per subject'!K2)</f>
        <v>0</v>
      </c>
      <c r="L28">
        <f>SUMIFS('positive statements main'!$AD$6:$AD$258,'positive statements main'!$C$6:$C$258,'pos statements per subject'!L2)</f>
        <v>0</v>
      </c>
      <c r="M28">
        <f>SUMIFS('positive statements main'!$AD$6:$AD$258,'positive statements main'!$C$6:$C$258,'pos statements per subject'!M2)</f>
        <v>0</v>
      </c>
      <c r="N28">
        <f>SUMIFS('positive statements main'!$AD$6:$AD$258,'positive statements main'!$C$6:$C$258,'pos statements per subject'!N2)</f>
        <v>0</v>
      </c>
      <c r="O28">
        <f>SUMIFS('positive statements main'!$AD$6:$AD$258,'positive statements main'!$C$6:$C$258,'pos statements per subject'!O2)</f>
        <v>0</v>
      </c>
      <c r="P28">
        <f>SUMIFS('positive statements main'!$AD$6:$AD$258,'positive statements main'!$C$6:$C$258,'pos statements per subject'!P2)</f>
        <v>0</v>
      </c>
      <c r="Q28">
        <f>SUMIFS('positive statements main'!$AD$6:$AD$258,'positive statements main'!$C$6:$C$258,'pos statements per subject'!Q2)</f>
        <v>0</v>
      </c>
      <c r="R28">
        <f>SUMIFS('positive statements main'!$AD$6:$AD$258,'positive statements main'!$C$6:$C$258,'pos statements per subject'!R2)</f>
        <v>0</v>
      </c>
      <c r="S28">
        <f>SUMIFS('positive statements main'!$AD$6:$AD$258,'positive statements main'!$C$6:$C$258,'pos statements per subject'!S2)</f>
        <v>0</v>
      </c>
      <c r="T28">
        <f>SUMIFS('positive statements main'!$AD$6:$AD$258,'positive statements main'!$C$6:$C$258,'pos statements per subject'!T2)</f>
        <v>1</v>
      </c>
      <c r="U28">
        <f>SUMIFS('positive statements main'!$AD$6:$AD$258,'positive statements main'!$C$6:$C$258,'pos statements per subject'!U2)</f>
        <v>0</v>
      </c>
    </row>
    <row r="29" spans="1:21" x14ac:dyDescent="0.3">
      <c r="A29" t="s">
        <v>1039</v>
      </c>
      <c r="B29">
        <f>SUMIFS('positive statements main'!$AE$6:$AE$258,'positive statements main'!$C$6:$C$258,'pos statements per subject'!B2)</f>
        <v>2</v>
      </c>
      <c r="C29">
        <f>SUMIFS('positive statements main'!$AE$6:$AE$258,'positive statements main'!$C$6:$C$258,'pos statements per subject'!C2)</f>
        <v>1</v>
      </c>
      <c r="D29">
        <f>SUMIFS('positive statements main'!$AE$6:$AE$258,'positive statements main'!$C$6:$C$258,'pos statements per subject'!D2)</f>
        <v>0</v>
      </c>
      <c r="E29">
        <f>SUMIFS('positive statements main'!$AE$6:$AE$258,'positive statements main'!$C$6:$C$258,'pos statements per subject'!E2)</f>
        <v>2</v>
      </c>
      <c r="F29">
        <f>SUMIFS('positive statements main'!$AE$6:$AE$258,'positive statements main'!$C$6:$C$258,'pos statements per subject'!F2)</f>
        <v>0</v>
      </c>
      <c r="G29">
        <f>SUMIFS('positive statements main'!$AE$6:$AE$258,'positive statements main'!$C$6:$C$258,'pos statements per subject'!G2)</f>
        <v>0</v>
      </c>
      <c r="H29">
        <f>SUMIFS('positive statements main'!$AE$6:$AE$258,'positive statements main'!$C$6:$C$258,'pos statements per subject'!H2)</f>
        <v>2</v>
      </c>
      <c r="I29">
        <f>SUMIFS('positive statements main'!$AE$6:$AE$258,'positive statements main'!$C$6:$C$258,'pos statements per subject'!I2)</f>
        <v>0</v>
      </c>
      <c r="J29">
        <f>SUMIFS('positive statements main'!$AE$6:$AE$258,'positive statements main'!$C$6:$C$258,'pos statements per subject'!J2)</f>
        <v>1</v>
      </c>
      <c r="K29">
        <f>SUMIFS('positive statements main'!$AE$6:$AE$258,'positive statements main'!$C$6:$C$258,'pos statements per subject'!K2)</f>
        <v>0</v>
      </c>
      <c r="L29">
        <f>SUMIFS('positive statements main'!$AE$6:$AE$258,'positive statements main'!$C$6:$C$258,'pos statements per subject'!L2)</f>
        <v>0</v>
      </c>
      <c r="M29">
        <f>SUMIFS('positive statements main'!$AE$6:$AE$258,'positive statements main'!$C$6:$C$258,'pos statements per subject'!M2)</f>
        <v>0</v>
      </c>
      <c r="N29">
        <f>SUMIFS('positive statements main'!$AE$6:$AE$258,'positive statements main'!$C$6:$C$258,'pos statements per subject'!N2)</f>
        <v>0</v>
      </c>
      <c r="O29">
        <f>SUMIFS('positive statements main'!$AE$6:$AE$258,'positive statements main'!$C$6:$C$258,'pos statements per subject'!O2)</f>
        <v>0</v>
      </c>
      <c r="P29">
        <f>SUMIFS('positive statements main'!$AE$6:$AE$258,'positive statements main'!$C$6:$C$258,'pos statements per subject'!P2)</f>
        <v>0</v>
      </c>
      <c r="Q29">
        <f>SUMIFS('positive statements main'!$AE$6:$AE$258,'positive statements main'!$C$6:$C$258,'pos statements per subject'!Q2)</f>
        <v>1</v>
      </c>
      <c r="R29">
        <f>SUMIFS('positive statements main'!$AE$6:$AE$258,'positive statements main'!$C$6:$C$258,'pos statements per subject'!R2)</f>
        <v>1</v>
      </c>
      <c r="S29">
        <f>SUMIFS('positive statements main'!$AE$6:$AE$258,'positive statements main'!$C$6:$C$258,'pos statements per subject'!S2)</f>
        <v>0</v>
      </c>
      <c r="T29">
        <f>SUMIFS('positive statements main'!$AE$6:$AE$258,'positive statements main'!$C$6:$C$258,'pos statements per subject'!T2)</f>
        <v>0</v>
      </c>
      <c r="U29">
        <f>SUMIFS('positive statements main'!$AE$6:$AE$258,'positive statements main'!$C$6:$C$258,'pos statements per subject'!U2)</f>
        <v>0</v>
      </c>
    </row>
    <row r="30" spans="1:21" x14ac:dyDescent="0.3">
      <c r="A30" t="s">
        <v>1040</v>
      </c>
      <c r="B30">
        <f>SUMIFS('positive statements main'!$AF$6:$AF$258,'positive statements main'!$C$6:$C$258,'pos statements per subject'!B2)</f>
        <v>1</v>
      </c>
      <c r="C30">
        <f>SUMIFS('positive statements main'!$AF$6:$AF$258,'positive statements main'!$C$6:$C$258,'pos statements per subject'!C2)</f>
        <v>2</v>
      </c>
      <c r="D30">
        <f>SUMIFS('positive statements main'!$AF$6:$AF$258,'positive statements main'!$C$6:$C$258,'pos statements per subject'!D2)</f>
        <v>0</v>
      </c>
      <c r="E30">
        <f>SUMIFS('positive statements main'!$AF$6:$AF$258,'positive statements main'!$C$6:$C$258,'pos statements per subject'!E2)</f>
        <v>2</v>
      </c>
      <c r="F30">
        <f>SUMIFS('positive statements main'!$AF$6:$AF$258,'positive statements main'!$C$6:$C$258,'pos statements per subject'!F2)</f>
        <v>1</v>
      </c>
      <c r="G30">
        <f>SUMIFS('positive statements main'!$AF$6:$AF$258,'positive statements main'!$C$6:$C$258,'pos statements per subject'!G2)</f>
        <v>1</v>
      </c>
      <c r="H30">
        <f>SUMIFS('positive statements main'!$AF$6:$AF$258,'positive statements main'!$C$6:$C$258,'pos statements per subject'!H2)</f>
        <v>1</v>
      </c>
      <c r="I30">
        <f>SUMIFS('positive statements main'!$AF$6:$AF$258,'positive statements main'!$C$6:$C$258,'pos statements per subject'!I2)</f>
        <v>0</v>
      </c>
      <c r="J30">
        <f>SUMIFS('positive statements main'!$AF$6:$AF$258,'positive statements main'!$C$6:$C$258,'pos statements per subject'!J2)</f>
        <v>2</v>
      </c>
      <c r="K30">
        <f>SUMIFS('positive statements main'!$AF$6:$AF$258,'positive statements main'!$C$6:$C$258,'pos statements per subject'!K2)</f>
        <v>0</v>
      </c>
      <c r="L30">
        <f>SUMIFS('positive statements main'!$AF$6:$AF$258,'positive statements main'!$C$6:$C$258,'pos statements per subject'!L2)</f>
        <v>0</v>
      </c>
      <c r="M30">
        <f>SUMIFS('positive statements main'!$AF$6:$AF$258,'positive statements main'!$C$6:$C$258,'pos statements per subject'!M2)</f>
        <v>0</v>
      </c>
      <c r="N30">
        <f>SUMIFS('positive statements main'!$AF$6:$AF$258,'positive statements main'!$C$6:$C$258,'pos statements per subject'!N2)</f>
        <v>0</v>
      </c>
      <c r="O30">
        <f>SUMIFS('positive statements main'!$AF$6:$AF$258,'positive statements main'!$C$6:$C$258,'pos statements per subject'!O2)</f>
        <v>1</v>
      </c>
      <c r="P30">
        <f>SUMIFS('positive statements main'!$AF$6:$AF$258,'positive statements main'!$C$6:$C$258,'pos statements per subject'!P2)</f>
        <v>1</v>
      </c>
      <c r="Q30">
        <f>SUMIFS('positive statements main'!$AF$6:$AF$258,'positive statements main'!$C$6:$C$258,'pos statements per subject'!Q2)</f>
        <v>0</v>
      </c>
      <c r="R30">
        <f>SUMIFS('positive statements main'!$AF$6:$AF$258,'positive statements main'!$C$6:$C$258,'pos statements per subject'!R2)</f>
        <v>0</v>
      </c>
      <c r="S30">
        <f>SUMIFS('positive statements main'!$AF$6:$AF$258,'positive statements main'!$C$6:$C$258,'pos statements per subject'!S2)</f>
        <v>0</v>
      </c>
      <c r="T30">
        <f>SUMIFS('positive statements main'!$AF$6:$AF$258,'positive statements main'!$C$6:$C$258,'pos statements per subject'!T2)</f>
        <v>1</v>
      </c>
      <c r="U30">
        <f>SUMIFS('positive statements main'!$AF$6:$AF$258,'positive statements main'!$C$6:$C$258,'pos statements per subject'!U2)</f>
        <v>0</v>
      </c>
    </row>
    <row r="31" spans="1:21" x14ac:dyDescent="0.3">
      <c r="A31" t="s">
        <v>1041</v>
      </c>
      <c r="B31">
        <f>SUMIFS('positive statements main'!$AG$6:$AG$258,'positive statements main'!$C$6:$C$258,'pos statements per subject'!B2)</f>
        <v>4</v>
      </c>
      <c r="C31">
        <f>SUMIFS('positive statements main'!$AG$6:$AG$258,'positive statements main'!$C$6:$C$258,'pos statements per subject'!C2)</f>
        <v>1</v>
      </c>
      <c r="D31">
        <f>SUMIFS('positive statements main'!$AG$6:$AG$258,'positive statements main'!$C$6:$C$258,'pos statements per subject'!D2)</f>
        <v>0</v>
      </c>
      <c r="E31">
        <f>SUMIFS('positive statements main'!$AG$6:$AG$258,'positive statements main'!$C$6:$C$258,'pos statements per subject'!E2)</f>
        <v>0</v>
      </c>
      <c r="F31">
        <f>SUMIFS('positive statements main'!$AG$6:$AG$258,'positive statements main'!$C$6:$C$258,'pos statements per subject'!F2)</f>
        <v>0</v>
      </c>
      <c r="G31">
        <f>SUMIFS('positive statements main'!$AG$6:$AG$258,'positive statements main'!$C$6:$C$258,'pos statements per subject'!G2)</f>
        <v>0</v>
      </c>
      <c r="H31">
        <f>SUMIFS('positive statements main'!$AG$6:$AG$258,'positive statements main'!$C$6:$C$258,'pos statements per subject'!H2)</f>
        <v>0</v>
      </c>
      <c r="I31">
        <f>SUMIFS('positive statements main'!$AG$6:$AG$258,'positive statements main'!$C$6:$C$258,'pos statements per subject'!I2)</f>
        <v>0</v>
      </c>
      <c r="J31">
        <f>SUMIFS('positive statements main'!$AG$6:$AG$258,'positive statements main'!$C$6:$C$258,'pos statements per subject'!J2)</f>
        <v>0</v>
      </c>
      <c r="K31">
        <f>SUMIFS('positive statements main'!$AG$6:$AG$258,'positive statements main'!$C$6:$C$258,'pos statements per subject'!K2)</f>
        <v>2</v>
      </c>
      <c r="L31">
        <f>SUMIFS('positive statements main'!$AG$6:$AG$258,'positive statements main'!$C$6:$C$258,'pos statements per subject'!L2)</f>
        <v>1</v>
      </c>
      <c r="M31">
        <f>SUMIFS('positive statements main'!$AG$6:$AG$258,'positive statements main'!$C$6:$C$258,'pos statements per subject'!M2)</f>
        <v>0</v>
      </c>
      <c r="N31">
        <f>SUMIFS('positive statements main'!$AG$6:$AG$258,'positive statements main'!$C$6:$C$258,'pos statements per subject'!N2)</f>
        <v>0</v>
      </c>
      <c r="O31">
        <f>SUMIFS('positive statements main'!$AG$6:$AG$258,'positive statements main'!$C$6:$C$258,'pos statements per subject'!O2)</f>
        <v>0</v>
      </c>
      <c r="P31">
        <f>SUMIFS('positive statements main'!$AG$6:$AG$258,'positive statements main'!$C$6:$C$258,'pos statements per subject'!P2)</f>
        <v>0</v>
      </c>
      <c r="Q31">
        <f>SUMIFS('positive statements main'!$AG$6:$AG$258,'positive statements main'!$C$6:$C$258,'pos statements per subject'!Q2)</f>
        <v>0</v>
      </c>
      <c r="R31">
        <f>SUMIFS('positive statements main'!$AG$6:$AG$258,'positive statements main'!$C$6:$C$258,'pos statements per subject'!R2)</f>
        <v>0</v>
      </c>
      <c r="S31">
        <f>SUMIFS('positive statements main'!$AG$6:$AG$258,'positive statements main'!$C$6:$C$258,'pos statements per subject'!S2)</f>
        <v>0</v>
      </c>
      <c r="T31">
        <f>SUMIFS('positive statements main'!$AG$6:$AG$258,'positive statements main'!$C$6:$C$258,'pos statements per subject'!T2)</f>
        <v>3</v>
      </c>
      <c r="U31">
        <f>SUMIFS('positive statements main'!$AG$6:$AG$258,'positive statements main'!$C$6:$C$258,'pos statements per subject'!U2)</f>
        <v>1</v>
      </c>
    </row>
    <row r="32" spans="1:21" x14ac:dyDescent="0.3">
      <c r="A32" t="s">
        <v>1042</v>
      </c>
      <c r="B32">
        <f>SUMIFS('positive statements main'!$AH$6:$AH$258,'positive statements main'!$C$6:$C$258,'pos statements per subject'!B2)</f>
        <v>4</v>
      </c>
      <c r="C32">
        <f>SUMIFS('positive statements main'!$AH$6:$AH$258,'positive statements main'!$C$6:$C$258,'pos statements per subject'!C2)</f>
        <v>1</v>
      </c>
      <c r="D32">
        <f>SUMIFS('positive statements main'!$AH$6:$AH$258,'positive statements main'!$C$6:$C$258,'pos statements per subject'!D2)</f>
        <v>1</v>
      </c>
      <c r="E32">
        <f>SUMIFS('positive statements main'!$AH$6:$AH$258,'positive statements main'!$C$6:$C$258,'pos statements per subject'!E2)</f>
        <v>1</v>
      </c>
      <c r="F32">
        <f>SUMIFS('positive statements main'!$AH$6:$AH$258,'positive statements main'!$C$6:$C$258,'pos statements per subject'!F2)</f>
        <v>0</v>
      </c>
      <c r="G32">
        <f>SUMIFS('positive statements main'!$AH$6:$AH$258,'positive statements main'!$C$6:$C$258,'pos statements per subject'!G2)</f>
        <v>0</v>
      </c>
      <c r="H32">
        <f>SUMIFS('positive statements main'!$AH$6:$AH$258,'positive statements main'!$C$6:$C$258,'pos statements per subject'!H2)</f>
        <v>1</v>
      </c>
      <c r="I32">
        <f>SUMIFS('positive statements main'!$AH$6:$AH$258,'positive statements main'!$C$6:$C$258,'pos statements per subject'!I2)</f>
        <v>0</v>
      </c>
      <c r="J32">
        <f>SUMIFS('positive statements main'!$AH$6:$AH$258,'positive statements main'!$C$6:$C$258,'pos statements per subject'!J2)</f>
        <v>2</v>
      </c>
      <c r="K32">
        <f>SUMIFS('positive statements main'!$AH$6:$AH$258,'positive statements main'!$C$6:$C$258,'pos statements per subject'!K2)</f>
        <v>0</v>
      </c>
      <c r="L32">
        <f>SUMIFS('positive statements main'!$AH$6:$AH$258,'positive statements main'!$C$6:$C$258,'pos statements per subject'!L2)</f>
        <v>0</v>
      </c>
      <c r="M32">
        <f>SUMIFS('positive statements main'!$AH$6:$AH$258,'positive statements main'!$C$6:$C$258,'pos statements per subject'!M2)</f>
        <v>0</v>
      </c>
      <c r="N32">
        <f>SUMIFS('positive statements main'!$AH$6:$AH$258,'positive statements main'!$C$6:$C$258,'pos statements per subject'!N2)</f>
        <v>1</v>
      </c>
      <c r="O32">
        <f>SUMIFS('positive statements main'!$AH$6:$AH$258,'positive statements main'!$C$6:$C$258,'pos statements per subject'!O2)</f>
        <v>0</v>
      </c>
      <c r="P32">
        <f>SUMIFS('positive statements main'!$AH$6:$AH$258,'positive statements main'!$C$6:$C$258,'pos statements per subject'!P2)</f>
        <v>0</v>
      </c>
      <c r="Q32">
        <f>SUMIFS('positive statements main'!$AH$6:$AH$258,'positive statements main'!$C$6:$C$258,'pos statements per subject'!Q2)</f>
        <v>0</v>
      </c>
      <c r="R32">
        <f>SUMIFS('positive statements main'!$AH$6:$AH$258,'positive statements main'!$C$6:$C$258,'pos statements per subject'!R2)</f>
        <v>0</v>
      </c>
      <c r="S32">
        <f>SUMIFS('positive statements main'!$AH$6:$AH$258,'positive statements main'!$C$6:$C$258,'pos statements per subject'!S2)</f>
        <v>2</v>
      </c>
      <c r="T32">
        <f>SUMIFS('positive statements main'!$AH$6:$AH$258,'positive statements main'!$C$6:$C$258,'pos statements per subject'!T2)</f>
        <v>1</v>
      </c>
      <c r="U32">
        <f>SUMIFS('positive statements main'!$AH$6:$AH$258,'positive statements main'!$C$6:$C$258,'pos statements per subject'!U2)</f>
        <v>0</v>
      </c>
    </row>
    <row r="33" spans="1:21" x14ac:dyDescent="0.3">
      <c r="A33" t="s">
        <v>1043</v>
      </c>
      <c r="B33">
        <f>SUMIFS('positive statements main'!$AI$6:$AI$258,'positive statements main'!$C$6:$C$258,'pos statements per subject'!B2)</f>
        <v>4</v>
      </c>
      <c r="C33">
        <f>SUMIFS('positive statements main'!$AI$6:$AI$258,'positive statements main'!$C$6:$C$258,'pos statements per subject'!C2)</f>
        <v>1</v>
      </c>
      <c r="D33">
        <f>SUMIFS('positive statements main'!$AI$6:$AI$258,'positive statements main'!$C$6:$C$258,'pos statements per subject'!D2)</f>
        <v>0</v>
      </c>
      <c r="E33">
        <f>SUMIFS('positive statements main'!$AI$6:$AI$258,'positive statements main'!$C$6:$C$258,'pos statements per subject'!E2)</f>
        <v>0</v>
      </c>
      <c r="F33">
        <f>SUMIFS('positive statements main'!$AI$6:$AI$258,'positive statements main'!$C$6:$C$258,'pos statements per subject'!F2)</f>
        <v>0</v>
      </c>
      <c r="G33">
        <f>SUMIFS('positive statements main'!$AI$6:$AI$258,'positive statements main'!$C$6:$C$258,'pos statements per subject'!G2)</f>
        <v>0</v>
      </c>
      <c r="H33">
        <f>SUMIFS('positive statements main'!$AI$6:$AI$258,'positive statements main'!$C$6:$C$258,'pos statements per subject'!H2)</f>
        <v>1</v>
      </c>
      <c r="I33">
        <f>SUMIFS('positive statements main'!$AI$6:$AI$258,'positive statements main'!$C$6:$C$258,'pos statements per subject'!I2)</f>
        <v>0</v>
      </c>
      <c r="J33">
        <f>SUMIFS('positive statements main'!$AI$6:$AI$258,'positive statements main'!$C$6:$C$258,'pos statements per subject'!J2)</f>
        <v>4</v>
      </c>
      <c r="K33">
        <f>SUMIFS('positive statements main'!$AI$6:$AI$258,'positive statements main'!$C$6:$C$258,'pos statements per subject'!K2)</f>
        <v>2</v>
      </c>
      <c r="L33">
        <f>SUMIFS('positive statements main'!$AI$6:$AI$258,'positive statements main'!$C$6:$C$258,'pos statements per subject'!L2)</f>
        <v>0</v>
      </c>
      <c r="M33">
        <f>SUMIFS('positive statements main'!$AI$6:$AI$258,'positive statements main'!$C$6:$C$258,'pos statements per subject'!M2)</f>
        <v>0</v>
      </c>
      <c r="N33">
        <f>SUMIFS('positive statements main'!$AI$6:$AI$258,'positive statements main'!$C$6:$C$258,'pos statements per subject'!N2)</f>
        <v>0</v>
      </c>
      <c r="O33">
        <f>SUMIFS('positive statements main'!$AI$6:$AI$258,'positive statements main'!$C$6:$C$258,'pos statements per subject'!O2)</f>
        <v>0</v>
      </c>
      <c r="P33">
        <f>SUMIFS('positive statements main'!$AI$6:$AI$258,'positive statements main'!$C$6:$C$258,'pos statements per subject'!P2)</f>
        <v>0</v>
      </c>
      <c r="Q33">
        <f>SUMIFS('positive statements main'!$AI$6:$AI$258,'positive statements main'!$C$6:$C$258,'pos statements per subject'!Q2)</f>
        <v>0</v>
      </c>
      <c r="R33">
        <f>SUMIFS('positive statements main'!$AI$6:$AI$258,'positive statements main'!$C$6:$C$258,'pos statements per subject'!R2)</f>
        <v>0</v>
      </c>
      <c r="S33">
        <f>SUMIFS('positive statements main'!$AI$6:$AI$258,'positive statements main'!$C$6:$C$258,'pos statements per subject'!S2)</f>
        <v>1</v>
      </c>
      <c r="T33">
        <f>SUMIFS('positive statements main'!$AI$6:$AI$258,'positive statements main'!$C$6:$C$258,'pos statements per subject'!T2)</f>
        <v>0</v>
      </c>
      <c r="U33">
        <f>SUMIFS('positive statements main'!$AI$6:$AI$258,'positive statements main'!$C$6:$C$258,'pos statements per subject'!U2)</f>
        <v>0</v>
      </c>
    </row>
    <row r="34" spans="1:21" x14ac:dyDescent="0.3">
      <c r="A34" t="s">
        <v>1044</v>
      </c>
      <c r="B34">
        <f>SUMIFS('positive statements main'!$AJ$6:$AJ$258,'positive statements main'!$C$6:$C$258,'pos statements per subject'!B2)</f>
        <v>5</v>
      </c>
      <c r="C34">
        <f>SUMIFS('positive statements main'!$AJ$6:$AJ$258,'positive statements main'!$C$6:$C$258,'pos statements per subject'!C2)</f>
        <v>0</v>
      </c>
      <c r="D34">
        <f>SUMIFS('positive statements main'!$AJ$6:$AJ$258,'positive statements main'!$C$6:$C$258,'pos statements per subject'!D2)</f>
        <v>0</v>
      </c>
      <c r="E34">
        <f>SUMIFS('positive statements main'!$AJ$6:$AJ$258,'positive statements main'!$C$6:$C$258,'pos statements per subject'!E2)</f>
        <v>1</v>
      </c>
      <c r="F34">
        <f>SUMIFS('positive statements main'!$AJ$6:$AJ$258,'positive statements main'!$C$6:$C$258,'pos statements per subject'!F2)</f>
        <v>0</v>
      </c>
      <c r="G34">
        <f>SUMIFS('positive statements main'!$AJ$6:$AJ$258,'positive statements main'!$C$6:$C$258,'pos statements per subject'!G2)</f>
        <v>0</v>
      </c>
      <c r="H34">
        <f>SUMIFS('positive statements main'!$AJ$6:$AJ$258,'positive statements main'!$C$6:$C$258,'pos statements per subject'!H2)</f>
        <v>1</v>
      </c>
      <c r="I34">
        <f>SUMIFS('positive statements main'!$AJ$6:$AJ$258,'positive statements main'!$C$6:$C$258,'pos statements per subject'!I2)</f>
        <v>1</v>
      </c>
      <c r="J34">
        <f>SUMIFS('positive statements main'!$AJ$6:$AJ$258,'positive statements main'!$C$6:$C$258,'pos statements per subject'!J2)</f>
        <v>0</v>
      </c>
      <c r="K34">
        <f>SUMIFS('positive statements main'!$AJ$6:$AJ$258,'positive statements main'!$C$6:$C$258,'pos statements per subject'!K2)</f>
        <v>2</v>
      </c>
      <c r="L34">
        <f>SUMIFS('positive statements main'!$AJ$6:$AJ$258,'positive statements main'!$C$6:$C$258,'pos statements per subject'!L2)</f>
        <v>0</v>
      </c>
      <c r="M34">
        <f>SUMIFS('positive statements main'!$AJ$6:$AJ$258,'positive statements main'!$C$6:$C$258,'pos statements per subject'!M2)</f>
        <v>0</v>
      </c>
      <c r="N34">
        <f>SUMIFS('positive statements main'!$AJ$6:$AJ$258,'positive statements main'!$C$6:$C$258,'pos statements per subject'!N2)</f>
        <v>0</v>
      </c>
      <c r="O34">
        <f>SUMIFS('positive statements main'!$AJ$6:$AJ$258,'positive statements main'!$C$6:$C$258,'pos statements per subject'!O2)</f>
        <v>0</v>
      </c>
      <c r="P34">
        <f>SUMIFS('positive statements main'!$AJ$6:$AJ$258,'positive statements main'!$C$6:$C$258,'pos statements per subject'!P2)</f>
        <v>0</v>
      </c>
      <c r="Q34">
        <f>SUMIFS('positive statements main'!$AJ$6:$AJ$258,'positive statements main'!$C$6:$C$258,'pos statements per subject'!Q2)</f>
        <v>0</v>
      </c>
      <c r="R34">
        <f>SUMIFS('positive statements main'!$AJ$6:$AJ$258,'positive statements main'!$C$6:$C$258,'pos statements per subject'!R2)</f>
        <v>0</v>
      </c>
      <c r="S34">
        <f>SUMIFS('positive statements main'!$AJ$6:$AJ$258,'positive statements main'!$C$6:$C$258,'pos statements per subject'!S2)</f>
        <v>0</v>
      </c>
      <c r="T34">
        <f>SUMIFS('positive statements main'!$AJ$6:$AJ$258,'positive statements main'!$C$6:$C$258,'pos statements per subject'!T2)</f>
        <v>0</v>
      </c>
      <c r="U34">
        <f>SUMIFS('positive statements main'!$AJ$6:$AJ$258,'positive statements main'!$C$6:$C$258,'pos statements per subject'!U2)</f>
        <v>0</v>
      </c>
    </row>
    <row r="35" spans="1:21" x14ac:dyDescent="0.3">
      <c r="A35" t="s">
        <v>1045</v>
      </c>
      <c r="B35">
        <f>SUMIFS('positive statements main'!$AK$6:$AK$258,'positive statements main'!$C$6:$C$258,'pos statements per subject'!B2)</f>
        <v>4</v>
      </c>
      <c r="C35">
        <f>SUMIFS('positive statements main'!$AK$6:$AK$258,'positive statements main'!$C$6:$C$258,'pos statements per subject'!C2)</f>
        <v>1</v>
      </c>
      <c r="D35">
        <f>SUMIFS('positive statements main'!$AK$6:$AK$258,'positive statements main'!$C$6:$C$258,'pos statements per subject'!D2)</f>
        <v>0</v>
      </c>
      <c r="E35">
        <f>SUMIFS('positive statements main'!$AK$6:$AK$258,'positive statements main'!$C$6:$C$258,'pos statements per subject'!E2)</f>
        <v>1</v>
      </c>
      <c r="F35">
        <f>SUMIFS('positive statements main'!$AK$6:$AK$258,'positive statements main'!$C$6:$C$258,'pos statements per subject'!F2)</f>
        <v>0</v>
      </c>
      <c r="G35">
        <f>SUMIFS('positive statements main'!$AK$6:$AK$258,'positive statements main'!$C$6:$C$258,'pos statements per subject'!G2)</f>
        <v>1</v>
      </c>
      <c r="H35">
        <f>SUMIFS('positive statements main'!$AK$6:$AK$258,'positive statements main'!$C$6:$C$258,'pos statements per subject'!H2)</f>
        <v>3</v>
      </c>
      <c r="I35">
        <f>SUMIFS('positive statements main'!$AK$6:$AK$258,'positive statements main'!$C$6:$C$258,'pos statements per subject'!I2)</f>
        <v>0</v>
      </c>
      <c r="J35">
        <f>SUMIFS('positive statements main'!$AK$6:$AK$258,'positive statements main'!$C$6:$C$258,'pos statements per subject'!J2)</f>
        <v>2</v>
      </c>
      <c r="K35">
        <f>SUMIFS('positive statements main'!$AK$6:$AK$258,'positive statements main'!$C$6:$C$258,'pos statements per subject'!K2)</f>
        <v>0</v>
      </c>
      <c r="L35">
        <f>SUMIFS('positive statements main'!$AK$6:$AK$258,'positive statements main'!$C$6:$C$258,'pos statements per subject'!L2)</f>
        <v>2</v>
      </c>
      <c r="M35">
        <f>SUMIFS('positive statements main'!$AK$6:$AK$258,'positive statements main'!$C$6:$C$258,'pos statements per subject'!M2)</f>
        <v>1</v>
      </c>
      <c r="N35">
        <f>SUMIFS('positive statements main'!$AK$6:$AK$258,'positive statements main'!$C$6:$C$258,'pos statements per subject'!N2)</f>
        <v>0</v>
      </c>
      <c r="O35">
        <f>SUMIFS('positive statements main'!$AK$6:$AK$258,'positive statements main'!$C$6:$C$258,'pos statements per subject'!O2)</f>
        <v>0</v>
      </c>
      <c r="P35">
        <f>SUMIFS('positive statements main'!$AK$6:$AK$258,'positive statements main'!$C$6:$C$258,'pos statements per subject'!P2)</f>
        <v>1</v>
      </c>
      <c r="Q35">
        <f>SUMIFS('positive statements main'!$AK$6:$AK$258,'positive statements main'!$C$6:$C$258,'pos statements per subject'!Q2)</f>
        <v>0</v>
      </c>
      <c r="R35">
        <f>SUMIFS('positive statements main'!$AK$6:$AK$258,'positive statements main'!$C$6:$C$258,'pos statements per subject'!R2)</f>
        <v>0</v>
      </c>
      <c r="S35">
        <f>SUMIFS('positive statements main'!$AK$6:$AK$258,'positive statements main'!$C$6:$C$258,'pos statements per subject'!S2)</f>
        <v>0</v>
      </c>
      <c r="T35">
        <f>SUMIFS('positive statements main'!$AK$6:$AK$258,'positive statements main'!$C$6:$C$258,'pos statements per subject'!T2)</f>
        <v>0</v>
      </c>
      <c r="U35">
        <f>SUMIFS('positive statements main'!$AK$6:$AK$258,'positive statements main'!$C$6:$C$258,'pos statements per subject'!U2)</f>
        <v>1</v>
      </c>
    </row>
    <row r="36" spans="1:21" x14ac:dyDescent="0.3">
      <c r="A36" t="s">
        <v>1046</v>
      </c>
      <c r="B36">
        <f>SUMIFS('positive statements main'!$AL$6:$AL$258,'positive statements main'!$C$6:$C$258,'pos statements per subject'!B2)</f>
        <v>2</v>
      </c>
      <c r="C36">
        <f>SUMIFS('positive statements main'!$AL$6:$AL$258,'positive statements main'!$C$6:$C$258,'pos statements per subject'!C2)</f>
        <v>0</v>
      </c>
      <c r="D36">
        <f>SUMIFS('positive statements main'!$AL$6:$AL$258,'positive statements main'!$C$6:$C$258,'pos statements per subject'!D2)</f>
        <v>0</v>
      </c>
      <c r="E36">
        <f>SUMIFS('positive statements main'!$AL$6:$AL$258,'positive statements main'!$C$6:$C$258,'pos statements per subject'!E2)</f>
        <v>0</v>
      </c>
      <c r="F36">
        <f>SUMIFS('positive statements main'!$AL$6:$AL$258,'positive statements main'!$C$6:$C$258,'pos statements per subject'!F2)</f>
        <v>0</v>
      </c>
      <c r="G36">
        <f>SUMIFS('positive statements main'!$AL$6:$AL$258,'positive statements main'!$C$6:$C$258,'pos statements per subject'!G2)</f>
        <v>0</v>
      </c>
      <c r="H36">
        <f>SUMIFS('positive statements main'!$AL$6:$AL$258,'positive statements main'!$C$6:$C$258,'pos statements per subject'!H2)</f>
        <v>0</v>
      </c>
      <c r="I36">
        <f>SUMIFS('positive statements main'!$AL$6:$AL$258,'positive statements main'!$C$6:$C$258,'pos statements per subject'!I2)</f>
        <v>0</v>
      </c>
      <c r="J36">
        <f>SUMIFS('positive statements main'!$AL$6:$AL$258,'positive statements main'!$C$6:$C$258,'pos statements per subject'!J2)</f>
        <v>0</v>
      </c>
      <c r="K36">
        <f>SUMIFS('positive statements main'!$AL$6:$AL$258,'positive statements main'!$C$6:$C$258,'pos statements per subject'!K2)</f>
        <v>0</v>
      </c>
      <c r="L36">
        <f>SUMIFS('positive statements main'!$AL$6:$AL$258,'positive statements main'!$C$6:$C$258,'pos statements per subject'!L2)</f>
        <v>0</v>
      </c>
      <c r="M36">
        <f>SUMIFS('positive statements main'!$AL$6:$AL$258,'positive statements main'!$C$6:$C$258,'pos statements per subject'!M2)</f>
        <v>0</v>
      </c>
      <c r="N36">
        <f>SUMIFS('positive statements main'!$AL$6:$AL$258,'positive statements main'!$C$6:$C$258,'pos statements per subject'!N2)</f>
        <v>1</v>
      </c>
      <c r="O36">
        <f>SUMIFS('positive statements main'!$AL$6:$AL$258,'positive statements main'!$C$6:$C$258,'pos statements per subject'!O2)</f>
        <v>2</v>
      </c>
      <c r="P36">
        <f>SUMIFS('positive statements main'!$AL$6:$AL$258,'positive statements main'!$C$6:$C$258,'pos statements per subject'!P2)</f>
        <v>0</v>
      </c>
      <c r="Q36">
        <f>SUMIFS('positive statements main'!$AL$6:$AL$258,'positive statements main'!$C$6:$C$258,'pos statements per subject'!Q2)</f>
        <v>0</v>
      </c>
      <c r="R36">
        <f>SUMIFS('positive statements main'!$AL$6:$AL$258,'positive statements main'!$C$6:$C$258,'pos statements per subject'!R2)</f>
        <v>0</v>
      </c>
      <c r="S36">
        <f>SUMIFS('positive statements main'!$AL$6:$AL$258,'positive statements main'!$C$6:$C$258,'pos statements per subject'!S2)</f>
        <v>1</v>
      </c>
      <c r="T36">
        <f>SUMIFS('positive statements main'!$AL$6:$AL$258,'positive statements main'!$C$6:$C$258,'pos statements per subject'!T2)</f>
        <v>1</v>
      </c>
      <c r="U36">
        <f>SUMIFS('positive statements main'!$AL$6:$AL$258,'positive statements main'!$C$6:$C$258,'pos statements per subject'!U2)</f>
        <v>0</v>
      </c>
    </row>
    <row r="37" spans="1:21" x14ac:dyDescent="0.3">
      <c r="A37" t="s">
        <v>1047</v>
      </c>
      <c r="B37">
        <f>SUMIFS('positive statements main'!$AM$6:$AM$258,'positive statements main'!$C$6:$C$258,'pos statements per subject'!B2)</f>
        <v>3</v>
      </c>
      <c r="C37">
        <f>SUMIFS('positive statements main'!$AM$6:$AM$258,'positive statements main'!$C$6:$C$258,'pos statements per subject'!C2)</f>
        <v>0</v>
      </c>
      <c r="D37">
        <f>SUMIFS('positive statements main'!$AM$6:$AM$258,'positive statements main'!$C$6:$C$258,'pos statements per subject'!D2)</f>
        <v>0</v>
      </c>
      <c r="E37">
        <f>SUMIFS('positive statements main'!$AM$6:$AM$258,'positive statements main'!$C$6:$C$258,'pos statements per subject'!E2)</f>
        <v>0</v>
      </c>
      <c r="F37">
        <f>SUMIFS('positive statements main'!$AM$6:$AM$258,'positive statements main'!$C$6:$C$258,'pos statements per subject'!F2)</f>
        <v>0</v>
      </c>
      <c r="G37">
        <f>SUMIFS('positive statements main'!$AM$6:$AM$258,'positive statements main'!$C$6:$C$258,'pos statements per subject'!G2)</f>
        <v>0</v>
      </c>
      <c r="H37">
        <f>SUMIFS('positive statements main'!$AM$6:$AM$258,'positive statements main'!$C$6:$C$258,'pos statements per subject'!H2)</f>
        <v>0</v>
      </c>
      <c r="I37">
        <f>SUMIFS('positive statements main'!$AM$6:$AM$258,'positive statements main'!$C$6:$C$258,'pos statements per subject'!I2)</f>
        <v>0</v>
      </c>
      <c r="J37">
        <f>SUMIFS('positive statements main'!$AM$6:$AM$258,'positive statements main'!$C$6:$C$258,'pos statements per subject'!J2)</f>
        <v>0</v>
      </c>
      <c r="K37">
        <f>SUMIFS('positive statements main'!$AM$6:$AM$258,'positive statements main'!$C$6:$C$258,'pos statements per subject'!K2)</f>
        <v>1</v>
      </c>
      <c r="L37">
        <f>SUMIFS('positive statements main'!$AM$6:$AM$258,'positive statements main'!$C$6:$C$258,'pos statements per subject'!L2)</f>
        <v>1</v>
      </c>
      <c r="M37">
        <f>SUMIFS('positive statements main'!$AM$6:$AM$258,'positive statements main'!$C$6:$C$258,'pos statements per subject'!M2)</f>
        <v>0</v>
      </c>
      <c r="N37">
        <f>SUMIFS('positive statements main'!$AM$6:$AM$258,'positive statements main'!$C$6:$C$258,'pos statements per subject'!N2)</f>
        <v>0</v>
      </c>
      <c r="O37">
        <f>SUMIFS('positive statements main'!$AM$6:$AM$258,'positive statements main'!$C$6:$C$258,'pos statements per subject'!O2)</f>
        <v>0</v>
      </c>
      <c r="P37">
        <f>SUMIFS('positive statements main'!$AM$6:$AM$258,'positive statements main'!$C$6:$C$258,'pos statements per subject'!P2)</f>
        <v>1</v>
      </c>
      <c r="Q37">
        <f>SUMIFS('positive statements main'!$AM$6:$AM$258,'positive statements main'!$C$6:$C$258,'pos statements per subject'!Q2)</f>
        <v>0</v>
      </c>
      <c r="R37">
        <f>SUMIFS('positive statements main'!$AM$6:$AM$258,'positive statements main'!$C$6:$C$258,'pos statements per subject'!R2)</f>
        <v>0</v>
      </c>
      <c r="S37">
        <f>SUMIFS('positive statements main'!$AM$6:$AM$258,'positive statements main'!$C$6:$C$258,'pos statements per subject'!S2)</f>
        <v>0</v>
      </c>
      <c r="T37">
        <f>SUMIFS('positive statements main'!$AM$6:$AM$258,'positive statements main'!$C$6:$C$258,'pos statements per subject'!T2)</f>
        <v>0</v>
      </c>
      <c r="U37">
        <f>SUMIFS('positive statements main'!$AM$6:$AM$258,'positive statements main'!$C$6:$C$258,'pos statements per subject'!U2)</f>
        <v>0</v>
      </c>
    </row>
    <row r="38" spans="1:21" x14ac:dyDescent="0.3">
      <c r="A38" t="s">
        <v>1048</v>
      </c>
      <c r="B38">
        <f>SUMIFS('positive statements main'!$AN$6:$AN$258,'positive statements main'!$C$6:$C$258,'pos statements per subject'!B2)</f>
        <v>1</v>
      </c>
      <c r="C38">
        <f>SUMIFS('positive statements main'!$AN$6:$AN$258,'positive statements main'!$C$6:$C$258,'pos statements per subject'!C2)</f>
        <v>2</v>
      </c>
      <c r="D38">
        <f>SUMIFS('positive statements main'!$AN$6:$AN$258,'positive statements main'!$C$6:$C$258,'pos statements per subject'!D2)</f>
        <v>0</v>
      </c>
      <c r="E38">
        <f>SUMIFS('positive statements main'!$AN$6:$AN$258,'positive statements main'!$C$6:$C$258,'pos statements per subject'!E2)</f>
        <v>0</v>
      </c>
      <c r="F38">
        <f>SUMIFS('positive statements main'!$AN$6:$AN$258,'positive statements main'!$C$6:$C$258,'pos statements per subject'!F2)</f>
        <v>0</v>
      </c>
      <c r="G38">
        <f>SUMIFS('positive statements main'!$AN$6:$AN$258,'positive statements main'!$C$6:$C$258,'pos statements per subject'!G2)</f>
        <v>0</v>
      </c>
      <c r="H38">
        <f>SUMIFS('positive statements main'!$AN$6:$AN$258,'positive statements main'!$C$6:$C$258,'pos statements per subject'!H2)</f>
        <v>2</v>
      </c>
      <c r="I38">
        <f>SUMIFS('positive statements main'!$AN$6:$AN$258,'positive statements main'!$C$6:$C$258,'pos statements per subject'!I2)</f>
        <v>0</v>
      </c>
      <c r="J38">
        <f>SUMIFS('positive statements main'!$AN$6:$AN$258,'positive statements main'!$C$6:$C$258,'pos statements per subject'!J2)</f>
        <v>1</v>
      </c>
      <c r="K38">
        <f>SUMIFS('positive statements main'!$AN$6:$AN$258,'positive statements main'!$C$6:$C$258,'pos statements per subject'!K2)</f>
        <v>1</v>
      </c>
      <c r="L38">
        <f>SUMIFS('positive statements main'!$AN$6:$AN$258,'positive statements main'!$C$6:$C$258,'pos statements per subject'!L2)</f>
        <v>0</v>
      </c>
      <c r="M38">
        <f>SUMIFS('positive statements main'!$AN$6:$AN$258,'positive statements main'!$C$6:$C$258,'pos statements per subject'!M2)</f>
        <v>0</v>
      </c>
      <c r="N38">
        <f>SUMIFS('positive statements main'!$AN$6:$AN$258,'positive statements main'!$C$6:$C$258,'pos statements per subject'!N2)</f>
        <v>0</v>
      </c>
      <c r="O38">
        <f>SUMIFS('positive statements main'!$AN$6:$AN$258,'positive statements main'!$C$6:$C$258,'pos statements per subject'!O2)</f>
        <v>0</v>
      </c>
      <c r="P38">
        <f>SUMIFS('positive statements main'!$AN$6:$AN$258,'positive statements main'!$C$6:$C$258,'pos statements per subject'!P2)</f>
        <v>0</v>
      </c>
      <c r="Q38">
        <f>SUMIFS('positive statements main'!$AN$6:$AN$258,'positive statements main'!$C$6:$C$258,'pos statements per subject'!Q2)</f>
        <v>0</v>
      </c>
      <c r="R38">
        <f>SUMIFS('positive statements main'!$AN$6:$AN$258,'positive statements main'!$C$6:$C$258,'pos statements per subject'!R2)</f>
        <v>0</v>
      </c>
      <c r="S38">
        <f>SUMIFS('positive statements main'!$AN$6:$AN$258,'positive statements main'!$C$6:$C$258,'pos statements per subject'!S2)</f>
        <v>0</v>
      </c>
      <c r="T38">
        <f>SUMIFS('positive statements main'!$AN$6:$AN$258,'positive statements main'!$C$6:$C$258,'pos statements per subject'!T2)</f>
        <v>1</v>
      </c>
      <c r="U38">
        <f>SUMIFS('positive statements main'!$AN$6:$AN$258,'positive statements main'!$C$6:$C$258,'pos statements per subject'!U2)</f>
        <v>0</v>
      </c>
    </row>
    <row r="39" spans="1:21" x14ac:dyDescent="0.3">
      <c r="A39" t="s">
        <v>1049</v>
      </c>
      <c r="B39">
        <f>SUMIFS('positive statements main'!$AO$6:$AO$258,'positive statements main'!$C$6:$C$258,'pos statements per subject'!B2)</f>
        <v>4</v>
      </c>
      <c r="C39">
        <f>SUMIFS('positive statements main'!$AO$6:$AO$258,'positive statements main'!$C$6:$C$258,'pos statements per subject'!C2)</f>
        <v>1</v>
      </c>
      <c r="D39">
        <f>SUMIFS('positive statements main'!$AO$6:$AO$258,'positive statements main'!$C$6:$C$258,'pos statements per subject'!D2)</f>
        <v>0</v>
      </c>
      <c r="E39">
        <f>SUMIFS('positive statements main'!$AO$6:$AO$258,'positive statements main'!$C$6:$C$258,'pos statements per subject'!E2)</f>
        <v>3</v>
      </c>
      <c r="F39">
        <f>SUMIFS('positive statements main'!$AO$6:$AO$258,'positive statements main'!$C$6:$C$258,'pos statements per subject'!F2)</f>
        <v>0</v>
      </c>
      <c r="G39">
        <f>SUMIFS('positive statements main'!$AO$6:$AO$258,'positive statements main'!$C$6:$C$258,'pos statements per subject'!G2)</f>
        <v>0</v>
      </c>
      <c r="H39">
        <f>SUMIFS('positive statements main'!$AO$6:$AO$258,'positive statements main'!$C$6:$C$258,'pos statements per subject'!H2)</f>
        <v>1</v>
      </c>
      <c r="I39">
        <f>SUMIFS('positive statements main'!$AO$6:$AO$258,'positive statements main'!$C$6:$C$258,'pos statements per subject'!I2)</f>
        <v>0</v>
      </c>
      <c r="J39">
        <f>SUMIFS('positive statements main'!$AO$6:$AO$258,'positive statements main'!$C$6:$C$258,'pos statements per subject'!J2)</f>
        <v>4</v>
      </c>
      <c r="K39">
        <f>SUMIFS('positive statements main'!$AO$6:$AO$258,'positive statements main'!$C$6:$C$258,'pos statements per subject'!K2)</f>
        <v>0</v>
      </c>
      <c r="L39">
        <f>SUMIFS('positive statements main'!$AO$6:$AO$258,'positive statements main'!$C$6:$C$258,'pos statements per subject'!L2)</f>
        <v>0</v>
      </c>
      <c r="M39">
        <f>SUMIFS('positive statements main'!$AO$6:$AO$258,'positive statements main'!$C$6:$C$258,'pos statements per subject'!M2)</f>
        <v>0</v>
      </c>
      <c r="N39">
        <f>SUMIFS('positive statements main'!$AO$6:$AO$258,'positive statements main'!$C$6:$C$258,'pos statements per subject'!N2)</f>
        <v>1</v>
      </c>
      <c r="O39">
        <f>SUMIFS('positive statements main'!$AO$6:$AO$258,'positive statements main'!$C$6:$C$258,'pos statements per subject'!O2)</f>
        <v>0</v>
      </c>
      <c r="P39">
        <f>SUMIFS('positive statements main'!$AO$6:$AO$258,'positive statements main'!$C$6:$C$258,'pos statements per subject'!P2)</f>
        <v>0</v>
      </c>
      <c r="Q39">
        <f>SUMIFS('positive statements main'!$AO$6:$AO$258,'positive statements main'!$C$6:$C$258,'pos statements per subject'!Q2)</f>
        <v>0</v>
      </c>
      <c r="R39">
        <f>SUMIFS('positive statements main'!$AO$6:$AO$258,'positive statements main'!$C$6:$C$258,'pos statements per subject'!R2)</f>
        <v>0</v>
      </c>
      <c r="S39">
        <f>SUMIFS('positive statements main'!$AO$6:$AO$258,'positive statements main'!$C$6:$C$258,'pos statements per subject'!S2)</f>
        <v>0</v>
      </c>
      <c r="T39">
        <f>SUMIFS('positive statements main'!$AO$6:$AO$258,'positive statements main'!$C$6:$C$258,'pos statements per subject'!T2)</f>
        <v>2</v>
      </c>
      <c r="U39">
        <f>SUMIFS('positive statements main'!$AO$6:$AO$258,'positive statements main'!$C$6:$C$258,'pos statements per subject'!U2)</f>
        <v>0</v>
      </c>
    </row>
    <row r="40" spans="1:21" x14ac:dyDescent="0.3">
      <c r="A40" t="s">
        <v>1050</v>
      </c>
      <c r="B40">
        <f>SUMIFS('positive statements main'!$AP$6:$AP$258,'positive statements main'!$C$6:$C$258,'pos statements per subject'!B2)</f>
        <v>1</v>
      </c>
      <c r="C40">
        <f>SUMIFS('positive statements main'!$AP$6:$AP$258,'positive statements main'!$C$6:$C$258,'pos statements per subject'!C2)</f>
        <v>0</v>
      </c>
      <c r="D40">
        <f>SUMIFS('positive statements main'!$AP$6:$AP$258,'positive statements main'!$C$6:$C$258,'pos statements per subject'!D2)</f>
        <v>0</v>
      </c>
      <c r="E40">
        <f>SUMIFS('positive statements main'!$AP$6:$AP$258,'positive statements main'!$C$6:$C$258,'pos statements per subject'!E2)</f>
        <v>0</v>
      </c>
      <c r="F40">
        <f>SUMIFS('positive statements main'!$AP$6:$AP$258,'positive statements main'!$C$6:$C$258,'pos statements per subject'!F2)</f>
        <v>1</v>
      </c>
      <c r="G40">
        <f>SUMIFS('positive statements main'!$AP$6:$AP$258,'positive statements main'!$C$6:$C$258,'pos statements per subject'!G2)</f>
        <v>1</v>
      </c>
      <c r="H40">
        <f>SUMIFS('positive statements main'!$AP$6:$AP$258,'positive statements main'!$C$6:$C$258,'pos statements per subject'!H2)</f>
        <v>1</v>
      </c>
      <c r="I40">
        <f>SUMIFS('positive statements main'!$AP$6:$AP$258,'positive statements main'!$C$6:$C$258,'pos statements per subject'!I2)</f>
        <v>0</v>
      </c>
      <c r="J40">
        <f>SUMIFS('positive statements main'!$AP$6:$AP$258,'positive statements main'!$C$6:$C$258,'pos statements per subject'!J2)</f>
        <v>1</v>
      </c>
      <c r="K40">
        <f>SUMIFS('positive statements main'!$AP$6:$AP$258,'positive statements main'!$C$6:$C$258,'pos statements per subject'!K2)</f>
        <v>0</v>
      </c>
      <c r="L40">
        <f>SUMIFS('positive statements main'!$AP$6:$AP$258,'positive statements main'!$C$6:$C$258,'pos statements per subject'!L2)</f>
        <v>0</v>
      </c>
      <c r="M40">
        <f>SUMIFS('positive statements main'!$AP$6:$AP$258,'positive statements main'!$C$6:$C$258,'pos statements per subject'!M2)</f>
        <v>0</v>
      </c>
      <c r="N40">
        <f>SUMIFS('positive statements main'!$AP$6:$AP$258,'positive statements main'!$C$6:$C$258,'pos statements per subject'!N2)</f>
        <v>0</v>
      </c>
      <c r="O40">
        <f>SUMIFS('positive statements main'!$AP$6:$AP$258,'positive statements main'!$C$6:$C$258,'pos statements per subject'!O2)</f>
        <v>0</v>
      </c>
      <c r="P40">
        <f>SUMIFS('positive statements main'!$AP$6:$AP$258,'positive statements main'!$C$6:$C$258,'pos statements per subject'!P2)</f>
        <v>0</v>
      </c>
      <c r="Q40">
        <f>SUMIFS('positive statements main'!$AP$6:$AP$258,'positive statements main'!$C$6:$C$258,'pos statements per subject'!Q2)</f>
        <v>0</v>
      </c>
      <c r="R40">
        <f>SUMIFS('positive statements main'!$AP$6:$AP$258,'positive statements main'!$C$6:$C$258,'pos statements per subject'!R2)</f>
        <v>0</v>
      </c>
      <c r="S40">
        <f>SUMIFS('positive statements main'!$AP$6:$AP$258,'positive statements main'!$C$6:$C$258,'pos statements per subject'!S2)</f>
        <v>0</v>
      </c>
      <c r="T40">
        <f>SUMIFS('positive statements main'!$AP$6:$AP$258,'positive statements main'!$C$6:$C$258,'pos statements per subject'!T2)</f>
        <v>1</v>
      </c>
      <c r="U40">
        <f>SUMIFS('positive statements main'!$AP$6:$AP$258,'positive statements main'!$C$6:$C$258,'pos statements per subject'!U2)</f>
        <v>0</v>
      </c>
    </row>
    <row r="41" spans="1:21" x14ac:dyDescent="0.3">
      <c r="A41" t="s">
        <v>1051</v>
      </c>
      <c r="B41">
        <f>SUMIFS('positive statements main'!$AQ$6:$AQ$258,'positive statements main'!$C$6:$C$258,'pos statements per subject'!B2)</f>
        <v>3</v>
      </c>
      <c r="C41">
        <f>SUMIFS('positive statements main'!$AQ$6:$AQ$258,'positive statements main'!$C$6:$C$258,'pos statements per subject'!C2)</f>
        <v>0</v>
      </c>
      <c r="D41">
        <f>SUMIFS('positive statements main'!$AQ$6:$AQ$258,'positive statements main'!$C$6:$C$258,'pos statements per subject'!D2)</f>
        <v>0</v>
      </c>
      <c r="E41">
        <f>SUMIFS('positive statements main'!$AQ$6:$AQ$258,'positive statements main'!$C$6:$C$258,'pos statements per subject'!E2)</f>
        <v>0</v>
      </c>
      <c r="F41">
        <f>SUMIFS('positive statements main'!$AQ$6:$AQ$258,'positive statements main'!$C$6:$C$258,'pos statements per subject'!F2)</f>
        <v>0</v>
      </c>
      <c r="G41">
        <f>SUMIFS('positive statements main'!$AQ$6:$AQ$258,'positive statements main'!$C$6:$C$258,'pos statements per subject'!G2)</f>
        <v>0</v>
      </c>
      <c r="H41">
        <f>SUMIFS('positive statements main'!$AQ$6:$AQ$258,'positive statements main'!$C$6:$C$258,'pos statements per subject'!H2)</f>
        <v>2</v>
      </c>
      <c r="I41">
        <f>SUMIFS('positive statements main'!$AQ$6:$AQ$258,'positive statements main'!$C$6:$C$258,'pos statements per subject'!I2)</f>
        <v>0</v>
      </c>
      <c r="J41">
        <f>SUMIFS('positive statements main'!$AQ$6:$AQ$258,'positive statements main'!$C$6:$C$258,'pos statements per subject'!J2)</f>
        <v>1</v>
      </c>
      <c r="K41">
        <f>SUMIFS('positive statements main'!$AQ$6:$AQ$258,'positive statements main'!$C$6:$C$258,'pos statements per subject'!K2)</f>
        <v>0</v>
      </c>
      <c r="L41">
        <f>SUMIFS('positive statements main'!$AQ$6:$AQ$258,'positive statements main'!$C$6:$C$258,'pos statements per subject'!L2)</f>
        <v>0</v>
      </c>
      <c r="M41">
        <f>SUMIFS('positive statements main'!$AQ$6:$AQ$258,'positive statements main'!$C$6:$C$258,'pos statements per subject'!M2)</f>
        <v>0</v>
      </c>
      <c r="N41">
        <f>SUMIFS('positive statements main'!$AQ$6:$AQ$258,'positive statements main'!$C$6:$C$258,'pos statements per subject'!N2)</f>
        <v>0</v>
      </c>
      <c r="O41">
        <f>SUMIFS('positive statements main'!$AQ$6:$AQ$258,'positive statements main'!$C$6:$C$258,'pos statements per subject'!O2)</f>
        <v>0</v>
      </c>
      <c r="P41">
        <f>SUMIFS('positive statements main'!$AQ$6:$AQ$258,'positive statements main'!$C$6:$C$258,'pos statements per subject'!P2)</f>
        <v>0</v>
      </c>
      <c r="Q41">
        <f>SUMIFS('positive statements main'!$AQ$6:$AQ$258,'positive statements main'!$C$6:$C$258,'pos statements per subject'!Q2)</f>
        <v>0</v>
      </c>
      <c r="R41">
        <f>SUMIFS('positive statements main'!$AQ$6:$AQ$258,'positive statements main'!$C$6:$C$258,'pos statements per subject'!R2)</f>
        <v>0</v>
      </c>
      <c r="S41">
        <f>SUMIFS('positive statements main'!$AQ$6:$AQ$258,'positive statements main'!$C$6:$C$258,'pos statements per subject'!S2)</f>
        <v>0</v>
      </c>
      <c r="T41">
        <f>SUMIFS('positive statements main'!$AQ$6:$AQ$258,'positive statements main'!$C$6:$C$258,'pos statements per subject'!T2)</f>
        <v>1</v>
      </c>
      <c r="U41">
        <f>SUMIFS('positive statements main'!$AQ$6:$AQ$258,'positive statements main'!$C$6:$C$258,'pos statements per subject'!U2)</f>
        <v>0</v>
      </c>
    </row>
    <row r="42" spans="1:21" x14ac:dyDescent="0.3">
      <c r="A42" t="s">
        <v>1052</v>
      </c>
      <c r="B42">
        <f>SUMIFS('positive statements main'!$AR$6:$AR$258,'positive statements main'!$C$6:$C$258,'pos statements per subject'!B2)</f>
        <v>5</v>
      </c>
      <c r="C42">
        <f>SUMIFS('positive statements main'!$AR$6:$AR$258,'positive statements main'!$C$6:$C$258,'pos statements per subject'!C2)</f>
        <v>0</v>
      </c>
      <c r="D42">
        <f>SUMIFS('positive statements main'!$AR$6:$AR$258,'positive statements main'!$C$6:$C$258,'pos statements per subject'!D2)</f>
        <v>0</v>
      </c>
      <c r="E42">
        <f>SUMIFS('positive statements main'!$AR$6:$AR$258,'positive statements main'!$C$6:$C$258,'pos statements per subject'!E2)</f>
        <v>0</v>
      </c>
      <c r="F42">
        <f>SUMIFS('positive statements main'!$AR$6:$AR$258,'positive statements main'!$C$6:$C$258,'pos statements per subject'!F2)</f>
        <v>0</v>
      </c>
      <c r="G42">
        <f>SUMIFS('positive statements main'!$AR$6:$AR$258,'positive statements main'!$C$6:$C$258,'pos statements per subject'!G2)</f>
        <v>3</v>
      </c>
      <c r="H42">
        <f>SUMIFS('positive statements main'!$AR$6:$AR$258,'positive statements main'!$C$6:$C$258,'pos statements per subject'!H2)</f>
        <v>1</v>
      </c>
      <c r="I42">
        <f>SUMIFS('positive statements main'!$AR$6:$AR$258,'positive statements main'!$C$6:$C$258,'pos statements per subject'!I2)</f>
        <v>0</v>
      </c>
      <c r="J42">
        <f>SUMIFS('positive statements main'!$AR$6:$AR$258,'positive statements main'!$C$6:$C$258,'pos statements per subject'!J2)</f>
        <v>0</v>
      </c>
      <c r="K42">
        <f>SUMIFS('positive statements main'!$AR$6:$AR$258,'positive statements main'!$C$6:$C$258,'pos statements per subject'!K2)</f>
        <v>0</v>
      </c>
      <c r="L42">
        <f>SUMIFS('positive statements main'!$AR$6:$AR$258,'positive statements main'!$C$6:$C$258,'pos statements per subject'!L2)</f>
        <v>1</v>
      </c>
      <c r="M42">
        <f>SUMIFS('positive statements main'!$AR$6:$AR$258,'positive statements main'!$C$6:$C$258,'pos statements per subject'!M2)</f>
        <v>0</v>
      </c>
      <c r="N42">
        <f>SUMIFS('positive statements main'!$AR$6:$AR$258,'positive statements main'!$C$6:$C$258,'pos statements per subject'!N2)</f>
        <v>0</v>
      </c>
      <c r="O42">
        <f>SUMIFS('positive statements main'!$AR$6:$AR$258,'positive statements main'!$C$6:$C$258,'pos statements per subject'!O2)</f>
        <v>0</v>
      </c>
      <c r="P42">
        <f>SUMIFS('positive statements main'!$AR$6:$AR$258,'positive statements main'!$C$6:$C$258,'pos statements per subject'!P2)</f>
        <v>1</v>
      </c>
      <c r="Q42">
        <f>SUMIFS('positive statements main'!$AR$6:$AR$258,'positive statements main'!$C$6:$C$258,'pos statements per subject'!Q2)</f>
        <v>0</v>
      </c>
      <c r="R42">
        <f>SUMIFS('positive statements main'!$AR$6:$AR$258,'positive statements main'!$C$6:$C$258,'pos statements per subject'!R2)</f>
        <v>0</v>
      </c>
      <c r="S42">
        <f>SUMIFS('positive statements main'!$AR$6:$AR$258,'positive statements main'!$C$6:$C$258,'pos statements per subject'!S2)</f>
        <v>0</v>
      </c>
      <c r="T42">
        <f>SUMIFS('positive statements main'!$AR$6:$AR$258,'positive statements main'!$C$6:$C$258,'pos statements per subject'!T2)</f>
        <v>2</v>
      </c>
      <c r="U42">
        <f>SUMIFS('positive statements main'!$AR$6:$AR$258,'positive statements main'!$C$6:$C$258,'pos statements per subject'!U2)</f>
        <v>0</v>
      </c>
    </row>
    <row r="43" spans="1:21" x14ac:dyDescent="0.3">
      <c r="A43" t="s">
        <v>1053</v>
      </c>
      <c r="B43">
        <f>SUMIFS('positive statements main'!$AS$6:$AS$258,'positive statements main'!$C$6:$C$258,'pos statements per subject'!B2)</f>
        <v>6</v>
      </c>
      <c r="C43">
        <f>SUMIFS('positive statements main'!$AS$6:$AS$258,'positive statements main'!$C$6:$C$258,'pos statements per subject'!C2)</f>
        <v>0</v>
      </c>
      <c r="D43">
        <f>SUMIFS('positive statements main'!$AS$6:$AS$258,'positive statements main'!$C$6:$C$258,'pos statements per subject'!D2)</f>
        <v>1</v>
      </c>
      <c r="E43">
        <f>SUMIFS('positive statements main'!$AS$6:$AS$258,'positive statements main'!$C$6:$C$258,'pos statements per subject'!E2)</f>
        <v>2</v>
      </c>
      <c r="F43">
        <f>SUMIFS('positive statements main'!$AS$6:$AS$258,'positive statements main'!$C$6:$C$258,'pos statements per subject'!F2)</f>
        <v>1</v>
      </c>
      <c r="G43">
        <f>SUMIFS('positive statements main'!$AS$6:$AS$258,'positive statements main'!$C$6:$C$258,'pos statements per subject'!G2)</f>
        <v>3</v>
      </c>
      <c r="H43">
        <f>SUMIFS('positive statements main'!$AS$6:$AS$258,'positive statements main'!$C$6:$C$258,'pos statements per subject'!H2)</f>
        <v>2</v>
      </c>
      <c r="I43">
        <f>SUMIFS('positive statements main'!$AS$6:$AS$258,'positive statements main'!$C$6:$C$258,'pos statements per subject'!I2)</f>
        <v>0</v>
      </c>
      <c r="J43">
        <f>SUMIFS('positive statements main'!$AS$6:$AS$258,'positive statements main'!$C$6:$C$258,'pos statements per subject'!J2)</f>
        <v>2</v>
      </c>
      <c r="K43">
        <f>SUMIFS('positive statements main'!$AS$6:$AS$258,'positive statements main'!$C$6:$C$258,'pos statements per subject'!K2)</f>
        <v>0</v>
      </c>
      <c r="L43">
        <f>SUMIFS('positive statements main'!$AS$6:$AS$258,'positive statements main'!$C$6:$C$258,'pos statements per subject'!L2)</f>
        <v>0</v>
      </c>
      <c r="M43">
        <f>SUMIFS('positive statements main'!$AS$6:$AS$258,'positive statements main'!$C$6:$C$258,'pos statements per subject'!M2)</f>
        <v>0</v>
      </c>
      <c r="N43">
        <f>SUMIFS('positive statements main'!$AS$6:$AS$258,'positive statements main'!$C$6:$C$258,'pos statements per subject'!N2)</f>
        <v>0</v>
      </c>
      <c r="O43">
        <f>SUMIFS('positive statements main'!$AS$6:$AS$258,'positive statements main'!$C$6:$C$258,'pos statements per subject'!O2)</f>
        <v>0</v>
      </c>
      <c r="P43">
        <f>SUMIFS('positive statements main'!$AS$6:$AS$258,'positive statements main'!$C$6:$C$258,'pos statements per subject'!P2)</f>
        <v>1</v>
      </c>
      <c r="Q43">
        <f>SUMIFS('positive statements main'!$AS$6:$AS$258,'positive statements main'!$C$6:$C$258,'pos statements per subject'!Q2)</f>
        <v>0</v>
      </c>
      <c r="R43">
        <f>SUMIFS('positive statements main'!$AS$6:$AS$258,'positive statements main'!$C$6:$C$258,'pos statements per subject'!R2)</f>
        <v>0</v>
      </c>
      <c r="S43">
        <f>SUMIFS('positive statements main'!$AS$6:$AS$258,'positive statements main'!$C$6:$C$258,'pos statements per subject'!S2)</f>
        <v>2</v>
      </c>
      <c r="T43">
        <f>SUMIFS('positive statements main'!$AS$6:$AS$258,'positive statements main'!$C$6:$C$258,'pos statements per subject'!T2)</f>
        <v>2</v>
      </c>
      <c r="U43">
        <f>SUMIFS('positive statements main'!$AS$6:$AS$258,'positive statements main'!$C$6:$C$258,'pos statements per subject'!U2)</f>
        <v>0</v>
      </c>
    </row>
    <row r="44" spans="1:21" x14ac:dyDescent="0.3">
      <c r="A44" t="s">
        <v>1054</v>
      </c>
      <c r="B44">
        <f>SUMIFS('positive statements main'!$AT$6:$AT$258,'positive statements main'!$C$6:$C$258,'pos statements per subject'!B2)</f>
        <v>3</v>
      </c>
      <c r="C44">
        <f>SUMIFS('positive statements main'!$AT$6:$AT$258,'positive statements main'!$C$6:$C$258,'pos statements per subject'!C2)</f>
        <v>0</v>
      </c>
      <c r="D44">
        <f>SUMIFS('positive statements main'!$AT$6:$AT$258,'positive statements main'!$C$6:$C$258,'pos statements per subject'!D2)</f>
        <v>0</v>
      </c>
      <c r="E44">
        <f>SUMIFS('positive statements main'!$AT$6:$AT$258,'positive statements main'!$C$6:$C$258,'pos statements per subject'!E2)</f>
        <v>1</v>
      </c>
      <c r="F44">
        <f>SUMIFS('positive statements main'!$AT$6:$AT$258,'positive statements main'!$C$6:$C$258,'pos statements per subject'!F2)</f>
        <v>0</v>
      </c>
      <c r="G44">
        <f>SUMIFS('positive statements main'!$AT$6:$AT$258,'positive statements main'!$C$6:$C$258,'pos statements per subject'!G2)</f>
        <v>2</v>
      </c>
      <c r="H44">
        <f>SUMIFS('positive statements main'!$AT$6:$AT$258,'positive statements main'!$C$6:$C$258,'pos statements per subject'!H2)</f>
        <v>1</v>
      </c>
      <c r="I44">
        <f>SUMIFS('positive statements main'!$AT$6:$AT$258,'positive statements main'!$C$6:$C$258,'pos statements per subject'!I2)</f>
        <v>0</v>
      </c>
      <c r="J44">
        <f>SUMIFS('positive statements main'!$AT$6:$AT$258,'positive statements main'!$C$6:$C$258,'pos statements per subject'!J2)</f>
        <v>2</v>
      </c>
      <c r="K44">
        <f>SUMIFS('positive statements main'!$AT$6:$AT$258,'positive statements main'!$C$6:$C$258,'pos statements per subject'!K2)</f>
        <v>0</v>
      </c>
      <c r="L44">
        <f>SUMIFS('positive statements main'!$AT$6:$AT$258,'positive statements main'!$C$6:$C$258,'pos statements per subject'!L2)</f>
        <v>0</v>
      </c>
      <c r="M44">
        <f>SUMIFS('positive statements main'!$AT$6:$AT$258,'positive statements main'!$C$6:$C$258,'pos statements per subject'!M2)</f>
        <v>1</v>
      </c>
      <c r="N44">
        <f>SUMIFS('positive statements main'!$AT$6:$AT$258,'positive statements main'!$C$6:$C$258,'pos statements per subject'!N2)</f>
        <v>0</v>
      </c>
      <c r="O44">
        <f>SUMIFS('positive statements main'!$AT$6:$AT$258,'positive statements main'!$C$6:$C$258,'pos statements per subject'!O2)</f>
        <v>0</v>
      </c>
      <c r="P44">
        <f>SUMIFS('positive statements main'!$AT$6:$AT$258,'positive statements main'!$C$6:$C$258,'pos statements per subject'!P2)</f>
        <v>0</v>
      </c>
      <c r="Q44">
        <f>SUMIFS('positive statements main'!$AT$6:$AT$258,'positive statements main'!$C$6:$C$258,'pos statements per subject'!Q2)</f>
        <v>0</v>
      </c>
      <c r="R44">
        <f>SUMIFS('positive statements main'!$AT$6:$AT$258,'positive statements main'!$C$6:$C$258,'pos statements per subject'!R2)</f>
        <v>0</v>
      </c>
      <c r="S44">
        <f>SUMIFS('positive statements main'!$AT$6:$AT$258,'positive statements main'!$C$6:$C$258,'pos statements per subject'!S2)</f>
        <v>0</v>
      </c>
      <c r="T44">
        <f>SUMIFS('positive statements main'!$AT$6:$AT$258,'positive statements main'!$C$6:$C$258,'pos statements per subject'!T2)</f>
        <v>1</v>
      </c>
      <c r="U44">
        <f>SUMIFS('positive statements main'!$AT$6:$AT$258,'positive statements main'!$C$6:$C$258,'pos statements per subject'!U2)</f>
        <v>0</v>
      </c>
    </row>
    <row r="45" spans="1:21" x14ac:dyDescent="0.3">
      <c r="A45" t="s">
        <v>1055</v>
      </c>
      <c r="B45">
        <f>SUMIFS('positive statements main'!$AU$6:$AU$258,'positive statements main'!$C$6:$C$258,'pos statements per subject'!B2)</f>
        <v>3</v>
      </c>
      <c r="C45">
        <f>SUMIFS('positive statements main'!$AU$6:$AU$258,'positive statements main'!$C$6:$C$258,'pos statements per subject'!C2)</f>
        <v>0</v>
      </c>
      <c r="D45">
        <f>SUMIFS('positive statements main'!$AU$6:$AU$258,'positive statements main'!$C$6:$C$258,'pos statements per subject'!D2)</f>
        <v>0</v>
      </c>
      <c r="E45">
        <f>SUMIFS('positive statements main'!$AU$6:$AU$258,'positive statements main'!$C$6:$C$258,'pos statements per subject'!E2)</f>
        <v>2</v>
      </c>
      <c r="F45">
        <f>SUMIFS('positive statements main'!$AU$6:$AU$258,'positive statements main'!$C$6:$C$258,'pos statements per subject'!F2)</f>
        <v>0</v>
      </c>
      <c r="G45">
        <f>SUMIFS('positive statements main'!$AU$6:$AU$258,'positive statements main'!$C$6:$C$258,'pos statements per subject'!G2)</f>
        <v>0</v>
      </c>
      <c r="H45">
        <f>SUMIFS('positive statements main'!$AU$6:$AU$258,'positive statements main'!$C$6:$C$258,'pos statements per subject'!H2)</f>
        <v>2</v>
      </c>
      <c r="I45">
        <f>SUMIFS('positive statements main'!$AU$6:$AU$258,'positive statements main'!$C$6:$C$258,'pos statements per subject'!I2)</f>
        <v>0</v>
      </c>
      <c r="J45">
        <f>SUMIFS('positive statements main'!$AU$6:$AU$258,'positive statements main'!$C$6:$C$258,'pos statements per subject'!J2)</f>
        <v>0</v>
      </c>
      <c r="K45">
        <f>SUMIFS('positive statements main'!$AU$6:$AU$258,'positive statements main'!$C$6:$C$258,'pos statements per subject'!K2)</f>
        <v>0</v>
      </c>
      <c r="L45">
        <f>SUMIFS('positive statements main'!$AU$6:$AU$258,'positive statements main'!$C$6:$C$258,'pos statements per subject'!L2)</f>
        <v>0</v>
      </c>
      <c r="M45">
        <f>SUMIFS('positive statements main'!$AU$6:$AU$258,'positive statements main'!$C$6:$C$258,'pos statements per subject'!M2)</f>
        <v>0</v>
      </c>
      <c r="N45">
        <f>SUMIFS('positive statements main'!$AU$6:$AU$258,'positive statements main'!$C$6:$C$258,'pos statements per subject'!N2)</f>
        <v>0</v>
      </c>
      <c r="O45">
        <f>SUMIFS('positive statements main'!$AU$6:$AU$258,'positive statements main'!$C$6:$C$258,'pos statements per subject'!O2)</f>
        <v>0</v>
      </c>
      <c r="P45">
        <f>SUMIFS('positive statements main'!$AU$6:$AU$258,'positive statements main'!$C$6:$C$258,'pos statements per subject'!P2)</f>
        <v>0</v>
      </c>
      <c r="Q45">
        <f>SUMIFS('positive statements main'!$AU$6:$AU$258,'positive statements main'!$C$6:$C$258,'pos statements per subject'!Q2)</f>
        <v>0</v>
      </c>
      <c r="R45">
        <f>SUMIFS('positive statements main'!$AU$6:$AU$258,'positive statements main'!$C$6:$C$258,'pos statements per subject'!R2)</f>
        <v>0</v>
      </c>
      <c r="S45">
        <f>SUMIFS('positive statements main'!$AU$6:$AU$258,'positive statements main'!$C$6:$C$258,'pos statements per subject'!S2)</f>
        <v>0</v>
      </c>
      <c r="T45">
        <f>SUMIFS('positive statements main'!$AU$6:$AU$258,'positive statements main'!$C$6:$C$258,'pos statements per subject'!T2)</f>
        <v>2</v>
      </c>
      <c r="U45">
        <f>SUMIFS('positive statements main'!$AU$6:$AU$258,'positive statements main'!$C$6:$C$258,'pos statements per subject'!U2)</f>
        <v>0</v>
      </c>
    </row>
    <row r="46" spans="1:21" x14ac:dyDescent="0.3">
      <c r="A46" t="s">
        <v>1056</v>
      </c>
      <c r="B46">
        <f>SUMIFS('positive statements main'!$AV$6:$AV$258,'positive statements main'!$C$6:$C$258,'pos statements per subject'!B2)</f>
        <v>1</v>
      </c>
      <c r="C46">
        <f>SUMIFS('positive statements main'!$AV$6:$AV$258,'positive statements main'!$C$6:$C$258,'pos statements per subject'!C2)</f>
        <v>0</v>
      </c>
      <c r="D46">
        <f>SUMIFS('positive statements main'!$AV$6:$AV$258,'positive statements main'!$C$6:$C$258,'pos statements per subject'!D2)</f>
        <v>0</v>
      </c>
      <c r="E46">
        <f>SUMIFS('positive statements main'!$AV$6:$AV$258,'positive statements main'!$C$6:$C$258,'pos statements per subject'!E2)</f>
        <v>1</v>
      </c>
      <c r="F46">
        <f>SUMIFS('positive statements main'!$AV$6:$AV$258,'positive statements main'!$C$6:$C$258,'pos statements per subject'!F2)</f>
        <v>0</v>
      </c>
      <c r="G46">
        <f>SUMIFS('positive statements main'!$AV$6:$AV$258,'positive statements main'!$C$6:$C$258,'pos statements per subject'!G2)</f>
        <v>0</v>
      </c>
      <c r="H46">
        <f>SUMIFS('positive statements main'!$AV$6:$AV$258,'positive statements main'!$C$6:$C$258,'pos statements per subject'!H2)</f>
        <v>1</v>
      </c>
      <c r="I46">
        <f>SUMIFS('positive statements main'!$AV$6:$AV$258,'positive statements main'!$C$6:$C$258,'pos statements per subject'!I2)</f>
        <v>0</v>
      </c>
      <c r="J46">
        <f>SUMIFS('positive statements main'!$AV$6:$AV$258,'positive statements main'!$C$6:$C$258,'pos statements per subject'!J2)</f>
        <v>1</v>
      </c>
      <c r="K46">
        <f>SUMIFS('positive statements main'!$AV$6:$AV$258,'positive statements main'!$C$6:$C$258,'pos statements per subject'!K2)</f>
        <v>0</v>
      </c>
      <c r="L46">
        <f>SUMIFS('positive statements main'!$AV$6:$AV$258,'positive statements main'!$C$6:$C$258,'pos statements per subject'!L2)</f>
        <v>0</v>
      </c>
      <c r="M46">
        <f>SUMIFS('positive statements main'!$AV$6:$AV$258,'positive statements main'!$C$6:$C$258,'pos statements per subject'!M2)</f>
        <v>0</v>
      </c>
      <c r="N46">
        <f>SUMIFS('positive statements main'!$AV$6:$AV$258,'positive statements main'!$C$6:$C$258,'pos statements per subject'!N2)</f>
        <v>0</v>
      </c>
      <c r="O46">
        <f>SUMIFS('positive statements main'!$AV$6:$AV$258,'positive statements main'!$C$6:$C$258,'pos statements per subject'!O2)</f>
        <v>0</v>
      </c>
      <c r="P46">
        <f>SUMIFS('positive statements main'!$AV$6:$AV$258,'positive statements main'!$C$6:$C$258,'pos statements per subject'!P2)</f>
        <v>0</v>
      </c>
      <c r="Q46">
        <f>SUMIFS('positive statements main'!$AV$6:$AV$258,'positive statements main'!$C$6:$C$258,'pos statements per subject'!Q2)</f>
        <v>0</v>
      </c>
      <c r="R46">
        <f>SUMIFS('positive statements main'!$AV$6:$AV$258,'positive statements main'!$C$6:$C$258,'pos statements per subject'!R2)</f>
        <v>1</v>
      </c>
      <c r="S46">
        <f>SUMIFS('positive statements main'!$AV$6:$AV$258,'positive statements main'!$C$6:$C$258,'pos statements per subject'!S2)</f>
        <v>0</v>
      </c>
      <c r="T46">
        <f>SUMIFS('positive statements main'!$AV$6:$AV$258,'positive statements main'!$C$6:$C$258,'pos statements per subject'!T2)</f>
        <v>1</v>
      </c>
      <c r="U46">
        <f>SUMIFS('positive statements main'!$AV$6:$AV$258,'positive statements main'!$C$6:$C$258,'pos statements per subject'!U2)</f>
        <v>0</v>
      </c>
    </row>
    <row r="47" spans="1:21" x14ac:dyDescent="0.3">
      <c r="A47" t="s">
        <v>1057</v>
      </c>
      <c r="B47">
        <f>SUMIFS('positive statements main'!$AW$6:$AW$258,'positive statements main'!$C$6:$C$258,'pos statements per subject'!B2)</f>
        <v>8</v>
      </c>
      <c r="C47">
        <f>SUMIFS('positive statements main'!$AW$6:$AW$258,'positive statements main'!$C$6:$C$258,'pos statements per subject'!C2)</f>
        <v>0</v>
      </c>
      <c r="D47">
        <f>SUMIFS('positive statements main'!$AW$6:$AW$258,'positive statements main'!$C$6:$C$258,'pos statements per subject'!D2)</f>
        <v>0</v>
      </c>
      <c r="E47">
        <f>SUMIFS('positive statements main'!$AW$6:$AW$258,'positive statements main'!$C$6:$C$258,'pos statements per subject'!E2)</f>
        <v>3</v>
      </c>
      <c r="F47">
        <f>SUMIFS('positive statements main'!$AW$6:$AW$258,'positive statements main'!$C$6:$C$258,'pos statements per subject'!F2)</f>
        <v>0</v>
      </c>
      <c r="G47">
        <f>SUMIFS('positive statements main'!$AW$6:$AW$258,'positive statements main'!$C$6:$C$258,'pos statements per subject'!G2)</f>
        <v>0</v>
      </c>
      <c r="H47">
        <f>SUMIFS('positive statements main'!$AW$6:$AW$258,'positive statements main'!$C$6:$C$258,'pos statements per subject'!H2)</f>
        <v>2</v>
      </c>
      <c r="I47">
        <f>SUMIFS('positive statements main'!$AW$6:$AW$258,'positive statements main'!$C$6:$C$258,'pos statements per subject'!I2)</f>
        <v>0</v>
      </c>
      <c r="J47">
        <f>SUMIFS('positive statements main'!$AW$6:$AW$258,'positive statements main'!$C$6:$C$258,'pos statements per subject'!J2)</f>
        <v>1</v>
      </c>
      <c r="K47">
        <f>SUMIFS('positive statements main'!$AW$6:$AW$258,'positive statements main'!$C$6:$C$258,'pos statements per subject'!K2)</f>
        <v>0</v>
      </c>
      <c r="L47">
        <f>SUMIFS('positive statements main'!$AW$6:$AW$258,'positive statements main'!$C$6:$C$258,'pos statements per subject'!L2)</f>
        <v>0</v>
      </c>
      <c r="M47">
        <f>SUMIFS('positive statements main'!$AW$6:$AW$258,'positive statements main'!$C$6:$C$258,'pos statements per subject'!M2)</f>
        <v>0</v>
      </c>
      <c r="N47">
        <f>SUMIFS('positive statements main'!$AW$6:$AW$258,'positive statements main'!$C$6:$C$258,'pos statements per subject'!N2)</f>
        <v>1</v>
      </c>
      <c r="O47">
        <f>SUMIFS('positive statements main'!$AW$6:$AW$258,'positive statements main'!$C$6:$C$258,'pos statements per subject'!O2)</f>
        <v>0</v>
      </c>
      <c r="P47">
        <f>SUMIFS('positive statements main'!$AW$6:$AW$258,'positive statements main'!$C$6:$C$258,'pos statements per subject'!P2)</f>
        <v>0</v>
      </c>
      <c r="Q47">
        <f>SUMIFS('positive statements main'!$AW$6:$AW$258,'positive statements main'!$C$6:$C$258,'pos statements per subject'!Q2)</f>
        <v>0</v>
      </c>
      <c r="R47">
        <f>SUMIFS('positive statements main'!$AW$6:$AW$258,'positive statements main'!$C$6:$C$258,'pos statements per subject'!R2)</f>
        <v>0</v>
      </c>
      <c r="S47">
        <f>SUMIFS('positive statements main'!$AW$6:$AW$258,'positive statements main'!$C$6:$C$258,'pos statements per subject'!S2)</f>
        <v>0</v>
      </c>
      <c r="T47">
        <f>SUMIFS('positive statements main'!$AW$6:$AW$258,'positive statements main'!$C$6:$C$258,'pos statements per subject'!T2)</f>
        <v>1</v>
      </c>
      <c r="U47">
        <f>SUMIFS('positive statements main'!$AW$6:$AW$258,'positive statements main'!$C$6:$C$258,'pos statements per subject'!U2)</f>
        <v>0</v>
      </c>
    </row>
    <row r="48" spans="1:21" x14ac:dyDescent="0.3">
      <c r="A48" t="s">
        <v>1058</v>
      </c>
      <c r="B48">
        <f>SUMIFS('positive statements main'!$AX$6:$AX$258,'positive statements main'!$C$6:$C$258,'pos statements per subject'!B2)</f>
        <v>3</v>
      </c>
      <c r="C48">
        <f>SUMIFS('positive statements main'!$AX$6:$AX$258,'positive statements main'!$C$6:$C$258,'pos statements per subject'!C2)</f>
        <v>1</v>
      </c>
      <c r="D48">
        <f>SUMIFS('positive statements main'!$AX$6:$AX$258,'positive statements main'!$C$6:$C$258,'pos statements per subject'!D2)</f>
        <v>0</v>
      </c>
      <c r="E48">
        <f>SUMIFS('positive statements main'!$AX$6:$AX$258,'positive statements main'!$C$6:$C$258,'pos statements per subject'!E2)</f>
        <v>1</v>
      </c>
      <c r="F48">
        <f>SUMIFS('positive statements main'!$AX$6:$AX$258,'positive statements main'!$C$6:$C$258,'pos statements per subject'!F2)</f>
        <v>0</v>
      </c>
      <c r="G48">
        <f>SUMIFS('positive statements main'!$AX$6:$AX$258,'positive statements main'!$C$6:$C$258,'pos statements per subject'!G2)</f>
        <v>0</v>
      </c>
      <c r="H48">
        <f>SUMIFS('positive statements main'!$AX$6:$AX$258,'positive statements main'!$C$6:$C$258,'pos statements per subject'!H2)</f>
        <v>0</v>
      </c>
      <c r="I48">
        <f>SUMIFS('positive statements main'!$AX$6:$AX$258,'positive statements main'!$C$6:$C$258,'pos statements per subject'!I2)</f>
        <v>0</v>
      </c>
      <c r="J48">
        <f>SUMIFS('positive statements main'!$AX$6:$AX$258,'positive statements main'!$C$6:$C$258,'pos statements per subject'!J2)</f>
        <v>0</v>
      </c>
      <c r="K48">
        <f>SUMIFS('positive statements main'!$AX$6:$AX$258,'positive statements main'!$C$6:$C$258,'pos statements per subject'!K2)</f>
        <v>1</v>
      </c>
      <c r="L48">
        <f>SUMIFS('positive statements main'!$AX$6:$AX$258,'positive statements main'!$C$6:$C$258,'pos statements per subject'!L2)</f>
        <v>0</v>
      </c>
      <c r="M48">
        <f>SUMIFS('positive statements main'!$AX$6:$AX$258,'positive statements main'!$C$6:$C$258,'pos statements per subject'!M2)</f>
        <v>0</v>
      </c>
      <c r="N48">
        <f>SUMIFS('positive statements main'!$AX$6:$AX$258,'positive statements main'!$C$6:$C$258,'pos statements per subject'!N2)</f>
        <v>0</v>
      </c>
      <c r="O48">
        <f>SUMIFS('positive statements main'!$AX$6:$AX$258,'positive statements main'!$C$6:$C$258,'pos statements per subject'!O2)</f>
        <v>0</v>
      </c>
      <c r="P48">
        <f>SUMIFS('positive statements main'!$AX$6:$AX$258,'positive statements main'!$C$6:$C$258,'pos statements per subject'!P2)</f>
        <v>0</v>
      </c>
      <c r="Q48">
        <f>SUMIFS('positive statements main'!$AX$6:$AX$258,'positive statements main'!$C$6:$C$258,'pos statements per subject'!Q2)</f>
        <v>0</v>
      </c>
      <c r="R48">
        <f>SUMIFS('positive statements main'!$AX$6:$AX$258,'positive statements main'!$C$6:$C$258,'pos statements per subject'!R2)</f>
        <v>0</v>
      </c>
      <c r="S48">
        <f>SUMIFS('positive statements main'!$AX$6:$AX$258,'positive statements main'!$C$6:$C$258,'pos statements per subject'!S2)</f>
        <v>0</v>
      </c>
      <c r="T48">
        <f>SUMIFS('positive statements main'!$AX$6:$AX$258,'positive statements main'!$C$6:$C$258,'pos statements per subject'!T2)</f>
        <v>1</v>
      </c>
      <c r="U48">
        <f>SUMIFS('positive statements main'!$AX$6:$AX$258,'positive statements main'!$C$6:$C$258,'pos statements per subject'!U2)</f>
        <v>0</v>
      </c>
    </row>
  </sheetData>
  <pageMargins left="0.7" right="0.7" top="0.78740157499999996" bottom="0.78740157499999996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X233"/>
  <sheetViews>
    <sheetView zoomScale="85" zoomScaleNormal="85" workbookViewId="0">
      <pane xSplit="3" ySplit="5" topLeftCell="D216" activePane="bottomRight" state="frozen"/>
      <selection pane="topRight" activeCell="C1" sqref="C1"/>
      <selection pane="bottomLeft" activeCell="A6" sqref="A6"/>
      <selection pane="bottomRight" activeCell="A228" sqref="A228"/>
    </sheetView>
  </sheetViews>
  <sheetFormatPr baseColWidth="10" defaultRowHeight="14.4" x14ac:dyDescent="0.3"/>
  <cols>
    <col min="1" max="1" width="71.44140625" customWidth="1"/>
    <col min="2" max="2" width="41.77734375" bestFit="1" customWidth="1"/>
    <col min="3" max="3" width="17.77734375" style="15" customWidth="1"/>
    <col min="4" max="29" width="4.77734375" customWidth="1"/>
    <col min="30" max="30" width="5" customWidth="1"/>
    <col min="31" max="31" width="5.5546875" customWidth="1"/>
    <col min="32" max="32" width="4.77734375" customWidth="1"/>
    <col min="33" max="33" width="4" customWidth="1"/>
    <col min="34" max="34" width="5" customWidth="1"/>
    <col min="35" max="35" width="4.44140625" customWidth="1"/>
    <col min="36" max="36" width="4.21875" customWidth="1"/>
    <col min="37" max="37" width="6.21875" customWidth="1"/>
    <col min="38" max="38" width="5.21875" customWidth="1"/>
    <col min="39" max="39" width="5.5546875" customWidth="1"/>
    <col min="40" max="40" width="5.21875" customWidth="1"/>
    <col min="41" max="41" width="4.21875" customWidth="1"/>
    <col min="42" max="42" width="4.77734375" customWidth="1"/>
    <col min="43" max="44" width="4" customWidth="1"/>
    <col min="45" max="45" width="3.21875" customWidth="1"/>
    <col min="46" max="46" width="3.77734375" customWidth="1"/>
    <col min="47" max="47" width="3.21875" customWidth="1"/>
    <col min="48" max="49" width="7.21875" customWidth="1"/>
  </cols>
  <sheetData>
    <row r="1" spans="1:50" ht="67.5" customHeight="1" x14ac:dyDescent="0.3">
      <c r="A1" t="s">
        <v>0</v>
      </c>
      <c r="C1" s="19" t="s">
        <v>728</v>
      </c>
      <c r="D1" s="6" t="s">
        <v>1013</v>
      </c>
      <c r="E1" s="4" t="s">
        <v>1014</v>
      </c>
      <c r="F1" s="4" t="s">
        <v>1015</v>
      </c>
      <c r="G1" s="4" t="s">
        <v>1016</v>
      </c>
      <c r="H1" s="4" t="s">
        <v>1017</v>
      </c>
      <c r="I1" s="4" t="s">
        <v>1018</v>
      </c>
      <c r="J1" s="4" t="s">
        <v>1019</v>
      </c>
      <c r="K1" s="4" t="s">
        <v>1020</v>
      </c>
      <c r="L1" s="4" t="s">
        <v>1021</v>
      </c>
      <c r="M1" s="4" t="s">
        <v>1022</v>
      </c>
      <c r="N1" s="4" t="s">
        <v>1023</v>
      </c>
      <c r="O1" s="4" t="s">
        <v>1024</v>
      </c>
      <c r="P1" s="4" t="s">
        <v>1025</v>
      </c>
      <c r="Q1" s="4" t="s">
        <v>1026</v>
      </c>
      <c r="R1" s="4" t="s">
        <v>1027</v>
      </c>
      <c r="S1" s="4" t="s">
        <v>1028</v>
      </c>
      <c r="T1" s="4" t="s">
        <v>1029</v>
      </c>
      <c r="U1" s="4" t="s">
        <v>1030</v>
      </c>
      <c r="V1" s="4" t="s">
        <v>1031</v>
      </c>
      <c r="W1" s="4" t="s">
        <v>1032</v>
      </c>
      <c r="X1" s="4" t="s">
        <v>1033</v>
      </c>
      <c r="Y1" s="4" t="s">
        <v>1034</v>
      </c>
      <c r="Z1" s="4" t="s">
        <v>1035</v>
      </c>
      <c r="AA1" s="4" t="s">
        <v>1036</v>
      </c>
      <c r="AB1" s="4" t="s">
        <v>1037</v>
      </c>
      <c r="AC1" s="4" t="s">
        <v>1038</v>
      </c>
      <c r="AD1" s="4" t="s">
        <v>1039</v>
      </c>
      <c r="AE1" s="4" t="s">
        <v>1040</v>
      </c>
      <c r="AF1" s="4" t="s">
        <v>1041</v>
      </c>
      <c r="AG1" s="4" t="s">
        <v>1042</v>
      </c>
      <c r="AH1" s="4" t="s">
        <v>1043</v>
      </c>
      <c r="AI1" s="4" t="s">
        <v>1044</v>
      </c>
      <c r="AJ1" s="4" t="s">
        <v>1045</v>
      </c>
      <c r="AK1" s="4" t="s">
        <v>1046</v>
      </c>
      <c r="AL1" s="4" t="s">
        <v>1047</v>
      </c>
      <c r="AM1" s="4" t="s">
        <v>1048</v>
      </c>
      <c r="AN1" s="4" t="s">
        <v>1049</v>
      </c>
      <c r="AO1" s="4" t="s">
        <v>1050</v>
      </c>
      <c r="AP1" s="4" t="s">
        <v>1051</v>
      </c>
      <c r="AQ1" s="4" t="s">
        <v>1052</v>
      </c>
      <c r="AR1" s="4" t="s">
        <v>1053</v>
      </c>
      <c r="AS1" s="4" t="s">
        <v>1054</v>
      </c>
      <c r="AT1" s="4" t="s">
        <v>1055</v>
      </c>
      <c r="AU1" s="4" t="s">
        <v>1056</v>
      </c>
      <c r="AV1" s="4" t="s">
        <v>1057</v>
      </c>
      <c r="AW1" s="4" t="s">
        <v>1058</v>
      </c>
      <c r="AX1" s="2">
        <f>SUM(AX6:AX232)</f>
        <v>519</v>
      </c>
    </row>
    <row r="2" spans="1:50" x14ac:dyDescent="0.3">
      <c r="A2" t="s">
        <v>1</v>
      </c>
      <c r="D2" t="s">
        <v>383</v>
      </c>
      <c r="E2" t="s">
        <v>383</v>
      </c>
      <c r="F2" t="s">
        <v>383</v>
      </c>
      <c r="G2" t="s">
        <v>383</v>
      </c>
      <c r="H2" t="s">
        <v>384</v>
      </c>
      <c r="I2" t="s">
        <v>383</v>
      </c>
      <c r="J2" t="s">
        <v>383</v>
      </c>
      <c r="K2" t="s">
        <v>384</v>
      </c>
      <c r="L2" t="s">
        <v>383</v>
      </c>
      <c r="M2" t="s">
        <v>384</v>
      </c>
      <c r="N2" t="s">
        <v>383</v>
      </c>
      <c r="O2" t="s">
        <v>383</v>
      </c>
      <c r="P2" t="s">
        <v>384</v>
      </c>
      <c r="Q2" t="s">
        <v>383</v>
      </c>
      <c r="R2" t="s">
        <v>383</v>
      </c>
      <c r="S2" t="s">
        <v>383</v>
      </c>
      <c r="T2" t="s">
        <v>383</v>
      </c>
      <c r="U2" t="s">
        <v>383</v>
      </c>
      <c r="V2" t="s">
        <v>384</v>
      </c>
      <c r="W2" t="s">
        <v>384</v>
      </c>
      <c r="X2" t="s">
        <v>383</v>
      </c>
      <c r="Y2" t="s">
        <v>383</v>
      </c>
      <c r="Z2" t="s">
        <v>384</v>
      </c>
      <c r="AA2" t="s">
        <v>383</v>
      </c>
      <c r="AB2" t="s">
        <v>384</v>
      </c>
      <c r="AC2" t="s">
        <v>384</v>
      </c>
      <c r="AD2" t="s">
        <v>383</v>
      </c>
      <c r="AE2" t="s">
        <v>383</v>
      </c>
      <c r="AF2" t="s">
        <v>383</v>
      </c>
      <c r="AG2" t="s">
        <v>383</v>
      </c>
      <c r="AH2" t="s">
        <v>383</v>
      </c>
      <c r="AI2" t="s">
        <v>384</v>
      </c>
      <c r="AJ2" t="s">
        <v>383</v>
      </c>
      <c r="AK2" t="s">
        <v>383</v>
      </c>
      <c r="AL2" t="s">
        <v>383</v>
      </c>
      <c r="AM2" t="s">
        <v>383</v>
      </c>
      <c r="AN2" t="s">
        <v>383</v>
      </c>
      <c r="AO2" t="s">
        <v>383</v>
      </c>
      <c r="AP2" t="s">
        <v>386</v>
      </c>
      <c r="AQ2" t="s">
        <v>384</v>
      </c>
      <c r="AR2" t="s">
        <v>384</v>
      </c>
      <c r="AS2" t="s">
        <v>383</v>
      </c>
      <c r="AT2" t="s">
        <v>385</v>
      </c>
      <c r="AU2" t="s">
        <v>383</v>
      </c>
      <c r="AV2" t="s">
        <v>383</v>
      </c>
      <c r="AW2" t="s">
        <v>383</v>
      </c>
    </row>
    <row r="3" spans="1:50" x14ac:dyDescent="0.3">
      <c r="A3" t="s">
        <v>476</v>
      </c>
      <c r="D3" s="1">
        <v>6</v>
      </c>
      <c r="E3" s="1">
        <v>8</v>
      </c>
      <c r="F3" s="1">
        <v>10</v>
      </c>
      <c r="G3" s="1">
        <v>9</v>
      </c>
      <c r="H3" s="1">
        <v>8</v>
      </c>
      <c r="I3" s="1">
        <v>10</v>
      </c>
      <c r="J3" s="1">
        <v>4</v>
      </c>
      <c r="K3" s="1">
        <v>11</v>
      </c>
      <c r="L3" s="1">
        <v>7</v>
      </c>
      <c r="M3" s="1">
        <v>15</v>
      </c>
      <c r="N3" s="1">
        <v>8</v>
      </c>
      <c r="O3" s="1">
        <v>3</v>
      </c>
      <c r="P3" s="1">
        <v>7</v>
      </c>
      <c r="Q3" s="1">
        <v>7</v>
      </c>
      <c r="R3" s="1">
        <v>2</v>
      </c>
      <c r="S3" s="1">
        <v>5</v>
      </c>
      <c r="T3" s="1">
        <v>7</v>
      </c>
      <c r="U3" s="1">
        <v>7</v>
      </c>
      <c r="V3" s="1">
        <v>7</v>
      </c>
      <c r="W3" s="1">
        <v>8</v>
      </c>
      <c r="X3" s="1">
        <v>2</v>
      </c>
      <c r="Y3" s="1">
        <v>6</v>
      </c>
      <c r="Z3" s="1">
        <v>6</v>
      </c>
      <c r="AA3" s="1">
        <v>3</v>
      </c>
      <c r="AB3" s="1">
        <v>10</v>
      </c>
      <c r="AC3" s="1">
        <v>7</v>
      </c>
      <c r="AK3">
        <v>15</v>
      </c>
      <c r="AN3">
        <v>8</v>
      </c>
      <c r="AO3">
        <v>14</v>
      </c>
      <c r="AP3">
        <v>13</v>
      </c>
      <c r="AQ3">
        <v>19</v>
      </c>
      <c r="AR3">
        <v>31</v>
      </c>
      <c r="AS3">
        <v>9</v>
      </c>
      <c r="AT3">
        <v>9</v>
      </c>
      <c r="AU3">
        <v>10</v>
      </c>
      <c r="AV3">
        <v>9</v>
      </c>
      <c r="AW3">
        <v>13</v>
      </c>
    </row>
    <row r="4" spans="1:50" x14ac:dyDescent="0.3">
      <c r="A4" t="s">
        <v>738</v>
      </c>
      <c r="D4" s="14">
        <v>6</v>
      </c>
      <c r="E4" s="14">
        <v>2</v>
      </c>
      <c r="F4" s="14">
        <v>7</v>
      </c>
      <c r="G4" s="14">
        <v>4</v>
      </c>
      <c r="H4" s="14">
        <v>6</v>
      </c>
      <c r="I4" s="14">
        <v>4</v>
      </c>
      <c r="J4" s="14">
        <v>3</v>
      </c>
      <c r="K4" s="14">
        <v>5</v>
      </c>
      <c r="L4" s="14">
        <v>1.5</v>
      </c>
      <c r="M4" s="14">
        <v>7</v>
      </c>
      <c r="N4" s="14">
        <v>2</v>
      </c>
      <c r="O4" s="14">
        <v>2</v>
      </c>
      <c r="P4" s="14">
        <v>2</v>
      </c>
      <c r="Q4" s="14">
        <v>1</v>
      </c>
      <c r="R4" s="14">
        <v>3</v>
      </c>
      <c r="S4" s="14">
        <v>1</v>
      </c>
      <c r="T4" s="14">
        <v>2</v>
      </c>
      <c r="U4" s="14">
        <v>2</v>
      </c>
      <c r="V4" s="14">
        <v>2</v>
      </c>
      <c r="W4" s="14">
        <v>2</v>
      </c>
      <c r="X4" s="14">
        <v>5</v>
      </c>
      <c r="Y4" s="14">
        <v>1</v>
      </c>
      <c r="Z4" s="14">
        <v>4</v>
      </c>
      <c r="AA4" s="14">
        <v>4</v>
      </c>
      <c r="AB4" s="14">
        <v>4</v>
      </c>
      <c r="AC4" s="29">
        <v>2</v>
      </c>
      <c r="AG4" t="s">
        <v>746</v>
      </c>
      <c r="AH4" t="s">
        <v>746</v>
      </c>
      <c r="AI4" t="s">
        <v>746</v>
      </c>
      <c r="AK4">
        <v>8</v>
      </c>
      <c r="AN4">
        <v>1</v>
      </c>
      <c r="AO4" t="s">
        <v>394</v>
      </c>
      <c r="AP4">
        <v>4</v>
      </c>
      <c r="AQ4">
        <v>8</v>
      </c>
      <c r="AR4">
        <v>14</v>
      </c>
      <c r="AS4">
        <v>1</v>
      </c>
      <c r="AT4">
        <v>0.5</v>
      </c>
      <c r="AU4">
        <v>3</v>
      </c>
      <c r="AV4">
        <v>2</v>
      </c>
      <c r="AW4">
        <v>4</v>
      </c>
    </row>
    <row r="5" spans="1:50" s="4" customFormat="1" x14ac:dyDescent="0.3">
      <c r="A5" s="5" t="s">
        <v>1012</v>
      </c>
      <c r="B5" s="5" t="s">
        <v>985</v>
      </c>
      <c r="C5" s="16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6"/>
      <c r="AO5" s="6"/>
      <c r="AP5" s="6"/>
      <c r="AQ5" s="6"/>
      <c r="AR5" s="6"/>
      <c r="AS5" s="6"/>
      <c r="AT5" s="6"/>
      <c r="AU5" s="6"/>
      <c r="AV5" s="6"/>
      <c r="AW5" s="6"/>
      <c r="AX5" s="6" t="s">
        <v>733</v>
      </c>
    </row>
    <row r="6" spans="1:50" s="4" customFormat="1" x14ac:dyDescent="0.3">
      <c r="A6" t="s">
        <v>123</v>
      </c>
      <c r="B6" t="s">
        <v>122</v>
      </c>
      <c r="C6" s="15"/>
      <c r="D6" s="4">
        <v>1</v>
      </c>
      <c r="E6" s="4">
        <v>1</v>
      </c>
      <c r="I6" s="4">
        <v>1</v>
      </c>
      <c r="J6" s="4">
        <v>1</v>
      </c>
      <c r="K6" s="4">
        <v>1</v>
      </c>
      <c r="O6" s="4">
        <v>1</v>
      </c>
      <c r="Q6" s="4">
        <v>1</v>
      </c>
      <c r="S6" s="4">
        <v>1</v>
      </c>
      <c r="AB6" s="4">
        <v>1</v>
      </c>
      <c r="AD6"/>
      <c r="AE6">
        <v>1</v>
      </c>
      <c r="AF6">
        <v>1</v>
      </c>
      <c r="AG6">
        <v>1</v>
      </c>
      <c r="AH6">
        <v>1</v>
      </c>
      <c r="AI6"/>
      <c r="AJ6">
        <v>1</v>
      </c>
      <c r="AK6">
        <v>1</v>
      </c>
      <c r="AL6"/>
      <c r="AM6"/>
      <c r="AN6">
        <v>1</v>
      </c>
      <c r="AO6"/>
      <c r="AP6"/>
      <c r="AQ6">
        <v>1</v>
      </c>
      <c r="AR6">
        <v>1</v>
      </c>
      <c r="AS6"/>
      <c r="AT6"/>
      <c r="AU6"/>
      <c r="AV6"/>
      <c r="AW6">
        <v>1</v>
      </c>
      <c r="AX6">
        <f t="shared" ref="AX6:AX69" si="0">SUM(D6:AW6)</f>
        <v>19</v>
      </c>
    </row>
    <row r="7" spans="1:50" s="4" customFormat="1" x14ac:dyDescent="0.3">
      <c r="A7" t="s">
        <v>136</v>
      </c>
      <c r="B7" t="s">
        <v>122</v>
      </c>
      <c r="C7" s="15"/>
      <c r="J7" s="4">
        <v>1</v>
      </c>
      <c r="U7" s="4">
        <v>1</v>
      </c>
      <c r="AB7" s="4">
        <v>1</v>
      </c>
      <c r="AD7">
        <v>1</v>
      </c>
      <c r="AE7">
        <v>1</v>
      </c>
      <c r="AF7"/>
      <c r="AG7">
        <v>1</v>
      </c>
      <c r="AH7"/>
      <c r="AI7"/>
      <c r="AJ7">
        <v>1</v>
      </c>
      <c r="AK7"/>
      <c r="AL7"/>
      <c r="AM7"/>
      <c r="AN7">
        <v>1</v>
      </c>
      <c r="AO7"/>
      <c r="AP7"/>
      <c r="AQ7">
        <v>1</v>
      </c>
      <c r="AR7">
        <v>1</v>
      </c>
      <c r="AS7">
        <v>1</v>
      </c>
      <c r="AT7"/>
      <c r="AU7">
        <v>1</v>
      </c>
      <c r="AV7"/>
      <c r="AW7">
        <v>1</v>
      </c>
      <c r="AX7">
        <f t="shared" si="0"/>
        <v>13</v>
      </c>
    </row>
    <row r="8" spans="1:50" s="4" customFormat="1" x14ac:dyDescent="0.3">
      <c r="A8" t="s">
        <v>135</v>
      </c>
      <c r="B8" t="s">
        <v>122</v>
      </c>
      <c r="C8" s="15"/>
      <c r="J8" s="4">
        <v>1</v>
      </c>
      <c r="M8" s="4">
        <v>1</v>
      </c>
      <c r="O8" s="4">
        <v>1</v>
      </c>
      <c r="Q8" s="4">
        <v>1</v>
      </c>
      <c r="R8" s="4">
        <v>1</v>
      </c>
      <c r="W8" s="4">
        <v>1</v>
      </c>
      <c r="Y8" s="4">
        <v>1</v>
      </c>
      <c r="AD8"/>
      <c r="AE8"/>
      <c r="AF8"/>
      <c r="AG8"/>
      <c r="AH8">
        <v>1</v>
      </c>
      <c r="AI8"/>
      <c r="AJ8">
        <v>1</v>
      </c>
      <c r="AK8">
        <v>1</v>
      </c>
      <c r="AL8"/>
      <c r="AM8"/>
      <c r="AN8"/>
      <c r="AO8"/>
      <c r="AP8">
        <v>1</v>
      </c>
      <c r="AQ8"/>
      <c r="AR8">
        <v>1</v>
      </c>
      <c r="AS8"/>
      <c r="AT8"/>
      <c r="AU8"/>
      <c r="AV8"/>
      <c r="AW8"/>
      <c r="AX8">
        <f t="shared" si="0"/>
        <v>12</v>
      </c>
    </row>
    <row r="9" spans="1:50" s="4" customFormat="1" x14ac:dyDescent="0.3">
      <c r="A9" t="s">
        <v>998</v>
      </c>
      <c r="B9" t="s">
        <v>122</v>
      </c>
      <c r="C9" s="15"/>
      <c r="H9" s="4">
        <v>1</v>
      </c>
      <c r="N9" s="4">
        <v>1</v>
      </c>
      <c r="O9" s="4">
        <v>1</v>
      </c>
      <c r="U9" s="4">
        <v>1</v>
      </c>
      <c r="V9" s="4">
        <v>1</v>
      </c>
      <c r="W9" s="4">
        <v>1</v>
      </c>
      <c r="X9" s="4">
        <v>1</v>
      </c>
      <c r="AC9" s="4">
        <v>1</v>
      </c>
      <c r="AD9"/>
      <c r="AE9"/>
      <c r="AF9"/>
      <c r="AG9"/>
      <c r="AH9"/>
      <c r="AI9"/>
      <c r="AJ9"/>
      <c r="AK9">
        <v>1</v>
      </c>
      <c r="AL9"/>
      <c r="AM9">
        <v>1</v>
      </c>
      <c r="AN9">
        <v>1</v>
      </c>
      <c r="AO9"/>
      <c r="AP9"/>
      <c r="AQ9"/>
      <c r="AR9"/>
      <c r="AS9"/>
      <c r="AT9"/>
      <c r="AU9"/>
      <c r="AV9"/>
      <c r="AW9"/>
      <c r="AX9">
        <f t="shared" si="0"/>
        <v>11</v>
      </c>
    </row>
    <row r="10" spans="1:50" s="4" customFormat="1" x14ac:dyDescent="0.3">
      <c r="A10" t="s">
        <v>327</v>
      </c>
      <c r="B10" s="12" t="s">
        <v>983</v>
      </c>
      <c r="C10" s="15"/>
      <c r="I10" s="4">
        <v>1</v>
      </c>
      <c r="K10" s="4">
        <v>1</v>
      </c>
      <c r="Q10" s="4">
        <v>1</v>
      </c>
      <c r="S10" s="4">
        <v>1</v>
      </c>
      <c r="W10" s="4">
        <v>1</v>
      </c>
      <c r="Y10" s="4">
        <v>1</v>
      </c>
      <c r="AA10" s="4">
        <v>1</v>
      </c>
      <c r="AB10" s="4">
        <v>1</v>
      </c>
      <c r="AD10"/>
      <c r="AE10"/>
      <c r="AF10"/>
      <c r="AG10"/>
      <c r="AH10"/>
      <c r="AI10"/>
      <c r="AJ10"/>
      <c r="AK10">
        <v>1</v>
      </c>
      <c r="AL10"/>
      <c r="AM10"/>
      <c r="AN10"/>
      <c r="AO10"/>
      <c r="AP10">
        <v>1</v>
      </c>
      <c r="AQ10"/>
      <c r="AR10"/>
      <c r="AS10"/>
      <c r="AT10"/>
      <c r="AU10"/>
      <c r="AV10"/>
      <c r="AW10"/>
      <c r="AX10">
        <f t="shared" si="0"/>
        <v>10</v>
      </c>
    </row>
    <row r="11" spans="1:50" s="4" customFormat="1" x14ac:dyDescent="0.3">
      <c r="A11" t="s">
        <v>145</v>
      </c>
      <c r="B11" t="s">
        <v>122</v>
      </c>
      <c r="C11" s="15"/>
      <c r="N11" s="4">
        <v>1</v>
      </c>
      <c r="P11" s="4">
        <v>1</v>
      </c>
      <c r="R11" s="4">
        <v>1</v>
      </c>
      <c r="S11" s="4">
        <v>1</v>
      </c>
      <c r="T11" s="4">
        <v>1</v>
      </c>
      <c r="U11" s="4">
        <v>1</v>
      </c>
      <c r="AD11"/>
      <c r="AE11"/>
      <c r="AF11"/>
      <c r="AG11"/>
      <c r="AH11"/>
      <c r="AI11"/>
      <c r="AJ11"/>
      <c r="AK11"/>
      <c r="AL11"/>
      <c r="AM11"/>
      <c r="AN11"/>
      <c r="AO11"/>
      <c r="AP11">
        <v>1</v>
      </c>
      <c r="AQ11"/>
      <c r="AR11"/>
      <c r="AS11"/>
      <c r="AT11"/>
      <c r="AU11">
        <v>1</v>
      </c>
      <c r="AV11"/>
      <c r="AW11"/>
      <c r="AX11">
        <f t="shared" si="0"/>
        <v>8</v>
      </c>
    </row>
    <row r="12" spans="1:50" s="4" customFormat="1" x14ac:dyDescent="0.3">
      <c r="A12" t="s">
        <v>131</v>
      </c>
      <c r="B12" t="s">
        <v>122</v>
      </c>
      <c r="C12" s="15"/>
      <c r="G12" s="4">
        <v>1</v>
      </c>
      <c r="L12" s="4">
        <v>1</v>
      </c>
      <c r="V12" s="4">
        <v>1</v>
      </c>
      <c r="W12" s="4">
        <v>1</v>
      </c>
      <c r="Y12" s="4">
        <v>1</v>
      </c>
      <c r="AD12"/>
      <c r="AE12"/>
      <c r="AF12"/>
      <c r="AG12"/>
      <c r="AH12"/>
      <c r="AI12"/>
      <c r="AJ12"/>
      <c r="AK12">
        <v>1</v>
      </c>
      <c r="AL12"/>
      <c r="AM12">
        <v>1</v>
      </c>
      <c r="AN12"/>
      <c r="AO12"/>
      <c r="AP12"/>
      <c r="AQ12"/>
      <c r="AR12"/>
      <c r="AS12"/>
      <c r="AT12"/>
      <c r="AU12">
        <v>1</v>
      </c>
      <c r="AV12"/>
      <c r="AW12"/>
      <c r="AX12">
        <f t="shared" si="0"/>
        <v>8</v>
      </c>
    </row>
    <row r="13" spans="1:50" s="4" customFormat="1" x14ac:dyDescent="0.3">
      <c r="A13" t="s">
        <v>284</v>
      </c>
      <c r="B13" s="12" t="s">
        <v>982</v>
      </c>
      <c r="C13" s="15"/>
      <c r="H13" s="4">
        <v>1</v>
      </c>
      <c r="K13" s="4">
        <v>1</v>
      </c>
      <c r="R13" s="4">
        <v>1</v>
      </c>
      <c r="Y13" s="4">
        <v>1</v>
      </c>
      <c r="AC13" s="4">
        <v>1</v>
      </c>
      <c r="AD13">
        <v>1</v>
      </c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>
        <v>1</v>
      </c>
      <c r="AW13">
        <v>1</v>
      </c>
      <c r="AX13">
        <f t="shared" si="0"/>
        <v>8</v>
      </c>
    </row>
    <row r="14" spans="1:50" s="4" customFormat="1" x14ac:dyDescent="0.3">
      <c r="A14" t="s">
        <v>134</v>
      </c>
      <c r="B14" t="s">
        <v>122</v>
      </c>
      <c r="C14" s="15"/>
      <c r="I14" s="4">
        <v>1</v>
      </c>
      <c r="K14" s="4">
        <v>1</v>
      </c>
      <c r="X14" s="4">
        <v>1</v>
      </c>
      <c r="AD14"/>
      <c r="AE14">
        <v>1</v>
      </c>
      <c r="AF14"/>
      <c r="AG14"/>
      <c r="AH14"/>
      <c r="AI14"/>
      <c r="AJ14"/>
      <c r="AK14"/>
      <c r="AL14"/>
      <c r="AM14"/>
      <c r="AN14"/>
      <c r="AO14"/>
      <c r="AP14"/>
      <c r="AQ14"/>
      <c r="AR14">
        <v>1</v>
      </c>
      <c r="AS14">
        <v>1</v>
      </c>
      <c r="AT14"/>
      <c r="AU14"/>
      <c r="AV14">
        <v>1</v>
      </c>
      <c r="AW14">
        <v>1</v>
      </c>
      <c r="AX14">
        <f t="shared" si="0"/>
        <v>8</v>
      </c>
    </row>
    <row r="15" spans="1:50" s="4" customFormat="1" x14ac:dyDescent="0.3">
      <c r="A15" t="s">
        <v>290</v>
      </c>
      <c r="B15" s="12" t="s">
        <v>982</v>
      </c>
      <c r="C15" s="15"/>
      <c r="K15" s="4">
        <v>1</v>
      </c>
      <c r="T15" s="4">
        <v>1</v>
      </c>
      <c r="W15" s="4">
        <v>1</v>
      </c>
      <c r="Z15" s="4">
        <v>1</v>
      </c>
      <c r="AB15" s="4">
        <v>1</v>
      </c>
      <c r="AD15"/>
      <c r="AE15"/>
      <c r="AF15"/>
      <c r="AG15"/>
      <c r="AH15"/>
      <c r="AI15"/>
      <c r="AJ15"/>
      <c r="AK15">
        <v>1</v>
      </c>
      <c r="AL15">
        <v>1</v>
      </c>
      <c r="AM15"/>
      <c r="AN15"/>
      <c r="AO15">
        <v>1</v>
      </c>
      <c r="AP15"/>
      <c r="AQ15"/>
      <c r="AR15"/>
      <c r="AS15"/>
      <c r="AT15"/>
      <c r="AU15"/>
      <c r="AV15"/>
      <c r="AW15"/>
      <c r="AX15">
        <f t="shared" si="0"/>
        <v>8</v>
      </c>
    </row>
    <row r="16" spans="1:50" s="4" customFormat="1" x14ac:dyDescent="0.3">
      <c r="A16" t="s">
        <v>635</v>
      </c>
      <c r="B16" s="12" t="s">
        <v>983</v>
      </c>
      <c r="C16" s="15"/>
      <c r="E16" s="4">
        <v>1</v>
      </c>
      <c r="M16" s="4">
        <v>1</v>
      </c>
      <c r="X16" s="4">
        <v>1</v>
      </c>
      <c r="AD16"/>
      <c r="AE16"/>
      <c r="AF16"/>
      <c r="AG16"/>
      <c r="AH16"/>
      <c r="AI16"/>
      <c r="AJ16">
        <v>1</v>
      </c>
      <c r="AK16"/>
      <c r="AL16"/>
      <c r="AM16"/>
      <c r="AN16">
        <v>1</v>
      </c>
      <c r="AO16"/>
      <c r="AP16"/>
      <c r="AQ16">
        <v>1</v>
      </c>
      <c r="AR16"/>
      <c r="AS16">
        <v>1</v>
      </c>
      <c r="AT16"/>
      <c r="AU16"/>
      <c r="AV16"/>
      <c r="AW16"/>
      <c r="AX16">
        <f t="shared" si="0"/>
        <v>7</v>
      </c>
    </row>
    <row r="17" spans="1:50" s="4" customFormat="1" x14ac:dyDescent="0.3">
      <c r="A17" t="s">
        <v>244</v>
      </c>
      <c r="B17" s="12" t="s">
        <v>977</v>
      </c>
      <c r="C17" s="15"/>
      <c r="L17" s="4">
        <v>1</v>
      </c>
      <c r="Q17" s="4">
        <v>1</v>
      </c>
      <c r="U17" s="4">
        <v>1</v>
      </c>
      <c r="Z17" s="4">
        <v>1</v>
      </c>
      <c r="AD17"/>
      <c r="AE17">
        <v>1</v>
      </c>
      <c r="AF17"/>
      <c r="AG17"/>
      <c r="AH17"/>
      <c r="AI17"/>
      <c r="AJ17"/>
      <c r="AK17"/>
      <c r="AL17"/>
      <c r="AM17"/>
      <c r="AN17"/>
      <c r="AO17">
        <v>1</v>
      </c>
      <c r="AP17">
        <v>1</v>
      </c>
      <c r="AQ17"/>
      <c r="AR17"/>
      <c r="AS17"/>
      <c r="AT17"/>
      <c r="AU17"/>
      <c r="AV17"/>
      <c r="AW17"/>
      <c r="AX17">
        <f t="shared" si="0"/>
        <v>7</v>
      </c>
    </row>
    <row r="18" spans="1:50" s="4" customFormat="1" x14ac:dyDescent="0.3">
      <c r="A18" t="s">
        <v>282</v>
      </c>
      <c r="B18" s="12" t="s">
        <v>982</v>
      </c>
      <c r="C18" s="15"/>
      <c r="F18" s="4">
        <v>1</v>
      </c>
      <c r="J18" s="4">
        <v>1</v>
      </c>
      <c r="S18" s="4">
        <v>1</v>
      </c>
      <c r="T18" s="4">
        <v>1</v>
      </c>
      <c r="V18" s="4">
        <v>1</v>
      </c>
      <c r="W18" s="4">
        <v>1</v>
      </c>
      <c r="AD18"/>
      <c r="AE18">
        <v>1</v>
      </c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>
        <f t="shared" si="0"/>
        <v>7</v>
      </c>
    </row>
    <row r="19" spans="1:50" s="4" customFormat="1" x14ac:dyDescent="0.3">
      <c r="A19" t="s">
        <v>129</v>
      </c>
      <c r="B19" t="s">
        <v>122</v>
      </c>
      <c r="C19" s="15"/>
      <c r="F19" s="4">
        <v>1</v>
      </c>
      <c r="G19" s="4">
        <v>1</v>
      </c>
      <c r="J19" s="4">
        <v>1</v>
      </c>
      <c r="AD19">
        <v>1</v>
      </c>
      <c r="AE19"/>
      <c r="AF19"/>
      <c r="AG19"/>
      <c r="AH19"/>
      <c r="AI19">
        <v>1</v>
      </c>
      <c r="AJ19"/>
      <c r="AK19"/>
      <c r="AL19"/>
      <c r="AM19"/>
      <c r="AN19"/>
      <c r="AO19"/>
      <c r="AP19">
        <v>1</v>
      </c>
      <c r="AQ19"/>
      <c r="AR19"/>
      <c r="AS19"/>
      <c r="AT19"/>
      <c r="AU19">
        <v>1</v>
      </c>
      <c r="AV19"/>
      <c r="AW19"/>
      <c r="AX19">
        <f t="shared" si="0"/>
        <v>7</v>
      </c>
    </row>
    <row r="20" spans="1:50" s="4" customFormat="1" x14ac:dyDescent="0.3">
      <c r="A20" t="s">
        <v>151</v>
      </c>
      <c r="B20" t="s">
        <v>122</v>
      </c>
      <c r="C20" s="15"/>
      <c r="R20" s="4">
        <v>1</v>
      </c>
      <c r="S20" s="4">
        <v>1</v>
      </c>
      <c r="T20" s="4">
        <v>1</v>
      </c>
      <c r="W20" s="4">
        <v>1</v>
      </c>
      <c r="Z20" s="4">
        <v>1</v>
      </c>
      <c r="AD20"/>
      <c r="AE20"/>
      <c r="AF20"/>
      <c r="AG20"/>
      <c r="AH20"/>
      <c r="AI20"/>
      <c r="AJ20">
        <v>1</v>
      </c>
      <c r="AK20"/>
      <c r="AL20"/>
      <c r="AM20">
        <v>1</v>
      </c>
      <c r="AN20"/>
      <c r="AO20"/>
      <c r="AP20"/>
      <c r="AQ20"/>
      <c r="AR20"/>
      <c r="AS20"/>
      <c r="AT20"/>
      <c r="AU20"/>
      <c r="AV20"/>
      <c r="AW20"/>
      <c r="AX20">
        <f t="shared" si="0"/>
        <v>7</v>
      </c>
    </row>
    <row r="21" spans="1:50" s="4" customFormat="1" x14ac:dyDescent="0.3">
      <c r="A21" t="s">
        <v>241</v>
      </c>
      <c r="B21" s="12" t="s">
        <v>977</v>
      </c>
      <c r="C21" s="15"/>
      <c r="J21" s="4">
        <v>1</v>
      </c>
      <c r="N21" s="4">
        <v>1</v>
      </c>
      <c r="R21" s="4">
        <v>1</v>
      </c>
      <c r="U21" s="4">
        <v>1</v>
      </c>
      <c r="AD21"/>
      <c r="AE21"/>
      <c r="AF21"/>
      <c r="AG21"/>
      <c r="AH21"/>
      <c r="AI21"/>
      <c r="AJ21"/>
      <c r="AK21"/>
      <c r="AL21"/>
      <c r="AM21"/>
      <c r="AN21"/>
      <c r="AO21"/>
      <c r="AP21">
        <v>1</v>
      </c>
      <c r="AQ21"/>
      <c r="AR21"/>
      <c r="AS21">
        <v>1</v>
      </c>
      <c r="AT21"/>
      <c r="AU21"/>
      <c r="AV21"/>
      <c r="AW21"/>
      <c r="AX21">
        <f t="shared" si="0"/>
        <v>6</v>
      </c>
    </row>
    <row r="22" spans="1:50" s="4" customFormat="1" x14ac:dyDescent="0.3">
      <c r="A22" t="s">
        <v>146</v>
      </c>
      <c r="B22" t="s">
        <v>122</v>
      </c>
      <c r="C22" s="15"/>
      <c r="N22" s="4">
        <v>1</v>
      </c>
      <c r="P22" s="4">
        <v>1</v>
      </c>
      <c r="R22" s="4">
        <v>1</v>
      </c>
      <c r="S22" s="4">
        <v>1</v>
      </c>
      <c r="U22" s="4">
        <v>1</v>
      </c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>
        <v>1</v>
      </c>
      <c r="AV22"/>
      <c r="AW22"/>
      <c r="AX22">
        <f t="shared" si="0"/>
        <v>6</v>
      </c>
    </row>
    <row r="23" spans="1:50" s="4" customFormat="1" x14ac:dyDescent="0.3">
      <c r="A23" t="s">
        <v>235</v>
      </c>
      <c r="B23" s="12" t="s">
        <v>977</v>
      </c>
      <c r="C23" s="15"/>
      <c r="F23" s="4">
        <v>1</v>
      </c>
      <c r="K23" s="4">
        <v>1</v>
      </c>
      <c r="L23" s="4">
        <v>1</v>
      </c>
      <c r="N23" s="4">
        <v>1</v>
      </c>
      <c r="AD23"/>
      <c r="AE23"/>
      <c r="AF23"/>
      <c r="AG23">
        <v>1</v>
      </c>
      <c r="AH23"/>
      <c r="AI23"/>
      <c r="AJ23"/>
      <c r="AK23"/>
      <c r="AL23"/>
      <c r="AM23"/>
      <c r="AN23">
        <v>1</v>
      </c>
      <c r="AO23"/>
      <c r="AP23"/>
      <c r="AQ23"/>
      <c r="AR23"/>
      <c r="AS23"/>
      <c r="AT23"/>
      <c r="AU23"/>
      <c r="AV23"/>
      <c r="AW23"/>
      <c r="AX23">
        <f t="shared" si="0"/>
        <v>6</v>
      </c>
    </row>
    <row r="24" spans="1:50" s="4" customFormat="1" x14ac:dyDescent="0.3">
      <c r="A24" t="s">
        <v>283</v>
      </c>
      <c r="B24" s="12" t="s">
        <v>982</v>
      </c>
      <c r="C24" s="15"/>
      <c r="G24" s="4">
        <v>1</v>
      </c>
      <c r="N24" s="4">
        <v>1</v>
      </c>
      <c r="U24" s="4">
        <v>1</v>
      </c>
      <c r="Z24" s="4">
        <v>1</v>
      </c>
      <c r="AA24" s="4">
        <v>1</v>
      </c>
      <c r="AB24" s="4">
        <v>1</v>
      </c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>
        <f t="shared" si="0"/>
        <v>6</v>
      </c>
    </row>
    <row r="25" spans="1:50" s="4" customFormat="1" x14ac:dyDescent="0.3">
      <c r="A25" t="s">
        <v>142</v>
      </c>
      <c r="B25" t="s">
        <v>122</v>
      </c>
      <c r="C25" s="15"/>
      <c r="L25" s="4">
        <v>1</v>
      </c>
      <c r="S25" s="4">
        <v>1</v>
      </c>
      <c r="U25" s="4">
        <v>1</v>
      </c>
      <c r="AD25"/>
      <c r="AE25"/>
      <c r="AF25"/>
      <c r="AG25"/>
      <c r="AH25"/>
      <c r="AI25"/>
      <c r="AJ25"/>
      <c r="AK25"/>
      <c r="AL25"/>
      <c r="AM25"/>
      <c r="AN25"/>
      <c r="AO25">
        <v>1</v>
      </c>
      <c r="AP25"/>
      <c r="AQ25"/>
      <c r="AR25"/>
      <c r="AS25"/>
      <c r="AT25"/>
      <c r="AU25"/>
      <c r="AV25"/>
      <c r="AW25">
        <v>1</v>
      </c>
      <c r="AX25">
        <f t="shared" si="0"/>
        <v>5</v>
      </c>
    </row>
    <row r="26" spans="1:50" s="4" customFormat="1" x14ac:dyDescent="0.3">
      <c r="A26" t="s">
        <v>149</v>
      </c>
      <c r="B26" t="s">
        <v>122</v>
      </c>
      <c r="C26" s="15"/>
      <c r="N26" s="4">
        <v>1</v>
      </c>
      <c r="Q26" s="4">
        <v>1</v>
      </c>
      <c r="R26" s="4">
        <v>1</v>
      </c>
      <c r="T26" s="4">
        <v>1</v>
      </c>
      <c r="AC26" s="4">
        <v>1</v>
      </c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>
        <f t="shared" si="0"/>
        <v>5</v>
      </c>
    </row>
    <row r="27" spans="1:50" s="4" customFormat="1" x14ac:dyDescent="0.3">
      <c r="A27" t="s">
        <v>288</v>
      </c>
      <c r="B27" s="12" t="s">
        <v>982</v>
      </c>
      <c r="C27" s="15"/>
      <c r="I27" s="4">
        <v>1</v>
      </c>
      <c r="X27" s="4">
        <v>1</v>
      </c>
      <c r="AB27" s="4">
        <v>1</v>
      </c>
      <c r="AD27"/>
      <c r="AE27">
        <v>1</v>
      </c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>
        <v>1</v>
      </c>
      <c r="AW27"/>
      <c r="AX27">
        <f t="shared" si="0"/>
        <v>5</v>
      </c>
    </row>
    <row r="28" spans="1:50" s="4" customFormat="1" x14ac:dyDescent="0.3">
      <c r="A28" t="s">
        <v>289</v>
      </c>
      <c r="B28" s="12" t="s">
        <v>982</v>
      </c>
      <c r="C28" s="15"/>
      <c r="K28" s="4">
        <v>1</v>
      </c>
      <c r="N28" s="4">
        <v>1</v>
      </c>
      <c r="V28" s="4">
        <v>1</v>
      </c>
      <c r="AB28" s="4">
        <v>1</v>
      </c>
      <c r="AD28"/>
      <c r="AE28"/>
      <c r="AF28"/>
      <c r="AG28"/>
      <c r="AH28"/>
      <c r="AI28"/>
      <c r="AJ28"/>
      <c r="AK28"/>
      <c r="AL28"/>
      <c r="AM28"/>
      <c r="AN28"/>
      <c r="AO28">
        <v>1</v>
      </c>
      <c r="AP28"/>
      <c r="AQ28"/>
      <c r="AR28"/>
      <c r="AS28"/>
      <c r="AT28"/>
      <c r="AU28"/>
      <c r="AV28"/>
      <c r="AW28"/>
      <c r="AX28">
        <f t="shared" si="0"/>
        <v>5</v>
      </c>
    </row>
    <row r="29" spans="1:50" s="4" customFormat="1" x14ac:dyDescent="0.3">
      <c r="A29" t="s">
        <v>298</v>
      </c>
      <c r="B29" s="12" t="s">
        <v>982</v>
      </c>
      <c r="C29" s="15"/>
      <c r="R29" s="4">
        <v>1</v>
      </c>
      <c r="T29" s="4">
        <v>1</v>
      </c>
      <c r="Y29" s="4">
        <v>1</v>
      </c>
      <c r="Z29" s="4">
        <v>1</v>
      </c>
      <c r="AD29"/>
      <c r="AE29"/>
      <c r="AF29"/>
      <c r="AG29"/>
      <c r="AH29"/>
      <c r="AI29"/>
      <c r="AJ29"/>
      <c r="AK29"/>
      <c r="AL29"/>
      <c r="AM29"/>
      <c r="AN29"/>
      <c r="AO29"/>
      <c r="AP29">
        <v>1</v>
      </c>
      <c r="AQ29"/>
      <c r="AR29"/>
      <c r="AS29"/>
      <c r="AT29"/>
      <c r="AU29"/>
      <c r="AV29"/>
      <c r="AW29"/>
      <c r="AX29">
        <f t="shared" si="0"/>
        <v>5</v>
      </c>
    </row>
    <row r="30" spans="1:50" s="4" customFormat="1" x14ac:dyDescent="0.3">
      <c r="A30" t="s">
        <v>97</v>
      </c>
      <c r="B30" t="s">
        <v>757</v>
      </c>
      <c r="C30" s="15"/>
      <c r="V30" s="4">
        <v>1</v>
      </c>
      <c r="AD30"/>
      <c r="AE30"/>
      <c r="AF30">
        <v>1</v>
      </c>
      <c r="AG30"/>
      <c r="AH30"/>
      <c r="AI30"/>
      <c r="AJ30"/>
      <c r="AK30"/>
      <c r="AL30"/>
      <c r="AM30"/>
      <c r="AN30">
        <v>1</v>
      </c>
      <c r="AO30"/>
      <c r="AP30"/>
      <c r="AQ30"/>
      <c r="AR30"/>
      <c r="AS30">
        <v>1</v>
      </c>
      <c r="AT30"/>
      <c r="AU30"/>
      <c r="AV30"/>
      <c r="AW30"/>
      <c r="AX30">
        <f t="shared" si="0"/>
        <v>4</v>
      </c>
    </row>
    <row r="31" spans="1:50" s="4" customFormat="1" x14ac:dyDescent="0.3">
      <c r="A31" t="s">
        <v>125</v>
      </c>
      <c r="B31" t="s">
        <v>122</v>
      </c>
      <c r="C31" s="15"/>
      <c r="D31" s="4">
        <v>1</v>
      </c>
      <c r="N31" s="4">
        <v>1</v>
      </c>
      <c r="AA31" s="4">
        <v>1</v>
      </c>
      <c r="AD31"/>
      <c r="AE31"/>
      <c r="AF31"/>
      <c r="AG31"/>
      <c r="AH31"/>
      <c r="AI31"/>
      <c r="AJ31"/>
      <c r="AK31"/>
      <c r="AL31"/>
      <c r="AM31"/>
      <c r="AN31"/>
      <c r="AO31"/>
      <c r="AP31">
        <v>1</v>
      </c>
      <c r="AQ31"/>
      <c r="AR31"/>
      <c r="AS31"/>
      <c r="AT31"/>
      <c r="AU31"/>
      <c r="AV31"/>
      <c r="AW31"/>
      <c r="AX31">
        <f t="shared" si="0"/>
        <v>4</v>
      </c>
    </row>
    <row r="32" spans="1:50" s="4" customFormat="1" x14ac:dyDescent="0.3">
      <c r="A32" t="s">
        <v>588</v>
      </c>
      <c r="B32" t="s">
        <v>757</v>
      </c>
      <c r="C32" s="15"/>
      <c r="K32" s="4">
        <v>1</v>
      </c>
      <c r="AD32"/>
      <c r="AE32"/>
      <c r="AF32">
        <v>1</v>
      </c>
      <c r="AG32"/>
      <c r="AH32"/>
      <c r="AI32"/>
      <c r="AJ32"/>
      <c r="AK32"/>
      <c r="AL32"/>
      <c r="AM32"/>
      <c r="AN32"/>
      <c r="AO32"/>
      <c r="AP32"/>
      <c r="AQ32"/>
      <c r="AR32"/>
      <c r="AS32">
        <v>1</v>
      </c>
      <c r="AT32">
        <v>1</v>
      </c>
      <c r="AU32"/>
      <c r="AV32"/>
      <c r="AW32"/>
      <c r="AX32">
        <f t="shared" si="0"/>
        <v>4</v>
      </c>
    </row>
    <row r="33" spans="1:50" s="4" customFormat="1" x14ac:dyDescent="0.3">
      <c r="A33" t="s">
        <v>467</v>
      </c>
      <c r="B33" s="12" t="s">
        <v>982</v>
      </c>
      <c r="C33" s="15"/>
      <c r="AC33" s="4">
        <v>1</v>
      </c>
      <c r="AD33"/>
      <c r="AE33"/>
      <c r="AF33">
        <v>1</v>
      </c>
      <c r="AG33"/>
      <c r="AH33"/>
      <c r="AI33">
        <v>1</v>
      </c>
      <c r="AJ33"/>
      <c r="AK33"/>
      <c r="AL33"/>
      <c r="AM33"/>
      <c r="AN33"/>
      <c r="AO33"/>
      <c r="AP33"/>
      <c r="AQ33"/>
      <c r="AR33"/>
      <c r="AS33">
        <v>1</v>
      </c>
      <c r="AT33"/>
      <c r="AU33"/>
      <c r="AV33"/>
      <c r="AW33"/>
      <c r="AX33">
        <f t="shared" si="0"/>
        <v>4</v>
      </c>
    </row>
    <row r="34" spans="1:50" s="4" customFormat="1" x14ac:dyDescent="0.3">
      <c r="A34" t="s">
        <v>243</v>
      </c>
      <c r="B34" s="12" t="s">
        <v>977</v>
      </c>
      <c r="C34" s="15"/>
      <c r="K34" s="4">
        <v>1</v>
      </c>
      <c r="AC34" s="4">
        <v>1</v>
      </c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>
        <v>1</v>
      </c>
      <c r="AT34"/>
      <c r="AU34"/>
      <c r="AV34"/>
      <c r="AW34">
        <v>1</v>
      </c>
      <c r="AX34">
        <f t="shared" si="0"/>
        <v>4</v>
      </c>
    </row>
    <row r="35" spans="1:50" s="4" customFormat="1" x14ac:dyDescent="0.3">
      <c r="A35" t="s">
        <v>95</v>
      </c>
      <c r="B35" t="s">
        <v>757</v>
      </c>
      <c r="C35" s="15"/>
      <c r="T35" s="4">
        <v>1</v>
      </c>
      <c r="X35" s="4">
        <v>1</v>
      </c>
      <c r="Z35" s="4">
        <v>1</v>
      </c>
      <c r="AB35" s="4">
        <v>1</v>
      </c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>
        <f t="shared" si="0"/>
        <v>4</v>
      </c>
    </row>
    <row r="36" spans="1:50" s="4" customFormat="1" x14ac:dyDescent="0.3">
      <c r="A36" t="s">
        <v>636</v>
      </c>
      <c r="B36" s="12" t="s">
        <v>983</v>
      </c>
      <c r="C36" s="15"/>
      <c r="E36" s="4">
        <v>1</v>
      </c>
      <c r="Z36" s="4">
        <v>1</v>
      </c>
      <c r="AD36"/>
      <c r="AE36"/>
      <c r="AF36"/>
      <c r="AG36"/>
      <c r="AH36"/>
      <c r="AI36"/>
      <c r="AJ36"/>
      <c r="AK36"/>
      <c r="AL36"/>
      <c r="AM36"/>
      <c r="AN36"/>
      <c r="AO36"/>
      <c r="AP36"/>
      <c r="AQ36">
        <v>1</v>
      </c>
      <c r="AR36"/>
      <c r="AS36">
        <v>1</v>
      </c>
      <c r="AT36"/>
      <c r="AU36"/>
      <c r="AV36"/>
      <c r="AW36"/>
      <c r="AX36">
        <f t="shared" si="0"/>
        <v>4</v>
      </c>
    </row>
    <row r="37" spans="1:50" s="4" customFormat="1" x14ac:dyDescent="0.3">
      <c r="A37" t="s">
        <v>132</v>
      </c>
      <c r="B37" t="s">
        <v>122</v>
      </c>
      <c r="C37" s="15"/>
      <c r="H37" s="4">
        <v>1</v>
      </c>
      <c r="Y37" s="4">
        <v>1</v>
      </c>
      <c r="AD37"/>
      <c r="AE37">
        <v>1</v>
      </c>
      <c r="AF37">
        <v>1</v>
      </c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>
        <f t="shared" si="0"/>
        <v>4</v>
      </c>
    </row>
    <row r="38" spans="1:50" s="4" customFormat="1" x14ac:dyDescent="0.3">
      <c r="A38" t="s">
        <v>279</v>
      </c>
      <c r="B38" s="12" t="s">
        <v>982</v>
      </c>
      <c r="C38" s="15"/>
      <c r="D38" s="4">
        <v>1</v>
      </c>
      <c r="E38" s="4">
        <v>1</v>
      </c>
      <c r="K38" s="4">
        <v>1</v>
      </c>
      <c r="Z38" s="4">
        <v>1</v>
      </c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>
        <f t="shared" si="0"/>
        <v>4</v>
      </c>
    </row>
    <row r="39" spans="1:50" s="4" customFormat="1" x14ac:dyDescent="0.3">
      <c r="A39" t="s">
        <v>287</v>
      </c>
      <c r="B39" s="12" t="s">
        <v>982</v>
      </c>
      <c r="C39" s="15"/>
      <c r="I39" s="4">
        <v>1</v>
      </c>
      <c r="J39" s="4">
        <v>1</v>
      </c>
      <c r="K39" s="4">
        <v>1</v>
      </c>
      <c r="AB39" s="4">
        <v>1</v>
      </c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>
        <f t="shared" si="0"/>
        <v>4</v>
      </c>
    </row>
    <row r="40" spans="1:50" s="4" customFormat="1" x14ac:dyDescent="0.3">
      <c r="A40" t="s">
        <v>399</v>
      </c>
      <c r="B40" t="s">
        <v>757</v>
      </c>
      <c r="C40" s="15"/>
      <c r="H40" s="4">
        <v>1</v>
      </c>
      <c r="AD40"/>
      <c r="AE40"/>
      <c r="AF40">
        <v>1</v>
      </c>
      <c r="AG40"/>
      <c r="AH40"/>
      <c r="AI40"/>
      <c r="AJ40">
        <v>1</v>
      </c>
      <c r="AK40"/>
      <c r="AL40"/>
      <c r="AM40"/>
      <c r="AN40"/>
      <c r="AO40">
        <v>1</v>
      </c>
      <c r="AP40"/>
      <c r="AQ40"/>
      <c r="AR40"/>
      <c r="AS40"/>
      <c r="AT40"/>
      <c r="AU40"/>
      <c r="AV40"/>
      <c r="AW40"/>
      <c r="AX40">
        <f t="shared" si="0"/>
        <v>4</v>
      </c>
    </row>
    <row r="41" spans="1:50" s="4" customFormat="1" x14ac:dyDescent="0.3">
      <c r="A41" t="s">
        <v>141</v>
      </c>
      <c r="B41" t="s">
        <v>122</v>
      </c>
      <c r="C41" s="15"/>
      <c r="L41" s="4">
        <v>1</v>
      </c>
      <c r="S41" s="4">
        <v>1</v>
      </c>
      <c r="AA41" s="4">
        <v>1</v>
      </c>
      <c r="AD41"/>
      <c r="AE41"/>
      <c r="AF41"/>
      <c r="AG41"/>
      <c r="AH41"/>
      <c r="AI41"/>
      <c r="AJ41"/>
      <c r="AK41"/>
      <c r="AL41"/>
      <c r="AM41"/>
      <c r="AN41"/>
      <c r="AO41">
        <v>1</v>
      </c>
      <c r="AP41"/>
      <c r="AQ41"/>
      <c r="AR41"/>
      <c r="AS41"/>
      <c r="AT41"/>
      <c r="AU41"/>
      <c r="AV41"/>
      <c r="AW41"/>
      <c r="AX41">
        <f t="shared" si="0"/>
        <v>4</v>
      </c>
    </row>
    <row r="42" spans="1:50" s="4" customFormat="1" x14ac:dyDescent="0.3">
      <c r="A42" t="s">
        <v>293</v>
      </c>
      <c r="B42" s="12" t="s">
        <v>982</v>
      </c>
      <c r="C42" s="15"/>
      <c r="L42" s="4">
        <v>1</v>
      </c>
      <c r="N42" s="4">
        <v>1</v>
      </c>
      <c r="T42" s="4">
        <v>1</v>
      </c>
      <c r="V42" s="4">
        <v>1</v>
      </c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>
        <f t="shared" si="0"/>
        <v>4</v>
      </c>
    </row>
    <row r="43" spans="1:50" s="4" customFormat="1" x14ac:dyDescent="0.3">
      <c r="A43" t="s">
        <v>400</v>
      </c>
      <c r="B43" t="s">
        <v>757</v>
      </c>
      <c r="C43" s="15"/>
      <c r="AD43"/>
      <c r="AE43"/>
      <c r="AF43"/>
      <c r="AG43"/>
      <c r="AH43"/>
      <c r="AI43">
        <v>1</v>
      </c>
      <c r="AJ43"/>
      <c r="AK43"/>
      <c r="AL43"/>
      <c r="AM43"/>
      <c r="AN43"/>
      <c r="AO43">
        <v>1</v>
      </c>
      <c r="AP43"/>
      <c r="AQ43"/>
      <c r="AR43">
        <v>1</v>
      </c>
      <c r="AS43">
        <v>1</v>
      </c>
      <c r="AT43"/>
      <c r="AU43"/>
      <c r="AV43"/>
      <c r="AW43"/>
      <c r="AX43">
        <f t="shared" si="0"/>
        <v>4</v>
      </c>
    </row>
    <row r="44" spans="1:50" s="4" customFormat="1" x14ac:dyDescent="0.3">
      <c r="A44" t="s">
        <v>236</v>
      </c>
      <c r="B44" s="12" t="s">
        <v>977</v>
      </c>
      <c r="C44" s="15"/>
      <c r="F44" s="4">
        <v>1</v>
      </c>
      <c r="AC44" s="4">
        <v>1</v>
      </c>
      <c r="AD44"/>
      <c r="AE44"/>
      <c r="AF44"/>
      <c r="AG44"/>
      <c r="AH44"/>
      <c r="AI44"/>
      <c r="AJ44"/>
      <c r="AK44"/>
      <c r="AL44"/>
      <c r="AM44"/>
      <c r="AN44"/>
      <c r="AO44"/>
      <c r="AP44">
        <v>1</v>
      </c>
      <c r="AQ44"/>
      <c r="AR44"/>
      <c r="AS44"/>
      <c r="AT44">
        <v>1</v>
      </c>
      <c r="AU44"/>
      <c r="AV44"/>
      <c r="AW44"/>
      <c r="AX44">
        <f t="shared" si="0"/>
        <v>4</v>
      </c>
    </row>
    <row r="45" spans="1:50" s="4" customFormat="1" x14ac:dyDescent="0.3">
      <c r="A45" t="s">
        <v>140</v>
      </c>
      <c r="B45" t="s">
        <v>122</v>
      </c>
      <c r="C45" s="15"/>
      <c r="K45" s="4">
        <v>1</v>
      </c>
      <c r="U45" s="4">
        <v>1</v>
      </c>
      <c r="W45" s="4">
        <v>1</v>
      </c>
      <c r="Z45" s="4">
        <v>1</v>
      </c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>
        <f t="shared" si="0"/>
        <v>4</v>
      </c>
    </row>
    <row r="46" spans="1:50" s="4" customFormat="1" x14ac:dyDescent="0.3">
      <c r="A46" t="s">
        <v>137</v>
      </c>
      <c r="B46" t="s">
        <v>122</v>
      </c>
      <c r="C46" s="15"/>
      <c r="J46" s="4">
        <v>1</v>
      </c>
      <c r="AA46" s="4">
        <v>1</v>
      </c>
      <c r="AD46"/>
      <c r="AE46"/>
      <c r="AF46"/>
      <c r="AG46"/>
      <c r="AH46"/>
      <c r="AI46"/>
      <c r="AJ46"/>
      <c r="AK46"/>
      <c r="AL46"/>
      <c r="AM46"/>
      <c r="AN46"/>
      <c r="AO46">
        <v>1</v>
      </c>
      <c r="AP46"/>
      <c r="AQ46"/>
      <c r="AR46"/>
      <c r="AS46"/>
      <c r="AT46">
        <v>1</v>
      </c>
      <c r="AU46"/>
      <c r="AV46"/>
      <c r="AW46"/>
      <c r="AX46">
        <f t="shared" si="0"/>
        <v>4</v>
      </c>
    </row>
    <row r="47" spans="1:50" s="4" customFormat="1" x14ac:dyDescent="0.3">
      <c r="A47" t="s">
        <v>297</v>
      </c>
      <c r="B47" s="12" t="s">
        <v>982</v>
      </c>
      <c r="C47" s="15"/>
      <c r="Q47" s="4">
        <v>1</v>
      </c>
      <c r="T47" s="4">
        <v>1</v>
      </c>
      <c r="W47" s="4">
        <v>1</v>
      </c>
      <c r="AD47"/>
      <c r="AE47"/>
      <c r="AF47">
        <v>1</v>
      </c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>
        <f t="shared" si="0"/>
        <v>4</v>
      </c>
    </row>
    <row r="48" spans="1:50" s="4" customFormat="1" x14ac:dyDescent="0.3">
      <c r="A48" t="s">
        <v>91</v>
      </c>
      <c r="B48" t="s">
        <v>757</v>
      </c>
      <c r="C48" s="15"/>
      <c r="P48" s="4">
        <v>1</v>
      </c>
      <c r="X48" s="4">
        <v>1</v>
      </c>
      <c r="Z48" s="4">
        <v>1</v>
      </c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>
        <f t="shared" si="0"/>
        <v>3</v>
      </c>
    </row>
    <row r="49" spans="1:50" s="4" customFormat="1" x14ac:dyDescent="0.3">
      <c r="A49" t="s">
        <v>72</v>
      </c>
      <c r="B49" t="s">
        <v>757</v>
      </c>
      <c r="C49" s="15"/>
      <c r="D49" s="4">
        <v>1</v>
      </c>
      <c r="F49" s="4">
        <v>1</v>
      </c>
      <c r="AD49"/>
      <c r="AE49"/>
      <c r="AF49"/>
      <c r="AG49"/>
      <c r="AH49"/>
      <c r="AI49"/>
      <c r="AJ49"/>
      <c r="AK49"/>
      <c r="AL49"/>
      <c r="AM49"/>
      <c r="AN49"/>
      <c r="AO49"/>
      <c r="AP49"/>
      <c r="AQ49">
        <v>1</v>
      </c>
      <c r="AR49"/>
      <c r="AS49"/>
      <c r="AT49"/>
      <c r="AU49"/>
      <c r="AV49"/>
      <c r="AW49"/>
      <c r="AX49">
        <f t="shared" si="0"/>
        <v>3</v>
      </c>
    </row>
    <row r="50" spans="1:50" s="4" customFormat="1" x14ac:dyDescent="0.3">
      <c r="A50" t="s">
        <v>294</v>
      </c>
      <c r="B50" s="12" t="s">
        <v>982</v>
      </c>
      <c r="C50" s="15"/>
      <c r="O50" s="4">
        <v>1</v>
      </c>
      <c r="P50" s="4">
        <v>1</v>
      </c>
      <c r="AD50"/>
      <c r="AE50"/>
      <c r="AF50"/>
      <c r="AG50"/>
      <c r="AH50"/>
      <c r="AI50"/>
      <c r="AJ50"/>
      <c r="AK50"/>
      <c r="AL50"/>
      <c r="AM50"/>
      <c r="AN50">
        <v>1</v>
      </c>
      <c r="AO50"/>
      <c r="AP50"/>
      <c r="AQ50"/>
      <c r="AR50"/>
      <c r="AS50"/>
      <c r="AT50"/>
      <c r="AU50"/>
      <c r="AV50"/>
      <c r="AW50"/>
      <c r="AX50">
        <f t="shared" si="0"/>
        <v>3</v>
      </c>
    </row>
    <row r="51" spans="1:50" s="4" customFormat="1" x14ac:dyDescent="0.3">
      <c r="A51" t="s">
        <v>328</v>
      </c>
      <c r="B51" s="12" t="s">
        <v>983</v>
      </c>
      <c r="C51" s="15"/>
      <c r="N51" s="4">
        <v>1</v>
      </c>
      <c r="X51" s="4">
        <v>1</v>
      </c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>
        <v>1</v>
      </c>
      <c r="AX51">
        <f t="shared" si="0"/>
        <v>3</v>
      </c>
    </row>
    <row r="52" spans="1:50" s="4" customFormat="1" x14ac:dyDescent="0.3">
      <c r="A52" t="s">
        <v>329</v>
      </c>
      <c r="B52" s="12" t="s">
        <v>983</v>
      </c>
      <c r="C52" s="15"/>
      <c r="Q52" s="4">
        <v>1</v>
      </c>
      <c r="X52" s="4">
        <v>1</v>
      </c>
      <c r="Y52" s="4">
        <v>1</v>
      </c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>
        <f t="shared" si="0"/>
        <v>3</v>
      </c>
    </row>
    <row r="53" spans="1:50" s="4" customFormat="1" x14ac:dyDescent="0.3">
      <c r="A53" t="s">
        <v>453</v>
      </c>
      <c r="B53" t="s">
        <v>757</v>
      </c>
      <c r="C53" s="15"/>
      <c r="AD53"/>
      <c r="AE53"/>
      <c r="AF53"/>
      <c r="AG53">
        <v>1</v>
      </c>
      <c r="AH53"/>
      <c r="AI53"/>
      <c r="AJ53"/>
      <c r="AK53"/>
      <c r="AL53"/>
      <c r="AM53"/>
      <c r="AN53"/>
      <c r="AO53"/>
      <c r="AP53"/>
      <c r="AQ53">
        <v>1</v>
      </c>
      <c r="AR53"/>
      <c r="AS53">
        <v>1</v>
      </c>
      <c r="AT53"/>
      <c r="AU53"/>
      <c r="AV53"/>
      <c r="AW53"/>
      <c r="AX53">
        <f t="shared" si="0"/>
        <v>3</v>
      </c>
    </row>
    <row r="54" spans="1:50" s="4" customFormat="1" x14ac:dyDescent="0.3">
      <c r="A54" t="s">
        <v>86</v>
      </c>
      <c r="B54" t="s">
        <v>757</v>
      </c>
      <c r="C54" s="15"/>
      <c r="L54" s="4">
        <v>1</v>
      </c>
      <c r="W54" s="4">
        <v>1</v>
      </c>
      <c r="AC54" s="4">
        <v>1</v>
      </c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>
        <f t="shared" si="0"/>
        <v>3</v>
      </c>
    </row>
    <row r="55" spans="1:50" s="4" customFormat="1" x14ac:dyDescent="0.3">
      <c r="A55" t="s">
        <v>73</v>
      </c>
      <c r="B55" t="s">
        <v>757</v>
      </c>
      <c r="C55" s="15"/>
      <c r="E55" s="4">
        <v>1</v>
      </c>
      <c r="L55" s="4">
        <v>1</v>
      </c>
      <c r="Q55" s="4">
        <v>1</v>
      </c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>
        <f t="shared" si="0"/>
        <v>3</v>
      </c>
    </row>
    <row r="56" spans="1:50" s="4" customFormat="1" x14ac:dyDescent="0.3">
      <c r="A56" t="s">
        <v>237</v>
      </c>
      <c r="B56" s="12" t="s">
        <v>977</v>
      </c>
      <c r="C56" s="15"/>
      <c r="F56" s="4">
        <v>1</v>
      </c>
      <c r="L56" s="4">
        <v>1</v>
      </c>
      <c r="X56" s="4">
        <v>1</v>
      </c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>
        <f t="shared" si="0"/>
        <v>3</v>
      </c>
    </row>
    <row r="57" spans="1:50" s="4" customFormat="1" x14ac:dyDescent="0.3">
      <c r="A57" t="s">
        <v>539</v>
      </c>
      <c r="B57" s="12" t="s">
        <v>977</v>
      </c>
      <c r="C57" s="15"/>
      <c r="D57" s="4">
        <v>1</v>
      </c>
      <c r="M57" s="4">
        <v>1</v>
      </c>
      <c r="AD57"/>
      <c r="AE57"/>
      <c r="AF57"/>
      <c r="AG57"/>
      <c r="AH57"/>
      <c r="AI57"/>
      <c r="AJ57"/>
      <c r="AK57"/>
      <c r="AL57"/>
      <c r="AM57"/>
      <c r="AN57"/>
      <c r="AO57"/>
      <c r="AP57">
        <v>1</v>
      </c>
      <c r="AQ57"/>
      <c r="AR57"/>
      <c r="AS57"/>
      <c r="AT57"/>
      <c r="AU57"/>
      <c r="AV57"/>
      <c r="AW57"/>
      <c r="AX57">
        <f t="shared" si="0"/>
        <v>3</v>
      </c>
    </row>
    <row r="58" spans="1:50" s="4" customFormat="1" x14ac:dyDescent="0.3">
      <c r="A58" t="s">
        <v>96</v>
      </c>
      <c r="B58" t="s">
        <v>757</v>
      </c>
      <c r="C58" s="15"/>
      <c r="T58" s="4">
        <v>1</v>
      </c>
      <c r="X58" s="4">
        <v>1</v>
      </c>
      <c r="Z58" s="4">
        <v>1</v>
      </c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>
        <f t="shared" si="0"/>
        <v>3</v>
      </c>
    </row>
    <row r="59" spans="1:50" s="4" customFormat="1" x14ac:dyDescent="0.3">
      <c r="A59" t="s">
        <v>247</v>
      </c>
      <c r="B59" s="12" t="s">
        <v>977</v>
      </c>
      <c r="C59" s="15"/>
      <c r="Q59" s="4">
        <v>1</v>
      </c>
      <c r="T59" s="4">
        <v>1</v>
      </c>
      <c r="U59" s="4">
        <v>1</v>
      </c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>
        <f t="shared" si="0"/>
        <v>3</v>
      </c>
    </row>
    <row r="60" spans="1:50" s="4" customFormat="1" x14ac:dyDescent="0.3">
      <c r="A60" t="s">
        <v>74</v>
      </c>
      <c r="B60" t="s">
        <v>757</v>
      </c>
      <c r="C60" s="15"/>
      <c r="E60" s="4">
        <v>1</v>
      </c>
      <c r="N60" s="4">
        <v>1</v>
      </c>
      <c r="AB60" s="4">
        <v>1</v>
      </c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>
        <f t="shared" si="0"/>
        <v>3</v>
      </c>
    </row>
    <row r="61" spans="1:50" s="4" customFormat="1" x14ac:dyDescent="0.3">
      <c r="A61" t="s">
        <v>77</v>
      </c>
      <c r="B61" t="s">
        <v>757</v>
      </c>
      <c r="C61" s="15"/>
      <c r="G61" s="4">
        <v>1</v>
      </c>
      <c r="Y61" s="4">
        <v>1</v>
      </c>
      <c r="AD61"/>
      <c r="AE61"/>
      <c r="AF61"/>
      <c r="AG61">
        <v>1</v>
      </c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>
        <f t="shared" si="0"/>
        <v>3</v>
      </c>
    </row>
    <row r="62" spans="1:50" s="4" customFormat="1" x14ac:dyDescent="0.3">
      <c r="A62" t="s">
        <v>291</v>
      </c>
      <c r="B62" s="12" t="s">
        <v>982</v>
      </c>
      <c r="C62" s="15"/>
      <c r="K62" s="4">
        <v>1</v>
      </c>
      <c r="AD62">
        <v>1</v>
      </c>
      <c r="AE62"/>
      <c r="AF62">
        <v>1</v>
      </c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>
        <f t="shared" si="0"/>
        <v>3</v>
      </c>
    </row>
    <row r="63" spans="1:50" s="4" customFormat="1" x14ac:dyDescent="0.3">
      <c r="A63" t="s">
        <v>292</v>
      </c>
      <c r="B63" s="12" t="s">
        <v>982</v>
      </c>
      <c r="C63" s="15"/>
      <c r="K63" s="4">
        <v>1</v>
      </c>
      <c r="Y63" s="4">
        <v>1</v>
      </c>
      <c r="Z63" s="4">
        <v>1</v>
      </c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>
        <f t="shared" si="0"/>
        <v>3</v>
      </c>
    </row>
    <row r="64" spans="1:50" s="4" customFormat="1" x14ac:dyDescent="0.3">
      <c r="A64" t="s">
        <v>138</v>
      </c>
      <c r="B64" t="s">
        <v>122</v>
      </c>
      <c r="C64" s="15"/>
      <c r="J64" s="4">
        <v>1</v>
      </c>
      <c r="AD64"/>
      <c r="AE64"/>
      <c r="AF64"/>
      <c r="AG64">
        <v>1</v>
      </c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>
        <f t="shared" si="0"/>
        <v>2</v>
      </c>
    </row>
    <row r="65" spans="1:50" s="4" customFormat="1" x14ac:dyDescent="0.3">
      <c r="A65" t="s">
        <v>280</v>
      </c>
      <c r="B65" s="12" t="s">
        <v>982</v>
      </c>
      <c r="C65" s="15"/>
      <c r="D65" s="4">
        <v>1</v>
      </c>
      <c r="R65" s="4">
        <v>1</v>
      </c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>
        <f t="shared" si="0"/>
        <v>2</v>
      </c>
    </row>
    <row r="66" spans="1:50" s="4" customFormat="1" x14ac:dyDescent="0.3">
      <c r="A66" t="s">
        <v>238</v>
      </c>
      <c r="B66" s="12" t="s">
        <v>977</v>
      </c>
      <c r="C66" s="15"/>
      <c r="G66" s="4">
        <v>1</v>
      </c>
      <c r="Q66" s="4">
        <v>1</v>
      </c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>
        <f t="shared" si="0"/>
        <v>2</v>
      </c>
    </row>
    <row r="67" spans="1:50" s="4" customFormat="1" x14ac:dyDescent="0.3">
      <c r="A67" t="s">
        <v>81</v>
      </c>
      <c r="B67" t="s">
        <v>757</v>
      </c>
      <c r="C67" s="15"/>
      <c r="I67" s="4">
        <v>1</v>
      </c>
      <c r="AB67" s="4">
        <v>1</v>
      </c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>
        <f t="shared" si="0"/>
        <v>2</v>
      </c>
    </row>
    <row r="68" spans="1:50" s="4" customFormat="1" x14ac:dyDescent="0.3">
      <c r="A68" t="s">
        <v>127</v>
      </c>
      <c r="B68" t="s">
        <v>122</v>
      </c>
      <c r="C68" s="15"/>
      <c r="D68" s="4">
        <v>1</v>
      </c>
      <c r="AD68"/>
      <c r="AE68"/>
      <c r="AF68"/>
      <c r="AG68"/>
      <c r="AH68"/>
      <c r="AI68"/>
      <c r="AJ68"/>
      <c r="AK68"/>
      <c r="AL68"/>
      <c r="AM68"/>
      <c r="AN68"/>
      <c r="AO68"/>
      <c r="AP68"/>
      <c r="AQ68">
        <v>1</v>
      </c>
      <c r="AR68"/>
      <c r="AS68"/>
      <c r="AT68"/>
      <c r="AU68"/>
      <c r="AV68"/>
      <c r="AW68"/>
      <c r="AX68">
        <f t="shared" si="0"/>
        <v>2</v>
      </c>
    </row>
    <row r="69" spans="1:50" s="4" customFormat="1" x14ac:dyDescent="0.3">
      <c r="A69" t="s">
        <v>456</v>
      </c>
      <c r="B69" t="s">
        <v>122</v>
      </c>
      <c r="C69" s="15"/>
      <c r="AC69" s="4">
        <v>1</v>
      </c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>
        <v>1</v>
      </c>
      <c r="AT69"/>
      <c r="AU69"/>
      <c r="AV69"/>
      <c r="AW69"/>
      <c r="AX69">
        <f t="shared" si="0"/>
        <v>2</v>
      </c>
    </row>
    <row r="70" spans="1:50" s="4" customFormat="1" x14ac:dyDescent="0.3">
      <c r="A70" t="s">
        <v>92</v>
      </c>
      <c r="B70" t="s">
        <v>757</v>
      </c>
      <c r="C70" s="15"/>
      <c r="P70" s="4">
        <v>1</v>
      </c>
      <c r="T70" s="4">
        <v>1</v>
      </c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>
        <f t="shared" ref="AX70:AX133" si="1">SUM(D70:AW70)</f>
        <v>2</v>
      </c>
    </row>
    <row r="71" spans="1:50" s="4" customFormat="1" x14ac:dyDescent="0.3">
      <c r="A71" t="s">
        <v>143</v>
      </c>
      <c r="B71" t="s">
        <v>122</v>
      </c>
      <c r="C71" s="15"/>
      <c r="M71" s="4">
        <v>1</v>
      </c>
      <c r="AD71"/>
      <c r="AE71"/>
      <c r="AF71"/>
      <c r="AG71"/>
      <c r="AH71"/>
      <c r="AI71"/>
      <c r="AJ71"/>
      <c r="AK71"/>
      <c r="AL71">
        <v>1</v>
      </c>
      <c r="AM71"/>
      <c r="AN71"/>
      <c r="AO71"/>
      <c r="AP71"/>
      <c r="AQ71"/>
      <c r="AR71"/>
      <c r="AS71"/>
      <c r="AT71"/>
      <c r="AU71"/>
      <c r="AV71"/>
      <c r="AW71"/>
      <c r="AX71">
        <f t="shared" si="1"/>
        <v>2</v>
      </c>
    </row>
    <row r="72" spans="1:50" s="4" customFormat="1" x14ac:dyDescent="0.3">
      <c r="A72" t="s">
        <v>147</v>
      </c>
      <c r="B72" t="s">
        <v>122</v>
      </c>
      <c r="C72" s="15"/>
      <c r="N72" s="4">
        <v>1</v>
      </c>
      <c r="W72" s="4">
        <v>1</v>
      </c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>
        <f t="shared" si="1"/>
        <v>2</v>
      </c>
    </row>
    <row r="73" spans="1:50" s="4" customFormat="1" x14ac:dyDescent="0.3">
      <c r="A73" t="s">
        <v>543</v>
      </c>
      <c r="B73" s="12" t="s">
        <v>982</v>
      </c>
      <c r="C73" s="15"/>
      <c r="AD73"/>
      <c r="AE73"/>
      <c r="AF73"/>
      <c r="AG73"/>
      <c r="AH73"/>
      <c r="AI73">
        <v>1</v>
      </c>
      <c r="AJ73"/>
      <c r="AK73"/>
      <c r="AL73"/>
      <c r="AM73"/>
      <c r="AN73"/>
      <c r="AO73"/>
      <c r="AP73"/>
      <c r="AQ73"/>
      <c r="AR73"/>
      <c r="AS73"/>
      <c r="AT73"/>
      <c r="AU73"/>
      <c r="AV73">
        <v>1</v>
      </c>
      <c r="AW73"/>
      <c r="AX73">
        <f t="shared" si="1"/>
        <v>2</v>
      </c>
    </row>
    <row r="74" spans="1:50" s="4" customFormat="1" x14ac:dyDescent="0.3">
      <c r="A74" t="s">
        <v>250</v>
      </c>
      <c r="B74" s="12" t="s">
        <v>977</v>
      </c>
      <c r="C74" s="15"/>
      <c r="R74" s="4">
        <v>1</v>
      </c>
      <c r="AD74"/>
      <c r="AE74"/>
      <c r="AF74"/>
      <c r="AG74"/>
      <c r="AH74"/>
      <c r="AI74"/>
      <c r="AJ74"/>
      <c r="AK74"/>
      <c r="AL74"/>
      <c r="AM74"/>
      <c r="AN74"/>
      <c r="AO74">
        <v>1</v>
      </c>
      <c r="AP74"/>
      <c r="AQ74"/>
      <c r="AR74"/>
      <c r="AS74"/>
      <c r="AT74"/>
      <c r="AU74"/>
      <c r="AV74"/>
      <c r="AW74"/>
      <c r="AX74">
        <f t="shared" si="1"/>
        <v>2</v>
      </c>
    </row>
    <row r="75" spans="1:50" s="4" customFormat="1" x14ac:dyDescent="0.3">
      <c r="A75" t="s">
        <v>139</v>
      </c>
      <c r="B75" t="s">
        <v>122</v>
      </c>
      <c r="C75" s="15"/>
      <c r="J75" s="4">
        <v>1</v>
      </c>
      <c r="AD75"/>
      <c r="AE75"/>
      <c r="AF75"/>
      <c r="AG75"/>
      <c r="AH75"/>
      <c r="AI75"/>
      <c r="AJ75"/>
      <c r="AK75"/>
      <c r="AL75"/>
      <c r="AM75"/>
      <c r="AN75"/>
      <c r="AO75">
        <v>1</v>
      </c>
      <c r="AP75"/>
      <c r="AQ75"/>
      <c r="AR75"/>
      <c r="AS75"/>
      <c r="AT75"/>
      <c r="AU75"/>
      <c r="AV75"/>
      <c r="AW75"/>
      <c r="AX75">
        <f t="shared" si="1"/>
        <v>2</v>
      </c>
    </row>
    <row r="76" spans="1:50" s="4" customFormat="1" x14ac:dyDescent="0.3">
      <c r="A76" t="s">
        <v>295</v>
      </c>
      <c r="B76" s="12" t="s">
        <v>982</v>
      </c>
      <c r="C76" s="15"/>
      <c r="P76" s="4">
        <v>1</v>
      </c>
      <c r="V76" s="4">
        <v>1</v>
      </c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>
        <f t="shared" si="1"/>
        <v>2</v>
      </c>
    </row>
    <row r="77" spans="1:50" s="4" customFormat="1" x14ac:dyDescent="0.3">
      <c r="A77" t="s">
        <v>281</v>
      </c>
      <c r="B77" s="12" t="s">
        <v>982</v>
      </c>
      <c r="C77" s="15"/>
      <c r="E77" s="4">
        <v>1</v>
      </c>
      <c r="AD77"/>
      <c r="AE77"/>
      <c r="AF77"/>
      <c r="AG77"/>
      <c r="AH77"/>
      <c r="AI77"/>
      <c r="AJ77"/>
      <c r="AK77"/>
      <c r="AL77"/>
      <c r="AM77"/>
      <c r="AN77">
        <v>1</v>
      </c>
      <c r="AO77"/>
      <c r="AP77"/>
      <c r="AQ77"/>
      <c r="AR77"/>
      <c r="AS77"/>
      <c r="AT77"/>
      <c r="AU77"/>
      <c r="AV77"/>
      <c r="AW77"/>
      <c r="AX77">
        <f t="shared" si="1"/>
        <v>2</v>
      </c>
    </row>
    <row r="78" spans="1:50" s="4" customFormat="1" x14ac:dyDescent="0.3">
      <c r="A78" t="s">
        <v>714</v>
      </c>
      <c r="B78" s="12" t="s">
        <v>977</v>
      </c>
      <c r="C78" s="15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>
        <v>1</v>
      </c>
      <c r="AJ78"/>
      <c r="AK78"/>
      <c r="AL78"/>
      <c r="AM78">
        <v>1</v>
      </c>
      <c r="AN78"/>
      <c r="AO78"/>
      <c r="AP78"/>
      <c r="AQ78"/>
      <c r="AR78"/>
      <c r="AS78"/>
      <c r="AT78"/>
      <c r="AU78"/>
      <c r="AV78"/>
      <c r="AW78"/>
      <c r="AX78">
        <f t="shared" si="1"/>
        <v>2</v>
      </c>
    </row>
    <row r="79" spans="1:50" s="4" customFormat="1" x14ac:dyDescent="0.3">
      <c r="A79" t="s">
        <v>153</v>
      </c>
      <c r="B79" t="s">
        <v>757</v>
      </c>
      <c r="C79" s="15"/>
      <c r="AC79" s="4">
        <v>1</v>
      </c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>
        <v>1</v>
      </c>
      <c r="AV79"/>
      <c r="AW79"/>
      <c r="AX79">
        <f t="shared" si="1"/>
        <v>2</v>
      </c>
    </row>
    <row r="80" spans="1:50" s="4" customFormat="1" x14ac:dyDescent="0.3">
      <c r="A80" t="s">
        <v>153</v>
      </c>
      <c r="B80" t="s">
        <v>122</v>
      </c>
      <c r="C80" s="15"/>
      <c r="T80" s="4">
        <v>1</v>
      </c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>
        <v>1</v>
      </c>
      <c r="AU80"/>
      <c r="AV80"/>
      <c r="AW80"/>
      <c r="AX80">
        <f t="shared" si="1"/>
        <v>2</v>
      </c>
    </row>
    <row r="81" spans="1:50" s="4" customFormat="1" x14ac:dyDescent="0.3">
      <c r="A81" t="s">
        <v>466</v>
      </c>
      <c r="B81" s="12" t="s">
        <v>982</v>
      </c>
      <c r="C81" s="15"/>
      <c r="AD81"/>
      <c r="AE81"/>
      <c r="AF81"/>
      <c r="AG81"/>
      <c r="AH81"/>
      <c r="AI81"/>
      <c r="AJ81"/>
      <c r="AK81">
        <v>1</v>
      </c>
      <c r="AL81"/>
      <c r="AM81"/>
      <c r="AN81"/>
      <c r="AO81"/>
      <c r="AP81"/>
      <c r="AQ81"/>
      <c r="AR81"/>
      <c r="AS81">
        <v>1</v>
      </c>
      <c r="AT81"/>
      <c r="AU81"/>
      <c r="AV81"/>
      <c r="AW81"/>
      <c r="AX81">
        <f t="shared" si="1"/>
        <v>2</v>
      </c>
    </row>
    <row r="82" spans="1:50" s="4" customFormat="1" x14ac:dyDescent="0.3">
      <c r="A82" t="s">
        <v>299</v>
      </c>
      <c r="B82" s="12" t="s">
        <v>982</v>
      </c>
      <c r="C82" s="15"/>
      <c r="W82" s="4">
        <v>1</v>
      </c>
      <c r="Z82" s="4">
        <v>1</v>
      </c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>
        <f t="shared" si="1"/>
        <v>2</v>
      </c>
    </row>
    <row r="83" spans="1:50" s="4" customFormat="1" x14ac:dyDescent="0.3">
      <c r="A83" t="s">
        <v>285</v>
      </c>
      <c r="B83" s="12" t="s">
        <v>982</v>
      </c>
      <c r="C83" s="15"/>
      <c r="H83" s="4">
        <v>1</v>
      </c>
      <c r="Z83" s="4">
        <v>1</v>
      </c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>
        <f t="shared" si="1"/>
        <v>2</v>
      </c>
    </row>
    <row r="84" spans="1:50" s="4" customFormat="1" x14ac:dyDescent="0.3">
      <c r="A84" t="s">
        <v>70</v>
      </c>
      <c r="B84" t="s">
        <v>757</v>
      </c>
      <c r="C84" s="15"/>
      <c r="D84" s="4">
        <v>1</v>
      </c>
      <c r="Q84" s="4">
        <v>1</v>
      </c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>
        <f t="shared" si="1"/>
        <v>2</v>
      </c>
    </row>
    <row r="85" spans="1:50" s="4" customFormat="1" x14ac:dyDescent="0.3">
      <c r="A85" t="s">
        <v>446</v>
      </c>
      <c r="B85" s="12" t="s">
        <v>983</v>
      </c>
      <c r="C85" s="1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>
        <v>1</v>
      </c>
      <c r="AS85">
        <v>1</v>
      </c>
      <c r="AT85"/>
      <c r="AU85"/>
      <c r="AV85"/>
      <c r="AW85"/>
      <c r="AX85">
        <f t="shared" si="1"/>
        <v>2</v>
      </c>
    </row>
    <row r="86" spans="1:50" s="4" customFormat="1" x14ac:dyDescent="0.3">
      <c r="A86" t="s">
        <v>507</v>
      </c>
      <c r="B86" t="s">
        <v>122</v>
      </c>
      <c r="C86" s="15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>
        <v>1</v>
      </c>
      <c r="AV86">
        <v>1</v>
      </c>
      <c r="AW86"/>
      <c r="AX86">
        <f t="shared" si="1"/>
        <v>2</v>
      </c>
    </row>
    <row r="87" spans="1:50" s="4" customFormat="1" x14ac:dyDescent="0.3">
      <c r="A87" t="s">
        <v>465</v>
      </c>
      <c r="B87" s="12" t="s">
        <v>982</v>
      </c>
      <c r="C87" s="15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>
        <v>1</v>
      </c>
      <c r="AT87">
        <v>1</v>
      </c>
      <c r="AU87"/>
      <c r="AV87"/>
      <c r="AW87"/>
      <c r="AX87">
        <f t="shared" si="1"/>
        <v>2</v>
      </c>
    </row>
    <row r="88" spans="1:50" s="4" customFormat="1" x14ac:dyDescent="0.3">
      <c r="A88" t="s">
        <v>87</v>
      </c>
      <c r="B88" t="s">
        <v>757</v>
      </c>
      <c r="C88" s="15"/>
      <c r="M88" s="4">
        <v>1</v>
      </c>
      <c r="X88" s="4">
        <v>1</v>
      </c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>
        <f t="shared" si="1"/>
        <v>2</v>
      </c>
    </row>
    <row r="89" spans="1:50" s="4" customFormat="1" x14ac:dyDescent="0.3">
      <c r="A89" t="s">
        <v>85</v>
      </c>
      <c r="B89" t="s">
        <v>757</v>
      </c>
      <c r="C89" s="15"/>
      <c r="L89" s="4">
        <v>1</v>
      </c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>
        <v>1</v>
      </c>
      <c r="AT89"/>
      <c r="AU89"/>
      <c r="AV89"/>
      <c r="AW89"/>
      <c r="AX89">
        <f t="shared" si="1"/>
        <v>2</v>
      </c>
    </row>
    <row r="90" spans="1:50" s="4" customFormat="1" x14ac:dyDescent="0.3">
      <c r="A90" t="s">
        <v>130</v>
      </c>
      <c r="B90" t="s">
        <v>122</v>
      </c>
      <c r="C90" s="15"/>
      <c r="F90" s="4">
        <v>1</v>
      </c>
      <c r="P90" s="4">
        <v>1</v>
      </c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>
        <f t="shared" si="1"/>
        <v>2</v>
      </c>
    </row>
    <row r="91" spans="1:50" s="4" customFormat="1" x14ac:dyDescent="0.3">
      <c r="A91" t="s">
        <v>494</v>
      </c>
      <c r="B91" s="12" t="s">
        <v>977</v>
      </c>
      <c r="C91" s="15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>
        <v>1</v>
      </c>
      <c r="AJ91"/>
      <c r="AK91"/>
      <c r="AL91"/>
      <c r="AM91"/>
      <c r="AN91"/>
      <c r="AO91"/>
      <c r="AP91"/>
      <c r="AQ91"/>
      <c r="AR91"/>
      <c r="AS91"/>
      <c r="AT91">
        <v>1</v>
      </c>
      <c r="AU91"/>
      <c r="AV91"/>
      <c r="AW91"/>
      <c r="AX91">
        <f t="shared" si="1"/>
        <v>2</v>
      </c>
    </row>
    <row r="92" spans="1:50" s="4" customFormat="1" x14ac:dyDescent="0.3">
      <c r="A92" t="s">
        <v>296</v>
      </c>
      <c r="B92" s="12" t="s">
        <v>982</v>
      </c>
      <c r="C92" s="15"/>
      <c r="Q92" s="4">
        <v>1</v>
      </c>
      <c r="V92" s="4">
        <v>1</v>
      </c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>
        <f t="shared" si="1"/>
        <v>2</v>
      </c>
    </row>
    <row r="93" spans="1:50" s="4" customFormat="1" x14ac:dyDescent="0.3">
      <c r="A93" t="s">
        <v>242</v>
      </c>
      <c r="B93" s="12" t="s">
        <v>977</v>
      </c>
      <c r="C93" s="15"/>
      <c r="J93" s="4">
        <v>1</v>
      </c>
      <c r="T93" s="4">
        <v>1</v>
      </c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>
        <f t="shared" si="1"/>
        <v>2</v>
      </c>
    </row>
    <row r="94" spans="1:50" s="4" customFormat="1" x14ac:dyDescent="0.3">
      <c r="A94" t="s">
        <v>76</v>
      </c>
      <c r="B94" t="s">
        <v>757</v>
      </c>
      <c r="C94" s="15"/>
      <c r="F94" s="4">
        <v>1</v>
      </c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>
        <v>1</v>
      </c>
      <c r="AT94"/>
      <c r="AU94"/>
      <c r="AV94"/>
      <c r="AW94"/>
      <c r="AX94">
        <f t="shared" si="1"/>
        <v>2</v>
      </c>
    </row>
    <row r="95" spans="1:50" s="4" customFormat="1" x14ac:dyDescent="0.3">
      <c r="A95" t="s">
        <v>228</v>
      </c>
      <c r="B95" s="12" t="s">
        <v>977</v>
      </c>
      <c r="C95" s="15"/>
      <c r="D95" s="4">
        <v>1</v>
      </c>
      <c r="AD95"/>
      <c r="AE95"/>
      <c r="AF95"/>
      <c r="AG95"/>
      <c r="AH95"/>
      <c r="AI95"/>
      <c r="AJ95"/>
      <c r="AK95"/>
      <c r="AL95"/>
      <c r="AM95"/>
      <c r="AN95">
        <v>1</v>
      </c>
      <c r="AO95"/>
      <c r="AP95"/>
      <c r="AQ95"/>
      <c r="AR95"/>
      <c r="AS95"/>
      <c r="AT95"/>
      <c r="AU95"/>
      <c r="AV95"/>
      <c r="AW95"/>
      <c r="AX95">
        <f t="shared" si="1"/>
        <v>2</v>
      </c>
    </row>
    <row r="96" spans="1:50" s="4" customFormat="1" x14ac:dyDescent="0.3">
      <c r="A96" t="s">
        <v>589</v>
      </c>
      <c r="B96" t="s">
        <v>757</v>
      </c>
      <c r="C96" s="15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>
        <v>1</v>
      </c>
      <c r="AG96"/>
      <c r="AH96">
        <v>1</v>
      </c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>
        <f t="shared" si="1"/>
        <v>2</v>
      </c>
    </row>
    <row r="97" spans="1:50" s="4" customFormat="1" x14ac:dyDescent="0.3">
      <c r="A97" t="s">
        <v>240</v>
      </c>
      <c r="B97" s="12" t="s">
        <v>977</v>
      </c>
      <c r="C97" s="15"/>
      <c r="I97" s="4">
        <v>1</v>
      </c>
      <c r="AB97" s="4">
        <v>1</v>
      </c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>
        <f t="shared" si="1"/>
        <v>2</v>
      </c>
    </row>
    <row r="98" spans="1:50" s="4" customFormat="1" x14ac:dyDescent="0.3">
      <c r="A98" t="s">
        <v>144</v>
      </c>
      <c r="B98" t="s">
        <v>122</v>
      </c>
      <c r="C98" s="15"/>
      <c r="M98" s="4">
        <v>1</v>
      </c>
      <c r="Z98" s="4">
        <v>1</v>
      </c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>
        <f t="shared" si="1"/>
        <v>2</v>
      </c>
    </row>
    <row r="99" spans="1:50" s="4" customFormat="1" x14ac:dyDescent="0.3">
      <c r="A99" t="s">
        <v>582</v>
      </c>
      <c r="B99" s="12" t="s">
        <v>977</v>
      </c>
      <c r="C99" s="15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>
        <v>1</v>
      </c>
      <c r="AF99"/>
      <c r="AG99"/>
      <c r="AH99"/>
      <c r="AI99">
        <v>1</v>
      </c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>
        <f t="shared" si="1"/>
        <v>2</v>
      </c>
    </row>
    <row r="100" spans="1:50" s="4" customFormat="1" x14ac:dyDescent="0.3">
      <c r="A100" t="s">
        <v>80</v>
      </c>
      <c r="B100" t="s">
        <v>757</v>
      </c>
      <c r="C100" s="15"/>
      <c r="I100" s="4">
        <v>1</v>
      </c>
      <c r="N100" s="4">
        <v>1</v>
      </c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>
        <f t="shared" si="1"/>
        <v>2</v>
      </c>
    </row>
    <row r="101" spans="1:50" s="4" customFormat="1" x14ac:dyDescent="0.3">
      <c r="A101" t="s">
        <v>232</v>
      </c>
      <c r="B101" s="12" t="s">
        <v>977</v>
      </c>
      <c r="C101" s="15"/>
      <c r="E101" s="4">
        <v>1</v>
      </c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>
        <v>1</v>
      </c>
      <c r="AX101">
        <f t="shared" si="1"/>
        <v>2</v>
      </c>
    </row>
    <row r="102" spans="1:50" s="4" customFormat="1" x14ac:dyDescent="0.3">
      <c r="A102" t="s">
        <v>454</v>
      </c>
      <c r="B102" t="s">
        <v>757</v>
      </c>
      <c r="C102" s="15"/>
      <c r="AD102"/>
      <c r="AE102"/>
      <c r="AF102">
        <v>1</v>
      </c>
      <c r="AG102"/>
      <c r="AH102"/>
      <c r="AI102"/>
      <c r="AJ102"/>
      <c r="AK102"/>
      <c r="AL102"/>
      <c r="AM102"/>
      <c r="AN102"/>
      <c r="AO102"/>
      <c r="AP102"/>
      <c r="AQ102"/>
      <c r="AR102"/>
      <c r="AS102">
        <v>1</v>
      </c>
      <c r="AT102"/>
      <c r="AU102"/>
      <c r="AV102"/>
      <c r="AW102"/>
      <c r="AX102">
        <f t="shared" si="1"/>
        <v>2</v>
      </c>
    </row>
    <row r="103" spans="1:50" s="4" customFormat="1" x14ac:dyDescent="0.3">
      <c r="A103" t="s">
        <v>246</v>
      </c>
      <c r="B103" s="12" t="s">
        <v>977</v>
      </c>
      <c r="C103" s="15"/>
      <c r="M103" s="4">
        <v>1</v>
      </c>
      <c r="X103" s="4">
        <v>1</v>
      </c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>
        <f t="shared" si="1"/>
        <v>2</v>
      </c>
    </row>
    <row r="104" spans="1:50" s="4" customFormat="1" x14ac:dyDescent="0.3">
      <c r="A104" t="s">
        <v>82</v>
      </c>
      <c r="B104" t="s">
        <v>757</v>
      </c>
      <c r="C104" s="15"/>
      <c r="I104" s="4">
        <v>1</v>
      </c>
      <c r="AB104" s="4">
        <v>1</v>
      </c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>
        <f t="shared" si="1"/>
        <v>2</v>
      </c>
    </row>
    <row r="105" spans="1:50" s="4" customFormat="1" x14ac:dyDescent="0.3">
      <c r="A105" t="s">
        <v>391</v>
      </c>
      <c r="B105" s="12" t="s">
        <v>977</v>
      </c>
      <c r="C105" s="1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>
        <v>1</v>
      </c>
      <c r="AO105"/>
      <c r="AP105"/>
      <c r="AQ105"/>
      <c r="AR105"/>
      <c r="AS105"/>
      <c r="AT105"/>
      <c r="AU105"/>
      <c r="AV105"/>
      <c r="AW105"/>
      <c r="AX105">
        <f t="shared" si="1"/>
        <v>1</v>
      </c>
    </row>
    <row r="106" spans="1:50" s="4" customFormat="1" x14ac:dyDescent="0.3">
      <c r="A106" t="s">
        <v>330</v>
      </c>
      <c r="B106" s="12" t="s">
        <v>983</v>
      </c>
      <c r="C106" s="15"/>
      <c r="Q106" s="4">
        <v>1</v>
      </c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>
        <f t="shared" si="1"/>
        <v>1</v>
      </c>
    </row>
    <row r="107" spans="1:50" s="4" customFormat="1" x14ac:dyDescent="0.3">
      <c r="A107" t="s">
        <v>423</v>
      </c>
      <c r="B107" s="12" t="s">
        <v>977</v>
      </c>
      <c r="C107" s="15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>
        <v>1</v>
      </c>
      <c r="AR107"/>
      <c r="AS107"/>
      <c r="AT107"/>
      <c r="AU107"/>
      <c r="AV107"/>
      <c r="AW107"/>
      <c r="AX107">
        <f t="shared" si="1"/>
        <v>1</v>
      </c>
    </row>
    <row r="108" spans="1:50" s="4" customFormat="1" x14ac:dyDescent="0.3">
      <c r="A108" t="s">
        <v>545</v>
      </c>
      <c r="B108" s="12" t="s">
        <v>982</v>
      </c>
      <c r="C108" s="15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>
        <v>1</v>
      </c>
      <c r="AW108"/>
      <c r="AX108">
        <f t="shared" si="1"/>
        <v>1</v>
      </c>
    </row>
    <row r="109" spans="1:50" s="4" customFormat="1" x14ac:dyDescent="0.3">
      <c r="A109" t="s">
        <v>248</v>
      </c>
      <c r="B109" s="12" t="s">
        <v>977</v>
      </c>
      <c r="C109" s="15"/>
      <c r="Q109" s="4">
        <v>1</v>
      </c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>
        <f t="shared" si="1"/>
        <v>1</v>
      </c>
    </row>
    <row r="110" spans="1:50" s="4" customFormat="1" x14ac:dyDescent="0.3">
      <c r="A110" t="s">
        <v>414</v>
      </c>
      <c r="B110" t="s">
        <v>757</v>
      </c>
      <c r="C110" s="15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>
        <v>1</v>
      </c>
      <c r="AR110"/>
      <c r="AS110"/>
      <c r="AT110"/>
      <c r="AU110"/>
      <c r="AV110"/>
      <c r="AW110"/>
      <c r="AX110">
        <f t="shared" si="1"/>
        <v>1</v>
      </c>
    </row>
    <row r="111" spans="1:50" s="4" customFormat="1" x14ac:dyDescent="0.3">
      <c r="A111" t="s">
        <v>690</v>
      </c>
      <c r="B111" t="s">
        <v>122</v>
      </c>
      <c r="C111" s="15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>
        <v>1</v>
      </c>
      <c r="AM111"/>
      <c r="AN111"/>
      <c r="AO111"/>
      <c r="AP111"/>
      <c r="AQ111"/>
      <c r="AR111"/>
      <c r="AS111"/>
      <c r="AT111"/>
      <c r="AU111"/>
      <c r="AV111"/>
      <c r="AW111"/>
      <c r="AX111">
        <f t="shared" si="1"/>
        <v>1</v>
      </c>
    </row>
    <row r="112" spans="1:50" s="4" customFormat="1" x14ac:dyDescent="0.3">
      <c r="A112" t="s">
        <v>233</v>
      </c>
      <c r="B112" s="12" t="s">
        <v>977</v>
      </c>
      <c r="C112" s="15"/>
      <c r="E112" s="4">
        <v>1</v>
      </c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>
        <f t="shared" si="1"/>
        <v>1</v>
      </c>
    </row>
    <row r="113" spans="1:50" s="4" customFormat="1" x14ac:dyDescent="0.3">
      <c r="A113" t="s">
        <v>429</v>
      </c>
      <c r="B113" s="12" t="s">
        <v>983</v>
      </c>
      <c r="C113" s="15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>
        <v>1</v>
      </c>
      <c r="AR113"/>
      <c r="AS113"/>
      <c r="AT113"/>
      <c r="AU113"/>
      <c r="AV113"/>
      <c r="AW113"/>
      <c r="AX113">
        <f t="shared" si="1"/>
        <v>1</v>
      </c>
    </row>
    <row r="114" spans="1:50" s="4" customFormat="1" x14ac:dyDescent="0.3">
      <c r="A114" t="s">
        <v>700</v>
      </c>
      <c r="B114" s="12" t="s">
        <v>982</v>
      </c>
      <c r="C114" s="15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>
        <v>1</v>
      </c>
      <c r="AM114"/>
      <c r="AN114"/>
      <c r="AO114"/>
      <c r="AP114"/>
      <c r="AQ114"/>
      <c r="AR114"/>
      <c r="AS114"/>
      <c r="AT114"/>
      <c r="AU114"/>
      <c r="AV114"/>
      <c r="AW114"/>
      <c r="AX114">
        <f t="shared" si="1"/>
        <v>1</v>
      </c>
    </row>
    <row r="115" spans="1:50" s="4" customFormat="1" x14ac:dyDescent="0.3">
      <c r="A115" t="s">
        <v>495</v>
      </c>
      <c r="B115" s="12" t="s">
        <v>977</v>
      </c>
      <c r="C115" s="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>
        <v>1</v>
      </c>
      <c r="AU115"/>
      <c r="AV115"/>
      <c r="AW115"/>
      <c r="AX115">
        <f t="shared" si="1"/>
        <v>1</v>
      </c>
    </row>
    <row r="116" spans="1:50" s="4" customFormat="1" x14ac:dyDescent="0.3">
      <c r="A116" t="s">
        <v>701</v>
      </c>
      <c r="B116" s="12" t="s">
        <v>982</v>
      </c>
      <c r="C116" s="15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>
        <v>1</v>
      </c>
      <c r="AM116"/>
      <c r="AN116"/>
      <c r="AO116"/>
      <c r="AP116"/>
      <c r="AQ116"/>
      <c r="AR116"/>
      <c r="AS116"/>
      <c r="AT116"/>
      <c r="AU116"/>
      <c r="AV116"/>
      <c r="AW116"/>
      <c r="AX116">
        <f t="shared" si="1"/>
        <v>1</v>
      </c>
    </row>
    <row r="117" spans="1:50" s="4" customFormat="1" x14ac:dyDescent="0.3">
      <c r="A117" t="s">
        <v>1002</v>
      </c>
      <c r="B117" t="s">
        <v>757</v>
      </c>
      <c r="C117" s="15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>
        <v>1</v>
      </c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>
        <f t="shared" si="1"/>
        <v>1</v>
      </c>
    </row>
    <row r="118" spans="1:50" s="4" customFormat="1" x14ac:dyDescent="0.3">
      <c r="A118" t="s">
        <v>84</v>
      </c>
      <c r="B118" t="s">
        <v>757</v>
      </c>
      <c r="C118" s="15"/>
      <c r="J118" s="4">
        <v>1</v>
      </c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>
        <f t="shared" si="1"/>
        <v>1</v>
      </c>
    </row>
    <row r="119" spans="1:50" s="4" customFormat="1" x14ac:dyDescent="0.3">
      <c r="A119" t="s">
        <v>527</v>
      </c>
      <c r="B119" t="s">
        <v>757</v>
      </c>
      <c r="C119" s="15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>
        <v>1</v>
      </c>
      <c r="AW119"/>
      <c r="AX119">
        <f t="shared" si="1"/>
        <v>1</v>
      </c>
    </row>
    <row r="120" spans="1:50" s="4" customFormat="1" x14ac:dyDescent="0.3">
      <c r="A120" t="s">
        <v>689</v>
      </c>
      <c r="B120" t="s">
        <v>122</v>
      </c>
      <c r="C120" s="15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>
        <v>1</v>
      </c>
      <c r="AM120"/>
      <c r="AN120"/>
      <c r="AO120"/>
      <c r="AP120"/>
      <c r="AQ120"/>
      <c r="AR120"/>
      <c r="AS120"/>
      <c r="AT120"/>
      <c r="AU120"/>
      <c r="AV120"/>
      <c r="AW120"/>
      <c r="AX120">
        <f t="shared" si="1"/>
        <v>1</v>
      </c>
    </row>
    <row r="121" spans="1:50" s="4" customFormat="1" x14ac:dyDescent="0.3">
      <c r="A121" t="s">
        <v>512</v>
      </c>
      <c r="B121" s="12" t="s">
        <v>982</v>
      </c>
      <c r="C121" s="15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>
        <v>1</v>
      </c>
      <c r="AV121"/>
      <c r="AW121"/>
      <c r="AX121">
        <f t="shared" si="1"/>
        <v>1</v>
      </c>
    </row>
    <row r="122" spans="1:50" s="4" customFormat="1" x14ac:dyDescent="0.3">
      <c r="A122" t="s">
        <v>581</v>
      </c>
      <c r="B122" s="12" t="s">
        <v>977</v>
      </c>
      <c r="C122" s="15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>
        <v>1</v>
      </c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>
        <f t="shared" si="1"/>
        <v>1</v>
      </c>
    </row>
    <row r="123" spans="1:50" s="4" customFormat="1" x14ac:dyDescent="0.3">
      <c r="A123" t="s">
        <v>88</v>
      </c>
      <c r="B123" t="s">
        <v>757</v>
      </c>
      <c r="C123" s="15"/>
      <c r="N123" s="4">
        <v>1</v>
      </c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>
        <f t="shared" si="1"/>
        <v>1</v>
      </c>
    </row>
    <row r="124" spans="1:50" s="4" customFormat="1" x14ac:dyDescent="0.3">
      <c r="A124" t="s">
        <v>71</v>
      </c>
      <c r="B124" t="s">
        <v>757</v>
      </c>
      <c r="C124" s="15"/>
      <c r="D124" s="4">
        <v>1</v>
      </c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>
        <f t="shared" si="1"/>
        <v>1</v>
      </c>
    </row>
    <row r="125" spans="1:50" s="4" customFormat="1" x14ac:dyDescent="0.3">
      <c r="A125" t="s">
        <v>333</v>
      </c>
      <c r="B125" s="12" t="s">
        <v>983</v>
      </c>
      <c r="C125" s="15"/>
      <c r="V125" s="4">
        <v>1</v>
      </c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>
        <f t="shared" si="1"/>
        <v>1</v>
      </c>
    </row>
    <row r="126" spans="1:50" s="4" customFormat="1" x14ac:dyDescent="0.3">
      <c r="A126" t="s">
        <v>468</v>
      </c>
      <c r="B126" s="12" t="s">
        <v>982</v>
      </c>
      <c r="C126" s="15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>
        <v>1</v>
      </c>
      <c r="AT126"/>
      <c r="AU126"/>
      <c r="AV126"/>
      <c r="AW126"/>
      <c r="AX126">
        <f t="shared" si="1"/>
        <v>1</v>
      </c>
    </row>
    <row r="127" spans="1:50" s="4" customFormat="1" x14ac:dyDescent="0.3">
      <c r="A127" t="s">
        <v>1001</v>
      </c>
      <c r="B127" s="12" t="s">
        <v>977</v>
      </c>
      <c r="C127" s="15"/>
      <c r="H127" s="4">
        <v>1</v>
      </c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>
        <f t="shared" si="1"/>
        <v>1</v>
      </c>
    </row>
    <row r="128" spans="1:50" s="4" customFormat="1" x14ac:dyDescent="0.3">
      <c r="A128" t="s">
        <v>1000</v>
      </c>
      <c r="B128" t="s">
        <v>122</v>
      </c>
      <c r="C128" s="15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>
        <v>1</v>
      </c>
      <c r="AN128"/>
      <c r="AO128"/>
      <c r="AP128"/>
      <c r="AQ128"/>
      <c r="AR128"/>
      <c r="AS128"/>
      <c r="AT128"/>
      <c r="AU128"/>
      <c r="AV128"/>
      <c r="AW128"/>
      <c r="AX128">
        <f t="shared" si="1"/>
        <v>1</v>
      </c>
    </row>
    <row r="129" spans="1:50" s="4" customFormat="1" x14ac:dyDescent="0.3">
      <c r="A129" t="s">
        <v>331</v>
      </c>
      <c r="B129" s="12" t="s">
        <v>983</v>
      </c>
      <c r="C129" s="15"/>
      <c r="R129" s="4">
        <v>1</v>
      </c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>
        <f t="shared" si="1"/>
        <v>1</v>
      </c>
    </row>
    <row r="130" spans="1:50" s="4" customFormat="1" x14ac:dyDescent="0.3">
      <c r="A130" t="s">
        <v>715</v>
      </c>
      <c r="B130" s="12" t="s">
        <v>977</v>
      </c>
      <c r="C130" s="15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>
        <v>1</v>
      </c>
      <c r="AN130"/>
      <c r="AO130"/>
      <c r="AP130"/>
      <c r="AQ130"/>
      <c r="AR130"/>
      <c r="AS130"/>
      <c r="AT130"/>
      <c r="AU130"/>
      <c r="AV130"/>
      <c r="AW130"/>
      <c r="AX130">
        <f t="shared" si="1"/>
        <v>1</v>
      </c>
    </row>
    <row r="131" spans="1:50" s="4" customFormat="1" x14ac:dyDescent="0.3">
      <c r="A131" t="s">
        <v>89</v>
      </c>
      <c r="B131" t="s">
        <v>757</v>
      </c>
      <c r="C131" s="15"/>
      <c r="N131" s="4">
        <v>1</v>
      </c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>
        <f t="shared" si="1"/>
        <v>1</v>
      </c>
    </row>
    <row r="132" spans="1:50" s="4" customFormat="1" x14ac:dyDescent="0.3">
      <c r="A132" t="s">
        <v>637</v>
      </c>
      <c r="B132" s="12" t="s">
        <v>983</v>
      </c>
      <c r="C132" s="15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>
        <v>1</v>
      </c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>
        <f t="shared" si="1"/>
        <v>1</v>
      </c>
    </row>
    <row r="133" spans="1:50" s="4" customFormat="1" x14ac:dyDescent="0.3">
      <c r="A133" t="s">
        <v>645</v>
      </c>
      <c r="B133" t="s">
        <v>757</v>
      </c>
      <c r="C133" s="15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>
        <v>1</v>
      </c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>
        <f t="shared" si="1"/>
        <v>1</v>
      </c>
    </row>
    <row r="134" spans="1:50" s="4" customFormat="1" x14ac:dyDescent="0.3">
      <c r="A134" t="s">
        <v>621</v>
      </c>
      <c r="B134" s="12" t="s">
        <v>977</v>
      </c>
      <c r="C134" s="15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>
        <v>1</v>
      </c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>
        <f t="shared" ref="AX134:AX197" si="2">SUM(D134:AW134)</f>
        <v>1</v>
      </c>
    </row>
    <row r="135" spans="1:50" s="4" customFormat="1" x14ac:dyDescent="0.3">
      <c r="A135" t="s">
        <v>83</v>
      </c>
      <c r="B135" t="s">
        <v>757</v>
      </c>
      <c r="C135" s="15"/>
      <c r="J135" s="4">
        <v>1</v>
      </c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>
        <f t="shared" si="2"/>
        <v>1</v>
      </c>
    </row>
    <row r="136" spans="1:50" s="4" customFormat="1" x14ac:dyDescent="0.3">
      <c r="A136" t="s">
        <v>229</v>
      </c>
      <c r="B136" s="12" t="s">
        <v>977</v>
      </c>
      <c r="C136" s="15"/>
      <c r="D136" s="4">
        <v>1</v>
      </c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>
        <f t="shared" si="2"/>
        <v>1</v>
      </c>
    </row>
    <row r="137" spans="1:50" s="4" customFormat="1" x14ac:dyDescent="0.3">
      <c r="A137" t="s">
        <v>152</v>
      </c>
      <c r="B137" t="s">
        <v>122</v>
      </c>
      <c r="C137" s="15"/>
      <c r="R137" s="4">
        <v>1</v>
      </c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>
        <f t="shared" si="2"/>
        <v>1</v>
      </c>
    </row>
    <row r="138" spans="1:50" s="4" customFormat="1" x14ac:dyDescent="0.3">
      <c r="A138" t="s">
        <v>590</v>
      </c>
      <c r="B138" t="s">
        <v>122</v>
      </c>
      <c r="C138" s="15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>
        <v>1</v>
      </c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>
        <f t="shared" si="2"/>
        <v>1</v>
      </c>
    </row>
    <row r="139" spans="1:50" s="4" customFormat="1" x14ac:dyDescent="0.3">
      <c r="A139" t="s">
        <v>513</v>
      </c>
      <c r="B139" s="12" t="s">
        <v>982</v>
      </c>
      <c r="C139" s="15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>
        <v>1</v>
      </c>
      <c r="AV139"/>
      <c r="AW139"/>
      <c r="AX139">
        <f t="shared" si="2"/>
        <v>1</v>
      </c>
    </row>
    <row r="140" spans="1:50" s="4" customFormat="1" x14ac:dyDescent="0.3">
      <c r="A140" t="s">
        <v>553</v>
      </c>
      <c r="B140" s="12" t="s">
        <v>977</v>
      </c>
      <c r="C140" s="15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>
        <v>1</v>
      </c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>
        <f t="shared" si="2"/>
        <v>1</v>
      </c>
    </row>
    <row r="141" spans="1:50" s="4" customFormat="1" x14ac:dyDescent="0.3">
      <c r="A141" t="s">
        <v>389</v>
      </c>
      <c r="B141" t="s">
        <v>757</v>
      </c>
      <c r="C141" s="15"/>
      <c r="AD141"/>
      <c r="AE141"/>
      <c r="AF141"/>
      <c r="AG141"/>
      <c r="AH141"/>
      <c r="AI141"/>
      <c r="AJ141"/>
      <c r="AK141"/>
      <c r="AL141"/>
      <c r="AM141"/>
      <c r="AN141">
        <v>1</v>
      </c>
      <c r="AO141"/>
      <c r="AP141"/>
      <c r="AQ141"/>
      <c r="AR141"/>
      <c r="AS141"/>
      <c r="AT141"/>
      <c r="AU141"/>
      <c r="AV141"/>
      <c r="AW141"/>
      <c r="AX141">
        <f t="shared" si="2"/>
        <v>1</v>
      </c>
    </row>
    <row r="142" spans="1:50" s="4" customFormat="1" x14ac:dyDescent="0.3">
      <c r="A142" t="s">
        <v>150</v>
      </c>
      <c r="B142" t="s">
        <v>122</v>
      </c>
      <c r="C142" s="15"/>
      <c r="O142" s="4">
        <v>1</v>
      </c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>
        <f t="shared" si="2"/>
        <v>1</v>
      </c>
    </row>
    <row r="143" spans="1:50" s="4" customFormat="1" x14ac:dyDescent="0.3">
      <c r="A143" t="s">
        <v>323</v>
      </c>
      <c r="B143" s="12" t="s">
        <v>983</v>
      </c>
      <c r="C143" s="15"/>
      <c r="D143" s="4">
        <v>1</v>
      </c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>
        <f t="shared" si="2"/>
        <v>1</v>
      </c>
    </row>
    <row r="144" spans="1:50" s="4" customFormat="1" x14ac:dyDescent="0.3">
      <c r="A144" t="s">
        <v>510</v>
      </c>
      <c r="B144" s="12" t="s">
        <v>977</v>
      </c>
      <c r="C144" s="15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>
        <v>1</v>
      </c>
      <c r="AV144"/>
      <c r="AW144"/>
      <c r="AX144">
        <f t="shared" si="2"/>
        <v>1</v>
      </c>
    </row>
    <row r="145" spans="1:50" s="4" customFormat="1" x14ac:dyDescent="0.3">
      <c r="A145" t="s">
        <v>532</v>
      </c>
      <c r="B145" t="s">
        <v>122</v>
      </c>
      <c r="C145" s="1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>
        <v>1</v>
      </c>
      <c r="AW145"/>
      <c r="AX145">
        <f t="shared" si="2"/>
        <v>1</v>
      </c>
    </row>
    <row r="146" spans="1:50" s="4" customFormat="1" x14ac:dyDescent="0.3">
      <c r="A146" t="s">
        <v>703</v>
      </c>
      <c r="B146" s="12" t="s">
        <v>983</v>
      </c>
      <c r="C146" s="15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>
        <v>1</v>
      </c>
      <c r="AM146"/>
      <c r="AN146"/>
      <c r="AO146"/>
      <c r="AP146"/>
      <c r="AQ146"/>
      <c r="AR146"/>
      <c r="AS146"/>
      <c r="AT146"/>
      <c r="AU146"/>
      <c r="AV146"/>
      <c r="AW146"/>
      <c r="AX146">
        <f t="shared" si="2"/>
        <v>1</v>
      </c>
    </row>
    <row r="147" spans="1:50" s="4" customFormat="1" x14ac:dyDescent="0.3">
      <c r="A147" t="s">
        <v>332</v>
      </c>
      <c r="B147" s="12" t="s">
        <v>983</v>
      </c>
      <c r="C147" s="15"/>
      <c r="S147" s="4">
        <v>1</v>
      </c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>
        <f t="shared" si="2"/>
        <v>1</v>
      </c>
    </row>
    <row r="148" spans="1:50" s="4" customFormat="1" x14ac:dyDescent="0.3">
      <c r="A148" t="s">
        <v>515</v>
      </c>
      <c r="B148" s="12" t="s">
        <v>982</v>
      </c>
      <c r="C148" s="15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>
        <v>1</v>
      </c>
      <c r="AV148"/>
      <c r="AW148"/>
      <c r="AX148">
        <f t="shared" si="2"/>
        <v>1</v>
      </c>
    </row>
    <row r="149" spans="1:50" s="4" customFormat="1" x14ac:dyDescent="0.3">
      <c r="A149" t="s">
        <v>544</v>
      </c>
      <c r="B149" s="12" t="s">
        <v>982</v>
      </c>
      <c r="C149" s="15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>
        <v>1</v>
      </c>
      <c r="AW149"/>
      <c r="AX149">
        <f t="shared" si="2"/>
        <v>1</v>
      </c>
    </row>
    <row r="150" spans="1:50" s="4" customFormat="1" x14ac:dyDescent="0.3">
      <c r="A150" t="s">
        <v>128</v>
      </c>
      <c r="B150" t="s">
        <v>122</v>
      </c>
      <c r="C150" s="15"/>
      <c r="D150" s="4">
        <v>1</v>
      </c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>
        <f t="shared" si="2"/>
        <v>1</v>
      </c>
    </row>
    <row r="151" spans="1:50" s="4" customFormat="1" x14ac:dyDescent="0.3">
      <c r="A151" t="s">
        <v>655</v>
      </c>
      <c r="B151" s="12" t="s">
        <v>982</v>
      </c>
      <c r="C151" s="15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>
        <v>1</v>
      </c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>
        <f t="shared" si="2"/>
        <v>1</v>
      </c>
    </row>
    <row r="152" spans="1:50" s="4" customFormat="1" x14ac:dyDescent="0.3">
      <c r="A152" t="s">
        <v>427</v>
      </c>
      <c r="B152" s="12" t="s">
        <v>982</v>
      </c>
      <c r="C152" s="15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>
        <v>1</v>
      </c>
      <c r="AR152"/>
      <c r="AS152"/>
      <c r="AT152"/>
      <c r="AU152"/>
      <c r="AV152"/>
      <c r="AW152"/>
      <c r="AX152">
        <f t="shared" si="2"/>
        <v>1</v>
      </c>
    </row>
    <row r="153" spans="1:50" s="4" customFormat="1" x14ac:dyDescent="0.3">
      <c r="A153" t="s">
        <v>568</v>
      </c>
      <c r="B153" t="s">
        <v>757</v>
      </c>
      <c r="C153" s="15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>
        <v>1</v>
      </c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>
        <f t="shared" si="2"/>
        <v>1</v>
      </c>
    </row>
    <row r="154" spans="1:50" s="4" customFormat="1" x14ac:dyDescent="0.3">
      <c r="A154" t="s">
        <v>688</v>
      </c>
      <c r="B154" t="s">
        <v>757</v>
      </c>
      <c r="C154" s="15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>
        <v>1</v>
      </c>
      <c r="AM154"/>
      <c r="AN154"/>
      <c r="AO154"/>
      <c r="AP154"/>
      <c r="AQ154"/>
      <c r="AR154"/>
      <c r="AS154"/>
      <c r="AT154"/>
      <c r="AU154"/>
      <c r="AV154"/>
      <c r="AW154"/>
      <c r="AX154">
        <f t="shared" si="2"/>
        <v>1</v>
      </c>
    </row>
    <row r="155" spans="1:50" s="4" customFormat="1" x14ac:dyDescent="0.3">
      <c r="A155" t="s">
        <v>98</v>
      </c>
      <c r="B155" t="s">
        <v>757</v>
      </c>
      <c r="C155" s="15"/>
      <c r="X155" s="4">
        <v>1</v>
      </c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>
        <f t="shared" si="2"/>
        <v>1</v>
      </c>
    </row>
    <row r="156" spans="1:50" s="4" customFormat="1" x14ac:dyDescent="0.3">
      <c r="A156" t="s">
        <v>570</v>
      </c>
      <c r="B156" t="s">
        <v>757</v>
      </c>
      <c r="C156" s="15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>
        <v>1</v>
      </c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>
        <f t="shared" si="2"/>
        <v>1</v>
      </c>
    </row>
    <row r="157" spans="1:50" s="4" customFormat="1" x14ac:dyDescent="0.3">
      <c r="A157" t="s">
        <v>99</v>
      </c>
      <c r="B157" t="s">
        <v>757</v>
      </c>
      <c r="C157" s="15"/>
      <c r="AA157" s="4">
        <v>1</v>
      </c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>
        <f t="shared" si="2"/>
        <v>1</v>
      </c>
    </row>
    <row r="158" spans="1:50" s="4" customFormat="1" x14ac:dyDescent="0.3">
      <c r="A158" t="s">
        <v>416</v>
      </c>
      <c r="B158" t="s">
        <v>122</v>
      </c>
      <c r="C158" s="15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>
        <v>1</v>
      </c>
      <c r="AR158"/>
      <c r="AS158"/>
      <c r="AT158"/>
      <c r="AU158"/>
      <c r="AV158"/>
      <c r="AW158"/>
      <c r="AX158">
        <f t="shared" si="2"/>
        <v>1</v>
      </c>
    </row>
    <row r="159" spans="1:50" s="4" customFormat="1" x14ac:dyDescent="0.3">
      <c r="A159" t="s">
        <v>601</v>
      </c>
      <c r="B159" s="12" t="s">
        <v>982</v>
      </c>
      <c r="C159" s="15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>
        <v>1</v>
      </c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>
        <f t="shared" si="2"/>
        <v>1</v>
      </c>
    </row>
    <row r="160" spans="1:50" s="4" customFormat="1" x14ac:dyDescent="0.3">
      <c r="A160" t="s">
        <v>552</v>
      </c>
      <c r="B160" t="s">
        <v>757</v>
      </c>
      <c r="C160" s="15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>
        <v>1</v>
      </c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>
        <f t="shared" si="2"/>
        <v>1</v>
      </c>
    </row>
    <row r="161" spans="1:50" s="4" customFormat="1" x14ac:dyDescent="0.3">
      <c r="A161" t="s">
        <v>498</v>
      </c>
      <c r="B161" s="12" t="s">
        <v>982</v>
      </c>
      <c r="C161" s="15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>
        <v>1</v>
      </c>
      <c r="AU161"/>
      <c r="AV161"/>
      <c r="AW161"/>
      <c r="AX161">
        <f t="shared" si="2"/>
        <v>1</v>
      </c>
    </row>
    <row r="162" spans="1:50" s="4" customFormat="1" x14ac:dyDescent="0.3">
      <c r="A162" t="s">
        <v>245</v>
      </c>
      <c r="B162" s="12" t="s">
        <v>977</v>
      </c>
      <c r="C162" s="15"/>
      <c r="M162" s="4">
        <v>1</v>
      </c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>
        <f t="shared" si="2"/>
        <v>1</v>
      </c>
    </row>
    <row r="163" spans="1:50" s="4" customFormat="1" x14ac:dyDescent="0.3">
      <c r="A163" t="s">
        <v>533</v>
      </c>
      <c r="B163" t="s">
        <v>122</v>
      </c>
      <c r="C163" s="15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>
        <v>1</v>
      </c>
      <c r="AW163"/>
      <c r="AX163">
        <f t="shared" si="2"/>
        <v>1</v>
      </c>
    </row>
    <row r="164" spans="1:50" s="4" customFormat="1" x14ac:dyDescent="0.3">
      <c r="A164" t="s">
        <v>672</v>
      </c>
      <c r="B164" s="12" t="s">
        <v>982</v>
      </c>
      <c r="C164" s="15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>
        <v>1</v>
      </c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>
        <f t="shared" si="2"/>
        <v>1</v>
      </c>
    </row>
    <row r="165" spans="1:50" s="4" customFormat="1" x14ac:dyDescent="0.3">
      <c r="A165" t="s">
        <v>93</v>
      </c>
      <c r="B165" t="s">
        <v>757</v>
      </c>
      <c r="C165" s="15"/>
      <c r="Q165" s="4">
        <v>1</v>
      </c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>
        <f t="shared" si="2"/>
        <v>1</v>
      </c>
    </row>
    <row r="166" spans="1:50" s="4" customFormat="1" x14ac:dyDescent="0.3">
      <c r="A166" t="s">
        <v>511</v>
      </c>
      <c r="B166" s="12" t="s">
        <v>982</v>
      </c>
      <c r="C166" s="15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>
        <v>1</v>
      </c>
      <c r="AV166"/>
      <c r="AW166"/>
      <c r="AX166">
        <f t="shared" si="2"/>
        <v>1</v>
      </c>
    </row>
    <row r="167" spans="1:50" s="4" customFormat="1" x14ac:dyDescent="0.3">
      <c r="A167" t="s">
        <v>154</v>
      </c>
      <c r="B167" t="s">
        <v>122</v>
      </c>
      <c r="C167" s="15"/>
      <c r="Z167" s="4">
        <v>1</v>
      </c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>
        <f t="shared" si="2"/>
        <v>1</v>
      </c>
    </row>
    <row r="168" spans="1:50" s="4" customFormat="1" x14ac:dyDescent="0.3">
      <c r="A168" t="s">
        <v>433</v>
      </c>
      <c r="B168" t="s">
        <v>757</v>
      </c>
      <c r="C168" s="15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>
        <v>1</v>
      </c>
      <c r="AS168"/>
      <c r="AT168"/>
      <c r="AU168"/>
      <c r="AV168"/>
      <c r="AW168"/>
      <c r="AX168">
        <f t="shared" si="2"/>
        <v>1</v>
      </c>
    </row>
    <row r="169" spans="1:50" s="4" customFormat="1" x14ac:dyDescent="0.3">
      <c r="A169" t="s">
        <v>599</v>
      </c>
      <c r="B169" s="12" t="s">
        <v>977</v>
      </c>
      <c r="C169" s="15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>
        <v>1</v>
      </c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>
        <f t="shared" si="2"/>
        <v>1</v>
      </c>
    </row>
    <row r="170" spans="1:50" s="4" customFormat="1" x14ac:dyDescent="0.3">
      <c r="A170" t="s">
        <v>514</v>
      </c>
      <c r="B170" s="12" t="s">
        <v>982</v>
      </c>
      <c r="C170" s="15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>
        <v>1</v>
      </c>
      <c r="AV170"/>
      <c r="AW170"/>
      <c r="AX170">
        <f t="shared" si="2"/>
        <v>1</v>
      </c>
    </row>
    <row r="171" spans="1:50" s="4" customFormat="1" x14ac:dyDescent="0.3">
      <c r="A171" t="s">
        <v>249</v>
      </c>
      <c r="B171" s="12" t="s">
        <v>977</v>
      </c>
      <c r="C171" s="15"/>
      <c r="R171" s="4">
        <v>1</v>
      </c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>
        <f t="shared" si="2"/>
        <v>1</v>
      </c>
    </row>
    <row r="172" spans="1:50" s="4" customFormat="1" x14ac:dyDescent="0.3">
      <c r="A172" t="s">
        <v>622</v>
      </c>
      <c r="B172" s="12" t="s">
        <v>977</v>
      </c>
      <c r="C172" s="15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>
        <v>1</v>
      </c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>
        <f t="shared" si="2"/>
        <v>1</v>
      </c>
    </row>
    <row r="173" spans="1:50" s="4" customFormat="1" x14ac:dyDescent="0.3">
      <c r="A173" t="s">
        <v>654</v>
      </c>
      <c r="B173" s="12" t="s">
        <v>982</v>
      </c>
      <c r="C173" s="15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>
        <v>1</v>
      </c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>
        <f t="shared" si="2"/>
        <v>1</v>
      </c>
    </row>
    <row r="174" spans="1:50" s="4" customFormat="1" x14ac:dyDescent="0.3">
      <c r="A174" t="s">
        <v>686</v>
      </c>
      <c r="B174" t="s">
        <v>757</v>
      </c>
      <c r="C174" s="15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>
        <v>1</v>
      </c>
      <c r="AM174"/>
      <c r="AN174"/>
      <c r="AO174"/>
      <c r="AP174"/>
      <c r="AQ174"/>
      <c r="AR174"/>
      <c r="AS174"/>
      <c r="AT174"/>
      <c r="AU174"/>
      <c r="AV174"/>
      <c r="AW174"/>
      <c r="AX174">
        <f t="shared" si="2"/>
        <v>1</v>
      </c>
    </row>
    <row r="175" spans="1:50" s="4" customFormat="1" x14ac:dyDescent="0.3">
      <c r="A175" t="s">
        <v>485</v>
      </c>
      <c r="B175" t="s">
        <v>757</v>
      </c>
      <c r="C175" s="1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>
        <v>1</v>
      </c>
      <c r="AU175"/>
      <c r="AV175"/>
      <c r="AW175"/>
      <c r="AX175">
        <f t="shared" si="2"/>
        <v>1</v>
      </c>
    </row>
    <row r="176" spans="1:50" s="4" customFormat="1" x14ac:dyDescent="0.3">
      <c r="A176" t="s">
        <v>555</v>
      </c>
      <c r="B176" s="12" t="s">
        <v>977</v>
      </c>
      <c r="C176" s="15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>
        <v>1</v>
      </c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>
        <f t="shared" si="2"/>
        <v>1</v>
      </c>
    </row>
    <row r="177" spans="1:50" s="4" customFormat="1" x14ac:dyDescent="0.3">
      <c r="A177" t="s">
        <v>230</v>
      </c>
      <c r="B177" s="12" t="s">
        <v>977</v>
      </c>
      <c r="C177" s="15"/>
      <c r="D177" s="4">
        <v>1</v>
      </c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>
        <f t="shared" si="2"/>
        <v>1</v>
      </c>
    </row>
    <row r="178" spans="1:50" s="4" customFormat="1" x14ac:dyDescent="0.3">
      <c r="A178" t="s">
        <v>79</v>
      </c>
      <c r="B178" t="s">
        <v>757</v>
      </c>
      <c r="C178" s="15"/>
      <c r="I178" s="4">
        <v>1</v>
      </c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>
        <f t="shared" si="2"/>
        <v>1</v>
      </c>
    </row>
    <row r="179" spans="1:50" s="4" customFormat="1" x14ac:dyDescent="0.3">
      <c r="A179" t="s">
        <v>148</v>
      </c>
      <c r="B179" t="s">
        <v>122</v>
      </c>
      <c r="C179" s="15"/>
      <c r="N179" s="4">
        <v>1</v>
      </c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>
        <f t="shared" si="2"/>
        <v>1</v>
      </c>
    </row>
    <row r="180" spans="1:50" s="4" customFormat="1" x14ac:dyDescent="0.3">
      <c r="A180" t="s">
        <v>653</v>
      </c>
      <c r="B180" s="12" t="s">
        <v>982</v>
      </c>
      <c r="C180" s="15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>
        <v>1</v>
      </c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>
        <f t="shared" si="2"/>
        <v>1</v>
      </c>
    </row>
    <row r="181" spans="1:50" s="4" customFormat="1" x14ac:dyDescent="0.3">
      <c r="A181" t="s">
        <v>334</v>
      </c>
      <c r="B181" s="12" t="s">
        <v>983</v>
      </c>
      <c r="C181" s="15"/>
      <c r="W181" s="4">
        <v>1</v>
      </c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>
        <f t="shared" si="2"/>
        <v>1</v>
      </c>
    </row>
    <row r="182" spans="1:50" s="4" customFormat="1" x14ac:dyDescent="0.3">
      <c r="A182" t="s">
        <v>486</v>
      </c>
      <c r="B182" t="s">
        <v>757</v>
      </c>
      <c r="C182" s="15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>
        <v>1</v>
      </c>
      <c r="AU182"/>
      <c r="AV182"/>
      <c r="AW182"/>
      <c r="AX182">
        <f t="shared" si="2"/>
        <v>1</v>
      </c>
    </row>
    <row r="183" spans="1:50" s="4" customFormat="1" x14ac:dyDescent="0.3">
      <c r="A183" t="s">
        <v>325</v>
      </c>
      <c r="B183" s="12" t="s">
        <v>983</v>
      </c>
      <c r="C183" s="15"/>
      <c r="E183" s="4">
        <v>1</v>
      </c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>
        <f t="shared" si="2"/>
        <v>1</v>
      </c>
    </row>
    <row r="184" spans="1:50" s="4" customFormat="1" x14ac:dyDescent="0.3">
      <c r="A184" t="s">
        <v>326</v>
      </c>
      <c r="B184" s="12" t="s">
        <v>983</v>
      </c>
      <c r="C184" s="15"/>
      <c r="F184" s="4">
        <v>1</v>
      </c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>
        <f t="shared" si="2"/>
        <v>1</v>
      </c>
    </row>
    <row r="185" spans="1:50" s="4" customFormat="1" x14ac:dyDescent="0.3">
      <c r="A185" t="s">
        <v>499</v>
      </c>
      <c r="B185" s="12" t="s">
        <v>983</v>
      </c>
      <c r="C185" s="1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>
        <v>1</v>
      </c>
      <c r="AU185"/>
      <c r="AV185"/>
      <c r="AW185"/>
      <c r="AX185">
        <f t="shared" si="2"/>
        <v>1</v>
      </c>
    </row>
    <row r="186" spans="1:50" s="4" customFormat="1" x14ac:dyDescent="0.3">
      <c r="A186" t="s">
        <v>557</v>
      </c>
      <c r="B186" s="12" t="s">
        <v>982</v>
      </c>
      <c r="C186" s="15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>
        <v>1</v>
      </c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>
        <f t="shared" si="2"/>
        <v>1</v>
      </c>
    </row>
    <row r="187" spans="1:50" s="4" customFormat="1" x14ac:dyDescent="0.3">
      <c r="A187" t="s">
        <v>497</v>
      </c>
      <c r="B187" s="12" t="s">
        <v>982</v>
      </c>
      <c r="C187" s="15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>
        <v>1</v>
      </c>
      <c r="AU187"/>
      <c r="AV187"/>
      <c r="AW187"/>
      <c r="AX187">
        <f t="shared" si="2"/>
        <v>1</v>
      </c>
    </row>
    <row r="188" spans="1:50" s="4" customFormat="1" x14ac:dyDescent="0.3">
      <c r="A188" t="s">
        <v>124</v>
      </c>
      <c r="B188" t="s">
        <v>122</v>
      </c>
      <c r="C188" s="15"/>
      <c r="D188" s="4">
        <v>1</v>
      </c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>
        <f t="shared" si="2"/>
        <v>1</v>
      </c>
    </row>
    <row r="189" spans="1:50" s="4" customFormat="1" x14ac:dyDescent="0.3">
      <c r="A189" t="s">
        <v>569</v>
      </c>
      <c r="B189" t="s">
        <v>757</v>
      </c>
      <c r="C189" s="15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>
        <v>1</v>
      </c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>
        <f t="shared" si="2"/>
        <v>1</v>
      </c>
    </row>
    <row r="190" spans="1:50" s="4" customFormat="1" x14ac:dyDescent="0.3">
      <c r="A190" t="s">
        <v>443</v>
      </c>
      <c r="B190" s="12" t="s">
        <v>982</v>
      </c>
      <c r="C190" s="15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>
        <v>1</v>
      </c>
      <c r="AS190"/>
      <c r="AT190"/>
      <c r="AU190"/>
      <c r="AV190"/>
      <c r="AW190"/>
      <c r="AX190">
        <f t="shared" si="2"/>
        <v>1</v>
      </c>
    </row>
    <row r="191" spans="1:50" s="4" customFormat="1" x14ac:dyDescent="0.3">
      <c r="A191" t="s">
        <v>541</v>
      </c>
      <c r="B191" s="12" t="s">
        <v>977</v>
      </c>
      <c r="C191" s="15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>
        <v>1</v>
      </c>
      <c r="AW191"/>
      <c r="AX191">
        <f t="shared" si="2"/>
        <v>1</v>
      </c>
    </row>
    <row r="192" spans="1:50" s="4" customFormat="1" x14ac:dyDescent="0.3">
      <c r="A192" t="s">
        <v>540</v>
      </c>
      <c r="B192" s="12" t="s">
        <v>977</v>
      </c>
      <c r="C192" s="15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>
        <v>1</v>
      </c>
      <c r="AW192"/>
      <c r="AX192">
        <f t="shared" si="2"/>
        <v>1</v>
      </c>
    </row>
    <row r="193" spans="1:50" s="4" customFormat="1" x14ac:dyDescent="0.3">
      <c r="A193" t="s">
        <v>75</v>
      </c>
      <c r="B193" t="s">
        <v>757</v>
      </c>
      <c r="C193" s="15"/>
      <c r="F193" s="4">
        <v>1</v>
      </c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>
        <f t="shared" si="2"/>
        <v>1</v>
      </c>
    </row>
    <row r="194" spans="1:50" s="4" customFormat="1" x14ac:dyDescent="0.3">
      <c r="A194" t="s">
        <v>428</v>
      </c>
      <c r="B194" s="12" t="s">
        <v>982</v>
      </c>
      <c r="C194" s="15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>
        <v>1</v>
      </c>
      <c r="AR194"/>
      <c r="AS194"/>
      <c r="AT194"/>
      <c r="AU194"/>
      <c r="AV194"/>
      <c r="AW194"/>
      <c r="AX194">
        <f t="shared" si="2"/>
        <v>1</v>
      </c>
    </row>
    <row r="195" spans="1:50" s="4" customFormat="1" x14ac:dyDescent="0.3">
      <c r="A195" t="s">
        <v>646</v>
      </c>
      <c r="B195" t="s">
        <v>757</v>
      </c>
      <c r="C195" s="1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>
        <v>1</v>
      </c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>
        <f t="shared" si="2"/>
        <v>1</v>
      </c>
    </row>
    <row r="196" spans="1:50" s="4" customFormat="1" x14ac:dyDescent="0.3">
      <c r="A196" t="s">
        <v>652</v>
      </c>
      <c r="B196" s="12" t="s">
        <v>977</v>
      </c>
      <c r="C196" s="15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>
        <v>1</v>
      </c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>
        <f t="shared" si="2"/>
        <v>1</v>
      </c>
    </row>
    <row r="197" spans="1:50" s="4" customFormat="1" x14ac:dyDescent="0.3">
      <c r="A197" t="s">
        <v>286</v>
      </c>
      <c r="B197" s="12" t="s">
        <v>982</v>
      </c>
      <c r="C197" s="15"/>
      <c r="H197" s="4">
        <v>1</v>
      </c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>
        <f t="shared" si="2"/>
        <v>1</v>
      </c>
    </row>
    <row r="198" spans="1:50" s="4" customFormat="1" x14ac:dyDescent="0.3">
      <c r="A198" t="s">
        <v>593</v>
      </c>
      <c r="B198" s="12" t="s">
        <v>977</v>
      </c>
      <c r="C198" s="15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>
        <v>1</v>
      </c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>
        <f t="shared" ref="AX198:AX232" si="3">SUM(D198:AW198)</f>
        <v>1</v>
      </c>
    </row>
    <row r="199" spans="1:50" s="4" customFormat="1" x14ac:dyDescent="0.3">
      <c r="A199" t="s">
        <v>638</v>
      </c>
      <c r="B199" s="12" t="s">
        <v>983</v>
      </c>
      <c r="C199" s="15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>
        <v>1</v>
      </c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>
        <f t="shared" si="3"/>
        <v>1</v>
      </c>
    </row>
    <row r="200" spans="1:50" s="4" customFormat="1" x14ac:dyDescent="0.3">
      <c r="A200" t="s">
        <v>516</v>
      </c>
      <c r="B200" s="12" t="s">
        <v>982</v>
      </c>
      <c r="C200" s="15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>
        <v>1</v>
      </c>
      <c r="AV200"/>
      <c r="AW200"/>
      <c r="AX200">
        <f t="shared" si="3"/>
        <v>1</v>
      </c>
    </row>
    <row r="201" spans="1:50" s="4" customFormat="1" x14ac:dyDescent="0.3">
      <c r="A201" t="s">
        <v>591</v>
      </c>
      <c r="B201" t="s">
        <v>122</v>
      </c>
      <c r="C201" s="15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>
        <v>1</v>
      </c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>
        <f t="shared" si="3"/>
        <v>1</v>
      </c>
    </row>
    <row r="202" spans="1:50" s="4" customFormat="1" x14ac:dyDescent="0.3">
      <c r="A202" t="s">
        <v>90</v>
      </c>
      <c r="B202" t="s">
        <v>757</v>
      </c>
      <c r="C202" s="15"/>
      <c r="N202" s="4">
        <v>1</v>
      </c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>
        <f t="shared" si="3"/>
        <v>1</v>
      </c>
    </row>
    <row r="203" spans="1:50" s="4" customFormat="1" x14ac:dyDescent="0.3">
      <c r="A203" t="s">
        <v>324</v>
      </c>
      <c r="B203" s="12" t="s">
        <v>983</v>
      </c>
      <c r="C203" s="15"/>
      <c r="E203" s="4">
        <v>1</v>
      </c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>
        <f t="shared" si="3"/>
        <v>1</v>
      </c>
    </row>
    <row r="204" spans="1:50" s="4" customFormat="1" x14ac:dyDescent="0.3">
      <c r="A204" t="s">
        <v>719</v>
      </c>
      <c r="B204" s="12" t="s">
        <v>977</v>
      </c>
      <c r="C204" s="15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>
        <v>1</v>
      </c>
      <c r="AN204"/>
      <c r="AO204"/>
      <c r="AP204"/>
      <c r="AQ204"/>
      <c r="AR204"/>
      <c r="AS204"/>
      <c r="AT204"/>
      <c r="AU204"/>
      <c r="AV204"/>
      <c r="AW204"/>
      <c r="AX204">
        <f t="shared" si="3"/>
        <v>1</v>
      </c>
    </row>
    <row r="205" spans="1:50" s="4" customFormat="1" x14ac:dyDescent="0.3">
      <c r="A205" t="s">
        <v>531</v>
      </c>
      <c r="B205" t="s">
        <v>122</v>
      </c>
      <c r="C205" s="1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>
        <v>1</v>
      </c>
      <c r="AW205"/>
      <c r="AX205">
        <f t="shared" si="3"/>
        <v>1</v>
      </c>
    </row>
    <row r="206" spans="1:50" s="4" customFormat="1" x14ac:dyDescent="0.3">
      <c r="A206" t="s">
        <v>633</v>
      </c>
      <c r="B206" s="12" t="s">
        <v>977</v>
      </c>
      <c r="C206" s="15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>
        <v>1</v>
      </c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>
        <f t="shared" si="3"/>
        <v>1</v>
      </c>
    </row>
    <row r="207" spans="1:50" s="4" customFormat="1" x14ac:dyDescent="0.3">
      <c r="A207" t="s">
        <v>496</v>
      </c>
      <c r="B207" s="12" t="s">
        <v>977</v>
      </c>
      <c r="C207" s="15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>
        <v>1</v>
      </c>
      <c r="AU207"/>
      <c r="AV207"/>
      <c r="AW207"/>
      <c r="AX207">
        <f t="shared" si="3"/>
        <v>1</v>
      </c>
    </row>
    <row r="208" spans="1:50" s="4" customFormat="1" x14ac:dyDescent="0.3">
      <c r="A208" t="s">
        <v>231</v>
      </c>
      <c r="B208" s="12" t="s">
        <v>977</v>
      </c>
      <c r="C208" s="15"/>
      <c r="E208" s="4">
        <v>1</v>
      </c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>
        <f t="shared" si="3"/>
        <v>1</v>
      </c>
    </row>
    <row r="209" spans="1:50" s="4" customFormat="1" x14ac:dyDescent="0.3">
      <c r="A209" t="s">
        <v>600</v>
      </c>
      <c r="B209" s="12" t="s">
        <v>982</v>
      </c>
      <c r="C209" s="15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>
        <v>1</v>
      </c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>
        <f t="shared" si="3"/>
        <v>1</v>
      </c>
    </row>
    <row r="210" spans="1:50" s="4" customFormat="1" x14ac:dyDescent="0.3">
      <c r="A210" t="s">
        <v>698</v>
      </c>
      <c r="B210" s="12" t="s">
        <v>977</v>
      </c>
      <c r="C210" s="15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>
        <v>1</v>
      </c>
      <c r="AM210"/>
      <c r="AN210"/>
      <c r="AO210"/>
      <c r="AP210"/>
      <c r="AQ210"/>
      <c r="AR210"/>
      <c r="AS210"/>
      <c r="AT210"/>
      <c r="AU210"/>
      <c r="AV210"/>
      <c r="AW210"/>
      <c r="AX210">
        <f t="shared" si="3"/>
        <v>1</v>
      </c>
    </row>
    <row r="211" spans="1:50" s="4" customFormat="1" x14ac:dyDescent="0.3">
      <c r="A211" t="s">
        <v>462</v>
      </c>
      <c r="B211" s="12" t="s">
        <v>977</v>
      </c>
      <c r="C211" s="15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>
        <v>1</v>
      </c>
      <c r="AT211"/>
      <c r="AU211"/>
      <c r="AV211"/>
      <c r="AW211"/>
      <c r="AX211">
        <f t="shared" si="3"/>
        <v>1</v>
      </c>
    </row>
    <row r="212" spans="1:50" s="4" customFormat="1" x14ac:dyDescent="0.3">
      <c r="A212" t="s">
        <v>322</v>
      </c>
      <c r="B212" s="12" t="s">
        <v>983</v>
      </c>
      <c r="C212" s="15"/>
      <c r="D212" s="4">
        <v>1</v>
      </c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>
        <f t="shared" si="3"/>
        <v>1</v>
      </c>
    </row>
    <row r="213" spans="1:50" s="4" customFormat="1" x14ac:dyDescent="0.3">
      <c r="A213" t="s">
        <v>627</v>
      </c>
      <c r="B213" s="12" t="s">
        <v>977</v>
      </c>
      <c r="C213" s="15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>
        <v>1</v>
      </c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>
        <f t="shared" si="3"/>
        <v>1</v>
      </c>
    </row>
    <row r="214" spans="1:50" s="4" customFormat="1" x14ac:dyDescent="0.3">
      <c r="A214" t="s">
        <v>697</v>
      </c>
      <c r="B214" s="12" t="s">
        <v>977</v>
      </c>
      <c r="C214" s="15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>
        <v>1</v>
      </c>
      <c r="AM214"/>
      <c r="AN214"/>
      <c r="AO214"/>
      <c r="AP214"/>
      <c r="AQ214"/>
      <c r="AR214"/>
      <c r="AS214"/>
      <c r="AT214"/>
      <c r="AU214"/>
      <c r="AV214"/>
      <c r="AW214"/>
      <c r="AX214">
        <f t="shared" si="3"/>
        <v>1</v>
      </c>
    </row>
    <row r="215" spans="1:50" s="4" customFormat="1" x14ac:dyDescent="0.3">
      <c r="A215" t="s">
        <v>609</v>
      </c>
      <c r="B215" t="s">
        <v>122</v>
      </c>
      <c r="C215" s="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>
        <v>1</v>
      </c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>
        <f t="shared" si="3"/>
        <v>1</v>
      </c>
    </row>
    <row r="216" spans="1:50" s="4" customFormat="1" x14ac:dyDescent="0.3">
      <c r="A216" t="s">
        <v>554</v>
      </c>
      <c r="B216" s="12" t="s">
        <v>977</v>
      </c>
      <c r="C216" s="15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>
        <v>1</v>
      </c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>
        <f t="shared" si="3"/>
        <v>1</v>
      </c>
    </row>
    <row r="217" spans="1:50" s="4" customFormat="1" x14ac:dyDescent="0.3">
      <c r="A217" t="s">
        <v>406</v>
      </c>
      <c r="B217" t="s">
        <v>122</v>
      </c>
      <c r="C217" s="15"/>
      <c r="AD217"/>
      <c r="AE217"/>
      <c r="AF217"/>
      <c r="AG217"/>
      <c r="AH217"/>
      <c r="AI217"/>
      <c r="AJ217"/>
      <c r="AK217"/>
      <c r="AL217"/>
      <c r="AM217"/>
      <c r="AN217"/>
      <c r="AO217"/>
      <c r="AP217">
        <v>1</v>
      </c>
      <c r="AQ217"/>
      <c r="AR217"/>
      <c r="AS217"/>
      <c r="AT217"/>
      <c r="AU217"/>
      <c r="AV217"/>
      <c r="AW217"/>
      <c r="AX217">
        <f t="shared" si="3"/>
        <v>1</v>
      </c>
    </row>
    <row r="218" spans="1:50" s="4" customFormat="1" x14ac:dyDescent="0.3">
      <c r="A218" t="s">
        <v>610</v>
      </c>
      <c r="B218" t="s">
        <v>122</v>
      </c>
      <c r="C218" s="15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>
        <v>1</v>
      </c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>
        <f t="shared" si="3"/>
        <v>1</v>
      </c>
    </row>
    <row r="219" spans="1:50" s="4" customFormat="1" x14ac:dyDescent="0.3">
      <c r="A219" t="s">
        <v>1003</v>
      </c>
      <c r="B219" t="s">
        <v>757</v>
      </c>
      <c r="C219" s="15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>
        <v>1</v>
      </c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>
        <f t="shared" si="3"/>
        <v>1</v>
      </c>
    </row>
    <row r="220" spans="1:50" s="4" customFormat="1" x14ac:dyDescent="0.3">
      <c r="A220" t="s">
        <v>648</v>
      </c>
      <c r="B220" t="s">
        <v>122</v>
      </c>
      <c r="C220" s="15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>
        <v>1</v>
      </c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>
        <f t="shared" si="3"/>
        <v>1</v>
      </c>
    </row>
    <row r="221" spans="1:50" s="4" customFormat="1" x14ac:dyDescent="0.3">
      <c r="A221" t="s">
        <v>78</v>
      </c>
      <c r="B221" t="s">
        <v>757</v>
      </c>
      <c r="C221" s="15"/>
      <c r="H221" s="4">
        <v>1</v>
      </c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>
        <f t="shared" si="3"/>
        <v>1</v>
      </c>
    </row>
    <row r="222" spans="1:50" s="4" customFormat="1" x14ac:dyDescent="0.3">
      <c r="A222" t="s">
        <v>126</v>
      </c>
      <c r="B222" t="s">
        <v>122</v>
      </c>
      <c r="C222" s="15"/>
      <c r="D222" s="4">
        <v>1</v>
      </c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>
        <f t="shared" si="3"/>
        <v>1</v>
      </c>
    </row>
    <row r="223" spans="1:50" s="4" customFormat="1" x14ac:dyDescent="0.3">
      <c r="A223" t="s">
        <v>234</v>
      </c>
      <c r="B223" s="12" t="s">
        <v>977</v>
      </c>
      <c r="C223" s="15"/>
      <c r="E223" s="4">
        <v>1</v>
      </c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>
        <f t="shared" si="3"/>
        <v>1</v>
      </c>
    </row>
    <row r="224" spans="1:50" s="4" customFormat="1" x14ac:dyDescent="0.3">
      <c r="A224" t="s">
        <v>452</v>
      </c>
      <c r="B224" t="s">
        <v>757</v>
      </c>
      <c r="C224" s="15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>
        <v>1</v>
      </c>
      <c r="AT224"/>
      <c r="AU224"/>
      <c r="AV224"/>
      <c r="AW224"/>
      <c r="AX224">
        <f t="shared" si="3"/>
        <v>1</v>
      </c>
    </row>
    <row r="225" spans="1:50" s="4" customFormat="1" x14ac:dyDescent="0.3">
      <c r="A225" t="s">
        <v>509</v>
      </c>
      <c r="B225" s="12" t="s">
        <v>977</v>
      </c>
      <c r="C225" s="1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>
        <v>1</v>
      </c>
      <c r="AV225"/>
      <c r="AW225"/>
      <c r="AX225">
        <f t="shared" si="3"/>
        <v>1</v>
      </c>
    </row>
    <row r="226" spans="1:50" s="4" customFormat="1" x14ac:dyDescent="0.3">
      <c r="A226" t="s">
        <v>94</v>
      </c>
      <c r="B226" t="s">
        <v>757</v>
      </c>
      <c r="C226" s="15"/>
      <c r="Q226" s="4">
        <v>1</v>
      </c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>
        <f t="shared" si="3"/>
        <v>1</v>
      </c>
    </row>
    <row r="227" spans="1:50" s="4" customFormat="1" x14ac:dyDescent="0.3">
      <c r="A227" t="s">
        <v>999</v>
      </c>
      <c r="B227" t="s">
        <v>122</v>
      </c>
      <c r="C227" s="15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>
        <v>1</v>
      </c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>
        <f t="shared" si="3"/>
        <v>1</v>
      </c>
    </row>
    <row r="228" spans="1:50" s="4" customFormat="1" x14ac:dyDescent="0.3">
      <c r="A228" t="s">
        <v>469</v>
      </c>
      <c r="B228" s="12" t="s">
        <v>982</v>
      </c>
      <c r="C228" s="15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>
        <v>1</v>
      </c>
      <c r="AT228"/>
      <c r="AU228"/>
      <c r="AV228"/>
      <c r="AW228"/>
      <c r="AX228">
        <f t="shared" si="3"/>
        <v>1</v>
      </c>
    </row>
    <row r="229" spans="1:50" s="4" customFormat="1" x14ac:dyDescent="0.3">
      <c r="A229" t="s">
        <v>572</v>
      </c>
      <c r="B229" t="s">
        <v>122</v>
      </c>
      <c r="C229" s="15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>
        <v>1</v>
      </c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>
        <f t="shared" si="3"/>
        <v>1</v>
      </c>
    </row>
    <row r="230" spans="1:50" s="4" customFormat="1" x14ac:dyDescent="0.3">
      <c r="A230" t="s">
        <v>528</v>
      </c>
      <c r="B230" t="s">
        <v>757</v>
      </c>
      <c r="C230" s="15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>
        <v>1</v>
      </c>
      <c r="AW230"/>
      <c r="AX230">
        <f t="shared" si="3"/>
        <v>1</v>
      </c>
    </row>
    <row r="231" spans="1:50" s="4" customFormat="1" x14ac:dyDescent="0.3">
      <c r="A231" t="s">
        <v>718</v>
      </c>
      <c r="B231" t="s">
        <v>757</v>
      </c>
      <c r="C231" s="15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>
        <v>1</v>
      </c>
      <c r="AN231"/>
      <c r="AO231"/>
      <c r="AP231"/>
      <c r="AQ231"/>
      <c r="AR231"/>
      <c r="AS231"/>
      <c r="AT231"/>
      <c r="AU231"/>
      <c r="AV231"/>
      <c r="AW231"/>
      <c r="AX231">
        <f t="shared" si="3"/>
        <v>1</v>
      </c>
    </row>
    <row r="232" spans="1:50" s="4" customFormat="1" x14ac:dyDescent="0.3">
      <c r="A232" t="s">
        <v>413</v>
      </c>
      <c r="B232" t="s">
        <v>757</v>
      </c>
      <c r="C232" s="15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>
        <v>1</v>
      </c>
      <c r="AR232"/>
      <c r="AS232"/>
      <c r="AT232"/>
      <c r="AU232"/>
      <c r="AV232"/>
      <c r="AW232"/>
      <c r="AX232">
        <f t="shared" si="3"/>
        <v>1</v>
      </c>
    </row>
    <row r="233" spans="1:50" x14ac:dyDescent="0.3">
      <c r="D233" s="21"/>
    </row>
  </sheetData>
  <autoFilter ref="A5:AX232" xr:uid="{00000000-0009-0000-0000-00000C000000}">
    <sortState xmlns:xlrd2="http://schemas.microsoft.com/office/spreadsheetml/2017/richdata2" ref="A6:AX232">
      <sortCondition descending="1" ref="AX5:AX232"/>
    </sortState>
  </autoFilter>
  <phoneticPr fontId="5" type="noConversion"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Y233"/>
  <sheetViews>
    <sheetView zoomScale="85" zoomScaleNormal="85" workbookViewId="0">
      <pane xSplit="4" ySplit="5" topLeftCell="AY6" activePane="bottomRight" state="frozen"/>
      <selection pane="topRight" activeCell="C1" sqref="C1"/>
      <selection pane="bottomLeft" activeCell="A6" sqref="A6"/>
      <selection pane="bottomRight" activeCell="B24" sqref="B24"/>
    </sheetView>
  </sheetViews>
  <sheetFormatPr baseColWidth="10" defaultRowHeight="14.4" x14ac:dyDescent="0.3"/>
  <cols>
    <col min="1" max="1" width="9.5546875" bestFit="1" customWidth="1"/>
    <col min="2" max="2" width="71.44140625" customWidth="1"/>
    <col min="3" max="3" width="27.109375" customWidth="1"/>
    <col min="4" max="4" width="21.88671875" style="15" customWidth="1"/>
    <col min="5" max="30" width="4.77734375" customWidth="1"/>
    <col min="31" max="31" width="5" customWidth="1"/>
    <col min="32" max="32" width="5.5546875" customWidth="1"/>
    <col min="33" max="33" width="4.77734375" customWidth="1"/>
    <col min="34" max="34" width="4" customWidth="1"/>
    <col min="35" max="35" width="5" customWidth="1"/>
    <col min="36" max="36" width="4.44140625" customWidth="1"/>
    <col min="37" max="37" width="4.21875" customWidth="1"/>
    <col min="38" max="38" width="6.21875" customWidth="1"/>
    <col min="39" max="39" width="5.21875" customWidth="1"/>
    <col min="40" max="40" width="5.5546875" customWidth="1"/>
    <col min="41" max="41" width="5.21875" customWidth="1"/>
    <col min="42" max="42" width="4.21875" customWidth="1"/>
    <col min="43" max="43" width="4.77734375" customWidth="1"/>
    <col min="44" max="45" width="4" customWidth="1"/>
    <col min="46" max="46" width="3.21875" customWidth="1"/>
    <col min="47" max="47" width="3.77734375" customWidth="1"/>
    <col min="48" max="48" width="3.21875" customWidth="1"/>
    <col min="49" max="50" width="7.21875" customWidth="1"/>
  </cols>
  <sheetData>
    <row r="1" spans="1:51" ht="67.5" customHeight="1" x14ac:dyDescent="0.3">
      <c r="B1" t="s">
        <v>0</v>
      </c>
      <c r="D1" s="19"/>
      <c r="E1" s="6" t="s">
        <v>1013</v>
      </c>
      <c r="F1" s="4" t="s">
        <v>1014</v>
      </c>
      <c r="G1" s="4" t="s">
        <v>1015</v>
      </c>
      <c r="H1" s="4" t="s">
        <v>1016</v>
      </c>
      <c r="I1" s="4" t="s">
        <v>1017</v>
      </c>
      <c r="J1" s="4" t="s">
        <v>1018</v>
      </c>
      <c r="K1" s="4" t="s">
        <v>1019</v>
      </c>
      <c r="L1" s="4" t="s">
        <v>1020</v>
      </c>
      <c r="M1" s="4" t="s">
        <v>1021</v>
      </c>
      <c r="N1" s="4" t="s">
        <v>1022</v>
      </c>
      <c r="O1" s="4" t="s">
        <v>1023</v>
      </c>
      <c r="P1" s="4" t="s">
        <v>1024</v>
      </c>
      <c r="Q1" s="4" t="s">
        <v>1025</v>
      </c>
      <c r="R1" s="4" t="s">
        <v>1026</v>
      </c>
      <c r="S1" s="4" t="s">
        <v>1027</v>
      </c>
      <c r="T1" s="4" t="s">
        <v>1028</v>
      </c>
      <c r="U1" s="4" t="s">
        <v>1029</v>
      </c>
      <c r="V1" s="4" t="s">
        <v>1030</v>
      </c>
      <c r="W1" s="4" t="s">
        <v>1031</v>
      </c>
      <c r="X1" s="4" t="s">
        <v>1032</v>
      </c>
      <c r="Y1" s="4" t="s">
        <v>1033</v>
      </c>
      <c r="Z1" s="4" t="s">
        <v>1034</v>
      </c>
      <c r="AA1" s="4" t="s">
        <v>1035</v>
      </c>
      <c r="AB1" s="4" t="s">
        <v>1036</v>
      </c>
      <c r="AC1" s="4" t="s">
        <v>1037</v>
      </c>
      <c r="AD1" s="4" t="s">
        <v>1038</v>
      </c>
      <c r="AE1" s="4" t="s">
        <v>1039</v>
      </c>
      <c r="AF1" s="4" t="s">
        <v>1040</v>
      </c>
      <c r="AG1" s="4" t="s">
        <v>1041</v>
      </c>
      <c r="AH1" s="4" t="s">
        <v>1042</v>
      </c>
      <c r="AI1" s="4" t="s">
        <v>1043</v>
      </c>
      <c r="AJ1" s="4" t="s">
        <v>1044</v>
      </c>
      <c r="AK1" s="4" t="s">
        <v>1045</v>
      </c>
      <c r="AL1" s="4" t="s">
        <v>1046</v>
      </c>
      <c r="AM1" s="4" t="s">
        <v>1047</v>
      </c>
      <c r="AN1" s="4" t="s">
        <v>1048</v>
      </c>
      <c r="AO1" s="4" t="s">
        <v>1049</v>
      </c>
      <c r="AP1" s="4" t="s">
        <v>1050</v>
      </c>
      <c r="AQ1" s="4" t="s">
        <v>1051</v>
      </c>
      <c r="AR1" s="4" t="s">
        <v>1052</v>
      </c>
      <c r="AS1" s="4" t="s">
        <v>1053</v>
      </c>
      <c r="AT1" s="4" t="s">
        <v>1054</v>
      </c>
      <c r="AU1" s="4" t="s">
        <v>1055</v>
      </c>
      <c r="AV1" s="4" t="s">
        <v>1056</v>
      </c>
      <c r="AW1" s="4" t="s">
        <v>1057</v>
      </c>
      <c r="AX1" s="4" t="s">
        <v>1058</v>
      </c>
      <c r="AY1" s="2">
        <f>SUM(AY6:AY232)</f>
        <v>519</v>
      </c>
    </row>
    <row r="2" spans="1:51" x14ac:dyDescent="0.3">
      <c r="B2" t="s">
        <v>1</v>
      </c>
      <c r="E2" t="s">
        <v>383</v>
      </c>
      <c r="F2" t="s">
        <v>383</v>
      </c>
      <c r="G2" t="s">
        <v>383</v>
      </c>
      <c r="H2" t="s">
        <v>383</v>
      </c>
      <c r="I2" t="s">
        <v>384</v>
      </c>
      <c r="J2" t="s">
        <v>383</v>
      </c>
      <c r="K2" t="s">
        <v>383</v>
      </c>
      <c r="L2" t="s">
        <v>384</v>
      </c>
      <c r="M2" t="s">
        <v>383</v>
      </c>
      <c r="N2" t="s">
        <v>384</v>
      </c>
      <c r="O2" t="s">
        <v>383</v>
      </c>
      <c r="P2" t="s">
        <v>383</v>
      </c>
      <c r="Q2" t="s">
        <v>384</v>
      </c>
      <c r="R2" t="s">
        <v>383</v>
      </c>
      <c r="S2" t="s">
        <v>383</v>
      </c>
      <c r="T2" t="s">
        <v>383</v>
      </c>
      <c r="U2" t="s">
        <v>383</v>
      </c>
      <c r="V2" t="s">
        <v>383</v>
      </c>
      <c r="W2" t="s">
        <v>384</v>
      </c>
      <c r="X2" t="s">
        <v>384</v>
      </c>
      <c r="Y2" t="s">
        <v>383</v>
      </c>
      <c r="Z2" t="s">
        <v>383</v>
      </c>
      <c r="AA2" t="s">
        <v>384</v>
      </c>
      <c r="AB2" t="s">
        <v>383</v>
      </c>
      <c r="AC2" t="s">
        <v>384</v>
      </c>
      <c r="AD2" t="s">
        <v>384</v>
      </c>
      <c r="AE2" t="s">
        <v>383</v>
      </c>
      <c r="AF2" t="s">
        <v>383</v>
      </c>
      <c r="AG2" t="s">
        <v>383</v>
      </c>
      <c r="AH2" t="s">
        <v>383</v>
      </c>
      <c r="AI2" t="s">
        <v>383</v>
      </c>
      <c r="AJ2" t="s">
        <v>384</v>
      </c>
      <c r="AK2" t="s">
        <v>383</v>
      </c>
      <c r="AL2" t="s">
        <v>383</v>
      </c>
      <c r="AM2" t="s">
        <v>383</v>
      </c>
      <c r="AN2" t="s">
        <v>383</v>
      </c>
      <c r="AO2" t="s">
        <v>383</v>
      </c>
      <c r="AP2" t="s">
        <v>383</v>
      </c>
      <c r="AQ2" t="s">
        <v>386</v>
      </c>
      <c r="AR2" t="s">
        <v>384</v>
      </c>
      <c r="AS2" t="s">
        <v>384</v>
      </c>
      <c r="AT2" t="s">
        <v>383</v>
      </c>
      <c r="AU2" t="s">
        <v>385</v>
      </c>
      <c r="AV2" t="s">
        <v>383</v>
      </c>
      <c r="AW2" t="s">
        <v>383</v>
      </c>
      <c r="AX2" t="s">
        <v>383</v>
      </c>
    </row>
    <row r="3" spans="1:51" x14ac:dyDescent="0.3">
      <c r="B3" t="s">
        <v>476</v>
      </c>
      <c r="E3" s="1">
        <v>6</v>
      </c>
      <c r="F3" s="1">
        <v>8</v>
      </c>
      <c r="G3" s="1">
        <v>10</v>
      </c>
      <c r="H3" s="1">
        <v>9</v>
      </c>
      <c r="I3" s="1">
        <v>8</v>
      </c>
      <c r="J3" s="1">
        <v>10</v>
      </c>
      <c r="K3" s="1">
        <v>4</v>
      </c>
      <c r="L3" s="1">
        <v>11</v>
      </c>
      <c r="M3" s="1">
        <v>7</v>
      </c>
      <c r="N3" s="1">
        <v>15</v>
      </c>
      <c r="O3" s="1">
        <v>8</v>
      </c>
      <c r="P3" s="1">
        <v>3</v>
      </c>
      <c r="Q3" s="1">
        <v>7</v>
      </c>
      <c r="R3" s="1">
        <v>7</v>
      </c>
      <c r="S3" s="1">
        <v>2</v>
      </c>
      <c r="T3" s="1">
        <v>5</v>
      </c>
      <c r="U3" s="1">
        <v>7</v>
      </c>
      <c r="V3" s="1">
        <v>7</v>
      </c>
      <c r="W3" s="1">
        <v>7</v>
      </c>
      <c r="X3" s="1">
        <v>8</v>
      </c>
      <c r="Y3" s="1">
        <v>2</v>
      </c>
      <c r="Z3" s="1">
        <v>6</v>
      </c>
      <c r="AA3" s="1">
        <v>6</v>
      </c>
      <c r="AB3" s="1">
        <v>3</v>
      </c>
      <c r="AC3" s="1">
        <v>10</v>
      </c>
      <c r="AD3" s="1">
        <v>7</v>
      </c>
      <c r="AL3">
        <v>15</v>
      </c>
      <c r="AO3">
        <v>8</v>
      </c>
      <c r="AP3">
        <v>14</v>
      </c>
      <c r="AQ3">
        <v>13</v>
      </c>
      <c r="AR3">
        <v>19</v>
      </c>
      <c r="AS3">
        <v>31</v>
      </c>
      <c r="AT3">
        <v>9</v>
      </c>
      <c r="AU3">
        <v>9</v>
      </c>
      <c r="AV3">
        <v>10</v>
      </c>
      <c r="AW3">
        <v>9</v>
      </c>
      <c r="AX3">
        <v>13</v>
      </c>
    </row>
    <row r="4" spans="1:51" x14ac:dyDescent="0.3">
      <c r="B4" t="s">
        <v>738</v>
      </c>
      <c r="E4" s="14">
        <v>6</v>
      </c>
      <c r="F4" s="14">
        <v>2</v>
      </c>
      <c r="G4" s="14">
        <v>7</v>
      </c>
      <c r="H4" s="14">
        <v>4</v>
      </c>
      <c r="I4" s="14">
        <v>6</v>
      </c>
      <c r="J4" s="14">
        <v>4</v>
      </c>
      <c r="K4" s="14">
        <v>3</v>
      </c>
      <c r="L4" s="14">
        <v>5</v>
      </c>
      <c r="M4" s="14">
        <v>1.5</v>
      </c>
      <c r="N4" s="14">
        <v>7</v>
      </c>
      <c r="O4" s="14">
        <v>2</v>
      </c>
      <c r="P4" s="14">
        <v>2</v>
      </c>
      <c r="Q4" s="14">
        <v>2</v>
      </c>
      <c r="R4" s="14">
        <v>1</v>
      </c>
      <c r="S4" s="14">
        <v>3</v>
      </c>
      <c r="T4" s="14">
        <v>1</v>
      </c>
      <c r="U4" s="14">
        <v>2</v>
      </c>
      <c r="V4" s="14">
        <v>2</v>
      </c>
      <c r="W4" s="14">
        <v>2</v>
      </c>
      <c r="X4" s="14">
        <v>2</v>
      </c>
      <c r="Y4" s="14">
        <v>5</v>
      </c>
      <c r="Z4" s="14">
        <v>1</v>
      </c>
      <c r="AA4" s="14">
        <v>4</v>
      </c>
      <c r="AB4" s="14">
        <v>4</v>
      </c>
      <c r="AC4" s="14">
        <v>4</v>
      </c>
      <c r="AD4" s="29">
        <v>2</v>
      </c>
      <c r="AH4" t="s">
        <v>746</v>
      </c>
      <c r="AI4" t="s">
        <v>746</v>
      </c>
      <c r="AJ4" t="s">
        <v>746</v>
      </c>
      <c r="AL4">
        <v>8</v>
      </c>
      <c r="AO4">
        <v>1</v>
      </c>
      <c r="AP4" t="s">
        <v>394</v>
      </c>
      <c r="AQ4">
        <v>4</v>
      </c>
      <c r="AR4">
        <v>8</v>
      </c>
      <c r="AS4">
        <v>14</v>
      </c>
      <c r="AT4">
        <v>1</v>
      </c>
      <c r="AU4">
        <v>0.5</v>
      </c>
      <c r="AV4">
        <v>3</v>
      </c>
      <c r="AW4">
        <v>2</v>
      </c>
      <c r="AX4">
        <v>4</v>
      </c>
    </row>
    <row r="5" spans="1:51" s="4" customFormat="1" x14ac:dyDescent="0.3">
      <c r="A5" s="5" t="s">
        <v>1004</v>
      </c>
      <c r="B5" s="5" t="s">
        <v>2</v>
      </c>
      <c r="C5" s="5" t="s">
        <v>985</v>
      </c>
      <c r="D5" s="16" t="s">
        <v>1005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6"/>
      <c r="AP5" s="6"/>
      <c r="AQ5" s="6"/>
      <c r="AR5" s="6"/>
      <c r="AS5" s="6"/>
      <c r="AT5" s="6"/>
      <c r="AU5" s="6"/>
      <c r="AV5" s="6"/>
      <c r="AW5" s="6"/>
      <c r="AX5" s="6"/>
      <c r="AY5" s="6" t="s">
        <v>733</v>
      </c>
    </row>
    <row r="6" spans="1:51" s="4" customFormat="1" x14ac:dyDescent="0.3">
      <c r="A6" s="4">
        <v>1</v>
      </c>
      <c r="B6" t="s">
        <v>327</v>
      </c>
      <c r="C6" s="12" t="s">
        <v>983</v>
      </c>
      <c r="D6" s="34"/>
      <c r="J6" s="4">
        <v>1</v>
      </c>
      <c r="L6" s="4">
        <v>1</v>
      </c>
      <c r="R6" s="4">
        <v>1</v>
      </c>
      <c r="T6" s="4">
        <v>1</v>
      </c>
      <c r="X6" s="4">
        <v>1</v>
      </c>
      <c r="Z6" s="4">
        <v>1</v>
      </c>
      <c r="AB6" s="4">
        <v>1</v>
      </c>
      <c r="AC6" s="4">
        <v>1</v>
      </c>
      <c r="AE6"/>
      <c r="AF6"/>
      <c r="AG6"/>
      <c r="AH6"/>
      <c r="AI6"/>
      <c r="AJ6"/>
      <c r="AK6"/>
      <c r="AL6">
        <v>1</v>
      </c>
      <c r="AM6"/>
      <c r="AN6"/>
      <c r="AO6"/>
      <c r="AP6"/>
      <c r="AQ6">
        <v>1</v>
      </c>
      <c r="AR6"/>
      <c r="AS6"/>
      <c r="AT6"/>
      <c r="AU6"/>
      <c r="AV6"/>
      <c r="AW6"/>
      <c r="AX6"/>
      <c r="AY6">
        <f>SUM(E6:AX6)</f>
        <v>10</v>
      </c>
    </row>
    <row r="7" spans="1:51" s="4" customFormat="1" x14ac:dyDescent="0.3">
      <c r="A7" s="4">
        <v>2</v>
      </c>
      <c r="B7" t="s">
        <v>635</v>
      </c>
      <c r="C7" s="12" t="s">
        <v>983</v>
      </c>
      <c r="D7" s="34"/>
      <c r="F7" s="4">
        <v>1</v>
      </c>
      <c r="N7" s="4">
        <v>1</v>
      </c>
      <c r="Y7" s="4">
        <v>1</v>
      </c>
      <c r="AE7"/>
      <c r="AF7"/>
      <c r="AG7"/>
      <c r="AH7"/>
      <c r="AI7"/>
      <c r="AJ7"/>
      <c r="AK7">
        <v>1</v>
      </c>
      <c r="AL7"/>
      <c r="AM7"/>
      <c r="AN7"/>
      <c r="AO7">
        <v>1</v>
      </c>
      <c r="AP7"/>
      <c r="AQ7"/>
      <c r="AR7">
        <v>1</v>
      </c>
      <c r="AS7"/>
      <c r="AT7">
        <v>1</v>
      </c>
      <c r="AU7"/>
      <c r="AV7"/>
      <c r="AW7"/>
      <c r="AX7"/>
      <c r="AY7">
        <f t="shared" ref="AY7:AY70" si="0">SUM(E7:AX7)</f>
        <v>7</v>
      </c>
    </row>
    <row r="8" spans="1:51" s="4" customFormat="1" x14ac:dyDescent="0.3">
      <c r="A8" s="4">
        <v>3</v>
      </c>
      <c r="B8" t="s">
        <v>636</v>
      </c>
      <c r="C8" s="12" t="s">
        <v>983</v>
      </c>
      <c r="D8" s="34"/>
      <c r="F8" s="4">
        <v>1</v>
      </c>
      <c r="AA8" s="4">
        <v>1</v>
      </c>
      <c r="AE8"/>
      <c r="AF8"/>
      <c r="AG8"/>
      <c r="AH8"/>
      <c r="AI8"/>
      <c r="AJ8"/>
      <c r="AK8"/>
      <c r="AL8"/>
      <c r="AM8"/>
      <c r="AN8"/>
      <c r="AO8"/>
      <c r="AP8"/>
      <c r="AQ8"/>
      <c r="AR8">
        <v>1</v>
      </c>
      <c r="AS8"/>
      <c r="AT8">
        <v>1</v>
      </c>
      <c r="AU8"/>
      <c r="AV8"/>
      <c r="AW8"/>
      <c r="AX8"/>
      <c r="AY8">
        <f t="shared" si="0"/>
        <v>4</v>
      </c>
    </row>
    <row r="9" spans="1:51" s="4" customFormat="1" x14ac:dyDescent="0.3">
      <c r="A9" s="4">
        <v>4</v>
      </c>
      <c r="B9" t="s">
        <v>329</v>
      </c>
      <c r="C9" s="12" t="s">
        <v>983</v>
      </c>
      <c r="D9" s="34"/>
      <c r="R9" s="4">
        <v>1</v>
      </c>
      <c r="Y9" s="4">
        <v>1</v>
      </c>
      <c r="Z9" s="4">
        <v>1</v>
      </c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>
        <f t="shared" si="0"/>
        <v>3</v>
      </c>
    </row>
    <row r="10" spans="1:51" s="4" customFormat="1" x14ac:dyDescent="0.3">
      <c r="A10" s="4">
        <v>5</v>
      </c>
      <c r="B10" t="s">
        <v>328</v>
      </c>
      <c r="C10" s="12" t="s">
        <v>983</v>
      </c>
      <c r="D10" s="34"/>
      <c r="O10" s="4">
        <v>1</v>
      </c>
      <c r="Y10" s="4">
        <v>1</v>
      </c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>
        <v>1</v>
      </c>
      <c r="AY10">
        <f t="shared" si="0"/>
        <v>3</v>
      </c>
    </row>
    <row r="11" spans="1:51" s="4" customFormat="1" x14ac:dyDescent="0.3">
      <c r="A11" s="4">
        <v>6</v>
      </c>
      <c r="B11" t="s">
        <v>446</v>
      </c>
      <c r="C11" s="12" t="s">
        <v>983</v>
      </c>
      <c r="D11" s="34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>
        <v>1</v>
      </c>
      <c r="AT11">
        <v>1</v>
      </c>
      <c r="AU11"/>
      <c r="AV11"/>
      <c r="AW11"/>
      <c r="AX11"/>
      <c r="AY11">
        <f t="shared" si="0"/>
        <v>2</v>
      </c>
    </row>
    <row r="12" spans="1:51" s="4" customFormat="1" x14ac:dyDescent="0.3">
      <c r="A12" s="4">
        <v>7</v>
      </c>
      <c r="B12" t="s">
        <v>322</v>
      </c>
      <c r="C12" s="12" t="s">
        <v>983</v>
      </c>
      <c r="D12" s="34"/>
      <c r="E12" s="4">
        <v>1</v>
      </c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>
        <f t="shared" si="0"/>
        <v>1</v>
      </c>
    </row>
    <row r="13" spans="1:51" s="4" customFormat="1" x14ac:dyDescent="0.3">
      <c r="A13" s="4">
        <v>8</v>
      </c>
      <c r="B13" t="s">
        <v>323</v>
      </c>
      <c r="C13" s="12" t="s">
        <v>983</v>
      </c>
      <c r="D13" s="34"/>
      <c r="E13" s="4">
        <v>1</v>
      </c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>
        <f t="shared" si="0"/>
        <v>1</v>
      </c>
    </row>
    <row r="14" spans="1:51" s="4" customFormat="1" x14ac:dyDescent="0.3">
      <c r="A14" s="4">
        <v>9</v>
      </c>
      <c r="B14" t="s">
        <v>324</v>
      </c>
      <c r="C14" s="12" t="s">
        <v>983</v>
      </c>
      <c r="D14" s="34"/>
      <c r="F14" s="4">
        <v>1</v>
      </c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>
        <f t="shared" si="0"/>
        <v>1</v>
      </c>
    </row>
    <row r="15" spans="1:51" s="4" customFormat="1" x14ac:dyDescent="0.3">
      <c r="A15" s="4">
        <v>10</v>
      </c>
      <c r="B15" t="s">
        <v>325</v>
      </c>
      <c r="C15" s="12" t="s">
        <v>983</v>
      </c>
      <c r="D15" s="34"/>
      <c r="F15" s="4">
        <v>1</v>
      </c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>
        <f t="shared" si="0"/>
        <v>1</v>
      </c>
    </row>
    <row r="16" spans="1:51" s="4" customFormat="1" x14ac:dyDescent="0.3">
      <c r="A16" s="4">
        <v>11</v>
      </c>
      <c r="B16" t="s">
        <v>326</v>
      </c>
      <c r="C16" s="12" t="s">
        <v>983</v>
      </c>
      <c r="D16" s="34"/>
      <c r="G16" s="4">
        <v>1</v>
      </c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>
        <f t="shared" si="0"/>
        <v>1</v>
      </c>
    </row>
    <row r="17" spans="1:51" s="4" customFormat="1" x14ac:dyDescent="0.3">
      <c r="A17" s="4">
        <v>12</v>
      </c>
      <c r="B17" t="s">
        <v>330</v>
      </c>
      <c r="C17" s="12" t="s">
        <v>983</v>
      </c>
      <c r="D17" s="34"/>
      <c r="R17" s="4">
        <v>1</v>
      </c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>
        <f t="shared" si="0"/>
        <v>1</v>
      </c>
    </row>
    <row r="18" spans="1:51" s="4" customFormat="1" x14ac:dyDescent="0.3">
      <c r="A18" s="4">
        <v>13</v>
      </c>
      <c r="B18" t="s">
        <v>331</v>
      </c>
      <c r="C18" s="12" t="s">
        <v>983</v>
      </c>
      <c r="D18" s="34"/>
      <c r="S18" s="4">
        <v>1</v>
      </c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>
        <f t="shared" si="0"/>
        <v>1</v>
      </c>
    </row>
    <row r="19" spans="1:51" s="4" customFormat="1" x14ac:dyDescent="0.3">
      <c r="A19" s="4">
        <v>14</v>
      </c>
      <c r="B19" t="s">
        <v>332</v>
      </c>
      <c r="C19" s="12" t="s">
        <v>983</v>
      </c>
      <c r="D19" s="34"/>
      <c r="T19" s="4">
        <v>1</v>
      </c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>
        <f t="shared" si="0"/>
        <v>1</v>
      </c>
    </row>
    <row r="20" spans="1:51" s="4" customFormat="1" x14ac:dyDescent="0.3">
      <c r="A20" s="4">
        <v>15</v>
      </c>
      <c r="B20" t="s">
        <v>333</v>
      </c>
      <c r="C20" s="12" t="s">
        <v>983</v>
      </c>
      <c r="D20" s="34"/>
      <c r="W20" s="4">
        <v>1</v>
      </c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>
        <f t="shared" si="0"/>
        <v>1</v>
      </c>
    </row>
    <row r="21" spans="1:51" s="4" customFormat="1" x14ac:dyDescent="0.3">
      <c r="A21" s="4">
        <v>16</v>
      </c>
      <c r="B21" t="s">
        <v>334</v>
      </c>
      <c r="C21" s="12" t="s">
        <v>983</v>
      </c>
      <c r="D21" s="34"/>
      <c r="X21" s="4">
        <v>1</v>
      </c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>
        <f t="shared" si="0"/>
        <v>1</v>
      </c>
    </row>
    <row r="22" spans="1:51" s="4" customFormat="1" x14ac:dyDescent="0.3">
      <c r="A22" s="4">
        <v>17</v>
      </c>
      <c r="B22" t="s">
        <v>429</v>
      </c>
      <c r="C22" s="12" t="s">
        <v>983</v>
      </c>
      <c r="D22" s="34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>
        <v>1</v>
      </c>
      <c r="AS22"/>
      <c r="AT22"/>
      <c r="AU22"/>
      <c r="AV22"/>
      <c r="AW22"/>
      <c r="AX22"/>
      <c r="AY22">
        <f t="shared" si="0"/>
        <v>1</v>
      </c>
    </row>
    <row r="23" spans="1:51" s="4" customFormat="1" x14ac:dyDescent="0.3">
      <c r="A23" s="4">
        <v>18</v>
      </c>
      <c r="B23" t="s">
        <v>499</v>
      </c>
      <c r="C23" s="12" t="s">
        <v>983</v>
      </c>
      <c r="D23" s="34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>
        <v>1</v>
      </c>
      <c r="AV23"/>
      <c r="AW23"/>
      <c r="AX23"/>
      <c r="AY23">
        <f t="shared" si="0"/>
        <v>1</v>
      </c>
    </row>
    <row r="24" spans="1:51" s="4" customFormat="1" x14ac:dyDescent="0.3">
      <c r="A24" s="4">
        <v>19</v>
      </c>
      <c r="B24" t="s">
        <v>637</v>
      </c>
      <c r="C24" s="12" t="s">
        <v>983</v>
      </c>
      <c r="D24" s="3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>
        <v>1</v>
      </c>
      <c r="AL24"/>
      <c r="AM24"/>
      <c r="AN24"/>
      <c r="AO24"/>
      <c r="AP24"/>
      <c r="AQ24"/>
      <c r="AR24"/>
      <c r="AS24"/>
      <c r="AT24"/>
      <c r="AU24"/>
      <c r="AV24"/>
      <c r="AW24"/>
      <c r="AX24"/>
      <c r="AY24">
        <f t="shared" si="0"/>
        <v>1</v>
      </c>
    </row>
    <row r="25" spans="1:51" s="4" customFormat="1" x14ac:dyDescent="0.3">
      <c r="A25" s="4">
        <v>20</v>
      </c>
      <c r="B25" t="s">
        <v>638</v>
      </c>
      <c r="C25" s="12" t="s">
        <v>983</v>
      </c>
      <c r="D25" s="34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>
        <v>1</v>
      </c>
      <c r="AL25"/>
      <c r="AM25"/>
      <c r="AN25"/>
      <c r="AO25"/>
      <c r="AP25"/>
      <c r="AQ25"/>
      <c r="AR25"/>
      <c r="AS25"/>
      <c r="AT25"/>
      <c r="AU25"/>
      <c r="AV25"/>
      <c r="AW25"/>
      <c r="AX25"/>
      <c r="AY25">
        <f t="shared" si="0"/>
        <v>1</v>
      </c>
    </row>
    <row r="26" spans="1:51" s="4" customFormat="1" x14ac:dyDescent="0.3">
      <c r="A26" s="4">
        <v>21</v>
      </c>
      <c r="B26" t="s">
        <v>703</v>
      </c>
      <c r="C26" s="12" t="s">
        <v>983</v>
      </c>
      <c r="D26" s="34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>
        <v>1</v>
      </c>
      <c r="AN26"/>
      <c r="AO26"/>
      <c r="AP26"/>
      <c r="AQ26"/>
      <c r="AR26"/>
      <c r="AS26"/>
      <c r="AT26"/>
      <c r="AU26"/>
      <c r="AV26"/>
      <c r="AW26"/>
      <c r="AX26"/>
      <c r="AY26">
        <f t="shared" si="0"/>
        <v>1</v>
      </c>
    </row>
    <row r="27" spans="1:51" s="4" customFormat="1" x14ac:dyDescent="0.3">
      <c r="A27" s="4">
        <v>22</v>
      </c>
      <c r="B27" t="s">
        <v>123</v>
      </c>
      <c r="C27" t="s">
        <v>122</v>
      </c>
      <c r="D27" s="34"/>
      <c r="E27" s="4">
        <v>1</v>
      </c>
      <c r="F27" s="4">
        <v>1</v>
      </c>
      <c r="J27" s="4">
        <v>1</v>
      </c>
      <c r="K27" s="4">
        <v>1</v>
      </c>
      <c r="L27" s="4">
        <v>1</v>
      </c>
      <c r="P27" s="4">
        <v>1</v>
      </c>
      <c r="R27" s="4">
        <v>1</v>
      </c>
      <c r="T27" s="4">
        <v>1</v>
      </c>
      <c r="AC27" s="4">
        <v>1</v>
      </c>
      <c r="AE27"/>
      <c r="AF27">
        <v>1</v>
      </c>
      <c r="AG27">
        <v>1</v>
      </c>
      <c r="AH27">
        <v>1</v>
      </c>
      <c r="AI27">
        <v>1</v>
      </c>
      <c r="AJ27"/>
      <c r="AK27">
        <v>1</v>
      </c>
      <c r="AL27">
        <v>1</v>
      </c>
      <c r="AM27"/>
      <c r="AN27"/>
      <c r="AO27">
        <v>1</v>
      </c>
      <c r="AP27"/>
      <c r="AQ27"/>
      <c r="AR27">
        <v>1</v>
      </c>
      <c r="AS27">
        <v>1</v>
      </c>
      <c r="AT27"/>
      <c r="AU27"/>
      <c r="AV27"/>
      <c r="AW27"/>
      <c r="AX27">
        <v>1</v>
      </c>
      <c r="AY27">
        <f t="shared" si="0"/>
        <v>19</v>
      </c>
    </row>
    <row r="28" spans="1:51" s="4" customFormat="1" x14ac:dyDescent="0.3">
      <c r="A28" s="4">
        <v>23</v>
      </c>
      <c r="B28" t="s">
        <v>135</v>
      </c>
      <c r="C28" t="s">
        <v>122</v>
      </c>
      <c r="D28" s="34"/>
      <c r="K28" s="4">
        <v>1</v>
      </c>
      <c r="N28" s="4">
        <v>1</v>
      </c>
      <c r="P28" s="4">
        <v>1</v>
      </c>
      <c r="R28" s="4">
        <v>1</v>
      </c>
      <c r="S28" s="4">
        <v>1</v>
      </c>
      <c r="X28" s="4">
        <v>1</v>
      </c>
      <c r="Z28" s="4">
        <v>1</v>
      </c>
      <c r="AE28"/>
      <c r="AF28"/>
      <c r="AG28"/>
      <c r="AH28"/>
      <c r="AI28">
        <v>1</v>
      </c>
      <c r="AJ28"/>
      <c r="AK28">
        <v>1</v>
      </c>
      <c r="AL28">
        <v>1</v>
      </c>
      <c r="AM28"/>
      <c r="AN28"/>
      <c r="AO28"/>
      <c r="AP28"/>
      <c r="AQ28">
        <v>1</v>
      </c>
      <c r="AR28"/>
      <c r="AS28">
        <v>1</v>
      </c>
      <c r="AT28"/>
      <c r="AU28"/>
      <c r="AV28"/>
      <c r="AW28"/>
      <c r="AX28"/>
      <c r="AY28">
        <f t="shared" si="0"/>
        <v>12</v>
      </c>
    </row>
    <row r="29" spans="1:51" s="4" customFormat="1" x14ac:dyDescent="0.3">
      <c r="A29" s="4">
        <v>24</v>
      </c>
      <c r="B29" t="s">
        <v>136</v>
      </c>
      <c r="C29" t="s">
        <v>122</v>
      </c>
      <c r="D29" s="34" t="s">
        <v>901</v>
      </c>
      <c r="K29" s="4">
        <v>1</v>
      </c>
      <c r="V29" s="4">
        <v>1</v>
      </c>
      <c r="AC29" s="4">
        <v>1</v>
      </c>
      <c r="AE29">
        <v>1</v>
      </c>
      <c r="AF29">
        <v>1</v>
      </c>
      <c r="AG29"/>
      <c r="AH29">
        <v>1</v>
      </c>
      <c r="AI29"/>
      <c r="AJ29"/>
      <c r="AK29">
        <v>1</v>
      </c>
      <c r="AL29"/>
      <c r="AM29"/>
      <c r="AN29"/>
      <c r="AO29">
        <v>1</v>
      </c>
      <c r="AP29"/>
      <c r="AQ29"/>
      <c r="AR29">
        <v>1</v>
      </c>
      <c r="AS29">
        <v>1</v>
      </c>
      <c r="AT29">
        <v>1</v>
      </c>
      <c r="AU29"/>
      <c r="AV29">
        <v>1</v>
      </c>
      <c r="AW29"/>
      <c r="AX29">
        <v>1</v>
      </c>
      <c r="AY29">
        <f t="shared" si="0"/>
        <v>13</v>
      </c>
    </row>
    <row r="30" spans="1:51" s="4" customFormat="1" x14ac:dyDescent="0.3">
      <c r="A30" s="4">
        <v>25</v>
      </c>
      <c r="B30" t="s">
        <v>998</v>
      </c>
      <c r="C30" t="s">
        <v>122</v>
      </c>
      <c r="D30" s="34"/>
      <c r="I30" s="4">
        <v>1</v>
      </c>
      <c r="O30" s="4">
        <v>1</v>
      </c>
      <c r="P30" s="4">
        <v>1</v>
      </c>
      <c r="V30" s="4">
        <v>1</v>
      </c>
      <c r="W30" s="4">
        <v>1</v>
      </c>
      <c r="X30" s="4">
        <v>1</v>
      </c>
      <c r="Y30" s="4">
        <v>1</v>
      </c>
      <c r="AD30" s="4">
        <v>1</v>
      </c>
      <c r="AE30"/>
      <c r="AF30"/>
      <c r="AG30"/>
      <c r="AH30"/>
      <c r="AI30"/>
      <c r="AJ30"/>
      <c r="AK30"/>
      <c r="AL30">
        <v>1</v>
      </c>
      <c r="AM30"/>
      <c r="AN30">
        <v>1</v>
      </c>
      <c r="AO30">
        <v>1</v>
      </c>
      <c r="AP30"/>
      <c r="AQ30"/>
      <c r="AR30"/>
      <c r="AS30"/>
      <c r="AT30"/>
      <c r="AU30"/>
      <c r="AV30"/>
      <c r="AW30"/>
      <c r="AX30"/>
      <c r="AY30">
        <f t="shared" si="0"/>
        <v>11</v>
      </c>
    </row>
    <row r="31" spans="1:51" s="4" customFormat="1" x14ac:dyDescent="0.3">
      <c r="A31" s="4">
        <v>26</v>
      </c>
      <c r="B31" t="s">
        <v>131</v>
      </c>
      <c r="C31" t="s">
        <v>122</v>
      </c>
      <c r="D31" s="34">
        <v>192</v>
      </c>
      <c r="H31" s="4">
        <v>1</v>
      </c>
      <c r="M31" s="4">
        <v>1</v>
      </c>
      <c r="W31" s="4">
        <v>1</v>
      </c>
      <c r="X31" s="4">
        <v>1</v>
      </c>
      <c r="Z31" s="4">
        <v>1</v>
      </c>
      <c r="AE31"/>
      <c r="AF31"/>
      <c r="AG31"/>
      <c r="AH31"/>
      <c r="AI31"/>
      <c r="AJ31"/>
      <c r="AK31"/>
      <c r="AL31">
        <v>1</v>
      </c>
      <c r="AM31"/>
      <c r="AN31">
        <v>1</v>
      </c>
      <c r="AO31"/>
      <c r="AP31"/>
      <c r="AQ31"/>
      <c r="AR31"/>
      <c r="AS31"/>
      <c r="AT31"/>
      <c r="AU31"/>
      <c r="AV31">
        <v>1</v>
      </c>
      <c r="AW31"/>
      <c r="AX31"/>
      <c r="AY31">
        <f t="shared" si="0"/>
        <v>8</v>
      </c>
    </row>
    <row r="32" spans="1:51" s="4" customFormat="1" x14ac:dyDescent="0.3">
      <c r="A32" s="4">
        <v>27</v>
      </c>
      <c r="B32" t="s">
        <v>145</v>
      </c>
      <c r="C32" t="s">
        <v>122</v>
      </c>
      <c r="D32" s="34">
        <v>123</v>
      </c>
      <c r="O32" s="4">
        <v>1</v>
      </c>
      <c r="Q32" s="4">
        <v>1</v>
      </c>
      <c r="S32" s="4">
        <v>1</v>
      </c>
      <c r="T32" s="4">
        <v>1</v>
      </c>
      <c r="U32" s="4">
        <v>1</v>
      </c>
      <c r="V32" s="4">
        <v>1</v>
      </c>
      <c r="AE32"/>
      <c r="AF32"/>
      <c r="AG32"/>
      <c r="AH32"/>
      <c r="AI32"/>
      <c r="AJ32"/>
      <c r="AK32"/>
      <c r="AL32"/>
      <c r="AM32"/>
      <c r="AN32"/>
      <c r="AO32"/>
      <c r="AP32"/>
      <c r="AQ32">
        <v>1</v>
      </c>
      <c r="AR32"/>
      <c r="AS32"/>
      <c r="AT32"/>
      <c r="AU32"/>
      <c r="AV32">
        <v>1</v>
      </c>
      <c r="AW32"/>
      <c r="AX32"/>
      <c r="AY32">
        <f t="shared" si="0"/>
        <v>8</v>
      </c>
    </row>
    <row r="33" spans="1:51" s="4" customFormat="1" x14ac:dyDescent="0.3">
      <c r="A33" s="4">
        <v>28</v>
      </c>
      <c r="B33" t="s">
        <v>129</v>
      </c>
      <c r="C33" t="s">
        <v>122</v>
      </c>
      <c r="D33" s="34"/>
      <c r="G33" s="4">
        <v>1</v>
      </c>
      <c r="H33" s="4">
        <v>1</v>
      </c>
      <c r="K33" s="4">
        <v>1</v>
      </c>
      <c r="AE33">
        <v>1</v>
      </c>
      <c r="AF33"/>
      <c r="AG33"/>
      <c r="AH33"/>
      <c r="AI33"/>
      <c r="AJ33">
        <v>1</v>
      </c>
      <c r="AK33"/>
      <c r="AL33"/>
      <c r="AM33"/>
      <c r="AN33"/>
      <c r="AO33"/>
      <c r="AP33"/>
      <c r="AQ33">
        <v>1</v>
      </c>
      <c r="AR33"/>
      <c r="AS33"/>
      <c r="AT33"/>
      <c r="AU33"/>
      <c r="AV33">
        <v>1</v>
      </c>
      <c r="AW33"/>
      <c r="AX33"/>
      <c r="AY33">
        <f t="shared" si="0"/>
        <v>7</v>
      </c>
    </row>
    <row r="34" spans="1:51" s="4" customFormat="1" x14ac:dyDescent="0.3">
      <c r="A34" s="4">
        <v>29</v>
      </c>
      <c r="B34" t="s">
        <v>134</v>
      </c>
      <c r="C34" t="s">
        <v>122</v>
      </c>
      <c r="D34" s="34" t="s">
        <v>902</v>
      </c>
      <c r="J34" s="4">
        <v>1</v>
      </c>
      <c r="L34" s="4">
        <v>1</v>
      </c>
      <c r="Y34" s="4">
        <v>1</v>
      </c>
      <c r="AE34"/>
      <c r="AF34">
        <v>1</v>
      </c>
      <c r="AG34"/>
      <c r="AH34"/>
      <c r="AI34"/>
      <c r="AJ34"/>
      <c r="AK34"/>
      <c r="AL34"/>
      <c r="AM34"/>
      <c r="AN34"/>
      <c r="AO34"/>
      <c r="AP34"/>
      <c r="AQ34"/>
      <c r="AR34"/>
      <c r="AS34">
        <v>1</v>
      </c>
      <c r="AT34">
        <v>1</v>
      </c>
      <c r="AU34"/>
      <c r="AV34"/>
      <c r="AW34">
        <v>1</v>
      </c>
      <c r="AX34">
        <v>1</v>
      </c>
      <c r="AY34">
        <f t="shared" si="0"/>
        <v>8</v>
      </c>
    </row>
    <row r="35" spans="1:51" s="4" customFormat="1" x14ac:dyDescent="0.3">
      <c r="A35" s="4">
        <v>30</v>
      </c>
      <c r="B35" t="s">
        <v>151</v>
      </c>
      <c r="C35" t="s">
        <v>122</v>
      </c>
      <c r="D35" s="34"/>
      <c r="S35" s="4">
        <v>1</v>
      </c>
      <c r="T35" s="4">
        <v>1</v>
      </c>
      <c r="U35" s="4">
        <v>1</v>
      </c>
      <c r="X35" s="4">
        <v>1</v>
      </c>
      <c r="AA35" s="4">
        <v>1</v>
      </c>
      <c r="AE35"/>
      <c r="AF35"/>
      <c r="AG35"/>
      <c r="AH35"/>
      <c r="AI35"/>
      <c r="AJ35"/>
      <c r="AK35">
        <v>1</v>
      </c>
      <c r="AL35"/>
      <c r="AM35"/>
      <c r="AN35">
        <v>1</v>
      </c>
      <c r="AO35"/>
      <c r="AP35"/>
      <c r="AQ35"/>
      <c r="AR35"/>
      <c r="AS35"/>
      <c r="AT35"/>
      <c r="AU35"/>
      <c r="AV35"/>
      <c r="AW35"/>
      <c r="AX35"/>
      <c r="AY35">
        <f t="shared" si="0"/>
        <v>7</v>
      </c>
    </row>
    <row r="36" spans="1:51" s="4" customFormat="1" x14ac:dyDescent="0.3">
      <c r="A36" s="4">
        <v>31</v>
      </c>
      <c r="B36" t="s">
        <v>146</v>
      </c>
      <c r="C36" t="s">
        <v>122</v>
      </c>
      <c r="D36" s="34">
        <v>133</v>
      </c>
      <c r="O36" s="4">
        <v>1</v>
      </c>
      <c r="Q36" s="4">
        <v>1</v>
      </c>
      <c r="S36" s="4">
        <v>1</v>
      </c>
      <c r="T36" s="4">
        <v>1</v>
      </c>
      <c r="V36" s="4">
        <v>1</v>
      </c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>
        <v>1</v>
      </c>
      <c r="AW36"/>
      <c r="AX36"/>
      <c r="AY36">
        <f t="shared" si="0"/>
        <v>6</v>
      </c>
    </row>
    <row r="37" spans="1:51" s="4" customFormat="1" x14ac:dyDescent="0.3">
      <c r="A37" s="4">
        <v>32</v>
      </c>
      <c r="B37" t="s">
        <v>125</v>
      </c>
      <c r="C37" t="s">
        <v>122</v>
      </c>
      <c r="D37" s="34"/>
      <c r="E37" s="4">
        <v>1</v>
      </c>
      <c r="O37" s="4">
        <v>1</v>
      </c>
      <c r="AB37" s="4">
        <v>1</v>
      </c>
      <c r="AE37"/>
      <c r="AF37"/>
      <c r="AG37"/>
      <c r="AH37"/>
      <c r="AI37"/>
      <c r="AJ37"/>
      <c r="AK37"/>
      <c r="AL37"/>
      <c r="AM37"/>
      <c r="AN37"/>
      <c r="AO37"/>
      <c r="AP37"/>
      <c r="AQ37">
        <v>1</v>
      </c>
      <c r="AR37"/>
      <c r="AS37"/>
      <c r="AT37"/>
      <c r="AU37"/>
      <c r="AV37"/>
      <c r="AW37"/>
      <c r="AX37"/>
      <c r="AY37">
        <f t="shared" si="0"/>
        <v>4</v>
      </c>
    </row>
    <row r="38" spans="1:51" s="4" customFormat="1" x14ac:dyDescent="0.3">
      <c r="A38" s="4">
        <v>33</v>
      </c>
      <c r="B38" t="s">
        <v>132</v>
      </c>
      <c r="C38" t="s">
        <v>122</v>
      </c>
      <c r="D38" s="34"/>
      <c r="I38" s="4">
        <v>1</v>
      </c>
      <c r="Z38" s="4">
        <v>1</v>
      </c>
      <c r="AE38"/>
      <c r="AF38">
        <v>1</v>
      </c>
      <c r="AG38">
        <v>1</v>
      </c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>
        <f t="shared" si="0"/>
        <v>4</v>
      </c>
    </row>
    <row r="39" spans="1:51" s="4" customFormat="1" x14ac:dyDescent="0.3">
      <c r="A39" s="4">
        <v>34</v>
      </c>
      <c r="B39" t="s">
        <v>137</v>
      </c>
      <c r="C39" t="s">
        <v>122</v>
      </c>
      <c r="D39" s="34" t="s">
        <v>915</v>
      </c>
      <c r="K39" s="4">
        <v>1</v>
      </c>
      <c r="AB39" s="4">
        <v>1</v>
      </c>
      <c r="AE39"/>
      <c r="AF39"/>
      <c r="AG39"/>
      <c r="AH39"/>
      <c r="AI39"/>
      <c r="AJ39"/>
      <c r="AK39"/>
      <c r="AL39"/>
      <c r="AM39"/>
      <c r="AN39"/>
      <c r="AO39"/>
      <c r="AP39">
        <v>1</v>
      </c>
      <c r="AQ39"/>
      <c r="AR39"/>
      <c r="AS39"/>
      <c r="AT39"/>
      <c r="AU39">
        <v>1</v>
      </c>
      <c r="AV39"/>
      <c r="AW39"/>
      <c r="AX39"/>
      <c r="AY39">
        <f t="shared" si="0"/>
        <v>4</v>
      </c>
    </row>
    <row r="40" spans="1:51" s="4" customFormat="1" x14ac:dyDescent="0.3">
      <c r="A40" s="4">
        <v>35</v>
      </c>
      <c r="B40" t="s">
        <v>140</v>
      </c>
      <c r="C40" t="s">
        <v>122</v>
      </c>
      <c r="D40" s="34"/>
      <c r="L40" s="4">
        <v>1</v>
      </c>
      <c r="V40" s="4">
        <v>1</v>
      </c>
      <c r="X40" s="4">
        <v>1</v>
      </c>
      <c r="AA40" s="4">
        <v>1</v>
      </c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>
        <f t="shared" si="0"/>
        <v>4</v>
      </c>
    </row>
    <row r="41" spans="1:51" s="4" customFormat="1" x14ac:dyDescent="0.3">
      <c r="A41" s="4">
        <v>36</v>
      </c>
      <c r="B41" t="s">
        <v>141</v>
      </c>
      <c r="C41" t="s">
        <v>122</v>
      </c>
      <c r="D41" s="34"/>
      <c r="M41" s="4">
        <v>1</v>
      </c>
      <c r="T41" s="4">
        <v>1</v>
      </c>
      <c r="AB41" s="4">
        <v>1</v>
      </c>
      <c r="AE41"/>
      <c r="AF41"/>
      <c r="AG41"/>
      <c r="AH41"/>
      <c r="AI41"/>
      <c r="AJ41"/>
      <c r="AK41"/>
      <c r="AL41"/>
      <c r="AM41"/>
      <c r="AN41"/>
      <c r="AO41"/>
      <c r="AP41">
        <v>1</v>
      </c>
      <c r="AQ41"/>
      <c r="AR41"/>
      <c r="AS41"/>
      <c r="AT41"/>
      <c r="AU41"/>
      <c r="AV41"/>
      <c r="AW41"/>
      <c r="AX41"/>
      <c r="AY41">
        <f t="shared" si="0"/>
        <v>4</v>
      </c>
    </row>
    <row r="42" spans="1:51" s="4" customFormat="1" x14ac:dyDescent="0.3">
      <c r="A42" s="4">
        <v>37</v>
      </c>
      <c r="B42" t="s">
        <v>142</v>
      </c>
      <c r="C42" t="s">
        <v>122</v>
      </c>
      <c r="D42" s="34"/>
      <c r="M42" s="4">
        <v>1</v>
      </c>
      <c r="T42" s="4">
        <v>1</v>
      </c>
      <c r="V42" s="4">
        <v>1</v>
      </c>
      <c r="AE42"/>
      <c r="AF42"/>
      <c r="AG42"/>
      <c r="AH42"/>
      <c r="AI42"/>
      <c r="AJ42"/>
      <c r="AK42"/>
      <c r="AL42"/>
      <c r="AM42"/>
      <c r="AN42"/>
      <c r="AO42"/>
      <c r="AP42">
        <v>1</v>
      </c>
      <c r="AQ42"/>
      <c r="AR42"/>
      <c r="AS42"/>
      <c r="AT42"/>
      <c r="AU42"/>
      <c r="AV42"/>
      <c r="AW42"/>
      <c r="AX42">
        <v>1</v>
      </c>
      <c r="AY42">
        <f t="shared" si="0"/>
        <v>5</v>
      </c>
    </row>
    <row r="43" spans="1:51" s="4" customFormat="1" x14ac:dyDescent="0.3">
      <c r="A43" s="4">
        <v>38</v>
      </c>
      <c r="B43" t="s">
        <v>149</v>
      </c>
      <c r="C43" t="s">
        <v>122</v>
      </c>
      <c r="D43" s="34" t="s">
        <v>1007</v>
      </c>
      <c r="O43" s="4">
        <v>1</v>
      </c>
      <c r="R43" s="4">
        <v>1</v>
      </c>
      <c r="S43" s="4">
        <v>1</v>
      </c>
      <c r="U43" s="4">
        <v>1</v>
      </c>
      <c r="AD43" s="4">
        <v>1</v>
      </c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>
        <f t="shared" si="0"/>
        <v>5</v>
      </c>
    </row>
    <row r="44" spans="1:51" s="4" customFormat="1" x14ac:dyDescent="0.3">
      <c r="A44" s="4">
        <v>39</v>
      </c>
      <c r="B44" t="s">
        <v>127</v>
      </c>
      <c r="C44" t="s">
        <v>122</v>
      </c>
      <c r="D44" s="34"/>
      <c r="E44" s="4">
        <v>1</v>
      </c>
      <c r="AE44"/>
      <c r="AF44"/>
      <c r="AG44"/>
      <c r="AH44"/>
      <c r="AI44"/>
      <c r="AJ44"/>
      <c r="AK44"/>
      <c r="AL44"/>
      <c r="AM44"/>
      <c r="AN44"/>
      <c r="AO44"/>
      <c r="AP44"/>
      <c r="AQ44"/>
      <c r="AR44">
        <v>1</v>
      </c>
      <c r="AS44"/>
      <c r="AT44"/>
      <c r="AU44"/>
      <c r="AV44"/>
      <c r="AW44"/>
      <c r="AX44"/>
      <c r="AY44">
        <f t="shared" si="0"/>
        <v>2</v>
      </c>
    </row>
    <row r="45" spans="1:51" s="4" customFormat="1" x14ac:dyDescent="0.3">
      <c r="A45" s="4">
        <v>40</v>
      </c>
      <c r="B45" t="s">
        <v>130</v>
      </c>
      <c r="C45" t="s">
        <v>122</v>
      </c>
      <c r="D45" s="34"/>
      <c r="G45" s="4">
        <v>1</v>
      </c>
      <c r="Q45" s="4">
        <v>1</v>
      </c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>
        <f t="shared" si="0"/>
        <v>2</v>
      </c>
    </row>
    <row r="46" spans="1:51" s="4" customFormat="1" x14ac:dyDescent="0.3">
      <c r="A46" s="4">
        <v>41</v>
      </c>
      <c r="B46" t="s">
        <v>138</v>
      </c>
      <c r="C46" t="s">
        <v>122</v>
      </c>
      <c r="D46" s="34">
        <v>152</v>
      </c>
      <c r="K46" s="4">
        <v>1</v>
      </c>
      <c r="AE46"/>
      <c r="AF46"/>
      <c r="AG46"/>
      <c r="AH46">
        <v>1</v>
      </c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>
        <f t="shared" si="0"/>
        <v>2</v>
      </c>
    </row>
    <row r="47" spans="1:51" s="4" customFormat="1" x14ac:dyDescent="0.3">
      <c r="A47" s="4">
        <v>42</v>
      </c>
      <c r="B47" t="s">
        <v>139</v>
      </c>
      <c r="C47" t="s">
        <v>122</v>
      </c>
      <c r="D47" s="34"/>
      <c r="K47" s="4">
        <v>1</v>
      </c>
      <c r="AE47"/>
      <c r="AF47"/>
      <c r="AG47"/>
      <c r="AH47"/>
      <c r="AI47"/>
      <c r="AJ47"/>
      <c r="AK47"/>
      <c r="AL47"/>
      <c r="AM47"/>
      <c r="AN47"/>
      <c r="AO47"/>
      <c r="AP47">
        <v>1</v>
      </c>
      <c r="AQ47"/>
      <c r="AR47"/>
      <c r="AS47"/>
      <c r="AT47"/>
      <c r="AU47"/>
      <c r="AV47"/>
      <c r="AW47"/>
      <c r="AX47"/>
      <c r="AY47">
        <f t="shared" si="0"/>
        <v>2</v>
      </c>
    </row>
    <row r="48" spans="1:51" s="4" customFormat="1" x14ac:dyDescent="0.3">
      <c r="A48" s="4">
        <v>43</v>
      </c>
      <c r="B48" t="s">
        <v>143</v>
      </c>
      <c r="C48" t="s">
        <v>122</v>
      </c>
      <c r="D48" s="34">
        <v>38</v>
      </c>
      <c r="N48" s="4">
        <v>1</v>
      </c>
      <c r="AE48"/>
      <c r="AF48"/>
      <c r="AG48"/>
      <c r="AH48"/>
      <c r="AI48"/>
      <c r="AJ48"/>
      <c r="AK48"/>
      <c r="AL48"/>
      <c r="AM48">
        <v>1</v>
      </c>
      <c r="AN48"/>
      <c r="AO48"/>
      <c r="AP48"/>
      <c r="AQ48"/>
      <c r="AR48"/>
      <c r="AS48"/>
      <c r="AT48"/>
      <c r="AU48"/>
      <c r="AV48"/>
      <c r="AW48"/>
      <c r="AX48"/>
      <c r="AY48">
        <f t="shared" si="0"/>
        <v>2</v>
      </c>
    </row>
    <row r="49" spans="1:51" s="4" customFormat="1" x14ac:dyDescent="0.3">
      <c r="A49" s="4">
        <v>44</v>
      </c>
      <c r="B49" t="s">
        <v>144</v>
      </c>
      <c r="C49" t="s">
        <v>122</v>
      </c>
      <c r="D49" s="34" t="s">
        <v>919</v>
      </c>
      <c r="N49" s="4">
        <v>1</v>
      </c>
      <c r="AA49" s="4">
        <v>1</v>
      </c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>
        <f t="shared" si="0"/>
        <v>2</v>
      </c>
    </row>
    <row r="50" spans="1:51" s="4" customFormat="1" x14ac:dyDescent="0.3">
      <c r="A50" s="4">
        <v>45</v>
      </c>
      <c r="B50" t="s">
        <v>147</v>
      </c>
      <c r="C50" t="s">
        <v>122</v>
      </c>
      <c r="D50" s="34"/>
      <c r="O50" s="4">
        <v>1</v>
      </c>
      <c r="X50" s="4">
        <v>1</v>
      </c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>
        <f t="shared" si="0"/>
        <v>2</v>
      </c>
    </row>
    <row r="51" spans="1:51" s="4" customFormat="1" x14ac:dyDescent="0.3">
      <c r="A51" s="4">
        <v>46</v>
      </c>
      <c r="B51" t="s">
        <v>153</v>
      </c>
      <c r="C51" t="s">
        <v>122</v>
      </c>
      <c r="D51" s="34" t="s">
        <v>891</v>
      </c>
      <c r="U51" s="4">
        <v>1</v>
      </c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>
        <v>1</v>
      </c>
      <c r="AV51"/>
      <c r="AW51"/>
      <c r="AX51"/>
      <c r="AY51">
        <f t="shared" si="0"/>
        <v>2</v>
      </c>
    </row>
    <row r="52" spans="1:51" s="4" customFormat="1" x14ac:dyDescent="0.3">
      <c r="A52" s="4">
        <v>46</v>
      </c>
      <c r="B52" t="s">
        <v>153</v>
      </c>
      <c r="C52" t="s">
        <v>757</v>
      </c>
      <c r="D52" s="34" t="s">
        <v>891</v>
      </c>
      <c r="AD52" s="4">
        <v>1</v>
      </c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>
        <v>1</v>
      </c>
      <c r="AW52"/>
      <c r="AX52"/>
      <c r="AY52">
        <f t="shared" si="0"/>
        <v>2</v>
      </c>
    </row>
    <row r="53" spans="1:51" s="4" customFormat="1" x14ac:dyDescent="0.3">
      <c r="A53" s="4">
        <v>47</v>
      </c>
      <c r="B53" t="s">
        <v>507</v>
      </c>
      <c r="C53" t="s">
        <v>122</v>
      </c>
      <c r="D53" s="34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>
        <v>1</v>
      </c>
      <c r="AW53">
        <v>1</v>
      </c>
      <c r="AX53"/>
      <c r="AY53">
        <f t="shared" si="0"/>
        <v>2</v>
      </c>
    </row>
    <row r="54" spans="1:51" s="4" customFormat="1" x14ac:dyDescent="0.3">
      <c r="A54" s="4">
        <v>48</v>
      </c>
      <c r="B54" t="s">
        <v>124</v>
      </c>
      <c r="C54" t="s">
        <v>122</v>
      </c>
      <c r="D54" s="34"/>
      <c r="E54" s="4">
        <v>1</v>
      </c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>
        <f t="shared" si="0"/>
        <v>1</v>
      </c>
    </row>
    <row r="55" spans="1:51" s="4" customFormat="1" x14ac:dyDescent="0.3">
      <c r="A55" s="4">
        <v>49</v>
      </c>
      <c r="B55" t="s">
        <v>126</v>
      </c>
      <c r="C55" t="s">
        <v>122</v>
      </c>
      <c r="D55" s="34"/>
      <c r="E55" s="4">
        <v>1</v>
      </c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>
        <f t="shared" si="0"/>
        <v>1</v>
      </c>
    </row>
    <row r="56" spans="1:51" s="4" customFormat="1" x14ac:dyDescent="0.3">
      <c r="A56" s="4">
        <v>50</v>
      </c>
      <c r="B56" t="s">
        <v>128</v>
      </c>
      <c r="C56" t="s">
        <v>122</v>
      </c>
      <c r="D56" s="34">
        <v>38</v>
      </c>
      <c r="E56" s="4">
        <v>1</v>
      </c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>
        <f t="shared" si="0"/>
        <v>1</v>
      </c>
    </row>
    <row r="57" spans="1:51" s="4" customFormat="1" x14ac:dyDescent="0.3">
      <c r="A57" s="4">
        <v>51</v>
      </c>
      <c r="B57" t="s">
        <v>148</v>
      </c>
      <c r="C57" t="s">
        <v>122</v>
      </c>
      <c r="D57" s="34"/>
      <c r="O57" s="4">
        <v>1</v>
      </c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>
        <f t="shared" si="0"/>
        <v>1</v>
      </c>
    </row>
    <row r="58" spans="1:51" s="4" customFormat="1" x14ac:dyDescent="0.3">
      <c r="A58" s="4">
        <v>52</v>
      </c>
      <c r="B58" t="s">
        <v>150</v>
      </c>
      <c r="C58" t="s">
        <v>122</v>
      </c>
      <c r="D58" s="34"/>
      <c r="P58" s="4">
        <v>1</v>
      </c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>
        <f t="shared" si="0"/>
        <v>1</v>
      </c>
    </row>
    <row r="59" spans="1:51" s="4" customFormat="1" x14ac:dyDescent="0.3">
      <c r="A59" s="4">
        <v>53</v>
      </c>
      <c r="B59" t="s">
        <v>152</v>
      </c>
      <c r="C59" t="s">
        <v>122</v>
      </c>
      <c r="D59" s="34"/>
      <c r="S59" s="4">
        <v>1</v>
      </c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>
        <f t="shared" si="0"/>
        <v>1</v>
      </c>
    </row>
    <row r="60" spans="1:51" s="4" customFormat="1" x14ac:dyDescent="0.3">
      <c r="A60" s="4">
        <v>54</v>
      </c>
      <c r="B60" t="s">
        <v>154</v>
      </c>
      <c r="C60" t="s">
        <v>122</v>
      </c>
      <c r="D60" s="34"/>
      <c r="AA60" s="4">
        <v>1</v>
      </c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>
        <f t="shared" si="0"/>
        <v>1</v>
      </c>
    </row>
    <row r="61" spans="1:51" s="4" customFormat="1" x14ac:dyDescent="0.3">
      <c r="A61" s="4">
        <v>55</v>
      </c>
      <c r="B61" t="s">
        <v>406</v>
      </c>
      <c r="C61" t="s">
        <v>122</v>
      </c>
      <c r="D61" s="34">
        <v>171</v>
      </c>
      <c r="AE61"/>
      <c r="AF61"/>
      <c r="AG61"/>
      <c r="AH61"/>
      <c r="AI61"/>
      <c r="AJ61"/>
      <c r="AK61"/>
      <c r="AL61"/>
      <c r="AM61"/>
      <c r="AN61"/>
      <c r="AO61"/>
      <c r="AP61"/>
      <c r="AQ61">
        <v>1</v>
      </c>
      <c r="AR61"/>
      <c r="AS61"/>
      <c r="AT61"/>
      <c r="AU61"/>
      <c r="AV61"/>
      <c r="AW61"/>
      <c r="AX61"/>
      <c r="AY61">
        <f t="shared" si="0"/>
        <v>1</v>
      </c>
    </row>
    <row r="62" spans="1:51" s="4" customFormat="1" x14ac:dyDescent="0.3">
      <c r="A62" s="4">
        <v>56</v>
      </c>
      <c r="B62" t="s">
        <v>416</v>
      </c>
      <c r="C62" t="s">
        <v>122</v>
      </c>
      <c r="D62" s="34">
        <v>38</v>
      </c>
      <c r="AE62"/>
      <c r="AF62"/>
      <c r="AG62"/>
      <c r="AH62"/>
      <c r="AI62"/>
      <c r="AJ62"/>
      <c r="AK62"/>
      <c r="AL62"/>
      <c r="AM62"/>
      <c r="AN62"/>
      <c r="AO62"/>
      <c r="AP62"/>
      <c r="AQ62"/>
      <c r="AR62">
        <v>1</v>
      </c>
      <c r="AS62"/>
      <c r="AT62"/>
      <c r="AU62"/>
      <c r="AV62"/>
      <c r="AW62"/>
      <c r="AX62"/>
      <c r="AY62">
        <f t="shared" si="0"/>
        <v>1</v>
      </c>
    </row>
    <row r="63" spans="1:51" s="4" customFormat="1" x14ac:dyDescent="0.3">
      <c r="A63" s="4">
        <v>57</v>
      </c>
      <c r="B63" t="s">
        <v>456</v>
      </c>
      <c r="C63" t="s">
        <v>122</v>
      </c>
      <c r="D63" s="34"/>
      <c r="AD63" s="4">
        <v>1</v>
      </c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>
        <v>1</v>
      </c>
      <c r="AU63"/>
      <c r="AV63"/>
      <c r="AW63"/>
      <c r="AX63"/>
      <c r="AY63">
        <f t="shared" si="0"/>
        <v>2</v>
      </c>
    </row>
    <row r="64" spans="1:51" s="4" customFormat="1" x14ac:dyDescent="0.3">
      <c r="A64" s="4">
        <v>58</v>
      </c>
      <c r="B64" t="s">
        <v>531</v>
      </c>
      <c r="C64" t="s">
        <v>122</v>
      </c>
      <c r="D64" s="34">
        <v>61</v>
      </c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>
        <v>1</v>
      </c>
      <c r="AX64"/>
      <c r="AY64">
        <f t="shared" si="0"/>
        <v>1</v>
      </c>
    </row>
    <row r="65" spans="1:51" s="4" customFormat="1" x14ac:dyDescent="0.3">
      <c r="A65" s="4">
        <v>59</v>
      </c>
      <c r="B65" t="s">
        <v>532</v>
      </c>
      <c r="C65" t="s">
        <v>122</v>
      </c>
      <c r="D65" s="34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>
        <v>1</v>
      </c>
      <c r="AX65"/>
      <c r="AY65">
        <f t="shared" si="0"/>
        <v>1</v>
      </c>
    </row>
    <row r="66" spans="1:51" s="4" customFormat="1" x14ac:dyDescent="0.3">
      <c r="A66" s="4">
        <v>60</v>
      </c>
      <c r="B66" t="s">
        <v>533</v>
      </c>
      <c r="C66" t="s">
        <v>122</v>
      </c>
      <c r="D66" s="34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>
        <v>1</v>
      </c>
      <c r="AX66"/>
      <c r="AY66">
        <f t="shared" si="0"/>
        <v>1</v>
      </c>
    </row>
    <row r="67" spans="1:51" s="4" customFormat="1" x14ac:dyDescent="0.3">
      <c r="A67" s="4">
        <v>61</v>
      </c>
      <c r="B67" t="s">
        <v>572</v>
      </c>
      <c r="C67" t="s">
        <v>122</v>
      </c>
      <c r="D67" s="34">
        <v>58</v>
      </c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>
        <v>1</v>
      </c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>
        <f t="shared" si="0"/>
        <v>1</v>
      </c>
    </row>
    <row r="68" spans="1:51" s="4" customFormat="1" x14ac:dyDescent="0.3">
      <c r="A68" s="4">
        <v>62</v>
      </c>
      <c r="B68" t="s">
        <v>590</v>
      </c>
      <c r="C68" t="s">
        <v>122</v>
      </c>
      <c r="D68" s="34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>
        <v>1</v>
      </c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>
        <f t="shared" si="0"/>
        <v>1</v>
      </c>
    </row>
    <row r="69" spans="1:51" s="4" customFormat="1" x14ac:dyDescent="0.3">
      <c r="A69" s="4">
        <v>63</v>
      </c>
      <c r="B69" t="s">
        <v>591</v>
      </c>
      <c r="C69" t="s">
        <v>122</v>
      </c>
      <c r="D69" s="34" t="s">
        <v>916</v>
      </c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>
        <v>1</v>
      </c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>
        <f t="shared" si="0"/>
        <v>1</v>
      </c>
    </row>
    <row r="70" spans="1:51" s="4" customFormat="1" x14ac:dyDescent="0.3">
      <c r="A70" s="4">
        <v>64</v>
      </c>
      <c r="B70" t="s">
        <v>609</v>
      </c>
      <c r="C70" t="s">
        <v>122</v>
      </c>
      <c r="D70" s="34">
        <v>136</v>
      </c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>
        <v>1</v>
      </c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>
        <f t="shared" si="0"/>
        <v>1</v>
      </c>
    </row>
    <row r="71" spans="1:51" s="4" customFormat="1" x14ac:dyDescent="0.3">
      <c r="A71" s="4">
        <v>65</v>
      </c>
      <c r="B71" t="s">
        <v>610</v>
      </c>
      <c r="C71" t="s">
        <v>122</v>
      </c>
      <c r="D71" s="34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>
        <v>1</v>
      </c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>
        <f t="shared" ref="AY71:AY134" si="1">SUM(E71:AX71)</f>
        <v>1</v>
      </c>
    </row>
    <row r="72" spans="1:51" s="4" customFormat="1" x14ac:dyDescent="0.3">
      <c r="A72" s="4">
        <v>66</v>
      </c>
      <c r="B72" t="s">
        <v>999</v>
      </c>
      <c r="C72" t="s">
        <v>122</v>
      </c>
      <c r="D72" s="34" t="s">
        <v>917</v>
      </c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>
        <v>1</v>
      </c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>
        <f t="shared" si="1"/>
        <v>1</v>
      </c>
    </row>
    <row r="73" spans="1:51" s="4" customFormat="1" x14ac:dyDescent="0.3">
      <c r="A73" s="4">
        <v>67</v>
      </c>
      <c r="B73" t="s">
        <v>648</v>
      </c>
      <c r="C73" t="s">
        <v>122</v>
      </c>
      <c r="D73" s="34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>
        <v>1</v>
      </c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>
        <f t="shared" si="1"/>
        <v>1</v>
      </c>
    </row>
    <row r="74" spans="1:51" s="4" customFormat="1" x14ac:dyDescent="0.3">
      <c r="A74" s="4">
        <v>68</v>
      </c>
      <c r="B74" t="s">
        <v>689</v>
      </c>
      <c r="C74" t="s">
        <v>122</v>
      </c>
      <c r="D74" s="3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>
        <v>1</v>
      </c>
      <c r="AN74"/>
      <c r="AO74"/>
      <c r="AP74"/>
      <c r="AQ74"/>
      <c r="AR74"/>
      <c r="AS74"/>
      <c r="AT74"/>
      <c r="AU74"/>
      <c r="AV74"/>
      <c r="AW74"/>
      <c r="AX74"/>
      <c r="AY74">
        <f t="shared" si="1"/>
        <v>1</v>
      </c>
    </row>
    <row r="75" spans="1:51" s="4" customFormat="1" x14ac:dyDescent="0.3">
      <c r="A75" s="4">
        <v>69</v>
      </c>
      <c r="B75" t="s">
        <v>690</v>
      </c>
      <c r="C75" t="s">
        <v>122</v>
      </c>
      <c r="D75" s="34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>
        <v>1</v>
      </c>
      <c r="AN75"/>
      <c r="AO75"/>
      <c r="AP75"/>
      <c r="AQ75"/>
      <c r="AR75"/>
      <c r="AS75"/>
      <c r="AT75"/>
      <c r="AU75"/>
      <c r="AV75"/>
      <c r="AW75"/>
      <c r="AX75"/>
      <c r="AY75">
        <f t="shared" si="1"/>
        <v>1</v>
      </c>
    </row>
    <row r="76" spans="1:51" s="4" customFormat="1" x14ac:dyDescent="0.3">
      <c r="A76" s="4">
        <v>70</v>
      </c>
      <c r="B76" t="s">
        <v>1000</v>
      </c>
      <c r="C76" t="s">
        <v>122</v>
      </c>
      <c r="D76" s="34" t="s">
        <v>891</v>
      </c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>
        <v>1</v>
      </c>
      <c r="AO76"/>
      <c r="AP76"/>
      <c r="AQ76"/>
      <c r="AR76"/>
      <c r="AS76"/>
      <c r="AT76"/>
      <c r="AU76"/>
      <c r="AV76"/>
      <c r="AW76"/>
      <c r="AX76"/>
      <c r="AY76">
        <f t="shared" si="1"/>
        <v>1</v>
      </c>
    </row>
    <row r="77" spans="1:51" s="4" customFormat="1" x14ac:dyDescent="0.3">
      <c r="A77" s="4">
        <v>72</v>
      </c>
      <c r="B77" t="s">
        <v>290</v>
      </c>
      <c r="C77" s="12" t="s">
        <v>982</v>
      </c>
      <c r="D77" s="34" t="s">
        <v>893</v>
      </c>
      <c r="L77" s="4">
        <v>1</v>
      </c>
      <c r="U77" s="4">
        <v>1</v>
      </c>
      <c r="X77" s="4">
        <v>1</v>
      </c>
      <c r="AA77" s="4">
        <v>1</v>
      </c>
      <c r="AC77" s="4">
        <v>1</v>
      </c>
      <c r="AE77"/>
      <c r="AF77"/>
      <c r="AG77"/>
      <c r="AH77"/>
      <c r="AI77"/>
      <c r="AJ77"/>
      <c r="AK77"/>
      <c r="AL77">
        <v>1</v>
      </c>
      <c r="AM77">
        <v>1</v>
      </c>
      <c r="AN77"/>
      <c r="AO77"/>
      <c r="AP77">
        <v>1</v>
      </c>
      <c r="AQ77"/>
      <c r="AR77"/>
      <c r="AS77"/>
      <c r="AT77"/>
      <c r="AU77"/>
      <c r="AV77"/>
      <c r="AW77"/>
      <c r="AX77"/>
      <c r="AY77">
        <f t="shared" si="1"/>
        <v>8</v>
      </c>
    </row>
    <row r="78" spans="1:51" s="4" customFormat="1" x14ac:dyDescent="0.3">
      <c r="A78" s="4">
        <v>73</v>
      </c>
      <c r="B78" t="s">
        <v>282</v>
      </c>
      <c r="C78" s="12" t="s">
        <v>982</v>
      </c>
      <c r="D78" s="34"/>
      <c r="G78" s="4">
        <v>1</v>
      </c>
      <c r="K78" s="4">
        <v>1</v>
      </c>
      <c r="T78" s="4">
        <v>1</v>
      </c>
      <c r="U78" s="4">
        <v>1</v>
      </c>
      <c r="W78" s="4">
        <v>1</v>
      </c>
      <c r="X78" s="4">
        <v>1</v>
      </c>
      <c r="AE78"/>
      <c r="AF78">
        <v>1</v>
      </c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>
        <f t="shared" si="1"/>
        <v>7</v>
      </c>
    </row>
    <row r="79" spans="1:51" s="4" customFormat="1" x14ac:dyDescent="0.3">
      <c r="A79" s="4">
        <v>74</v>
      </c>
      <c r="B79" t="s">
        <v>283</v>
      </c>
      <c r="C79" s="12" t="s">
        <v>982</v>
      </c>
      <c r="D79" s="34" t="s">
        <v>1010</v>
      </c>
      <c r="H79" s="4">
        <v>1</v>
      </c>
      <c r="O79" s="4">
        <v>1</v>
      </c>
      <c r="V79" s="4">
        <v>1</v>
      </c>
      <c r="AA79" s="4">
        <v>1</v>
      </c>
      <c r="AB79" s="4">
        <v>1</v>
      </c>
      <c r="AC79" s="4">
        <v>1</v>
      </c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>
        <f t="shared" si="1"/>
        <v>6</v>
      </c>
    </row>
    <row r="80" spans="1:51" s="4" customFormat="1" x14ac:dyDescent="0.3">
      <c r="A80" s="4">
        <v>75</v>
      </c>
      <c r="B80" t="s">
        <v>284</v>
      </c>
      <c r="C80" s="12" t="s">
        <v>982</v>
      </c>
      <c r="D80" s="34"/>
      <c r="I80" s="4">
        <v>1</v>
      </c>
      <c r="L80" s="4">
        <v>1</v>
      </c>
      <c r="S80" s="4">
        <v>1</v>
      </c>
      <c r="Z80" s="4">
        <v>1</v>
      </c>
      <c r="AD80" s="4">
        <v>1</v>
      </c>
      <c r="AE80">
        <v>1</v>
      </c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>
        <v>1</v>
      </c>
      <c r="AX80">
        <v>1</v>
      </c>
      <c r="AY80">
        <f t="shared" si="1"/>
        <v>8</v>
      </c>
    </row>
    <row r="81" spans="1:51" s="4" customFormat="1" x14ac:dyDescent="0.3">
      <c r="A81" s="4">
        <v>76</v>
      </c>
      <c r="B81" t="s">
        <v>288</v>
      </c>
      <c r="C81" s="12" t="s">
        <v>982</v>
      </c>
      <c r="D81" s="34"/>
      <c r="J81" s="4">
        <v>1</v>
      </c>
      <c r="Y81" s="4">
        <v>1</v>
      </c>
      <c r="AC81" s="4">
        <v>1</v>
      </c>
      <c r="AE81"/>
      <c r="AF81">
        <v>1</v>
      </c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>
        <v>1</v>
      </c>
      <c r="AX81"/>
      <c r="AY81">
        <f t="shared" si="1"/>
        <v>5</v>
      </c>
    </row>
    <row r="82" spans="1:51" s="4" customFormat="1" x14ac:dyDescent="0.3">
      <c r="A82" s="4">
        <v>77</v>
      </c>
      <c r="B82" t="s">
        <v>289</v>
      </c>
      <c r="C82" s="12" t="s">
        <v>982</v>
      </c>
      <c r="D82" s="34"/>
      <c r="L82" s="4">
        <v>1</v>
      </c>
      <c r="O82" s="4">
        <v>1</v>
      </c>
      <c r="W82" s="4">
        <v>1</v>
      </c>
      <c r="AC82" s="4">
        <v>1</v>
      </c>
      <c r="AE82"/>
      <c r="AF82"/>
      <c r="AG82"/>
      <c r="AH82"/>
      <c r="AI82"/>
      <c r="AJ82"/>
      <c r="AK82"/>
      <c r="AL82"/>
      <c r="AM82"/>
      <c r="AN82"/>
      <c r="AO82"/>
      <c r="AP82">
        <v>1</v>
      </c>
      <c r="AQ82"/>
      <c r="AR82"/>
      <c r="AS82"/>
      <c r="AT82"/>
      <c r="AU82"/>
      <c r="AV82"/>
      <c r="AW82"/>
      <c r="AX82"/>
      <c r="AY82">
        <f t="shared" si="1"/>
        <v>5</v>
      </c>
    </row>
    <row r="83" spans="1:51" s="4" customFormat="1" x14ac:dyDescent="0.3">
      <c r="A83" s="4">
        <v>78</v>
      </c>
      <c r="B83" t="s">
        <v>297</v>
      </c>
      <c r="C83" s="12" t="s">
        <v>982</v>
      </c>
      <c r="D83" s="34" t="s">
        <v>918</v>
      </c>
      <c r="R83" s="4">
        <v>1</v>
      </c>
      <c r="U83" s="4">
        <v>1</v>
      </c>
      <c r="X83" s="4">
        <v>1</v>
      </c>
      <c r="AE83"/>
      <c r="AF83"/>
      <c r="AG83">
        <v>1</v>
      </c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>
        <f t="shared" si="1"/>
        <v>4</v>
      </c>
    </row>
    <row r="84" spans="1:51" s="4" customFormat="1" x14ac:dyDescent="0.3">
      <c r="A84" s="4">
        <v>79</v>
      </c>
      <c r="B84" t="s">
        <v>298</v>
      </c>
      <c r="C84" s="12" t="s">
        <v>982</v>
      </c>
      <c r="D84" s="34"/>
      <c r="S84" s="4">
        <v>1</v>
      </c>
      <c r="U84" s="4">
        <v>1</v>
      </c>
      <c r="Z84" s="4">
        <v>1</v>
      </c>
      <c r="AA84" s="4">
        <v>1</v>
      </c>
      <c r="AE84"/>
      <c r="AF84"/>
      <c r="AG84"/>
      <c r="AH84"/>
      <c r="AI84"/>
      <c r="AJ84"/>
      <c r="AK84"/>
      <c r="AL84"/>
      <c r="AM84"/>
      <c r="AN84"/>
      <c r="AO84"/>
      <c r="AP84"/>
      <c r="AQ84">
        <v>1</v>
      </c>
      <c r="AR84"/>
      <c r="AS84"/>
      <c r="AT84"/>
      <c r="AU84"/>
      <c r="AV84"/>
      <c r="AW84"/>
      <c r="AX84"/>
      <c r="AY84">
        <f t="shared" si="1"/>
        <v>5</v>
      </c>
    </row>
    <row r="85" spans="1:51" s="4" customFormat="1" x14ac:dyDescent="0.3">
      <c r="A85" s="4">
        <v>80</v>
      </c>
      <c r="B85" t="s">
        <v>279</v>
      </c>
      <c r="C85" s="12" t="s">
        <v>982</v>
      </c>
      <c r="D85" s="34"/>
      <c r="E85" s="4">
        <v>1</v>
      </c>
      <c r="F85" s="4">
        <v>1</v>
      </c>
      <c r="L85" s="4">
        <v>1</v>
      </c>
      <c r="AA85" s="4">
        <v>1</v>
      </c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>
        <f t="shared" si="1"/>
        <v>4</v>
      </c>
    </row>
    <row r="86" spans="1:51" s="4" customFormat="1" x14ac:dyDescent="0.3">
      <c r="A86" s="4">
        <v>81</v>
      </c>
      <c r="B86" t="s">
        <v>287</v>
      </c>
      <c r="C86" s="12" t="s">
        <v>982</v>
      </c>
      <c r="D86" s="34" t="s">
        <v>920</v>
      </c>
      <c r="J86" s="4">
        <v>1</v>
      </c>
      <c r="K86" s="4">
        <v>1</v>
      </c>
      <c r="L86" s="4">
        <v>1</v>
      </c>
      <c r="AC86" s="4">
        <v>1</v>
      </c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>
        <f t="shared" si="1"/>
        <v>4</v>
      </c>
    </row>
    <row r="87" spans="1:51" s="4" customFormat="1" x14ac:dyDescent="0.3">
      <c r="A87" s="4">
        <v>82</v>
      </c>
      <c r="B87" t="s">
        <v>293</v>
      </c>
      <c r="C87" s="12" t="s">
        <v>982</v>
      </c>
      <c r="D87" s="34"/>
      <c r="M87" s="4">
        <v>1</v>
      </c>
      <c r="O87" s="4">
        <v>1</v>
      </c>
      <c r="U87" s="4">
        <v>1</v>
      </c>
      <c r="W87" s="4">
        <v>1</v>
      </c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>
        <f t="shared" si="1"/>
        <v>4</v>
      </c>
    </row>
    <row r="88" spans="1:51" s="4" customFormat="1" x14ac:dyDescent="0.3">
      <c r="A88" s="4">
        <v>83</v>
      </c>
      <c r="B88" t="s">
        <v>291</v>
      </c>
      <c r="C88" s="12" t="s">
        <v>982</v>
      </c>
      <c r="D88" s="34"/>
      <c r="L88" s="4">
        <v>1</v>
      </c>
      <c r="AE88">
        <v>1</v>
      </c>
      <c r="AF88"/>
      <c r="AG88">
        <v>1</v>
      </c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>
        <f t="shared" si="1"/>
        <v>3</v>
      </c>
    </row>
    <row r="89" spans="1:51" s="4" customFormat="1" x14ac:dyDescent="0.3">
      <c r="A89" s="4">
        <v>84</v>
      </c>
      <c r="B89" t="s">
        <v>292</v>
      </c>
      <c r="C89" s="12" t="s">
        <v>982</v>
      </c>
      <c r="D89" s="34"/>
      <c r="L89" s="4">
        <v>1</v>
      </c>
      <c r="Z89" s="4">
        <v>1</v>
      </c>
      <c r="AA89" s="4">
        <v>1</v>
      </c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>
        <f t="shared" si="1"/>
        <v>3</v>
      </c>
    </row>
    <row r="90" spans="1:51" s="4" customFormat="1" x14ac:dyDescent="0.3">
      <c r="A90" s="4">
        <v>85</v>
      </c>
      <c r="B90" t="s">
        <v>294</v>
      </c>
      <c r="C90" s="12" t="s">
        <v>982</v>
      </c>
      <c r="D90" s="34"/>
      <c r="P90" s="4">
        <v>1</v>
      </c>
      <c r="Q90" s="4">
        <v>1</v>
      </c>
      <c r="AE90"/>
      <c r="AF90"/>
      <c r="AG90"/>
      <c r="AH90"/>
      <c r="AI90"/>
      <c r="AJ90"/>
      <c r="AK90"/>
      <c r="AL90"/>
      <c r="AM90"/>
      <c r="AN90"/>
      <c r="AO90">
        <v>1</v>
      </c>
      <c r="AP90"/>
      <c r="AQ90"/>
      <c r="AR90"/>
      <c r="AS90"/>
      <c r="AT90"/>
      <c r="AU90"/>
      <c r="AV90"/>
      <c r="AW90"/>
      <c r="AX90"/>
      <c r="AY90">
        <f t="shared" si="1"/>
        <v>3</v>
      </c>
    </row>
    <row r="91" spans="1:51" s="4" customFormat="1" x14ac:dyDescent="0.3">
      <c r="A91" s="4">
        <v>86</v>
      </c>
      <c r="B91" t="s">
        <v>467</v>
      </c>
      <c r="C91" s="12" t="s">
        <v>982</v>
      </c>
      <c r="D91" s="34"/>
      <c r="AD91" s="4">
        <v>1</v>
      </c>
      <c r="AE91"/>
      <c r="AF91"/>
      <c r="AG91">
        <v>1</v>
      </c>
      <c r="AH91"/>
      <c r="AI91"/>
      <c r="AJ91">
        <v>1</v>
      </c>
      <c r="AK91"/>
      <c r="AL91"/>
      <c r="AM91"/>
      <c r="AN91"/>
      <c r="AO91"/>
      <c r="AP91"/>
      <c r="AQ91"/>
      <c r="AR91"/>
      <c r="AS91"/>
      <c r="AT91">
        <v>1</v>
      </c>
      <c r="AU91"/>
      <c r="AV91"/>
      <c r="AW91"/>
      <c r="AX91"/>
      <c r="AY91">
        <f t="shared" si="1"/>
        <v>4</v>
      </c>
    </row>
    <row r="92" spans="1:51" s="4" customFormat="1" x14ac:dyDescent="0.3">
      <c r="A92" s="4">
        <v>87</v>
      </c>
      <c r="B92" t="s">
        <v>280</v>
      </c>
      <c r="C92" s="12" t="s">
        <v>982</v>
      </c>
      <c r="D92" s="34"/>
      <c r="E92" s="4">
        <v>1</v>
      </c>
      <c r="S92" s="4">
        <v>1</v>
      </c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>
        <f t="shared" si="1"/>
        <v>2</v>
      </c>
    </row>
    <row r="93" spans="1:51" s="4" customFormat="1" x14ac:dyDescent="0.3">
      <c r="A93" s="4">
        <v>88</v>
      </c>
      <c r="B93" t="s">
        <v>281</v>
      </c>
      <c r="C93" s="12" t="s">
        <v>982</v>
      </c>
      <c r="D93" s="34" t="s">
        <v>894</v>
      </c>
      <c r="F93" s="4">
        <v>1</v>
      </c>
      <c r="AE93"/>
      <c r="AF93"/>
      <c r="AG93"/>
      <c r="AH93"/>
      <c r="AI93"/>
      <c r="AJ93"/>
      <c r="AK93"/>
      <c r="AL93"/>
      <c r="AM93"/>
      <c r="AN93"/>
      <c r="AO93">
        <v>1</v>
      </c>
      <c r="AP93"/>
      <c r="AQ93"/>
      <c r="AR93"/>
      <c r="AS93"/>
      <c r="AT93"/>
      <c r="AU93"/>
      <c r="AV93"/>
      <c r="AW93"/>
      <c r="AX93"/>
      <c r="AY93">
        <f t="shared" si="1"/>
        <v>2</v>
      </c>
    </row>
    <row r="94" spans="1:51" s="4" customFormat="1" x14ac:dyDescent="0.3">
      <c r="A94" s="4">
        <v>89</v>
      </c>
      <c r="B94" t="s">
        <v>285</v>
      </c>
      <c r="C94" s="12" t="s">
        <v>982</v>
      </c>
      <c r="D94" s="34"/>
      <c r="I94" s="4">
        <v>1</v>
      </c>
      <c r="AA94" s="4">
        <v>1</v>
      </c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>
        <f t="shared" si="1"/>
        <v>2</v>
      </c>
    </row>
    <row r="95" spans="1:51" s="4" customFormat="1" x14ac:dyDescent="0.3">
      <c r="A95" s="4">
        <v>90</v>
      </c>
      <c r="B95" t="s">
        <v>295</v>
      </c>
      <c r="C95" s="12" t="s">
        <v>982</v>
      </c>
      <c r="D95" s="34"/>
      <c r="Q95" s="4">
        <v>1</v>
      </c>
      <c r="W95" s="4">
        <v>1</v>
      </c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>
        <f t="shared" si="1"/>
        <v>2</v>
      </c>
    </row>
    <row r="96" spans="1:51" s="4" customFormat="1" x14ac:dyDescent="0.3">
      <c r="A96" s="4">
        <v>91</v>
      </c>
      <c r="B96" t="s">
        <v>296</v>
      </c>
      <c r="C96" s="12" t="s">
        <v>982</v>
      </c>
      <c r="D96" s="34" t="s">
        <v>892</v>
      </c>
      <c r="R96" s="4">
        <v>1</v>
      </c>
      <c r="W96" s="4">
        <v>1</v>
      </c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>
        <f t="shared" si="1"/>
        <v>2</v>
      </c>
    </row>
    <row r="97" spans="1:51" s="4" customFormat="1" x14ac:dyDescent="0.3">
      <c r="A97" s="4">
        <v>92</v>
      </c>
      <c r="B97" t="s">
        <v>299</v>
      </c>
      <c r="C97" s="12" t="s">
        <v>982</v>
      </c>
      <c r="D97" s="34" t="s">
        <v>921</v>
      </c>
      <c r="X97" s="4">
        <v>1</v>
      </c>
      <c r="AA97" s="4">
        <v>1</v>
      </c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>
        <f t="shared" si="1"/>
        <v>2</v>
      </c>
    </row>
    <row r="98" spans="1:51" s="4" customFormat="1" x14ac:dyDescent="0.3">
      <c r="A98" s="4">
        <v>93</v>
      </c>
      <c r="B98" t="s">
        <v>465</v>
      </c>
      <c r="C98" s="12" t="s">
        <v>982</v>
      </c>
      <c r="D98" s="34" t="s">
        <v>1008</v>
      </c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>
        <v>1</v>
      </c>
      <c r="AU98">
        <v>1</v>
      </c>
      <c r="AV98"/>
      <c r="AW98"/>
      <c r="AX98"/>
      <c r="AY98">
        <f t="shared" si="1"/>
        <v>2</v>
      </c>
    </row>
    <row r="99" spans="1:51" s="4" customFormat="1" x14ac:dyDescent="0.3">
      <c r="A99" s="4">
        <v>94</v>
      </c>
      <c r="B99" t="s">
        <v>466</v>
      </c>
      <c r="C99" s="12" t="s">
        <v>982</v>
      </c>
      <c r="D99" s="34"/>
      <c r="AE99"/>
      <c r="AF99"/>
      <c r="AG99"/>
      <c r="AH99"/>
      <c r="AI99"/>
      <c r="AJ99"/>
      <c r="AK99"/>
      <c r="AL99">
        <v>1</v>
      </c>
      <c r="AM99"/>
      <c r="AN99"/>
      <c r="AO99"/>
      <c r="AP99"/>
      <c r="AQ99"/>
      <c r="AR99"/>
      <c r="AS99"/>
      <c r="AT99">
        <v>1</v>
      </c>
      <c r="AU99"/>
      <c r="AV99"/>
      <c r="AW99"/>
      <c r="AX99"/>
      <c r="AY99">
        <f t="shared" si="1"/>
        <v>2</v>
      </c>
    </row>
    <row r="100" spans="1:51" s="4" customFormat="1" x14ac:dyDescent="0.3">
      <c r="A100" s="4">
        <v>95</v>
      </c>
      <c r="B100" t="s">
        <v>543</v>
      </c>
      <c r="C100" s="12" t="s">
        <v>982</v>
      </c>
      <c r="D100" s="34"/>
      <c r="AE100"/>
      <c r="AF100"/>
      <c r="AG100"/>
      <c r="AH100"/>
      <c r="AI100"/>
      <c r="AJ100">
        <v>1</v>
      </c>
      <c r="AK100"/>
      <c r="AL100"/>
      <c r="AM100"/>
      <c r="AN100"/>
      <c r="AO100"/>
      <c r="AP100"/>
      <c r="AQ100"/>
      <c r="AR100"/>
      <c r="AS100"/>
      <c r="AT100"/>
      <c r="AU100"/>
      <c r="AV100"/>
      <c r="AW100">
        <v>1</v>
      </c>
      <c r="AX100"/>
      <c r="AY100">
        <f t="shared" si="1"/>
        <v>2</v>
      </c>
    </row>
    <row r="101" spans="1:51" s="4" customFormat="1" x14ac:dyDescent="0.3">
      <c r="A101" s="4">
        <v>96</v>
      </c>
      <c r="B101" t="s">
        <v>286</v>
      </c>
      <c r="C101" s="12" t="s">
        <v>982</v>
      </c>
      <c r="D101" s="34"/>
      <c r="I101" s="4">
        <v>1</v>
      </c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>
        <f t="shared" si="1"/>
        <v>1</v>
      </c>
    </row>
    <row r="102" spans="1:51" s="4" customFormat="1" x14ac:dyDescent="0.3">
      <c r="A102" s="4">
        <v>97</v>
      </c>
      <c r="B102" t="s">
        <v>427</v>
      </c>
      <c r="C102" s="12" t="s">
        <v>982</v>
      </c>
      <c r="D102" s="34" t="s">
        <v>892</v>
      </c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>
        <v>1</v>
      </c>
      <c r="AS102"/>
      <c r="AT102"/>
      <c r="AU102"/>
      <c r="AV102"/>
      <c r="AW102"/>
      <c r="AX102"/>
      <c r="AY102">
        <f t="shared" si="1"/>
        <v>1</v>
      </c>
    </row>
    <row r="103" spans="1:51" s="4" customFormat="1" x14ac:dyDescent="0.3">
      <c r="A103" s="4">
        <v>98</v>
      </c>
      <c r="B103" t="s">
        <v>428</v>
      </c>
      <c r="C103" s="12" t="s">
        <v>982</v>
      </c>
      <c r="D103" s="34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>
        <v>1</v>
      </c>
      <c r="AS103"/>
      <c r="AT103"/>
      <c r="AU103"/>
      <c r="AV103"/>
      <c r="AW103"/>
      <c r="AX103"/>
      <c r="AY103">
        <f t="shared" si="1"/>
        <v>1</v>
      </c>
    </row>
    <row r="104" spans="1:51" s="4" customFormat="1" x14ac:dyDescent="0.3">
      <c r="A104" s="4">
        <v>99</v>
      </c>
      <c r="B104" t="s">
        <v>443</v>
      </c>
      <c r="C104" s="12" t="s">
        <v>982</v>
      </c>
      <c r="D104" s="3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>
        <v>1</v>
      </c>
      <c r="AT104"/>
      <c r="AU104"/>
      <c r="AV104"/>
      <c r="AW104"/>
      <c r="AX104"/>
      <c r="AY104">
        <f t="shared" si="1"/>
        <v>1</v>
      </c>
    </row>
    <row r="105" spans="1:51" s="4" customFormat="1" x14ac:dyDescent="0.3">
      <c r="A105" s="4">
        <v>100</v>
      </c>
      <c r="B105" t="s">
        <v>468</v>
      </c>
      <c r="C105" s="12" t="s">
        <v>982</v>
      </c>
      <c r="D105" s="34" t="s">
        <v>895</v>
      </c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>
        <v>1</v>
      </c>
      <c r="AU105"/>
      <c r="AV105"/>
      <c r="AW105"/>
      <c r="AX105"/>
      <c r="AY105">
        <f t="shared" si="1"/>
        <v>1</v>
      </c>
    </row>
    <row r="106" spans="1:51" s="4" customFormat="1" x14ac:dyDescent="0.3">
      <c r="A106" s="4">
        <v>101</v>
      </c>
      <c r="B106" t="s">
        <v>469</v>
      </c>
      <c r="C106" s="12" t="s">
        <v>982</v>
      </c>
      <c r="D106" s="34" t="s">
        <v>921</v>
      </c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>
        <v>1</v>
      </c>
      <c r="AU106"/>
      <c r="AV106"/>
      <c r="AW106"/>
      <c r="AX106"/>
      <c r="AY106">
        <f t="shared" si="1"/>
        <v>1</v>
      </c>
    </row>
    <row r="107" spans="1:51" s="4" customFormat="1" x14ac:dyDescent="0.3">
      <c r="A107" s="4">
        <v>102</v>
      </c>
      <c r="B107" t="s">
        <v>497</v>
      </c>
      <c r="C107" s="12" t="s">
        <v>982</v>
      </c>
      <c r="D107" s="34" t="s">
        <v>921</v>
      </c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>
        <v>1</v>
      </c>
      <c r="AV107"/>
      <c r="AW107"/>
      <c r="AX107"/>
      <c r="AY107">
        <f t="shared" si="1"/>
        <v>1</v>
      </c>
    </row>
    <row r="108" spans="1:51" s="4" customFormat="1" x14ac:dyDescent="0.3">
      <c r="A108" s="4">
        <v>103</v>
      </c>
      <c r="B108" t="s">
        <v>498</v>
      </c>
      <c r="C108" s="12" t="s">
        <v>982</v>
      </c>
      <c r="D108" s="34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>
        <v>1</v>
      </c>
      <c r="AV108"/>
      <c r="AW108"/>
      <c r="AX108"/>
      <c r="AY108">
        <f t="shared" si="1"/>
        <v>1</v>
      </c>
    </row>
    <row r="109" spans="1:51" s="4" customFormat="1" x14ac:dyDescent="0.3">
      <c r="A109" s="4">
        <v>104</v>
      </c>
      <c r="B109" t="s">
        <v>511</v>
      </c>
      <c r="C109" s="12" t="s">
        <v>982</v>
      </c>
      <c r="D109" s="34" t="s">
        <v>922</v>
      </c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>
        <v>1</v>
      </c>
      <c r="AW109"/>
      <c r="AX109"/>
      <c r="AY109">
        <f t="shared" si="1"/>
        <v>1</v>
      </c>
    </row>
    <row r="110" spans="1:51" s="4" customFormat="1" x14ac:dyDescent="0.3">
      <c r="A110" s="4">
        <v>105</v>
      </c>
      <c r="B110" t="s">
        <v>512</v>
      </c>
      <c r="C110" s="12" t="s">
        <v>982</v>
      </c>
      <c r="D110" s="34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>
        <v>1</v>
      </c>
      <c r="AW110"/>
      <c r="AX110"/>
      <c r="AY110">
        <f t="shared" si="1"/>
        <v>1</v>
      </c>
    </row>
    <row r="111" spans="1:51" s="4" customFormat="1" x14ac:dyDescent="0.3">
      <c r="A111" s="4">
        <v>106</v>
      </c>
      <c r="B111" t="s">
        <v>513</v>
      </c>
      <c r="C111" s="12" t="s">
        <v>982</v>
      </c>
      <c r="D111" s="34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>
        <v>1</v>
      </c>
      <c r="AW111"/>
      <c r="AX111"/>
      <c r="AY111">
        <f t="shared" si="1"/>
        <v>1</v>
      </c>
    </row>
    <row r="112" spans="1:51" s="4" customFormat="1" x14ac:dyDescent="0.3">
      <c r="A112" s="4">
        <v>107</v>
      </c>
      <c r="B112" t="s">
        <v>514</v>
      </c>
      <c r="C112" s="12" t="s">
        <v>982</v>
      </c>
      <c r="D112" s="34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>
        <v>1</v>
      </c>
      <c r="AW112"/>
      <c r="AX112"/>
      <c r="AY112">
        <f t="shared" si="1"/>
        <v>1</v>
      </c>
    </row>
    <row r="113" spans="1:51" s="4" customFormat="1" x14ac:dyDescent="0.3">
      <c r="A113" s="4">
        <v>108</v>
      </c>
      <c r="B113" t="s">
        <v>515</v>
      </c>
      <c r="C113" s="12" t="s">
        <v>982</v>
      </c>
      <c r="D113" s="34">
        <v>74</v>
      </c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>
        <v>1</v>
      </c>
      <c r="AW113"/>
      <c r="AX113"/>
      <c r="AY113">
        <f t="shared" si="1"/>
        <v>1</v>
      </c>
    </row>
    <row r="114" spans="1:51" s="4" customFormat="1" x14ac:dyDescent="0.3">
      <c r="A114" s="4">
        <v>109</v>
      </c>
      <c r="B114" t="s">
        <v>544</v>
      </c>
      <c r="C114" s="12" t="s">
        <v>982</v>
      </c>
      <c r="D114" s="34" t="s">
        <v>896</v>
      </c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>
        <v>1</v>
      </c>
      <c r="AX114"/>
      <c r="AY114">
        <f t="shared" si="1"/>
        <v>1</v>
      </c>
    </row>
    <row r="115" spans="1:51" s="4" customFormat="1" x14ac:dyDescent="0.3">
      <c r="A115" s="4">
        <v>110</v>
      </c>
      <c r="B115" t="s">
        <v>545</v>
      </c>
      <c r="C115" s="12" t="s">
        <v>982</v>
      </c>
      <c r="D115" s="34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>
        <v>1</v>
      </c>
      <c r="AX115"/>
      <c r="AY115">
        <f t="shared" si="1"/>
        <v>1</v>
      </c>
    </row>
    <row r="116" spans="1:51" s="4" customFormat="1" x14ac:dyDescent="0.3">
      <c r="A116" s="4">
        <v>111</v>
      </c>
      <c r="B116" t="s">
        <v>516</v>
      </c>
      <c r="C116" s="12" t="s">
        <v>982</v>
      </c>
      <c r="D116" s="34" t="s">
        <v>923</v>
      </c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>
        <v>1</v>
      </c>
      <c r="AW116"/>
      <c r="AX116"/>
      <c r="AY116">
        <f t="shared" si="1"/>
        <v>1</v>
      </c>
    </row>
    <row r="117" spans="1:51" s="4" customFormat="1" x14ac:dyDescent="0.3">
      <c r="A117" s="4">
        <v>112</v>
      </c>
      <c r="B117" t="s">
        <v>557</v>
      </c>
      <c r="C117" s="12" t="s">
        <v>982</v>
      </c>
      <c r="D117" s="34" t="s">
        <v>921</v>
      </c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>
        <v>1</v>
      </c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>
        <f t="shared" si="1"/>
        <v>1</v>
      </c>
    </row>
    <row r="118" spans="1:51" s="4" customFormat="1" x14ac:dyDescent="0.3">
      <c r="A118" s="4">
        <v>113</v>
      </c>
      <c r="B118" t="s">
        <v>600</v>
      </c>
      <c r="C118" s="12" t="s">
        <v>982</v>
      </c>
      <c r="D118" s="34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>
        <v>1</v>
      </c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>
        <f t="shared" si="1"/>
        <v>1</v>
      </c>
    </row>
    <row r="119" spans="1:51" s="4" customFormat="1" x14ac:dyDescent="0.3">
      <c r="A119" s="4">
        <v>114</v>
      </c>
      <c r="B119" t="s">
        <v>601</v>
      </c>
      <c r="C119" s="12" t="s">
        <v>982</v>
      </c>
      <c r="D119" s="34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>
        <v>1</v>
      </c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>
        <f t="shared" si="1"/>
        <v>1</v>
      </c>
    </row>
    <row r="120" spans="1:51" s="4" customFormat="1" x14ac:dyDescent="0.3">
      <c r="A120" s="4">
        <v>115</v>
      </c>
      <c r="B120" t="s">
        <v>653</v>
      </c>
      <c r="C120" s="12" t="s">
        <v>982</v>
      </c>
      <c r="D120" s="34" t="s">
        <v>897</v>
      </c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>
        <v>1</v>
      </c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>
        <f t="shared" si="1"/>
        <v>1</v>
      </c>
    </row>
    <row r="121" spans="1:51" s="4" customFormat="1" x14ac:dyDescent="0.3">
      <c r="A121" s="4">
        <v>116</v>
      </c>
      <c r="B121" t="s">
        <v>654</v>
      </c>
      <c r="C121" s="12" t="s">
        <v>982</v>
      </c>
      <c r="D121" s="34" t="s">
        <v>898</v>
      </c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>
        <v>1</v>
      </c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>
        <f t="shared" si="1"/>
        <v>1</v>
      </c>
    </row>
    <row r="122" spans="1:51" s="4" customFormat="1" x14ac:dyDescent="0.3">
      <c r="A122" s="4">
        <v>117</v>
      </c>
      <c r="B122" t="s">
        <v>655</v>
      </c>
      <c r="C122" s="12" t="s">
        <v>982</v>
      </c>
      <c r="D122" s="34" t="s">
        <v>899</v>
      </c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>
        <v>1</v>
      </c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>
        <f t="shared" si="1"/>
        <v>1</v>
      </c>
    </row>
    <row r="123" spans="1:51" s="4" customFormat="1" x14ac:dyDescent="0.3">
      <c r="A123" s="4">
        <v>118</v>
      </c>
      <c r="B123" t="s">
        <v>672</v>
      </c>
      <c r="C123" s="12" t="s">
        <v>982</v>
      </c>
      <c r="D123" s="34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>
        <v>1</v>
      </c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>
        <f t="shared" si="1"/>
        <v>1</v>
      </c>
    </row>
    <row r="124" spans="1:51" s="4" customFormat="1" x14ac:dyDescent="0.3">
      <c r="A124" s="4">
        <v>119</v>
      </c>
      <c r="B124" t="s">
        <v>700</v>
      </c>
      <c r="C124" s="12" t="s">
        <v>982</v>
      </c>
      <c r="D124" s="34" t="s">
        <v>899</v>
      </c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>
        <v>1</v>
      </c>
      <c r="AN124"/>
      <c r="AO124"/>
      <c r="AP124"/>
      <c r="AQ124"/>
      <c r="AR124"/>
      <c r="AS124"/>
      <c r="AT124"/>
      <c r="AU124"/>
      <c r="AV124"/>
      <c r="AW124"/>
      <c r="AX124"/>
      <c r="AY124">
        <f t="shared" si="1"/>
        <v>1</v>
      </c>
    </row>
    <row r="125" spans="1:51" s="4" customFormat="1" x14ac:dyDescent="0.3">
      <c r="A125" s="4">
        <v>120</v>
      </c>
      <c r="B125" t="s">
        <v>701</v>
      </c>
      <c r="C125" s="12" t="s">
        <v>982</v>
      </c>
      <c r="D125" s="34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>
        <v>1</v>
      </c>
      <c r="AN125"/>
      <c r="AO125"/>
      <c r="AP125"/>
      <c r="AQ125"/>
      <c r="AR125"/>
      <c r="AS125"/>
      <c r="AT125"/>
      <c r="AU125"/>
      <c r="AV125"/>
      <c r="AW125"/>
      <c r="AX125"/>
      <c r="AY125">
        <f t="shared" si="1"/>
        <v>1</v>
      </c>
    </row>
    <row r="126" spans="1:51" s="4" customFormat="1" x14ac:dyDescent="0.3">
      <c r="A126" s="4">
        <v>122</v>
      </c>
      <c r="B126" t="s">
        <v>244</v>
      </c>
      <c r="C126" s="12" t="s">
        <v>977</v>
      </c>
      <c r="D126" s="34">
        <v>42</v>
      </c>
      <c r="M126" s="4">
        <v>1</v>
      </c>
      <c r="R126" s="4">
        <v>1</v>
      </c>
      <c r="V126" s="4">
        <v>1</v>
      </c>
      <c r="AA126" s="4">
        <v>1</v>
      </c>
      <c r="AE126"/>
      <c r="AF126">
        <v>1</v>
      </c>
      <c r="AG126"/>
      <c r="AH126"/>
      <c r="AI126"/>
      <c r="AJ126"/>
      <c r="AK126"/>
      <c r="AL126"/>
      <c r="AM126"/>
      <c r="AN126"/>
      <c r="AO126"/>
      <c r="AP126">
        <v>1</v>
      </c>
      <c r="AQ126">
        <v>1</v>
      </c>
      <c r="AR126"/>
      <c r="AS126"/>
      <c r="AT126"/>
      <c r="AU126"/>
      <c r="AV126"/>
      <c r="AW126"/>
      <c r="AX126"/>
      <c r="AY126">
        <f t="shared" si="1"/>
        <v>7</v>
      </c>
    </row>
    <row r="127" spans="1:51" s="4" customFormat="1" x14ac:dyDescent="0.3">
      <c r="A127" s="4">
        <v>123</v>
      </c>
      <c r="B127" t="s">
        <v>235</v>
      </c>
      <c r="C127" s="12" t="s">
        <v>977</v>
      </c>
      <c r="D127" s="34" t="s">
        <v>900</v>
      </c>
      <c r="G127" s="4">
        <v>1</v>
      </c>
      <c r="L127" s="4">
        <v>1</v>
      </c>
      <c r="M127" s="4">
        <v>1</v>
      </c>
      <c r="O127" s="4">
        <v>1</v>
      </c>
      <c r="AE127"/>
      <c r="AF127"/>
      <c r="AG127"/>
      <c r="AH127">
        <v>1</v>
      </c>
      <c r="AI127"/>
      <c r="AJ127"/>
      <c r="AK127"/>
      <c r="AL127"/>
      <c r="AM127"/>
      <c r="AN127"/>
      <c r="AO127">
        <v>1</v>
      </c>
      <c r="AP127"/>
      <c r="AQ127"/>
      <c r="AR127"/>
      <c r="AS127"/>
      <c r="AT127"/>
      <c r="AU127"/>
      <c r="AV127"/>
      <c r="AW127"/>
      <c r="AX127"/>
      <c r="AY127">
        <f t="shared" si="1"/>
        <v>6</v>
      </c>
    </row>
    <row r="128" spans="1:51" s="4" customFormat="1" x14ac:dyDescent="0.3">
      <c r="A128" s="4">
        <v>124</v>
      </c>
      <c r="B128" t="s">
        <v>241</v>
      </c>
      <c r="C128" s="12" t="s">
        <v>977</v>
      </c>
      <c r="D128" s="34"/>
      <c r="K128" s="4">
        <v>1</v>
      </c>
      <c r="O128" s="4">
        <v>1</v>
      </c>
      <c r="S128" s="4">
        <v>1</v>
      </c>
      <c r="V128" s="4">
        <v>1</v>
      </c>
      <c r="AE128"/>
      <c r="AF128"/>
      <c r="AG128"/>
      <c r="AH128"/>
      <c r="AI128"/>
      <c r="AJ128"/>
      <c r="AK128"/>
      <c r="AL128"/>
      <c r="AM128"/>
      <c r="AN128"/>
      <c r="AO128"/>
      <c r="AP128"/>
      <c r="AQ128">
        <v>1</v>
      </c>
      <c r="AR128"/>
      <c r="AS128"/>
      <c r="AT128">
        <v>1</v>
      </c>
      <c r="AU128"/>
      <c r="AV128"/>
      <c r="AW128"/>
      <c r="AX128"/>
      <c r="AY128">
        <f t="shared" si="1"/>
        <v>6</v>
      </c>
    </row>
    <row r="129" spans="1:51" s="4" customFormat="1" x14ac:dyDescent="0.3">
      <c r="A129" s="4">
        <v>125</v>
      </c>
      <c r="B129" t="s">
        <v>236</v>
      </c>
      <c r="C129" s="12" t="s">
        <v>977</v>
      </c>
      <c r="D129" s="34">
        <v>34</v>
      </c>
      <c r="G129" s="4">
        <v>1</v>
      </c>
      <c r="AD129" s="4">
        <v>1</v>
      </c>
      <c r="AE129"/>
      <c r="AF129"/>
      <c r="AG129"/>
      <c r="AH129"/>
      <c r="AI129"/>
      <c r="AJ129"/>
      <c r="AK129"/>
      <c r="AL129"/>
      <c r="AM129"/>
      <c r="AN129"/>
      <c r="AO129"/>
      <c r="AP129"/>
      <c r="AQ129">
        <v>1</v>
      </c>
      <c r="AR129"/>
      <c r="AS129"/>
      <c r="AT129"/>
      <c r="AU129">
        <v>1</v>
      </c>
      <c r="AV129"/>
      <c r="AW129"/>
      <c r="AX129"/>
      <c r="AY129">
        <f t="shared" si="1"/>
        <v>4</v>
      </c>
    </row>
    <row r="130" spans="1:51" s="4" customFormat="1" x14ac:dyDescent="0.3">
      <c r="A130" s="4">
        <v>126</v>
      </c>
      <c r="B130" t="s">
        <v>237</v>
      </c>
      <c r="C130" s="12" t="s">
        <v>977</v>
      </c>
      <c r="D130" s="34"/>
      <c r="G130" s="4">
        <v>1</v>
      </c>
      <c r="M130" s="4">
        <v>1</v>
      </c>
      <c r="Y130" s="4">
        <v>1</v>
      </c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>
        <f t="shared" si="1"/>
        <v>3</v>
      </c>
    </row>
    <row r="131" spans="1:51" s="4" customFormat="1" x14ac:dyDescent="0.3">
      <c r="A131" s="4">
        <v>127</v>
      </c>
      <c r="B131" t="s">
        <v>539</v>
      </c>
      <c r="C131" s="12" t="s">
        <v>977</v>
      </c>
      <c r="D131" s="34"/>
      <c r="E131" s="4">
        <v>1</v>
      </c>
      <c r="N131" s="4">
        <v>1</v>
      </c>
      <c r="AE131"/>
      <c r="AF131"/>
      <c r="AG131"/>
      <c r="AH131"/>
      <c r="AI131"/>
      <c r="AJ131"/>
      <c r="AK131"/>
      <c r="AL131"/>
      <c r="AM131"/>
      <c r="AN131"/>
      <c r="AO131"/>
      <c r="AP131"/>
      <c r="AQ131">
        <v>1</v>
      </c>
      <c r="AR131"/>
      <c r="AS131"/>
      <c r="AT131"/>
      <c r="AU131"/>
      <c r="AV131"/>
      <c r="AW131"/>
      <c r="AX131"/>
      <c r="AY131">
        <f t="shared" si="1"/>
        <v>3</v>
      </c>
    </row>
    <row r="132" spans="1:51" s="4" customFormat="1" x14ac:dyDescent="0.3">
      <c r="A132" s="4">
        <v>128</v>
      </c>
      <c r="B132" t="s">
        <v>247</v>
      </c>
      <c r="C132" s="12" t="s">
        <v>977</v>
      </c>
      <c r="D132" s="34"/>
      <c r="R132" s="4">
        <v>1</v>
      </c>
      <c r="U132" s="4">
        <v>1</v>
      </c>
      <c r="V132" s="4">
        <v>1</v>
      </c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>
        <f t="shared" si="1"/>
        <v>3</v>
      </c>
    </row>
    <row r="133" spans="1:51" s="4" customFormat="1" x14ac:dyDescent="0.3">
      <c r="A133" s="4">
        <v>129</v>
      </c>
      <c r="B133" t="s">
        <v>228</v>
      </c>
      <c r="C133" s="12" t="s">
        <v>977</v>
      </c>
      <c r="D133" s="34"/>
      <c r="E133" s="4">
        <v>1</v>
      </c>
      <c r="AE133"/>
      <c r="AF133"/>
      <c r="AG133"/>
      <c r="AH133"/>
      <c r="AI133"/>
      <c r="AJ133"/>
      <c r="AK133"/>
      <c r="AL133"/>
      <c r="AM133"/>
      <c r="AN133"/>
      <c r="AO133">
        <v>1</v>
      </c>
      <c r="AP133"/>
      <c r="AQ133"/>
      <c r="AR133"/>
      <c r="AS133"/>
      <c r="AT133"/>
      <c r="AU133"/>
      <c r="AV133"/>
      <c r="AW133"/>
      <c r="AX133"/>
      <c r="AY133">
        <f t="shared" si="1"/>
        <v>2</v>
      </c>
    </row>
    <row r="134" spans="1:51" s="4" customFormat="1" x14ac:dyDescent="0.3">
      <c r="A134" s="4">
        <v>130</v>
      </c>
      <c r="B134" t="s">
        <v>238</v>
      </c>
      <c r="C134" s="12" t="s">
        <v>977</v>
      </c>
      <c r="D134" s="34"/>
      <c r="H134" s="4">
        <v>1</v>
      </c>
      <c r="R134" s="4">
        <v>1</v>
      </c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>
        <f t="shared" si="1"/>
        <v>2</v>
      </c>
    </row>
    <row r="135" spans="1:51" s="4" customFormat="1" x14ac:dyDescent="0.3">
      <c r="A135" s="4">
        <v>131</v>
      </c>
      <c r="B135" t="s">
        <v>240</v>
      </c>
      <c r="C135" s="12" t="s">
        <v>977</v>
      </c>
      <c r="D135" s="34"/>
      <c r="J135" s="4">
        <v>1</v>
      </c>
      <c r="AC135" s="4">
        <v>1</v>
      </c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>
        <f t="shared" ref="AY135:AY198" si="2">SUM(E135:AX135)</f>
        <v>2</v>
      </c>
    </row>
    <row r="136" spans="1:51" s="4" customFormat="1" x14ac:dyDescent="0.3">
      <c r="A136" s="4">
        <v>132</v>
      </c>
      <c r="B136" t="s">
        <v>242</v>
      </c>
      <c r="C136" s="12" t="s">
        <v>977</v>
      </c>
      <c r="D136" s="34"/>
      <c r="K136" s="4">
        <v>1</v>
      </c>
      <c r="U136" s="4">
        <v>1</v>
      </c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>
        <f t="shared" si="2"/>
        <v>2</v>
      </c>
    </row>
    <row r="137" spans="1:51" s="4" customFormat="1" x14ac:dyDescent="0.3">
      <c r="A137" s="4">
        <v>133</v>
      </c>
      <c r="B137" t="s">
        <v>243</v>
      </c>
      <c r="C137" s="12" t="s">
        <v>977</v>
      </c>
      <c r="D137" s="34">
        <v>31</v>
      </c>
      <c r="L137" s="4">
        <v>1</v>
      </c>
      <c r="AD137" s="4">
        <v>1</v>
      </c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>
        <v>1</v>
      </c>
      <c r="AU137"/>
      <c r="AV137"/>
      <c r="AW137"/>
      <c r="AX137">
        <v>1</v>
      </c>
      <c r="AY137">
        <f t="shared" si="2"/>
        <v>4</v>
      </c>
    </row>
    <row r="138" spans="1:51" s="4" customFormat="1" x14ac:dyDescent="0.3">
      <c r="A138" s="4">
        <v>134</v>
      </c>
      <c r="B138" t="s">
        <v>246</v>
      </c>
      <c r="C138" s="12" t="s">
        <v>977</v>
      </c>
      <c r="D138" s="34"/>
      <c r="N138" s="4">
        <v>1</v>
      </c>
      <c r="Y138" s="4">
        <v>1</v>
      </c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>
        <f t="shared" si="2"/>
        <v>2</v>
      </c>
    </row>
    <row r="139" spans="1:51" s="4" customFormat="1" x14ac:dyDescent="0.3">
      <c r="A139" s="4">
        <v>135</v>
      </c>
      <c r="B139" t="s">
        <v>250</v>
      </c>
      <c r="C139" s="12" t="s">
        <v>977</v>
      </c>
      <c r="D139" s="34"/>
      <c r="S139" s="4">
        <v>1</v>
      </c>
      <c r="AE139"/>
      <c r="AF139"/>
      <c r="AG139"/>
      <c r="AH139"/>
      <c r="AI139"/>
      <c r="AJ139"/>
      <c r="AK139"/>
      <c r="AL139"/>
      <c r="AM139"/>
      <c r="AN139"/>
      <c r="AO139"/>
      <c r="AP139">
        <v>1</v>
      </c>
      <c r="AQ139"/>
      <c r="AR139"/>
      <c r="AS139"/>
      <c r="AT139"/>
      <c r="AU139"/>
      <c r="AV139"/>
      <c r="AW139"/>
      <c r="AX139"/>
      <c r="AY139">
        <f t="shared" si="2"/>
        <v>2</v>
      </c>
    </row>
    <row r="140" spans="1:51" s="4" customFormat="1" x14ac:dyDescent="0.3">
      <c r="A140" s="4">
        <v>136</v>
      </c>
      <c r="B140" t="s">
        <v>494</v>
      </c>
      <c r="C140" s="12" t="s">
        <v>977</v>
      </c>
      <c r="D140" s="34">
        <v>64</v>
      </c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>
        <v>1</v>
      </c>
      <c r="AK140"/>
      <c r="AL140"/>
      <c r="AM140"/>
      <c r="AN140"/>
      <c r="AO140"/>
      <c r="AP140"/>
      <c r="AQ140"/>
      <c r="AR140"/>
      <c r="AS140"/>
      <c r="AT140"/>
      <c r="AU140">
        <v>1</v>
      </c>
      <c r="AV140"/>
      <c r="AW140"/>
      <c r="AX140"/>
      <c r="AY140">
        <f t="shared" si="2"/>
        <v>2</v>
      </c>
    </row>
    <row r="141" spans="1:51" s="4" customFormat="1" x14ac:dyDescent="0.3">
      <c r="A141" s="4">
        <v>137</v>
      </c>
      <c r="B141" t="s">
        <v>582</v>
      </c>
      <c r="C141" s="12" t="s">
        <v>977</v>
      </c>
      <c r="D141" s="34" t="s">
        <v>903</v>
      </c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>
        <v>1</v>
      </c>
      <c r="AG141"/>
      <c r="AH141"/>
      <c r="AI141"/>
      <c r="AJ141">
        <v>1</v>
      </c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>
        <f t="shared" si="2"/>
        <v>2</v>
      </c>
    </row>
    <row r="142" spans="1:51" s="4" customFormat="1" x14ac:dyDescent="0.3">
      <c r="A142" s="4">
        <v>138</v>
      </c>
      <c r="B142" t="s">
        <v>714</v>
      </c>
      <c r="C142" s="12" t="s">
        <v>977</v>
      </c>
      <c r="D142" s="34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>
        <v>1</v>
      </c>
      <c r="AK142"/>
      <c r="AL142"/>
      <c r="AM142"/>
      <c r="AN142">
        <v>1</v>
      </c>
      <c r="AO142"/>
      <c r="AP142"/>
      <c r="AQ142"/>
      <c r="AR142"/>
      <c r="AS142"/>
      <c r="AT142"/>
      <c r="AU142"/>
      <c r="AV142"/>
      <c r="AW142"/>
      <c r="AX142"/>
      <c r="AY142">
        <f t="shared" si="2"/>
        <v>2</v>
      </c>
    </row>
    <row r="143" spans="1:51" s="4" customFormat="1" x14ac:dyDescent="0.3">
      <c r="A143" s="4">
        <v>139</v>
      </c>
      <c r="B143" t="s">
        <v>229</v>
      </c>
      <c r="C143" s="12" t="s">
        <v>977</v>
      </c>
      <c r="D143" s="34"/>
      <c r="E143" s="4">
        <v>1</v>
      </c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>
        <f t="shared" si="2"/>
        <v>1</v>
      </c>
    </row>
    <row r="144" spans="1:51" s="4" customFormat="1" x14ac:dyDescent="0.3">
      <c r="A144" s="4">
        <v>140</v>
      </c>
      <c r="B144" t="s">
        <v>230</v>
      </c>
      <c r="C144" s="12" t="s">
        <v>977</v>
      </c>
      <c r="D144" s="34" t="s">
        <v>924</v>
      </c>
      <c r="E144" s="4">
        <v>1</v>
      </c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>
        <f t="shared" si="2"/>
        <v>1</v>
      </c>
    </row>
    <row r="145" spans="1:51" s="4" customFormat="1" x14ac:dyDescent="0.3">
      <c r="A145" s="4">
        <v>141</v>
      </c>
      <c r="B145" t="s">
        <v>231</v>
      </c>
      <c r="C145" s="12" t="s">
        <v>977</v>
      </c>
      <c r="D145" s="34" t="s">
        <v>904</v>
      </c>
      <c r="F145" s="4">
        <v>1</v>
      </c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>
        <f t="shared" si="2"/>
        <v>1</v>
      </c>
    </row>
    <row r="146" spans="1:51" s="4" customFormat="1" x14ac:dyDescent="0.3">
      <c r="A146" s="4">
        <v>142</v>
      </c>
      <c r="B146" t="s">
        <v>232</v>
      </c>
      <c r="C146" s="12" t="s">
        <v>977</v>
      </c>
      <c r="D146" s="34" t="s">
        <v>905</v>
      </c>
      <c r="F146" s="4">
        <v>1</v>
      </c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>
        <v>1</v>
      </c>
      <c r="AY146">
        <f t="shared" si="2"/>
        <v>2</v>
      </c>
    </row>
    <row r="147" spans="1:51" s="4" customFormat="1" x14ac:dyDescent="0.3">
      <c r="A147" s="4">
        <v>143</v>
      </c>
      <c r="B147" t="s">
        <v>233</v>
      </c>
      <c r="C147" s="12" t="s">
        <v>977</v>
      </c>
      <c r="D147" s="34"/>
      <c r="F147" s="4">
        <v>1</v>
      </c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>
        <f t="shared" si="2"/>
        <v>1</v>
      </c>
    </row>
    <row r="148" spans="1:51" s="4" customFormat="1" x14ac:dyDescent="0.3">
      <c r="A148" s="4">
        <v>144</v>
      </c>
      <c r="B148" t="s">
        <v>234</v>
      </c>
      <c r="C148" s="12" t="s">
        <v>977</v>
      </c>
      <c r="D148" s="34"/>
      <c r="F148" s="4">
        <v>1</v>
      </c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>
        <f t="shared" si="2"/>
        <v>1</v>
      </c>
    </row>
    <row r="149" spans="1:51" s="4" customFormat="1" x14ac:dyDescent="0.3">
      <c r="A149" s="4">
        <v>145</v>
      </c>
      <c r="B149" t="s">
        <v>1001</v>
      </c>
      <c r="C149" s="12" t="s">
        <v>977</v>
      </c>
      <c r="D149" s="34"/>
      <c r="I149" s="4">
        <v>1</v>
      </c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>
        <f t="shared" si="2"/>
        <v>1</v>
      </c>
    </row>
    <row r="150" spans="1:51" s="4" customFormat="1" x14ac:dyDescent="0.3">
      <c r="A150" s="4">
        <v>146</v>
      </c>
      <c r="B150" t="s">
        <v>245</v>
      </c>
      <c r="C150" s="12" t="s">
        <v>977</v>
      </c>
      <c r="D150" s="34">
        <v>193</v>
      </c>
      <c r="N150" s="4">
        <v>1</v>
      </c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>
        <f t="shared" si="2"/>
        <v>1</v>
      </c>
    </row>
    <row r="151" spans="1:51" s="4" customFormat="1" x14ac:dyDescent="0.3">
      <c r="A151" s="4">
        <v>147</v>
      </c>
      <c r="B151" t="s">
        <v>248</v>
      </c>
      <c r="C151" s="12" t="s">
        <v>977</v>
      </c>
      <c r="D151" s="34"/>
      <c r="R151" s="4">
        <v>1</v>
      </c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>
        <f t="shared" si="2"/>
        <v>1</v>
      </c>
    </row>
    <row r="152" spans="1:51" s="4" customFormat="1" x14ac:dyDescent="0.3">
      <c r="A152" s="4">
        <v>148</v>
      </c>
      <c r="B152" t="s">
        <v>249</v>
      </c>
      <c r="C152" s="12" t="s">
        <v>977</v>
      </c>
      <c r="D152" s="34"/>
      <c r="S152" s="4">
        <v>1</v>
      </c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>
        <f t="shared" si="2"/>
        <v>1</v>
      </c>
    </row>
    <row r="153" spans="1:51" s="4" customFormat="1" x14ac:dyDescent="0.3">
      <c r="A153" s="4">
        <v>149</v>
      </c>
      <c r="B153" t="s">
        <v>391</v>
      </c>
      <c r="C153" s="12" t="s">
        <v>977</v>
      </c>
      <c r="D153" s="34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>
        <v>1</v>
      </c>
      <c r="AP153"/>
      <c r="AQ153"/>
      <c r="AR153"/>
      <c r="AS153"/>
      <c r="AT153"/>
      <c r="AU153"/>
      <c r="AV153"/>
      <c r="AW153"/>
      <c r="AX153"/>
      <c r="AY153">
        <f t="shared" si="2"/>
        <v>1</v>
      </c>
    </row>
    <row r="154" spans="1:51" s="4" customFormat="1" x14ac:dyDescent="0.3">
      <c r="A154" s="4">
        <v>150</v>
      </c>
      <c r="B154" t="s">
        <v>423</v>
      </c>
      <c r="C154" s="12" t="s">
        <v>977</v>
      </c>
      <c r="D154" s="3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>
        <v>1</v>
      </c>
      <c r="AS154"/>
      <c r="AT154"/>
      <c r="AU154"/>
      <c r="AV154"/>
      <c r="AW154"/>
      <c r="AX154"/>
      <c r="AY154">
        <f t="shared" si="2"/>
        <v>1</v>
      </c>
    </row>
    <row r="155" spans="1:51" s="4" customFormat="1" x14ac:dyDescent="0.3">
      <c r="A155" s="4">
        <v>151</v>
      </c>
      <c r="B155" t="s">
        <v>462</v>
      </c>
      <c r="C155" s="12" t="s">
        <v>977</v>
      </c>
      <c r="D155" s="34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>
        <v>1</v>
      </c>
      <c r="AU155"/>
      <c r="AV155"/>
      <c r="AW155"/>
      <c r="AX155"/>
      <c r="AY155">
        <f t="shared" si="2"/>
        <v>1</v>
      </c>
    </row>
    <row r="156" spans="1:51" s="4" customFormat="1" x14ac:dyDescent="0.3">
      <c r="A156" s="4">
        <v>152</v>
      </c>
      <c r="B156" t="s">
        <v>495</v>
      </c>
      <c r="C156" s="12" t="s">
        <v>977</v>
      </c>
      <c r="D156" s="34">
        <v>41</v>
      </c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>
        <v>1</v>
      </c>
      <c r="AV156"/>
      <c r="AW156"/>
      <c r="AX156"/>
      <c r="AY156">
        <f t="shared" si="2"/>
        <v>1</v>
      </c>
    </row>
    <row r="157" spans="1:51" s="4" customFormat="1" x14ac:dyDescent="0.3">
      <c r="A157" s="4">
        <v>153</v>
      </c>
      <c r="B157" t="s">
        <v>496</v>
      </c>
      <c r="C157" s="12" t="s">
        <v>977</v>
      </c>
      <c r="D157" s="34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>
        <v>1</v>
      </c>
      <c r="AV157"/>
      <c r="AW157"/>
      <c r="AX157"/>
      <c r="AY157">
        <f t="shared" si="2"/>
        <v>1</v>
      </c>
    </row>
    <row r="158" spans="1:51" s="4" customFormat="1" x14ac:dyDescent="0.3">
      <c r="A158" s="4">
        <v>154</v>
      </c>
      <c r="B158" t="s">
        <v>509</v>
      </c>
      <c r="C158" s="12" t="s">
        <v>977</v>
      </c>
      <c r="D158" s="34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>
        <v>1</v>
      </c>
      <c r="AW158"/>
      <c r="AX158"/>
      <c r="AY158">
        <f t="shared" si="2"/>
        <v>1</v>
      </c>
    </row>
    <row r="159" spans="1:51" s="4" customFormat="1" x14ac:dyDescent="0.3">
      <c r="A159" s="4">
        <v>155</v>
      </c>
      <c r="B159" t="s">
        <v>510</v>
      </c>
      <c r="C159" s="12" t="s">
        <v>977</v>
      </c>
      <c r="D159" s="34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>
        <v>1</v>
      </c>
      <c r="AW159"/>
      <c r="AX159"/>
      <c r="AY159">
        <f t="shared" si="2"/>
        <v>1</v>
      </c>
    </row>
    <row r="160" spans="1:51" s="4" customFormat="1" x14ac:dyDescent="0.3">
      <c r="A160" s="4">
        <v>156</v>
      </c>
      <c r="B160" t="s">
        <v>540</v>
      </c>
      <c r="C160" s="12" t="s">
        <v>977</v>
      </c>
      <c r="D160" s="34">
        <v>166</v>
      </c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>
        <v>1</v>
      </c>
      <c r="AX160"/>
      <c r="AY160">
        <f t="shared" si="2"/>
        <v>1</v>
      </c>
    </row>
    <row r="161" spans="1:51" s="4" customFormat="1" x14ac:dyDescent="0.3">
      <c r="A161" s="4">
        <v>157</v>
      </c>
      <c r="B161" t="s">
        <v>541</v>
      </c>
      <c r="C161" s="12" t="s">
        <v>977</v>
      </c>
      <c r="D161" s="34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>
        <v>1</v>
      </c>
      <c r="AX161"/>
      <c r="AY161">
        <f t="shared" si="2"/>
        <v>1</v>
      </c>
    </row>
    <row r="162" spans="1:51" s="4" customFormat="1" x14ac:dyDescent="0.3">
      <c r="A162" s="4">
        <v>158</v>
      </c>
      <c r="B162" t="s">
        <v>553</v>
      </c>
      <c r="C162" s="12" t="s">
        <v>977</v>
      </c>
      <c r="D162" s="34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>
        <v>1</v>
      </c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>
        <f t="shared" si="2"/>
        <v>1</v>
      </c>
    </row>
    <row r="163" spans="1:51" s="4" customFormat="1" x14ac:dyDescent="0.3">
      <c r="A163" s="4">
        <v>159</v>
      </c>
      <c r="B163" t="s">
        <v>554</v>
      </c>
      <c r="C163" s="12" t="s">
        <v>977</v>
      </c>
      <c r="D163" s="34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>
        <v>1</v>
      </c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>
        <f t="shared" si="2"/>
        <v>1</v>
      </c>
    </row>
    <row r="164" spans="1:51" s="4" customFormat="1" x14ac:dyDescent="0.3">
      <c r="A164" s="4">
        <v>160</v>
      </c>
      <c r="B164" t="s">
        <v>555</v>
      </c>
      <c r="C164" s="12" t="s">
        <v>977</v>
      </c>
      <c r="D164" s="3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>
        <v>1</v>
      </c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>
        <f t="shared" si="2"/>
        <v>1</v>
      </c>
    </row>
    <row r="165" spans="1:51" s="4" customFormat="1" x14ac:dyDescent="0.3">
      <c r="A165" s="4">
        <v>161</v>
      </c>
      <c r="B165" t="s">
        <v>581</v>
      </c>
      <c r="C165" s="12" t="s">
        <v>977</v>
      </c>
      <c r="D165" s="34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>
        <v>1</v>
      </c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>
        <f t="shared" si="2"/>
        <v>1</v>
      </c>
    </row>
    <row r="166" spans="1:51" s="4" customFormat="1" x14ac:dyDescent="0.3">
      <c r="A166" s="4">
        <v>162</v>
      </c>
      <c r="B166" t="s">
        <v>593</v>
      </c>
      <c r="C166" s="12" t="s">
        <v>977</v>
      </c>
      <c r="D166" s="34" t="s">
        <v>892</v>
      </c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>
        <v>1</v>
      </c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>
        <f t="shared" si="2"/>
        <v>1</v>
      </c>
    </row>
    <row r="167" spans="1:51" s="4" customFormat="1" x14ac:dyDescent="0.3">
      <c r="A167" s="4">
        <v>163</v>
      </c>
      <c r="B167" t="s">
        <v>599</v>
      </c>
      <c r="C167" s="12" t="s">
        <v>977</v>
      </c>
      <c r="D167" s="34" t="s">
        <v>1009</v>
      </c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>
        <v>1</v>
      </c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>
        <f t="shared" si="2"/>
        <v>1</v>
      </c>
    </row>
    <row r="168" spans="1:51" s="4" customFormat="1" x14ac:dyDescent="0.3">
      <c r="A168" s="4">
        <v>164</v>
      </c>
      <c r="B168" t="s">
        <v>621</v>
      </c>
      <c r="C168" s="12" t="s">
        <v>977</v>
      </c>
      <c r="D168" s="34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>
        <v>1</v>
      </c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>
        <f t="shared" si="2"/>
        <v>1</v>
      </c>
    </row>
    <row r="169" spans="1:51" s="4" customFormat="1" x14ac:dyDescent="0.3">
      <c r="A169" s="4">
        <v>165</v>
      </c>
      <c r="B169" t="s">
        <v>622</v>
      </c>
      <c r="C169" s="12" t="s">
        <v>977</v>
      </c>
      <c r="D169" s="34" t="s">
        <v>906</v>
      </c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>
        <v>1</v>
      </c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>
        <f t="shared" si="2"/>
        <v>1</v>
      </c>
    </row>
    <row r="170" spans="1:51" s="4" customFormat="1" x14ac:dyDescent="0.3">
      <c r="A170" s="4">
        <v>166</v>
      </c>
      <c r="B170" t="s">
        <v>627</v>
      </c>
      <c r="C170" s="12" t="s">
        <v>977</v>
      </c>
      <c r="D170" s="34">
        <v>156</v>
      </c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>
        <v>1</v>
      </c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>
        <f t="shared" si="2"/>
        <v>1</v>
      </c>
    </row>
    <row r="171" spans="1:51" s="4" customFormat="1" x14ac:dyDescent="0.3">
      <c r="A171" s="4">
        <v>167</v>
      </c>
      <c r="B171" t="s">
        <v>633</v>
      </c>
      <c r="C171" s="12" t="s">
        <v>977</v>
      </c>
      <c r="D171" s="34" t="s">
        <v>897</v>
      </c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>
        <v>1</v>
      </c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>
        <f t="shared" si="2"/>
        <v>1</v>
      </c>
    </row>
    <row r="172" spans="1:51" s="4" customFormat="1" x14ac:dyDescent="0.3">
      <c r="A172" s="4">
        <v>168</v>
      </c>
      <c r="B172" t="s">
        <v>652</v>
      </c>
      <c r="C172" s="12" t="s">
        <v>977</v>
      </c>
      <c r="D172" s="34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>
        <v>1</v>
      </c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>
        <f t="shared" si="2"/>
        <v>1</v>
      </c>
    </row>
    <row r="173" spans="1:51" s="4" customFormat="1" x14ac:dyDescent="0.3">
      <c r="A173" s="4">
        <v>169</v>
      </c>
      <c r="B173" t="s">
        <v>697</v>
      </c>
      <c r="C173" s="12" t="s">
        <v>977</v>
      </c>
      <c r="D173" s="34" t="s">
        <v>892</v>
      </c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>
        <v>1</v>
      </c>
      <c r="AN173"/>
      <c r="AO173"/>
      <c r="AP173"/>
      <c r="AQ173"/>
      <c r="AR173"/>
      <c r="AS173"/>
      <c r="AT173"/>
      <c r="AU173"/>
      <c r="AV173"/>
      <c r="AW173"/>
      <c r="AX173"/>
      <c r="AY173">
        <f t="shared" si="2"/>
        <v>1</v>
      </c>
    </row>
    <row r="174" spans="1:51" s="4" customFormat="1" x14ac:dyDescent="0.3">
      <c r="A174" s="4">
        <v>170</v>
      </c>
      <c r="B174" t="s">
        <v>698</v>
      </c>
      <c r="C174" s="12" t="s">
        <v>977</v>
      </c>
      <c r="D174" s="34" t="s">
        <v>907</v>
      </c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>
        <v>1</v>
      </c>
      <c r="AN174"/>
      <c r="AO174"/>
      <c r="AP174"/>
      <c r="AQ174"/>
      <c r="AR174"/>
      <c r="AS174"/>
      <c r="AT174"/>
      <c r="AU174"/>
      <c r="AV174"/>
      <c r="AW174"/>
      <c r="AX174"/>
      <c r="AY174">
        <f t="shared" si="2"/>
        <v>1</v>
      </c>
    </row>
    <row r="175" spans="1:51" s="4" customFormat="1" x14ac:dyDescent="0.3">
      <c r="A175" s="4">
        <v>171</v>
      </c>
      <c r="B175" t="s">
        <v>715</v>
      </c>
      <c r="C175" s="12" t="s">
        <v>977</v>
      </c>
      <c r="D175" s="34" t="s">
        <v>908</v>
      </c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>
        <v>1</v>
      </c>
      <c r="AO175"/>
      <c r="AP175"/>
      <c r="AQ175"/>
      <c r="AR175"/>
      <c r="AS175"/>
      <c r="AT175"/>
      <c r="AU175"/>
      <c r="AV175"/>
      <c r="AW175"/>
      <c r="AX175"/>
      <c r="AY175">
        <f t="shared" si="2"/>
        <v>1</v>
      </c>
    </row>
    <row r="176" spans="1:51" s="4" customFormat="1" x14ac:dyDescent="0.3">
      <c r="A176" s="4">
        <v>172</v>
      </c>
      <c r="B176" t="s">
        <v>719</v>
      </c>
      <c r="C176" s="12" t="s">
        <v>977</v>
      </c>
      <c r="D176" s="34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>
        <v>1</v>
      </c>
      <c r="AO176"/>
      <c r="AP176"/>
      <c r="AQ176"/>
      <c r="AR176"/>
      <c r="AS176"/>
      <c r="AT176"/>
      <c r="AU176"/>
      <c r="AV176"/>
      <c r="AW176"/>
      <c r="AX176"/>
      <c r="AY176">
        <f t="shared" si="2"/>
        <v>1</v>
      </c>
    </row>
    <row r="177" spans="1:51" s="4" customFormat="1" x14ac:dyDescent="0.3">
      <c r="A177" s="4">
        <v>174</v>
      </c>
      <c r="B177" t="s">
        <v>399</v>
      </c>
      <c r="C177" t="s">
        <v>757</v>
      </c>
      <c r="D177" s="34"/>
      <c r="I177" s="4">
        <v>1</v>
      </c>
      <c r="AE177"/>
      <c r="AF177"/>
      <c r="AG177">
        <v>1</v>
      </c>
      <c r="AH177"/>
      <c r="AI177"/>
      <c r="AJ177"/>
      <c r="AK177">
        <v>1</v>
      </c>
      <c r="AL177"/>
      <c r="AM177"/>
      <c r="AN177"/>
      <c r="AO177"/>
      <c r="AP177">
        <v>1</v>
      </c>
      <c r="AQ177"/>
      <c r="AR177"/>
      <c r="AS177"/>
      <c r="AT177"/>
      <c r="AU177"/>
      <c r="AV177"/>
      <c r="AW177"/>
      <c r="AX177"/>
      <c r="AY177">
        <f t="shared" si="2"/>
        <v>4</v>
      </c>
    </row>
    <row r="178" spans="1:51" s="4" customFormat="1" x14ac:dyDescent="0.3">
      <c r="A178" s="4">
        <v>175</v>
      </c>
      <c r="B178" t="s">
        <v>588</v>
      </c>
      <c r="C178" t="s">
        <v>757</v>
      </c>
      <c r="D178" s="34"/>
      <c r="L178" s="4">
        <v>1</v>
      </c>
      <c r="AE178"/>
      <c r="AF178"/>
      <c r="AG178">
        <v>1</v>
      </c>
      <c r="AH178"/>
      <c r="AI178"/>
      <c r="AJ178"/>
      <c r="AK178"/>
      <c r="AL178"/>
      <c r="AM178"/>
      <c r="AN178"/>
      <c r="AO178"/>
      <c r="AP178"/>
      <c r="AQ178"/>
      <c r="AR178"/>
      <c r="AS178"/>
      <c r="AT178">
        <v>1</v>
      </c>
      <c r="AU178">
        <v>1</v>
      </c>
      <c r="AV178"/>
      <c r="AW178"/>
      <c r="AX178"/>
      <c r="AY178">
        <f t="shared" si="2"/>
        <v>4</v>
      </c>
    </row>
    <row r="179" spans="1:51" s="4" customFormat="1" x14ac:dyDescent="0.3">
      <c r="A179" s="4">
        <v>176</v>
      </c>
      <c r="B179" t="s">
        <v>95</v>
      </c>
      <c r="C179" t="s">
        <v>757</v>
      </c>
      <c r="D179" s="34"/>
      <c r="U179" s="4">
        <v>1</v>
      </c>
      <c r="Y179" s="4">
        <v>1</v>
      </c>
      <c r="AA179" s="4">
        <v>1</v>
      </c>
      <c r="AC179" s="4">
        <v>1</v>
      </c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>
        <f t="shared" si="2"/>
        <v>4</v>
      </c>
    </row>
    <row r="180" spans="1:51" s="4" customFormat="1" x14ac:dyDescent="0.3">
      <c r="A180" s="4">
        <v>177</v>
      </c>
      <c r="B180" t="s">
        <v>97</v>
      </c>
      <c r="C180" t="s">
        <v>757</v>
      </c>
      <c r="D180" s="34"/>
      <c r="W180" s="4">
        <v>1</v>
      </c>
      <c r="AE180"/>
      <c r="AF180"/>
      <c r="AG180">
        <v>1</v>
      </c>
      <c r="AH180"/>
      <c r="AI180"/>
      <c r="AJ180"/>
      <c r="AK180"/>
      <c r="AL180"/>
      <c r="AM180"/>
      <c r="AN180"/>
      <c r="AO180">
        <v>1</v>
      </c>
      <c r="AP180"/>
      <c r="AQ180"/>
      <c r="AR180"/>
      <c r="AS180"/>
      <c r="AT180">
        <v>1</v>
      </c>
      <c r="AU180"/>
      <c r="AV180"/>
      <c r="AW180"/>
      <c r="AX180"/>
      <c r="AY180">
        <f t="shared" si="2"/>
        <v>4</v>
      </c>
    </row>
    <row r="181" spans="1:51" s="4" customFormat="1" x14ac:dyDescent="0.3">
      <c r="A181" s="4">
        <v>178</v>
      </c>
      <c r="B181" t="s">
        <v>400</v>
      </c>
      <c r="C181" t="s">
        <v>757</v>
      </c>
      <c r="D181" s="34">
        <v>24</v>
      </c>
      <c r="AE181"/>
      <c r="AF181"/>
      <c r="AG181"/>
      <c r="AH181"/>
      <c r="AI181"/>
      <c r="AJ181">
        <v>1</v>
      </c>
      <c r="AK181"/>
      <c r="AL181"/>
      <c r="AM181"/>
      <c r="AN181"/>
      <c r="AO181"/>
      <c r="AP181">
        <v>1</v>
      </c>
      <c r="AQ181"/>
      <c r="AR181"/>
      <c r="AS181">
        <v>1</v>
      </c>
      <c r="AT181">
        <v>1</v>
      </c>
      <c r="AU181"/>
      <c r="AV181"/>
      <c r="AW181"/>
      <c r="AX181"/>
      <c r="AY181">
        <f t="shared" si="2"/>
        <v>4</v>
      </c>
    </row>
    <row r="182" spans="1:51" s="4" customFormat="1" x14ac:dyDescent="0.3">
      <c r="A182" s="4">
        <v>179</v>
      </c>
      <c r="B182" t="s">
        <v>72</v>
      </c>
      <c r="C182" t="s">
        <v>757</v>
      </c>
      <c r="D182" s="34"/>
      <c r="E182" s="4">
        <v>1</v>
      </c>
      <c r="G182" s="4">
        <v>1</v>
      </c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>
        <v>1</v>
      </c>
      <c r="AS182"/>
      <c r="AT182"/>
      <c r="AU182"/>
      <c r="AV182"/>
      <c r="AW182"/>
      <c r="AX182"/>
      <c r="AY182">
        <f t="shared" si="2"/>
        <v>3</v>
      </c>
    </row>
    <row r="183" spans="1:51" s="4" customFormat="1" x14ac:dyDescent="0.3">
      <c r="A183" s="4">
        <v>180</v>
      </c>
      <c r="B183" t="s">
        <v>73</v>
      </c>
      <c r="C183" t="s">
        <v>757</v>
      </c>
      <c r="D183" s="34">
        <v>27</v>
      </c>
      <c r="F183" s="4">
        <v>1</v>
      </c>
      <c r="M183" s="4">
        <v>1</v>
      </c>
      <c r="R183" s="4">
        <v>1</v>
      </c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>
        <f t="shared" si="2"/>
        <v>3</v>
      </c>
    </row>
    <row r="184" spans="1:51" s="4" customFormat="1" x14ac:dyDescent="0.3">
      <c r="A184" s="4">
        <v>181</v>
      </c>
      <c r="B184" t="s">
        <v>74</v>
      </c>
      <c r="C184" t="s">
        <v>757</v>
      </c>
      <c r="D184" s="34" t="s">
        <v>909</v>
      </c>
      <c r="F184" s="4">
        <v>1</v>
      </c>
      <c r="O184" s="4">
        <v>1</v>
      </c>
      <c r="AC184" s="4">
        <v>1</v>
      </c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>
        <f t="shared" si="2"/>
        <v>3</v>
      </c>
    </row>
    <row r="185" spans="1:51" s="4" customFormat="1" x14ac:dyDescent="0.3">
      <c r="A185" s="4">
        <v>182</v>
      </c>
      <c r="B185" t="s">
        <v>77</v>
      </c>
      <c r="C185" t="s">
        <v>757</v>
      </c>
      <c r="D185" s="34"/>
      <c r="H185" s="4">
        <v>1</v>
      </c>
      <c r="Z185" s="4">
        <v>1</v>
      </c>
      <c r="AE185"/>
      <c r="AF185"/>
      <c r="AG185"/>
      <c r="AH185">
        <v>1</v>
      </c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>
        <f t="shared" si="2"/>
        <v>3</v>
      </c>
    </row>
    <row r="186" spans="1:51" s="4" customFormat="1" x14ac:dyDescent="0.3">
      <c r="A186" s="4">
        <v>183</v>
      </c>
      <c r="B186" t="s">
        <v>91</v>
      </c>
      <c r="C186" t="s">
        <v>757</v>
      </c>
      <c r="D186" s="34"/>
      <c r="Q186" s="4">
        <v>1</v>
      </c>
      <c r="Y186" s="4">
        <v>1</v>
      </c>
      <c r="AA186" s="4">
        <v>1</v>
      </c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>
        <f t="shared" si="2"/>
        <v>3</v>
      </c>
    </row>
    <row r="187" spans="1:51" s="4" customFormat="1" x14ac:dyDescent="0.3">
      <c r="A187" s="4">
        <v>184</v>
      </c>
      <c r="B187" t="s">
        <v>96</v>
      </c>
      <c r="C187" t="s">
        <v>757</v>
      </c>
      <c r="D187" s="34"/>
      <c r="U187" s="4">
        <v>1</v>
      </c>
      <c r="Y187" s="4">
        <v>1</v>
      </c>
      <c r="AA187" s="4">
        <v>1</v>
      </c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>
        <f t="shared" si="2"/>
        <v>3</v>
      </c>
    </row>
    <row r="188" spans="1:51" s="4" customFormat="1" x14ac:dyDescent="0.3">
      <c r="A188" s="4">
        <v>185</v>
      </c>
      <c r="B188" t="s">
        <v>453</v>
      </c>
      <c r="C188" t="s">
        <v>757</v>
      </c>
      <c r="D188" s="34"/>
      <c r="AE188"/>
      <c r="AF188"/>
      <c r="AG188"/>
      <c r="AH188">
        <v>1</v>
      </c>
      <c r="AI188"/>
      <c r="AJ188"/>
      <c r="AK188"/>
      <c r="AL188"/>
      <c r="AM188"/>
      <c r="AN188"/>
      <c r="AO188"/>
      <c r="AP188"/>
      <c r="AQ188"/>
      <c r="AR188">
        <v>1</v>
      </c>
      <c r="AS188"/>
      <c r="AT188">
        <v>1</v>
      </c>
      <c r="AU188"/>
      <c r="AV188"/>
      <c r="AW188"/>
      <c r="AX188"/>
      <c r="AY188">
        <f t="shared" si="2"/>
        <v>3</v>
      </c>
    </row>
    <row r="189" spans="1:51" s="4" customFormat="1" x14ac:dyDescent="0.3">
      <c r="A189" s="4">
        <v>186</v>
      </c>
      <c r="B189" t="s">
        <v>70</v>
      </c>
      <c r="C189" t="s">
        <v>757</v>
      </c>
      <c r="D189" s="34"/>
      <c r="E189" s="4">
        <v>1</v>
      </c>
      <c r="R189" s="4">
        <v>1</v>
      </c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>
        <f t="shared" si="2"/>
        <v>2</v>
      </c>
    </row>
    <row r="190" spans="1:51" s="4" customFormat="1" x14ac:dyDescent="0.3">
      <c r="A190" s="4">
        <v>187</v>
      </c>
      <c r="B190" t="s">
        <v>76</v>
      </c>
      <c r="C190" t="s">
        <v>757</v>
      </c>
      <c r="D190" s="34"/>
      <c r="G190" s="4">
        <v>1</v>
      </c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>
        <v>1</v>
      </c>
      <c r="AU190"/>
      <c r="AV190"/>
      <c r="AW190"/>
      <c r="AX190"/>
      <c r="AY190">
        <f t="shared" si="2"/>
        <v>2</v>
      </c>
    </row>
    <row r="191" spans="1:51" s="4" customFormat="1" x14ac:dyDescent="0.3">
      <c r="A191" s="4">
        <v>188</v>
      </c>
      <c r="B191" t="s">
        <v>80</v>
      </c>
      <c r="C191" t="s">
        <v>757</v>
      </c>
      <c r="D191" s="34" t="s">
        <v>910</v>
      </c>
      <c r="J191" s="4">
        <v>1</v>
      </c>
      <c r="O191" s="4">
        <v>1</v>
      </c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>
        <f t="shared" si="2"/>
        <v>2</v>
      </c>
    </row>
    <row r="192" spans="1:51" s="4" customFormat="1" x14ac:dyDescent="0.3">
      <c r="A192" s="4">
        <v>189</v>
      </c>
      <c r="B192" t="s">
        <v>81</v>
      </c>
      <c r="C192" t="s">
        <v>757</v>
      </c>
      <c r="D192" s="34"/>
      <c r="J192" s="4">
        <v>1</v>
      </c>
      <c r="AC192" s="4">
        <v>1</v>
      </c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>
        <f t="shared" si="2"/>
        <v>2</v>
      </c>
    </row>
    <row r="193" spans="1:51" s="4" customFormat="1" x14ac:dyDescent="0.3">
      <c r="A193" s="4">
        <v>190</v>
      </c>
      <c r="B193" t="s">
        <v>82</v>
      </c>
      <c r="C193" t="s">
        <v>757</v>
      </c>
      <c r="D193" s="34" t="s">
        <v>921</v>
      </c>
      <c r="J193" s="4">
        <v>1</v>
      </c>
      <c r="AC193" s="4">
        <v>1</v>
      </c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>
        <f t="shared" si="2"/>
        <v>2</v>
      </c>
    </row>
    <row r="194" spans="1:51" s="4" customFormat="1" x14ac:dyDescent="0.3">
      <c r="A194" s="4">
        <v>191</v>
      </c>
      <c r="B194" t="s">
        <v>85</v>
      </c>
      <c r="C194" t="s">
        <v>757</v>
      </c>
      <c r="D194" s="34"/>
      <c r="M194" s="4">
        <v>1</v>
      </c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>
        <v>1</v>
      </c>
      <c r="AU194"/>
      <c r="AV194"/>
      <c r="AW194"/>
      <c r="AX194"/>
      <c r="AY194">
        <f t="shared" si="2"/>
        <v>2</v>
      </c>
    </row>
    <row r="195" spans="1:51" s="4" customFormat="1" x14ac:dyDescent="0.3">
      <c r="A195" s="4">
        <v>192</v>
      </c>
      <c r="B195" t="s">
        <v>86</v>
      </c>
      <c r="C195" t="s">
        <v>757</v>
      </c>
      <c r="D195" s="34">
        <v>26</v>
      </c>
      <c r="M195" s="4">
        <v>1</v>
      </c>
      <c r="X195" s="4">
        <v>1</v>
      </c>
      <c r="AD195" s="4">
        <v>1</v>
      </c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>
        <f t="shared" si="2"/>
        <v>3</v>
      </c>
    </row>
    <row r="196" spans="1:51" s="4" customFormat="1" x14ac:dyDescent="0.3">
      <c r="A196" s="4">
        <v>193</v>
      </c>
      <c r="B196" t="s">
        <v>87</v>
      </c>
      <c r="C196" t="s">
        <v>757</v>
      </c>
      <c r="D196" s="34">
        <v>146</v>
      </c>
      <c r="N196" s="4">
        <v>1</v>
      </c>
      <c r="Y196" s="4">
        <v>1</v>
      </c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>
        <f t="shared" si="2"/>
        <v>2</v>
      </c>
    </row>
    <row r="197" spans="1:51" s="4" customFormat="1" x14ac:dyDescent="0.3">
      <c r="A197" s="4">
        <v>194</v>
      </c>
      <c r="B197" t="s">
        <v>92</v>
      </c>
      <c r="C197" t="s">
        <v>757</v>
      </c>
      <c r="D197" s="34"/>
      <c r="Q197" s="4">
        <v>1</v>
      </c>
      <c r="U197" s="4">
        <v>1</v>
      </c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>
        <f t="shared" si="2"/>
        <v>2</v>
      </c>
    </row>
    <row r="198" spans="1:51" s="4" customFormat="1" x14ac:dyDescent="0.3">
      <c r="A198" s="4">
        <v>195</v>
      </c>
      <c r="B198" t="s">
        <v>454</v>
      </c>
      <c r="C198" t="s">
        <v>757</v>
      </c>
      <c r="D198" s="34" t="s">
        <v>911</v>
      </c>
      <c r="AE198"/>
      <c r="AF198"/>
      <c r="AG198">
        <v>1</v>
      </c>
      <c r="AH198"/>
      <c r="AI198"/>
      <c r="AJ198"/>
      <c r="AK198"/>
      <c r="AL198"/>
      <c r="AM198"/>
      <c r="AN198"/>
      <c r="AO198"/>
      <c r="AP198"/>
      <c r="AQ198"/>
      <c r="AR198"/>
      <c r="AS198"/>
      <c r="AT198">
        <v>1</v>
      </c>
      <c r="AU198"/>
      <c r="AV198"/>
      <c r="AW198"/>
      <c r="AX198"/>
      <c r="AY198">
        <f t="shared" si="2"/>
        <v>2</v>
      </c>
    </row>
    <row r="199" spans="1:51" s="4" customFormat="1" x14ac:dyDescent="0.3">
      <c r="A199" s="4">
        <v>196</v>
      </c>
      <c r="B199" t="s">
        <v>589</v>
      </c>
      <c r="C199" t="s">
        <v>757</v>
      </c>
      <c r="D199" s="34" t="s">
        <v>911</v>
      </c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>
        <v>1</v>
      </c>
      <c r="AH199"/>
      <c r="AI199">
        <v>1</v>
      </c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>
        <f t="shared" ref="AY199:AY232" si="3">SUM(E199:AX199)</f>
        <v>2</v>
      </c>
    </row>
    <row r="200" spans="1:51" s="4" customFormat="1" x14ac:dyDescent="0.3">
      <c r="A200" s="4">
        <v>197</v>
      </c>
      <c r="B200" t="s">
        <v>71</v>
      </c>
      <c r="C200" t="s">
        <v>757</v>
      </c>
      <c r="D200" s="34" t="s">
        <v>1006</v>
      </c>
      <c r="E200" s="4">
        <v>1</v>
      </c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>
        <f t="shared" si="3"/>
        <v>1</v>
      </c>
    </row>
    <row r="201" spans="1:51" s="4" customFormat="1" x14ac:dyDescent="0.3">
      <c r="A201" s="4">
        <v>198</v>
      </c>
      <c r="B201" t="s">
        <v>75</v>
      </c>
      <c r="C201" t="s">
        <v>757</v>
      </c>
      <c r="D201" s="34"/>
      <c r="G201" s="4">
        <v>1</v>
      </c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>
        <f t="shared" si="3"/>
        <v>1</v>
      </c>
    </row>
    <row r="202" spans="1:51" s="4" customFormat="1" x14ac:dyDescent="0.3">
      <c r="A202" s="4">
        <v>199</v>
      </c>
      <c r="B202" t="s">
        <v>78</v>
      </c>
      <c r="C202" t="s">
        <v>757</v>
      </c>
      <c r="D202" s="34" t="s">
        <v>925</v>
      </c>
      <c r="I202" s="4">
        <v>1</v>
      </c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>
        <f t="shared" si="3"/>
        <v>1</v>
      </c>
    </row>
    <row r="203" spans="1:51" s="4" customFormat="1" x14ac:dyDescent="0.3">
      <c r="A203" s="4">
        <v>200</v>
      </c>
      <c r="B203" t="s">
        <v>79</v>
      </c>
      <c r="C203" t="s">
        <v>757</v>
      </c>
      <c r="D203" s="34"/>
      <c r="J203" s="4">
        <v>1</v>
      </c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>
        <f t="shared" si="3"/>
        <v>1</v>
      </c>
    </row>
    <row r="204" spans="1:51" s="4" customFormat="1" x14ac:dyDescent="0.3">
      <c r="A204" s="4">
        <v>201</v>
      </c>
      <c r="B204" t="s">
        <v>83</v>
      </c>
      <c r="C204" t="s">
        <v>757</v>
      </c>
      <c r="D204" s="34" t="s">
        <v>912</v>
      </c>
      <c r="K204" s="4">
        <v>1</v>
      </c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>
        <f t="shared" si="3"/>
        <v>1</v>
      </c>
    </row>
    <row r="205" spans="1:51" s="4" customFormat="1" x14ac:dyDescent="0.3">
      <c r="A205" s="4">
        <v>202</v>
      </c>
      <c r="B205" t="s">
        <v>84</v>
      </c>
      <c r="C205" t="s">
        <v>757</v>
      </c>
      <c r="D205" s="34" t="s">
        <v>394</v>
      </c>
      <c r="K205" s="4">
        <v>1</v>
      </c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>
        <f t="shared" si="3"/>
        <v>1</v>
      </c>
    </row>
    <row r="206" spans="1:51" s="4" customFormat="1" x14ac:dyDescent="0.3">
      <c r="A206" s="4">
        <v>203</v>
      </c>
      <c r="B206" t="s">
        <v>88</v>
      </c>
      <c r="C206" t="s">
        <v>757</v>
      </c>
      <c r="D206" s="34"/>
      <c r="O206" s="4">
        <v>1</v>
      </c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>
        <f t="shared" si="3"/>
        <v>1</v>
      </c>
    </row>
    <row r="207" spans="1:51" s="4" customFormat="1" x14ac:dyDescent="0.3">
      <c r="A207" s="4">
        <v>204</v>
      </c>
      <c r="B207" t="s">
        <v>89</v>
      </c>
      <c r="C207" t="s">
        <v>757</v>
      </c>
      <c r="D207" s="34"/>
      <c r="O207" s="4">
        <v>1</v>
      </c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>
        <f t="shared" si="3"/>
        <v>1</v>
      </c>
    </row>
    <row r="208" spans="1:51" s="4" customFormat="1" x14ac:dyDescent="0.3">
      <c r="A208" s="4">
        <v>205</v>
      </c>
      <c r="B208" t="s">
        <v>90</v>
      </c>
      <c r="C208" t="s">
        <v>757</v>
      </c>
      <c r="D208" s="34"/>
      <c r="O208" s="4">
        <v>1</v>
      </c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>
        <f t="shared" si="3"/>
        <v>1</v>
      </c>
    </row>
    <row r="209" spans="1:51" s="4" customFormat="1" x14ac:dyDescent="0.3">
      <c r="A209" s="4">
        <v>206</v>
      </c>
      <c r="B209" t="s">
        <v>93</v>
      </c>
      <c r="C209" t="s">
        <v>757</v>
      </c>
      <c r="D209" s="34"/>
      <c r="R209" s="4">
        <v>1</v>
      </c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>
        <f t="shared" si="3"/>
        <v>1</v>
      </c>
    </row>
    <row r="210" spans="1:51" s="4" customFormat="1" x14ac:dyDescent="0.3">
      <c r="A210" s="4">
        <v>207</v>
      </c>
      <c r="B210" t="s">
        <v>94</v>
      </c>
      <c r="C210" t="s">
        <v>757</v>
      </c>
      <c r="D210" s="34"/>
      <c r="R210" s="4">
        <v>1</v>
      </c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>
        <f t="shared" si="3"/>
        <v>1</v>
      </c>
    </row>
    <row r="211" spans="1:51" s="4" customFormat="1" x14ac:dyDescent="0.3">
      <c r="A211" s="4">
        <v>208</v>
      </c>
      <c r="B211" t="s">
        <v>98</v>
      </c>
      <c r="C211" t="s">
        <v>757</v>
      </c>
      <c r="D211" s="34"/>
      <c r="Y211" s="4">
        <v>1</v>
      </c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>
        <f t="shared" si="3"/>
        <v>1</v>
      </c>
    </row>
    <row r="212" spans="1:51" s="4" customFormat="1" x14ac:dyDescent="0.3">
      <c r="A212" s="4">
        <v>209</v>
      </c>
      <c r="B212" t="s">
        <v>99</v>
      </c>
      <c r="C212" t="s">
        <v>757</v>
      </c>
      <c r="D212" s="34" t="s">
        <v>913</v>
      </c>
      <c r="AB212" s="4">
        <v>1</v>
      </c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>
        <f t="shared" si="3"/>
        <v>1</v>
      </c>
    </row>
    <row r="213" spans="1:51" s="4" customFormat="1" x14ac:dyDescent="0.3">
      <c r="A213" s="4">
        <v>210</v>
      </c>
      <c r="B213" t="s">
        <v>389</v>
      </c>
      <c r="C213" t="s">
        <v>757</v>
      </c>
      <c r="D213" s="34"/>
      <c r="AE213"/>
      <c r="AF213"/>
      <c r="AG213"/>
      <c r="AH213"/>
      <c r="AI213"/>
      <c r="AJ213"/>
      <c r="AK213"/>
      <c r="AL213"/>
      <c r="AM213"/>
      <c r="AN213"/>
      <c r="AO213">
        <v>1</v>
      </c>
      <c r="AP213"/>
      <c r="AQ213"/>
      <c r="AR213"/>
      <c r="AS213"/>
      <c r="AT213"/>
      <c r="AU213"/>
      <c r="AV213"/>
      <c r="AW213"/>
      <c r="AX213"/>
      <c r="AY213">
        <f t="shared" si="3"/>
        <v>1</v>
      </c>
    </row>
    <row r="214" spans="1:51" s="4" customFormat="1" x14ac:dyDescent="0.3">
      <c r="A214" s="4">
        <v>211</v>
      </c>
      <c r="B214" t="s">
        <v>413</v>
      </c>
      <c r="C214" t="s">
        <v>757</v>
      </c>
      <c r="D214" s="34" t="s">
        <v>914</v>
      </c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>
        <v>1</v>
      </c>
      <c r="AS214"/>
      <c r="AT214"/>
      <c r="AU214"/>
      <c r="AV214"/>
      <c r="AW214"/>
      <c r="AX214"/>
      <c r="AY214">
        <f t="shared" si="3"/>
        <v>1</v>
      </c>
    </row>
    <row r="215" spans="1:51" s="4" customFormat="1" x14ac:dyDescent="0.3">
      <c r="A215" s="4">
        <v>212</v>
      </c>
      <c r="B215" t="s">
        <v>414</v>
      </c>
      <c r="C215" t="s">
        <v>757</v>
      </c>
      <c r="D215" s="34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>
        <v>1</v>
      </c>
      <c r="AS215"/>
      <c r="AT215"/>
      <c r="AU215"/>
      <c r="AV215"/>
      <c r="AW215"/>
      <c r="AX215"/>
      <c r="AY215">
        <f t="shared" si="3"/>
        <v>1</v>
      </c>
    </row>
    <row r="216" spans="1:51" s="4" customFormat="1" x14ac:dyDescent="0.3">
      <c r="A216" s="4">
        <v>213</v>
      </c>
      <c r="B216" t="s">
        <v>433</v>
      </c>
      <c r="C216" t="s">
        <v>757</v>
      </c>
      <c r="D216" s="34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>
        <v>1</v>
      </c>
      <c r="AT216"/>
      <c r="AU216"/>
      <c r="AV216"/>
      <c r="AW216"/>
      <c r="AX216"/>
      <c r="AY216">
        <f t="shared" si="3"/>
        <v>1</v>
      </c>
    </row>
    <row r="217" spans="1:51" s="4" customFormat="1" x14ac:dyDescent="0.3">
      <c r="A217" s="4">
        <v>214</v>
      </c>
      <c r="B217" t="s">
        <v>452</v>
      </c>
      <c r="C217" t="s">
        <v>757</v>
      </c>
      <c r="D217" s="34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>
        <v>1</v>
      </c>
      <c r="AU217"/>
      <c r="AV217"/>
      <c r="AW217"/>
      <c r="AX217"/>
      <c r="AY217">
        <f t="shared" si="3"/>
        <v>1</v>
      </c>
    </row>
    <row r="218" spans="1:51" s="4" customFormat="1" x14ac:dyDescent="0.3">
      <c r="A218" s="4">
        <v>215</v>
      </c>
      <c r="B218" t="s">
        <v>485</v>
      </c>
      <c r="C218" t="s">
        <v>757</v>
      </c>
      <c r="D218" s="34">
        <v>216</v>
      </c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>
        <v>1</v>
      </c>
      <c r="AV218"/>
      <c r="AW218"/>
      <c r="AX218"/>
      <c r="AY218">
        <f t="shared" si="3"/>
        <v>1</v>
      </c>
    </row>
    <row r="219" spans="1:51" s="4" customFormat="1" x14ac:dyDescent="0.3">
      <c r="A219" s="4">
        <v>216</v>
      </c>
      <c r="B219" t="s">
        <v>527</v>
      </c>
      <c r="C219" t="s">
        <v>757</v>
      </c>
      <c r="D219" s="34">
        <v>215</v>
      </c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>
        <v>1</v>
      </c>
      <c r="AX219"/>
      <c r="AY219">
        <f t="shared" si="3"/>
        <v>1</v>
      </c>
    </row>
    <row r="220" spans="1:51" s="4" customFormat="1" x14ac:dyDescent="0.3">
      <c r="A220" s="4">
        <v>217</v>
      </c>
      <c r="B220" t="s">
        <v>486</v>
      </c>
      <c r="C220" t="s">
        <v>757</v>
      </c>
      <c r="D220" s="34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>
        <v>1</v>
      </c>
      <c r="AV220"/>
      <c r="AW220"/>
      <c r="AX220"/>
      <c r="AY220">
        <f t="shared" si="3"/>
        <v>1</v>
      </c>
    </row>
    <row r="221" spans="1:51" s="4" customFormat="1" x14ac:dyDescent="0.3">
      <c r="A221" s="4">
        <v>218</v>
      </c>
      <c r="B221" t="s">
        <v>528</v>
      </c>
      <c r="C221" t="s">
        <v>757</v>
      </c>
      <c r="D221" s="34" t="s">
        <v>921</v>
      </c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>
        <v>1</v>
      </c>
      <c r="AX221"/>
      <c r="AY221">
        <f t="shared" si="3"/>
        <v>1</v>
      </c>
    </row>
    <row r="222" spans="1:51" s="4" customFormat="1" x14ac:dyDescent="0.3">
      <c r="A222" s="4">
        <v>220</v>
      </c>
      <c r="B222" t="s">
        <v>552</v>
      </c>
      <c r="C222" t="s">
        <v>757</v>
      </c>
      <c r="D222" s="34">
        <v>124</v>
      </c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>
        <v>1</v>
      </c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>
        <f t="shared" si="3"/>
        <v>1</v>
      </c>
    </row>
    <row r="223" spans="1:51" s="4" customFormat="1" x14ac:dyDescent="0.3">
      <c r="A223" s="4">
        <v>221</v>
      </c>
      <c r="B223" t="s">
        <v>568</v>
      </c>
      <c r="C223" t="s">
        <v>757</v>
      </c>
      <c r="D223" s="34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>
        <v>1</v>
      </c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>
        <f t="shared" si="3"/>
        <v>1</v>
      </c>
    </row>
    <row r="224" spans="1:51" s="4" customFormat="1" x14ac:dyDescent="0.3">
      <c r="A224" s="4">
        <v>222</v>
      </c>
      <c r="B224" t="s">
        <v>569</v>
      </c>
      <c r="C224" t="s">
        <v>757</v>
      </c>
      <c r="D224" s="3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>
        <v>1</v>
      </c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>
        <f t="shared" si="3"/>
        <v>1</v>
      </c>
    </row>
    <row r="225" spans="1:51" s="4" customFormat="1" x14ac:dyDescent="0.3">
      <c r="A225" s="4">
        <v>223</v>
      </c>
      <c r="B225" t="s">
        <v>570</v>
      </c>
      <c r="C225" t="s">
        <v>757</v>
      </c>
      <c r="D225" s="34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>
        <v>1</v>
      </c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>
        <f t="shared" si="3"/>
        <v>1</v>
      </c>
    </row>
    <row r="226" spans="1:51" s="4" customFormat="1" x14ac:dyDescent="0.3">
      <c r="A226" s="4">
        <v>224</v>
      </c>
      <c r="B226" t="s">
        <v>1002</v>
      </c>
      <c r="C226" t="s">
        <v>757</v>
      </c>
      <c r="D226" s="34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>
        <v>1</v>
      </c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>
        <f t="shared" si="3"/>
        <v>1</v>
      </c>
    </row>
    <row r="227" spans="1:51" s="4" customFormat="1" x14ac:dyDescent="0.3">
      <c r="A227" s="4">
        <v>225</v>
      </c>
      <c r="B227" t="s">
        <v>645</v>
      </c>
      <c r="C227" t="s">
        <v>757</v>
      </c>
      <c r="D227" s="34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>
        <v>1</v>
      </c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>
        <f t="shared" si="3"/>
        <v>1</v>
      </c>
    </row>
    <row r="228" spans="1:51" s="4" customFormat="1" x14ac:dyDescent="0.3">
      <c r="A228" s="4">
        <v>226</v>
      </c>
      <c r="B228" t="s">
        <v>646</v>
      </c>
      <c r="C228" t="s">
        <v>757</v>
      </c>
      <c r="D228" s="34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>
        <v>1</v>
      </c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>
        <f t="shared" si="3"/>
        <v>1</v>
      </c>
    </row>
    <row r="229" spans="1:51" s="4" customFormat="1" x14ac:dyDescent="0.3">
      <c r="A229" s="4">
        <v>227</v>
      </c>
      <c r="B229" t="s">
        <v>1003</v>
      </c>
      <c r="C229" t="s">
        <v>757</v>
      </c>
      <c r="D229" s="34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>
        <v>1</v>
      </c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>
        <f t="shared" si="3"/>
        <v>1</v>
      </c>
    </row>
    <row r="230" spans="1:51" s="4" customFormat="1" x14ac:dyDescent="0.3">
      <c r="A230" s="4">
        <v>228</v>
      </c>
      <c r="B230" t="s">
        <v>686</v>
      </c>
      <c r="C230" t="s">
        <v>757</v>
      </c>
      <c r="D230" s="34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>
        <v>1</v>
      </c>
      <c r="AN230"/>
      <c r="AO230"/>
      <c r="AP230"/>
      <c r="AQ230"/>
      <c r="AR230"/>
      <c r="AS230"/>
      <c r="AT230"/>
      <c r="AU230"/>
      <c r="AV230"/>
      <c r="AW230"/>
      <c r="AX230"/>
      <c r="AY230">
        <f t="shared" si="3"/>
        <v>1</v>
      </c>
    </row>
    <row r="231" spans="1:51" s="4" customFormat="1" x14ac:dyDescent="0.3">
      <c r="A231" s="4">
        <v>229</v>
      </c>
      <c r="B231" t="s">
        <v>688</v>
      </c>
      <c r="C231" t="s">
        <v>757</v>
      </c>
      <c r="D231" s="34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>
        <v>1</v>
      </c>
      <c r="AN231"/>
      <c r="AO231"/>
      <c r="AP231"/>
      <c r="AQ231"/>
      <c r="AR231"/>
      <c r="AS231"/>
      <c r="AT231"/>
      <c r="AU231"/>
      <c r="AV231"/>
      <c r="AW231"/>
      <c r="AX231"/>
      <c r="AY231">
        <f t="shared" si="3"/>
        <v>1</v>
      </c>
    </row>
    <row r="232" spans="1:51" s="4" customFormat="1" x14ac:dyDescent="0.3">
      <c r="A232" s="4">
        <v>230</v>
      </c>
      <c r="B232" t="s">
        <v>718</v>
      </c>
      <c r="C232" t="s">
        <v>757</v>
      </c>
      <c r="D232" s="34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>
        <v>1</v>
      </c>
      <c r="AO232"/>
      <c r="AP232"/>
      <c r="AQ232"/>
      <c r="AR232"/>
      <c r="AS232"/>
      <c r="AT232"/>
      <c r="AU232"/>
      <c r="AV232"/>
      <c r="AW232"/>
      <c r="AX232"/>
      <c r="AY232">
        <f t="shared" si="3"/>
        <v>1</v>
      </c>
    </row>
    <row r="233" spans="1:51" x14ac:dyDescent="0.3">
      <c r="E233" s="21"/>
    </row>
  </sheetData>
  <autoFilter ref="B5:AY5" xr:uid="{00000000-0009-0000-0000-00000D000000}"/>
  <phoneticPr fontId="5" type="noConversion"/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rgb="FF92D050"/>
  </sheetPr>
  <dimension ref="A1:BA169"/>
  <sheetViews>
    <sheetView zoomScale="70" zoomScaleNormal="70" workbookViewId="0">
      <pane xSplit="4" ySplit="1" topLeftCell="E165" activePane="bottomRight" state="frozen"/>
      <selection pane="topRight" activeCell="E1" sqref="E1"/>
      <selection pane="bottomLeft" activeCell="A2" sqref="A2"/>
      <selection pane="bottomRight" activeCell="B167" sqref="B167"/>
    </sheetView>
  </sheetViews>
  <sheetFormatPr baseColWidth="10" defaultRowHeight="14.4" x14ac:dyDescent="0.3"/>
  <cols>
    <col min="2" max="2" width="110" customWidth="1"/>
    <col min="3" max="3" width="22" style="4" customWidth="1"/>
    <col min="4" max="4" width="21" bestFit="1" customWidth="1"/>
    <col min="5" max="50" width="11.44140625" customWidth="1"/>
  </cols>
  <sheetData>
    <row r="1" spans="1:53" x14ac:dyDescent="0.3">
      <c r="A1" t="s">
        <v>889</v>
      </c>
      <c r="B1" t="s">
        <v>759</v>
      </c>
      <c r="C1" s="4" t="s">
        <v>890</v>
      </c>
      <c r="D1" t="s">
        <v>753</v>
      </c>
      <c r="E1" s="6" t="s">
        <v>1013</v>
      </c>
      <c r="F1" s="4" t="s">
        <v>1014</v>
      </c>
      <c r="G1" s="4" t="s">
        <v>1015</v>
      </c>
      <c r="H1" s="4" t="s">
        <v>1016</v>
      </c>
      <c r="I1" s="4" t="s">
        <v>1017</v>
      </c>
      <c r="J1" s="4" t="s">
        <v>1018</v>
      </c>
      <c r="K1" s="4" t="s">
        <v>1019</v>
      </c>
      <c r="L1" s="4" t="s">
        <v>1020</v>
      </c>
      <c r="M1" s="4" t="s">
        <v>1021</v>
      </c>
      <c r="N1" s="4" t="s">
        <v>1022</v>
      </c>
      <c r="O1" s="4" t="s">
        <v>1023</v>
      </c>
      <c r="P1" s="4" t="s">
        <v>1024</v>
      </c>
      <c r="Q1" s="4" t="s">
        <v>1025</v>
      </c>
      <c r="R1" s="4" t="s">
        <v>1026</v>
      </c>
      <c r="S1" s="4" t="s">
        <v>1027</v>
      </c>
      <c r="T1" s="4" t="s">
        <v>1028</v>
      </c>
      <c r="U1" s="4" t="s">
        <v>1029</v>
      </c>
      <c r="V1" s="4" t="s">
        <v>1030</v>
      </c>
      <c r="W1" s="4" t="s">
        <v>1031</v>
      </c>
      <c r="X1" s="4" t="s">
        <v>1032</v>
      </c>
      <c r="Y1" s="4" t="s">
        <v>1033</v>
      </c>
      <c r="Z1" s="4" t="s">
        <v>1034</v>
      </c>
      <c r="AA1" s="4" t="s">
        <v>1035</v>
      </c>
      <c r="AB1" s="4" t="s">
        <v>1036</v>
      </c>
      <c r="AC1" s="4" t="s">
        <v>1037</v>
      </c>
      <c r="AD1" s="4" t="s">
        <v>1038</v>
      </c>
      <c r="AE1" s="4" t="s">
        <v>1039</v>
      </c>
      <c r="AF1" s="4" t="s">
        <v>1040</v>
      </c>
      <c r="AG1" s="4" t="s">
        <v>1041</v>
      </c>
      <c r="AH1" s="4" t="s">
        <v>1042</v>
      </c>
      <c r="AI1" s="4" t="s">
        <v>1043</v>
      </c>
      <c r="AJ1" s="4" t="s">
        <v>1044</v>
      </c>
      <c r="AK1" s="4" t="s">
        <v>1045</v>
      </c>
      <c r="AL1" s="4" t="s">
        <v>1046</v>
      </c>
      <c r="AM1" s="4" t="s">
        <v>1047</v>
      </c>
      <c r="AN1" s="4" t="s">
        <v>1048</v>
      </c>
      <c r="AO1" s="4" t="s">
        <v>1049</v>
      </c>
      <c r="AP1" s="4" t="s">
        <v>1050</v>
      </c>
      <c r="AQ1" s="4" t="s">
        <v>1051</v>
      </c>
      <c r="AR1" s="4" t="s">
        <v>1052</v>
      </c>
      <c r="AS1" s="4" t="s">
        <v>1053</v>
      </c>
      <c r="AT1" s="4" t="s">
        <v>1054</v>
      </c>
      <c r="AU1" s="4" t="s">
        <v>1055</v>
      </c>
      <c r="AV1" s="4" t="s">
        <v>1056</v>
      </c>
      <c r="AW1" s="4" t="s">
        <v>1057</v>
      </c>
      <c r="AX1" s="4" t="s">
        <v>1058</v>
      </c>
      <c r="AY1" s="13" t="s">
        <v>887</v>
      </c>
      <c r="AZ1" s="22" t="s">
        <v>888</v>
      </c>
      <c r="BA1" s="26" t="s">
        <v>953</v>
      </c>
    </row>
    <row r="2" spans="1:53" x14ac:dyDescent="0.3">
      <c r="A2">
        <v>29</v>
      </c>
      <c r="B2" t="s">
        <v>765</v>
      </c>
      <c r="C2" s="25"/>
      <c r="D2" s="23" t="s">
        <v>756</v>
      </c>
      <c r="E2" s="4"/>
      <c r="F2" s="4"/>
      <c r="G2" s="4"/>
      <c r="H2" s="4"/>
      <c r="I2" s="4"/>
      <c r="J2" s="4">
        <v>1</v>
      </c>
      <c r="K2" s="4">
        <v>1</v>
      </c>
      <c r="L2" s="4">
        <v>1</v>
      </c>
      <c r="M2" s="4"/>
      <c r="N2" s="4"/>
      <c r="O2" s="4"/>
      <c r="P2" s="4"/>
      <c r="Q2" s="4"/>
      <c r="R2" s="4"/>
      <c r="S2" s="4"/>
      <c r="T2" s="4"/>
      <c r="U2" s="4"/>
      <c r="V2" s="4">
        <v>1</v>
      </c>
      <c r="W2" s="4"/>
      <c r="X2" s="4"/>
      <c r="Y2" s="4">
        <v>1</v>
      </c>
      <c r="Z2" s="4"/>
      <c r="AA2" s="4"/>
      <c r="AB2" s="4"/>
      <c r="AC2" s="4">
        <v>1</v>
      </c>
      <c r="AD2" s="4"/>
      <c r="AE2">
        <v>1</v>
      </c>
      <c r="AF2">
        <v>1</v>
      </c>
      <c r="AH2">
        <v>1</v>
      </c>
      <c r="AJ2">
        <v>1</v>
      </c>
      <c r="AK2">
        <v>1</v>
      </c>
      <c r="AO2">
        <v>1</v>
      </c>
      <c r="AP2">
        <v>1</v>
      </c>
      <c r="AR2">
        <v>1</v>
      </c>
      <c r="AS2">
        <v>1</v>
      </c>
      <c r="AT2">
        <v>1</v>
      </c>
      <c r="AV2">
        <v>1</v>
      </c>
      <c r="AW2">
        <v>1</v>
      </c>
      <c r="AX2">
        <v>1</v>
      </c>
      <c r="AY2">
        <f t="shared" ref="AY2:AY33" si="0">SUM(E2:AD2)</f>
        <v>6</v>
      </c>
      <c r="AZ2">
        <f t="shared" ref="AZ2:AZ33" si="1">SUM(AE2:AX2)</f>
        <v>13</v>
      </c>
      <c r="BA2">
        <f t="shared" ref="BA2:BA33" si="2">SUM(AY2:AZ2)</f>
        <v>19</v>
      </c>
    </row>
    <row r="3" spans="1:53" x14ac:dyDescent="0.3">
      <c r="A3">
        <v>23</v>
      </c>
      <c r="B3" t="s">
        <v>967</v>
      </c>
      <c r="C3" s="25"/>
      <c r="D3" s="23" t="s">
        <v>756</v>
      </c>
      <c r="E3" s="4"/>
      <c r="F3" s="4">
        <v>1</v>
      </c>
      <c r="G3" s="4">
        <v>1</v>
      </c>
      <c r="H3" s="4">
        <v>1</v>
      </c>
      <c r="I3" s="4">
        <v>1</v>
      </c>
      <c r="J3" s="4"/>
      <c r="K3" s="4">
        <v>1</v>
      </c>
      <c r="L3" s="4"/>
      <c r="M3" s="4"/>
      <c r="N3" s="4">
        <v>1</v>
      </c>
      <c r="O3" s="4"/>
      <c r="P3" s="4">
        <v>1</v>
      </c>
      <c r="Q3" s="4"/>
      <c r="R3" s="4">
        <v>1</v>
      </c>
      <c r="S3" s="4">
        <v>1</v>
      </c>
      <c r="T3" s="4"/>
      <c r="U3" s="4"/>
      <c r="V3" s="4"/>
      <c r="W3" s="4"/>
      <c r="X3" s="4">
        <v>1</v>
      </c>
      <c r="Y3" s="4"/>
      <c r="Z3" s="4">
        <v>1</v>
      </c>
      <c r="AA3" s="4"/>
      <c r="AB3" s="4"/>
      <c r="AC3" s="4"/>
      <c r="AD3" s="4"/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Q3">
        <v>1</v>
      </c>
      <c r="AS3">
        <v>1</v>
      </c>
      <c r="AV3">
        <v>1</v>
      </c>
      <c r="AX3">
        <v>1</v>
      </c>
      <c r="AY3">
        <f t="shared" si="0"/>
        <v>11</v>
      </c>
      <c r="AZ3">
        <f t="shared" si="1"/>
        <v>12</v>
      </c>
      <c r="BA3">
        <f t="shared" si="2"/>
        <v>23</v>
      </c>
    </row>
    <row r="4" spans="1:53" x14ac:dyDescent="0.3">
      <c r="A4">
        <v>72</v>
      </c>
      <c r="B4" t="s">
        <v>963</v>
      </c>
      <c r="C4" s="25"/>
      <c r="D4" s="23" t="s">
        <v>754</v>
      </c>
      <c r="E4" s="4">
        <v>1</v>
      </c>
      <c r="F4" s="4">
        <v>1</v>
      </c>
      <c r="G4" s="4">
        <v>1</v>
      </c>
      <c r="H4" s="4"/>
      <c r="I4" s="4">
        <v>1</v>
      </c>
      <c r="J4" s="38">
        <v>1</v>
      </c>
      <c r="K4" s="4">
        <v>1</v>
      </c>
      <c r="L4" s="4">
        <v>1</v>
      </c>
      <c r="M4" s="4"/>
      <c r="N4" s="4"/>
      <c r="O4" s="4">
        <v>1</v>
      </c>
      <c r="P4" s="4"/>
      <c r="Q4" s="4"/>
      <c r="R4" s="4"/>
      <c r="S4" s="4">
        <v>1</v>
      </c>
      <c r="T4" s="4">
        <v>1</v>
      </c>
      <c r="U4" s="4">
        <v>1</v>
      </c>
      <c r="V4" s="4"/>
      <c r="W4" s="4">
        <v>1</v>
      </c>
      <c r="X4" s="4">
        <v>1</v>
      </c>
      <c r="Y4" s="4"/>
      <c r="Z4" s="4">
        <v>1</v>
      </c>
      <c r="AA4" s="4">
        <v>1</v>
      </c>
      <c r="AB4" s="4"/>
      <c r="AC4" s="4">
        <v>1</v>
      </c>
      <c r="AD4" s="4">
        <v>1</v>
      </c>
      <c r="AE4">
        <v>1</v>
      </c>
      <c r="AF4">
        <v>1</v>
      </c>
      <c r="AG4">
        <v>1</v>
      </c>
      <c r="AJ4">
        <v>1</v>
      </c>
      <c r="AL4">
        <v>1</v>
      </c>
      <c r="AM4">
        <v>1</v>
      </c>
      <c r="AP4">
        <v>1</v>
      </c>
      <c r="AT4">
        <v>1</v>
      </c>
      <c r="AU4">
        <v>1</v>
      </c>
      <c r="AW4">
        <v>1</v>
      </c>
      <c r="AY4">
        <f t="shared" si="0"/>
        <v>17</v>
      </c>
      <c r="AZ4">
        <f t="shared" si="1"/>
        <v>10</v>
      </c>
      <c r="BA4">
        <f t="shared" si="2"/>
        <v>27</v>
      </c>
    </row>
    <row r="5" spans="1:53" x14ac:dyDescent="0.3">
      <c r="A5">
        <v>22</v>
      </c>
      <c r="B5" t="s">
        <v>760</v>
      </c>
      <c r="C5" s="25"/>
      <c r="D5" s="23" t="s">
        <v>756</v>
      </c>
      <c r="E5" s="4">
        <v>1</v>
      </c>
      <c r="F5" s="4">
        <v>1</v>
      </c>
      <c r="G5" s="4"/>
      <c r="H5" s="4"/>
      <c r="I5" s="4"/>
      <c r="J5" s="4">
        <v>1</v>
      </c>
      <c r="K5" s="4">
        <v>1</v>
      </c>
      <c r="L5" s="4">
        <v>1</v>
      </c>
      <c r="M5" s="4"/>
      <c r="N5" s="4"/>
      <c r="O5" s="4"/>
      <c r="P5" s="4">
        <v>1</v>
      </c>
      <c r="Q5" s="4"/>
      <c r="R5" s="4">
        <v>1</v>
      </c>
      <c r="S5" s="4"/>
      <c r="T5" s="4">
        <v>1</v>
      </c>
      <c r="U5" s="4"/>
      <c r="V5" s="4"/>
      <c r="W5" s="4"/>
      <c r="X5" s="4"/>
      <c r="Y5" s="4"/>
      <c r="Z5" s="4"/>
      <c r="AA5" s="4"/>
      <c r="AB5" s="4"/>
      <c r="AC5" s="4">
        <v>1</v>
      </c>
      <c r="AD5" s="4"/>
      <c r="AF5">
        <v>1</v>
      </c>
      <c r="AG5">
        <v>1</v>
      </c>
      <c r="AH5">
        <v>1</v>
      </c>
      <c r="AI5">
        <v>1</v>
      </c>
      <c r="AK5">
        <v>1</v>
      </c>
      <c r="AL5">
        <v>1</v>
      </c>
      <c r="AO5">
        <v>1</v>
      </c>
      <c r="AR5">
        <v>1</v>
      </c>
      <c r="AS5">
        <v>1</v>
      </c>
      <c r="AX5">
        <v>1</v>
      </c>
      <c r="AY5">
        <f t="shared" si="0"/>
        <v>9</v>
      </c>
      <c r="AZ5">
        <f t="shared" si="1"/>
        <v>10</v>
      </c>
      <c r="BA5">
        <f t="shared" si="2"/>
        <v>19</v>
      </c>
    </row>
    <row r="6" spans="1:53" x14ac:dyDescent="0.3">
      <c r="A6">
        <v>27</v>
      </c>
      <c r="B6" t="s">
        <v>946</v>
      </c>
      <c r="C6" s="25"/>
      <c r="D6" s="23" t="s">
        <v>756</v>
      </c>
      <c r="E6" s="4"/>
      <c r="F6" s="4">
        <v>1</v>
      </c>
      <c r="G6" s="4">
        <v>1</v>
      </c>
      <c r="H6" s="4"/>
      <c r="I6" s="4"/>
      <c r="J6" s="4"/>
      <c r="K6" s="4"/>
      <c r="L6" s="4">
        <v>1</v>
      </c>
      <c r="M6" s="4">
        <v>1</v>
      </c>
      <c r="N6" s="4"/>
      <c r="O6" s="4">
        <v>1</v>
      </c>
      <c r="P6" s="4"/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/>
      <c r="X6" s="4"/>
      <c r="Y6" s="4"/>
      <c r="Z6" s="4"/>
      <c r="AA6" s="4"/>
      <c r="AB6" s="4"/>
      <c r="AC6" s="4"/>
      <c r="AD6" s="4"/>
      <c r="AH6">
        <v>1</v>
      </c>
      <c r="AO6">
        <v>1</v>
      </c>
      <c r="AQ6">
        <v>1</v>
      </c>
      <c r="AV6">
        <v>1</v>
      </c>
      <c r="AY6">
        <f t="shared" si="0"/>
        <v>11</v>
      </c>
      <c r="AZ6">
        <f t="shared" si="1"/>
        <v>4</v>
      </c>
      <c r="BA6">
        <f t="shared" si="2"/>
        <v>15</v>
      </c>
    </row>
    <row r="7" spans="1:53" x14ac:dyDescent="0.3">
      <c r="A7">
        <v>30</v>
      </c>
      <c r="B7" t="s">
        <v>766</v>
      </c>
      <c r="C7" s="25"/>
      <c r="D7" s="23" t="s">
        <v>756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>
        <v>1</v>
      </c>
      <c r="T7" s="4">
        <v>1</v>
      </c>
      <c r="U7" s="4">
        <v>1</v>
      </c>
      <c r="V7" s="4"/>
      <c r="W7" s="4"/>
      <c r="X7" s="4">
        <v>1</v>
      </c>
      <c r="Y7" s="4"/>
      <c r="Z7" s="4"/>
      <c r="AA7" s="4">
        <v>1</v>
      </c>
      <c r="AB7" s="4"/>
      <c r="AC7" s="4"/>
      <c r="AD7" s="4"/>
      <c r="AK7">
        <v>1</v>
      </c>
      <c r="AL7">
        <v>1</v>
      </c>
      <c r="AN7">
        <v>1</v>
      </c>
      <c r="AT7">
        <v>1</v>
      </c>
      <c r="AY7">
        <f t="shared" si="0"/>
        <v>5</v>
      </c>
      <c r="AZ7">
        <f t="shared" si="1"/>
        <v>4</v>
      </c>
      <c r="BA7">
        <f t="shared" si="2"/>
        <v>9</v>
      </c>
    </row>
    <row r="8" spans="1:53" x14ac:dyDescent="0.3">
      <c r="A8">
        <v>25</v>
      </c>
      <c r="B8" t="s">
        <v>762</v>
      </c>
      <c r="C8" s="25"/>
      <c r="D8" s="23" t="s">
        <v>756</v>
      </c>
      <c r="E8" s="4"/>
      <c r="F8" s="4"/>
      <c r="G8" s="4"/>
      <c r="H8" s="4"/>
      <c r="I8" s="4">
        <v>1</v>
      </c>
      <c r="J8" s="4"/>
      <c r="K8" s="4"/>
      <c r="L8" s="4"/>
      <c r="M8" s="4"/>
      <c r="N8" s="4"/>
      <c r="O8" s="4">
        <v>1</v>
      </c>
      <c r="P8" s="4">
        <v>1</v>
      </c>
      <c r="Q8" s="4"/>
      <c r="R8" s="4"/>
      <c r="S8" s="4"/>
      <c r="T8" s="4"/>
      <c r="U8" s="4"/>
      <c r="V8" s="4">
        <v>1</v>
      </c>
      <c r="W8" s="4">
        <v>1</v>
      </c>
      <c r="X8" s="4">
        <v>1</v>
      </c>
      <c r="Y8" s="4">
        <v>1</v>
      </c>
      <c r="Z8" s="4"/>
      <c r="AA8" s="4"/>
      <c r="AB8" s="4"/>
      <c r="AC8" s="4"/>
      <c r="AD8" s="4">
        <v>1</v>
      </c>
      <c r="AL8">
        <v>1</v>
      </c>
      <c r="AN8">
        <v>1</v>
      </c>
      <c r="AO8">
        <v>1</v>
      </c>
      <c r="AY8">
        <f t="shared" si="0"/>
        <v>8</v>
      </c>
      <c r="AZ8">
        <f t="shared" si="1"/>
        <v>3</v>
      </c>
      <c r="BA8">
        <f t="shared" si="2"/>
        <v>11</v>
      </c>
    </row>
    <row r="9" spans="1:53" x14ac:dyDescent="0.3">
      <c r="A9">
        <v>1</v>
      </c>
      <c r="B9" s="23" t="s">
        <v>761</v>
      </c>
      <c r="C9" s="27"/>
      <c r="D9" s="23" t="s">
        <v>744</v>
      </c>
      <c r="E9" s="4"/>
      <c r="F9" s="4"/>
      <c r="G9" s="4"/>
      <c r="H9" s="4"/>
      <c r="I9" s="4"/>
      <c r="J9" s="4">
        <v>1</v>
      </c>
      <c r="K9" s="4"/>
      <c r="L9" s="4">
        <v>1</v>
      </c>
      <c r="M9" s="4"/>
      <c r="N9" s="4"/>
      <c r="O9" s="4"/>
      <c r="P9" s="4"/>
      <c r="Q9" s="4"/>
      <c r="R9" s="4">
        <v>1</v>
      </c>
      <c r="S9" s="4"/>
      <c r="T9" s="4">
        <v>1</v>
      </c>
      <c r="U9" s="4"/>
      <c r="V9" s="4"/>
      <c r="W9" s="4"/>
      <c r="X9" s="4">
        <v>1</v>
      </c>
      <c r="Y9" s="4"/>
      <c r="Z9" s="4">
        <v>1</v>
      </c>
      <c r="AA9" s="4"/>
      <c r="AB9" s="4">
        <v>1</v>
      </c>
      <c r="AC9" s="4">
        <v>1</v>
      </c>
      <c r="AD9" s="4"/>
      <c r="AL9">
        <v>1</v>
      </c>
      <c r="AQ9">
        <v>1</v>
      </c>
      <c r="AY9">
        <f t="shared" si="0"/>
        <v>8</v>
      </c>
      <c r="AZ9">
        <f t="shared" si="1"/>
        <v>2</v>
      </c>
      <c r="BA9">
        <f t="shared" si="2"/>
        <v>10</v>
      </c>
    </row>
    <row r="10" spans="1:53" x14ac:dyDescent="0.3">
      <c r="A10">
        <v>26</v>
      </c>
      <c r="B10" t="s">
        <v>763</v>
      </c>
      <c r="C10" s="25"/>
      <c r="D10" s="23" t="s">
        <v>756</v>
      </c>
      <c r="E10" s="4"/>
      <c r="F10" s="4"/>
      <c r="G10" s="4"/>
      <c r="H10" s="4">
        <v>1</v>
      </c>
      <c r="I10" s="4"/>
      <c r="J10" s="4"/>
      <c r="K10" s="4"/>
      <c r="L10" s="4"/>
      <c r="M10" s="4">
        <v>1</v>
      </c>
      <c r="N10" s="4"/>
      <c r="O10" s="4"/>
      <c r="P10" s="4"/>
      <c r="Q10" s="4"/>
      <c r="R10" s="4"/>
      <c r="S10" s="4"/>
      <c r="T10" s="4"/>
      <c r="U10" s="4"/>
      <c r="V10" s="4"/>
      <c r="W10" s="4">
        <v>1</v>
      </c>
      <c r="X10" s="4">
        <v>1</v>
      </c>
      <c r="Y10" s="4"/>
      <c r="Z10" s="4">
        <v>1</v>
      </c>
      <c r="AA10" s="4"/>
      <c r="AB10" s="4"/>
      <c r="AC10" s="4"/>
      <c r="AD10" s="4">
        <v>1</v>
      </c>
      <c r="AL10">
        <v>1</v>
      </c>
      <c r="AN10">
        <v>1</v>
      </c>
      <c r="AV10">
        <v>1</v>
      </c>
      <c r="AY10">
        <f t="shared" si="0"/>
        <v>6</v>
      </c>
      <c r="AZ10">
        <f t="shared" si="1"/>
        <v>3</v>
      </c>
      <c r="BA10">
        <f t="shared" si="2"/>
        <v>9</v>
      </c>
    </row>
    <row r="11" spans="1:53" x14ac:dyDescent="0.3">
      <c r="A11">
        <v>42</v>
      </c>
      <c r="B11" t="s">
        <v>796</v>
      </c>
      <c r="C11" s="25"/>
      <c r="D11" s="23" t="s">
        <v>756</v>
      </c>
      <c r="E11" s="4"/>
      <c r="F11" s="4"/>
      <c r="G11" s="4"/>
      <c r="H11" s="4"/>
      <c r="I11" s="4"/>
      <c r="J11" s="4"/>
      <c r="K11" s="4">
        <v>1</v>
      </c>
      <c r="L11" s="4"/>
      <c r="M11" s="4">
        <v>1</v>
      </c>
      <c r="N11" s="4"/>
      <c r="O11" s="4"/>
      <c r="P11" s="4"/>
      <c r="Q11" s="4"/>
      <c r="R11" s="4">
        <v>1</v>
      </c>
      <c r="S11" s="4"/>
      <c r="T11" s="4"/>
      <c r="U11" s="4"/>
      <c r="V11" s="4">
        <v>1</v>
      </c>
      <c r="W11" s="4"/>
      <c r="X11" s="4"/>
      <c r="Y11" s="4"/>
      <c r="Z11" s="4"/>
      <c r="AA11" s="4">
        <v>1</v>
      </c>
      <c r="AB11" s="4"/>
      <c r="AC11" s="4"/>
      <c r="AD11" s="4"/>
      <c r="AF11">
        <v>1</v>
      </c>
      <c r="AP11">
        <v>1</v>
      </c>
      <c r="AQ11">
        <v>1</v>
      </c>
      <c r="AY11">
        <f t="shared" si="0"/>
        <v>5</v>
      </c>
      <c r="AZ11">
        <f t="shared" si="1"/>
        <v>3</v>
      </c>
      <c r="BA11">
        <f t="shared" si="2"/>
        <v>8</v>
      </c>
    </row>
    <row r="12" spans="1:53" x14ac:dyDescent="0.3">
      <c r="A12">
        <v>114</v>
      </c>
      <c r="B12" t="s">
        <v>961</v>
      </c>
      <c r="C12" s="25"/>
      <c r="D12" s="23" t="s">
        <v>754</v>
      </c>
      <c r="J12" s="4">
        <v>1</v>
      </c>
      <c r="U12" s="4">
        <v>1</v>
      </c>
      <c r="Y12" s="4">
        <v>1</v>
      </c>
      <c r="AA12" s="4">
        <v>1</v>
      </c>
      <c r="AC12" s="4">
        <v>1</v>
      </c>
      <c r="AD12" s="4"/>
      <c r="AF12">
        <v>1</v>
      </c>
      <c r="AG12">
        <v>1</v>
      </c>
      <c r="AW12">
        <v>1</v>
      </c>
      <c r="AY12">
        <f t="shared" si="0"/>
        <v>5</v>
      </c>
      <c r="AZ12">
        <f t="shared" si="1"/>
        <v>3</v>
      </c>
      <c r="BA12">
        <f t="shared" si="2"/>
        <v>8</v>
      </c>
    </row>
    <row r="13" spans="1:53" x14ac:dyDescent="0.3">
      <c r="A13">
        <v>124</v>
      </c>
      <c r="B13" t="s">
        <v>767</v>
      </c>
      <c r="C13" s="25"/>
      <c r="D13" s="23" t="s">
        <v>755</v>
      </c>
      <c r="E13" s="4"/>
      <c r="F13" s="4"/>
      <c r="G13" s="4"/>
      <c r="H13" s="4"/>
      <c r="I13" s="4"/>
      <c r="J13" s="4"/>
      <c r="K13" s="4">
        <v>1</v>
      </c>
      <c r="L13" s="4"/>
      <c r="M13" s="4"/>
      <c r="N13" s="4"/>
      <c r="O13" s="4">
        <v>1</v>
      </c>
      <c r="P13" s="4"/>
      <c r="Q13" s="4"/>
      <c r="R13" s="4"/>
      <c r="S13" s="4">
        <v>1</v>
      </c>
      <c r="T13" s="4"/>
      <c r="U13" s="4"/>
      <c r="V13" s="4">
        <v>1</v>
      </c>
      <c r="W13" s="4"/>
      <c r="X13" s="4"/>
      <c r="Y13" s="4"/>
      <c r="Z13" s="4"/>
      <c r="AA13" s="4"/>
      <c r="AB13" s="4"/>
      <c r="AC13" s="4"/>
      <c r="AD13" s="4"/>
      <c r="AE13">
        <v>1</v>
      </c>
      <c r="AQ13">
        <v>1</v>
      </c>
      <c r="AT13">
        <v>1</v>
      </c>
      <c r="AY13">
        <f t="shared" si="0"/>
        <v>4</v>
      </c>
      <c r="AZ13">
        <f t="shared" si="1"/>
        <v>3</v>
      </c>
      <c r="BA13">
        <f t="shared" si="2"/>
        <v>7</v>
      </c>
    </row>
    <row r="14" spans="1:53" x14ac:dyDescent="0.3">
      <c r="A14">
        <v>34</v>
      </c>
      <c r="B14" t="s">
        <v>955</v>
      </c>
      <c r="C14" s="25"/>
      <c r="D14" s="23" t="s">
        <v>756</v>
      </c>
      <c r="E14" s="4"/>
      <c r="F14" s="4"/>
      <c r="G14" s="4">
        <v>1</v>
      </c>
      <c r="H14" s="4"/>
      <c r="I14" s="4"/>
      <c r="J14" s="4"/>
      <c r="K14" s="4">
        <v>1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>
        <v>1</v>
      </c>
      <c r="AC14" s="4"/>
      <c r="AD14" s="4">
        <v>1</v>
      </c>
      <c r="AP14">
        <v>1</v>
      </c>
      <c r="AQ14">
        <v>1</v>
      </c>
      <c r="AU14">
        <v>1</v>
      </c>
      <c r="AY14">
        <f t="shared" si="0"/>
        <v>4</v>
      </c>
      <c r="AZ14">
        <f t="shared" si="1"/>
        <v>3</v>
      </c>
      <c r="BA14">
        <f t="shared" si="2"/>
        <v>7</v>
      </c>
    </row>
    <row r="15" spans="1:53" x14ac:dyDescent="0.3">
      <c r="A15">
        <v>162</v>
      </c>
      <c r="B15" t="s">
        <v>965</v>
      </c>
      <c r="C15" s="25"/>
      <c r="D15" s="23" t="s">
        <v>755</v>
      </c>
      <c r="W15" s="4">
        <v>1</v>
      </c>
      <c r="AG15">
        <v>1</v>
      </c>
      <c r="AO15">
        <v>1</v>
      </c>
      <c r="AT15">
        <v>1</v>
      </c>
      <c r="AY15">
        <f t="shared" si="0"/>
        <v>1</v>
      </c>
      <c r="AZ15">
        <f t="shared" si="1"/>
        <v>3</v>
      </c>
      <c r="BA15">
        <f t="shared" si="2"/>
        <v>4</v>
      </c>
    </row>
    <row r="16" spans="1:53" x14ac:dyDescent="0.3">
      <c r="A16">
        <v>174</v>
      </c>
      <c r="B16" t="s">
        <v>773</v>
      </c>
      <c r="C16" s="25"/>
      <c r="D16" s="23" t="s">
        <v>757</v>
      </c>
      <c r="E16" s="4"/>
      <c r="F16" s="4"/>
      <c r="G16" s="4"/>
      <c r="H16" s="4"/>
      <c r="I16" s="4">
        <v>1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G16">
        <v>1</v>
      </c>
      <c r="AK16">
        <v>1</v>
      </c>
      <c r="AP16">
        <v>1</v>
      </c>
      <c r="AY16">
        <f t="shared" si="0"/>
        <v>1</v>
      </c>
      <c r="AZ16">
        <f t="shared" si="1"/>
        <v>3</v>
      </c>
      <c r="BA16">
        <f t="shared" si="2"/>
        <v>4</v>
      </c>
    </row>
    <row r="17" spans="1:53" x14ac:dyDescent="0.3">
      <c r="A17">
        <v>175</v>
      </c>
      <c r="B17" t="s">
        <v>774</v>
      </c>
      <c r="C17" s="25"/>
      <c r="D17" s="23" t="s">
        <v>757</v>
      </c>
      <c r="E17" s="4"/>
      <c r="F17" s="4"/>
      <c r="G17" s="4"/>
      <c r="H17" s="4"/>
      <c r="I17" s="4"/>
      <c r="J17" s="4"/>
      <c r="K17" s="4"/>
      <c r="L17" s="4">
        <v>1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G17">
        <v>1</v>
      </c>
      <c r="AT17">
        <v>1</v>
      </c>
      <c r="AU17">
        <v>1</v>
      </c>
      <c r="AY17">
        <f t="shared" si="0"/>
        <v>1</v>
      </c>
      <c r="AZ17">
        <f t="shared" si="1"/>
        <v>3</v>
      </c>
      <c r="BA17">
        <f t="shared" si="2"/>
        <v>4</v>
      </c>
    </row>
    <row r="18" spans="1:53" x14ac:dyDescent="0.3">
      <c r="A18">
        <v>64</v>
      </c>
      <c r="B18" t="s">
        <v>856</v>
      </c>
      <c r="C18" s="25"/>
      <c r="D18" s="23" t="s">
        <v>756</v>
      </c>
      <c r="AH18">
        <v>1</v>
      </c>
      <c r="AJ18">
        <v>1</v>
      </c>
      <c r="AU18">
        <v>1</v>
      </c>
      <c r="AY18">
        <f t="shared" si="0"/>
        <v>0</v>
      </c>
      <c r="AZ18">
        <f t="shared" si="1"/>
        <v>3</v>
      </c>
      <c r="BA18">
        <f t="shared" si="2"/>
        <v>3</v>
      </c>
    </row>
    <row r="19" spans="1:53" x14ac:dyDescent="0.3">
      <c r="A19">
        <v>185</v>
      </c>
      <c r="B19" t="s">
        <v>780</v>
      </c>
      <c r="C19" s="25"/>
      <c r="D19" s="23" t="s">
        <v>757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H19">
        <v>1</v>
      </c>
      <c r="AR19">
        <v>1</v>
      </c>
      <c r="AT19">
        <v>1</v>
      </c>
      <c r="AY19">
        <f t="shared" si="0"/>
        <v>0</v>
      </c>
      <c r="AZ19">
        <f t="shared" si="1"/>
        <v>3</v>
      </c>
      <c r="BA19">
        <f t="shared" si="2"/>
        <v>3</v>
      </c>
    </row>
    <row r="20" spans="1:53" x14ac:dyDescent="0.3">
      <c r="A20">
        <v>74</v>
      </c>
      <c r="B20" t="s">
        <v>968</v>
      </c>
      <c r="C20" s="25"/>
      <c r="D20" s="23" t="s">
        <v>754</v>
      </c>
      <c r="E20" s="4"/>
      <c r="F20" s="4"/>
      <c r="G20" s="4"/>
      <c r="H20" s="4">
        <v>1</v>
      </c>
      <c r="I20" s="4"/>
      <c r="J20" s="4">
        <v>1</v>
      </c>
      <c r="K20" s="4"/>
      <c r="L20" s="4"/>
      <c r="M20" s="4"/>
      <c r="N20" s="4"/>
      <c r="O20" s="4">
        <v>1</v>
      </c>
      <c r="P20" s="4"/>
      <c r="Q20" s="4"/>
      <c r="R20" s="4"/>
      <c r="S20" s="4"/>
      <c r="T20" s="4"/>
      <c r="U20" s="4">
        <v>1</v>
      </c>
      <c r="V20" s="4">
        <v>1</v>
      </c>
      <c r="W20" s="4"/>
      <c r="X20" s="4">
        <v>1</v>
      </c>
      <c r="Y20" s="4"/>
      <c r="Z20" s="4"/>
      <c r="AA20" s="4">
        <v>1</v>
      </c>
      <c r="AB20" s="4">
        <v>1</v>
      </c>
      <c r="AC20" s="4">
        <v>1</v>
      </c>
      <c r="AD20" s="4"/>
      <c r="AG20">
        <v>1</v>
      </c>
      <c r="AV20">
        <v>1</v>
      </c>
      <c r="AY20">
        <f t="shared" si="0"/>
        <v>9</v>
      </c>
      <c r="AZ20">
        <f t="shared" si="1"/>
        <v>2</v>
      </c>
      <c r="BA20">
        <f t="shared" si="2"/>
        <v>11</v>
      </c>
    </row>
    <row r="21" spans="1:53" x14ac:dyDescent="0.3">
      <c r="A21">
        <v>2</v>
      </c>
      <c r="B21" s="23" t="s">
        <v>764</v>
      </c>
      <c r="C21" s="27"/>
      <c r="D21" s="23" t="s">
        <v>744</v>
      </c>
      <c r="E21" s="4"/>
      <c r="F21" s="4">
        <v>1</v>
      </c>
      <c r="G21" s="4"/>
      <c r="H21" s="4"/>
      <c r="I21" s="4"/>
      <c r="J21" s="4"/>
      <c r="K21" s="4"/>
      <c r="L21" s="4"/>
      <c r="M21" s="4"/>
      <c r="N21" s="4">
        <v>1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>
        <v>1</v>
      </c>
      <c r="Z21" s="4"/>
      <c r="AA21" s="4"/>
      <c r="AB21" s="4"/>
      <c r="AC21" s="4"/>
      <c r="AD21" s="4"/>
      <c r="AK21">
        <v>1</v>
      </c>
      <c r="AO21">
        <v>1</v>
      </c>
      <c r="AR21">
        <v>1</v>
      </c>
      <c r="AT21">
        <v>1</v>
      </c>
      <c r="AY21">
        <f t="shared" si="0"/>
        <v>3</v>
      </c>
      <c r="AZ21">
        <f t="shared" si="1"/>
        <v>4</v>
      </c>
      <c r="BA21">
        <f t="shared" si="2"/>
        <v>7</v>
      </c>
    </row>
    <row r="22" spans="1:53" x14ac:dyDescent="0.3">
      <c r="A22">
        <v>31</v>
      </c>
      <c r="B22" t="s">
        <v>947</v>
      </c>
      <c r="C22" s="25"/>
      <c r="D22" s="23" t="s">
        <v>756</v>
      </c>
      <c r="E22" s="4"/>
      <c r="F22" s="4"/>
      <c r="G22" s="4"/>
      <c r="H22" s="4"/>
      <c r="I22" s="4"/>
      <c r="J22" s="4"/>
      <c r="K22" s="4"/>
      <c r="L22" s="4">
        <v>1</v>
      </c>
      <c r="M22" s="4"/>
      <c r="N22" s="4"/>
      <c r="O22" s="4">
        <v>1</v>
      </c>
      <c r="P22" s="4"/>
      <c r="Q22" s="4">
        <v>1</v>
      </c>
      <c r="R22" s="4"/>
      <c r="S22" s="4">
        <v>1</v>
      </c>
      <c r="T22" s="4">
        <v>1</v>
      </c>
      <c r="U22" s="4"/>
      <c r="V22" s="4">
        <v>1</v>
      </c>
      <c r="W22" s="4"/>
      <c r="X22" s="4"/>
      <c r="Y22" s="4"/>
      <c r="Z22" s="4"/>
      <c r="AA22" s="4"/>
      <c r="AB22" s="4"/>
      <c r="AC22" s="4"/>
      <c r="AD22" s="4">
        <v>1</v>
      </c>
      <c r="AT22">
        <v>1</v>
      </c>
      <c r="AV22">
        <v>1</v>
      </c>
      <c r="AY22">
        <f t="shared" si="0"/>
        <v>7</v>
      </c>
      <c r="AZ22">
        <f t="shared" si="1"/>
        <v>2</v>
      </c>
      <c r="BA22">
        <f t="shared" si="2"/>
        <v>9</v>
      </c>
    </row>
    <row r="23" spans="1:53" x14ac:dyDescent="0.3">
      <c r="A23">
        <v>211</v>
      </c>
      <c r="B23" t="s">
        <v>962</v>
      </c>
      <c r="C23" s="25"/>
      <c r="D23" s="23" t="s">
        <v>757</v>
      </c>
      <c r="E23" s="4">
        <v>1</v>
      </c>
      <c r="F23" s="4"/>
      <c r="G23" s="4">
        <v>1</v>
      </c>
      <c r="H23" s="4"/>
      <c r="I23" s="4"/>
      <c r="J23" s="4"/>
      <c r="K23" s="4"/>
      <c r="L23" s="4"/>
      <c r="M23" s="4"/>
      <c r="N23" s="4"/>
      <c r="O23" s="4">
        <v>1</v>
      </c>
      <c r="P23" s="4"/>
      <c r="Q23" s="4"/>
      <c r="R23" s="4"/>
      <c r="S23" s="4"/>
      <c r="T23" s="4"/>
      <c r="U23" s="4">
        <v>1</v>
      </c>
      <c r="V23" s="4"/>
      <c r="W23" s="4"/>
      <c r="X23" s="4"/>
      <c r="Y23" s="4">
        <v>1</v>
      </c>
      <c r="Z23" s="4"/>
      <c r="AA23" s="4">
        <v>1</v>
      </c>
      <c r="AB23" s="4"/>
      <c r="AC23" s="4"/>
      <c r="AD23" s="4"/>
      <c r="AF23">
        <v>1</v>
      </c>
      <c r="AR23">
        <v>1</v>
      </c>
      <c r="AY23">
        <f t="shared" si="0"/>
        <v>6</v>
      </c>
      <c r="AZ23">
        <f t="shared" si="1"/>
        <v>2</v>
      </c>
      <c r="BA23">
        <f t="shared" si="2"/>
        <v>8</v>
      </c>
    </row>
    <row r="24" spans="1:53" x14ac:dyDescent="0.3">
      <c r="A24">
        <v>219</v>
      </c>
      <c r="B24" t="s">
        <v>875</v>
      </c>
      <c r="C24" s="25"/>
      <c r="D24" s="23" t="s">
        <v>757</v>
      </c>
      <c r="E24" s="4"/>
      <c r="F24" s="4"/>
      <c r="G24" s="4"/>
      <c r="H24" s="4"/>
      <c r="I24" s="4"/>
      <c r="J24" s="4"/>
      <c r="K24" s="4"/>
      <c r="L24" s="4"/>
      <c r="M24" s="4"/>
      <c r="N24" s="4">
        <v>1</v>
      </c>
      <c r="O24" s="4"/>
      <c r="P24" s="4"/>
      <c r="Q24" s="4"/>
      <c r="R24" s="4">
        <v>1</v>
      </c>
      <c r="S24" s="4"/>
      <c r="T24" s="4"/>
      <c r="U24" s="4">
        <v>1</v>
      </c>
      <c r="V24" s="4"/>
      <c r="W24" s="4">
        <v>1</v>
      </c>
      <c r="X24" s="4"/>
      <c r="Y24" s="4"/>
      <c r="Z24" s="4"/>
      <c r="AA24" s="4">
        <v>1</v>
      </c>
      <c r="AB24" s="4"/>
      <c r="AC24" s="4"/>
      <c r="AD24" s="4">
        <v>1</v>
      </c>
      <c r="AU24">
        <v>1</v>
      </c>
      <c r="AV24">
        <v>1</v>
      </c>
      <c r="AY24">
        <f t="shared" si="0"/>
        <v>6</v>
      </c>
      <c r="AZ24">
        <f t="shared" si="1"/>
        <v>2</v>
      </c>
      <c r="BA24">
        <f t="shared" si="2"/>
        <v>8</v>
      </c>
    </row>
    <row r="25" spans="1:53" x14ac:dyDescent="0.3">
      <c r="A25">
        <v>106</v>
      </c>
      <c r="B25" t="s">
        <v>960</v>
      </c>
      <c r="C25" s="25"/>
      <c r="D25" s="23" t="s">
        <v>754</v>
      </c>
      <c r="E25" s="4"/>
      <c r="F25" s="4">
        <v>1</v>
      </c>
      <c r="G25" s="4"/>
      <c r="H25" s="4"/>
      <c r="I25" s="4"/>
      <c r="J25" s="4"/>
      <c r="K25" s="4"/>
      <c r="L25" s="4"/>
      <c r="M25" s="4"/>
      <c r="N25" s="4"/>
      <c r="O25" s="4">
        <v>1</v>
      </c>
      <c r="P25" s="4">
        <v>1</v>
      </c>
      <c r="Q25" s="4">
        <v>1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>
        <v>1</v>
      </c>
      <c r="AD25" s="4"/>
      <c r="AO25">
        <v>1</v>
      </c>
      <c r="AV25">
        <v>1</v>
      </c>
      <c r="AY25">
        <f t="shared" si="0"/>
        <v>5</v>
      </c>
      <c r="AZ25">
        <f t="shared" si="1"/>
        <v>2</v>
      </c>
      <c r="BA25">
        <f t="shared" si="2"/>
        <v>7</v>
      </c>
    </row>
    <row r="26" spans="1:53" x14ac:dyDescent="0.3">
      <c r="A26">
        <v>37</v>
      </c>
      <c r="B26" t="s">
        <v>772</v>
      </c>
      <c r="C26" s="25"/>
      <c r="D26" s="23" t="s">
        <v>756</v>
      </c>
      <c r="E26" s="4"/>
      <c r="F26" s="4"/>
      <c r="G26" s="4"/>
      <c r="H26" s="4"/>
      <c r="I26" s="4"/>
      <c r="J26" s="4"/>
      <c r="K26" s="4"/>
      <c r="L26" s="4"/>
      <c r="M26" s="4">
        <v>1</v>
      </c>
      <c r="N26" s="4"/>
      <c r="O26" s="4"/>
      <c r="P26" s="4"/>
      <c r="Q26" s="4"/>
      <c r="R26" s="4"/>
      <c r="S26" s="4"/>
      <c r="T26" s="4">
        <v>1</v>
      </c>
      <c r="U26" s="4"/>
      <c r="V26" s="4">
        <v>1</v>
      </c>
      <c r="W26" s="4"/>
      <c r="X26" s="4"/>
      <c r="Y26" s="4"/>
      <c r="Z26" s="4"/>
      <c r="AA26" s="4"/>
      <c r="AB26" s="4"/>
      <c r="AC26" s="4"/>
      <c r="AD26" s="4"/>
      <c r="AP26">
        <v>1</v>
      </c>
      <c r="AX26">
        <v>1</v>
      </c>
      <c r="AY26">
        <f t="shared" si="0"/>
        <v>3</v>
      </c>
      <c r="AZ26">
        <f t="shared" si="1"/>
        <v>2</v>
      </c>
      <c r="BA26">
        <f t="shared" si="2"/>
        <v>5</v>
      </c>
    </row>
    <row r="27" spans="1:53" x14ac:dyDescent="0.3">
      <c r="A27">
        <v>127</v>
      </c>
      <c r="B27" t="s">
        <v>966</v>
      </c>
      <c r="C27" s="25"/>
      <c r="D27" s="23" t="s">
        <v>755</v>
      </c>
      <c r="E27" s="4">
        <v>1</v>
      </c>
      <c r="F27" s="4"/>
      <c r="G27" s="4"/>
      <c r="H27" s="4"/>
      <c r="I27" s="4"/>
      <c r="J27" s="4"/>
      <c r="K27" s="4"/>
      <c r="L27" s="4"/>
      <c r="M27" s="4"/>
      <c r="N27" s="4">
        <v>1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Q27">
        <v>1</v>
      </c>
      <c r="AT27">
        <v>1</v>
      </c>
      <c r="AY27">
        <f t="shared" si="0"/>
        <v>2</v>
      </c>
      <c r="AZ27">
        <f t="shared" si="1"/>
        <v>2</v>
      </c>
      <c r="BA27">
        <f t="shared" si="2"/>
        <v>4</v>
      </c>
    </row>
    <row r="28" spans="1:53" x14ac:dyDescent="0.3">
      <c r="A28">
        <v>41</v>
      </c>
      <c r="B28" t="s">
        <v>795</v>
      </c>
      <c r="C28" s="25"/>
      <c r="D28" s="23" t="s">
        <v>756</v>
      </c>
      <c r="E28" s="4"/>
      <c r="F28" s="4"/>
      <c r="G28" s="4"/>
      <c r="H28" s="4"/>
      <c r="I28" s="4"/>
      <c r="J28" s="4"/>
      <c r="K28" s="4">
        <v>1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H28">
        <v>1</v>
      </c>
      <c r="AU28">
        <v>1</v>
      </c>
      <c r="AY28">
        <f t="shared" si="0"/>
        <v>1</v>
      </c>
      <c r="AZ28">
        <f t="shared" si="1"/>
        <v>2</v>
      </c>
      <c r="BA28">
        <f t="shared" si="2"/>
        <v>3</v>
      </c>
    </row>
    <row r="29" spans="1:53" x14ac:dyDescent="0.3">
      <c r="A29">
        <v>55</v>
      </c>
      <c r="B29" t="s">
        <v>958</v>
      </c>
      <c r="C29" s="25"/>
      <c r="D29" s="23" t="s">
        <v>756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>
        <v>1</v>
      </c>
      <c r="AC29" s="4"/>
      <c r="AD29" s="4"/>
      <c r="AN29">
        <v>1</v>
      </c>
      <c r="AQ29">
        <v>1</v>
      </c>
      <c r="AY29">
        <f t="shared" si="0"/>
        <v>1</v>
      </c>
      <c r="AZ29">
        <f t="shared" si="1"/>
        <v>2</v>
      </c>
      <c r="BA29">
        <f t="shared" si="2"/>
        <v>3</v>
      </c>
    </row>
    <row r="30" spans="1:53" x14ac:dyDescent="0.3">
      <c r="A30">
        <v>83</v>
      </c>
      <c r="B30" t="s">
        <v>776</v>
      </c>
      <c r="C30" s="25"/>
      <c r="D30" s="23" t="s">
        <v>754</v>
      </c>
      <c r="E30" s="4"/>
      <c r="F30" s="4"/>
      <c r="G30" s="4"/>
      <c r="H30" s="4"/>
      <c r="I30" s="4"/>
      <c r="J30" s="4"/>
      <c r="K30" s="4"/>
      <c r="L30" s="4">
        <v>1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>
        <v>1</v>
      </c>
      <c r="AG30">
        <v>1</v>
      </c>
      <c r="AY30">
        <f t="shared" si="0"/>
        <v>1</v>
      </c>
      <c r="AZ30">
        <f t="shared" si="1"/>
        <v>2</v>
      </c>
      <c r="BA30">
        <f t="shared" si="2"/>
        <v>3</v>
      </c>
    </row>
    <row r="31" spans="1:53" x14ac:dyDescent="0.3">
      <c r="A31">
        <v>47</v>
      </c>
      <c r="B31" t="s">
        <v>798</v>
      </c>
      <c r="C31" s="25"/>
      <c r="D31" s="23" t="s">
        <v>756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V31">
        <v>1</v>
      </c>
      <c r="AW31">
        <v>1</v>
      </c>
      <c r="AY31">
        <f t="shared" si="0"/>
        <v>0</v>
      </c>
      <c r="AZ31">
        <f t="shared" si="1"/>
        <v>2</v>
      </c>
      <c r="BA31">
        <f t="shared" si="2"/>
        <v>2</v>
      </c>
    </row>
    <row r="32" spans="1:53" x14ac:dyDescent="0.3">
      <c r="A32">
        <v>66</v>
      </c>
      <c r="B32" t="s">
        <v>928</v>
      </c>
      <c r="C32" s="25"/>
      <c r="D32" s="23" t="s">
        <v>756</v>
      </c>
      <c r="AJ32">
        <v>1</v>
      </c>
      <c r="AO32">
        <v>1</v>
      </c>
      <c r="AY32">
        <f t="shared" si="0"/>
        <v>0</v>
      </c>
      <c r="AZ32">
        <f t="shared" si="1"/>
        <v>2</v>
      </c>
      <c r="BA32">
        <f t="shared" si="2"/>
        <v>2</v>
      </c>
    </row>
    <row r="33" spans="1:53" x14ac:dyDescent="0.3">
      <c r="A33">
        <v>3</v>
      </c>
      <c r="B33" s="23" t="s">
        <v>769</v>
      </c>
      <c r="C33" s="27"/>
      <c r="D33" s="23" t="s">
        <v>744</v>
      </c>
      <c r="E33" s="4"/>
      <c r="F33" s="4">
        <v>1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>
        <v>1</v>
      </c>
      <c r="AB33" s="4"/>
      <c r="AC33" s="4"/>
      <c r="AD33" s="4"/>
      <c r="AR33">
        <v>1</v>
      </c>
      <c r="AT33">
        <v>1</v>
      </c>
      <c r="AY33">
        <f t="shared" si="0"/>
        <v>2</v>
      </c>
      <c r="AZ33">
        <f t="shared" si="1"/>
        <v>2</v>
      </c>
      <c r="BA33">
        <f t="shared" si="2"/>
        <v>4</v>
      </c>
    </row>
    <row r="34" spans="1:53" x14ac:dyDescent="0.3">
      <c r="A34">
        <v>5</v>
      </c>
      <c r="B34" s="23" t="s">
        <v>781</v>
      </c>
      <c r="C34" s="27"/>
      <c r="D34" s="23" t="s">
        <v>744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>
        <v>1</v>
      </c>
      <c r="P34" s="4"/>
      <c r="Q34" s="4"/>
      <c r="R34" s="4"/>
      <c r="S34" s="4"/>
      <c r="T34" s="4"/>
      <c r="U34" s="4"/>
      <c r="V34" s="4"/>
      <c r="W34" s="4"/>
      <c r="X34" s="4"/>
      <c r="Y34" s="4">
        <v>1</v>
      </c>
      <c r="Z34" s="4"/>
      <c r="AA34" s="4"/>
      <c r="AB34" s="4"/>
      <c r="AC34" s="4"/>
      <c r="AD34" s="4"/>
      <c r="AX34">
        <v>1</v>
      </c>
      <c r="AY34">
        <f t="shared" ref="AY34:AY65" si="3">SUM(E34:AD34)</f>
        <v>2</v>
      </c>
      <c r="AZ34">
        <f t="shared" ref="AZ34:AZ65" si="4">SUM(AE34:AX34)</f>
        <v>1</v>
      </c>
      <c r="BA34">
        <f t="shared" ref="BA34:BA65" si="5">SUM(AY34:AZ34)</f>
        <v>3</v>
      </c>
    </row>
    <row r="35" spans="1:53" x14ac:dyDescent="0.3">
      <c r="A35">
        <v>95</v>
      </c>
      <c r="B35" t="s">
        <v>785</v>
      </c>
      <c r="C35" s="25"/>
      <c r="D35" s="23" t="s">
        <v>754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J35">
        <v>1</v>
      </c>
      <c r="AW35">
        <v>1</v>
      </c>
      <c r="AY35">
        <f t="shared" si="3"/>
        <v>0</v>
      </c>
      <c r="AZ35">
        <f t="shared" si="4"/>
        <v>2</v>
      </c>
      <c r="BA35">
        <f t="shared" si="5"/>
        <v>2</v>
      </c>
    </row>
    <row r="36" spans="1:53" x14ac:dyDescent="0.3">
      <c r="A36">
        <v>138</v>
      </c>
      <c r="B36" t="s">
        <v>792</v>
      </c>
      <c r="C36" s="25"/>
      <c r="D36" s="23" t="s">
        <v>755</v>
      </c>
      <c r="AJ36">
        <v>1</v>
      </c>
      <c r="AN36">
        <v>1</v>
      </c>
      <c r="AY36">
        <f t="shared" si="3"/>
        <v>0</v>
      </c>
      <c r="AZ36">
        <f t="shared" si="4"/>
        <v>2</v>
      </c>
      <c r="BA36">
        <f t="shared" si="5"/>
        <v>2</v>
      </c>
    </row>
    <row r="37" spans="1:53" x14ac:dyDescent="0.3">
      <c r="A37">
        <v>4</v>
      </c>
      <c r="B37" s="23" t="s">
        <v>775</v>
      </c>
      <c r="C37" s="27"/>
      <c r="D37" s="23" t="s">
        <v>744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>
        <v>1</v>
      </c>
      <c r="S37" s="4"/>
      <c r="T37" s="4"/>
      <c r="U37" s="4"/>
      <c r="V37" s="4"/>
      <c r="W37" s="4"/>
      <c r="X37" s="4"/>
      <c r="Y37" s="4">
        <v>1</v>
      </c>
      <c r="Z37" s="4">
        <v>1</v>
      </c>
      <c r="AA37" s="4"/>
      <c r="AB37" s="4"/>
      <c r="AC37" s="4"/>
      <c r="AD37" s="4"/>
      <c r="AY37">
        <f t="shared" si="3"/>
        <v>3</v>
      </c>
      <c r="AZ37">
        <f t="shared" si="4"/>
        <v>0</v>
      </c>
      <c r="BA37">
        <f t="shared" si="5"/>
        <v>3</v>
      </c>
    </row>
    <row r="38" spans="1:53" x14ac:dyDescent="0.3">
      <c r="A38">
        <v>156</v>
      </c>
      <c r="B38" t="s">
        <v>839</v>
      </c>
      <c r="C38" s="25"/>
      <c r="D38" s="23" t="s">
        <v>755</v>
      </c>
      <c r="AK38">
        <v>1</v>
      </c>
      <c r="AW38">
        <v>1</v>
      </c>
      <c r="AY38">
        <f t="shared" si="3"/>
        <v>0</v>
      </c>
      <c r="AZ38">
        <f t="shared" si="4"/>
        <v>2</v>
      </c>
      <c r="BA38">
        <f t="shared" si="5"/>
        <v>2</v>
      </c>
    </row>
    <row r="39" spans="1:53" x14ac:dyDescent="0.3">
      <c r="A39">
        <v>196</v>
      </c>
      <c r="B39" t="s">
        <v>939</v>
      </c>
      <c r="C39" s="25"/>
      <c r="D39" s="23" t="s">
        <v>757</v>
      </c>
      <c r="AG39">
        <v>1</v>
      </c>
      <c r="AI39">
        <v>1</v>
      </c>
      <c r="AY39">
        <f t="shared" si="3"/>
        <v>0</v>
      </c>
      <c r="AZ39">
        <f t="shared" si="4"/>
        <v>2</v>
      </c>
      <c r="BA39">
        <f t="shared" si="5"/>
        <v>2</v>
      </c>
    </row>
    <row r="40" spans="1:53" x14ac:dyDescent="0.3">
      <c r="A40">
        <v>215</v>
      </c>
      <c r="B40" t="s">
        <v>942</v>
      </c>
      <c r="C40" s="25"/>
      <c r="D40" s="23" t="s">
        <v>757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U40">
        <v>1</v>
      </c>
      <c r="AW40">
        <v>1</v>
      </c>
      <c r="AY40">
        <f t="shared" si="3"/>
        <v>0</v>
      </c>
      <c r="AZ40">
        <f t="shared" si="4"/>
        <v>2</v>
      </c>
      <c r="BA40">
        <f t="shared" si="5"/>
        <v>2</v>
      </c>
    </row>
    <row r="41" spans="1:53" x14ac:dyDescent="0.3">
      <c r="A41">
        <v>38</v>
      </c>
      <c r="B41" t="s">
        <v>926</v>
      </c>
      <c r="C41" s="25"/>
      <c r="D41" s="23" t="s">
        <v>756</v>
      </c>
      <c r="E41" s="4">
        <v>1</v>
      </c>
      <c r="F41" s="4"/>
      <c r="G41" s="4"/>
      <c r="H41" s="4"/>
      <c r="I41" s="4"/>
      <c r="J41" s="4"/>
      <c r="K41" s="4"/>
      <c r="L41" s="4"/>
      <c r="M41" s="4"/>
      <c r="N41" s="4">
        <v>1</v>
      </c>
      <c r="O41" s="4">
        <v>1</v>
      </c>
      <c r="P41" s="4"/>
      <c r="Q41" s="4"/>
      <c r="R41" s="4">
        <v>1</v>
      </c>
      <c r="S41" s="4">
        <v>1</v>
      </c>
      <c r="T41" s="4"/>
      <c r="U41" s="4">
        <v>1</v>
      </c>
      <c r="V41" s="4"/>
      <c r="W41" s="4"/>
      <c r="X41" s="4"/>
      <c r="Y41" s="4"/>
      <c r="Z41" s="4"/>
      <c r="AA41" s="4"/>
      <c r="AB41" s="4"/>
      <c r="AC41" s="4"/>
      <c r="AD41" s="4">
        <v>1</v>
      </c>
      <c r="AM41">
        <v>1</v>
      </c>
      <c r="AY41">
        <f t="shared" si="3"/>
        <v>7</v>
      </c>
      <c r="AZ41">
        <f t="shared" si="4"/>
        <v>1</v>
      </c>
      <c r="BA41">
        <f t="shared" si="5"/>
        <v>8</v>
      </c>
    </row>
    <row r="42" spans="1:53" x14ac:dyDescent="0.3">
      <c r="A42">
        <v>79</v>
      </c>
      <c r="B42" t="s">
        <v>768</v>
      </c>
      <c r="C42" s="25"/>
      <c r="D42" s="23" t="s">
        <v>754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>
        <v>1</v>
      </c>
      <c r="T42" s="4"/>
      <c r="U42" s="4">
        <v>1</v>
      </c>
      <c r="V42" s="4"/>
      <c r="W42" s="4"/>
      <c r="X42" s="4"/>
      <c r="Y42" s="4"/>
      <c r="Z42" s="4">
        <v>1</v>
      </c>
      <c r="AA42" s="4">
        <v>1</v>
      </c>
      <c r="AB42" s="4"/>
      <c r="AC42" s="4"/>
      <c r="AD42" s="4"/>
      <c r="AQ42">
        <v>1</v>
      </c>
      <c r="AY42">
        <f t="shared" si="3"/>
        <v>4</v>
      </c>
      <c r="AZ42">
        <f t="shared" si="4"/>
        <v>1</v>
      </c>
      <c r="BA42">
        <f t="shared" si="5"/>
        <v>5</v>
      </c>
    </row>
    <row r="43" spans="1:53" x14ac:dyDescent="0.3">
      <c r="A43">
        <v>32</v>
      </c>
      <c r="B43" t="s">
        <v>954</v>
      </c>
      <c r="C43" s="25"/>
      <c r="D43" s="23" t="s">
        <v>756</v>
      </c>
      <c r="E43" s="4">
        <v>1</v>
      </c>
      <c r="F43" s="4"/>
      <c r="G43" s="4"/>
      <c r="H43" s="4"/>
      <c r="I43" s="4"/>
      <c r="J43" s="4"/>
      <c r="K43" s="4"/>
      <c r="L43" s="4"/>
      <c r="M43" s="4"/>
      <c r="N43" s="4"/>
      <c r="O43" s="4">
        <v>1</v>
      </c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>
        <v>1</v>
      </c>
      <c r="AC43" s="4"/>
      <c r="AD43" s="4"/>
      <c r="AQ43">
        <v>1</v>
      </c>
      <c r="AY43">
        <f t="shared" si="3"/>
        <v>3</v>
      </c>
      <c r="AZ43">
        <f t="shared" si="4"/>
        <v>1</v>
      </c>
      <c r="BA43">
        <f t="shared" si="5"/>
        <v>4</v>
      </c>
    </row>
    <row r="44" spans="1:53" x14ac:dyDescent="0.3">
      <c r="A44">
        <v>36</v>
      </c>
      <c r="B44" t="s">
        <v>771</v>
      </c>
      <c r="C44" s="25"/>
      <c r="D44" s="23" t="s">
        <v>756</v>
      </c>
      <c r="E44" s="4"/>
      <c r="F44" s="4"/>
      <c r="G44" s="4"/>
      <c r="H44" s="4"/>
      <c r="I44" s="4"/>
      <c r="J44" s="4"/>
      <c r="K44" s="4"/>
      <c r="L44" s="4"/>
      <c r="M44" s="4">
        <v>1</v>
      </c>
      <c r="N44" s="4"/>
      <c r="O44" s="4"/>
      <c r="P44" s="4"/>
      <c r="Q44" s="4"/>
      <c r="R44" s="4"/>
      <c r="S44" s="4"/>
      <c r="T44" s="4">
        <v>1</v>
      </c>
      <c r="U44" s="4"/>
      <c r="V44" s="4"/>
      <c r="W44" s="4"/>
      <c r="X44" s="4"/>
      <c r="Y44" s="4"/>
      <c r="Z44" s="4"/>
      <c r="AA44" s="4"/>
      <c r="AB44" s="4">
        <v>1</v>
      </c>
      <c r="AC44" s="4"/>
      <c r="AD44" s="4"/>
      <c r="AP44">
        <v>1</v>
      </c>
      <c r="AY44">
        <f t="shared" si="3"/>
        <v>3</v>
      </c>
      <c r="AZ44">
        <f t="shared" si="4"/>
        <v>1</v>
      </c>
      <c r="BA44">
        <f t="shared" si="5"/>
        <v>4</v>
      </c>
    </row>
    <row r="45" spans="1:53" x14ac:dyDescent="0.3">
      <c r="A45">
        <v>84</v>
      </c>
      <c r="B45" t="s">
        <v>932</v>
      </c>
      <c r="C45" s="25"/>
      <c r="D45" s="23" t="s">
        <v>754</v>
      </c>
      <c r="E45" s="4"/>
      <c r="F45" s="4"/>
      <c r="G45" s="4"/>
      <c r="H45" s="4"/>
      <c r="I45" s="4"/>
      <c r="J45" s="4"/>
      <c r="K45" s="4"/>
      <c r="L45" s="4">
        <v>1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>
        <v>1</v>
      </c>
      <c r="AA45" s="4">
        <v>1</v>
      </c>
      <c r="AB45" s="4"/>
      <c r="AC45" s="4"/>
      <c r="AD45" s="4"/>
      <c r="AW45">
        <v>1</v>
      </c>
      <c r="AY45">
        <f t="shared" si="3"/>
        <v>3</v>
      </c>
      <c r="AZ45">
        <f t="shared" si="4"/>
        <v>1</v>
      </c>
      <c r="BA45">
        <f t="shared" si="5"/>
        <v>4</v>
      </c>
    </row>
    <row r="46" spans="1:53" x14ac:dyDescent="0.3">
      <c r="A46">
        <v>39</v>
      </c>
      <c r="B46" t="s">
        <v>793</v>
      </c>
      <c r="C46" s="25"/>
      <c r="D46" s="23" t="s">
        <v>756</v>
      </c>
      <c r="E46" s="4">
        <v>1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R46">
        <v>1</v>
      </c>
      <c r="AY46">
        <f t="shared" si="3"/>
        <v>1</v>
      </c>
      <c r="AZ46">
        <f t="shared" si="4"/>
        <v>1</v>
      </c>
      <c r="BA46">
        <f t="shared" si="5"/>
        <v>2</v>
      </c>
    </row>
    <row r="47" spans="1:53" x14ac:dyDescent="0.3">
      <c r="A47">
        <v>129</v>
      </c>
      <c r="B47" t="s">
        <v>786</v>
      </c>
      <c r="C47" s="25"/>
      <c r="D47" s="23" t="s">
        <v>755</v>
      </c>
      <c r="E47" s="4">
        <v>1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O47">
        <v>1</v>
      </c>
      <c r="AY47">
        <f t="shared" si="3"/>
        <v>1</v>
      </c>
      <c r="AZ47">
        <f t="shared" si="4"/>
        <v>1</v>
      </c>
      <c r="BA47">
        <f t="shared" si="5"/>
        <v>2</v>
      </c>
    </row>
    <row r="48" spans="1:53" x14ac:dyDescent="0.3">
      <c r="A48">
        <v>135</v>
      </c>
      <c r="B48" t="s">
        <v>791</v>
      </c>
      <c r="C48" s="25"/>
      <c r="D48" s="23" t="s">
        <v>755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>
        <v>1</v>
      </c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P48">
        <v>1</v>
      </c>
      <c r="AY48">
        <f t="shared" si="3"/>
        <v>1</v>
      </c>
      <c r="AZ48">
        <f t="shared" si="4"/>
        <v>1</v>
      </c>
      <c r="BA48">
        <f t="shared" si="5"/>
        <v>2</v>
      </c>
    </row>
    <row r="49" spans="1:53" x14ac:dyDescent="0.3">
      <c r="A49">
        <v>187</v>
      </c>
      <c r="B49" t="s">
        <v>800</v>
      </c>
      <c r="C49" s="25"/>
      <c r="D49" s="23" t="s">
        <v>757</v>
      </c>
      <c r="E49" s="4"/>
      <c r="F49" s="4"/>
      <c r="G49" s="4">
        <v>1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T49">
        <v>1</v>
      </c>
      <c r="AY49">
        <f t="shared" si="3"/>
        <v>1</v>
      </c>
      <c r="AZ49">
        <f t="shared" si="4"/>
        <v>1</v>
      </c>
      <c r="BA49">
        <f t="shared" si="5"/>
        <v>2</v>
      </c>
    </row>
    <row r="50" spans="1:53" x14ac:dyDescent="0.3">
      <c r="A50">
        <v>191</v>
      </c>
      <c r="B50" t="s">
        <v>802</v>
      </c>
      <c r="C50" s="25"/>
      <c r="D50" s="23" t="s">
        <v>757</v>
      </c>
      <c r="E50" s="4"/>
      <c r="F50" s="4"/>
      <c r="G50" s="4"/>
      <c r="H50" s="4"/>
      <c r="I50" s="4"/>
      <c r="J50" s="4"/>
      <c r="K50" s="4"/>
      <c r="L50" s="4"/>
      <c r="M50" s="4">
        <v>1</v>
      </c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T50">
        <v>1</v>
      </c>
      <c r="AY50">
        <f t="shared" si="3"/>
        <v>1</v>
      </c>
      <c r="AZ50">
        <f t="shared" si="4"/>
        <v>1</v>
      </c>
      <c r="BA50">
        <f t="shared" si="5"/>
        <v>2</v>
      </c>
    </row>
    <row r="51" spans="1:53" x14ac:dyDescent="0.3">
      <c r="A51">
        <v>57</v>
      </c>
      <c r="B51" t="s">
        <v>852</v>
      </c>
      <c r="C51" s="25"/>
      <c r="D51" s="23" t="s">
        <v>756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>
        <v>1</v>
      </c>
      <c r="AT51">
        <v>1</v>
      </c>
      <c r="AY51">
        <f t="shared" si="3"/>
        <v>1</v>
      </c>
      <c r="AZ51">
        <f t="shared" si="4"/>
        <v>1</v>
      </c>
      <c r="BA51">
        <f t="shared" si="5"/>
        <v>2</v>
      </c>
    </row>
    <row r="52" spans="1:53" x14ac:dyDescent="0.3">
      <c r="A52">
        <v>56</v>
      </c>
      <c r="B52" t="s">
        <v>851</v>
      </c>
      <c r="C52" s="25"/>
      <c r="D52" s="23" t="s">
        <v>756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R52">
        <v>1</v>
      </c>
      <c r="AY52">
        <f t="shared" si="3"/>
        <v>0</v>
      </c>
      <c r="AZ52">
        <f t="shared" si="4"/>
        <v>1</v>
      </c>
      <c r="BA52">
        <f t="shared" si="5"/>
        <v>1</v>
      </c>
    </row>
    <row r="53" spans="1:53" x14ac:dyDescent="0.3">
      <c r="A53">
        <v>58</v>
      </c>
      <c r="B53" t="s">
        <v>927</v>
      </c>
      <c r="C53" s="25"/>
      <c r="D53" s="23" t="s">
        <v>756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W53">
        <v>1</v>
      </c>
      <c r="AY53">
        <f t="shared" si="3"/>
        <v>0</v>
      </c>
      <c r="AZ53">
        <f t="shared" si="4"/>
        <v>1</v>
      </c>
      <c r="BA53">
        <f t="shared" si="5"/>
        <v>1</v>
      </c>
    </row>
    <row r="54" spans="1:53" x14ac:dyDescent="0.3">
      <c r="A54">
        <v>59</v>
      </c>
      <c r="B54" t="s">
        <v>853</v>
      </c>
      <c r="C54" s="25"/>
      <c r="D54" s="23" t="s">
        <v>756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W54">
        <v>1</v>
      </c>
      <c r="AY54">
        <f t="shared" si="3"/>
        <v>0</v>
      </c>
      <c r="AZ54">
        <f t="shared" si="4"/>
        <v>1</v>
      </c>
      <c r="BA54">
        <f t="shared" si="5"/>
        <v>1</v>
      </c>
    </row>
    <row r="55" spans="1:53" x14ac:dyDescent="0.3">
      <c r="A55">
        <v>60</v>
      </c>
      <c r="B55" t="s">
        <v>854</v>
      </c>
      <c r="C55" s="25"/>
      <c r="D55" s="23" t="s">
        <v>756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W55">
        <v>1</v>
      </c>
      <c r="AY55">
        <f t="shared" si="3"/>
        <v>0</v>
      </c>
      <c r="AZ55">
        <f t="shared" si="4"/>
        <v>1</v>
      </c>
      <c r="BA55">
        <f t="shared" si="5"/>
        <v>1</v>
      </c>
    </row>
    <row r="56" spans="1:53" x14ac:dyDescent="0.3">
      <c r="A56">
        <v>62</v>
      </c>
      <c r="B56" t="s">
        <v>855</v>
      </c>
      <c r="C56" s="25"/>
      <c r="D56" s="23" t="s">
        <v>756</v>
      </c>
      <c r="AG56">
        <v>1</v>
      </c>
      <c r="AY56">
        <f t="shared" si="3"/>
        <v>0</v>
      </c>
      <c r="AZ56">
        <f t="shared" si="4"/>
        <v>1</v>
      </c>
      <c r="BA56">
        <f t="shared" si="5"/>
        <v>1</v>
      </c>
    </row>
    <row r="57" spans="1:53" x14ac:dyDescent="0.3">
      <c r="A57">
        <v>63</v>
      </c>
      <c r="B57" t="s">
        <v>929</v>
      </c>
      <c r="C57" s="25"/>
      <c r="D57" s="23" t="s">
        <v>756</v>
      </c>
      <c r="AG57">
        <v>1</v>
      </c>
      <c r="AY57">
        <f t="shared" si="3"/>
        <v>0</v>
      </c>
      <c r="AZ57">
        <f t="shared" si="4"/>
        <v>1</v>
      </c>
      <c r="BA57">
        <f t="shared" si="5"/>
        <v>1</v>
      </c>
    </row>
    <row r="58" spans="1:53" x14ac:dyDescent="0.3">
      <c r="A58">
        <v>65</v>
      </c>
      <c r="B58" t="s">
        <v>857</v>
      </c>
      <c r="C58" s="25"/>
      <c r="D58" s="23" t="s">
        <v>756</v>
      </c>
      <c r="AH58">
        <v>1</v>
      </c>
      <c r="AY58">
        <f t="shared" si="3"/>
        <v>0</v>
      </c>
      <c r="AZ58">
        <f t="shared" si="4"/>
        <v>1</v>
      </c>
      <c r="BA58">
        <f t="shared" si="5"/>
        <v>1</v>
      </c>
    </row>
    <row r="59" spans="1:53" x14ac:dyDescent="0.3">
      <c r="A59">
        <v>67</v>
      </c>
      <c r="B59" t="s">
        <v>858</v>
      </c>
      <c r="C59" s="25"/>
      <c r="D59" s="23" t="s">
        <v>756</v>
      </c>
      <c r="AJ59">
        <v>1</v>
      </c>
      <c r="AY59">
        <f t="shared" si="3"/>
        <v>0</v>
      </c>
      <c r="AZ59">
        <f t="shared" si="4"/>
        <v>1</v>
      </c>
      <c r="BA59">
        <f t="shared" si="5"/>
        <v>1</v>
      </c>
    </row>
    <row r="60" spans="1:53" x14ac:dyDescent="0.3">
      <c r="A60">
        <v>68</v>
      </c>
      <c r="B60" t="s">
        <v>859</v>
      </c>
      <c r="C60" s="25"/>
      <c r="D60" s="23" t="s">
        <v>756</v>
      </c>
      <c r="AM60">
        <v>1</v>
      </c>
      <c r="AY60">
        <f t="shared" si="3"/>
        <v>0</v>
      </c>
      <c r="AZ60">
        <f t="shared" si="4"/>
        <v>1</v>
      </c>
      <c r="BA60">
        <f t="shared" si="5"/>
        <v>1</v>
      </c>
    </row>
    <row r="61" spans="1:53" x14ac:dyDescent="0.3">
      <c r="A61">
        <v>69</v>
      </c>
      <c r="B61" t="s">
        <v>860</v>
      </c>
      <c r="C61" s="25"/>
      <c r="D61" s="23" t="s">
        <v>756</v>
      </c>
      <c r="AM61">
        <v>1</v>
      </c>
      <c r="AY61">
        <f t="shared" si="3"/>
        <v>0</v>
      </c>
      <c r="AZ61">
        <f t="shared" si="4"/>
        <v>1</v>
      </c>
      <c r="BA61">
        <f t="shared" si="5"/>
        <v>1</v>
      </c>
    </row>
    <row r="62" spans="1:53" x14ac:dyDescent="0.3">
      <c r="A62">
        <v>70</v>
      </c>
      <c r="B62" t="s">
        <v>861</v>
      </c>
      <c r="C62" s="25"/>
      <c r="D62" s="23" t="s">
        <v>756</v>
      </c>
      <c r="AN62">
        <v>1</v>
      </c>
      <c r="AY62">
        <f t="shared" si="3"/>
        <v>0</v>
      </c>
      <c r="AZ62">
        <f t="shared" si="4"/>
        <v>1</v>
      </c>
      <c r="BA62">
        <f t="shared" si="5"/>
        <v>1</v>
      </c>
    </row>
    <row r="63" spans="1:53" x14ac:dyDescent="0.3">
      <c r="A63">
        <v>98</v>
      </c>
      <c r="B63" t="s">
        <v>818</v>
      </c>
      <c r="C63" s="25"/>
      <c r="D63" s="23" t="s">
        <v>754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R63">
        <v>1</v>
      </c>
      <c r="AY63">
        <f t="shared" si="3"/>
        <v>0</v>
      </c>
      <c r="AZ63">
        <f t="shared" si="4"/>
        <v>1</v>
      </c>
      <c r="BA63">
        <f t="shared" si="5"/>
        <v>1</v>
      </c>
    </row>
    <row r="64" spans="1:53" x14ac:dyDescent="0.3">
      <c r="A64">
        <v>99</v>
      </c>
      <c r="B64" t="s">
        <v>819</v>
      </c>
      <c r="C64" s="25"/>
      <c r="D64" s="23" t="s">
        <v>754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S64">
        <v>1</v>
      </c>
      <c r="AY64">
        <f t="shared" si="3"/>
        <v>0</v>
      </c>
      <c r="AZ64">
        <f t="shared" si="4"/>
        <v>1</v>
      </c>
      <c r="BA64">
        <f t="shared" si="5"/>
        <v>1</v>
      </c>
    </row>
    <row r="65" spans="1:53" x14ac:dyDescent="0.3">
      <c r="A65">
        <v>102</v>
      </c>
      <c r="B65" t="s">
        <v>950</v>
      </c>
      <c r="C65" s="25"/>
      <c r="D65" s="23" t="s">
        <v>754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U65">
        <v>1</v>
      </c>
      <c r="AY65">
        <f t="shared" si="3"/>
        <v>0</v>
      </c>
      <c r="AZ65">
        <f t="shared" si="4"/>
        <v>1</v>
      </c>
      <c r="BA65">
        <f t="shared" si="5"/>
        <v>1</v>
      </c>
    </row>
    <row r="66" spans="1:53" x14ac:dyDescent="0.3">
      <c r="A66">
        <v>104</v>
      </c>
      <c r="B66" t="s">
        <v>820</v>
      </c>
      <c r="C66" s="25" t="s">
        <v>957</v>
      </c>
      <c r="D66" s="23" t="s">
        <v>754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V66">
        <v>1</v>
      </c>
      <c r="AY66">
        <f t="shared" ref="AY66:AY97" si="6">SUM(E66:AD66)</f>
        <v>0</v>
      </c>
      <c r="AZ66">
        <f t="shared" ref="AZ66:AZ97" si="7">SUM(AE66:AX66)</f>
        <v>1</v>
      </c>
      <c r="BA66">
        <f t="shared" ref="BA66:BA97" si="8">SUM(AY66:AZ66)</f>
        <v>1</v>
      </c>
    </row>
    <row r="67" spans="1:53" x14ac:dyDescent="0.3">
      <c r="A67">
        <v>6</v>
      </c>
      <c r="B67" s="23" t="s">
        <v>782</v>
      </c>
      <c r="C67" s="27"/>
      <c r="D67" s="23" t="s">
        <v>744</v>
      </c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S67">
        <v>1</v>
      </c>
      <c r="AT67">
        <v>1</v>
      </c>
      <c r="AY67">
        <f t="shared" si="6"/>
        <v>0</v>
      </c>
      <c r="AZ67">
        <f t="shared" si="7"/>
        <v>2</v>
      </c>
      <c r="BA67">
        <f t="shared" si="8"/>
        <v>2</v>
      </c>
    </row>
    <row r="68" spans="1:53" x14ac:dyDescent="0.3">
      <c r="A68">
        <v>105</v>
      </c>
      <c r="B68" t="s">
        <v>821</v>
      </c>
      <c r="C68" s="25"/>
      <c r="D68" s="23" t="s">
        <v>754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V68">
        <v>1</v>
      </c>
      <c r="AY68">
        <f t="shared" si="6"/>
        <v>0</v>
      </c>
      <c r="AZ68">
        <f t="shared" si="7"/>
        <v>1</v>
      </c>
      <c r="BA68">
        <f t="shared" si="8"/>
        <v>1</v>
      </c>
    </row>
    <row r="69" spans="1:53" x14ac:dyDescent="0.3">
      <c r="A69">
        <v>107</v>
      </c>
      <c r="B69" t="s">
        <v>822</v>
      </c>
      <c r="C69" s="25"/>
      <c r="D69" s="23" t="s">
        <v>754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V69">
        <v>1</v>
      </c>
      <c r="AY69">
        <f t="shared" si="6"/>
        <v>0</v>
      </c>
      <c r="AZ69">
        <f t="shared" si="7"/>
        <v>1</v>
      </c>
      <c r="BA69">
        <f t="shared" si="8"/>
        <v>1</v>
      </c>
    </row>
    <row r="70" spans="1:53" x14ac:dyDescent="0.3">
      <c r="A70">
        <v>110</v>
      </c>
      <c r="B70" t="s">
        <v>823</v>
      </c>
      <c r="C70" s="25"/>
      <c r="D70" s="23" t="s">
        <v>754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W70">
        <v>1</v>
      </c>
      <c r="AY70">
        <f t="shared" si="6"/>
        <v>0</v>
      </c>
      <c r="AZ70">
        <f t="shared" si="7"/>
        <v>1</v>
      </c>
      <c r="BA70">
        <f t="shared" si="8"/>
        <v>1</v>
      </c>
    </row>
    <row r="71" spans="1:53" x14ac:dyDescent="0.3">
      <c r="A71">
        <v>112</v>
      </c>
      <c r="B71" t="s">
        <v>933</v>
      </c>
      <c r="C71" s="25"/>
      <c r="D71" s="23" t="s">
        <v>754</v>
      </c>
      <c r="AE71">
        <v>1</v>
      </c>
      <c r="AY71">
        <f t="shared" si="6"/>
        <v>0</v>
      </c>
      <c r="AZ71">
        <f t="shared" si="7"/>
        <v>1</v>
      </c>
      <c r="BA71">
        <f t="shared" si="8"/>
        <v>1</v>
      </c>
    </row>
    <row r="72" spans="1:53" x14ac:dyDescent="0.3">
      <c r="A72">
        <v>12</v>
      </c>
      <c r="B72" s="23" t="s">
        <v>944</v>
      </c>
      <c r="C72" s="27"/>
      <c r="D72" s="23" t="s">
        <v>744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>
        <v>1</v>
      </c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Y72">
        <f t="shared" si="6"/>
        <v>1</v>
      </c>
      <c r="AZ72">
        <f t="shared" si="7"/>
        <v>0</v>
      </c>
      <c r="BA72">
        <f t="shared" si="8"/>
        <v>1</v>
      </c>
    </row>
    <row r="73" spans="1:53" x14ac:dyDescent="0.3">
      <c r="A73">
        <v>17</v>
      </c>
      <c r="B73" s="23" t="s">
        <v>812</v>
      </c>
      <c r="C73" s="27"/>
      <c r="D73" s="23" t="s">
        <v>744</v>
      </c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R73">
        <v>1</v>
      </c>
      <c r="AY73">
        <f t="shared" si="6"/>
        <v>0</v>
      </c>
      <c r="AZ73">
        <f t="shared" si="7"/>
        <v>1</v>
      </c>
      <c r="BA73">
        <f t="shared" si="8"/>
        <v>1</v>
      </c>
    </row>
    <row r="74" spans="1:53" x14ac:dyDescent="0.3">
      <c r="A74">
        <v>15</v>
      </c>
      <c r="B74" s="23" t="s">
        <v>945</v>
      </c>
      <c r="C74" s="27"/>
      <c r="D74" s="23" t="s">
        <v>744</v>
      </c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>
        <v>1</v>
      </c>
      <c r="X74" s="4"/>
      <c r="Y74" s="4"/>
      <c r="Z74" s="4"/>
      <c r="AA74" s="4"/>
      <c r="AB74" s="4"/>
      <c r="AC74" s="4"/>
      <c r="AD74" s="4"/>
      <c r="AY74">
        <f t="shared" si="6"/>
        <v>1</v>
      </c>
      <c r="AZ74">
        <f t="shared" si="7"/>
        <v>0</v>
      </c>
      <c r="BA74">
        <f t="shared" si="8"/>
        <v>1</v>
      </c>
    </row>
    <row r="75" spans="1:53" x14ac:dyDescent="0.3">
      <c r="A75">
        <v>13</v>
      </c>
      <c r="B75" s="23" t="s">
        <v>809</v>
      </c>
      <c r="C75" s="27"/>
      <c r="D75" s="23" t="s">
        <v>744</v>
      </c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>
        <v>1</v>
      </c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Y75">
        <f t="shared" si="6"/>
        <v>1</v>
      </c>
      <c r="AZ75">
        <f t="shared" si="7"/>
        <v>0</v>
      </c>
      <c r="BA75">
        <f t="shared" si="8"/>
        <v>1</v>
      </c>
    </row>
    <row r="76" spans="1:53" x14ac:dyDescent="0.3">
      <c r="A76">
        <v>19</v>
      </c>
      <c r="B76" s="23" t="s">
        <v>814</v>
      </c>
      <c r="C76" s="27"/>
      <c r="D76" s="23" t="s">
        <v>744</v>
      </c>
      <c r="AK76">
        <v>1</v>
      </c>
      <c r="AY76">
        <f t="shared" si="6"/>
        <v>0</v>
      </c>
      <c r="AZ76">
        <f t="shared" si="7"/>
        <v>1</v>
      </c>
      <c r="BA76">
        <f t="shared" si="8"/>
        <v>1</v>
      </c>
    </row>
    <row r="77" spans="1:53" x14ac:dyDescent="0.3">
      <c r="A77">
        <v>8</v>
      </c>
      <c r="B77" s="23" t="s">
        <v>805</v>
      </c>
      <c r="C77" s="27"/>
      <c r="D77" s="23" t="s">
        <v>744</v>
      </c>
      <c r="E77" s="4">
        <v>1</v>
      </c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Y77">
        <f t="shared" si="6"/>
        <v>1</v>
      </c>
      <c r="AZ77">
        <f t="shared" si="7"/>
        <v>0</v>
      </c>
      <c r="BA77">
        <f t="shared" si="8"/>
        <v>1</v>
      </c>
    </row>
    <row r="78" spans="1:53" x14ac:dyDescent="0.3">
      <c r="A78">
        <v>21</v>
      </c>
      <c r="B78" s="23" t="s">
        <v>816</v>
      </c>
      <c r="C78" s="27"/>
      <c r="D78" s="23" t="s">
        <v>744</v>
      </c>
      <c r="AM78">
        <v>1</v>
      </c>
      <c r="AY78">
        <f t="shared" si="6"/>
        <v>0</v>
      </c>
      <c r="AZ78">
        <f t="shared" si="7"/>
        <v>1</v>
      </c>
      <c r="BA78">
        <f t="shared" si="8"/>
        <v>1</v>
      </c>
    </row>
    <row r="79" spans="1:53" x14ac:dyDescent="0.3">
      <c r="A79">
        <v>14</v>
      </c>
      <c r="B79" s="23" t="s">
        <v>810</v>
      </c>
      <c r="C79" s="27"/>
      <c r="D79" s="23" t="s">
        <v>744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>
        <v>1</v>
      </c>
      <c r="U79" s="4"/>
      <c r="V79" s="4"/>
      <c r="W79" s="4"/>
      <c r="X79" s="4"/>
      <c r="Y79" s="4"/>
      <c r="Z79" s="4"/>
      <c r="AA79" s="4"/>
      <c r="AB79" s="4"/>
      <c r="AC79" s="4"/>
      <c r="AD79" s="4"/>
      <c r="AY79">
        <f t="shared" si="6"/>
        <v>1</v>
      </c>
      <c r="AZ79">
        <f t="shared" si="7"/>
        <v>0</v>
      </c>
      <c r="BA79">
        <f t="shared" si="8"/>
        <v>1</v>
      </c>
    </row>
    <row r="80" spans="1:53" x14ac:dyDescent="0.3">
      <c r="A80">
        <v>113</v>
      </c>
      <c r="B80" t="s">
        <v>824</v>
      </c>
      <c r="C80" s="25"/>
      <c r="D80" s="23" t="s">
        <v>754</v>
      </c>
      <c r="AG80">
        <v>1</v>
      </c>
      <c r="AY80">
        <f t="shared" si="6"/>
        <v>0</v>
      </c>
      <c r="AZ80">
        <f t="shared" si="7"/>
        <v>1</v>
      </c>
      <c r="BA80">
        <f t="shared" si="8"/>
        <v>1</v>
      </c>
    </row>
    <row r="81" spans="1:53" x14ac:dyDescent="0.3">
      <c r="A81">
        <v>116</v>
      </c>
      <c r="B81" t="s">
        <v>949</v>
      </c>
      <c r="C81" s="25" t="s">
        <v>934</v>
      </c>
      <c r="D81" s="23" t="s">
        <v>754</v>
      </c>
      <c r="AJ81">
        <v>1</v>
      </c>
      <c r="AY81">
        <f t="shared" si="6"/>
        <v>0</v>
      </c>
      <c r="AZ81">
        <f t="shared" si="7"/>
        <v>1</v>
      </c>
      <c r="BA81">
        <f t="shared" si="8"/>
        <v>1</v>
      </c>
    </row>
    <row r="82" spans="1:53" x14ac:dyDescent="0.3">
      <c r="A82">
        <v>118</v>
      </c>
      <c r="B82" t="s">
        <v>825</v>
      </c>
      <c r="C82" s="25"/>
      <c r="D82" s="23" t="s">
        <v>754</v>
      </c>
      <c r="AI82">
        <v>1</v>
      </c>
      <c r="AY82">
        <f t="shared" si="6"/>
        <v>0</v>
      </c>
      <c r="AZ82">
        <f t="shared" si="7"/>
        <v>1</v>
      </c>
      <c r="BA82">
        <f t="shared" si="8"/>
        <v>1</v>
      </c>
    </row>
    <row r="83" spans="1:53" x14ac:dyDescent="0.3">
      <c r="A83">
        <v>120</v>
      </c>
      <c r="B83" t="s">
        <v>826</v>
      </c>
      <c r="C83" s="25"/>
      <c r="D83" s="23" t="s">
        <v>754</v>
      </c>
      <c r="AM83">
        <v>1</v>
      </c>
      <c r="AY83">
        <f t="shared" si="6"/>
        <v>0</v>
      </c>
      <c r="AZ83">
        <f t="shared" si="7"/>
        <v>1</v>
      </c>
      <c r="BA83">
        <f t="shared" si="8"/>
        <v>1</v>
      </c>
    </row>
    <row r="84" spans="1:53" x14ac:dyDescent="0.3">
      <c r="A84">
        <v>150</v>
      </c>
      <c r="B84" t="s">
        <v>834</v>
      </c>
      <c r="C84" s="25"/>
      <c r="D84" s="23" t="s">
        <v>755</v>
      </c>
      <c r="AR84">
        <v>1</v>
      </c>
      <c r="AY84">
        <f t="shared" si="6"/>
        <v>0</v>
      </c>
      <c r="AZ84">
        <f t="shared" si="7"/>
        <v>1</v>
      </c>
      <c r="BA84">
        <f t="shared" si="8"/>
        <v>1</v>
      </c>
    </row>
    <row r="85" spans="1:53" x14ac:dyDescent="0.3">
      <c r="A85">
        <v>151</v>
      </c>
      <c r="B85" t="s">
        <v>835</v>
      </c>
      <c r="C85" s="25"/>
      <c r="D85" s="23" t="s">
        <v>755</v>
      </c>
      <c r="AT85">
        <v>1</v>
      </c>
      <c r="AY85">
        <f t="shared" si="6"/>
        <v>0</v>
      </c>
      <c r="AZ85">
        <f t="shared" si="7"/>
        <v>1</v>
      </c>
      <c r="BA85">
        <f t="shared" si="8"/>
        <v>1</v>
      </c>
    </row>
    <row r="86" spans="1:53" x14ac:dyDescent="0.3">
      <c r="A86">
        <v>153</v>
      </c>
      <c r="B86" t="s">
        <v>836</v>
      </c>
      <c r="C86" s="25"/>
      <c r="D86" s="23" t="s">
        <v>755</v>
      </c>
      <c r="AU86">
        <v>1</v>
      </c>
      <c r="AY86">
        <f t="shared" si="6"/>
        <v>0</v>
      </c>
      <c r="AZ86">
        <f t="shared" si="7"/>
        <v>1</v>
      </c>
      <c r="BA86">
        <f t="shared" si="8"/>
        <v>1</v>
      </c>
    </row>
    <row r="87" spans="1:53" x14ac:dyDescent="0.3">
      <c r="A87">
        <v>154</v>
      </c>
      <c r="B87" t="s">
        <v>837</v>
      </c>
      <c r="C87" s="25"/>
      <c r="D87" s="23" t="s">
        <v>755</v>
      </c>
      <c r="AV87">
        <v>1</v>
      </c>
      <c r="AY87">
        <f t="shared" si="6"/>
        <v>0</v>
      </c>
      <c r="AZ87">
        <f t="shared" si="7"/>
        <v>1</v>
      </c>
      <c r="BA87">
        <f t="shared" si="8"/>
        <v>1</v>
      </c>
    </row>
    <row r="88" spans="1:53" x14ac:dyDescent="0.3">
      <c r="A88">
        <v>155</v>
      </c>
      <c r="B88" t="s">
        <v>838</v>
      </c>
      <c r="C88" s="25"/>
      <c r="D88" s="23" t="s">
        <v>755</v>
      </c>
      <c r="AV88">
        <v>1</v>
      </c>
      <c r="AY88">
        <f t="shared" si="6"/>
        <v>0</v>
      </c>
      <c r="AZ88">
        <f t="shared" si="7"/>
        <v>1</v>
      </c>
      <c r="BA88">
        <f t="shared" si="8"/>
        <v>1</v>
      </c>
    </row>
    <row r="89" spans="1:53" x14ac:dyDescent="0.3">
      <c r="A89">
        <v>157</v>
      </c>
      <c r="B89" t="s">
        <v>840</v>
      </c>
      <c r="C89" s="25"/>
      <c r="D89" s="23" t="s">
        <v>755</v>
      </c>
      <c r="AW89">
        <v>1</v>
      </c>
      <c r="AY89">
        <f t="shared" si="6"/>
        <v>0</v>
      </c>
      <c r="AZ89">
        <f t="shared" si="7"/>
        <v>1</v>
      </c>
      <c r="BA89">
        <f t="shared" si="8"/>
        <v>1</v>
      </c>
    </row>
    <row r="90" spans="1:53" x14ac:dyDescent="0.3">
      <c r="A90">
        <v>158</v>
      </c>
      <c r="B90" t="s">
        <v>841</v>
      </c>
      <c r="C90" s="25"/>
      <c r="D90" s="23" t="s">
        <v>755</v>
      </c>
      <c r="AE90">
        <v>1</v>
      </c>
      <c r="AY90">
        <f t="shared" si="6"/>
        <v>0</v>
      </c>
      <c r="AZ90">
        <f t="shared" si="7"/>
        <v>1</v>
      </c>
      <c r="BA90">
        <f t="shared" si="8"/>
        <v>1</v>
      </c>
    </row>
    <row r="91" spans="1:53" x14ac:dyDescent="0.3">
      <c r="A91">
        <v>159</v>
      </c>
      <c r="B91" t="s">
        <v>842</v>
      </c>
      <c r="C91" s="25"/>
      <c r="D91" s="23" t="s">
        <v>755</v>
      </c>
      <c r="AE91">
        <v>1</v>
      </c>
      <c r="AY91">
        <f t="shared" si="6"/>
        <v>0</v>
      </c>
      <c r="AZ91">
        <f t="shared" si="7"/>
        <v>1</v>
      </c>
      <c r="BA91">
        <f t="shared" si="8"/>
        <v>1</v>
      </c>
    </row>
    <row r="92" spans="1:53" x14ac:dyDescent="0.3">
      <c r="A92">
        <v>160</v>
      </c>
      <c r="B92" t="s">
        <v>843</v>
      </c>
      <c r="C92" s="25"/>
      <c r="D92" s="23" t="s">
        <v>755</v>
      </c>
      <c r="AE92">
        <v>1</v>
      </c>
      <c r="AY92">
        <f t="shared" si="6"/>
        <v>0</v>
      </c>
      <c r="AZ92">
        <f t="shared" si="7"/>
        <v>1</v>
      </c>
      <c r="BA92">
        <f t="shared" si="8"/>
        <v>1</v>
      </c>
    </row>
    <row r="93" spans="1:53" x14ac:dyDescent="0.3">
      <c r="A93">
        <v>161</v>
      </c>
      <c r="B93" t="s">
        <v>844</v>
      </c>
      <c r="C93" s="25"/>
      <c r="D93" s="23" t="s">
        <v>755</v>
      </c>
      <c r="AF93">
        <v>1</v>
      </c>
      <c r="AY93">
        <f t="shared" si="6"/>
        <v>0</v>
      </c>
      <c r="AZ93">
        <f t="shared" si="7"/>
        <v>1</v>
      </c>
      <c r="BA93">
        <f t="shared" si="8"/>
        <v>1</v>
      </c>
    </row>
    <row r="94" spans="1:53" x14ac:dyDescent="0.3">
      <c r="A94">
        <v>163</v>
      </c>
      <c r="B94" t="s">
        <v>959</v>
      </c>
      <c r="C94" s="25"/>
      <c r="D94" s="23" t="s">
        <v>755</v>
      </c>
      <c r="AG94">
        <v>1</v>
      </c>
      <c r="AY94">
        <f t="shared" si="6"/>
        <v>0</v>
      </c>
      <c r="AZ94">
        <f t="shared" si="7"/>
        <v>1</v>
      </c>
      <c r="BA94">
        <f t="shared" si="8"/>
        <v>1</v>
      </c>
    </row>
    <row r="95" spans="1:53" x14ac:dyDescent="0.3">
      <c r="A95">
        <v>164</v>
      </c>
      <c r="B95" t="s">
        <v>845</v>
      </c>
      <c r="C95" s="25"/>
      <c r="D95" s="23" t="s">
        <v>755</v>
      </c>
      <c r="AH95">
        <v>1</v>
      </c>
      <c r="AY95">
        <f t="shared" si="6"/>
        <v>0</v>
      </c>
      <c r="AZ95">
        <f t="shared" si="7"/>
        <v>1</v>
      </c>
      <c r="BA95">
        <f t="shared" si="8"/>
        <v>1</v>
      </c>
    </row>
    <row r="96" spans="1:53" x14ac:dyDescent="0.3">
      <c r="A96">
        <v>165</v>
      </c>
      <c r="B96" t="s">
        <v>952</v>
      </c>
      <c r="C96" s="25"/>
      <c r="D96" s="23" t="s">
        <v>755</v>
      </c>
      <c r="AH96">
        <v>1</v>
      </c>
      <c r="AY96">
        <f t="shared" si="6"/>
        <v>0</v>
      </c>
      <c r="AZ96">
        <f t="shared" si="7"/>
        <v>1</v>
      </c>
      <c r="BA96">
        <f t="shared" si="8"/>
        <v>1</v>
      </c>
    </row>
    <row r="97" spans="1:53" x14ac:dyDescent="0.3">
      <c r="A97">
        <v>167</v>
      </c>
      <c r="B97" t="s">
        <v>935</v>
      </c>
      <c r="C97" s="25"/>
      <c r="D97" s="23" t="s">
        <v>755</v>
      </c>
      <c r="AK97">
        <v>1</v>
      </c>
      <c r="AY97">
        <f t="shared" si="6"/>
        <v>0</v>
      </c>
      <c r="AZ97">
        <f t="shared" si="7"/>
        <v>1</v>
      </c>
      <c r="BA97">
        <f t="shared" si="8"/>
        <v>1</v>
      </c>
    </row>
    <row r="98" spans="1:53" x14ac:dyDescent="0.3">
      <c r="A98">
        <v>168</v>
      </c>
      <c r="B98" t="s">
        <v>846</v>
      </c>
      <c r="C98" s="25"/>
      <c r="D98" s="23" t="s">
        <v>755</v>
      </c>
      <c r="AJ98">
        <v>1</v>
      </c>
      <c r="AY98">
        <f t="shared" ref="AY98:AY129" si="9">SUM(E98:AD98)</f>
        <v>0</v>
      </c>
      <c r="AZ98">
        <f t="shared" ref="AZ98:AZ129" si="10">SUM(AE98:AX98)</f>
        <v>1</v>
      </c>
      <c r="BA98">
        <f t="shared" ref="BA98:BA129" si="11">SUM(AY98:AZ98)</f>
        <v>1</v>
      </c>
    </row>
    <row r="99" spans="1:53" x14ac:dyDescent="0.3">
      <c r="A99">
        <v>169</v>
      </c>
      <c r="B99" t="s">
        <v>936</v>
      </c>
      <c r="C99" s="25"/>
      <c r="D99" s="23" t="s">
        <v>755</v>
      </c>
      <c r="AM99">
        <v>1</v>
      </c>
      <c r="AY99">
        <f t="shared" si="9"/>
        <v>0</v>
      </c>
      <c r="AZ99">
        <f t="shared" si="10"/>
        <v>1</v>
      </c>
      <c r="BA99">
        <f t="shared" si="11"/>
        <v>1</v>
      </c>
    </row>
    <row r="100" spans="1:53" x14ac:dyDescent="0.3">
      <c r="A100">
        <v>172</v>
      </c>
      <c r="B100" t="s">
        <v>847</v>
      </c>
      <c r="C100" s="25"/>
      <c r="D100" s="23" t="s">
        <v>755</v>
      </c>
      <c r="AN100">
        <v>1</v>
      </c>
      <c r="AY100">
        <f t="shared" si="9"/>
        <v>0</v>
      </c>
      <c r="AZ100">
        <f t="shared" si="10"/>
        <v>1</v>
      </c>
      <c r="BA100">
        <f t="shared" si="11"/>
        <v>1</v>
      </c>
    </row>
    <row r="101" spans="1:53" x14ac:dyDescent="0.3">
      <c r="A101">
        <v>210</v>
      </c>
      <c r="B101" t="s">
        <v>870</v>
      </c>
      <c r="C101" s="25"/>
      <c r="D101" s="23" t="s">
        <v>757</v>
      </c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O101">
        <v>1</v>
      </c>
      <c r="AY101">
        <f t="shared" si="9"/>
        <v>0</v>
      </c>
      <c r="AZ101">
        <f t="shared" si="10"/>
        <v>1</v>
      </c>
      <c r="BA101">
        <f t="shared" si="11"/>
        <v>1</v>
      </c>
    </row>
    <row r="102" spans="1:53" x14ac:dyDescent="0.3">
      <c r="A102">
        <v>212</v>
      </c>
      <c r="B102" t="s">
        <v>871</v>
      </c>
      <c r="C102" s="25"/>
      <c r="D102" s="23" t="s">
        <v>757</v>
      </c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R102">
        <v>1</v>
      </c>
      <c r="AY102">
        <f t="shared" si="9"/>
        <v>0</v>
      </c>
      <c r="AZ102">
        <f t="shared" si="10"/>
        <v>1</v>
      </c>
      <c r="BA102">
        <f t="shared" si="11"/>
        <v>1</v>
      </c>
    </row>
    <row r="103" spans="1:53" x14ac:dyDescent="0.3">
      <c r="A103">
        <v>213</v>
      </c>
      <c r="B103" t="s">
        <v>872</v>
      </c>
      <c r="C103" s="25"/>
      <c r="D103" s="23" t="s">
        <v>757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S103">
        <v>1</v>
      </c>
      <c r="AY103">
        <f t="shared" si="9"/>
        <v>0</v>
      </c>
      <c r="AZ103">
        <f t="shared" si="10"/>
        <v>1</v>
      </c>
      <c r="BA103">
        <f t="shared" si="11"/>
        <v>1</v>
      </c>
    </row>
    <row r="104" spans="1:53" x14ac:dyDescent="0.3">
      <c r="A104">
        <v>214</v>
      </c>
      <c r="B104" t="s">
        <v>873</v>
      </c>
      <c r="C104" s="25"/>
      <c r="D104" s="23" t="s">
        <v>757</v>
      </c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T104">
        <v>1</v>
      </c>
      <c r="AY104">
        <f t="shared" si="9"/>
        <v>0</v>
      </c>
      <c r="AZ104">
        <f t="shared" si="10"/>
        <v>1</v>
      </c>
      <c r="BA104">
        <f t="shared" si="11"/>
        <v>1</v>
      </c>
    </row>
    <row r="105" spans="1:53" x14ac:dyDescent="0.3">
      <c r="A105">
        <v>217</v>
      </c>
      <c r="B105" t="s">
        <v>874</v>
      </c>
      <c r="C105" s="25"/>
      <c r="D105" s="23" t="s">
        <v>757</v>
      </c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U105">
        <v>1</v>
      </c>
      <c r="AY105">
        <f t="shared" si="9"/>
        <v>0</v>
      </c>
      <c r="AZ105">
        <f t="shared" si="10"/>
        <v>1</v>
      </c>
      <c r="BA105">
        <f t="shared" si="11"/>
        <v>1</v>
      </c>
    </row>
    <row r="106" spans="1:53" x14ac:dyDescent="0.3">
      <c r="A106">
        <v>218</v>
      </c>
      <c r="B106" t="s">
        <v>943</v>
      </c>
      <c r="C106" s="25"/>
      <c r="D106" s="23" t="s">
        <v>757</v>
      </c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W106">
        <v>1</v>
      </c>
      <c r="AY106">
        <f t="shared" si="9"/>
        <v>0</v>
      </c>
      <c r="AZ106">
        <f t="shared" si="10"/>
        <v>1</v>
      </c>
      <c r="BA106">
        <f t="shared" si="11"/>
        <v>1</v>
      </c>
    </row>
    <row r="107" spans="1:53" x14ac:dyDescent="0.3">
      <c r="A107">
        <v>221</v>
      </c>
      <c r="B107" t="s">
        <v>876</v>
      </c>
      <c r="C107" s="25"/>
      <c r="D107" s="23" t="s">
        <v>757</v>
      </c>
      <c r="AF107">
        <v>1</v>
      </c>
      <c r="AY107">
        <f t="shared" si="9"/>
        <v>0</v>
      </c>
      <c r="AZ107">
        <f t="shared" si="10"/>
        <v>1</v>
      </c>
      <c r="BA107">
        <f t="shared" si="11"/>
        <v>1</v>
      </c>
    </row>
    <row r="108" spans="1:53" x14ac:dyDescent="0.3">
      <c r="A108">
        <v>222</v>
      </c>
      <c r="B108" t="s">
        <v>877</v>
      </c>
      <c r="C108" s="25"/>
      <c r="D108" s="23" t="s">
        <v>757</v>
      </c>
      <c r="AF108">
        <v>1</v>
      </c>
      <c r="AY108">
        <f t="shared" si="9"/>
        <v>0</v>
      </c>
      <c r="AZ108">
        <f t="shared" si="10"/>
        <v>1</v>
      </c>
      <c r="BA108">
        <f t="shared" si="11"/>
        <v>1</v>
      </c>
    </row>
    <row r="109" spans="1:53" x14ac:dyDescent="0.3">
      <c r="A109">
        <v>223</v>
      </c>
      <c r="B109" t="s">
        <v>878</v>
      </c>
      <c r="C109" s="25"/>
      <c r="D109" s="23" t="s">
        <v>757</v>
      </c>
      <c r="AF109">
        <v>1</v>
      </c>
      <c r="AY109">
        <f t="shared" si="9"/>
        <v>0</v>
      </c>
      <c r="AZ109">
        <f t="shared" si="10"/>
        <v>1</v>
      </c>
      <c r="BA109">
        <f t="shared" si="11"/>
        <v>1</v>
      </c>
    </row>
    <row r="110" spans="1:53" x14ac:dyDescent="0.3">
      <c r="A110">
        <v>224</v>
      </c>
      <c r="B110" t="s">
        <v>879</v>
      </c>
      <c r="C110" s="25"/>
      <c r="D110" s="23" t="s">
        <v>757</v>
      </c>
      <c r="AH110">
        <v>1</v>
      </c>
      <c r="AY110">
        <f t="shared" si="9"/>
        <v>0</v>
      </c>
      <c r="AZ110">
        <f t="shared" si="10"/>
        <v>1</v>
      </c>
      <c r="BA110">
        <f t="shared" si="11"/>
        <v>1</v>
      </c>
    </row>
    <row r="111" spans="1:53" x14ac:dyDescent="0.3">
      <c r="A111">
        <v>225</v>
      </c>
      <c r="B111" t="s">
        <v>880</v>
      </c>
      <c r="C111" s="25"/>
      <c r="D111" s="23" t="s">
        <v>757</v>
      </c>
      <c r="AJ111">
        <v>1</v>
      </c>
      <c r="AY111">
        <f t="shared" si="9"/>
        <v>0</v>
      </c>
      <c r="AZ111">
        <f t="shared" si="10"/>
        <v>1</v>
      </c>
      <c r="BA111">
        <f t="shared" si="11"/>
        <v>1</v>
      </c>
    </row>
    <row r="112" spans="1:53" x14ac:dyDescent="0.3">
      <c r="A112">
        <v>226</v>
      </c>
      <c r="B112" t="s">
        <v>881</v>
      </c>
      <c r="C112" s="25"/>
      <c r="D112" s="23" t="s">
        <v>757</v>
      </c>
      <c r="AJ112">
        <v>1</v>
      </c>
      <c r="AY112">
        <f t="shared" si="9"/>
        <v>0</v>
      </c>
      <c r="AZ112">
        <f t="shared" si="10"/>
        <v>1</v>
      </c>
      <c r="BA112">
        <f t="shared" si="11"/>
        <v>1</v>
      </c>
    </row>
    <row r="113" spans="1:53" x14ac:dyDescent="0.3">
      <c r="A113">
        <v>16</v>
      </c>
      <c r="B113" s="23" t="s">
        <v>811</v>
      </c>
      <c r="C113" s="27"/>
      <c r="D113" s="23" t="s">
        <v>744</v>
      </c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>
        <v>1</v>
      </c>
      <c r="Y113" s="4"/>
      <c r="Z113" s="4"/>
      <c r="AA113" s="4"/>
      <c r="AB113" s="4"/>
      <c r="AC113" s="4"/>
      <c r="AD113" s="4"/>
      <c r="AY113">
        <f t="shared" si="9"/>
        <v>1</v>
      </c>
      <c r="AZ113">
        <f t="shared" si="10"/>
        <v>0</v>
      </c>
      <c r="BA113">
        <f t="shared" si="11"/>
        <v>1</v>
      </c>
    </row>
    <row r="114" spans="1:53" x14ac:dyDescent="0.3">
      <c r="A114">
        <v>227</v>
      </c>
      <c r="B114" t="s">
        <v>882</v>
      </c>
      <c r="C114" s="25"/>
      <c r="D114" s="23" t="s">
        <v>757</v>
      </c>
      <c r="AI114">
        <v>1</v>
      </c>
      <c r="AY114">
        <f t="shared" si="9"/>
        <v>0</v>
      </c>
      <c r="AZ114">
        <f t="shared" si="10"/>
        <v>1</v>
      </c>
      <c r="BA114">
        <f t="shared" si="11"/>
        <v>1</v>
      </c>
    </row>
    <row r="115" spans="1:53" x14ac:dyDescent="0.3">
      <c r="A115">
        <v>228</v>
      </c>
      <c r="B115" t="s">
        <v>883</v>
      </c>
      <c r="C115" s="25"/>
      <c r="D115" s="23" t="s">
        <v>757</v>
      </c>
      <c r="AM115">
        <v>1</v>
      </c>
      <c r="AY115">
        <f t="shared" si="9"/>
        <v>0</v>
      </c>
      <c r="AZ115">
        <f t="shared" si="10"/>
        <v>1</v>
      </c>
      <c r="BA115">
        <f t="shared" si="11"/>
        <v>1</v>
      </c>
    </row>
    <row r="116" spans="1:53" x14ac:dyDescent="0.3">
      <c r="A116">
        <v>10</v>
      </c>
      <c r="B116" s="23" t="s">
        <v>807</v>
      </c>
      <c r="C116" s="27"/>
      <c r="D116" s="23" t="s">
        <v>744</v>
      </c>
      <c r="E116" s="4"/>
      <c r="F116" s="4">
        <v>1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Y116">
        <f t="shared" si="9"/>
        <v>1</v>
      </c>
      <c r="AZ116">
        <f t="shared" si="10"/>
        <v>0</v>
      </c>
      <c r="BA116">
        <f t="shared" si="11"/>
        <v>1</v>
      </c>
    </row>
    <row r="117" spans="1:53" x14ac:dyDescent="0.3">
      <c r="A117">
        <v>11</v>
      </c>
      <c r="B117" s="23" t="s">
        <v>808</v>
      </c>
      <c r="C117" s="27"/>
      <c r="D117" s="23" t="s">
        <v>744</v>
      </c>
      <c r="E117" s="4"/>
      <c r="F117" s="4"/>
      <c r="G117" s="4">
        <v>1</v>
      </c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Y117">
        <f t="shared" si="9"/>
        <v>1</v>
      </c>
      <c r="AZ117">
        <f t="shared" si="10"/>
        <v>0</v>
      </c>
      <c r="BA117">
        <f t="shared" si="11"/>
        <v>1</v>
      </c>
    </row>
    <row r="118" spans="1:53" x14ac:dyDescent="0.3">
      <c r="A118">
        <v>18</v>
      </c>
      <c r="B118" s="23" t="s">
        <v>813</v>
      </c>
      <c r="C118" s="27"/>
      <c r="D118" s="23" t="s">
        <v>744</v>
      </c>
      <c r="AU118">
        <v>1</v>
      </c>
      <c r="AY118">
        <f t="shared" si="9"/>
        <v>0</v>
      </c>
      <c r="AZ118">
        <f t="shared" si="10"/>
        <v>1</v>
      </c>
      <c r="BA118">
        <f t="shared" si="11"/>
        <v>1</v>
      </c>
    </row>
    <row r="119" spans="1:53" x14ac:dyDescent="0.3">
      <c r="A119">
        <v>229</v>
      </c>
      <c r="B119" t="s">
        <v>884</v>
      </c>
      <c r="C119" s="25"/>
      <c r="D119" s="23" t="s">
        <v>757</v>
      </c>
      <c r="AM119">
        <v>1</v>
      </c>
      <c r="AY119">
        <f t="shared" si="9"/>
        <v>0</v>
      </c>
      <c r="AZ119">
        <f t="shared" si="10"/>
        <v>1</v>
      </c>
      <c r="BA119">
        <f t="shared" si="11"/>
        <v>1</v>
      </c>
    </row>
    <row r="120" spans="1:53" x14ac:dyDescent="0.3">
      <c r="A120">
        <v>230</v>
      </c>
      <c r="B120" t="s">
        <v>885</v>
      </c>
      <c r="C120" s="25"/>
      <c r="D120" s="23" t="s">
        <v>757</v>
      </c>
      <c r="AN120">
        <v>1</v>
      </c>
      <c r="AY120">
        <f t="shared" si="9"/>
        <v>0</v>
      </c>
      <c r="AZ120">
        <f t="shared" si="10"/>
        <v>1</v>
      </c>
      <c r="BA120">
        <f t="shared" si="11"/>
        <v>1</v>
      </c>
    </row>
    <row r="121" spans="1:53" x14ac:dyDescent="0.3">
      <c r="A121">
        <v>35</v>
      </c>
      <c r="B121" t="s">
        <v>948</v>
      </c>
      <c r="C121" s="25"/>
      <c r="D121" s="23" t="s">
        <v>756</v>
      </c>
      <c r="E121" s="4"/>
      <c r="F121" s="4"/>
      <c r="G121" s="4"/>
      <c r="H121" s="4"/>
      <c r="I121" s="4"/>
      <c r="J121" s="4"/>
      <c r="K121" s="4"/>
      <c r="L121" s="4">
        <v>1</v>
      </c>
      <c r="M121" s="4"/>
      <c r="N121" s="4"/>
      <c r="O121" s="4"/>
      <c r="P121" s="4"/>
      <c r="Q121" s="4"/>
      <c r="R121" s="4"/>
      <c r="S121" s="4"/>
      <c r="T121" s="4"/>
      <c r="U121" s="4"/>
      <c r="V121" s="4">
        <v>1</v>
      </c>
      <c r="W121" s="4"/>
      <c r="X121" s="4">
        <v>1</v>
      </c>
      <c r="Y121" s="4"/>
      <c r="Z121" s="4"/>
      <c r="AA121" s="4">
        <v>1</v>
      </c>
      <c r="AB121" s="4"/>
      <c r="AC121" s="4"/>
      <c r="AD121" s="4"/>
      <c r="AY121">
        <f t="shared" si="9"/>
        <v>4</v>
      </c>
      <c r="AZ121">
        <f t="shared" si="10"/>
        <v>0</v>
      </c>
      <c r="BA121">
        <f t="shared" si="11"/>
        <v>4</v>
      </c>
    </row>
    <row r="122" spans="1:53" x14ac:dyDescent="0.3">
      <c r="A122">
        <v>82</v>
      </c>
      <c r="B122" t="s">
        <v>770</v>
      </c>
      <c r="C122" s="25"/>
      <c r="D122" s="23" t="s">
        <v>754</v>
      </c>
      <c r="E122" s="4"/>
      <c r="F122" s="4"/>
      <c r="G122" s="4"/>
      <c r="H122" s="4"/>
      <c r="I122" s="4"/>
      <c r="J122" s="4"/>
      <c r="K122" s="4"/>
      <c r="L122" s="4"/>
      <c r="M122" s="4">
        <v>1</v>
      </c>
      <c r="N122" s="4"/>
      <c r="O122" s="4">
        <v>1</v>
      </c>
      <c r="P122" s="4"/>
      <c r="Q122" s="4"/>
      <c r="R122" s="4"/>
      <c r="S122" s="4"/>
      <c r="T122" s="4"/>
      <c r="U122" s="4">
        <v>1</v>
      </c>
      <c r="V122" s="4"/>
      <c r="W122" s="4">
        <v>1</v>
      </c>
      <c r="X122" s="4"/>
      <c r="Y122" s="4"/>
      <c r="Z122" s="4"/>
      <c r="AA122" s="4"/>
      <c r="AB122" s="4"/>
      <c r="AC122" s="4"/>
      <c r="AD122" s="4"/>
      <c r="AY122">
        <f t="shared" si="9"/>
        <v>4</v>
      </c>
      <c r="AZ122">
        <f t="shared" si="10"/>
        <v>0</v>
      </c>
      <c r="BA122">
        <f t="shared" si="11"/>
        <v>4</v>
      </c>
    </row>
    <row r="123" spans="1:53" x14ac:dyDescent="0.3">
      <c r="A123">
        <v>54</v>
      </c>
      <c r="B123" t="s">
        <v>964</v>
      </c>
      <c r="C123" s="25"/>
      <c r="D123" s="23" t="s">
        <v>756</v>
      </c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>
        <v>1</v>
      </c>
      <c r="R123" s="4"/>
      <c r="S123" s="4"/>
      <c r="T123" s="4"/>
      <c r="U123" s="4"/>
      <c r="V123" s="4"/>
      <c r="W123" s="4">
        <v>1</v>
      </c>
      <c r="X123" s="4"/>
      <c r="Y123" s="4"/>
      <c r="Z123" s="4"/>
      <c r="AA123" s="4">
        <v>1</v>
      </c>
      <c r="AB123" s="4"/>
      <c r="AC123" s="4"/>
      <c r="AD123" s="4"/>
      <c r="AY123">
        <f t="shared" si="9"/>
        <v>3</v>
      </c>
      <c r="AZ123">
        <f t="shared" si="10"/>
        <v>0</v>
      </c>
      <c r="BA123">
        <f t="shared" si="11"/>
        <v>3</v>
      </c>
    </row>
    <row r="124" spans="1:53" x14ac:dyDescent="0.3">
      <c r="A124">
        <v>126</v>
      </c>
      <c r="B124" t="s">
        <v>777</v>
      </c>
      <c r="C124" s="25"/>
      <c r="D124" s="23" t="s">
        <v>755</v>
      </c>
      <c r="E124" s="4"/>
      <c r="F124" s="4"/>
      <c r="G124" s="4">
        <v>1</v>
      </c>
      <c r="H124" s="4"/>
      <c r="I124" s="4"/>
      <c r="J124" s="4"/>
      <c r="K124" s="4"/>
      <c r="L124" s="4"/>
      <c r="M124" s="4">
        <v>1</v>
      </c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>
        <v>1</v>
      </c>
      <c r="Z124" s="4"/>
      <c r="AA124" s="4"/>
      <c r="AB124" s="4"/>
      <c r="AC124" s="4"/>
      <c r="AD124" s="4"/>
      <c r="AY124">
        <f t="shared" si="9"/>
        <v>3</v>
      </c>
      <c r="AZ124">
        <f t="shared" si="10"/>
        <v>0</v>
      </c>
      <c r="BA124">
        <f t="shared" si="11"/>
        <v>3</v>
      </c>
    </row>
    <row r="125" spans="1:53" x14ac:dyDescent="0.3">
      <c r="A125">
        <v>128</v>
      </c>
      <c r="B125" t="s">
        <v>778</v>
      </c>
      <c r="C125" s="25"/>
      <c r="D125" s="23" t="s">
        <v>755</v>
      </c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>
        <v>1</v>
      </c>
      <c r="S125" s="4"/>
      <c r="T125" s="4"/>
      <c r="U125" s="4">
        <v>1</v>
      </c>
      <c r="V125" s="4">
        <v>1</v>
      </c>
      <c r="W125" s="4"/>
      <c r="X125" s="4"/>
      <c r="Y125" s="4"/>
      <c r="Z125" s="4"/>
      <c r="AA125" s="4"/>
      <c r="AB125" s="4"/>
      <c r="AC125" s="4"/>
      <c r="AD125" s="4"/>
      <c r="AY125">
        <f t="shared" si="9"/>
        <v>3</v>
      </c>
      <c r="AZ125">
        <f t="shared" si="10"/>
        <v>0</v>
      </c>
      <c r="BA125">
        <f t="shared" si="11"/>
        <v>3</v>
      </c>
    </row>
    <row r="126" spans="1:53" x14ac:dyDescent="0.3">
      <c r="A126">
        <v>183</v>
      </c>
      <c r="B126" t="s">
        <v>779</v>
      </c>
      <c r="C126" s="25"/>
      <c r="D126" s="23" t="s">
        <v>757</v>
      </c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>
        <v>1</v>
      </c>
      <c r="R126" s="4"/>
      <c r="S126" s="4"/>
      <c r="T126" s="4"/>
      <c r="U126" s="4"/>
      <c r="V126" s="4"/>
      <c r="W126" s="4"/>
      <c r="X126" s="4"/>
      <c r="Y126" s="4">
        <v>1</v>
      </c>
      <c r="Z126" s="4"/>
      <c r="AA126" s="4">
        <v>1</v>
      </c>
      <c r="AB126" s="4"/>
      <c r="AC126" s="4"/>
      <c r="AD126" s="4"/>
      <c r="AY126">
        <f t="shared" si="9"/>
        <v>3</v>
      </c>
      <c r="AZ126">
        <f t="shared" si="10"/>
        <v>0</v>
      </c>
      <c r="BA126">
        <f t="shared" si="11"/>
        <v>3</v>
      </c>
    </row>
    <row r="127" spans="1:53" x14ac:dyDescent="0.3">
      <c r="A127">
        <v>40</v>
      </c>
      <c r="B127" t="s">
        <v>794</v>
      </c>
      <c r="C127" s="25"/>
      <c r="D127" s="23" t="s">
        <v>756</v>
      </c>
      <c r="E127" s="4"/>
      <c r="F127" s="4"/>
      <c r="G127" s="4">
        <v>1</v>
      </c>
      <c r="H127" s="4"/>
      <c r="I127" s="4"/>
      <c r="J127" s="4"/>
      <c r="K127" s="4"/>
      <c r="L127" s="4"/>
      <c r="M127" s="4"/>
      <c r="N127" s="4"/>
      <c r="O127" s="4"/>
      <c r="P127" s="4"/>
      <c r="Q127" s="4">
        <v>1</v>
      </c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Y127">
        <f t="shared" si="9"/>
        <v>2</v>
      </c>
      <c r="AZ127">
        <f t="shared" si="10"/>
        <v>0</v>
      </c>
      <c r="BA127">
        <f t="shared" si="11"/>
        <v>2</v>
      </c>
    </row>
    <row r="128" spans="1:53" x14ac:dyDescent="0.3">
      <c r="A128">
        <v>45</v>
      </c>
      <c r="B128" t="s">
        <v>797</v>
      </c>
      <c r="C128" s="25"/>
      <c r="D128" s="23" t="s">
        <v>756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>
        <v>1</v>
      </c>
      <c r="P128" s="4"/>
      <c r="Q128" s="4"/>
      <c r="R128" s="4"/>
      <c r="S128" s="4"/>
      <c r="T128" s="4"/>
      <c r="U128" s="4"/>
      <c r="V128" s="4"/>
      <c r="W128" s="4"/>
      <c r="X128" s="4">
        <v>1</v>
      </c>
      <c r="Y128" s="4"/>
      <c r="Z128" s="4"/>
      <c r="AA128" s="4"/>
      <c r="AB128" s="4"/>
      <c r="AC128" s="4"/>
      <c r="AD128" s="4"/>
      <c r="AY128">
        <f t="shared" si="9"/>
        <v>2</v>
      </c>
      <c r="AZ128">
        <f t="shared" si="10"/>
        <v>0</v>
      </c>
      <c r="BA128">
        <f t="shared" si="11"/>
        <v>2</v>
      </c>
    </row>
    <row r="129" spans="1:53" x14ac:dyDescent="0.3">
      <c r="A129">
        <v>87</v>
      </c>
      <c r="B129" t="s">
        <v>783</v>
      </c>
      <c r="C129" s="25"/>
      <c r="D129" s="23" t="s">
        <v>754</v>
      </c>
      <c r="E129" s="4">
        <v>1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>
        <v>1</v>
      </c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Y129">
        <f t="shared" si="9"/>
        <v>2</v>
      </c>
      <c r="AZ129">
        <f t="shared" si="10"/>
        <v>0</v>
      </c>
      <c r="BA129">
        <f t="shared" si="11"/>
        <v>2</v>
      </c>
    </row>
    <row r="130" spans="1:53" x14ac:dyDescent="0.3">
      <c r="A130">
        <v>89</v>
      </c>
      <c r="B130" t="s">
        <v>784</v>
      </c>
      <c r="C130" s="25"/>
      <c r="D130" s="23" t="s">
        <v>754</v>
      </c>
      <c r="E130" s="4"/>
      <c r="F130" s="4"/>
      <c r="G130" s="4"/>
      <c r="H130" s="4"/>
      <c r="I130" s="4">
        <v>1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>
        <v>1</v>
      </c>
      <c r="AB130" s="4"/>
      <c r="AC130" s="4"/>
      <c r="AD130" s="4"/>
      <c r="AY130">
        <f t="shared" ref="AY130:AY161" si="12">SUM(E130:AD130)</f>
        <v>2</v>
      </c>
      <c r="AZ130">
        <f t="shared" ref="AZ130:AZ161" si="13">SUM(AE130:AX130)</f>
        <v>0</v>
      </c>
      <c r="BA130">
        <f t="shared" ref="BA130:BA161" si="14">SUM(AY130:AZ130)</f>
        <v>2</v>
      </c>
    </row>
    <row r="131" spans="1:53" x14ac:dyDescent="0.3">
      <c r="A131">
        <v>130</v>
      </c>
      <c r="B131" t="s">
        <v>787</v>
      </c>
      <c r="C131" s="25"/>
      <c r="D131" s="23" t="s">
        <v>755</v>
      </c>
      <c r="E131" s="4"/>
      <c r="F131" s="4"/>
      <c r="G131" s="4"/>
      <c r="H131" s="4">
        <v>1</v>
      </c>
      <c r="I131" s="4"/>
      <c r="J131" s="4"/>
      <c r="K131" s="4"/>
      <c r="L131" s="4"/>
      <c r="M131" s="4"/>
      <c r="N131" s="4"/>
      <c r="O131" s="4"/>
      <c r="P131" s="4"/>
      <c r="Q131" s="4"/>
      <c r="R131" s="4">
        <v>1</v>
      </c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Y131">
        <f t="shared" si="12"/>
        <v>2</v>
      </c>
      <c r="AZ131">
        <f t="shared" si="13"/>
        <v>0</v>
      </c>
      <c r="BA131">
        <f t="shared" si="14"/>
        <v>2</v>
      </c>
    </row>
    <row r="132" spans="1:53" x14ac:dyDescent="0.3">
      <c r="A132">
        <v>20</v>
      </c>
      <c r="B132" s="23" t="s">
        <v>815</v>
      </c>
      <c r="C132" s="27"/>
      <c r="D132" s="23" t="s">
        <v>744</v>
      </c>
      <c r="AK132">
        <v>1</v>
      </c>
      <c r="AY132">
        <f t="shared" si="12"/>
        <v>0</v>
      </c>
      <c r="AZ132">
        <f t="shared" si="13"/>
        <v>1</v>
      </c>
      <c r="BA132">
        <f t="shared" si="14"/>
        <v>1</v>
      </c>
    </row>
    <row r="133" spans="1:53" x14ac:dyDescent="0.3">
      <c r="A133">
        <v>131</v>
      </c>
      <c r="B133" t="s">
        <v>788</v>
      </c>
      <c r="C133" s="25"/>
      <c r="D133" s="23" t="s">
        <v>755</v>
      </c>
      <c r="E133" s="4"/>
      <c r="F133" s="4"/>
      <c r="G133" s="4"/>
      <c r="H133" s="4"/>
      <c r="I133" s="4"/>
      <c r="J133" s="4">
        <v>1</v>
      </c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>
        <v>1</v>
      </c>
      <c r="AD133" s="4"/>
      <c r="AY133">
        <f t="shared" si="12"/>
        <v>2</v>
      </c>
      <c r="AZ133">
        <f t="shared" si="13"/>
        <v>0</v>
      </c>
      <c r="BA133">
        <f t="shared" si="14"/>
        <v>2</v>
      </c>
    </row>
    <row r="134" spans="1:53" x14ac:dyDescent="0.3">
      <c r="A134">
        <v>132</v>
      </c>
      <c r="B134" t="s">
        <v>789</v>
      </c>
      <c r="C134" s="25"/>
      <c r="D134" s="23" t="s">
        <v>755</v>
      </c>
      <c r="E134" s="4"/>
      <c r="F134" s="4"/>
      <c r="G134" s="4"/>
      <c r="H134" s="4"/>
      <c r="I134" s="4"/>
      <c r="J134" s="4"/>
      <c r="K134" s="4">
        <v>1</v>
      </c>
      <c r="L134" s="4"/>
      <c r="M134" s="4"/>
      <c r="N134" s="4"/>
      <c r="O134" s="4"/>
      <c r="P134" s="4"/>
      <c r="Q134" s="4"/>
      <c r="R134" s="4"/>
      <c r="S134" s="4"/>
      <c r="T134" s="4"/>
      <c r="U134" s="4">
        <v>1</v>
      </c>
      <c r="V134" s="4"/>
      <c r="W134" s="4"/>
      <c r="X134" s="4"/>
      <c r="Y134" s="4"/>
      <c r="Z134" s="4"/>
      <c r="AA134" s="4"/>
      <c r="AB134" s="4"/>
      <c r="AC134" s="4"/>
      <c r="AD134" s="4"/>
      <c r="AY134">
        <f t="shared" si="12"/>
        <v>2</v>
      </c>
      <c r="AZ134">
        <f t="shared" si="13"/>
        <v>0</v>
      </c>
      <c r="BA134">
        <f t="shared" si="14"/>
        <v>2</v>
      </c>
    </row>
    <row r="135" spans="1:53" x14ac:dyDescent="0.3">
      <c r="A135">
        <v>9</v>
      </c>
      <c r="B135" s="23" t="s">
        <v>806</v>
      </c>
      <c r="C135" s="27"/>
      <c r="D135" s="23" t="s">
        <v>744</v>
      </c>
      <c r="E135" s="4"/>
      <c r="F135" s="4">
        <v>1</v>
      </c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Y135">
        <f t="shared" si="12"/>
        <v>1</v>
      </c>
      <c r="AZ135">
        <f t="shared" si="13"/>
        <v>0</v>
      </c>
      <c r="BA135">
        <f t="shared" si="14"/>
        <v>1</v>
      </c>
    </row>
    <row r="136" spans="1:53" x14ac:dyDescent="0.3">
      <c r="A136">
        <v>134</v>
      </c>
      <c r="B136" t="s">
        <v>790</v>
      </c>
      <c r="C136" s="25"/>
      <c r="D136" s="23" t="s">
        <v>755</v>
      </c>
      <c r="E136" s="4"/>
      <c r="F136" s="4"/>
      <c r="G136" s="4"/>
      <c r="H136" s="4"/>
      <c r="I136" s="4"/>
      <c r="J136" s="4"/>
      <c r="K136" s="4"/>
      <c r="L136" s="4"/>
      <c r="M136" s="4"/>
      <c r="N136" s="4">
        <v>1</v>
      </c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>
        <v>1</v>
      </c>
      <c r="Z136" s="4"/>
      <c r="AA136" s="4"/>
      <c r="AB136" s="4"/>
      <c r="AC136" s="4"/>
      <c r="AD136" s="4"/>
      <c r="AY136">
        <f t="shared" si="12"/>
        <v>2</v>
      </c>
      <c r="AZ136">
        <f t="shared" si="13"/>
        <v>0</v>
      </c>
      <c r="BA136">
        <f t="shared" si="14"/>
        <v>2</v>
      </c>
    </row>
    <row r="137" spans="1:53" x14ac:dyDescent="0.3">
      <c r="A137">
        <v>146</v>
      </c>
      <c r="B137" t="s">
        <v>831</v>
      </c>
      <c r="C137" s="25"/>
      <c r="D137" s="23" t="s">
        <v>755</v>
      </c>
      <c r="E137" s="4"/>
      <c r="F137" s="4"/>
      <c r="G137" s="4"/>
      <c r="H137" s="4"/>
      <c r="I137" s="4"/>
      <c r="J137" s="4"/>
      <c r="K137" s="4"/>
      <c r="L137" s="4"/>
      <c r="M137" s="4"/>
      <c r="N137" s="4">
        <v>1</v>
      </c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>
        <v>1</v>
      </c>
      <c r="Z137" s="4"/>
      <c r="AA137" s="4"/>
      <c r="AB137" s="4"/>
      <c r="AC137" s="4"/>
      <c r="AD137" s="4"/>
      <c r="AY137">
        <f t="shared" si="12"/>
        <v>2</v>
      </c>
      <c r="AZ137">
        <f t="shared" si="13"/>
        <v>0</v>
      </c>
      <c r="BA137">
        <f t="shared" si="14"/>
        <v>2</v>
      </c>
    </row>
    <row r="138" spans="1:53" x14ac:dyDescent="0.3">
      <c r="A138">
        <v>186</v>
      </c>
      <c r="B138" t="s">
        <v>799</v>
      </c>
      <c r="C138" s="25"/>
      <c r="D138" s="23" t="s">
        <v>757</v>
      </c>
      <c r="E138" s="4">
        <v>1</v>
      </c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>
        <v>1</v>
      </c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Y138">
        <f t="shared" si="12"/>
        <v>2</v>
      </c>
      <c r="AZ138">
        <f t="shared" si="13"/>
        <v>0</v>
      </c>
      <c r="BA138">
        <f t="shared" si="14"/>
        <v>2</v>
      </c>
    </row>
    <row r="139" spans="1:53" x14ac:dyDescent="0.3">
      <c r="A139">
        <v>189</v>
      </c>
      <c r="B139" t="s">
        <v>801</v>
      </c>
      <c r="C139" s="25"/>
      <c r="D139" s="23" t="s">
        <v>757</v>
      </c>
      <c r="E139" s="4"/>
      <c r="F139" s="4"/>
      <c r="G139" s="4"/>
      <c r="H139" s="4"/>
      <c r="I139" s="4"/>
      <c r="J139" s="4">
        <v>1</v>
      </c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>
        <v>1</v>
      </c>
      <c r="AD139" s="4"/>
      <c r="AY139">
        <f t="shared" si="12"/>
        <v>2</v>
      </c>
      <c r="AZ139">
        <f t="shared" si="13"/>
        <v>0</v>
      </c>
      <c r="BA139">
        <f t="shared" si="14"/>
        <v>2</v>
      </c>
    </row>
    <row r="140" spans="1:53" x14ac:dyDescent="0.3">
      <c r="A140">
        <v>190</v>
      </c>
      <c r="B140" t="s">
        <v>937</v>
      </c>
      <c r="C140" s="25"/>
      <c r="D140" s="23" t="s">
        <v>757</v>
      </c>
      <c r="E140" s="4"/>
      <c r="F140" s="4"/>
      <c r="G140" s="4"/>
      <c r="H140" s="4"/>
      <c r="I140" s="4"/>
      <c r="J140" s="4">
        <v>1</v>
      </c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>
        <v>1</v>
      </c>
      <c r="AD140" s="4"/>
      <c r="AY140">
        <f t="shared" si="12"/>
        <v>2</v>
      </c>
      <c r="AZ140">
        <f t="shared" si="13"/>
        <v>0</v>
      </c>
      <c r="BA140">
        <f t="shared" si="14"/>
        <v>2</v>
      </c>
    </row>
    <row r="141" spans="1:53" x14ac:dyDescent="0.3">
      <c r="A141">
        <v>194</v>
      </c>
      <c r="B141" t="s">
        <v>803</v>
      </c>
      <c r="C141" s="25"/>
      <c r="D141" s="23" t="s">
        <v>757</v>
      </c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>
        <v>1</v>
      </c>
      <c r="R141" s="4"/>
      <c r="S141" s="4"/>
      <c r="T141" s="4"/>
      <c r="U141" s="4">
        <v>1</v>
      </c>
      <c r="V141" s="4"/>
      <c r="W141" s="4"/>
      <c r="X141" s="4"/>
      <c r="Y141" s="4"/>
      <c r="Z141" s="4"/>
      <c r="AA141" s="4"/>
      <c r="AB141" s="4"/>
      <c r="AC141" s="4"/>
      <c r="AD141" s="4"/>
      <c r="AY141">
        <f t="shared" si="12"/>
        <v>2</v>
      </c>
      <c r="AZ141">
        <f t="shared" si="13"/>
        <v>0</v>
      </c>
      <c r="BA141">
        <f t="shared" si="14"/>
        <v>2</v>
      </c>
    </row>
    <row r="142" spans="1:53" x14ac:dyDescent="0.3">
      <c r="A142">
        <v>48</v>
      </c>
      <c r="B142" t="s">
        <v>848</v>
      </c>
      <c r="C142" s="25"/>
      <c r="D142" s="23" t="s">
        <v>756</v>
      </c>
      <c r="E142" s="4">
        <v>1</v>
      </c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Y142">
        <f t="shared" si="12"/>
        <v>1</v>
      </c>
      <c r="AZ142">
        <f t="shared" si="13"/>
        <v>0</v>
      </c>
      <c r="BA142">
        <f t="shared" si="14"/>
        <v>1</v>
      </c>
    </row>
    <row r="143" spans="1:53" x14ac:dyDescent="0.3">
      <c r="A143">
        <v>49</v>
      </c>
      <c r="B143" t="s">
        <v>849</v>
      </c>
      <c r="C143" s="25"/>
      <c r="D143" s="23" t="s">
        <v>756</v>
      </c>
      <c r="E143" s="4">
        <v>1</v>
      </c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Y143">
        <f t="shared" si="12"/>
        <v>1</v>
      </c>
      <c r="AZ143">
        <f t="shared" si="13"/>
        <v>0</v>
      </c>
      <c r="BA143">
        <f t="shared" si="14"/>
        <v>1</v>
      </c>
    </row>
    <row r="144" spans="1:53" x14ac:dyDescent="0.3">
      <c r="A144">
        <v>53</v>
      </c>
      <c r="B144" t="s">
        <v>850</v>
      </c>
      <c r="C144" s="25"/>
      <c r="D144" s="23" t="s">
        <v>756</v>
      </c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>
        <v>1</v>
      </c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Y144">
        <f t="shared" si="12"/>
        <v>1</v>
      </c>
      <c r="AZ144">
        <f t="shared" si="13"/>
        <v>0</v>
      </c>
      <c r="BA144">
        <f t="shared" si="14"/>
        <v>1</v>
      </c>
    </row>
    <row r="145" spans="1:53" x14ac:dyDescent="0.3">
      <c r="A145">
        <v>7</v>
      </c>
      <c r="B145" s="23" t="s">
        <v>804</v>
      </c>
      <c r="C145" s="27"/>
      <c r="D145" s="23" t="s">
        <v>744</v>
      </c>
      <c r="E145" s="4">
        <v>1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Y145">
        <f t="shared" si="12"/>
        <v>1</v>
      </c>
      <c r="AZ145">
        <f t="shared" si="13"/>
        <v>0</v>
      </c>
      <c r="BA145">
        <f t="shared" si="14"/>
        <v>1</v>
      </c>
    </row>
    <row r="146" spans="1:53" x14ac:dyDescent="0.3">
      <c r="A146">
        <v>88</v>
      </c>
      <c r="B146" t="s">
        <v>930</v>
      </c>
      <c r="C146" s="25"/>
      <c r="D146" s="23" t="s">
        <v>754</v>
      </c>
      <c r="E146" s="4"/>
      <c r="F146" s="4">
        <v>1</v>
      </c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Y146">
        <f t="shared" si="12"/>
        <v>1</v>
      </c>
      <c r="AZ146">
        <f t="shared" si="13"/>
        <v>0</v>
      </c>
      <c r="BA146">
        <f t="shared" si="14"/>
        <v>1</v>
      </c>
    </row>
    <row r="147" spans="1:53" x14ac:dyDescent="0.3">
      <c r="A147">
        <v>92</v>
      </c>
      <c r="B147" t="s">
        <v>931</v>
      </c>
      <c r="C147" s="25"/>
      <c r="D147" s="23" t="s">
        <v>754</v>
      </c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>
        <v>1</v>
      </c>
      <c r="Y147" s="4"/>
      <c r="Z147" s="4"/>
      <c r="AA147" s="4"/>
      <c r="AB147" s="4"/>
      <c r="AC147" s="4"/>
      <c r="AD147" s="4"/>
      <c r="AY147">
        <f t="shared" si="12"/>
        <v>1</v>
      </c>
      <c r="AZ147">
        <f t="shared" si="13"/>
        <v>0</v>
      </c>
      <c r="BA147">
        <f t="shared" si="14"/>
        <v>1</v>
      </c>
    </row>
    <row r="148" spans="1:53" x14ac:dyDescent="0.3">
      <c r="A148">
        <v>96</v>
      </c>
      <c r="B148" t="s">
        <v>817</v>
      </c>
      <c r="C148" s="25"/>
      <c r="D148" s="23" t="s">
        <v>754</v>
      </c>
      <c r="E148" s="4"/>
      <c r="F148" s="4"/>
      <c r="G148" s="4"/>
      <c r="H148" s="4"/>
      <c r="I148" s="4">
        <v>1</v>
      </c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Y148">
        <f t="shared" si="12"/>
        <v>1</v>
      </c>
      <c r="AZ148">
        <f t="shared" si="13"/>
        <v>0</v>
      </c>
      <c r="BA148">
        <f t="shared" si="14"/>
        <v>1</v>
      </c>
    </row>
    <row r="149" spans="1:53" x14ac:dyDescent="0.3">
      <c r="A149">
        <v>139</v>
      </c>
      <c r="B149" t="s">
        <v>827</v>
      </c>
      <c r="C149" s="25"/>
      <c r="D149" s="23" t="s">
        <v>755</v>
      </c>
      <c r="E149" s="4">
        <v>1</v>
      </c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Y149">
        <f t="shared" si="12"/>
        <v>1</v>
      </c>
      <c r="AZ149">
        <f t="shared" si="13"/>
        <v>0</v>
      </c>
      <c r="BA149">
        <f t="shared" si="14"/>
        <v>1</v>
      </c>
    </row>
    <row r="150" spans="1:53" x14ac:dyDescent="0.3">
      <c r="A150">
        <v>140</v>
      </c>
      <c r="B150" t="s">
        <v>951</v>
      </c>
      <c r="C150" s="25"/>
      <c r="D150" s="23" t="s">
        <v>755</v>
      </c>
      <c r="E150" s="4">
        <v>1</v>
      </c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Y150">
        <f t="shared" si="12"/>
        <v>1</v>
      </c>
      <c r="AZ150">
        <f t="shared" si="13"/>
        <v>0</v>
      </c>
      <c r="BA150">
        <f t="shared" si="14"/>
        <v>1</v>
      </c>
    </row>
    <row r="151" spans="1:53" x14ac:dyDescent="0.3">
      <c r="A151">
        <v>143</v>
      </c>
      <c r="B151" t="s">
        <v>828</v>
      </c>
      <c r="C151" s="25"/>
      <c r="D151" s="23" t="s">
        <v>755</v>
      </c>
      <c r="E151" s="4"/>
      <c r="F151" s="4">
        <v>1</v>
      </c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Y151">
        <f t="shared" si="12"/>
        <v>1</v>
      </c>
      <c r="AZ151">
        <f t="shared" si="13"/>
        <v>0</v>
      </c>
      <c r="BA151">
        <f t="shared" si="14"/>
        <v>1</v>
      </c>
    </row>
    <row r="152" spans="1:53" x14ac:dyDescent="0.3">
      <c r="A152">
        <v>144</v>
      </c>
      <c r="B152" t="s">
        <v>829</v>
      </c>
      <c r="C152" s="25"/>
      <c r="D152" s="23" t="s">
        <v>755</v>
      </c>
      <c r="E152" s="4"/>
      <c r="F152" s="4">
        <v>1</v>
      </c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Y152">
        <f t="shared" si="12"/>
        <v>1</v>
      </c>
      <c r="AZ152">
        <f t="shared" si="13"/>
        <v>0</v>
      </c>
      <c r="BA152">
        <f t="shared" si="14"/>
        <v>1</v>
      </c>
    </row>
    <row r="153" spans="1:53" x14ac:dyDescent="0.3">
      <c r="A153">
        <v>145</v>
      </c>
      <c r="B153" t="s">
        <v>830</v>
      </c>
      <c r="C153" s="25"/>
      <c r="D153" s="23" t="s">
        <v>755</v>
      </c>
      <c r="E153" s="4"/>
      <c r="F153" s="4"/>
      <c r="G153" s="4"/>
      <c r="H153" s="4"/>
      <c r="I153" s="4">
        <v>1</v>
      </c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Y153">
        <f t="shared" si="12"/>
        <v>1</v>
      </c>
      <c r="AZ153">
        <f t="shared" si="13"/>
        <v>0</v>
      </c>
      <c r="BA153">
        <f t="shared" si="14"/>
        <v>1</v>
      </c>
    </row>
    <row r="154" spans="1:53" x14ac:dyDescent="0.3">
      <c r="A154">
        <v>147</v>
      </c>
      <c r="B154" t="s">
        <v>832</v>
      </c>
      <c r="C154" s="25"/>
      <c r="D154" s="23" t="s">
        <v>755</v>
      </c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>
        <v>1</v>
      </c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Y154">
        <f t="shared" si="12"/>
        <v>1</v>
      </c>
      <c r="AZ154">
        <f t="shared" si="13"/>
        <v>0</v>
      </c>
      <c r="BA154">
        <f t="shared" si="14"/>
        <v>1</v>
      </c>
    </row>
    <row r="155" spans="1:53" x14ac:dyDescent="0.3">
      <c r="A155">
        <v>148</v>
      </c>
      <c r="B155" t="s">
        <v>833</v>
      </c>
      <c r="C155" s="25"/>
      <c r="D155" s="23" t="s">
        <v>755</v>
      </c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>
        <v>1</v>
      </c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Y155">
        <f t="shared" si="12"/>
        <v>1</v>
      </c>
      <c r="AZ155">
        <f t="shared" si="13"/>
        <v>0</v>
      </c>
      <c r="BA155">
        <f t="shared" si="14"/>
        <v>1</v>
      </c>
    </row>
    <row r="156" spans="1:53" x14ac:dyDescent="0.3">
      <c r="A156">
        <v>198</v>
      </c>
      <c r="B156" t="s">
        <v>862</v>
      </c>
      <c r="C156" s="25"/>
      <c r="D156" s="23" t="s">
        <v>757</v>
      </c>
      <c r="E156" s="4"/>
      <c r="F156" s="4"/>
      <c r="G156" s="4">
        <v>1</v>
      </c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Y156">
        <f t="shared" si="12"/>
        <v>1</v>
      </c>
      <c r="AZ156">
        <f t="shared" si="13"/>
        <v>0</v>
      </c>
      <c r="BA156">
        <f t="shared" si="14"/>
        <v>1</v>
      </c>
    </row>
    <row r="157" spans="1:53" x14ac:dyDescent="0.3">
      <c r="A157">
        <v>199</v>
      </c>
      <c r="B157" t="s">
        <v>938</v>
      </c>
      <c r="C157" s="25"/>
      <c r="D157" s="23" t="s">
        <v>757</v>
      </c>
      <c r="E157" s="4"/>
      <c r="F157" s="4"/>
      <c r="G157" s="4"/>
      <c r="H157" s="4"/>
      <c r="I157" s="4">
        <v>1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Y157">
        <f t="shared" si="12"/>
        <v>1</v>
      </c>
      <c r="AZ157">
        <f t="shared" si="13"/>
        <v>0</v>
      </c>
      <c r="BA157">
        <f t="shared" si="14"/>
        <v>1</v>
      </c>
    </row>
    <row r="158" spans="1:53" x14ac:dyDescent="0.3">
      <c r="A158">
        <v>200</v>
      </c>
      <c r="B158" t="s">
        <v>863</v>
      </c>
      <c r="C158" s="25"/>
      <c r="D158" s="23" t="s">
        <v>757</v>
      </c>
      <c r="E158" s="4"/>
      <c r="F158" s="4"/>
      <c r="G158" s="4"/>
      <c r="H158" s="4"/>
      <c r="I158" s="4"/>
      <c r="J158" s="4">
        <v>1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Y158">
        <f t="shared" si="12"/>
        <v>1</v>
      </c>
      <c r="AZ158">
        <f t="shared" si="13"/>
        <v>0</v>
      </c>
      <c r="BA158">
        <f t="shared" si="14"/>
        <v>1</v>
      </c>
    </row>
    <row r="159" spans="1:53" x14ac:dyDescent="0.3">
      <c r="A159">
        <v>201</v>
      </c>
      <c r="B159" t="s">
        <v>940</v>
      </c>
      <c r="C159" s="25"/>
      <c r="D159" s="23" t="s">
        <v>757</v>
      </c>
      <c r="E159" s="4"/>
      <c r="F159" s="4"/>
      <c r="G159" s="4"/>
      <c r="H159" s="4"/>
      <c r="I159" s="4"/>
      <c r="J159" s="4"/>
      <c r="K159" s="4">
        <v>1</v>
      </c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Y159">
        <f t="shared" si="12"/>
        <v>1</v>
      </c>
      <c r="AZ159">
        <f t="shared" si="13"/>
        <v>0</v>
      </c>
      <c r="BA159">
        <f t="shared" si="14"/>
        <v>1</v>
      </c>
    </row>
    <row r="160" spans="1:53" x14ac:dyDescent="0.3">
      <c r="A160">
        <v>202</v>
      </c>
      <c r="B160" t="s">
        <v>941</v>
      </c>
      <c r="C160" s="25"/>
      <c r="D160" s="23" t="s">
        <v>757</v>
      </c>
      <c r="E160" s="4"/>
      <c r="F160" s="4"/>
      <c r="G160" s="4"/>
      <c r="H160" s="4"/>
      <c r="I160" s="4"/>
      <c r="J160" s="4"/>
      <c r="K160" s="4">
        <v>1</v>
      </c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Y160">
        <f t="shared" si="12"/>
        <v>1</v>
      </c>
      <c r="AZ160">
        <f t="shared" si="13"/>
        <v>0</v>
      </c>
      <c r="BA160">
        <f t="shared" si="14"/>
        <v>1</v>
      </c>
    </row>
    <row r="161" spans="1:53" x14ac:dyDescent="0.3">
      <c r="A161">
        <v>203</v>
      </c>
      <c r="B161" t="s">
        <v>864</v>
      </c>
      <c r="C161" s="25"/>
      <c r="D161" s="23" t="s">
        <v>757</v>
      </c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>
        <v>1</v>
      </c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Y161">
        <f t="shared" si="12"/>
        <v>1</v>
      </c>
      <c r="AZ161">
        <f t="shared" si="13"/>
        <v>0</v>
      </c>
      <c r="BA161">
        <f t="shared" si="14"/>
        <v>1</v>
      </c>
    </row>
    <row r="162" spans="1:53" x14ac:dyDescent="0.3">
      <c r="A162">
        <v>204</v>
      </c>
      <c r="B162" t="s">
        <v>865</v>
      </c>
      <c r="C162" s="25"/>
      <c r="D162" s="23" t="s">
        <v>757</v>
      </c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>
        <v>1</v>
      </c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Y162">
        <f t="shared" ref="AY162:AY167" si="15">SUM(E162:AD162)</f>
        <v>1</v>
      </c>
      <c r="AZ162">
        <f t="shared" ref="AZ162:AZ167" si="16">SUM(AE162:AX162)</f>
        <v>0</v>
      </c>
      <c r="BA162">
        <f t="shared" ref="BA162:BA167" si="17">SUM(AY162:AZ162)</f>
        <v>1</v>
      </c>
    </row>
    <row r="163" spans="1:53" x14ac:dyDescent="0.3">
      <c r="A163">
        <v>205</v>
      </c>
      <c r="B163" t="s">
        <v>866</v>
      </c>
      <c r="C163" s="25"/>
      <c r="D163" s="23" t="s">
        <v>757</v>
      </c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>
        <v>1</v>
      </c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Y163">
        <f t="shared" si="15"/>
        <v>1</v>
      </c>
      <c r="AZ163">
        <f t="shared" si="16"/>
        <v>0</v>
      </c>
      <c r="BA163">
        <f t="shared" si="17"/>
        <v>1</v>
      </c>
    </row>
    <row r="164" spans="1:53" x14ac:dyDescent="0.3">
      <c r="A164">
        <v>206</v>
      </c>
      <c r="B164" t="s">
        <v>867</v>
      </c>
      <c r="C164" s="25"/>
      <c r="D164" s="23" t="s">
        <v>757</v>
      </c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>
        <v>1</v>
      </c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Y164">
        <f t="shared" si="15"/>
        <v>1</v>
      </c>
      <c r="AZ164">
        <f t="shared" si="16"/>
        <v>0</v>
      </c>
      <c r="BA164">
        <f t="shared" si="17"/>
        <v>1</v>
      </c>
    </row>
    <row r="165" spans="1:53" x14ac:dyDescent="0.3">
      <c r="A165">
        <v>207</v>
      </c>
      <c r="B165" t="s">
        <v>868</v>
      </c>
      <c r="C165" s="25"/>
      <c r="D165" s="23" t="s">
        <v>757</v>
      </c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>
        <v>1</v>
      </c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Y165">
        <f t="shared" si="15"/>
        <v>1</v>
      </c>
      <c r="AZ165">
        <f t="shared" si="16"/>
        <v>0</v>
      </c>
      <c r="BA165">
        <f t="shared" si="17"/>
        <v>1</v>
      </c>
    </row>
    <row r="166" spans="1:53" x14ac:dyDescent="0.3">
      <c r="A166">
        <v>208</v>
      </c>
      <c r="B166" t="s">
        <v>869</v>
      </c>
      <c r="C166" s="25"/>
      <c r="D166" s="23" t="s">
        <v>757</v>
      </c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>
        <v>1</v>
      </c>
      <c r="Z166" s="4"/>
      <c r="AA166" s="4"/>
      <c r="AB166" s="4"/>
      <c r="AC166" s="4"/>
      <c r="AD166" s="4"/>
      <c r="AY166">
        <f t="shared" si="15"/>
        <v>1</v>
      </c>
      <c r="AZ166">
        <f t="shared" si="16"/>
        <v>0</v>
      </c>
      <c r="BA166">
        <f t="shared" si="17"/>
        <v>1</v>
      </c>
    </row>
    <row r="167" spans="1:53" x14ac:dyDescent="0.3">
      <c r="A167">
        <v>71</v>
      </c>
      <c r="B167" t="s">
        <v>886</v>
      </c>
      <c r="C167" s="25"/>
      <c r="D167" s="23" t="s">
        <v>756</v>
      </c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>
        <v>1</v>
      </c>
      <c r="U167" s="4"/>
      <c r="V167" s="4"/>
      <c r="W167" s="4"/>
      <c r="X167" s="4"/>
      <c r="Y167" s="4"/>
      <c r="Z167" s="4"/>
      <c r="AA167" s="4"/>
      <c r="AB167" s="4"/>
      <c r="AC167" s="4"/>
      <c r="AD167" s="4"/>
      <c r="AY167">
        <f t="shared" si="15"/>
        <v>1</v>
      </c>
      <c r="AZ167">
        <f t="shared" si="16"/>
        <v>0</v>
      </c>
      <c r="BA167">
        <f t="shared" si="17"/>
        <v>1</v>
      </c>
    </row>
    <row r="169" spans="1:53" x14ac:dyDescent="0.3">
      <c r="C169" s="25"/>
      <c r="D169" s="23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</row>
  </sheetData>
  <autoFilter ref="A1:BA169" xr:uid="{00000000-0009-0000-0000-00000F000000}">
    <sortState xmlns:xlrd2="http://schemas.microsoft.com/office/spreadsheetml/2017/richdata2" ref="A2:BA169">
      <sortCondition descending="1" ref="AZ1:AZ169"/>
    </sortState>
  </autoFilter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tabColor rgb="FF92D050"/>
  </sheetPr>
  <dimension ref="A4:B174"/>
  <sheetViews>
    <sheetView zoomScale="85" zoomScaleNormal="85" workbookViewId="0">
      <selection activeCell="C33" sqref="C33"/>
    </sheetView>
  </sheetViews>
  <sheetFormatPr baseColWidth="10" defaultRowHeight="14.4" x14ac:dyDescent="0.3"/>
  <cols>
    <col min="1" max="1" width="129.21875" bestFit="1" customWidth="1"/>
    <col min="2" max="2" width="20.21875" bestFit="1" customWidth="1"/>
    <col min="3" max="4" width="17.77734375" bestFit="1" customWidth="1"/>
    <col min="5" max="5" width="18.44140625" customWidth="1"/>
    <col min="6" max="10" width="18.5546875" customWidth="1"/>
    <col min="11" max="11" width="22.21875" customWidth="1"/>
    <col min="12" max="12" width="22.77734375" customWidth="1"/>
    <col min="13" max="13" width="26.5546875" customWidth="1"/>
    <col min="14" max="16" width="18.5546875" customWidth="1"/>
    <col min="17" max="17" width="22.21875" customWidth="1"/>
    <col min="18" max="18" width="22.77734375" customWidth="1"/>
    <col min="19" max="19" width="26.5546875" customWidth="1"/>
    <col min="20" max="21" width="26.21875" customWidth="1"/>
    <col min="22" max="22" width="34.21875" customWidth="1"/>
    <col min="23" max="23" width="32.77734375" customWidth="1"/>
    <col min="24" max="24" width="33.44140625" customWidth="1"/>
    <col min="25" max="25" width="32.77734375" customWidth="1"/>
    <col min="26" max="26" width="26.21875" customWidth="1"/>
    <col min="27" max="27" width="29.21875" customWidth="1"/>
    <col min="28" max="28" width="34.21875" customWidth="1"/>
    <col min="29" max="29" width="32.77734375" customWidth="1"/>
    <col min="30" max="30" width="33.44140625" customWidth="1"/>
    <col min="31" max="31" width="32.77734375" customWidth="1"/>
    <col min="32" max="32" width="29.77734375" customWidth="1"/>
    <col min="33" max="33" width="29.21875" customWidth="1"/>
    <col min="34" max="34" width="34.21875" customWidth="1"/>
    <col min="35" max="35" width="32.77734375" customWidth="1"/>
    <col min="36" max="36" width="33.44140625" customWidth="1"/>
    <col min="37" max="37" width="32.77734375" customWidth="1"/>
    <col min="38" max="38" width="29.77734375" customWidth="1"/>
    <col min="39" max="39" width="29.21875" customWidth="1"/>
    <col min="40" max="40" width="34.21875" customWidth="1"/>
    <col min="41" max="41" width="32.77734375" customWidth="1"/>
    <col min="42" max="42" width="33.44140625" customWidth="1"/>
    <col min="43" max="43" width="32.77734375" customWidth="1"/>
    <col min="44" max="44" width="29.77734375" customWidth="1"/>
    <col min="45" max="45" width="29.21875" customWidth="1"/>
    <col min="46" max="46" width="34.21875" customWidth="1"/>
    <col min="47" max="47" width="32.77734375" customWidth="1"/>
    <col min="48" max="48" width="33.44140625" customWidth="1"/>
    <col min="49" max="49" width="32.77734375" customWidth="1"/>
    <col min="50" max="50" width="29.77734375" customWidth="1"/>
    <col min="51" max="51" width="29.21875" customWidth="1"/>
    <col min="52" max="52" width="34.21875" customWidth="1"/>
    <col min="53" max="53" width="32.77734375" customWidth="1"/>
    <col min="54" max="54" width="33.44140625" customWidth="1"/>
    <col min="55" max="55" width="32.77734375" customWidth="1"/>
    <col min="56" max="56" width="29.77734375" customWidth="1"/>
    <col min="57" max="57" width="29.21875" customWidth="1"/>
    <col min="58" max="58" width="34.21875" customWidth="1"/>
    <col min="59" max="59" width="32.77734375" customWidth="1"/>
    <col min="60" max="60" width="33.44140625" customWidth="1"/>
    <col min="61" max="61" width="32.77734375" customWidth="1"/>
    <col min="62" max="62" width="29.77734375" customWidth="1"/>
    <col min="63" max="63" width="29.21875" customWidth="1"/>
    <col min="64" max="64" width="34.21875" bestFit="1" customWidth="1"/>
    <col min="65" max="65" width="32.77734375" customWidth="1"/>
    <col min="66" max="66" width="33.44140625" customWidth="1"/>
    <col min="67" max="67" width="32.77734375" customWidth="1"/>
    <col min="68" max="68" width="29.77734375" bestFit="1" customWidth="1"/>
    <col min="69" max="69" width="29.21875" bestFit="1" customWidth="1"/>
    <col min="70" max="70" width="34.21875" bestFit="1" customWidth="1"/>
    <col min="71" max="71" width="32.77734375" bestFit="1" customWidth="1"/>
    <col min="72" max="72" width="33.44140625" bestFit="1" customWidth="1"/>
    <col min="73" max="73" width="32.77734375" bestFit="1" customWidth="1"/>
  </cols>
  <sheetData>
    <row r="4" spans="1:2" x14ac:dyDescent="0.3">
      <c r="A4" s="24" t="s">
        <v>1060</v>
      </c>
      <c r="B4" t="s">
        <v>956</v>
      </c>
    </row>
    <row r="6" spans="1:2" x14ac:dyDescent="0.3">
      <c r="A6" s="24" t="s">
        <v>1120</v>
      </c>
    </row>
    <row r="7" spans="1:2" x14ac:dyDescent="0.3">
      <c r="A7" s="24" t="s">
        <v>1121</v>
      </c>
      <c r="B7" t="s">
        <v>1119</v>
      </c>
    </row>
    <row r="8" spans="1:2" x14ac:dyDescent="0.3">
      <c r="A8" t="s">
        <v>963</v>
      </c>
      <c r="B8" s="23">
        <v>27</v>
      </c>
    </row>
    <row r="9" spans="1:2" x14ac:dyDescent="0.3">
      <c r="A9" t="s">
        <v>967</v>
      </c>
      <c r="B9" s="23">
        <v>23</v>
      </c>
    </row>
    <row r="10" spans="1:2" x14ac:dyDescent="0.3">
      <c r="A10" t="s">
        <v>765</v>
      </c>
      <c r="B10" s="23">
        <v>19</v>
      </c>
    </row>
    <row r="11" spans="1:2" x14ac:dyDescent="0.3">
      <c r="A11" t="s">
        <v>760</v>
      </c>
      <c r="B11" s="23">
        <v>19</v>
      </c>
    </row>
    <row r="12" spans="1:2" x14ac:dyDescent="0.3">
      <c r="A12" t="s">
        <v>946</v>
      </c>
      <c r="B12" s="23">
        <v>15</v>
      </c>
    </row>
    <row r="13" spans="1:2" x14ac:dyDescent="0.3">
      <c r="A13" t="s">
        <v>968</v>
      </c>
      <c r="B13" s="23">
        <v>11</v>
      </c>
    </row>
    <row r="14" spans="1:2" x14ac:dyDescent="0.3">
      <c r="A14" t="s">
        <v>762</v>
      </c>
      <c r="B14" s="23">
        <v>11</v>
      </c>
    </row>
    <row r="15" spans="1:2" x14ac:dyDescent="0.3">
      <c r="A15" t="s">
        <v>761</v>
      </c>
      <c r="B15" s="23">
        <v>10</v>
      </c>
    </row>
    <row r="16" spans="1:2" x14ac:dyDescent="0.3">
      <c r="A16" t="s">
        <v>763</v>
      </c>
      <c r="B16" s="23">
        <v>9</v>
      </c>
    </row>
    <row r="17" spans="1:2" x14ac:dyDescent="0.3">
      <c r="A17" t="s">
        <v>947</v>
      </c>
      <c r="B17" s="23">
        <v>9</v>
      </c>
    </row>
    <row r="18" spans="1:2" x14ac:dyDescent="0.3">
      <c r="A18" t="s">
        <v>766</v>
      </c>
      <c r="B18" s="23">
        <v>9</v>
      </c>
    </row>
    <row r="19" spans="1:2" x14ac:dyDescent="0.3">
      <c r="A19" t="s">
        <v>961</v>
      </c>
      <c r="B19" s="23">
        <v>8</v>
      </c>
    </row>
    <row r="20" spans="1:2" x14ac:dyDescent="0.3">
      <c r="A20" t="s">
        <v>875</v>
      </c>
      <c r="B20" s="23">
        <v>8</v>
      </c>
    </row>
    <row r="21" spans="1:2" x14ac:dyDescent="0.3">
      <c r="A21" t="s">
        <v>962</v>
      </c>
      <c r="B21" s="23">
        <v>8</v>
      </c>
    </row>
    <row r="22" spans="1:2" x14ac:dyDescent="0.3">
      <c r="A22" t="s">
        <v>796</v>
      </c>
      <c r="B22" s="23">
        <v>8</v>
      </c>
    </row>
    <row r="23" spans="1:2" x14ac:dyDescent="0.3">
      <c r="A23" t="s">
        <v>926</v>
      </c>
      <c r="B23" s="23">
        <v>8</v>
      </c>
    </row>
    <row r="24" spans="1:2" x14ac:dyDescent="0.3">
      <c r="A24" t="s">
        <v>960</v>
      </c>
      <c r="B24" s="23">
        <v>7</v>
      </c>
    </row>
    <row r="25" spans="1:2" x14ac:dyDescent="0.3">
      <c r="A25" t="s">
        <v>955</v>
      </c>
      <c r="B25" s="23">
        <v>7</v>
      </c>
    </row>
    <row r="26" spans="1:2" x14ac:dyDescent="0.3">
      <c r="A26" t="s">
        <v>767</v>
      </c>
      <c r="B26" s="23">
        <v>7</v>
      </c>
    </row>
    <row r="27" spans="1:2" x14ac:dyDescent="0.3">
      <c r="A27" t="s">
        <v>764</v>
      </c>
      <c r="B27" s="23">
        <v>7</v>
      </c>
    </row>
    <row r="28" spans="1:2" x14ac:dyDescent="0.3">
      <c r="A28" t="s">
        <v>772</v>
      </c>
      <c r="B28" s="23">
        <v>5</v>
      </c>
    </row>
    <row r="29" spans="1:2" x14ac:dyDescent="0.3">
      <c r="A29" t="s">
        <v>768</v>
      </c>
      <c r="B29" s="23">
        <v>5</v>
      </c>
    </row>
    <row r="30" spans="1:2" x14ac:dyDescent="0.3">
      <c r="A30" t="s">
        <v>966</v>
      </c>
      <c r="B30" s="23">
        <v>4</v>
      </c>
    </row>
    <row r="31" spans="1:2" x14ac:dyDescent="0.3">
      <c r="A31" t="s">
        <v>771</v>
      </c>
      <c r="B31" s="23">
        <v>4</v>
      </c>
    </row>
    <row r="32" spans="1:2" x14ac:dyDescent="0.3">
      <c r="A32" t="s">
        <v>954</v>
      </c>
      <c r="B32" s="23">
        <v>4</v>
      </c>
    </row>
    <row r="33" spans="1:2" x14ac:dyDescent="0.3">
      <c r="A33" t="s">
        <v>770</v>
      </c>
      <c r="B33" s="23">
        <v>4</v>
      </c>
    </row>
    <row r="34" spans="1:2" x14ac:dyDescent="0.3">
      <c r="A34" t="s">
        <v>965</v>
      </c>
      <c r="B34" s="23">
        <v>4</v>
      </c>
    </row>
    <row r="35" spans="1:2" x14ac:dyDescent="0.3">
      <c r="A35" t="s">
        <v>774</v>
      </c>
      <c r="B35" s="23">
        <v>4</v>
      </c>
    </row>
    <row r="36" spans="1:2" x14ac:dyDescent="0.3">
      <c r="A36" t="s">
        <v>932</v>
      </c>
      <c r="B36" s="23">
        <v>4</v>
      </c>
    </row>
    <row r="37" spans="1:2" x14ac:dyDescent="0.3">
      <c r="A37" t="s">
        <v>769</v>
      </c>
      <c r="B37" s="23">
        <v>4</v>
      </c>
    </row>
    <row r="38" spans="1:2" x14ac:dyDescent="0.3">
      <c r="A38" t="s">
        <v>948</v>
      </c>
      <c r="B38" s="23">
        <v>4</v>
      </c>
    </row>
    <row r="39" spans="1:2" x14ac:dyDescent="0.3">
      <c r="A39" t="s">
        <v>773</v>
      </c>
      <c r="B39" s="23">
        <v>4</v>
      </c>
    </row>
    <row r="40" spans="1:2" x14ac:dyDescent="0.3">
      <c r="A40" t="s">
        <v>856</v>
      </c>
      <c r="B40" s="23">
        <v>3</v>
      </c>
    </row>
    <row r="41" spans="1:2" x14ac:dyDescent="0.3">
      <c r="A41" t="s">
        <v>778</v>
      </c>
      <c r="B41" s="23">
        <v>3</v>
      </c>
    </row>
    <row r="42" spans="1:2" x14ac:dyDescent="0.3">
      <c r="A42" t="s">
        <v>781</v>
      </c>
      <c r="B42" s="23">
        <v>3</v>
      </c>
    </row>
    <row r="43" spans="1:2" x14ac:dyDescent="0.3">
      <c r="A43" t="s">
        <v>780</v>
      </c>
      <c r="B43" s="23">
        <v>3</v>
      </c>
    </row>
    <row r="44" spans="1:2" x14ac:dyDescent="0.3">
      <c r="A44" t="s">
        <v>776</v>
      </c>
      <c r="B44" s="23">
        <v>3</v>
      </c>
    </row>
    <row r="45" spans="1:2" x14ac:dyDescent="0.3">
      <c r="A45" t="s">
        <v>777</v>
      </c>
      <c r="B45" s="23">
        <v>3</v>
      </c>
    </row>
    <row r="46" spans="1:2" x14ac:dyDescent="0.3">
      <c r="A46" t="s">
        <v>958</v>
      </c>
      <c r="B46" s="23">
        <v>3</v>
      </c>
    </row>
    <row r="47" spans="1:2" x14ac:dyDescent="0.3">
      <c r="A47" t="s">
        <v>779</v>
      </c>
      <c r="B47" s="23">
        <v>3</v>
      </c>
    </row>
    <row r="48" spans="1:2" x14ac:dyDescent="0.3">
      <c r="A48" t="s">
        <v>964</v>
      </c>
      <c r="B48" s="23">
        <v>3</v>
      </c>
    </row>
    <row r="49" spans="1:2" x14ac:dyDescent="0.3">
      <c r="A49" t="s">
        <v>775</v>
      </c>
      <c r="B49" s="23">
        <v>3</v>
      </c>
    </row>
    <row r="50" spans="1:2" x14ac:dyDescent="0.3">
      <c r="A50" t="s">
        <v>795</v>
      </c>
      <c r="B50" s="23">
        <v>3</v>
      </c>
    </row>
    <row r="51" spans="1:2" x14ac:dyDescent="0.3">
      <c r="A51" t="s">
        <v>783</v>
      </c>
      <c r="B51" s="23">
        <v>2</v>
      </c>
    </row>
    <row r="52" spans="1:2" x14ac:dyDescent="0.3">
      <c r="A52" t="s">
        <v>831</v>
      </c>
      <c r="B52" s="23">
        <v>2</v>
      </c>
    </row>
    <row r="53" spans="1:2" x14ac:dyDescent="0.3">
      <c r="A53" t="s">
        <v>939</v>
      </c>
      <c r="B53" s="23">
        <v>2</v>
      </c>
    </row>
    <row r="54" spans="1:2" x14ac:dyDescent="0.3">
      <c r="A54" t="s">
        <v>802</v>
      </c>
      <c r="B54" s="23">
        <v>2</v>
      </c>
    </row>
    <row r="55" spans="1:2" x14ac:dyDescent="0.3">
      <c r="A55" t="s">
        <v>782</v>
      </c>
      <c r="B55" s="23">
        <v>2</v>
      </c>
    </row>
    <row r="56" spans="1:2" x14ac:dyDescent="0.3">
      <c r="A56" t="s">
        <v>794</v>
      </c>
      <c r="B56" s="23">
        <v>2</v>
      </c>
    </row>
    <row r="57" spans="1:2" x14ac:dyDescent="0.3">
      <c r="A57" t="s">
        <v>928</v>
      </c>
      <c r="B57" s="23">
        <v>2</v>
      </c>
    </row>
    <row r="58" spans="1:2" x14ac:dyDescent="0.3">
      <c r="A58" t="s">
        <v>789</v>
      </c>
      <c r="B58" s="23">
        <v>2</v>
      </c>
    </row>
    <row r="59" spans="1:2" x14ac:dyDescent="0.3">
      <c r="A59" t="s">
        <v>791</v>
      </c>
      <c r="B59" s="23">
        <v>2</v>
      </c>
    </row>
    <row r="60" spans="1:2" x14ac:dyDescent="0.3">
      <c r="A60" t="s">
        <v>800</v>
      </c>
      <c r="B60" s="23">
        <v>2</v>
      </c>
    </row>
    <row r="61" spans="1:2" x14ac:dyDescent="0.3">
      <c r="A61" t="s">
        <v>787</v>
      </c>
      <c r="B61" s="23">
        <v>2</v>
      </c>
    </row>
    <row r="62" spans="1:2" x14ac:dyDescent="0.3">
      <c r="A62" t="s">
        <v>786</v>
      </c>
      <c r="B62" s="23">
        <v>2</v>
      </c>
    </row>
    <row r="63" spans="1:2" x14ac:dyDescent="0.3">
      <c r="A63" t="s">
        <v>790</v>
      </c>
      <c r="B63" s="23">
        <v>2</v>
      </c>
    </row>
    <row r="64" spans="1:2" x14ac:dyDescent="0.3">
      <c r="A64" t="s">
        <v>801</v>
      </c>
      <c r="B64" s="23">
        <v>2</v>
      </c>
    </row>
    <row r="65" spans="1:2" x14ac:dyDescent="0.3">
      <c r="A65" t="s">
        <v>785</v>
      </c>
      <c r="B65" s="23">
        <v>2</v>
      </c>
    </row>
    <row r="66" spans="1:2" x14ac:dyDescent="0.3">
      <c r="A66" t="s">
        <v>852</v>
      </c>
      <c r="B66" s="23">
        <v>2</v>
      </c>
    </row>
    <row r="67" spans="1:2" x14ac:dyDescent="0.3">
      <c r="A67" t="s">
        <v>937</v>
      </c>
      <c r="B67" s="23">
        <v>2</v>
      </c>
    </row>
    <row r="68" spans="1:2" x14ac:dyDescent="0.3">
      <c r="A68" t="s">
        <v>788</v>
      </c>
      <c r="B68" s="23">
        <v>2</v>
      </c>
    </row>
    <row r="69" spans="1:2" x14ac:dyDescent="0.3">
      <c r="A69" t="s">
        <v>942</v>
      </c>
      <c r="B69" s="23">
        <v>2</v>
      </c>
    </row>
    <row r="70" spans="1:2" x14ac:dyDescent="0.3">
      <c r="A70" t="s">
        <v>784</v>
      </c>
      <c r="B70" s="23">
        <v>2</v>
      </c>
    </row>
    <row r="71" spans="1:2" x14ac:dyDescent="0.3">
      <c r="A71" t="s">
        <v>798</v>
      </c>
      <c r="B71" s="23">
        <v>2</v>
      </c>
    </row>
    <row r="72" spans="1:2" x14ac:dyDescent="0.3">
      <c r="A72" t="s">
        <v>797</v>
      </c>
      <c r="B72" s="23">
        <v>2</v>
      </c>
    </row>
    <row r="73" spans="1:2" x14ac:dyDescent="0.3">
      <c r="A73" t="s">
        <v>793</v>
      </c>
      <c r="B73" s="23">
        <v>2</v>
      </c>
    </row>
    <row r="74" spans="1:2" x14ac:dyDescent="0.3">
      <c r="A74" t="s">
        <v>839</v>
      </c>
      <c r="B74" s="23">
        <v>2</v>
      </c>
    </row>
    <row r="75" spans="1:2" x14ac:dyDescent="0.3">
      <c r="A75" t="s">
        <v>803</v>
      </c>
      <c r="B75" s="23">
        <v>2</v>
      </c>
    </row>
    <row r="76" spans="1:2" x14ac:dyDescent="0.3">
      <c r="A76" t="s">
        <v>799</v>
      </c>
      <c r="B76" s="23">
        <v>2</v>
      </c>
    </row>
    <row r="77" spans="1:2" x14ac:dyDescent="0.3">
      <c r="A77" t="s">
        <v>792</v>
      </c>
      <c r="B77" s="23">
        <v>2</v>
      </c>
    </row>
    <row r="78" spans="1:2" x14ac:dyDescent="0.3">
      <c r="A78" t="s">
        <v>927</v>
      </c>
      <c r="B78" s="23">
        <v>1</v>
      </c>
    </row>
    <row r="79" spans="1:2" x14ac:dyDescent="0.3">
      <c r="A79" t="s">
        <v>872</v>
      </c>
      <c r="B79" s="23">
        <v>1</v>
      </c>
    </row>
    <row r="80" spans="1:2" x14ac:dyDescent="0.3">
      <c r="A80" t="s">
        <v>940</v>
      </c>
      <c r="B80" s="23">
        <v>1</v>
      </c>
    </row>
    <row r="81" spans="1:2" x14ac:dyDescent="0.3">
      <c r="A81" t="s">
        <v>814</v>
      </c>
      <c r="B81" s="23">
        <v>1</v>
      </c>
    </row>
    <row r="82" spans="1:2" x14ac:dyDescent="0.3">
      <c r="A82" t="s">
        <v>868</v>
      </c>
      <c r="B82" s="23">
        <v>1</v>
      </c>
    </row>
    <row r="83" spans="1:2" x14ac:dyDescent="0.3">
      <c r="A83" t="s">
        <v>805</v>
      </c>
      <c r="B83" s="23">
        <v>1</v>
      </c>
    </row>
    <row r="84" spans="1:2" x14ac:dyDescent="0.3">
      <c r="A84" t="s">
        <v>949</v>
      </c>
      <c r="B84" s="23">
        <v>1</v>
      </c>
    </row>
    <row r="85" spans="1:2" x14ac:dyDescent="0.3">
      <c r="A85" t="s">
        <v>822</v>
      </c>
      <c r="B85" s="23">
        <v>1</v>
      </c>
    </row>
    <row r="86" spans="1:2" x14ac:dyDescent="0.3">
      <c r="A86" t="s">
        <v>834</v>
      </c>
      <c r="B86" s="23">
        <v>1</v>
      </c>
    </row>
    <row r="87" spans="1:2" x14ac:dyDescent="0.3">
      <c r="A87" t="s">
        <v>833</v>
      </c>
      <c r="B87" s="23">
        <v>1</v>
      </c>
    </row>
    <row r="88" spans="1:2" x14ac:dyDescent="0.3">
      <c r="A88" t="s">
        <v>829</v>
      </c>
      <c r="B88" s="23">
        <v>1</v>
      </c>
    </row>
    <row r="89" spans="1:2" x14ac:dyDescent="0.3">
      <c r="A89" t="s">
        <v>838</v>
      </c>
      <c r="B89" s="23">
        <v>1</v>
      </c>
    </row>
    <row r="90" spans="1:2" x14ac:dyDescent="0.3">
      <c r="A90" t="s">
        <v>850</v>
      </c>
      <c r="B90" s="23">
        <v>1</v>
      </c>
    </row>
    <row r="91" spans="1:2" x14ac:dyDescent="0.3">
      <c r="A91" t="s">
        <v>853</v>
      </c>
      <c r="B91" s="23">
        <v>1</v>
      </c>
    </row>
    <row r="92" spans="1:2" x14ac:dyDescent="0.3">
      <c r="A92" t="s">
        <v>930</v>
      </c>
      <c r="B92" s="23">
        <v>1</v>
      </c>
    </row>
    <row r="93" spans="1:2" x14ac:dyDescent="0.3">
      <c r="A93" t="s">
        <v>816</v>
      </c>
      <c r="B93" s="23">
        <v>1</v>
      </c>
    </row>
    <row r="94" spans="1:2" x14ac:dyDescent="0.3">
      <c r="A94" t="s">
        <v>936</v>
      </c>
      <c r="B94" s="23">
        <v>1</v>
      </c>
    </row>
    <row r="95" spans="1:2" x14ac:dyDescent="0.3">
      <c r="A95" t="s">
        <v>886</v>
      </c>
      <c r="B95" s="23">
        <v>1</v>
      </c>
    </row>
    <row r="96" spans="1:2" x14ac:dyDescent="0.3">
      <c r="A96" t="s">
        <v>867</v>
      </c>
      <c r="B96" s="23">
        <v>1</v>
      </c>
    </row>
    <row r="97" spans="1:2" x14ac:dyDescent="0.3">
      <c r="A97" t="s">
        <v>883</v>
      </c>
      <c r="B97" s="23">
        <v>1</v>
      </c>
    </row>
    <row r="98" spans="1:2" x14ac:dyDescent="0.3">
      <c r="A98" t="s">
        <v>830</v>
      </c>
      <c r="B98" s="23">
        <v>1</v>
      </c>
    </row>
    <row r="99" spans="1:2" x14ac:dyDescent="0.3">
      <c r="A99" t="s">
        <v>843</v>
      </c>
      <c r="B99" s="23">
        <v>1</v>
      </c>
    </row>
    <row r="100" spans="1:2" x14ac:dyDescent="0.3">
      <c r="A100" t="s">
        <v>878</v>
      </c>
      <c r="B100" s="23">
        <v>1</v>
      </c>
    </row>
    <row r="101" spans="1:2" x14ac:dyDescent="0.3">
      <c r="A101" t="s">
        <v>863</v>
      </c>
      <c r="B101" s="23">
        <v>1</v>
      </c>
    </row>
    <row r="102" spans="1:2" x14ac:dyDescent="0.3">
      <c r="A102" t="s">
        <v>851</v>
      </c>
      <c r="B102" s="23">
        <v>1</v>
      </c>
    </row>
    <row r="103" spans="1:2" x14ac:dyDescent="0.3">
      <c r="A103" t="s">
        <v>880</v>
      </c>
      <c r="B103" s="23">
        <v>1</v>
      </c>
    </row>
    <row r="104" spans="1:2" x14ac:dyDescent="0.3">
      <c r="A104" t="s">
        <v>944</v>
      </c>
      <c r="B104" s="23">
        <v>1</v>
      </c>
    </row>
    <row r="105" spans="1:2" x14ac:dyDescent="0.3">
      <c r="A105" t="s">
        <v>810</v>
      </c>
      <c r="B105" s="23">
        <v>1</v>
      </c>
    </row>
    <row r="106" spans="1:2" x14ac:dyDescent="0.3">
      <c r="A106" t="s">
        <v>879</v>
      </c>
      <c r="B106" s="23">
        <v>1</v>
      </c>
    </row>
    <row r="107" spans="1:2" x14ac:dyDescent="0.3">
      <c r="A107" t="s">
        <v>871</v>
      </c>
      <c r="B107" s="23">
        <v>1</v>
      </c>
    </row>
    <row r="108" spans="1:2" x14ac:dyDescent="0.3">
      <c r="A108" t="s">
        <v>823</v>
      </c>
      <c r="B108" s="23">
        <v>1</v>
      </c>
    </row>
    <row r="109" spans="1:2" x14ac:dyDescent="0.3">
      <c r="A109" t="s">
        <v>845</v>
      </c>
      <c r="B109" s="23">
        <v>1</v>
      </c>
    </row>
    <row r="110" spans="1:2" x14ac:dyDescent="0.3">
      <c r="A110" t="s">
        <v>950</v>
      </c>
      <c r="B110" s="23">
        <v>1</v>
      </c>
    </row>
    <row r="111" spans="1:2" x14ac:dyDescent="0.3">
      <c r="A111" t="s">
        <v>811</v>
      </c>
      <c r="B111" s="23">
        <v>1</v>
      </c>
    </row>
    <row r="112" spans="1:2" x14ac:dyDescent="0.3">
      <c r="A112" t="s">
        <v>952</v>
      </c>
      <c r="B112" s="23">
        <v>1</v>
      </c>
    </row>
    <row r="113" spans="1:2" x14ac:dyDescent="0.3">
      <c r="A113" t="s">
        <v>874</v>
      </c>
      <c r="B113" s="23">
        <v>1</v>
      </c>
    </row>
    <row r="114" spans="1:2" x14ac:dyDescent="0.3">
      <c r="A114" t="s">
        <v>854</v>
      </c>
      <c r="B114" s="23">
        <v>1</v>
      </c>
    </row>
    <row r="115" spans="1:2" x14ac:dyDescent="0.3">
      <c r="A115" t="s">
        <v>827</v>
      </c>
      <c r="B115" s="23">
        <v>1</v>
      </c>
    </row>
    <row r="116" spans="1:2" x14ac:dyDescent="0.3">
      <c r="A116" t="s">
        <v>825</v>
      </c>
      <c r="B116" s="23">
        <v>1</v>
      </c>
    </row>
    <row r="117" spans="1:2" x14ac:dyDescent="0.3">
      <c r="A117" t="s">
        <v>807</v>
      </c>
      <c r="B117" s="23">
        <v>1</v>
      </c>
    </row>
    <row r="118" spans="1:2" x14ac:dyDescent="0.3">
      <c r="A118" t="s">
        <v>865</v>
      </c>
      <c r="B118" s="23">
        <v>1</v>
      </c>
    </row>
    <row r="119" spans="1:2" x14ac:dyDescent="0.3">
      <c r="A119" t="s">
        <v>808</v>
      </c>
      <c r="B119" s="23">
        <v>1</v>
      </c>
    </row>
    <row r="120" spans="1:2" x14ac:dyDescent="0.3">
      <c r="A120" t="s">
        <v>841</v>
      </c>
      <c r="B120" s="23">
        <v>1</v>
      </c>
    </row>
    <row r="121" spans="1:2" x14ac:dyDescent="0.3">
      <c r="A121" t="s">
        <v>813</v>
      </c>
      <c r="B121" s="23">
        <v>1</v>
      </c>
    </row>
    <row r="122" spans="1:2" x14ac:dyDescent="0.3">
      <c r="A122" t="s">
        <v>870</v>
      </c>
      <c r="B122" s="23">
        <v>1</v>
      </c>
    </row>
    <row r="123" spans="1:2" x14ac:dyDescent="0.3">
      <c r="A123" t="s">
        <v>848</v>
      </c>
      <c r="B123" s="23">
        <v>1</v>
      </c>
    </row>
    <row r="124" spans="1:2" x14ac:dyDescent="0.3">
      <c r="A124" t="s">
        <v>858</v>
      </c>
      <c r="B124" s="23">
        <v>1</v>
      </c>
    </row>
    <row r="125" spans="1:2" x14ac:dyDescent="0.3">
      <c r="A125" t="s">
        <v>877</v>
      </c>
      <c r="B125" s="23">
        <v>1</v>
      </c>
    </row>
    <row r="126" spans="1:2" x14ac:dyDescent="0.3">
      <c r="A126" t="s">
        <v>849</v>
      </c>
      <c r="B126" s="23">
        <v>1</v>
      </c>
    </row>
    <row r="127" spans="1:2" x14ac:dyDescent="0.3">
      <c r="A127" t="s">
        <v>819</v>
      </c>
      <c r="B127" s="23">
        <v>1</v>
      </c>
    </row>
    <row r="128" spans="1:2" x14ac:dyDescent="0.3">
      <c r="A128" t="s">
        <v>873</v>
      </c>
      <c r="B128" s="23">
        <v>1</v>
      </c>
    </row>
    <row r="129" spans="1:2" x14ac:dyDescent="0.3">
      <c r="A129" t="s">
        <v>840</v>
      </c>
      <c r="B129" s="23">
        <v>1</v>
      </c>
    </row>
    <row r="130" spans="1:2" x14ac:dyDescent="0.3">
      <c r="A130" t="s">
        <v>837</v>
      </c>
      <c r="B130" s="23">
        <v>1</v>
      </c>
    </row>
    <row r="131" spans="1:2" x14ac:dyDescent="0.3">
      <c r="A131" t="s">
        <v>876</v>
      </c>
      <c r="B131" s="23">
        <v>1</v>
      </c>
    </row>
    <row r="132" spans="1:2" x14ac:dyDescent="0.3">
      <c r="A132" t="s">
        <v>885</v>
      </c>
      <c r="B132" s="23">
        <v>1</v>
      </c>
    </row>
    <row r="133" spans="1:2" x14ac:dyDescent="0.3">
      <c r="A133" t="s">
        <v>862</v>
      </c>
      <c r="B133" s="23">
        <v>1</v>
      </c>
    </row>
    <row r="134" spans="1:2" x14ac:dyDescent="0.3">
      <c r="A134" t="s">
        <v>945</v>
      </c>
      <c r="B134" s="23">
        <v>1</v>
      </c>
    </row>
    <row r="135" spans="1:2" x14ac:dyDescent="0.3">
      <c r="A135" t="s">
        <v>809</v>
      </c>
      <c r="B135" s="23">
        <v>1</v>
      </c>
    </row>
    <row r="136" spans="1:2" x14ac:dyDescent="0.3">
      <c r="A136" t="s">
        <v>826</v>
      </c>
      <c r="B136" s="23">
        <v>1</v>
      </c>
    </row>
    <row r="137" spans="1:2" x14ac:dyDescent="0.3">
      <c r="A137" t="s">
        <v>818</v>
      </c>
      <c r="B137" s="23">
        <v>1</v>
      </c>
    </row>
    <row r="138" spans="1:2" x14ac:dyDescent="0.3">
      <c r="A138" t="s">
        <v>859</v>
      </c>
      <c r="B138" s="23">
        <v>1</v>
      </c>
    </row>
    <row r="139" spans="1:2" x14ac:dyDescent="0.3">
      <c r="A139" t="s">
        <v>881</v>
      </c>
      <c r="B139" s="23">
        <v>1</v>
      </c>
    </row>
    <row r="140" spans="1:2" x14ac:dyDescent="0.3">
      <c r="A140" t="s">
        <v>929</v>
      </c>
      <c r="B140" s="23">
        <v>1</v>
      </c>
    </row>
    <row r="141" spans="1:2" x14ac:dyDescent="0.3">
      <c r="A141" t="s">
        <v>846</v>
      </c>
      <c r="B141" s="23">
        <v>1</v>
      </c>
    </row>
    <row r="142" spans="1:2" x14ac:dyDescent="0.3">
      <c r="A142" t="s">
        <v>821</v>
      </c>
      <c r="B142" s="23">
        <v>1</v>
      </c>
    </row>
    <row r="143" spans="1:2" x14ac:dyDescent="0.3">
      <c r="A143" t="s">
        <v>817</v>
      </c>
      <c r="B143" s="23">
        <v>1</v>
      </c>
    </row>
    <row r="144" spans="1:2" x14ac:dyDescent="0.3">
      <c r="A144" t="s">
        <v>931</v>
      </c>
      <c r="B144" s="23">
        <v>1</v>
      </c>
    </row>
    <row r="145" spans="1:2" x14ac:dyDescent="0.3">
      <c r="A145" t="s">
        <v>815</v>
      </c>
      <c r="B145" s="23">
        <v>1</v>
      </c>
    </row>
    <row r="146" spans="1:2" x14ac:dyDescent="0.3">
      <c r="A146" t="s">
        <v>933</v>
      </c>
      <c r="B146" s="23">
        <v>1</v>
      </c>
    </row>
    <row r="147" spans="1:2" x14ac:dyDescent="0.3">
      <c r="A147" t="s">
        <v>866</v>
      </c>
      <c r="B147" s="23">
        <v>1</v>
      </c>
    </row>
    <row r="148" spans="1:2" x14ac:dyDescent="0.3">
      <c r="A148" t="s">
        <v>951</v>
      </c>
      <c r="B148" s="23">
        <v>1</v>
      </c>
    </row>
    <row r="149" spans="1:2" x14ac:dyDescent="0.3">
      <c r="A149" t="s">
        <v>806</v>
      </c>
      <c r="B149" s="23">
        <v>1</v>
      </c>
    </row>
    <row r="150" spans="1:2" x14ac:dyDescent="0.3">
      <c r="A150" t="s">
        <v>935</v>
      </c>
      <c r="B150" s="23">
        <v>1</v>
      </c>
    </row>
    <row r="151" spans="1:2" x14ac:dyDescent="0.3">
      <c r="A151" t="s">
        <v>847</v>
      </c>
      <c r="B151" s="23">
        <v>1</v>
      </c>
    </row>
    <row r="152" spans="1:2" x14ac:dyDescent="0.3">
      <c r="A152" t="s">
        <v>855</v>
      </c>
      <c r="B152" s="23">
        <v>1</v>
      </c>
    </row>
    <row r="153" spans="1:2" x14ac:dyDescent="0.3">
      <c r="A153" t="s">
        <v>836</v>
      </c>
      <c r="B153" s="23">
        <v>1</v>
      </c>
    </row>
    <row r="154" spans="1:2" x14ac:dyDescent="0.3">
      <c r="A154" t="s">
        <v>938</v>
      </c>
      <c r="B154" s="23">
        <v>1</v>
      </c>
    </row>
    <row r="155" spans="1:2" x14ac:dyDescent="0.3">
      <c r="A155" t="s">
        <v>884</v>
      </c>
      <c r="B155" s="23">
        <v>1</v>
      </c>
    </row>
    <row r="156" spans="1:2" x14ac:dyDescent="0.3">
      <c r="A156" t="s">
        <v>941</v>
      </c>
      <c r="B156" s="23">
        <v>1</v>
      </c>
    </row>
    <row r="157" spans="1:2" x14ac:dyDescent="0.3">
      <c r="A157" t="s">
        <v>824</v>
      </c>
      <c r="B157" s="23">
        <v>1</v>
      </c>
    </row>
    <row r="158" spans="1:2" x14ac:dyDescent="0.3">
      <c r="A158" t="s">
        <v>943</v>
      </c>
      <c r="B158" s="23">
        <v>1</v>
      </c>
    </row>
    <row r="159" spans="1:2" x14ac:dyDescent="0.3">
      <c r="A159" t="s">
        <v>828</v>
      </c>
      <c r="B159" s="23">
        <v>1</v>
      </c>
    </row>
    <row r="160" spans="1:2" x14ac:dyDescent="0.3">
      <c r="A160" t="s">
        <v>844</v>
      </c>
      <c r="B160" s="23">
        <v>1</v>
      </c>
    </row>
    <row r="161" spans="1:2" x14ac:dyDescent="0.3">
      <c r="A161" t="s">
        <v>835</v>
      </c>
      <c r="B161" s="23">
        <v>1</v>
      </c>
    </row>
    <row r="162" spans="1:2" x14ac:dyDescent="0.3">
      <c r="A162" t="s">
        <v>959</v>
      </c>
      <c r="B162" s="23">
        <v>1</v>
      </c>
    </row>
    <row r="163" spans="1:2" x14ac:dyDescent="0.3">
      <c r="A163" t="s">
        <v>804</v>
      </c>
      <c r="B163" s="23">
        <v>1</v>
      </c>
    </row>
    <row r="164" spans="1:2" x14ac:dyDescent="0.3">
      <c r="A164" t="s">
        <v>864</v>
      </c>
      <c r="B164" s="23">
        <v>1</v>
      </c>
    </row>
    <row r="165" spans="1:2" x14ac:dyDescent="0.3">
      <c r="A165" t="s">
        <v>812</v>
      </c>
      <c r="B165" s="23">
        <v>1</v>
      </c>
    </row>
    <row r="166" spans="1:2" x14ac:dyDescent="0.3">
      <c r="A166" t="s">
        <v>832</v>
      </c>
      <c r="B166" s="23">
        <v>1</v>
      </c>
    </row>
    <row r="167" spans="1:2" x14ac:dyDescent="0.3">
      <c r="A167" t="s">
        <v>869</v>
      </c>
      <c r="B167" s="23">
        <v>1</v>
      </c>
    </row>
    <row r="168" spans="1:2" x14ac:dyDescent="0.3">
      <c r="A168" t="s">
        <v>861</v>
      </c>
      <c r="B168" s="23">
        <v>1</v>
      </c>
    </row>
    <row r="169" spans="1:2" x14ac:dyDescent="0.3">
      <c r="A169" t="s">
        <v>842</v>
      </c>
      <c r="B169" s="23">
        <v>1</v>
      </c>
    </row>
    <row r="170" spans="1:2" x14ac:dyDescent="0.3">
      <c r="A170" t="s">
        <v>820</v>
      </c>
      <c r="B170" s="23">
        <v>1</v>
      </c>
    </row>
    <row r="171" spans="1:2" x14ac:dyDescent="0.3">
      <c r="A171" t="s">
        <v>857</v>
      </c>
      <c r="B171" s="23">
        <v>1</v>
      </c>
    </row>
    <row r="172" spans="1:2" x14ac:dyDescent="0.3">
      <c r="A172" t="s">
        <v>882</v>
      </c>
      <c r="B172" s="23">
        <v>1</v>
      </c>
    </row>
    <row r="173" spans="1:2" x14ac:dyDescent="0.3">
      <c r="A173" t="s">
        <v>860</v>
      </c>
      <c r="B173" s="23">
        <v>1</v>
      </c>
    </row>
    <row r="174" spans="1:2" x14ac:dyDescent="0.3">
      <c r="A174" t="s">
        <v>758</v>
      </c>
      <c r="B174" s="23">
        <v>46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0DB7A-7536-4238-ADE0-7C60C5DDBF75}">
  <dimension ref="A1:R401"/>
  <sheetViews>
    <sheetView zoomScale="80" zoomScaleNormal="80" workbookViewId="0">
      <selection activeCell="R41" sqref="R41:R72"/>
    </sheetView>
  </sheetViews>
  <sheetFormatPr baseColWidth="10" defaultColWidth="10.88671875" defaultRowHeight="14.4" x14ac:dyDescent="0.3"/>
  <cols>
    <col min="1" max="1" width="5" style="51" customWidth="1"/>
    <col min="2" max="2" width="31.109375" style="51" customWidth="1"/>
    <col min="3" max="3" width="36.77734375" style="51" customWidth="1"/>
    <col min="4" max="4" width="2.77734375" style="51" customWidth="1"/>
    <col min="5" max="7" width="10.88671875" style="51"/>
    <col min="8" max="8" width="17.6640625" style="51" customWidth="1"/>
    <col min="9" max="9" width="28.109375" style="52" customWidth="1"/>
    <col min="10" max="10" width="28.5546875" style="52" customWidth="1"/>
    <col min="11" max="11" width="15.77734375" style="52" customWidth="1"/>
    <col min="12" max="14" width="10.88671875" style="52"/>
    <col min="15" max="15" width="19.5546875" style="52" customWidth="1"/>
    <col min="16" max="16" width="18.77734375" style="52" customWidth="1"/>
    <col min="17" max="17" width="22.21875" style="84" customWidth="1"/>
    <col min="18" max="18" width="21.77734375" style="84" customWidth="1"/>
    <col min="19" max="16384" width="10.88671875" style="52"/>
  </cols>
  <sheetData>
    <row r="1" spans="1:18" s="82" customFormat="1" ht="18" x14ac:dyDescent="0.35">
      <c r="A1" s="88" t="s">
        <v>1734</v>
      </c>
      <c r="B1" s="88"/>
      <c r="C1" s="88"/>
      <c r="D1" s="81"/>
      <c r="E1" s="108" t="s">
        <v>2157</v>
      </c>
      <c r="F1" s="108"/>
      <c r="G1" s="108"/>
      <c r="H1" s="108"/>
      <c r="I1" s="108"/>
      <c r="J1" s="108"/>
      <c r="K1" s="108"/>
      <c r="M1" s="87" t="s">
        <v>2600</v>
      </c>
      <c r="N1" s="87"/>
      <c r="O1" s="87"/>
      <c r="P1" s="87"/>
      <c r="Q1" s="87"/>
      <c r="R1" s="87"/>
    </row>
    <row r="2" spans="1:18" ht="15" thickBot="1" x14ac:dyDescent="0.35">
      <c r="A2" s="73"/>
    </row>
    <row r="3" spans="1:18" ht="58.2" thickBot="1" x14ac:dyDescent="0.35">
      <c r="A3" s="45" t="s">
        <v>1059</v>
      </c>
      <c r="B3" s="45" t="s">
        <v>1732</v>
      </c>
      <c r="C3" s="46" t="s">
        <v>1733</v>
      </c>
      <c r="E3" s="53" t="s">
        <v>1735</v>
      </c>
      <c r="F3" s="53" t="s">
        <v>1059</v>
      </c>
      <c r="G3" s="53" t="s">
        <v>2158</v>
      </c>
      <c r="H3" s="53" t="s">
        <v>2159</v>
      </c>
      <c r="I3" s="53" t="s">
        <v>2160</v>
      </c>
      <c r="J3" s="53" t="s">
        <v>2161</v>
      </c>
      <c r="K3" s="53" t="s">
        <v>2162</v>
      </c>
      <c r="M3" s="74" t="s">
        <v>1735</v>
      </c>
      <c r="N3" s="53" t="s">
        <v>2158</v>
      </c>
      <c r="O3" s="53" t="s">
        <v>2159</v>
      </c>
      <c r="P3" s="53" t="s">
        <v>2160</v>
      </c>
      <c r="Q3" s="85" t="s">
        <v>2161</v>
      </c>
      <c r="R3" s="85" t="s">
        <v>2162</v>
      </c>
    </row>
    <row r="4" spans="1:18" ht="28.95" customHeight="1" thickBot="1" x14ac:dyDescent="0.35">
      <c r="A4" s="47">
        <v>1</v>
      </c>
      <c r="B4" s="47" t="s">
        <v>0</v>
      </c>
      <c r="C4" s="48" t="s">
        <v>0</v>
      </c>
      <c r="E4" s="123">
        <v>1</v>
      </c>
      <c r="F4" s="54">
        <v>129</v>
      </c>
      <c r="G4" s="68" t="s">
        <v>1736</v>
      </c>
      <c r="H4" s="55" t="str">
        <f>VLOOKUP(G4,'[1]Zuordnung Variablennamen'!$B$2:$C$393,2,FALSE)</f>
        <v>Einarbeitung_18</v>
      </c>
      <c r="I4" s="56" t="str">
        <f>VLOOKUP(H4,'[1]Ursprüngliche Variablenzuordnun'!$B$2:$C$399,2,FALSE)</f>
        <v>Learning by Doing</v>
      </c>
      <c r="J4" s="114" t="s">
        <v>1737</v>
      </c>
      <c r="K4" s="115" t="s">
        <v>744</v>
      </c>
      <c r="M4" s="109">
        <v>1</v>
      </c>
      <c r="N4" s="75" t="s">
        <v>1736</v>
      </c>
      <c r="O4" s="76" t="s">
        <v>1700</v>
      </c>
      <c r="P4" s="76" t="s">
        <v>558</v>
      </c>
      <c r="Q4" s="92" t="s">
        <v>2163</v>
      </c>
      <c r="R4" s="92" t="s">
        <v>1073</v>
      </c>
    </row>
    <row r="5" spans="1:18" ht="101.55" customHeight="1" thickBot="1" x14ac:dyDescent="0.35">
      <c r="A5" s="47">
        <v>2</v>
      </c>
      <c r="B5" s="47" t="s">
        <v>1</v>
      </c>
      <c r="C5" s="48" t="s">
        <v>1</v>
      </c>
      <c r="E5" s="104"/>
      <c r="F5" s="57">
        <v>2</v>
      </c>
      <c r="G5" s="69" t="s">
        <v>1738</v>
      </c>
      <c r="H5" s="48" t="str">
        <f>VLOOKUP(G5,'[1]Zuordnung Variablennamen'!$B$2:$C$393,2,FALSE)</f>
        <v>Einarbeitung_ausl._Mitarbeiter_15</v>
      </c>
      <c r="I5" s="58" t="str">
        <f>VLOOKUP(H5,'[1]Ursprüngliche Variablenzuordnun'!$B$2:$C$399,2,FALSE)</f>
        <v xml:space="preserve"> Personalmangel verhindert Individuelle Einarbeitung</v>
      </c>
      <c r="J5" s="106"/>
      <c r="K5" s="110"/>
      <c r="M5" s="96"/>
      <c r="N5" s="77" t="s">
        <v>1738</v>
      </c>
      <c r="O5" s="78" t="s">
        <v>2164</v>
      </c>
      <c r="P5" s="78" t="s">
        <v>2165</v>
      </c>
      <c r="Q5" s="93"/>
      <c r="R5" s="93"/>
    </row>
    <row r="6" spans="1:18" ht="130.5" customHeight="1" thickBot="1" x14ac:dyDescent="0.35">
      <c r="A6" s="47">
        <v>3</v>
      </c>
      <c r="B6" s="47" t="s">
        <v>1122</v>
      </c>
      <c r="C6" s="48" t="s">
        <v>476</v>
      </c>
      <c r="E6" s="104"/>
      <c r="F6" s="57">
        <v>47</v>
      </c>
      <c r="G6" s="69" t="s">
        <v>1739</v>
      </c>
      <c r="H6" s="48" t="str">
        <f>VLOOKUP(G6,'[1]Zuordnung Variablennamen'!$B$2:$C$393,2,FALSE)</f>
        <v>Einarbeitung_ausl._Mitarbeiter_02</v>
      </c>
      <c r="I6" s="58" t="str">
        <f>VLOOKUP(H6,'[1]Ursprüngliche Variablenzuordnun'!$B$2:$C$399,2,FALSE)</f>
        <v>Sprachbarrieren untergraben Kompetenz und erschweren Zusammenarbeit</v>
      </c>
      <c r="J6" s="106"/>
      <c r="K6" s="110"/>
      <c r="M6" s="96"/>
      <c r="N6" s="77" t="s">
        <v>1739</v>
      </c>
      <c r="O6" s="78" t="s">
        <v>2166</v>
      </c>
      <c r="P6" s="78" t="s">
        <v>2167</v>
      </c>
      <c r="Q6" s="93"/>
      <c r="R6" s="93"/>
    </row>
    <row r="7" spans="1:18" ht="58.05" customHeight="1" thickBot="1" x14ac:dyDescent="0.35">
      <c r="A7" s="47">
        <v>4</v>
      </c>
      <c r="B7" s="47" t="s">
        <v>1123</v>
      </c>
      <c r="C7" s="48" t="s">
        <v>738</v>
      </c>
      <c r="E7" s="104"/>
      <c r="F7" s="57">
        <v>50</v>
      </c>
      <c r="G7" s="69" t="s">
        <v>1740</v>
      </c>
      <c r="H7" s="48" t="str">
        <f>VLOOKUP(G7,'[1]Zuordnung Variablennamen'!$B$2:$C$393,2,FALSE)</f>
        <v>Einarbeitung_ausl._Mitarbeiter_12</v>
      </c>
      <c r="I7" s="58" t="str">
        <f>VLOOKUP(H7,'[1]Ursprüngliche Variablenzuordnun'!$B$2:$C$399,2,FALSE)</f>
        <v>Teilweise geringere Qualifizierung</v>
      </c>
      <c r="J7" s="106"/>
      <c r="K7" s="110"/>
      <c r="M7" s="96"/>
      <c r="N7" s="77" t="s">
        <v>1740</v>
      </c>
      <c r="O7" s="78" t="s">
        <v>2168</v>
      </c>
      <c r="P7" s="78" t="s">
        <v>2169</v>
      </c>
      <c r="Q7" s="93"/>
      <c r="R7" s="93"/>
    </row>
    <row r="8" spans="1:18" ht="87" customHeight="1" thickBot="1" x14ac:dyDescent="0.35">
      <c r="A8" s="47">
        <v>5</v>
      </c>
      <c r="B8" s="47" t="s">
        <v>1124</v>
      </c>
      <c r="C8" s="48" t="s">
        <v>1124</v>
      </c>
      <c r="E8" s="104"/>
      <c r="F8" s="57">
        <v>79</v>
      </c>
      <c r="G8" s="69" t="s">
        <v>1741</v>
      </c>
      <c r="H8" s="48" t="str">
        <f>VLOOKUP(G8,'[1]Zuordnung Variablennamen'!$B$2:$C$393,2,FALSE)</f>
        <v>Einarbeitung_ausl._Mitarbeiter_03</v>
      </c>
      <c r="I8" s="58" t="str">
        <f>VLOOKUP(H8,'[1]Ursprüngliche Variablenzuordnun'!$B$2:$C$399,2,FALSE)</f>
        <v>Kulturelle Unterschiede (Umgang mit Frauen, Pünktlichkeit)</v>
      </c>
      <c r="J8" s="106"/>
      <c r="K8" s="110"/>
      <c r="M8" s="96"/>
      <c r="N8" s="77" t="s">
        <v>1741</v>
      </c>
      <c r="O8" s="78" t="s">
        <v>2170</v>
      </c>
      <c r="P8" s="78" t="s">
        <v>2171</v>
      </c>
      <c r="Q8" s="93"/>
      <c r="R8" s="93"/>
    </row>
    <row r="9" spans="1:18" ht="101.55" customHeight="1" thickBot="1" x14ac:dyDescent="0.35">
      <c r="A9" s="47">
        <v>6</v>
      </c>
      <c r="B9" s="47" t="s">
        <v>1125</v>
      </c>
      <c r="C9" s="48" t="s">
        <v>1126</v>
      </c>
      <c r="E9" s="104"/>
      <c r="F9" s="57">
        <v>80</v>
      </c>
      <c r="G9" s="69" t="s">
        <v>1742</v>
      </c>
      <c r="H9" s="48" t="str">
        <f>VLOOKUP(G9,'[1]Zuordnung Variablennamen'!$B$2:$C$393,2,FALSE)</f>
        <v>Einarbeitung_20</v>
      </c>
      <c r="I9" s="58" t="str">
        <f>VLOOKUP(H9,'[1]Ursprüngliche Variablenzuordnun'!$B$2:$C$399,2,FALSE)</f>
        <v>Kollidierende Dienste verhindern oft Mitlaufen von Mentoren</v>
      </c>
      <c r="J9" s="106"/>
      <c r="K9" s="110"/>
      <c r="M9" s="96"/>
      <c r="N9" s="77" t="s">
        <v>1742</v>
      </c>
      <c r="O9" s="78" t="s">
        <v>1702</v>
      </c>
      <c r="P9" s="78" t="s">
        <v>2172</v>
      </c>
      <c r="Q9" s="93"/>
      <c r="R9" s="93"/>
    </row>
    <row r="10" spans="1:18" ht="72.45" customHeight="1" thickBot="1" x14ac:dyDescent="0.35">
      <c r="A10" s="47">
        <v>7</v>
      </c>
      <c r="B10" s="47" t="s">
        <v>1127</v>
      </c>
      <c r="C10" s="49" t="s">
        <v>3</v>
      </c>
      <c r="E10" s="104"/>
      <c r="F10" s="57">
        <v>81</v>
      </c>
      <c r="G10" s="69" t="s">
        <v>1743</v>
      </c>
      <c r="H10" s="48" t="str">
        <f>VLOOKUP(G10,'[1]Zuordnung Variablennamen'!$B$2:$C$393,2,FALSE)</f>
        <v>Einarbeitung_21</v>
      </c>
      <c r="I10" s="58" t="str">
        <f>VLOOKUP(H10,'[1]Ursprüngliche Variablenzuordnun'!$B$2:$C$399,2,FALSE)</f>
        <v>Hoher Enarbeitungsbedarf durch Fluktuation</v>
      </c>
      <c r="J10" s="106"/>
      <c r="K10" s="110"/>
      <c r="M10" s="96"/>
      <c r="N10" s="77" t="s">
        <v>1743</v>
      </c>
      <c r="O10" s="78" t="s">
        <v>1704</v>
      </c>
      <c r="P10" s="78" t="s">
        <v>2173</v>
      </c>
      <c r="Q10" s="93"/>
      <c r="R10" s="93"/>
    </row>
    <row r="11" spans="1:18" ht="43.5" customHeight="1" thickBot="1" x14ac:dyDescent="0.35">
      <c r="A11" s="47">
        <v>8</v>
      </c>
      <c r="B11" s="47" t="s">
        <v>1128</v>
      </c>
      <c r="C11" s="49" t="s">
        <v>4</v>
      </c>
      <c r="E11" s="104"/>
      <c r="F11" s="57">
        <v>82</v>
      </c>
      <c r="G11" s="69" t="s">
        <v>1744</v>
      </c>
      <c r="H11" s="48" t="str">
        <f>VLOOKUP(G11,'[1]Zuordnung Variablennamen'!$B$2:$C$393,2,FALSE)</f>
        <v>Schwächen_19</v>
      </c>
      <c r="I11" s="58" t="str">
        <f>VLOOKUP(H11,'[1]Ursprüngliche Variablenzuordnun'!$B$2:$C$399,2,FALSE)</f>
        <v>Geringe Einarbeitungszeit</v>
      </c>
      <c r="J11" s="106"/>
      <c r="K11" s="110"/>
      <c r="M11" s="96"/>
      <c r="N11" s="77" t="s">
        <v>1744</v>
      </c>
      <c r="O11" s="78" t="s">
        <v>1215</v>
      </c>
      <c r="P11" s="78" t="s">
        <v>2174</v>
      </c>
      <c r="Q11" s="93"/>
      <c r="R11" s="93"/>
    </row>
    <row r="12" spans="1:18" ht="72.45" customHeight="1" thickBot="1" x14ac:dyDescent="0.35">
      <c r="A12" s="47">
        <v>9</v>
      </c>
      <c r="B12" s="47" t="s">
        <v>1129</v>
      </c>
      <c r="C12" s="49" t="s">
        <v>1130</v>
      </c>
      <c r="E12" s="104"/>
      <c r="F12" s="57">
        <v>97</v>
      </c>
      <c r="G12" s="69" t="s">
        <v>1745</v>
      </c>
      <c r="H12" s="48" t="str">
        <f>VLOOKUP(G12,'[1]Zuordnung Variablennamen'!$B$2:$C$393,2,FALSE)</f>
        <v>Einarbeitung_07</v>
      </c>
      <c r="I12" s="58" t="str">
        <f>VLOOKUP(H12,'[1]Ursprüngliche Variablenzuordnun'!$B$2:$C$399,2,FALSE)</f>
        <v>Fehlende organisatorische Einarbeitung</v>
      </c>
      <c r="J12" s="106"/>
      <c r="K12" s="110"/>
      <c r="M12" s="96"/>
      <c r="N12" s="77" t="s">
        <v>1745</v>
      </c>
      <c r="O12" s="78" t="s">
        <v>1683</v>
      </c>
      <c r="P12" s="78" t="s">
        <v>2175</v>
      </c>
      <c r="Q12" s="93"/>
      <c r="R12" s="93"/>
    </row>
    <row r="13" spans="1:18" ht="202.95" customHeight="1" thickBot="1" x14ac:dyDescent="0.35">
      <c r="A13" s="47">
        <v>10</v>
      </c>
      <c r="B13" s="47" t="s">
        <v>1131</v>
      </c>
      <c r="C13" s="49" t="s">
        <v>5</v>
      </c>
      <c r="E13" s="104"/>
      <c r="F13" s="57">
        <v>98</v>
      </c>
      <c r="G13" s="69" t="s">
        <v>1746</v>
      </c>
      <c r="H13" s="48" t="str">
        <f>VLOOKUP(G13,'[1]Zuordnung Variablennamen'!$B$2:$C$393,2,FALSE)</f>
        <v>Einarbeitung_10</v>
      </c>
      <c r="I13" s="58" t="str">
        <f>VLOOKUP(H13,'[1]Ursprüngliche Variablenzuordnun'!$B$2:$C$399,2,FALSE)</f>
        <v>Fehlendes Personal zu Lasten Einarbeitung (weniger Verantwortung, flache Lernkurve, OA und FA übernehmen Aufgaben der Assistenten)</v>
      </c>
      <c r="J13" s="106"/>
      <c r="K13" s="110"/>
      <c r="M13" s="96"/>
      <c r="N13" s="77" t="s">
        <v>1746</v>
      </c>
      <c r="O13" s="78" t="s">
        <v>1687</v>
      </c>
      <c r="P13" s="78" t="s">
        <v>2176</v>
      </c>
      <c r="Q13" s="93"/>
      <c r="R13" s="93"/>
    </row>
    <row r="14" spans="1:18" ht="72.45" customHeight="1" thickBot="1" x14ac:dyDescent="0.35">
      <c r="A14" s="47">
        <v>11</v>
      </c>
      <c r="B14" s="47" t="s">
        <v>1132</v>
      </c>
      <c r="C14" s="49" t="s">
        <v>6</v>
      </c>
      <c r="E14" s="104"/>
      <c r="F14" s="57">
        <v>101</v>
      </c>
      <c r="G14" s="69" t="s">
        <v>1747</v>
      </c>
      <c r="H14" s="48" t="str">
        <f>VLOOKUP(G14,'[1]Zuordnung Variablennamen'!$B$2:$C$393,2,FALSE)</f>
        <v>Einarbeitung_06</v>
      </c>
      <c r="I14" s="58" t="str">
        <f>VLOOKUP(H14,'[1]Ursprüngliche Variablenzuordnun'!$B$2:$C$399,2,FALSE)</f>
        <v>Aufgrund personeller Engpässe verschlechtert</v>
      </c>
      <c r="J14" s="106"/>
      <c r="K14" s="110"/>
      <c r="M14" s="96"/>
      <c r="N14" s="77" t="s">
        <v>1747</v>
      </c>
      <c r="O14" s="78" t="s">
        <v>1681</v>
      </c>
      <c r="P14" s="78" t="s">
        <v>2177</v>
      </c>
      <c r="Q14" s="93"/>
      <c r="R14" s="93"/>
    </row>
    <row r="15" spans="1:18" ht="130.5" customHeight="1" thickBot="1" x14ac:dyDescent="0.35">
      <c r="A15" s="47">
        <v>12</v>
      </c>
      <c r="B15" s="47" t="s">
        <v>1133</v>
      </c>
      <c r="C15" s="49" t="s">
        <v>1134</v>
      </c>
      <c r="E15" s="104"/>
      <c r="F15" s="57">
        <v>109</v>
      </c>
      <c r="G15" s="69" t="s">
        <v>1748</v>
      </c>
      <c r="H15" s="48" t="str">
        <f>VLOOKUP(G15,'[1]Zuordnung Variablennamen'!$B$2:$C$393,2,FALSE)</f>
        <v>Einarbeitung_ausl._Mitarbeiter_04</v>
      </c>
      <c r="I15" s="58" t="str">
        <f>VLOOKUP(H15,'[1]Ursprüngliche Variablenzuordnun'!$B$2:$C$399,2,FALSE)</f>
        <v>Mentalitätsproblem: Arbeiten langsamer/anders, Zusammenarbeit mit Frauen schwierig</v>
      </c>
      <c r="J15" s="106"/>
      <c r="K15" s="110"/>
      <c r="M15" s="96"/>
      <c r="N15" s="77" t="s">
        <v>1748</v>
      </c>
      <c r="O15" s="78" t="s">
        <v>2178</v>
      </c>
      <c r="P15" s="78" t="s">
        <v>2179</v>
      </c>
      <c r="Q15" s="93"/>
      <c r="R15" s="93"/>
    </row>
    <row r="16" spans="1:18" ht="87" customHeight="1" thickBot="1" x14ac:dyDescent="0.35">
      <c r="A16" s="47">
        <v>13</v>
      </c>
      <c r="B16" s="47" t="s">
        <v>1135</v>
      </c>
      <c r="C16" s="49" t="s">
        <v>523</v>
      </c>
      <c r="E16" s="104"/>
      <c r="F16" s="57">
        <v>110</v>
      </c>
      <c r="G16" s="69" t="s">
        <v>1749</v>
      </c>
      <c r="H16" s="48" t="str">
        <f>VLOOKUP(G16,'[1]Zuordnung Variablennamen'!$B$2:$C$393,2,FALSE)</f>
        <v>Einarbeitung_ausl._Mitarbeiter_13</v>
      </c>
      <c r="I16" s="58" t="str">
        <f>VLOOKUP(H16,'[1]Ursprüngliche Variablenzuordnun'!$B$2:$C$399,2,FALSE)</f>
        <v>Häufigere Kündigungen aufgrund Umgang mit Frauen spürbar</v>
      </c>
      <c r="J16" s="106"/>
      <c r="K16" s="110"/>
      <c r="M16" s="96"/>
      <c r="N16" s="77" t="s">
        <v>1749</v>
      </c>
      <c r="O16" s="78" t="s">
        <v>2180</v>
      </c>
      <c r="P16" s="78" t="s">
        <v>2181</v>
      </c>
      <c r="Q16" s="93"/>
      <c r="R16" s="93"/>
    </row>
    <row r="17" spans="1:18" ht="28.95" customHeight="1" thickBot="1" x14ac:dyDescent="0.35">
      <c r="A17" s="47">
        <v>14</v>
      </c>
      <c r="B17" s="47" t="s">
        <v>1136</v>
      </c>
      <c r="C17" s="49" t="s">
        <v>8</v>
      </c>
      <c r="E17" s="104"/>
      <c r="F17" s="57">
        <v>127</v>
      </c>
      <c r="G17" s="69" t="s">
        <v>1750</v>
      </c>
      <c r="H17" s="48" t="str">
        <f>VLOOKUP(G17,'[1]Zuordnung Variablennamen'!$B$2:$C$393,2,FALSE)</f>
        <v>Einarbeitung_04</v>
      </c>
      <c r="I17" s="58" t="str">
        <f>VLOOKUP(H17,'[1]Ursprüngliche Variablenzuordnun'!$B$2:$C$399,2,FALSE)</f>
        <v>Strukturiert</v>
      </c>
      <c r="J17" s="106"/>
      <c r="K17" s="110"/>
      <c r="M17" s="96"/>
      <c r="N17" s="77" t="s">
        <v>1750</v>
      </c>
      <c r="O17" s="78" t="s">
        <v>1679</v>
      </c>
      <c r="P17" s="78" t="s">
        <v>2182</v>
      </c>
      <c r="Q17" s="93"/>
      <c r="R17" s="93"/>
    </row>
    <row r="18" spans="1:18" ht="58.05" customHeight="1" thickBot="1" x14ac:dyDescent="0.35">
      <c r="A18" s="47">
        <v>15</v>
      </c>
      <c r="B18" s="47" t="s">
        <v>1137</v>
      </c>
      <c r="C18" s="49" t="s">
        <v>1138</v>
      </c>
      <c r="E18" s="104"/>
      <c r="F18" s="57">
        <v>130</v>
      </c>
      <c r="G18" s="69" t="s">
        <v>1751</v>
      </c>
      <c r="H18" s="48" t="str">
        <f>VLOOKUP(G18,'[1]Zuordnung Variablennamen'!$B$2:$C$393,2,FALSE)</f>
        <v>Einarbeitung_ausl._Mitarbeiter_10</v>
      </c>
      <c r="I18" s="58" t="str">
        <f>VLOOKUP(H18,'[1]Ursprüngliche Variablenzuordnun'!$B$2:$C$399,2,FALSE)</f>
        <v>Geringer Anteil an ausländischen Kollegen</v>
      </c>
      <c r="J18" s="106"/>
      <c r="K18" s="110"/>
      <c r="M18" s="96"/>
      <c r="N18" s="77" t="s">
        <v>1751</v>
      </c>
      <c r="O18" s="78" t="s">
        <v>2183</v>
      </c>
      <c r="P18" s="78" t="s">
        <v>2184</v>
      </c>
      <c r="Q18" s="93"/>
      <c r="R18" s="93"/>
    </row>
    <row r="19" spans="1:18" ht="72.45" customHeight="1" thickBot="1" x14ac:dyDescent="0.35">
      <c r="A19" s="47">
        <v>16</v>
      </c>
      <c r="B19" s="47" t="s">
        <v>1139</v>
      </c>
      <c r="C19" s="49" t="s">
        <v>10</v>
      </c>
      <c r="E19" s="104"/>
      <c r="F19" s="57">
        <v>131</v>
      </c>
      <c r="G19" s="69" t="s">
        <v>1752</v>
      </c>
      <c r="H19" s="48" t="str">
        <f>VLOOKUP(G19,'[1]Zuordnung Variablennamen'!$B$2:$C$393,2,FALSE)</f>
        <v>Einarbeitung_ausl._Mitarbeiter_08</v>
      </c>
      <c r="I19" s="58" t="str">
        <f>VLOOKUP(H19,'[1]Ursprüngliche Variablenzuordnun'!$B$2:$C$399,2,FALSE)</f>
        <v>Sprachbarrieren vorhanden, aber nicht akut</v>
      </c>
      <c r="J19" s="106"/>
      <c r="K19" s="110"/>
      <c r="M19" s="96"/>
      <c r="N19" s="77" t="s">
        <v>1752</v>
      </c>
      <c r="O19" s="78" t="s">
        <v>2185</v>
      </c>
      <c r="P19" s="78" t="s">
        <v>2186</v>
      </c>
      <c r="Q19" s="93"/>
      <c r="R19" s="93"/>
    </row>
    <row r="20" spans="1:18" ht="72.45" customHeight="1" thickBot="1" x14ac:dyDescent="0.35">
      <c r="A20" s="47">
        <v>17</v>
      </c>
      <c r="B20" s="47" t="s">
        <v>1140</v>
      </c>
      <c r="C20" s="49" t="s">
        <v>1141</v>
      </c>
      <c r="E20" s="104"/>
      <c r="F20" s="57">
        <v>133</v>
      </c>
      <c r="G20" s="69" t="s">
        <v>1753</v>
      </c>
      <c r="H20" s="48" t="str">
        <f>VLOOKUP(G20,'[1]Zuordnung Variablennamen'!$B$2:$C$393,2,FALSE)</f>
        <v>Einarbeitung_ausl._Mitarbeiter_06</v>
      </c>
      <c r="I20" s="58" t="str">
        <f>VLOOKUP(H20,'[1]Ursprüngliche Variablenzuordnun'!$B$2:$C$399,2,FALSE)</f>
        <v>Existenz spezieller Einarbeitung nicht bekannt</v>
      </c>
      <c r="J20" s="106"/>
      <c r="K20" s="110"/>
      <c r="M20" s="96"/>
      <c r="N20" s="77" t="s">
        <v>1753</v>
      </c>
      <c r="O20" s="78" t="s">
        <v>2187</v>
      </c>
      <c r="P20" s="78" t="s">
        <v>2188</v>
      </c>
      <c r="Q20" s="93"/>
      <c r="R20" s="93"/>
    </row>
    <row r="21" spans="1:18" ht="72.45" customHeight="1" thickBot="1" x14ac:dyDescent="0.35">
      <c r="A21" s="47">
        <v>18</v>
      </c>
      <c r="B21" s="47" t="s">
        <v>1142</v>
      </c>
      <c r="C21" s="49" t="s">
        <v>1143</v>
      </c>
      <c r="E21" s="104"/>
      <c r="F21" s="57">
        <v>135</v>
      </c>
      <c r="G21" s="69" t="s">
        <v>1754</v>
      </c>
      <c r="H21" s="48" t="str">
        <f>VLOOKUP(G21,'[1]Zuordnung Variablennamen'!$B$2:$C$393,2,FALSE)</f>
        <v>Einarbeitung_ausl._Mitarbeiter_14</v>
      </c>
      <c r="I21" s="58" t="str">
        <f>VLOOKUP(H21,'[1]Ursprüngliche Variablenzuordnun'!$B$2:$C$399,2,FALSE)</f>
        <v>Verpflichtende Englischkurse einführen</v>
      </c>
      <c r="J21" s="106"/>
      <c r="K21" s="110"/>
      <c r="M21" s="96"/>
      <c r="N21" s="77" t="s">
        <v>1754</v>
      </c>
      <c r="O21" s="78" t="s">
        <v>2189</v>
      </c>
      <c r="P21" s="78" t="s">
        <v>2190</v>
      </c>
      <c r="Q21" s="93"/>
      <c r="R21" s="93"/>
    </row>
    <row r="22" spans="1:18" ht="58.05" customHeight="1" thickBot="1" x14ac:dyDescent="0.35">
      <c r="A22" s="47">
        <v>19</v>
      </c>
      <c r="B22" s="47" t="s">
        <v>1144</v>
      </c>
      <c r="C22" s="49" t="s">
        <v>387</v>
      </c>
      <c r="E22" s="104"/>
      <c r="F22" s="57">
        <v>136</v>
      </c>
      <c r="G22" s="69" t="s">
        <v>1755</v>
      </c>
      <c r="H22" s="48" t="str">
        <f>VLOOKUP(G22,'[1]Zuordnung Variablennamen'!$B$2:$C$393,2,FALSE)</f>
        <v>Einarbeitung_ausl._Mitarbeiter_05</v>
      </c>
      <c r="I22" s="58" t="str">
        <f>VLOOKUP(H22,'[1]Ursprüngliche Variablenzuordnun'!$B$2:$C$399,2,FALSE)</f>
        <v>Unzureichende Einarbeitung</v>
      </c>
      <c r="J22" s="106"/>
      <c r="K22" s="110"/>
      <c r="M22" s="96"/>
      <c r="N22" s="77" t="s">
        <v>1755</v>
      </c>
      <c r="O22" s="78" t="s">
        <v>2191</v>
      </c>
      <c r="P22" s="78" t="s">
        <v>2192</v>
      </c>
      <c r="Q22" s="93"/>
      <c r="R22" s="93"/>
    </row>
    <row r="23" spans="1:18" ht="87" customHeight="1" thickBot="1" x14ac:dyDescent="0.35">
      <c r="A23" s="47">
        <v>20</v>
      </c>
      <c r="B23" s="47" t="s">
        <v>1145</v>
      </c>
      <c r="C23" s="49" t="s">
        <v>13</v>
      </c>
      <c r="E23" s="104"/>
      <c r="F23" s="57">
        <v>139</v>
      </c>
      <c r="G23" s="69" t="s">
        <v>1756</v>
      </c>
      <c r="H23" s="48" t="str">
        <f>VLOOKUP(G23,'[1]Zuordnung Variablennamen'!$B$2:$C$393,2,FALSE)</f>
        <v>Einarbeitung_17</v>
      </c>
      <c r="I23" s="58" t="str">
        <f>VLOOKUP(H23,'[1]Ursprüngliche Variablenzuordnun'!$B$2:$C$399,2,FALSE)</f>
        <v>Komplette organisatorische Einarbeitung zu zeitintensiv</v>
      </c>
      <c r="J23" s="106"/>
      <c r="K23" s="110"/>
      <c r="M23" s="96"/>
      <c r="N23" s="77" t="s">
        <v>1756</v>
      </c>
      <c r="O23" s="78" t="s">
        <v>1698</v>
      </c>
      <c r="P23" s="78" t="s">
        <v>2193</v>
      </c>
      <c r="Q23" s="93"/>
      <c r="R23" s="93"/>
    </row>
    <row r="24" spans="1:18" ht="72.45" customHeight="1" thickBot="1" x14ac:dyDescent="0.35">
      <c r="A24" s="47">
        <v>21</v>
      </c>
      <c r="B24" s="47" t="s">
        <v>1146</v>
      </c>
      <c r="C24" s="49" t="s">
        <v>14</v>
      </c>
      <c r="E24" s="104"/>
      <c r="F24" s="57">
        <v>140</v>
      </c>
      <c r="G24" s="69" t="s">
        <v>1757</v>
      </c>
      <c r="H24" s="48" t="str">
        <f>VLOOKUP(G24,'[1]Zuordnung Variablennamen'!$B$2:$C$393,2,FALSE)</f>
        <v>Einarbeitung_ausl._Mitarbeiter_01</v>
      </c>
      <c r="I24" s="58" t="str">
        <f>VLOOKUP(H24,'[1]Ursprüngliche Variablenzuordnun'!$B$2:$C$399,2,FALSE)</f>
        <v>Fehlende Wertschätzung und Unterstützung</v>
      </c>
      <c r="J24" s="106"/>
      <c r="K24" s="110"/>
      <c r="M24" s="96"/>
      <c r="N24" s="77" t="s">
        <v>1757</v>
      </c>
      <c r="O24" s="78" t="s">
        <v>2194</v>
      </c>
      <c r="P24" s="78" t="s">
        <v>2195</v>
      </c>
      <c r="Q24" s="93"/>
      <c r="R24" s="93"/>
    </row>
    <row r="25" spans="1:18" ht="58.05" customHeight="1" thickBot="1" x14ac:dyDescent="0.35">
      <c r="A25" s="47">
        <v>22</v>
      </c>
      <c r="B25" s="47" t="s">
        <v>1147</v>
      </c>
      <c r="C25" s="49" t="s">
        <v>15</v>
      </c>
      <c r="E25" s="104"/>
      <c r="F25" s="57">
        <v>141</v>
      </c>
      <c r="G25" s="69" t="s">
        <v>1758</v>
      </c>
      <c r="H25" s="48" t="str">
        <f>VLOOKUP(G25,'[1]Zuordnung Variablennamen'!$B$2:$C$393,2,FALSE)</f>
        <v>Einarbeitung_15</v>
      </c>
      <c r="I25" s="58" t="str">
        <f>VLOOKUP(H25,'[1]Ursprüngliche Variablenzuordnun'!$B$2:$C$399,2,FALSE)</f>
        <v>Keine richtige Einarbeitung erhalten</v>
      </c>
      <c r="J25" s="106"/>
      <c r="K25" s="110"/>
      <c r="M25" s="96"/>
      <c r="N25" s="77" t="s">
        <v>1758</v>
      </c>
      <c r="O25" s="78" t="s">
        <v>1695</v>
      </c>
      <c r="P25" s="78" t="s">
        <v>2196</v>
      </c>
      <c r="Q25" s="93"/>
      <c r="R25" s="93"/>
    </row>
    <row r="26" spans="1:18" ht="87" customHeight="1" thickBot="1" x14ac:dyDescent="0.35">
      <c r="A26" s="47">
        <v>23</v>
      </c>
      <c r="B26" s="47" t="s">
        <v>1148</v>
      </c>
      <c r="C26" s="49" t="s">
        <v>431</v>
      </c>
      <c r="E26" s="104"/>
      <c r="F26" s="57">
        <v>142</v>
      </c>
      <c r="G26" s="69" t="s">
        <v>1759</v>
      </c>
      <c r="H26" s="48" t="str">
        <f>VLOOKUP(G26,'[1]Zuordnung Variablennamen'!$B$2:$C$393,2,FALSE)</f>
        <v>Einarbeitung_16</v>
      </c>
      <c r="I26" s="58" t="str">
        <f>VLOOKUP(H26,'[1]Ursprüngliche Variablenzuordnun'!$B$2:$C$399,2,FALSE)</f>
        <v>Assistenzärzte kennen sich weniger in Bereichen aus</v>
      </c>
      <c r="J26" s="106"/>
      <c r="K26" s="110"/>
      <c r="M26" s="96"/>
      <c r="N26" s="77" t="s">
        <v>1759</v>
      </c>
      <c r="O26" s="78" t="s">
        <v>1697</v>
      </c>
      <c r="P26" s="78" t="s">
        <v>2197</v>
      </c>
      <c r="Q26" s="93"/>
      <c r="R26" s="93"/>
    </row>
    <row r="27" spans="1:18" ht="87" customHeight="1" thickBot="1" x14ac:dyDescent="0.35">
      <c r="A27" s="47">
        <v>24</v>
      </c>
      <c r="B27" s="47" t="s">
        <v>1149</v>
      </c>
      <c r="C27" s="49" t="s">
        <v>16</v>
      </c>
      <c r="E27" s="104"/>
      <c r="F27" s="57">
        <v>143</v>
      </c>
      <c r="G27" s="69" t="s">
        <v>1760</v>
      </c>
      <c r="H27" s="48" t="str">
        <f>VLOOKUP(G27,'[1]Zuordnung Variablennamen'!$B$2:$C$393,2,FALSE)</f>
        <v>Einarbeitung_13</v>
      </c>
      <c r="I27" s="58" t="str">
        <f>VLOOKUP(H27,'[1]Ursprüngliche Variablenzuordnun'!$B$2:$C$399,2,FALSE)</f>
        <v>Simulationen im Studienhospital sollten dokumentiert werden</v>
      </c>
      <c r="J27" s="106"/>
      <c r="K27" s="110"/>
      <c r="M27" s="96"/>
      <c r="N27" s="77" t="s">
        <v>1760</v>
      </c>
      <c r="O27" s="78" t="s">
        <v>1693</v>
      </c>
      <c r="P27" s="78" t="s">
        <v>2198</v>
      </c>
      <c r="Q27" s="93"/>
      <c r="R27" s="93"/>
    </row>
    <row r="28" spans="1:18" ht="28.95" customHeight="1" thickBot="1" x14ac:dyDescent="0.35">
      <c r="A28" s="47">
        <v>25</v>
      </c>
      <c r="B28" s="47" t="s">
        <v>1150</v>
      </c>
      <c r="C28" s="49" t="s">
        <v>1151</v>
      </c>
      <c r="E28" s="104"/>
      <c r="F28" s="57">
        <v>144</v>
      </c>
      <c r="G28" s="69" t="s">
        <v>1761</v>
      </c>
      <c r="H28" s="48" t="str">
        <f>VLOOKUP(G28,'[1]Zuordnung Variablennamen'!$B$2:$C$393,2,FALSE)</f>
        <v>Einarbeitung_14</v>
      </c>
      <c r="I28" s="58" t="str">
        <f>VLOOKUP(H28,'[1]Ursprüngliche Variablenzuordnun'!$B$2:$C$399,2,FALSE)</f>
        <v>Geräteschulung fehlt</v>
      </c>
      <c r="J28" s="106"/>
      <c r="K28" s="110"/>
      <c r="M28" s="96"/>
      <c r="N28" s="77" t="s">
        <v>1761</v>
      </c>
      <c r="O28" s="78" t="s">
        <v>1694</v>
      </c>
      <c r="P28" s="78" t="s">
        <v>2199</v>
      </c>
      <c r="Q28" s="93"/>
      <c r="R28" s="93"/>
    </row>
    <row r="29" spans="1:18" ht="87" customHeight="1" thickBot="1" x14ac:dyDescent="0.35">
      <c r="A29" s="47">
        <v>26</v>
      </c>
      <c r="B29" s="47" t="s">
        <v>1152</v>
      </c>
      <c r="C29" s="49" t="s">
        <v>1153</v>
      </c>
      <c r="E29" s="104"/>
      <c r="F29" s="57">
        <v>145</v>
      </c>
      <c r="G29" s="69" t="s">
        <v>1762</v>
      </c>
      <c r="H29" s="48" t="str">
        <f>VLOOKUP(G29,'[1]Zuordnung Variablennamen'!$B$2:$C$393,2,FALSE)</f>
        <v>Einarbeitung_11</v>
      </c>
      <c r="I29" s="58" t="str">
        <f>VLOOKUP(H29,'[1]Ursprüngliche Variablenzuordnun'!$B$2:$C$399,2,FALSE)</f>
        <v>Keine Einarbeitung gehabt (weil vorher PJ´ler im UKM)</v>
      </c>
      <c r="J29" s="106"/>
      <c r="K29" s="110"/>
      <c r="M29" s="96"/>
      <c r="N29" s="77" t="s">
        <v>1762</v>
      </c>
      <c r="O29" s="78" t="s">
        <v>1689</v>
      </c>
      <c r="P29" s="78" t="s">
        <v>2200</v>
      </c>
      <c r="Q29" s="93"/>
      <c r="R29" s="93"/>
    </row>
    <row r="30" spans="1:18" ht="72.45" customHeight="1" thickBot="1" x14ac:dyDescent="0.35">
      <c r="A30" s="47">
        <v>27</v>
      </c>
      <c r="B30" s="47" t="s">
        <v>1154</v>
      </c>
      <c r="C30" s="49" t="s">
        <v>1155</v>
      </c>
      <c r="E30" s="104"/>
      <c r="F30" s="57">
        <v>146</v>
      </c>
      <c r="G30" s="69" t="s">
        <v>1763</v>
      </c>
      <c r="H30" s="48" t="str">
        <f>VLOOKUP(G30,'[1]Zuordnung Variablennamen'!$B$2:$C$393,2,FALSE)</f>
        <v>Einarbeitung_12</v>
      </c>
      <c r="I30" s="58" t="str">
        <f>VLOOKUP(H30,'[1]Ursprüngliche Variablenzuordnun'!$B$2:$C$399,2,FALSE)</f>
        <v>Weiß nichts von Einarbeitungsprogramm</v>
      </c>
      <c r="J30" s="106"/>
      <c r="K30" s="110"/>
      <c r="M30" s="96"/>
      <c r="N30" s="77" t="s">
        <v>1763</v>
      </c>
      <c r="O30" s="78" t="s">
        <v>1691</v>
      </c>
      <c r="P30" s="78" t="s">
        <v>2201</v>
      </c>
      <c r="Q30" s="93"/>
      <c r="R30" s="93"/>
    </row>
    <row r="31" spans="1:18" ht="58.05" customHeight="1" thickBot="1" x14ac:dyDescent="0.35">
      <c r="A31" s="47">
        <v>28</v>
      </c>
      <c r="B31" s="47" t="s">
        <v>1156</v>
      </c>
      <c r="C31" s="49" t="s">
        <v>20</v>
      </c>
      <c r="E31" s="104"/>
      <c r="F31" s="57">
        <v>147</v>
      </c>
      <c r="G31" s="69" t="s">
        <v>1764</v>
      </c>
      <c r="H31" s="48" t="str">
        <f>VLOOKUP(G31,'[1]Zuordnung Variablennamen'!$B$2:$C$393,2,FALSE)</f>
        <v>Einarbeitung_03</v>
      </c>
      <c r="I31" s="58" t="str">
        <f>VLOOKUP(H31,'[1]Ursprüngliche Variablenzuordnun'!$B$2:$C$399,2,FALSE)</f>
        <v>Wenig Feedback aufgrund Zeitmangel</v>
      </c>
      <c r="J31" s="106"/>
      <c r="K31" s="110"/>
      <c r="M31" s="96"/>
      <c r="N31" s="77" t="s">
        <v>1764</v>
      </c>
      <c r="O31" s="78" t="s">
        <v>1677</v>
      </c>
      <c r="P31" s="78" t="s">
        <v>2202</v>
      </c>
      <c r="Q31" s="93"/>
      <c r="R31" s="93"/>
    </row>
    <row r="32" spans="1:18" ht="58.05" customHeight="1" thickBot="1" x14ac:dyDescent="0.35">
      <c r="A32" s="47">
        <v>29</v>
      </c>
      <c r="B32" s="47" t="s">
        <v>1157</v>
      </c>
      <c r="C32" s="49" t="s">
        <v>21</v>
      </c>
      <c r="E32" s="104"/>
      <c r="F32" s="57">
        <v>148</v>
      </c>
      <c r="G32" s="69" t="s">
        <v>1765</v>
      </c>
      <c r="H32" s="48" t="str">
        <f>VLOOKUP(G32,'[1]Zuordnung Variablennamen'!$B$2:$C$393,2,FALSE)</f>
        <v>Einarbeitung_05</v>
      </c>
      <c r="I32" s="58" t="str">
        <f>VLOOKUP(H32,'[1]Ursprüngliche Variablenzuordnun'!$B$2:$C$399,2,FALSE)</f>
        <v>Hohe Lernkurve in der Anästhesie</v>
      </c>
      <c r="J32" s="106"/>
      <c r="K32" s="110"/>
      <c r="M32" s="96"/>
      <c r="N32" s="77" t="s">
        <v>1765</v>
      </c>
      <c r="O32" s="78" t="s">
        <v>1680</v>
      </c>
      <c r="P32" s="78" t="s">
        <v>2203</v>
      </c>
      <c r="Q32" s="93"/>
      <c r="R32" s="93"/>
    </row>
    <row r="33" spans="1:18" ht="72.45" customHeight="1" thickBot="1" x14ac:dyDescent="0.35">
      <c r="A33" s="47">
        <v>30</v>
      </c>
      <c r="B33" s="47" t="s">
        <v>1158</v>
      </c>
      <c r="C33" s="49" t="s">
        <v>1159</v>
      </c>
      <c r="E33" s="104"/>
      <c r="F33" s="57">
        <v>150</v>
      </c>
      <c r="G33" s="69" t="s">
        <v>1766</v>
      </c>
      <c r="H33" s="48" t="str">
        <f>VLOOKUP(G33,'[1]Zuordnung Variablennamen'!$B$2:$C$393,2,FALSE)</f>
        <v>Einarbeitung_02</v>
      </c>
      <c r="I33" s="58" t="str">
        <f>VLOOKUP(H33,'[1]Ursprüngliche Variablenzuordnun'!$B$2:$C$399,2,FALSE)</f>
        <v>sehr schnelle Verantwortungsübertragung</v>
      </c>
      <c r="J33" s="106"/>
      <c r="K33" s="110"/>
      <c r="M33" s="96"/>
      <c r="N33" s="77" t="s">
        <v>1766</v>
      </c>
      <c r="O33" s="78" t="s">
        <v>1676</v>
      </c>
      <c r="P33" s="78" t="s">
        <v>2204</v>
      </c>
      <c r="Q33" s="93"/>
      <c r="R33" s="93"/>
    </row>
    <row r="34" spans="1:18" ht="101.55" customHeight="1" thickBot="1" x14ac:dyDescent="0.35">
      <c r="A34" s="47">
        <v>31</v>
      </c>
      <c r="B34" s="47" t="s">
        <v>1160</v>
      </c>
      <c r="C34" s="49" t="s">
        <v>23</v>
      </c>
      <c r="E34" s="104"/>
      <c r="F34" s="57">
        <v>340</v>
      </c>
      <c r="G34" s="48" t="s">
        <v>1767</v>
      </c>
      <c r="H34" s="48" t="str">
        <f>VLOOKUP(G34,'[1]Zuordnung Variablennamen'!$B$2:$C$393,2,FALSE)</f>
        <v>Einarbeitung_08</v>
      </c>
      <c r="I34" s="58" t="str">
        <f>VLOOKUP(H34,'[1]Ursprüngliche Variablenzuordnun'!$B$2:$C$399,2,FALSE)</f>
        <v>Einarbeitung anhand einer Checkliste gut (vgl. Intensivstation)</v>
      </c>
      <c r="J34" s="106"/>
      <c r="K34" s="110"/>
      <c r="M34" s="96"/>
      <c r="N34" s="77" t="s">
        <v>1767</v>
      </c>
      <c r="O34" s="78" t="s">
        <v>1684</v>
      </c>
      <c r="P34" s="78" t="s">
        <v>2205</v>
      </c>
      <c r="Q34" s="93"/>
      <c r="R34" s="93"/>
    </row>
    <row r="35" spans="1:18" ht="101.55" customHeight="1" thickBot="1" x14ac:dyDescent="0.35">
      <c r="A35" s="47">
        <v>32</v>
      </c>
      <c r="B35" s="47" t="s">
        <v>1161</v>
      </c>
      <c r="C35" s="49" t="s">
        <v>24</v>
      </c>
      <c r="E35" s="104"/>
      <c r="F35" s="57">
        <v>342</v>
      </c>
      <c r="G35" s="48" t="s">
        <v>1768</v>
      </c>
      <c r="H35" s="48" t="str">
        <f>VLOOKUP(G35,'[1]Zuordnung Variablennamen'!$B$2:$C$393,2,FALSE)</f>
        <v>Einarbeitung_22</v>
      </c>
      <c r="I35" s="58" t="str">
        <f>VLOOKUP(H35,'[1]Ursprüngliche Variablenzuordnun'!$B$2:$C$399,2,FALSE)</f>
        <v>Angebot vieler freiwilliger Möglichkeiten (Leitfäden etc.)</v>
      </c>
      <c r="J35" s="106"/>
      <c r="K35" s="110"/>
      <c r="M35" s="96"/>
      <c r="N35" s="77" t="s">
        <v>1768</v>
      </c>
      <c r="O35" s="78" t="s">
        <v>1706</v>
      </c>
      <c r="P35" s="78" t="s">
        <v>2206</v>
      </c>
      <c r="Q35" s="93"/>
      <c r="R35" s="93"/>
    </row>
    <row r="36" spans="1:18" ht="58.05" customHeight="1" thickBot="1" x14ac:dyDescent="0.35">
      <c r="A36" s="47">
        <v>33</v>
      </c>
      <c r="B36" s="47" t="s">
        <v>1162</v>
      </c>
      <c r="C36" s="49" t="s">
        <v>25</v>
      </c>
      <c r="E36" s="104"/>
      <c r="F36" s="57">
        <v>368</v>
      </c>
      <c r="G36" s="69" t="s">
        <v>1769</v>
      </c>
      <c r="H36" s="48" t="str">
        <f>VLOOKUP(G36,'[1]Zuordnung Variablennamen'!$B$2:$C$393,2,FALSE)</f>
        <v>Einarbeitung_ausl._Mitarbeiter_07</v>
      </c>
      <c r="I36" s="58" t="str">
        <f>VLOOKUP(H36,'[1]Ursprüngliche Variablenzuordnun'!$B$2:$C$399,2,FALSE)</f>
        <v>Insgesamt gute Einarbeitung</v>
      </c>
      <c r="J36" s="106"/>
      <c r="K36" s="110"/>
      <c r="M36" s="96"/>
      <c r="N36" s="77" t="s">
        <v>1769</v>
      </c>
      <c r="O36" s="78" t="s">
        <v>2207</v>
      </c>
      <c r="P36" s="78" t="s">
        <v>2208</v>
      </c>
      <c r="Q36" s="93"/>
      <c r="R36" s="93"/>
    </row>
    <row r="37" spans="1:18" ht="72.45" customHeight="1" thickBot="1" x14ac:dyDescent="0.35">
      <c r="A37" s="47">
        <v>34</v>
      </c>
      <c r="B37" s="47" t="s">
        <v>1163</v>
      </c>
      <c r="C37" s="49" t="s">
        <v>26</v>
      </c>
      <c r="E37" s="104"/>
      <c r="F37" s="57">
        <v>372</v>
      </c>
      <c r="G37" s="69" t="s">
        <v>1770</v>
      </c>
      <c r="H37" s="48" t="str">
        <f>VLOOKUP(G37,'[1]Zuordnung Variablennamen'!$B$2:$C$393,2,FALSE)</f>
        <v>Einarbeitung_19</v>
      </c>
      <c r="I37" s="58" t="str">
        <f>VLOOKUP(H37,'[1]Ursprüngliche Variablenzuordnun'!$B$2:$C$399,2,FALSE)</f>
        <v>Gute Einarbeitung für Assistenzärzte</v>
      </c>
      <c r="J37" s="106"/>
      <c r="K37" s="110"/>
      <c r="M37" s="96"/>
      <c r="N37" s="77" t="s">
        <v>1770</v>
      </c>
      <c r="O37" s="78" t="s">
        <v>1701</v>
      </c>
      <c r="P37" s="78" t="s">
        <v>2209</v>
      </c>
      <c r="Q37" s="93"/>
      <c r="R37" s="93"/>
    </row>
    <row r="38" spans="1:18" ht="58.05" customHeight="1" thickBot="1" x14ac:dyDescent="0.35">
      <c r="A38" s="47">
        <v>35</v>
      </c>
      <c r="B38" s="47" t="s">
        <v>1164</v>
      </c>
      <c r="C38" s="49" t="s">
        <v>27</v>
      </c>
      <c r="E38" s="104"/>
      <c r="F38" s="57">
        <v>374</v>
      </c>
      <c r="G38" s="69" t="s">
        <v>1771</v>
      </c>
      <c r="H38" s="48" t="str">
        <f>VLOOKUP(G38,'[1]Zuordnung Variablennamen'!$B$2:$C$393,2,FALSE)</f>
        <v>Einarbeitung_ausl._Mitarbeiter_11</v>
      </c>
      <c r="I38" s="58" t="str">
        <f>VLOOKUP(H38,'[1]Ursprüngliche Variablenzuordnun'!$B$2:$C$399,2,FALSE)</f>
        <v>Vergleichsweise gute Deutschkenntnisse</v>
      </c>
      <c r="J38" s="106"/>
      <c r="K38" s="110"/>
      <c r="M38" s="96"/>
      <c r="N38" s="77" t="s">
        <v>1771</v>
      </c>
      <c r="O38" s="78" t="s">
        <v>2210</v>
      </c>
      <c r="P38" s="78" t="s">
        <v>2211</v>
      </c>
      <c r="Q38" s="93"/>
      <c r="R38" s="93"/>
    </row>
    <row r="39" spans="1:18" ht="58.05" customHeight="1" thickBot="1" x14ac:dyDescent="0.35">
      <c r="A39" s="47">
        <v>36</v>
      </c>
      <c r="B39" s="47" t="s">
        <v>1165</v>
      </c>
      <c r="C39" s="49" t="s">
        <v>388</v>
      </c>
      <c r="E39" s="104"/>
      <c r="F39" s="57">
        <v>375</v>
      </c>
      <c r="G39" s="69" t="s">
        <v>1772</v>
      </c>
      <c r="H39" s="48" t="str">
        <f>VLOOKUP(G39,'[1]Zuordnung Variablennamen'!$B$2:$C$393,2,FALSE)</f>
        <v>Einarbeitung_01</v>
      </c>
      <c r="I39" s="58" t="str">
        <f>VLOOKUP(H39,'[1]Ursprüngliche Variablenzuordnun'!$B$2:$C$399,2,FALSE)</f>
        <v>Tutorenkonzept etabliert und gut</v>
      </c>
      <c r="J39" s="106"/>
      <c r="K39" s="110"/>
      <c r="M39" s="96"/>
      <c r="N39" s="77" t="s">
        <v>1772</v>
      </c>
      <c r="O39" s="78" t="s">
        <v>1674</v>
      </c>
      <c r="P39" s="78" t="s">
        <v>2212</v>
      </c>
      <c r="Q39" s="93"/>
      <c r="R39" s="93"/>
    </row>
    <row r="40" spans="1:18" ht="87.45" customHeight="1" thickBot="1" x14ac:dyDescent="0.35">
      <c r="A40" s="47">
        <v>37</v>
      </c>
      <c r="B40" s="47" t="s">
        <v>1166</v>
      </c>
      <c r="C40" s="49" t="s">
        <v>1167</v>
      </c>
      <c r="E40" s="104"/>
      <c r="F40" s="59">
        <v>379</v>
      </c>
      <c r="G40" s="70" t="s">
        <v>1773</v>
      </c>
      <c r="H40" s="60" t="str">
        <f>VLOOKUP(G40,'[1]Zuordnung Variablennamen'!$B$2:$C$393,2,FALSE)</f>
        <v>Einarbeitung_09</v>
      </c>
      <c r="I40" s="61" t="str">
        <f>VLOOKUP(H40,'[1]Ursprüngliche Variablenzuordnun'!$B$2:$C$399,2,FALSE)</f>
        <v>Gute Einarbeitung (ausreichend lang, individuell)</v>
      </c>
      <c r="J40" s="106"/>
      <c r="K40" s="110"/>
      <c r="M40" s="99"/>
      <c r="N40" s="79" t="s">
        <v>1773</v>
      </c>
      <c r="O40" s="80" t="s">
        <v>1685</v>
      </c>
      <c r="P40" s="80" t="s">
        <v>2213</v>
      </c>
      <c r="Q40" s="100"/>
      <c r="R40" s="100"/>
    </row>
    <row r="41" spans="1:18" ht="43.5" customHeight="1" thickBot="1" x14ac:dyDescent="0.35">
      <c r="A41" s="47">
        <v>38</v>
      </c>
      <c r="B41" s="47" t="s">
        <v>1168</v>
      </c>
      <c r="C41" s="49" t="s">
        <v>408</v>
      </c>
      <c r="E41" s="111">
        <v>2</v>
      </c>
      <c r="F41" s="54">
        <v>156</v>
      </c>
      <c r="G41" s="68" t="s">
        <v>1774</v>
      </c>
      <c r="H41" s="55" t="str">
        <f>VLOOKUP(G41,'[1]Zuordnung Variablennamen'!$B$2:$C$393,2,FALSE)</f>
        <v>Ressourcen_finanzielle_Mittel_05</v>
      </c>
      <c r="I41" s="56" t="str">
        <f>VLOOKUP(H41,'[1]Ursprüngliche Variablenzuordnun'!$B$2:$C$399,2,FALSE)</f>
        <v>Rational</v>
      </c>
      <c r="J41" s="114" t="s">
        <v>1775</v>
      </c>
      <c r="K41" s="115" t="s">
        <v>1776</v>
      </c>
      <c r="M41" s="89">
        <v>2</v>
      </c>
      <c r="N41" s="75" t="s">
        <v>1774</v>
      </c>
      <c r="O41" s="76" t="s">
        <v>1663</v>
      </c>
      <c r="P41" s="76" t="s">
        <v>1664</v>
      </c>
      <c r="Q41" s="92" t="s">
        <v>2214</v>
      </c>
      <c r="R41" s="92" t="s">
        <v>2215</v>
      </c>
    </row>
    <row r="42" spans="1:18" ht="43.5" customHeight="1" thickBot="1" x14ac:dyDescent="0.35">
      <c r="A42" s="47">
        <v>39</v>
      </c>
      <c r="B42" s="47" t="s">
        <v>1169</v>
      </c>
      <c r="C42" s="49" t="s">
        <v>409</v>
      </c>
      <c r="E42" s="112"/>
      <c r="F42" s="57">
        <v>378</v>
      </c>
      <c r="G42" s="69" t="s">
        <v>1777</v>
      </c>
      <c r="H42" s="48" t="str">
        <f>VLOOKUP(G42,'[1]Zuordnung Variablennamen'!$B$2:$C$393,2,FALSE)</f>
        <v>Ressourcen_Geräte_01</v>
      </c>
      <c r="I42" s="58" t="str">
        <f>VLOOKUP(H42,'[1]Ursprüngliche Variablenzuordnun'!$B$2:$C$399,2,FALSE)</f>
        <v>Gute Ausstattung (Geräte)</v>
      </c>
      <c r="J42" s="106"/>
      <c r="K42" s="110"/>
      <c r="M42" s="90"/>
      <c r="N42" s="77" t="s">
        <v>1777</v>
      </c>
      <c r="O42" s="78" t="s">
        <v>1634</v>
      </c>
      <c r="P42" s="78" t="s">
        <v>2216</v>
      </c>
      <c r="Q42" s="93"/>
      <c r="R42" s="93"/>
    </row>
    <row r="43" spans="1:18" ht="58.05" customHeight="1" thickBot="1" x14ac:dyDescent="0.35">
      <c r="A43" s="47">
        <v>40</v>
      </c>
      <c r="B43" s="47" t="s">
        <v>1170</v>
      </c>
      <c r="C43" s="49" t="s">
        <v>448</v>
      </c>
      <c r="E43" s="112"/>
      <c r="F43" s="57">
        <v>16</v>
      </c>
      <c r="G43" s="69" t="s">
        <v>1778</v>
      </c>
      <c r="H43" s="48" t="str">
        <f>VLOOKUP(G43,'[1]Zuordnung Variablennamen'!$B$2:$C$393,2,FALSE)</f>
        <v>Ressourcen_Geräte_03</v>
      </c>
      <c r="I43" s="58" t="str">
        <f>VLOOKUP(H43,'[1]Ursprüngliche Variablenzuordnun'!$B$2:$C$399,2,FALSE)</f>
        <v>Teilweise fehlende Beatmungsgeräte</v>
      </c>
      <c r="J43" s="106"/>
      <c r="K43" s="110"/>
      <c r="M43" s="90"/>
      <c r="N43" s="77" t="s">
        <v>1778</v>
      </c>
      <c r="O43" s="78" t="s">
        <v>1638</v>
      </c>
      <c r="P43" s="78" t="s">
        <v>2217</v>
      </c>
      <c r="Q43" s="93"/>
      <c r="R43" s="93"/>
    </row>
    <row r="44" spans="1:18" ht="29.4" thickBot="1" x14ac:dyDescent="0.35">
      <c r="A44" s="47">
        <v>41</v>
      </c>
      <c r="B44" s="47" t="s">
        <v>1171</v>
      </c>
      <c r="C44" s="49" t="s">
        <v>477</v>
      </c>
      <c r="E44" s="112"/>
      <c r="F44" s="57">
        <v>35</v>
      </c>
      <c r="G44" s="69" t="s">
        <v>1779</v>
      </c>
      <c r="H44" s="48" t="str">
        <f>VLOOKUP(G44,'[1]Zuordnung Variablennamen'!$B$2:$C$393,2,FALSE)</f>
        <v>Ressourcen_Geräte_11</v>
      </c>
      <c r="I44" s="58" t="str">
        <f>VLOOKUP(H44,'[1]Ursprüngliche Variablenzuordnun'!$B$2:$C$399,2,FALSE)</f>
        <v>Sinkende Quantität</v>
      </c>
      <c r="J44" s="106"/>
      <c r="K44" s="110"/>
      <c r="M44" s="90"/>
      <c r="N44" s="77" t="s">
        <v>1779</v>
      </c>
      <c r="O44" s="78" t="s">
        <v>1650</v>
      </c>
      <c r="P44" s="78" t="s">
        <v>2218</v>
      </c>
      <c r="Q44" s="93"/>
      <c r="R44" s="93"/>
    </row>
    <row r="45" spans="1:18" ht="72.45" customHeight="1" thickBot="1" x14ac:dyDescent="0.35">
      <c r="A45" s="47">
        <v>42</v>
      </c>
      <c r="B45" s="47" t="s">
        <v>1172</v>
      </c>
      <c r="C45" s="49" t="s">
        <v>478</v>
      </c>
      <c r="E45" s="112"/>
      <c r="F45" s="57">
        <v>36</v>
      </c>
      <c r="G45" s="69" t="s">
        <v>1780</v>
      </c>
      <c r="H45" s="48" t="str">
        <f>VLOOKUP(G45,'[1]Zuordnung Variablennamen'!$B$2:$C$393,2,FALSE)</f>
        <v>Ressourcen_Geräte_14</v>
      </c>
      <c r="I45" s="58" t="str">
        <f>VLOOKUP(H45,'[1]Ursprüngliche Variablenzuordnun'!$B$2:$C$399,2,FALSE)</f>
        <v>z.T. lange Wartezeiten bei Ultraschallgeräten</v>
      </c>
      <c r="J45" s="106"/>
      <c r="K45" s="110"/>
      <c r="M45" s="90"/>
      <c r="N45" s="77" t="s">
        <v>1780</v>
      </c>
      <c r="O45" s="78" t="s">
        <v>1653</v>
      </c>
      <c r="P45" s="78" t="s">
        <v>2219</v>
      </c>
      <c r="Q45" s="93"/>
      <c r="R45" s="93"/>
    </row>
    <row r="46" spans="1:18" ht="72.45" customHeight="1" thickBot="1" x14ac:dyDescent="0.35">
      <c r="A46" s="47">
        <v>43</v>
      </c>
      <c r="B46" s="47" t="s">
        <v>1173</v>
      </c>
      <c r="C46" s="49" t="s">
        <v>503</v>
      </c>
      <c r="E46" s="112"/>
      <c r="F46" s="57">
        <v>62</v>
      </c>
      <c r="G46" s="69" t="s">
        <v>1781</v>
      </c>
      <c r="H46" s="48" t="str">
        <f>VLOOKUP(G46,'[1]Zuordnung Variablennamen'!$B$2:$C$393,2,FALSE)</f>
        <v>Ressourcen_Geräte_09</v>
      </c>
      <c r="I46" s="58" t="str">
        <f>VLOOKUP(H46,'[1]Ursprüngliche Variablenzuordnun'!$B$2:$C$399,2,FALSE)</f>
        <v>Teilweise veraltet (z. B. Beatmungsgeräte)</v>
      </c>
      <c r="J46" s="106"/>
      <c r="K46" s="110"/>
      <c r="M46" s="90"/>
      <c r="N46" s="77" t="s">
        <v>1781</v>
      </c>
      <c r="O46" s="78" t="s">
        <v>1648</v>
      </c>
      <c r="P46" s="78" t="s">
        <v>2220</v>
      </c>
      <c r="Q46" s="93"/>
      <c r="R46" s="93"/>
    </row>
    <row r="47" spans="1:18" ht="43.5" customHeight="1" thickBot="1" x14ac:dyDescent="0.35">
      <c r="A47" s="47">
        <v>44</v>
      </c>
      <c r="B47" s="47" t="s">
        <v>1174</v>
      </c>
      <c r="C47" s="49" t="s">
        <v>191</v>
      </c>
      <c r="E47" s="112"/>
      <c r="F47" s="57">
        <v>84</v>
      </c>
      <c r="G47" s="69" t="s">
        <v>1782</v>
      </c>
      <c r="H47" s="48" t="str">
        <f>VLOOKUP(G47,'[1]Zuordnung Variablennamen'!$B$2:$C$393,2,FALSE)</f>
        <v>Ressourcen_Geräte_15</v>
      </c>
      <c r="I47" s="58" t="str">
        <f>VLOOKUP(H47,'[1]Ursprüngliche Variablenzuordnun'!$B$2:$C$399,2,FALSE)</f>
        <v>z.T. schlechte Ausstattung</v>
      </c>
      <c r="J47" s="106"/>
      <c r="K47" s="110"/>
      <c r="M47" s="90"/>
      <c r="N47" s="77" t="s">
        <v>1782</v>
      </c>
      <c r="O47" s="78" t="s">
        <v>1655</v>
      </c>
      <c r="P47" s="78" t="s">
        <v>2221</v>
      </c>
      <c r="Q47" s="93"/>
      <c r="R47" s="93"/>
    </row>
    <row r="48" spans="1:18" ht="58.05" customHeight="1" thickBot="1" x14ac:dyDescent="0.35">
      <c r="A48" s="47">
        <v>45</v>
      </c>
      <c r="B48" s="47" t="s">
        <v>1175</v>
      </c>
      <c r="C48" s="49" t="s">
        <v>548</v>
      </c>
      <c r="E48" s="112"/>
      <c r="F48" s="57">
        <v>123</v>
      </c>
      <c r="G48" s="69" t="s">
        <v>1783</v>
      </c>
      <c r="H48" s="48" t="str">
        <f>VLOOKUP(G48,'[1]Zuordnung Variablennamen'!$B$2:$C$393,2,FALSE)</f>
        <v>Stärken_42</v>
      </c>
      <c r="I48" s="58" t="str">
        <f>VLOOKUP(H48,'[1]Ursprüngliche Variablenzuordnun'!$B$2:$C$399,2,FALSE)</f>
        <v>Geringe finanzielle Restriktionen</v>
      </c>
      <c r="J48" s="106"/>
      <c r="K48" s="110"/>
      <c r="M48" s="90"/>
      <c r="N48" s="77" t="s">
        <v>1783</v>
      </c>
      <c r="O48" s="78" t="s">
        <v>1178</v>
      </c>
      <c r="P48" s="78" t="s">
        <v>2222</v>
      </c>
      <c r="Q48" s="93"/>
      <c r="R48" s="93"/>
    </row>
    <row r="49" spans="1:18" ht="58.05" customHeight="1" thickBot="1" x14ac:dyDescent="0.35">
      <c r="A49" s="47">
        <v>46</v>
      </c>
      <c r="B49" s="47" t="s">
        <v>1176</v>
      </c>
      <c r="C49" s="49" t="s">
        <v>563</v>
      </c>
      <c r="E49" s="112"/>
      <c r="F49" s="57">
        <v>151</v>
      </c>
      <c r="G49" s="69" t="s">
        <v>1784</v>
      </c>
      <c r="H49" s="48" t="str">
        <f>VLOOKUP(G49,'[1]Zuordnung Variablennamen'!$B$2:$C$393,2,FALSE)</f>
        <v>Ressourcen_finanzielle_Mittel_08</v>
      </c>
      <c r="I49" s="58" t="str">
        <f>VLOOKUP(H49,'[1]Ursprüngliche Variablenzuordnun'!$B$2:$C$399,2,FALSE)</f>
        <v>Ungleiche Verteilung finanzieller Mittel</v>
      </c>
      <c r="J49" s="106"/>
      <c r="K49" s="110"/>
      <c r="M49" s="90"/>
      <c r="N49" s="77" t="s">
        <v>1784</v>
      </c>
      <c r="O49" s="78" t="s">
        <v>1668</v>
      </c>
      <c r="P49" s="78" t="s">
        <v>2223</v>
      </c>
      <c r="Q49" s="93"/>
      <c r="R49" s="93"/>
    </row>
    <row r="50" spans="1:18" ht="43.5" customHeight="1" thickBot="1" x14ac:dyDescent="0.35">
      <c r="A50" s="47">
        <v>47</v>
      </c>
      <c r="B50" s="47" t="s">
        <v>1177</v>
      </c>
      <c r="C50" s="49" t="s">
        <v>564</v>
      </c>
      <c r="E50" s="112"/>
      <c r="F50" s="57">
        <v>154</v>
      </c>
      <c r="G50" s="69" t="s">
        <v>1785</v>
      </c>
      <c r="H50" s="48" t="str">
        <f>VLOOKUP(G50,'[1]Zuordnung Variablennamen'!$B$2:$C$393,2,FALSE)</f>
        <v>Ressourcen_finanzielle_Mittel_07</v>
      </c>
      <c r="I50" s="58" t="str">
        <f>VLOOKUP(H50,'[1]Ursprüngliche Variablenzuordnun'!$B$2:$C$399,2,FALSE)</f>
        <v>Im Vergleich eher mäßig</v>
      </c>
      <c r="J50" s="106"/>
      <c r="K50" s="110"/>
      <c r="M50" s="90"/>
      <c r="N50" s="77" t="s">
        <v>1785</v>
      </c>
      <c r="O50" s="78" t="s">
        <v>1666</v>
      </c>
      <c r="P50" s="78" t="s">
        <v>2224</v>
      </c>
      <c r="Q50" s="93"/>
      <c r="R50" s="93"/>
    </row>
    <row r="51" spans="1:18" ht="72.45" customHeight="1" thickBot="1" x14ac:dyDescent="0.35">
      <c r="A51" s="47">
        <v>48</v>
      </c>
      <c r="B51" s="47" t="s">
        <v>1178</v>
      </c>
      <c r="C51" s="49" t="s">
        <v>1179</v>
      </c>
      <c r="E51" s="112"/>
      <c r="F51" s="57">
        <v>149</v>
      </c>
      <c r="G51" s="69" t="s">
        <v>1786</v>
      </c>
      <c r="H51" s="48" t="str">
        <f>VLOOKUP(G51,'[1]Zuordnung Variablennamen'!$B$2:$C$393,2,FALSE)</f>
        <v>Ressourcen_finanzielle_Mittel_10</v>
      </c>
      <c r="I51" s="58" t="str">
        <f>VLOOKUP(H51,'[1]Ursprüngliche Variablenzuordnun'!$B$2:$C$399,2,FALSE)</f>
        <v>Langwierige und unwahrscheinliche Umsetzung</v>
      </c>
      <c r="J51" s="106"/>
      <c r="K51" s="110"/>
      <c r="M51" s="90"/>
      <c r="N51" s="77" t="s">
        <v>1786</v>
      </c>
      <c r="O51" s="78" t="s">
        <v>1672</v>
      </c>
      <c r="P51" s="78" t="s">
        <v>2225</v>
      </c>
      <c r="Q51" s="93"/>
      <c r="R51" s="93"/>
    </row>
    <row r="52" spans="1:18" ht="72.45" customHeight="1" thickBot="1" x14ac:dyDescent="0.35">
      <c r="A52" s="47">
        <v>49</v>
      </c>
      <c r="B52" s="47" t="s">
        <v>1180</v>
      </c>
      <c r="C52" s="49" t="s">
        <v>585</v>
      </c>
      <c r="E52" s="112"/>
      <c r="F52" s="57">
        <v>155</v>
      </c>
      <c r="G52" s="69" t="s">
        <v>1787</v>
      </c>
      <c r="H52" s="48" t="str">
        <f>VLOOKUP(G52,'[1]Zuordnung Variablennamen'!$B$2:$C$393,2,FALSE)</f>
        <v>Ressourcen_finanzielle_Mittel_04</v>
      </c>
      <c r="I52" s="58" t="str">
        <f>VLOOKUP(H52,'[1]Ursprüngliche Variablenzuordnun'!$B$2:$C$399,2,FALSE)</f>
        <v>EUR-Kontingent für WB nutzen für MA</v>
      </c>
      <c r="J52" s="106"/>
      <c r="K52" s="110"/>
      <c r="M52" s="90"/>
      <c r="N52" s="77" t="s">
        <v>1787</v>
      </c>
      <c r="O52" s="78" t="s">
        <v>1662</v>
      </c>
      <c r="P52" s="78" t="s">
        <v>2226</v>
      </c>
      <c r="Q52" s="93"/>
      <c r="R52" s="93"/>
    </row>
    <row r="53" spans="1:18" ht="72.45" customHeight="1" thickBot="1" x14ac:dyDescent="0.35">
      <c r="A53" s="47">
        <v>50</v>
      </c>
      <c r="B53" s="47" t="s">
        <v>1181</v>
      </c>
      <c r="C53" s="49" t="s">
        <v>586</v>
      </c>
      <c r="E53" s="112"/>
      <c r="F53" s="57">
        <v>158</v>
      </c>
      <c r="G53" s="69" t="s">
        <v>1788</v>
      </c>
      <c r="H53" s="48" t="str">
        <f>VLOOKUP(G53,'[1]Zuordnung Variablennamen'!$B$2:$C$393,2,FALSE)</f>
        <v>Ressourcen_finanzielle_Mittel_03</v>
      </c>
      <c r="I53" s="58" t="str">
        <f>VLOOKUP(H53,'[1]Ursprüngliche Variablenzuordnun'!$B$2:$C$399,2,FALSE)</f>
        <v>Ungleiche Verteilung auf Geräte und Material</v>
      </c>
      <c r="J53" s="106"/>
      <c r="K53" s="110"/>
      <c r="M53" s="90"/>
      <c r="N53" s="77" t="s">
        <v>1788</v>
      </c>
      <c r="O53" s="78" t="s">
        <v>1660</v>
      </c>
      <c r="P53" s="78" t="s">
        <v>2227</v>
      </c>
      <c r="Q53" s="93"/>
      <c r="R53" s="93"/>
    </row>
    <row r="54" spans="1:18" ht="29.4" thickBot="1" x14ac:dyDescent="0.35">
      <c r="A54" s="47">
        <v>51</v>
      </c>
      <c r="B54" s="47" t="s">
        <v>1182</v>
      </c>
      <c r="C54" s="49" t="s">
        <v>604</v>
      </c>
      <c r="E54" s="112"/>
      <c r="F54" s="57">
        <v>159</v>
      </c>
      <c r="G54" s="69" t="s">
        <v>1789</v>
      </c>
      <c r="H54" s="48" t="str">
        <f>VLOOKUP(G54,'[1]Zuordnung Variablennamen'!$B$2:$C$393,2,FALSE)</f>
        <v>Ressourcen_Geräte_13</v>
      </c>
      <c r="I54" s="58" t="str">
        <f>VLOOKUP(H54,'[1]Ursprüngliche Variablenzuordnun'!$B$2:$C$399,2,FALSE)</f>
        <v>Schlechte Wartung</v>
      </c>
      <c r="J54" s="106"/>
      <c r="K54" s="110"/>
      <c r="M54" s="90"/>
      <c r="N54" s="77" t="s">
        <v>1789</v>
      </c>
      <c r="O54" s="78" t="s">
        <v>1652</v>
      </c>
      <c r="P54" s="78" t="s">
        <v>2228</v>
      </c>
      <c r="Q54" s="93"/>
      <c r="R54" s="93"/>
    </row>
    <row r="55" spans="1:18" ht="43.5" customHeight="1" thickBot="1" x14ac:dyDescent="0.35">
      <c r="A55" s="47">
        <v>52</v>
      </c>
      <c r="B55" s="47" t="s">
        <v>1183</v>
      </c>
      <c r="C55" s="49" t="s">
        <v>641</v>
      </c>
      <c r="E55" s="112"/>
      <c r="F55" s="57">
        <v>160</v>
      </c>
      <c r="G55" s="69" t="s">
        <v>1790</v>
      </c>
      <c r="H55" s="48" t="str">
        <f>VLOOKUP(G55,'[1]Zuordnung Variablennamen'!$B$2:$C$393,2,FALSE)</f>
        <v>Ressourcen_finanzielle_Mittel_01</v>
      </c>
      <c r="I55" s="58" t="str">
        <f>VLOOKUP(H55,'[1]Ursprüngliche Variablenzuordnun'!$B$2:$C$399,2,FALSE)</f>
        <v>Jederzeit sichergestellt/gut</v>
      </c>
      <c r="J55" s="106"/>
      <c r="K55" s="110"/>
      <c r="M55" s="90"/>
      <c r="N55" s="77" t="s">
        <v>1790</v>
      </c>
      <c r="O55" s="78" t="s">
        <v>1657</v>
      </c>
      <c r="P55" s="78" t="s">
        <v>2229</v>
      </c>
      <c r="Q55" s="93"/>
      <c r="R55" s="93"/>
    </row>
    <row r="56" spans="1:18" ht="43.5" customHeight="1" thickBot="1" x14ac:dyDescent="0.35">
      <c r="A56" s="47">
        <v>53</v>
      </c>
      <c r="B56" s="47" t="s">
        <v>1184</v>
      </c>
      <c r="C56" s="49" t="s">
        <v>663</v>
      </c>
      <c r="E56" s="112"/>
      <c r="F56" s="57">
        <v>161</v>
      </c>
      <c r="G56" s="69" t="s">
        <v>1791</v>
      </c>
      <c r="H56" s="48" t="str">
        <f>VLOOKUP(G56,'[1]Zuordnung Variablennamen'!$B$2:$C$393,2,FALSE)</f>
        <v>Ressourcen_Geräte_10</v>
      </c>
      <c r="I56" s="58" t="str">
        <f>VLOOKUP(H56,'[1]Ursprüngliche Variablenzuordnun'!$B$2:$C$399,2,FALSE)</f>
        <v>Schlechter Umgang mit Geräten</v>
      </c>
      <c r="J56" s="106"/>
      <c r="K56" s="110"/>
      <c r="M56" s="90"/>
      <c r="N56" s="77" t="s">
        <v>1791</v>
      </c>
      <c r="O56" s="78" t="s">
        <v>1649</v>
      </c>
      <c r="P56" s="78" t="s">
        <v>2230</v>
      </c>
      <c r="Q56" s="93"/>
      <c r="R56" s="93"/>
    </row>
    <row r="57" spans="1:18" ht="29.4" thickBot="1" x14ac:dyDescent="0.35">
      <c r="A57" s="47">
        <v>54</v>
      </c>
      <c r="B57" s="47" t="s">
        <v>1185</v>
      </c>
      <c r="C57" s="49" t="s">
        <v>668</v>
      </c>
      <c r="E57" s="112"/>
      <c r="F57" s="57">
        <v>162</v>
      </c>
      <c r="G57" s="69" t="s">
        <v>1792</v>
      </c>
      <c r="H57" s="48" t="str">
        <f>VLOOKUP(G57,'[1]Zuordnung Variablennamen'!$B$2:$C$393,2,FALSE)</f>
        <v>Ressourcen_Geräte_12</v>
      </c>
      <c r="I57" s="58" t="str">
        <f>VLOOKUP(H57,'[1]Ursprüngliche Variablenzuordnun'!$B$2:$C$399,2,FALSE)</f>
        <v>Sinkende Qualität</v>
      </c>
      <c r="J57" s="106"/>
      <c r="K57" s="110"/>
      <c r="M57" s="90"/>
      <c r="N57" s="77" t="s">
        <v>1792</v>
      </c>
      <c r="O57" s="78" t="s">
        <v>1651</v>
      </c>
      <c r="P57" s="78" t="s">
        <v>2231</v>
      </c>
      <c r="Q57" s="93"/>
      <c r="R57" s="93"/>
    </row>
    <row r="58" spans="1:18" ht="58.05" customHeight="1" thickBot="1" x14ac:dyDescent="0.35">
      <c r="A58" s="47">
        <v>55</v>
      </c>
      <c r="B58" s="47" t="s">
        <v>1186</v>
      </c>
      <c r="C58" s="49" t="s">
        <v>678</v>
      </c>
      <c r="E58" s="112"/>
      <c r="F58" s="57">
        <v>163</v>
      </c>
      <c r="G58" s="69" t="s">
        <v>1793</v>
      </c>
      <c r="H58" s="48" t="str">
        <f>VLOOKUP(G58,'[1]Zuordnung Variablennamen'!$B$2:$C$393,2,FALSE)</f>
        <v>Ressourcen_Geräte_07</v>
      </c>
      <c r="I58" s="58" t="str">
        <f>VLOOKUP(H58,'[1]Ursprüngliche Variablenzuordnun'!$B$2:$C$399,2,FALSE)</f>
        <v>Ausstattung in Ordnung - durchschnittlich</v>
      </c>
      <c r="J58" s="106"/>
      <c r="K58" s="110"/>
      <c r="M58" s="90"/>
      <c r="N58" s="77" t="s">
        <v>1793</v>
      </c>
      <c r="O58" s="78" t="s">
        <v>1645</v>
      </c>
      <c r="P58" s="78" t="s">
        <v>2232</v>
      </c>
      <c r="Q58" s="93"/>
      <c r="R58" s="93"/>
    </row>
    <row r="59" spans="1:18" ht="87" customHeight="1" thickBot="1" x14ac:dyDescent="0.35">
      <c r="A59" s="47">
        <v>56</v>
      </c>
      <c r="B59" s="47" t="s">
        <v>1187</v>
      </c>
      <c r="C59" s="50" t="s">
        <v>611</v>
      </c>
      <c r="E59" s="112"/>
      <c r="F59" s="57">
        <v>164</v>
      </c>
      <c r="G59" s="69" t="s">
        <v>1794</v>
      </c>
      <c r="H59" s="48" t="str">
        <f>VLOOKUP(G59,'[1]Zuordnung Variablennamen'!$B$2:$C$393,2,FALSE)</f>
        <v>Ressourcen_Geräte_08</v>
      </c>
      <c r="I59" s="58" t="str">
        <f>VLOOKUP(H59,'[1]Ursprüngliche Variablenzuordnun'!$B$2:$C$399,2,FALSE)</f>
        <v>Mehr Technik für Pflegekräfte (z.B. beim Heben von Patienten)</v>
      </c>
      <c r="J59" s="106"/>
      <c r="K59" s="110"/>
      <c r="M59" s="90"/>
      <c r="N59" s="77" t="s">
        <v>1794</v>
      </c>
      <c r="O59" s="78" t="s">
        <v>1646</v>
      </c>
      <c r="P59" s="78" t="s">
        <v>2233</v>
      </c>
      <c r="Q59" s="93"/>
      <c r="R59" s="93"/>
    </row>
    <row r="60" spans="1:18" ht="72.45" customHeight="1" thickBot="1" x14ac:dyDescent="0.35">
      <c r="A60" s="47">
        <v>57</v>
      </c>
      <c r="B60" s="47" t="s">
        <v>1188</v>
      </c>
      <c r="C60" s="50" t="s">
        <v>1189</v>
      </c>
      <c r="E60" s="112"/>
      <c r="F60" s="57">
        <v>165</v>
      </c>
      <c r="G60" s="69" t="s">
        <v>1795</v>
      </c>
      <c r="H60" s="48" t="str">
        <f>VLOOKUP(G60,'[1]Zuordnung Variablennamen'!$B$2:$C$393,2,FALSE)</f>
        <v>Ressourcen_Geräte_05</v>
      </c>
      <c r="I60" s="58" t="str">
        <f>VLOOKUP(H60,'[1]Ursprüngliche Variablenzuordnun'!$B$2:$C$399,2,FALSE)</f>
        <v>Hohe Rüstzeiten durch unterschiedliche Geräte</v>
      </c>
      <c r="J60" s="106"/>
      <c r="K60" s="110"/>
      <c r="M60" s="90"/>
      <c r="N60" s="77" t="s">
        <v>1795</v>
      </c>
      <c r="O60" s="78" t="s">
        <v>1642</v>
      </c>
      <c r="P60" s="78" t="s">
        <v>2234</v>
      </c>
      <c r="Q60" s="93"/>
      <c r="R60" s="93"/>
    </row>
    <row r="61" spans="1:18" ht="43.5" customHeight="1" thickBot="1" x14ac:dyDescent="0.35">
      <c r="A61" s="47">
        <v>58</v>
      </c>
      <c r="B61" s="47" t="s">
        <v>1190</v>
      </c>
      <c r="C61" s="50" t="s">
        <v>1191</v>
      </c>
      <c r="E61" s="112"/>
      <c r="F61" s="57">
        <v>166</v>
      </c>
      <c r="G61" s="69" t="s">
        <v>1796</v>
      </c>
      <c r="H61" s="48" t="str">
        <f>VLOOKUP(G61,'[1]Zuordnung Variablennamen'!$B$2:$C$393,2,FALSE)</f>
        <v>Ressourcen_Geräte_06</v>
      </c>
      <c r="I61" s="58" t="str">
        <f>VLOOKUP(H61,'[1]Ursprüngliche Variablenzuordnun'!$B$2:$C$399,2,FALSE)</f>
        <v>Schlechte MRT-Ausrüstung</v>
      </c>
      <c r="J61" s="106"/>
      <c r="K61" s="110"/>
      <c r="M61" s="90"/>
      <c r="N61" s="77" t="s">
        <v>1796</v>
      </c>
      <c r="O61" s="78" t="s">
        <v>1643</v>
      </c>
      <c r="P61" s="78" t="s">
        <v>2235</v>
      </c>
      <c r="Q61" s="93"/>
      <c r="R61" s="93"/>
    </row>
    <row r="62" spans="1:18" ht="58.05" customHeight="1" thickBot="1" x14ac:dyDescent="0.35">
      <c r="A62" s="47">
        <v>59</v>
      </c>
      <c r="B62" s="47" t="s">
        <v>1192</v>
      </c>
      <c r="C62" s="50" t="s">
        <v>1193</v>
      </c>
      <c r="E62" s="112"/>
      <c r="F62" s="57">
        <v>167</v>
      </c>
      <c r="G62" s="69" t="s">
        <v>1797</v>
      </c>
      <c r="H62" s="48" t="str">
        <f>VLOOKUP(G62,'[1]Zuordnung Variablennamen'!$B$2:$C$393,2,FALSE)</f>
        <v>Ressourcen_Geräte_02</v>
      </c>
      <c r="I62" s="58" t="str">
        <f>VLOOKUP(H62,'[1]Ursprüngliche Variablenzuordnun'!$B$2:$C$399,2,FALSE)</f>
        <v>Schlechte Verfügbarkeit (Geräte oft besetzt)</v>
      </c>
      <c r="J62" s="106"/>
      <c r="K62" s="110"/>
      <c r="M62" s="90"/>
      <c r="N62" s="77" t="s">
        <v>1797</v>
      </c>
      <c r="O62" s="78" t="s">
        <v>1636</v>
      </c>
      <c r="P62" s="78" t="s">
        <v>2236</v>
      </c>
      <c r="Q62" s="93"/>
      <c r="R62" s="93"/>
    </row>
    <row r="63" spans="1:18" ht="43.5" customHeight="1" thickBot="1" x14ac:dyDescent="0.35">
      <c r="A63" s="47">
        <v>60</v>
      </c>
      <c r="B63" s="47" t="s">
        <v>1194</v>
      </c>
      <c r="C63" s="50" t="s">
        <v>32</v>
      </c>
      <c r="E63" s="112"/>
      <c r="F63" s="57">
        <v>168</v>
      </c>
      <c r="G63" s="69" t="s">
        <v>1798</v>
      </c>
      <c r="H63" s="48" t="str">
        <f>VLOOKUP(G63,'[1]Zuordnung Variablennamen'!$B$2:$C$393,2,FALSE)</f>
        <v>Ressourcen_Geräte_04</v>
      </c>
      <c r="I63" s="58" t="str">
        <f>VLOOKUP(H63,'[1]Ursprüngliche Variablenzuordnun'!$B$2:$C$399,2,FALSE)</f>
        <v xml:space="preserve">Teilweise fehlende Monitore </v>
      </c>
      <c r="J63" s="106"/>
      <c r="K63" s="110"/>
      <c r="M63" s="90"/>
      <c r="N63" s="77" t="s">
        <v>1798</v>
      </c>
      <c r="O63" s="78" t="s">
        <v>1640</v>
      </c>
      <c r="P63" s="78" t="s">
        <v>2237</v>
      </c>
      <c r="Q63" s="93"/>
      <c r="R63" s="93"/>
    </row>
    <row r="64" spans="1:18" ht="43.5" customHeight="1" thickBot="1" x14ac:dyDescent="0.35">
      <c r="A64" s="47">
        <v>61</v>
      </c>
      <c r="B64" s="47" t="s">
        <v>1195</v>
      </c>
      <c r="C64" s="50" t="s">
        <v>33</v>
      </c>
      <c r="E64" s="112"/>
      <c r="F64" s="57">
        <v>169</v>
      </c>
      <c r="G64" s="69" t="s">
        <v>1799</v>
      </c>
      <c r="H64" s="48" t="str">
        <f>VLOOKUP(G64,'[1]Zuordnung Variablennamen'!$B$2:$C$393,2,FALSE)</f>
        <v>Ressourcen_Material_06</v>
      </c>
      <c r="I64" s="58" t="str">
        <f>VLOOKUP(H64,'[1]Ursprüngliche Variablenzuordnun'!$B$2:$C$399,2,FALSE)</f>
        <v>Lange Bestelldauer</v>
      </c>
      <c r="J64" s="106"/>
      <c r="K64" s="110"/>
      <c r="M64" s="90"/>
      <c r="N64" s="77" t="s">
        <v>1799</v>
      </c>
      <c r="O64" s="78" t="s">
        <v>1631</v>
      </c>
      <c r="P64" s="78" t="s">
        <v>2238</v>
      </c>
      <c r="Q64" s="93"/>
      <c r="R64" s="93"/>
    </row>
    <row r="65" spans="1:18" ht="72.45" customHeight="1" thickBot="1" x14ac:dyDescent="0.35">
      <c r="A65" s="47">
        <v>62</v>
      </c>
      <c r="B65" s="47" t="s">
        <v>1196</v>
      </c>
      <c r="C65" s="50" t="s">
        <v>1197</v>
      </c>
      <c r="E65" s="112"/>
      <c r="F65" s="57">
        <v>170</v>
      </c>
      <c r="G65" s="69" t="s">
        <v>1800</v>
      </c>
      <c r="H65" s="48" t="str">
        <f>VLOOKUP(G65,'[1]Zuordnung Variablennamen'!$B$2:$C$393,2,FALSE)</f>
        <v>Ressourcen_Material_07</v>
      </c>
      <c r="I65" s="58" t="str">
        <f>VLOOKUP(H65,'[1]Ursprüngliche Variablenzuordnun'!$B$2:$C$399,2,FALSE)</f>
        <v>Verbesserung durch interne Verrechnungspreise</v>
      </c>
      <c r="J65" s="106"/>
      <c r="K65" s="110"/>
      <c r="M65" s="90"/>
      <c r="N65" s="77" t="s">
        <v>1800</v>
      </c>
      <c r="O65" s="78" t="s">
        <v>1633</v>
      </c>
      <c r="P65" s="78" t="s">
        <v>2239</v>
      </c>
      <c r="Q65" s="93"/>
      <c r="R65" s="93"/>
    </row>
    <row r="66" spans="1:18" ht="43.5" customHeight="1" thickBot="1" x14ac:dyDescent="0.35">
      <c r="A66" s="47">
        <v>63</v>
      </c>
      <c r="B66" s="47" t="s">
        <v>1198</v>
      </c>
      <c r="C66" s="50" t="s">
        <v>35</v>
      </c>
      <c r="E66" s="112"/>
      <c r="F66" s="57">
        <v>171</v>
      </c>
      <c r="G66" s="69" t="s">
        <v>1801</v>
      </c>
      <c r="H66" s="48" t="str">
        <f>VLOOKUP(G66,'[1]Zuordnung Variablennamen'!$B$2:$C$393,2,FALSE)</f>
        <v>Ressourcen_Material_04</v>
      </c>
      <c r="I66" s="58" t="str">
        <f>VLOOKUP(H66,'[1]Ursprüngliche Variablenzuordnun'!$B$2:$C$399,2,FALSE)</f>
        <v>Etwas zu sparsam</v>
      </c>
      <c r="J66" s="106"/>
      <c r="K66" s="110"/>
      <c r="M66" s="90"/>
      <c r="N66" s="77" t="s">
        <v>1801</v>
      </c>
      <c r="O66" s="78" t="s">
        <v>1627</v>
      </c>
      <c r="P66" s="78" t="s">
        <v>2240</v>
      </c>
      <c r="Q66" s="93"/>
      <c r="R66" s="93"/>
    </row>
    <row r="67" spans="1:18" ht="58.05" customHeight="1" thickBot="1" x14ac:dyDescent="0.35">
      <c r="A67" s="47">
        <v>64</v>
      </c>
      <c r="B67" s="47" t="s">
        <v>1199</v>
      </c>
      <c r="C67" s="50" t="s">
        <v>36</v>
      </c>
      <c r="E67" s="112"/>
      <c r="F67" s="57">
        <v>172</v>
      </c>
      <c r="G67" s="69" t="s">
        <v>1802</v>
      </c>
      <c r="H67" s="48" t="str">
        <f>VLOOKUP(G67,'[1]Zuordnung Variablennamen'!$B$2:$C$393,2,FALSE)</f>
        <v>Ressourcen_Material_05</v>
      </c>
      <c r="I67" s="58" t="str">
        <f>VLOOKUP(H67,'[1]Ursprüngliche Variablenzuordnun'!$B$2:$C$399,2,FALSE)</f>
        <v>häufig zeitintensive Suche der Materialien</v>
      </c>
      <c r="J67" s="106"/>
      <c r="K67" s="110"/>
      <c r="M67" s="90"/>
      <c r="N67" s="77" t="s">
        <v>1802</v>
      </c>
      <c r="O67" s="78" t="s">
        <v>1629</v>
      </c>
      <c r="P67" s="78" t="s">
        <v>2241</v>
      </c>
      <c r="Q67" s="93"/>
      <c r="R67" s="93"/>
    </row>
    <row r="68" spans="1:18" ht="43.5" customHeight="1" thickBot="1" x14ac:dyDescent="0.35">
      <c r="A68" s="47">
        <v>65</v>
      </c>
      <c r="B68" s="47" t="s">
        <v>1200</v>
      </c>
      <c r="C68" s="50" t="s">
        <v>1201</v>
      </c>
      <c r="E68" s="112"/>
      <c r="F68" s="57">
        <v>173</v>
      </c>
      <c r="G68" s="69" t="s">
        <v>1803</v>
      </c>
      <c r="H68" s="48" t="str">
        <f>VLOOKUP(G68,'[1]Zuordnung Variablennamen'!$B$2:$C$393,2,FALSE)</f>
        <v>Ressourcen_Material_02</v>
      </c>
      <c r="I68" s="58" t="str">
        <f>VLOOKUP(H68,'[1]Ursprüngliche Variablenzuordnun'!$B$2:$C$399,2,FALSE)</f>
        <v>Gute materielle Ausstattung</v>
      </c>
      <c r="J68" s="106"/>
      <c r="K68" s="110"/>
      <c r="M68" s="90"/>
      <c r="N68" s="77" t="s">
        <v>1803</v>
      </c>
      <c r="O68" s="78" t="s">
        <v>1623</v>
      </c>
      <c r="P68" s="78" t="s">
        <v>2242</v>
      </c>
      <c r="Q68" s="93"/>
      <c r="R68" s="93"/>
    </row>
    <row r="69" spans="1:18" ht="43.5" customHeight="1" thickBot="1" x14ac:dyDescent="0.35">
      <c r="A69" s="47">
        <v>66</v>
      </c>
      <c r="B69" s="47" t="s">
        <v>1202</v>
      </c>
      <c r="C69" s="50" t="s">
        <v>39</v>
      </c>
      <c r="E69" s="112"/>
      <c r="F69" s="57">
        <v>174</v>
      </c>
      <c r="G69" s="69" t="s">
        <v>1804</v>
      </c>
      <c r="H69" s="48" t="str">
        <f>VLOOKUP(G69,'[1]Zuordnung Variablennamen'!$B$2:$C$393,2,FALSE)</f>
        <v>Ressourcen_Material_03</v>
      </c>
      <c r="I69" s="58" t="str">
        <f>VLOOKUP(H69,'[1]Ursprüngliche Variablenzuordnun'!$B$2:$C$399,2,FALSE)</f>
        <v>In Ordnung - durchschnittlich</v>
      </c>
      <c r="J69" s="106"/>
      <c r="K69" s="110"/>
      <c r="M69" s="90"/>
      <c r="N69" s="77" t="s">
        <v>1804</v>
      </c>
      <c r="O69" s="78" t="s">
        <v>1625</v>
      </c>
      <c r="P69" s="78" t="s">
        <v>2243</v>
      </c>
      <c r="Q69" s="93"/>
      <c r="R69" s="93"/>
    </row>
    <row r="70" spans="1:18" ht="58.05" customHeight="1" thickBot="1" x14ac:dyDescent="0.35">
      <c r="A70" s="47">
        <v>67</v>
      </c>
      <c r="B70" s="47" t="s">
        <v>1203</v>
      </c>
      <c r="C70" s="50" t="s">
        <v>1204</v>
      </c>
      <c r="E70" s="112"/>
      <c r="F70" s="57">
        <v>176</v>
      </c>
      <c r="G70" s="69" t="s">
        <v>1805</v>
      </c>
      <c r="H70" s="48" t="str">
        <f>VLOOKUP(G70,'[1]Zuordnung Variablennamen'!$B$2:$C$393,2,FALSE)</f>
        <v>Ressourcen_Material_01</v>
      </c>
      <c r="I70" s="58" t="str">
        <f>VLOOKUP(H70,'[1]Ursprüngliche Variablenzuordnun'!$B$2:$C$399,2,FALSE)</f>
        <v>Gute Medikamentenversorgung</v>
      </c>
      <c r="J70" s="106"/>
      <c r="K70" s="110"/>
      <c r="M70" s="90"/>
      <c r="N70" s="77" t="s">
        <v>1805</v>
      </c>
      <c r="O70" s="78" t="s">
        <v>1621</v>
      </c>
      <c r="P70" s="78" t="s">
        <v>2244</v>
      </c>
      <c r="Q70" s="93"/>
      <c r="R70" s="93"/>
    </row>
    <row r="71" spans="1:18" ht="43.5" customHeight="1" thickBot="1" x14ac:dyDescent="0.35">
      <c r="A71" s="47">
        <v>68</v>
      </c>
      <c r="B71" s="47" t="s">
        <v>1205</v>
      </c>
      <c r="C71" s="50" t="s">
        <v>41</v>
      </c>
      <c r="E71" s="112"/>
      <c r="F71" s="57">
        <v>327</v>
      </c>
      <c r="G71" s="69" t="s">
        <v>1806</v>
      </c>
      <c r="H71" s="48" t="str">
        <f>VLOOKUP(G71,'[1]Zuordnung Variablennamen'!$B$2:$C$393,2,FALSE)</f>
        <v>Stärken_11</v>
      </c>
      <c r="I71" s="58" t="str">
        <f>VLOOKUP(H71,'[1]Ursprüngliche Variablenzuordnun'!$B$2:$C$399,2,FALSE)</f>
        <v>Hohe Qualität der Ressourcen</v>
      </c>
      <c r="J71" s="106"/>
      <c r="K71" s="110"/>
      <c r="M71" s="90"/>
      <c r="N71" s="77" t="s">
        <v>1806</v>
      </c>
      <c r="O71" s="78" t="s">
        <v>1140</v>
      </c>
      <c r="P71" s="78" t="s">
        <v>2245</v>
      </c>
      <c r="Q71" s="93"/>
      <c r="R71" s="93"/>
    </row>
    <row r="72" spans="1:18" ht="43.95" customHeight="1" thickBot="1" x14ac:dyDescent="0.35">
      <c r="A72" s="47">
        <v>69</v>
      </c>
      <c r="B72" s="47" t="s">
        <v>1206</v>
      </c>
      <c r="C72" s="50" t="s">
        <v>1207</v>
      </c>
      <c r="E72" s="113"/>
      <c r="F72" s="62">
        <v>328</v>
      </c>
      <c r="G72" s="71" t="s">
        <v>1807</v>
      </c>
      <c r="H72" s="63" t="str">
        <f>VLOOKUP(G72,'[1]Zuordnung Variablennamen'!$B$2:$C$393,2,FALSE)</f>
        <v>Stärken_16</v>
      </c>
      <c r="I72" s="64" t="str">
        <f>VLOOKUP(H72,'[1]Ursprüngliche Variablenzuordnun'!$B$2:$C$399,2,FALSE)</f>
        <v>Gute Infrastruktur UKM</v>
      </c>
      <c r="J72" s="107"/>
      <c r="K72" s="116"/>
      <c r="M72" s="91"/>
      <c r="N72" s="77" t="s">
        <v>1807</v>
      </c>
      <c r="O72" s="78" t="s">
        <v>1147</v>
      </c>
      <c r="P72" s="78" t="s">
        <v>2246</v>
      </c>
      <c r="Q72" s="94"/>
      <c r="R72" s="94"/>
    </row>
    <row r="73" spans="1:18" ht="43.5" customHeight="1" thickBot="1" x14ac:dyDescent="0.35">
      <c r="A73" s="47">
        <v>70</v>
      </c>
      <c r="B73" s="47" t="s">
        <v>1208</v>
      </c>
      <c r="C73" s="50" t="s">
        <v>1209</v>
      </c>
      <c r="E73" s="104">
        <v>3</v>
      </c>
      <c r="F73" s="65">
        <v>175</v>
      </c>
      <c r="G73" s="72" t="s">
        <v>1808</v>
      </c>
      <c r="H73" s="66" t="str">
        <f>VLOOKUP(G73,'[1]Zuordnung Variablennamen'!$B$2:$C$393,2,FALSE)</f>
        <v>Ressourcen_Personal_10</v>
      </c>
      <c r="I73" s="67" t="str">
        <f>VLOOKUP(H73,'[1]Ursprüngliche Variablenzuordnun'!$B$2:$C$399,2,FALSE)</f>
        <v>Versorgung zufriedenstellend</v>
      </c>
      <c r="J73" s="118" t="s">
        <v>1809</v>
      </c>
      <c r="K73" s="110" t="s">
        <v>1810</v>
      </c>
      <c r="M73" s="95">
        <v>3</v>
      </c>
      <c r="N73" s="77" t="s">
        <v>1808</v>
      </c>
      <c r="O73" s="78" t="s">
        <v>1612</v>
      </c>
      <c r="P73" s="78" t="s">
        <v>2247</v>
      </c>
      <c r="Q73" s="98" t="s">
        <v>2248</v>
      </c>
      <c r="R73" s="98" t="s">
        <v>2249</v>
      </c>
    </row>
    <row r="74" spans="1:18" ht="28.95" customHeight="1" thickBot="1" x14ac:dyDescent="0.35">
      <c r="A74" s="47">
        <v>71</v>
      </c>
      <c r="B74" s="47" t="s">
        <v>1210</v>
      </c>
      <c r="C74" s="50" t="s">
        <v>44</v>
      </c>
      <c r="E74" s="104"/>
      <c r="F74" s="57">
        <v>9</v>
      </c>
      <c r="G74" s="69" t="s">
        <v>1811</v>
      </c>
      <c r="H74" s="48" t="str">
        <f>VLOOKUP(G74,'[1]Zuordnung Variablennamen'!$B$2:$C$393,2,FALSE)</f>
        <v>Schwächen_22</v>
      </c>
      <c r="I74" s="58" t="str">
        <f>VLOOKUP(H74,'[1]Ursprüngliche Variablenzuordnun'!$B$2:$C$399,2,FALSE)</f>
        <v>Zu wenig Personal</v>
      </c>
      <c r="J74" s="118"/>
      <c r="K74" s="106"/>
      <c r="M74" s="96"/>
      <c r="N74" s="77" t="s">
        <v>1811</v>
      </c>
      <c r="O74" s="78" t="s">
        <v>1221</v>
      </c>
      <c r="P74" s="78" t="s">
        <v>2250</v>
      </c>
      <c r="Q74" s="93"/>
      <c r="R74" s="93"/>
    </row>
    <row r="75" spans="1:18" ht="72.45" customHeight="1" thickBot="1" x14ac:dyDescent="0.35">
      <c r="A75" s="47">
        <v>72</v>
      </c>
      <c r="B75" s="47" t="s">
        <v>1211</v>
      </c>
      <c r="C75" s="50" t="s">
        <v>1212</v>
      </c>
      <c r="E75" s="104"/>
      <c r="F75" s="57">
        <v>13</v>
      </c>
      <c r="G75" s="69" t="s">
        <v>1812</v>
      </c>
      <c r="H75" s="48" t="str">
        <f>VLOOKUP(G75,'[1]Zuordnung Variablennamen'!$B$2:$C$393,2,FALSE)</f>
        <v>Ressourcen_Personal_01</v>
      </c>
      <c r="I75" s="58" t="str">
        <f>VLOOKUP(H75,'[1]Ursprüngliche Variablenzuordnun'!$B$2:$C$399,2,FALSE)</f>
        <v>Zu wenig Personal/weiterer Personalaufbau</v>
      </c>
      <c r="J75" s="118"/>
      <c r="K75" s="106"/>
      <c r="M75" s="96"/>
      <c r="N75" s="77" t="s">
        <v>1812</v>
      </c>
      <c r="O75" s="78" t="s">
        <v>1597</v>
      </c>
      <c r="P75" s="78" t="s">
        <v>2251</v>
      </c>
      <c r="Q75" s="93"/>
      <c r="R75" s="93"/>
    </row>
    <row r="76" spans="1:18" ht="101.55" customHeight="1" thickBot="1" x14ac:dyDescent="0.35">
      <c r="A76" s="47">
        <v>73</v>
      </c>
      <c r="B76" s="47" t="s">
        <v>1213</v>
      </c>
      <c r="C76" s="50" t="s">
        <v>1214</v>
      </c>
      <c r="E76" s="104"/>
      <c r="F76" s="57">
        <v>15</v>
      </c>
      <c r="G76" s="69" t="s">
        <v>1813</v>
      </c>
      <c r="H76" s="48" t="str">
        <f>VLOOKUP(G76,'[1]Zuordnung Variablennamen'!$B$2:$C$393,2,FALSE)</f>
        <v>Ressourcen_Personal_11</v>
      </c>
      <c r="I76" s="58" t="str">
        <f>VLOOKUP(H76,'[1]Ursprüngliche Variablenzuordnun'!$B$2:$C$399,2,FALSE)</f>
        <v>Fehlendes Reinigungspersonal (Ärzte müssen übernehmen)</v>
      </c>
      <c r="J76" s="118"/>
      <c r="K76" s="106"/>
      <c r="M76" s="96"/>
      <c r="N76" s="77" t="s">
        <v>1813</v>
      </c>
      <c r="O76" s="78" t="s">
        <v>1613</v>
      </c>
      <c r="P76" s="78" t="s">
        <v>2252</v>
      </c>
      <c r="Q76" s="93"/>
      <c r="R76" s="93"/>
    </row>
    <row r="77" spans="1:18" ht="58.05" customHeight="1" thickBot="1" x14ac:dyDescent="0.35">
      <c r="A77" s="47">
        <v>74</v>
      </c>
      <c r="B77" s="47" t="s">
        <v>1215</v>
      </c>
      <c r="C77" s="50" t="s">
        <v>1216</v>
      </c>
      <c r="E77" s="104"/>
      <c r="F77" s="57">
        <v>26</v>
      </c>
      <c r="G77" s="69" t="s">
        <v>1814</v>
      </c>
      <c r="H77" s="48" t="str">
        <f>VLOOKUP(G77,'[1]Zuordnung Variablennamen'!$B$2:$C$393,2,FALSE)</f>
        <v>Schwächen_60</v>
      </c>
      <c r="I77" s="58" t="str">
        <f>VLOOKUP(H77,'[1]Ursprüngliche Variablenzuordnun'!$B$2:$C$399,2,FALSE)</f>
        <v>Sinkende Qualifikation der Mitarbeiter</v>
      </c>
      <c r="J77" s="118"/>
      <c r="K77" s="106"/>
      <c r="M77" s="96"/>
      <c r="N77" s="77" t="s">
        <v>1814</v>
      </c>
      <c r="O77" s="78" t="s">
        <v>1281</v>
      </c>
      <c r="P77" s="78" t="s">
        <v>2253</v>
      </c>
      <c r="Q77" s="93"/>
      <c r="R77" s="93"/>
    </row>
    <row r="78" spans="1:18" ht="72.45" customHeight="1" thickBot="1" x14ac:dyDescent="0.35">
      <c r="A78" s="47">
        <v>75</v>
      </c>
      <c r="B78" s="47" t="s">
        <v>1217</v>
      </c>
      <c r="C78" s="50" t="s">
        <v>1218</v>
      </c>
      <c r="E78" s="104"/>
      <c r="F78" s="57">
        <v>30</v>
      </c>
      <c r="G78" s="69" t="s">
        <v>1815</v>
      </c>
      <c r="H78" s="48" t="str">
        <f>VLOOKUP(G78,'[1]Zuordnung Variablennamen'!$B$2:$C$393,2,FALSE)</f>
        <v>Zusammenarbeit_Pflegende_12</v>
      </c>
      <c r="I78" s="58" t="str">
        <f>VLOOKUP(H78,'[1]Ursprüngliche Variablenzuordnun'!$B$2:$C$399,2,FALSE)</f>
        <v>Schlechte Qualifizierung des Pflegepersonals</v>
      </c>
      <c r="J78" s="118"/>
      <c r="K78" s="106"/>
      <c r="M78" s="96"/>
      <c r="N78" s="77" t="s">
        <v>1815</v>
      </c>
      <c r="O78" s="78" t="s">
        <v>1361</v>
      </c>
      <c r="P78" s="78" t="s">
        <v>2254</v>
      </c>
      <c r="Q78" s="93"/>
      <c r="R78" s="93"/>
    </row>
    <row r="79" spans="1:18" ht="43.5" customHeight="1" thickBot="1" x14ac:dyDescent="0.35">
      <c r="A79" s="47">
        <v>76</v>
      </c>
      <c r="B79" s="47" t="s">
        <v>1219</v>
      </c>
      <c r="C79" s="50" t="s">
        <v>1220</v>
      </c>
      <c r="E79" s="104"/>
      <c r="F79" s="57">
        <v>34</v>
      </c>
      <c r="G79" s="69" t="s">
        <v>1816</v>
      </c>
      <c r="H79" s="48" t="str">
        <f>VLOOKUP(G79,'[1]Zuordnung Variablennamen'!$B$2:$C$393,2,FALSE)</f>
        <v>Zusammenarbeit_Pflegende_06</v>
      </c>
      <c r="I79" s="58" t="str">
        <f>VLOOKUP(H79,'[1]Ursprüngliche Variablenzuordnun'!$B$2:$C$399,2,FALSE)</f>
        <v>Sinkende Qualifikation</v>
      </c>
      <c r="J79" s="118"/>
      <c r="K79" s="106"/>
      <c r="M79" s="96"/>
      <c r="N79" s="77" t="s">
        <v>1816</v>
      </c>
      <c r="O79" s="78" t="s">
        <v>1352</v>
      </c>
      <c r="P79" s="78" t="s">
        <v>2255</v>
      </c>
      <c r="Q79" s="93"/>
      <c r="R79" s="93"/>
    </row>
    <row r="80" spans="1:18" ht="28.95" customHeight="1" thickBot="1" x14ac:dyDescent="0.35">
      <c r="A80" s="47">
        <v>77</v>
      </c>
      <c r="B80" s="47" t="s">
        <v>1221</v>
      </c>
      <c r="C80" s="50" t="s">
        <v>1222</v>
      </c>
      <c r="E80" s="104"/>
      <c r="F80" s="57">
        <v>48</v>
      </c>
      <c r="G80" s="69" t="s">
        <v>1817</v>
      </c>
      <c r="H80" s="48" t="str">
        <f>VLOOKUP(G80,'[1]Zuordnung Variablennamen'!$B$2:$C$393,2,FALSE)</f>
        <v>Schwächen_70</v>
      </c>
      <c r="I80" s="58" t="str">
        <f>VLOOKUP(H80,'[1]Ursprüngliche Variablenzuordnun'!$B$2:$C$399,2,FALSE)</f>
        <v>Mitarbeiterressourcen</v>
      </c>
      <c r="J80" s="118"/>
      <c r="K80" s="106"/>
      <c r="M80" s="96"/>
      <c r="N80" s="77" t="s">
        <v>1817</v>
      </c>
      <c r="O80" s="78" t="s">
        <v>1295</v>
      </c>
      <c r="P80" s="78" t="s">
        <v>2256</v>
      </c>
      <c r="Q80" s="93"/>
      <c r="R80" s="93"/>
    </row>
    <row r="81" spans="1:18" ht="101.55" customHeight="1" thickBot="1" x14ac:dyDescent="0.35">
      <c r="A81" s="47">
        <v>78</v>
      </c>
      <c r="B81" s="47" t="s">
        <v>1223</v>
      </c>
      <c r="C81" s="50" t="s">
        <v>51</v>
      </c>
      <c r="E81" s="104"/>
      <c r="F81" s="57">
        <v>53</v>
      </c>
      <c r="G81" s="69" t="s">
        <v>1818</v>
      </c>
      <c r="H81" s="48" t="str">
        <f>VLOOKUP(G81,'[1]Zuordnung Variablennamen'!$B$2:$C$393,2,FALSE)</f>
        <v>Ressourcen_Personal_14</v>
      </c>
      <c r="I81" s="58" t="str">
        <f>VLOOKUP(H81,'[1]Ursprüngliche Variablenzuordnun'!$B$2:$C$399,2,FALSE)</f>
        <v>Fehlende adäquate Nachbesetzung (insb. medizinisch technischer Dienst)</v>
      </c>
      <c r="J81" s="118"/>
      <c r="K81" s="106"/>
      <c r="M81" s="96"/>
      <c r="N81" s="77" t="s">
        <v>1818</v>
      </c>
      <c r="O81" s="78" t="s">
        <v>1617</v>
      </c>
      <c r="P81" s="78" t="s">
        <v>2257</v>
      </c>
      <c r="Q81" s="93"/>
      <c r="R81" s="93"/>
    </row>
    <row r="82" spans="1:18" ht="58.05" customHeight="1" thickBot="1" x14ac:dyDescent="0.35">
      <c r="A82" s="47">
        <v>79</v>
      </c>
      <c r="B82" s="47" t="s">
        <v>1224</v>
      </c>
      <c r="C82" s="50" t="s">
        <v>1225</v>
      </c>
      <c r="E82" s="104"/>
      <c r="F82" s="57">
        <v>65</v>
      </c>
      <c r="G82" s="69" t="s">
        <v>1819</v>
      </c>
      <c r="H82" s="48" t="str">
        <f>VLOOKUP(G82,'[1]Zuordnung Variablennamen'!$B$2:$C$393,2,FALSE)</f>
        <v>Ressourcen_Personal_12</v>
      </c>
      <c r="I82" s="58" t="str">
        <f>VLOOKUP(H82,'[1]Ursprüngliche Variablenzuordnun'!$B$2:$C$399,2,FALSE)</f>
        <v>Datenspezialist für Auswertungen fehlt</v>
      </c>
      <c r="J82" s="118"/>
      <c r="K82" s="106"/>
      <c r="M82" s="96"/>
      <c r="N82" s="77" t="s">
        <v>1819</v>
      </c>
      <c r="O82" s="78" t="s">
        <v>1615</v>
      </c>
      <c r="P82" s="78" t="s">
        <v>2258</v>
      </c>
      <c r="Q82" s="93"/>
      <c r="R82" s="93"/>
    </row>
    <row r="83" spans="1:18" ht="43.5" customHeight="1" thickBot="1" x14ac:dyDescent="0.35">
      <c r="A83" s="47">
        <v>80</v>
      </c>
      <c r="B83" s="47" t="s">
        <v>1226</v>
      </c>
      <c r="C83" s="50" t="s">
        <v>1227</v>
      </c>
      <c r="E83" s="104"/>
      <c r="F83" s="57">
        <v>74</v>
      </c>
      <c r="G83" s="69" t="s">
        <v>1820</v>
      </c>
      <c r="H83" s="48" t="str">
        <f>VLOOKUP(G83,'[1]Zuordnung Variablennamen'!$B$2:$C$393,2,FALSE)</f>
        <v>Schwächen_59</v>
      </c>
      <c r="I83" s="58" t="str">
        <f>VLOOKUP(H83,'[1]Ursprüngliche Variablenzuordnun'!$B$2:$C$399,2,FALSE)</f>
        <v>Sinkende Anzahl Pflegende</v>
      </c>
      <c r="J83" s="118"/>
      <c r="K83" s="106"/>
      <c r="M83" s="96"/>
      <c r="N83" s="77" t="s">
        <v>1820</v>
      </c>
      <c r="O83" s="78" t="s">
        <v>1280</v>
      </c>
      <c r="P83" s="78" t="s">
        <v>2259</v>
      </c>
      <c r="Q83" s="93"/>
      <c r="R83" s="93"/>
    </row>
    <row r="84" spans="1:18" ht="58.05" customHeight="1" thickBot="1" x14ac:dyDescent="0.35">
      <c r="A84" s="47">
        <v>81</v>
      </c>
      <c r="B84" s="47" t="s">
        <v>1228</v>
      </c>
      <c r="C84" s="50" t="s">
        <v>1229</v>
      </c>
      <c r="E84" s="104"/>
      <c r="F84" s="57">
        <v>105</v>
      </c>
      <c r="G84" s="69" t="s">
        <v>1821</v>
      </c>
      <c r="H84" s="48" t="str">
        <f>VLOOKUP(G84,'[1]Zuordnung Variablennamen'!$B$2:$C$393,2,FALSE)</f>
        <v>Gründe_Verlassen_30</v>
      </c>
      <c r="I84" s="58" t="str">
        <f>VLOOKUP(H84,'[1]Ursprüngliche Variablenzuordnun'!$B$2:$C$399,2,FALSE)</f>
        <v>Schwierige Bindung von Fachärzten</v>
      </c>
      <c r="J84" s="118"/>
      <c r="K84" s="106"/>
      <c r="M84" s="96"/>
      <c r="N84" s="77" t="s">
        <v>1821</v>
      </c>
      <c r="O84" s="78" t="s">
        <v>1338</v>
      </c>
      <c r="P84" s="78" t="s">
        <v>2260</v>
      </c>
      <c r="Q84" s="93"/>
      <c r="R84" s="93"/>
    </row>
    <row r="85" spans="1:18" ht="43.5" customHeight="1" thickBot="1" x14ac:dyDescent="0.35">
      <c r="A85" s="47">
        <v>82</v>
      </c>
      <c r="B85" s="47" t="s">
        <v>1230</v>
      </c>
      <c r="C85" s="50" t="s">
        <v>1231</v>
      </c>
      <c r="E85" s="104"/>
      <c r="F85" s="57">
        <v>100</v>
      </c>
      <c r="G85" s="69" t="s">
        <v>1822</v>
      </c>
      <c r="H85" s="48" t="str">
        <f>VLOOKUP(G85,'[1]Zuordnung Variablennamen'!$B$2:$C$393,2,FALSE)</f>
        <v>Ressourcen_Personal_02</v>
      </c>
      <c r="I85" s="58" t="str">
        <f>VLOOKUP(H85,'[1]Ursprüngliche Variablenzuordnun'!$B$2:$C$399,2,FALSE)</f>
        <v>Sinkende Qualifikation</v>
      </c>
      <c r="J85" s="118"/>
      <c r="K85" s="106"/>
      <c r="M85" s="96"/>
      <c r="N85" s="77" t="s">
        <v>1822</v>
      </c>
      <c r="O85" s="78" t="s">
        <v>1599</v>
      </c>
      <c r="P85" s="78" t="s">
        <v>2255</v>
      </c>
      <c r="Q85" s="93"/>
      <c r="R85" s="93"/>
    </row>
    <row r="86" spans="1:18" ht="87" customHeight="1" thickBot="1" x14ac:dyDescent="0.35">
      <c r="A86" s="47">
        <v>83</v>
      </c>
      <c r="B86" s="47" t="s">
        <v>1232</v>
      </c>
      <c r="C86" s="50" t="s">
        <v>1233</v>
      </c>
      <c r="E86" s="104"/>
      <c r="F86" s="57">
        <v>113</v>
      </c>
      <c r="G86" s="69" t="s">
        <v>1823</v>
      </c>
      <c r="H86" s="48" t="str">
        <f>VLOOKUP(G86,'[1]Zuordnung Variablennamen'!$B$2:$C$393,2,FALSE)</f>
        <v>Ressourcen_Personal_15</v>
      </c>
      <c r="I86" s="58" t="str">
        <f>VLOOKUP(H86,'[1]Ursprüngliche Variablenzuordnun'!$B$2:$C$399,2,FALSE)</f>
        <v>Trotz Personalwachstum, Forderung nach 100% Auslastung</v>
      </c>
      <c r="J86" s="118"/>
      <c r="K86" s="106"/>
      <c r="M86" s="96"/>
      <c r="N86" s="77" t="s">
        <v>1823</v>
      </c>
      <c r="O86" s="78" t="s">
        <v>1619</v>
      </c>
      <c r="P86" s="78" t="s">
        <v>2261</v>
      </c>
      <c r="Q86" s="93"/>
      <c r="R86" s="93"/>
    </row>
    <row r="87" spans="1:18" ht="87" customHeight="1" thickBot="1" x14ac:dyDescent="0.35">
      <c r="A87" s="47">
        <v>84</v>
      </c>
      <c r="B87" s="47" t="s">
        <v>1234</v>
      </c>
      <c r="C87" s="50" t="s">
        <v>1235</v>
      </c>
      <c r="E87" s="104"/>
      <c r="F87" s="57">
        <v>120</v>
      </c>
      <c r="G87" s="69" t="s">
        <v>1824</v>
      </c>
      <c r="H87" s="48" t="str">
        <f>VLOOKUP(G87,'[1]Zuordnung Variablennamen'!$B$2:$C$393,2,FALSE)</f>
        <v>Prozesse_09</v>
      </c>
      <c r="I87" s="58" t="str">
        <f>VLOOKUP(H87,'[1]Ursprüngliche Variablenzuordnun'!$B$2:$C$399,2,FALSE)</f>
        <v>Problemlose Nachbesetzung vakanter Stellen</v>
      </c>
      <c r="J87" s="118"/>
      <c r="K87" s="106"/>
      <c r="M87" s="96"/>
      <c r="N87" s="77" t="s">
        <v>1824</v>
      </c>
      <c r="O87" s="78" t="s">
        <v>1485</v>
      </c>
      <c r="P87" s="78" t="s">
        <v>2262</v>
      </c>
      <c r="Q87" s="93"/>
      <c r="R87" s="93"/>
    </row>
    <row r="88" spans="1:18" ht="72.45" customHeight="1" thickBot="1" x14ac:dyDescent="0.35">
      <c r="A88" s="47">
        <v>85</v>
      </c>
      <c r="B88" s="47" t="s">
        <v>1236</v>
      </c>
      <c r="C88" s="50" t="s">
        <v>56</v>
      </c>
      <c r="E88" s="104"/>
      <c r="F88" s="57">
        <v>122</v>
      </c>
      <c r="G88" s="69" t="s">
        <v>1825</v>
      </c>
      <c r="H88" s="48" t="str">
        <f>VLOOKUP(G88,'[1]Zuordnung Variablennamen'!$B$2:$C$393,2,FALSE)</f>
        <v>Stärken_41</v>
      </c>
      <c r="I88" s="58" t="str">
        <f>VLOOKUP(H88,'[1]Ursprüngliche Variablenzuordnun'!$B$2:$C$399,2,FALSE)</f>
        <v>Initiativen für familienfreundliches Arbeiten</v>
      </c>
      <c r="J88" s="118"/>
      <c r="K88" s="106"/>
      <c r="M88" s="96"/>
      <c r="N88" s="77" t="s">
        <v>1825</v>
      </c>
      <c r="O88" s="78" t="s">
        <v>1177</v>
      </c>
      <c r="P88" s="78" t="s">
        <v>2263</v>
      </c>
      <c r="Q88" s="93"/>
      <c r="R88" s="93"/>
    </row>
    <row r="89" spans="1:18" ht="58.05" customHeight="1" thickBot="1" x14ac:dyDescent="0.35">
      <c r="A89" s="47">
        <v>86</v>
      </c>
      <c r="B89" s="47" t="s">
        <v>1237</v>
      </c>
      <c r="C89" s="50" t="s">
        <v>1238</v>
      </c>
      <c r="E89" s="104"/>
      <c r="F89" s="57">
        <v>177</v>
      </c>
      <c r="G89" s="69" t="s">
        <v>1826</v>
      </c>
      <c r="H89" s="48" t="str">
        <f>VLOOKUP(G89,'[1]Zuordnung Variablennamen'!$B$2:$C$393,2,FALSE)</f>
        <v>Ressourcen_Personal_08</v>
      </c>
      <c r="I89" s="58" t="str">
        <f>VLOOKUP(H89,'[1]Ursprüngliche Variablenzuordnun'!$B$2:$C$399,2,FALSE)</f>
        <v>Erhöhung Maitre-Stellen sinnvoll</v>
      </c>
      <c r="J89" s="118"/>
      <c r="K89" s="106"/>
      <c r="M89" s="96"/>
      <c r="N89" s="77" t="s">
        <v>1826</v>
      </c>
      <c r="O89" s="78" t="s">
        <v>1609</v>
      </c>
      <c r="P89" s="78" t="s">
        <v>2264</v>
      </c>
      <c r="Q89" s="93"/>
      <c r="R89" s="93"/>
    </row>
    <row r="90" spans="1:18" ht="43.5" customHeight="1" thickBot="1" x14ac:dyDescent="0.35">
      <c r="A90" s="47">
        <v>87</v>
      </c>
      <c r="B90" s="47" t="s">
        <v>1239</v>
      </c>
      <c r="C90" s="50" t="s">
        <v>1240</v>
      </c>
      <c r="E90" s="104"/>
      <c r="F90" s="57">
        <v>178</v>
      </c>
      <c r="G90" s="69" t="s">
        <v>1827</v>
      </c>
      <c r="H90" s="48" t="str">
        <f>VLOOKUP(G90,'[1]Zuordnung Variablennamen'!$B$2:$C$393,2,FALSE)</f>
        <v>Ressourcen_Personal_09</v>
      </c>
      <c r="I90" s="58" t="str">
        <f>VLOOKUP(H90,'[1]Ursprüngliche Variablenzuordnun'!$B$2:$C$399,2,FALSE)</f>
        <v>Zu wenig Erfahrung (Ärzte)</v>
      </c>
      <c r="J90" s="118"/>
      <c r="K90" s="106"/>
      <c r="M90" s="96"/>
      <c r="N90" s="77" t="s">
        <v>1827</v>
      </c>
      <c r="O90" s="78" t="s">
        <v>1610</v>
      </c>
      <c r="P90" s="78" t="s">
        <v>2265</v>
      </c>
      <c r="Q90" s="93"/>
      <c r="R90" s="93"/>
    </row>
    <row r="91" spans="1:18" ht="58.05" customHeight="1" thickBot="1" x14ac:dyDescent="0.35">
      <c r="A91" s="47">
        <v>88</v>
      </c>
      <c r="B91" s="47" t="s">
        <v>1241</v>
      </c>
      <c r="C91" s="50" t="s">
        <v>1242</v>
      </c>
      <c r="E91" s="104"/>
      <c r="F91" s="57">
        <v>179</v>
      </c>
      <c r="G91" s="69" t="s">
        <v>1828</v>
      </c>
      <c r="H91" s="48" t="str">
        <f>VLOOKUP(G91,'[1]Zuordnung Variablennamen'!$B$2:$C$393,2,FALSE)</f>
        <v>Ressourcen_Personal_06</v>
      </c>
      <c r="I91" s="58" t="str">
        <f>VLOOKUP(H91,'[1]Ursprüngliche Variablenzuordnun'!$B$2:$C$399,2,FALSE)</f>
        <v>Unzureichende Qualifikation</v>
      </c>
      <c r="J91" s="118"/>
      <c r="K91" s="106"/>
      <c r="M91" s="96"/>
      <c r="N91" s="77" t="s">
        <v>1828</v>
      </c>
      <c r="O91" s="78" t="s">
        <v>1605</v>
      </c>
      <c r="P91" s="78" t="s">
        <v>2266</v>
      </c>
      <c r="Q91" s="93"/>
      <c r="R91" s="93"/>
    </row>
    <row r="92" spans="1:18" ht="87" customHeight="1" thickBot="1" x14ac:dyDescent="0.35">
      <c r="A92" s="47">
        <v>89</v>
      </c>
      <c r="B92" s="47" t="s">
        <v>1243</v>
      </c>
      <c r="C92" s="50" t="s">
        <v>60</v>
      </c>
      <c r="E92" s="104"/>
      <c r="F92" s="57">
        <v>180</v>
      </c>
      <c r="G92" s="69" t="s">
        <v>1829</v>
      </c>
      <c r="H92" s="48" t="str">
        <f>VLOOKUP(G92,'[1]Zuordnung Variablennamen'!$B$2:$C$393,2,FALSE)</f>
        <v>Ressourcen_Personal_07</v>
      </c>
      <c r="I92" s="58" t="str">
        <f>VLOOKUP(H92,'[1]Ursprüngliche Variablenzuordnun'!$B$2:$C$399,2,FALSE)</f>
        <v>Rufdienste werden nicht ausgenutzt (moralische Gründe)</v>
      </c>
      <c r="J92" s="118"/>
      <c r="K92" s="106"/>
      <c r="M92" s="96"/>
      <c r="N92" s="77" t="s">
        <v>1829</v>
      </c>
      <c r="O92" s="78" t="s">
        <v>1607</v>
      </c>
      <c r="P92" s="78" t="s">
        <v>2267</v>
      </c>
      <c r="Q92" s="93"/>
      <c r="R92" s="93"/>
    </row>
    <row r="93" spans="1:18" ht="43.5" customHeight="1" thickBot="1" x14ac:dyDescent="0.35">
      <c r="A93" s="47">
        <v>90</v>
      </c>
      <c r="B93" s="47" t="s">
        <v>1244</v>
      </c>
      <c r="C93" s="50" t="s">
        <v>1245</v>
      </c>
      <c r="E93" s="104"/>
      <c r="F93" s="57">
        <v>181</v>
      </c>
      <c r="G93" s="69" t="s">
        <v>1830</v>
      </c>
      <c r="H93" s="48" t="str">
        <f>VLOOKUP(G93,'[1]Zuordnung Variablennamen'!$B$2:$C$393,2,FALSE)</f>
        <v>Ressourcen_Personal_04</v>
      </c>
      <c r="I93" s="58" t="str">
        <f>VLOOKUP(H93,'[1]Ursprüngliche Variablenzuordnun'!$B$2:$C$399,2,FALSE)</f>
        <v>Personalmangel Pflege</v>
      </c>
      <c r="J93" s="118"/>
      <c r="K93" s="106"/>
      <c r="M93" s="96"/>
      <c r="N93" s="77" t="s">
        <v>1830</v>
      </c>
      <c r="O93" s="78" t="s">
        <v>1602</v>
      </c>
      <c r="P93" s="78" t="s">
        <v>2268</v>
      </c>
      <c r="Q93" s="93"/>
      <c r="R93" s="93"/>
    </row>
    <row r="94" spans="1:18" ht="130.5" customHeight="1" thickBot="1" x14ac:dyDescent="0.35">
      <c r="A94" s="47">
        <v>91</v>
      </c>
      <c r="B94" s="47" t="s">
        <v>1246</v>
      </c>
      <c r="C94" s="50" t="s">
        <v>62</v>
      </c>
      <c r="E94" s="104"/>
      <c r="F94" s="57">
        <v>182</v>
      </c>
      <c r="G94" s="69" t="s">
        <v>1831</v>
      </c>
      <c r="H94" s="48" t="str">
        <f>VLOOKUP(G94,'[1]Zuordnung Variablennamen'!$B$2:$C$393,2,FALSE)</f>
        <v>Ressourcen_Personal_05</v>
      </c>
      <c r="I94" s="58" t="str">
        <f>VLOOKUP(H94,'[1]Ursprüngliche Variablenzuordnun'!$B$2:$C$399,2,FALSE)</f>
        <v>Hohe Transportzeiten verbrauchen Ressourcen/gefährden Patientensicherheit</v>
      </c>
      <c r="J94" s="118"/>
      <c r="K94" s="106"/>
      <c r="M94" s="96"/>
      <c r="N94" s="77" t="s">
        <v>1831</v>
      </c>
      <c r="O94" s="78" t="s">
        <v>1603</v>
      </c>
      <c r="P94" s="78" t="s">
        <v>2269</v>
      </c>
      <c r="Q94" s="93"/>
      <c r="R94" s="93"/>
    </row>
    <row r="95" spans="1:18" ht="58.05" customHeight="1" thickBot="1" x14ac:dyDescent="0.35">
      <c r="A95" s="47">
        <v>92</v>
      </c>
      <c r="B95" s="47" t="s">
        <v>1247</v>
      </c>
      <c r="C95" s="50" t="s">
        <v>63</v>
      </c>
      <c r="E95" s="104"/>
      <c r="F95" s="57">
        <v>184</v>
      </c>
      <c r="G95" s="69" t="s">
        <v>1832</v>
      </c>
      <c r="H95" s="48" t="str">
        <f>VLOOKUP(G95,'[1]Zuordnung Variablennamen'!$B$2:$C$393,2,FALSE)</f>
        <v>Ressourcen_Personal_03</v>
      </c>
      <c r="I95" s="58" t="str">
        <f>VLOOKUP(H95,'[1]Ursprüngliche Variablenzuordnun'!$B$2:$C$399,2,FALSE)</f>
        <v>Sinkende Qualifikation (Pflegende)</v>
      </c>
      <c r="J95" s="118"/>
      <c r="K95" s="106"/>
      <c r="M95" s="96"/>
      <c r="N95" s="77" t="s">
        <v>1832</v>
      </c>
      <c r="O95" s="78" t="s">
        <v>1600</v>
      </c>
      <c r="P95" s="78" t="s">
        <v>2270</v>
      </c>
      <c r="Q95" s="93"/>
      <c r="R95" s="93"/>
    </row>
    <row r="96" spans="1:18" ht="87" customHeight="1" thickBot="1" x14ac:dyDescent="0.35">
      <c r="A96" s="47">
        <v>93</v>
      </c>
      <c r="B96" s="47" t="s">
        <v>1248</v>
      </c>
      <c r="C96" s="50" t="s">
        <v>64</v>
      </c>
      <c r="E96" s="104"/>
      <c r="F96" s="57">
        <v>273</v>
      </c>
      <c r="G96" s="69" t="s">
        <v>1833</v>
      </c>
      <c r="H96" s="48" t="str">
        <f>VLOOKUP(G96,'[1]Zuordnung Variablennamen'!$B$2:$C$393,2,FALSE)</f>
        <v>Gründe_Verlassen_16</v>
      </c>
      <c r="I96" s="58" t="str">
        <f>VLOOKUP(H96,'[1]Ursprüngliche Variablenzuordnun'!$B$2:$C$399,2,FALSE)</f>
        <v>Unterschiedliche Kompetenzeinschätzungen durch OÄ und FÄ</v>
      </c>
      <c r="J96" s="118"/>
      <c r="K96" s="106"/>
      <c r="M96" s="96"/>
      <c r="N96" s="77" t="s">
        <v>1833</v>
      </c>
      <c r="O96" s="78" t="s">
        <v>1318</v>
      </c>
      <c r="P96" s="78" t="s">
        <v>2271</v>
      </c>
      <c r="Q96" s="93"/>
      <c r="R96" s="93"/>
    </row>
    <row r="97" spans="1:18" ht="43.5" customHeight="1" thickBot="1" x14ac:dyDescent="0.35">
      <c r="A97" s="47">
        <v>94</v>
      </c>
      <c r="B97" s="47" t="s">
        <v>1249</v>
      </c>
      <c r="C97" s="50" t="s">
        <v>65</v>
      </c>
      <c r="E97" s="104"/>
      <c r="F97" s="57">
        <v>287</v>
      </c>
      <c r="G97" s="69" t="s">
        <v>1834</v>
      </c>
      <c r="H97" s="48" t="str">
        <f>VLOOKUP(G97,'[1]Zuordnung Variablennamen'!$B$2:$C$393,2,FALSE)</f>
        <v>Schwächen_46</v>
      </c>
      <c r="I97" s="58" t="str">
        <f>VLOOKUP(H97,'[1]Ursprüngliche Variablenzuordnun'!$B$2:$C$399,2,FALSE)</f>
        <v>Fehlende Anreize für Mitarbeiter</v>
      </c>
      <c r="J97" s="118"/>
      <c r="K97" s="106"/>
      <c r="M97" s="96"/>
      <c r="N97" s="77" t="s">
        <v>1834</v>
      </c>
      <c r="O97" s="78" t="s">
        <v>1261</v>
      </c>
      <c r="P97" s="78" t="s">
        <v>2272</v>
      </c>
      <c r="Q97" s="93"/>
      <c r="R97" s="93"/>
    </row>
    <row r="98" spans="1:18" ht="72.45" customHeight="1" thickBot="1" x14ac:dyDescent="0.35">
      <c r="A98" s="47">
        <v>95</v>
      </c>
      <c r="B98" s="47" t="s">
        <v>1250</v>
      </c>
      <c r="C98" s="50" t="s">
        <v>1251</v>
      </c>
      <c r="E98" s="104"/>
      <c r="F98" s="57">
        <v>289</v>
      </c>
      <c r="G98" s="69" t="s">
        <v>1835</v>
      </c>
      <c r="H98" s="48" t="str">
        <f>VLOOKUP(G98,'[1]Zuordnung Variablennamen'!$B$2:$C$393,2,FALSE)</f>
        <v>Schwächen_43</v>
      </c>
      <c r="I98" s="58" t="str">
        <f>VLOOKUP(H98,'[1]Ursprüngliche Variablenzuordnun'!$B$2:$C$399,2,FALSE)</f>
        <v>Unterschiedliche Vorgehensweisen und Standards</v>
      </c>
      <c r="J98" s="118"/>
      <c r="K98" s="106"/>
      <c r="M98" s="96"/>
      <c r="N98" s="77" t="s">
        <v>1835</v>
      </c>
      <c r="O98" s="78" t="s">
        <v>1256</v>
      </c>
      <c r="P98" s="78" t="s">
        <v>2273</v>
      </c>
      <c r="Q98" s="93"/>
      <c r="R98" s="93"/>
    </row>
    <row r="99" spans="1:18" ht="29.4" thickBot="1" x14ac:dyDescent="0.35">
      <c r="A99" s="47">
        <v>96</v>
      </c>
      <c r="B99" s="47" t="s">
        <v>1252</v>
      </c>
      <c r="C99" s="50" t="s">
        <v>1253</v>
      </c>
      <c r="E99" s="104"/>
      <c r="F99" s="57">
        <v>293</v>
      </c>
      <c r="G99" s="69" t="s">
        <v>1836</v>
      </c>
      <c r="H99" s="48" t="str">
        <f>VLOOKUP(G99,'[1]Zuordnung Variablennamen'!$B$2:$C$393,2,FALSE)</f>
        <v>Schwächen_39</v>
      </c>
      <c r="I99" s="58" t="str">
        <f>VLOOKUP(H99,'[1]Ursprüngliche Variablenzuordnun'!$B$2:$C$399,2,FALSE)</f>
        <v>Hohe Fluktuation</v>
      </c>
      <c r="J99" s="118"/>
      <c r="K99" s="106"/>
      <c r="M99" s="96"/>
      <c r="N99" s="77" t="s">
        <v>1836</v>
      </c>
      <c r="O99" s="78" t="s">
        <v>1249</v>
      </c>
      <c r="P99" s="78" t="s">
        <v>2274</v>
      </c>
      <c r="Q99" s="93"/>
      <c r="R99" s="93"/>
    </row>
    <row r="100" spans="1:18" ht="58.05" customHeight="1" thickBot="1" x14ac:dyDescent="0.35">
      <c r="A100" s="47">
        <v>97</v>
      </c>
      <c r="B100" s="47" t="s">
        <v>1254</v>
      </c>
      <c r="C100" s="50" t="s">
        <v>1255</v>
      </c>
      <c r="E100" s="104"/>
      <c r="F100" s="57">
        <v>320</v>
      </c>
      <c r="G100" s="69" t="s">
        <v>1837</v>
      </c>
      <c r="H100" s="48" t="str">
        <f>VLOOKUP(G100,'[1]Zuordnung Variablennamen'!$B$2:$C$393,2,FALSE)</f>
        <v>Stärken_31</v>
      </c>
      <c r="I100" s="58" t="str">
        <f>VLOOKUP(H100,'[1]Ursprüngliche Variablenzuordnun'!$B$2:$C$399,2,FALSE)</f>
        <v>Neues Know-how durch Fluktuation</v>
      </c>
      <c r="J100" s="118"/>
      <c r="K100" s="106"/>
      <c r="M100" s="96"/>
      <c r="N100" s="77" t="s">
        <v>1837</v>
      </c>
      <c r="O100" s="78" t="s">
        <v>1166</v>
      </c>
      <c r="P100" s="78" t="s">
        <v>2275</v>
      </c>
      <c r="Q100" s="93"/>
      <c r="R100" s="93"/>
    </row>
    <row r="101" spans="1:18" ht="72.45" customHeight="1" thickBot="1" x14ac:dyDescent="0.35">
      <c r="A101" s="47">
        <v>98</v>
      </c>
      <c r="B101" s="47" t="s">
        <v>1256</v>
      </c>
      <c r="C101" s="50" t="s">
        <v>1257</v>
      </c>
      <c r="E101" s="104"/>
      <c r="F101" s="57">
        <v>335</v>
      </c>
      <c r="G101" s="48" t="s">
        <v>1838</v>
      </c>
      <c r="H101" s="48" t="str">
        <f>VLOOKUP(G101,'[1]Zuordnung Variablennamen'!$B$2:$C$393,2,FALSE)</f>
        <v>Ressourcen_Personal_13</v>
      </c>
      <c r="I101" s="58" t="str">
        <f>VLOOKUP(H101,'[1]Ursprüngliche Variablenzuordnun'!$B$2:$C$399,2,FALSE)</f>
        <v>Inhaltliche Kompetenzen der Sekretariate auszubauen</v>
      </c>
      <c r="J101" s="118"/>
      <c r="K101" s="106"/>
      <c r="M101" s="96"/>
      <c r="N101" s="77" t="s">
        <v>1838</v>
      </c>
      <c r="O101" s="78" t="s">
        <v>1616</v>
      </c>
      <c r="P101" s="78" t="s">
        <v>2276</v>
      </c>
      <c r="Q101" s="93"/>
      <c r="R101" s="93"/>
    </row>
    <row r="102" spans="1:18" ht="58.5" customHeight="1" thickBot="1" x14ac:dyDescent="0.35">
      <c r="A102" s="47">
        <v>99</v>
      </c>
      <c r="B102" s="47" t="s">
        <v>1258</v>
      </c>
      <c r="C102" s="50" t="s">
        <v>410</v>
      </c>
      <c r="E102" s="104"/>
      <c r="F102" s="59">
        <v>324</v>
      </c>
      <c r="G102" s="70" t="s">
        <v>1839</v>
      </c>
      <c r="H102" s="60" t="str">
        <f>VLOOKUP(G102,'[1]Zuordnung Variablennamen'!$B$2:$C$393,2,FALSE)</f>
        <v>Stärken_24</v>
      </c>
      <c r="I102" s="61" t="str">
        <f>VLOOKUP(H102,'[1]Ursprüngliche Variablenzuordnun'!$B$2:$C$399,2,FALSE)</f>
        <v>Nutzung Rekrutierungspotenzial aus PJ</v>
      </c>
      <c r="J102" s="118"/>
      <c r="K102" s="106"/>
      <c r="M102" s="99"/>
      <c r="N102" s="79" t="s">
        <v>1839</v>
      </c>
      <c r="O102" s="80" t="s">
        <v>1158</v>
      </c>
      <c r="P102" s="80" t="s">
        <v>2277</v>
      </c>
      <c r="Q102" s="100"/>
      <c r="R102" s="100"/>
    </row>
    <row r="103" spans="1:18" ht="72.45" customHeight="1" thickBot="1" x14ac:dyDescent="0.35">
      <c r="A103" s="47">
        <v>100</v>
      </c>
      <c r="B103" s="47" t="s">
        <v>1259</v>
      </c>
      <c r="C103" s="50" t="s">
        <v>1260</v>
      </c>
      <c r="E103" s="111">
        <v>4</v>
      </c>
      <c r="F103" s="54">
        <v>17</v>
      </c>
      <c r="G103" s="68" t="s">
        <v>1840</v>
      </c>
      <c r="H103" s="55" t="str">
        <f>VLOOKUP(G103,'[1]Zuordnung Variablennamen'!$B$2:$C$393,2,FALSE)</f>
        <v>Schwächen_02</v>
      </c>
      <c r="I103" s="56" t="str">
        <f>VLOOKUP(H103,'[1]Ursprüngliche Variablenzuordnun'!$B$2:$C$399,2,FALSE)</f>
        <v>fehlende/intransparente Karriereperspektiven</v>
      </c>
      <c r="J103" s="117" t="s">
        <v>1841</v>
      </c>
      <c r="K103" s="117" t="s">
        <v>1321</v>
      </c>
      <c r="M103" s="89">
        <v>4</v>
      </c>
      <c r="N103" s="75" t="s">
        <v>1840</v>
      </c>
      <c r="O103" s="76" t="s">
        <v>1188</v>
      </c>
      <c r="P103" s="76" t="s">
        <v>2278</v>
      </c>
      <c r="Q103" s="92" t="s">
        <v>2279</v>
      </c>
      <c r="R103" s="92" t="s">
        <v>2280</v>
      </c>
    </row>
    <row r="104" spans="1:18" ht="29.4" thickBot="1" x14ac:dyDescent="0.35">
      <c r="A104" s="47">
        <v>101</v>
      </c>
      <c r="B104" s="47" t="s">
        <v>1261</v>
      </c>
      <c r="C104" s="50" t="s">
        <v>411</v>
      </c>
      <c r="E104" s="112"/>
      <c r="F104" s="57">
        <v>271</v>
      </c>
      <c r="G104" s="69" t="s">
        <v>1842</v>
      </c>
      <c r="H104" s="48" t="str">
        <f>VLOOKUP(G104,'[1]Zuordnung Variablennamen'!$B$2:$C$393,2,FALSE)</f>
        <v>Gründe_Verlassen_18</v>
      </c>
      <c r="I104" s="58" t="str">
        <f>VLOOKUP(H104,'[1]Ursprüngliche Variablenzuordnun'!$B$2:$C$399,2,FALSE)</f>
        <v>Karriereperspektiven</v>
      </c>
      <c r="J104" s="118"/>
      <c r="K104" s="118"/>
      <c r="M104" s="90"/>
      <c r="N104" s="77" t="s">
        <v>1842</v>
      </c>
      <c r="O104" s="78" t="s">
        <v>1320</v>
      </c>
      <c r="P104" s="78" t="s">
        <v>2280</v>
      </c>
      <c r="Q104" s="93"/>
      <c r="R104" s="93"/>
    </row>
    <row r="105" spans="1:18" ht="58.05" customHeight="1" thickBot="1" x14ac:dyDescent="0.35">
      <c r="A105" s="47">
        <v>102</v>
      </c>
      <c r="B105" s="47" t="s">
        <v>1262</v>
      </c>
      <c r="C105" s="50" t="s">
        <v>1263</v>
      </c>
      <c r="E105" s="112"/>
      <c r="F105" s="57">
        <v>272</v>
      </c>
      <c r="G105" s="69" t="s">
        <v>1843</v>
      </c>
      <c r="H105" s="48" t="str">
        <f>VLOOKUP(G105,'[1]Zuordnung Variablennamen'!$B$2:$C$393,2,FALSE)</f>
        <v>Gründe_Verlassen_19</v>
      </c>
      <c r="I105" s="58" t="str">
        <f>VLOOKUP(H105,'[1]Ursprüngliche Variablenzuordnun'!$B$2:$C$399,2,FALSE)</f>
        <v>Unattraktive Rückkehr in ZOP nach Intensiv-WB</v>
      </c>
      <c r="J105" s="118"/>
      <c r="K105" s="118"/>
      <c r="M105" s="90"/>
      <c r="N105" s="77" t="s">
        <v>1843</v>
      </c>
      <c r="O105" s="78" t="s">
        <v>1322</v>
      </c>
      <c r="P105" s="78" t="s">
        <v>2281</v>
      </c>
      <c r="Q105" s="93"/>
      <c r="R105" s="93"/>
    </row>
    <row r="106" spans="1:18" ht="72.45" customHeight="1" thickBot="1" x14ac:dyDescent="0.35">
      <c r="A106" s="47">
        <v>103</v>
      </c>
      <c r="B106" s="47" t="s">
        <v>1264</v>
      </c>
      <c r="C106" s="50" t="s">
        <v>1265</v>
      </c>
      <c r="E106" s="112"/>
      <c r="F106" s="57">
        <v>275</v>
      </c>
      <c r="G106" s="69" t="s">
        <v>1844</v>
      </c>
      <c r="H106" s="48" t="str">
        <f>VLOOKUP(G106,'[1]Zuordnung Variablennamen'!$B$2:$C$393,2,FALSE)</f>
        <v>Gründe_Verlassen_13</v>
      </c>
      <c r="I106" s="58" t="str">
        <f>VLOOKUP(H106,'[1]Ursprüngliche Variablenzuordnun'!$B$2:$C$399,2,FALSE)</f>
        <v>Unzureichende Lernzuwachsmöglichkeiten</v>
      </c>
      <c r="J106" s="118"/>
      <c r="K106" s="118"/>
      <c r="M106" s="90"/>
      <c r="N106" s="77" t="s">
        <v>1844</v>
      </c>
      <c r="O106" s="78" t="s">
        <v>1312</v>
      </c>
      <c r="P106" s="78" t="s">
        <v>2282</v>
      </c>
      <c r="Q106" s="93"/>
      <c r="R106" s="93"/>
    </row>
    <row r="107" spans="1:18" ht="87" customHeight="1" thickBot="1" x14ac:dyDescent="0.35">
      <c r="A107" s="47">
        <v>104</v>
      </c>
      <c r="B107" s="47" t="s">
        <v>1266</v>
      </c>
      <c r="C107" s="50" t="s">
        <v>450</v>
      </c>
      <c r="E107" s="112"/>
      <c r="F107" s="57">
        <v>269</v>
      </c>
      <c r="G107" s="69" t="s">
        <v>1845</v>
      </c>
      <c r="H107" s="48" t="str">
        <f>VLOOKUP(G107,'[1]Zuordnung Variablennamen'!$B$2:$C$393,2,FALSE)</f>
        <v>Gründe_Verlassen_20</v>
      </c>
      <c r="I107" s="58" t="str">
        <f>VLOOKUP(H107,'[1]Ursprüngliche Variablenzuordnun'!$B$2:$C$399,2,FALSE)</f>
        <v>Karriereentwicklung abhängig vom Wohlwollen FK</v>
      </c>
      <c r="J107" s="118"/>
      <c r="K107" s="118"/>
      <c r="M107" s="90"/>
      <c r="N107" s="77" t="s">
        <v>1845</v>
      </c>
      <c r="O107" s="78" t="s">
        <v>1324</v>
      </c>
      <c r="P107" s="78" t="s">
        <v>2283</v>
      </c>
      <c r="Q107" s="93"/>
      <c r="R107" s="93"/>
    </row>
    <row r="108" spans="1:18" ht="29.4" thickBot="1" x14ac:dyDescent="0.35">
      <c r="A108" s="47">
        <v>105</v>
      </c>
      <c r="B108" s="47" t="s">
        <v>1267</v>
      </c>
      <c r="C108" s="50" t="s">
        <v>479</v>
      </c>
      <c r="E108" s="112"/>
      <c r="F108" s="57">
        <v>309</v>
      </c>
      <c r="G108" s="69" t="s">
        <v>1846</v>
      </c>
      <c r="H108" s="48" t="str">
        <f>VLOOKUP(G108,'[1]Zuordnung Variablennamen'!$B$2:$C$393,2,FALSE)</f>
        <v>Schwächen_09</v>
      </c>
      <c r="I108" s="58" t="str">
        <f>VLOOKUP(H108,'[1]Ursprüngliche Variablenzuordnun'!$B$2:$C$399,2,FALSE)</f>
        <v>Starre Hierarchien</v>
      </c>
      <c r="J108" s="118"/>
      <c r="K108" s="118"/>
      <c r="M108" s="90"/>
      <c r="N108" s="77" t="s">
        <v>1846</v>
      </c>
      <c r="O108" s="78" t="s">
        <v>1199</v>
      </c>
      <c r="P108" s="78" t="s">
        <v>2284</v>
      </c>
      <c r="Q108" s="93"/>
      <c r="R108" s="93"/>
    </row>
    <row r="109" spans="1:18" ht="58.05" customHeight="1" thickBot="1" x14ac:dyDescent="0.35">
      <c r="A109" s="47">
        <v>106</v>
      </c>
      <c r="B109" s="47" t="s">
        <v>1268</v>
      </c>
      <c r="C109" s="50" t="s">
        <v>480</v>
      </c>
      <c r="E109" s="112"/>
      <c r="F109" s="57">
        <v>263</v>
      </c>
      <c r="G109" s="69" t="s">
        <v>1847</v>
      </c>
      <c r="H109" s="48" t="str">
        <f>VLOOKUP(G109,'[1]Zuordnung Variablennamen'!$B$2:$C$393,2,FALSE)</f>
        <v>Gründe_Verlassen_26</v>
      </c>
      <c r="I109" s="58" t="str">
        <f>VLOOKUP(H109,'[1]Ursprüngliche Variablenzuordnun'!$B$2:$C$399,2,FALSE)</f>
        <v>Fehlende Lebensarbeitsperspektive</v>
      </c>
      <c r="J109" s="118"/>
      <c r="K109" s="118"/>
      <c r="M109" s="90"/>
      <c r="N109" s="77" t="s">
        <v>1847</v>
      </c>
      <c r="O109" s="78" t="s">
        <v>1331</v>
      </c>
      <c r="P109" s="78" t="s">
        <v>2285</v>
      </c>
      <c r="Q109" s="93"/>
      <c r="R109" s="93"/>
    </row>
    <row r="110" spans="1:18" ht="28.95" customHeight="1" thickBot="1" x14ac:dyDescent="0.35">
      <c r="A110" s="47">
        <v>107</v>
      </c>
      <c r="B110" s="47" t="s">
        <v>1269</v>
      </c>
      <c r="C110" s="50" t="s">
        <v>525</v>
      </c>
      <c r="E110" s="112"/>
      <c r="F110" s="57">
        <v>388</v>
      </c>
      <c r="G110" s="69" t="s">
        <v>1848</v>
      </c>
      <c r="H110" s="48" t="str">
        <f>VLOOKUP(G110,'[1]Zuordnung Variablennamen'!$B$2:$C$393,2,FALSE)</f>
        <v>Stärken_37</v>
      </c>
      <c r="I110" s="58" t="str">
        <f>VLOOKUP(H110,'[1]Ursprüngliche Variablenzuordnun'!$B$2:$C$399,2,FALSE)</f>
        <v>Aufstiegsmöglichkeiten</v>
      </c>
      <c r="J110" s="118"/>
      <c r="K110" s="118"/>
      <c r="M110" s="90"/>
      <c r="N110" s="77" t="s">
        <v>1848</v>
      </c>
      <c r="O110" s="78" t="s">
        <v>1173</v>
      </c>
      <c r="P110" s="78" t="s">
        <v>2286</v>
      </c>
      <c r="Q110" s="93"/>
      <c r="R110" s="93"/>
    </row>
    <row r="111" spans="1:18" ht="87" customHeight="1" thickBot="1" x14ac:dyDescent="0.35">
      <c r="A111" s="47">
        <v>108</v>
      </c>
      <c r="B111" s="47" t="s">
        <v>1270</v>
      </c>
      <c r="C111" s="50" t="s">
        <v>1271</v>
      </c>
      <c r="E111" s="112"/>
      <c r="F111" s="57">
        <v>11</v>
      </c>
      <c r="G111" s="69" t="s">
        <v>1849</v>
      </c>
      <c r="H111" s="48" t="str">
        <f>VLOOKUP(G111,'[1]Zuordnung Variablennamen'!$B$2:$C$393,2,FALSE)</f>
        <v>Gründe_Verlassen_01</v>
      </c>
      <c r="I111" s="58" t="str">
        <f>VLOOKUP(H111,'[1]Ursprüngliche Variablenzuordnun'!$B$2:$C$399,2,FALSE)</f>
        <v>fehlende, intransparente Karriereperspektiven/Rotationen</v>
      </c>
      <c r="J111" s="118"/>
      <c r="K111" s="118"/>
      <c r="M111" s="90"/>
      <c r="N111" s="77" t="s">
        <v>1849</v>
      </c>
      <c r="O111" s="78" t="s">
        <v>1299</v>
      </c>
      <c r="P111" s="78" t="s">
        <v>2287</v>
      </c>
      <c r="Q111" s="93"/>
      <c r="R111" s="93"/>
    </row>
    <row r="112" spans="1:18" ht="58.5" customHeight="1" thickBot="1" x14ac:dyDescent="0.35">
      <c r="A112" s="47">
        <v>109</v>
      </c>
      <c r="B112" s="47" t="s">
        <v>1272</v>
      </c>
      <c r="C112" s="50" t="s">
        <v>526</v>
      </c>
      <c r="E112" s="113"/>
      <c r="F112" s="62">
        <v>362</v>
      </c>
      <c r="G112" s="71" t="s">
        <v>1850</v>
      </c>
      <c r="H112" s="63" t="str">
        <f>VLOOKUP(G112,'[1]Zuordnung Variablennamen'!$B$2:$C$393,2,FALSE)</f>
        <v>Stärken_29</v>
      </c>
      <c r="I112" s="64" t="str">
        <f>VLOOKUP(H112,'[1]Ursprüngliche Variablenzuordnun'!$B$2:$C$399,2,FALSE)</f>
        <v>Möglichkeit zur Spezialisierung</v>
      </c>
      <c r="J112" s="119"/>
      <c r="K112" s="119"/>
      <c r="M112" s="91"/>
      <c r="N112" s="77" t="s">
        <v>1850</v>
      </c>
      <c r="O112" s="78" t="s">
        <v>1164</v>
      </c>
      <c r="P112" s="78" t="s">
        <v>2288</v>
      </c>
      <c r="Q112" s="94"/>
      <c r="R112" s="94"/>
    </row>
    <row r="113" spans="1:18" ht="72.45" customHeight="1" thickBot="1" x14ac:dyDescent="0.35">
      <c r="A113" s="47">
        <v>110</v>
      </c>
      <c r="B113" s="47" t="s">
        <v>1273</v>
      </c>
      <c r="C113" s="50" t="s">
        <v>1274</v>
      </c>
      <c r="E113" s="104">
        <v>5</v>
      </c>
      <c r="F113" s="65">
        <v>49</v>
      </c>
      <c r="G113" s="72" t="s">
        <v>1851</v>
      </c>
      <c r="H113" s="66" t="str">
        <f>VLOOKUP(G113,'[1]Zuordnung Variablennamen'!$B$2:$C$393,2,FALSE)</f>
        <v>Gründe_Verlassen_33</v>
      </c>
      <c r="I113" s="67" t="str">
        <f>VLOOKUP(H113,'[1]Ursprüngliche Variablenzuordnun'!$B$2:$C$399,2,FALSE)</f>
        <v>Keine strukturierte Weiterbildung</v>
      </c>
      <c r="J113" s="118" t="s">
        <v>1852</v>
      </c>
      <c r="K113" s="118" t="s">
        <v>1853</v>
      </c>
      <c r="M113" s="95">
        <v>5</v>
      </c>
      <c r="N113" s="77" t="s">
        <v>1851</v>
      </c>
      <c r="O113" s="78" t="s">
        <v>1342</v>
      </c>
      <c r="P113" s="78" t="s">
        <v>2289</v>
      </c>
      <c r="Q113" s="98" t="s">
        <v>2290</v>
      </c>
      <c r="R113" s="98" t="s">
        <v>2291</v>
      </c>
    </row>
    <row r="114" spans="1:18" ht="58.05" customHeight="1" thickBot="1" x14ac:dyDescent="0.35">
      <c r="A114" s="47">
        <v>111</v>
      </c>
      <c r="B114" s="47" t="s">
        <v>1275</v>
      </c>
      <c r="C114" s="50" t="s">
        <v>1276</v>
      </c>
      <c r="E114" s="104"/>
      <c r="F114" s="57">
        <v>108</v>
      </c>
      <c r="G114" s="69" t="s">
        <v>1854</v>
      </c>
      <c r="H114" s="48" t="str">
        <f>VLOOKUP(G114,'[1]Zuordnung Variablennamen'!$B$2:$C$393,2,FALSE)</f>
        <v>Schwächen_28</v>
      </c>
      <c r="I114" s="58" t="str">
        <f>VLOOKUP(H114,'[1]Ursprüngliche Variablenzuordnun'!$B$2:$C$399,2,FALSE)</f>
        <v>Unstrukturierte Weiterbildung</v>
      </c>
      <c r="J114" s="118"/>
      <c r="K114" s="118"/>
      <c r="M114" s="96"/>
      <c r="N114" s="77" t="s">
        <v>1854</v>
      </c>
      <c r="O114" s="78" t="s">
        <v>1232</v>
      </c>
      <c r="P114" s="78" t="s">
        <v>2292</v>
      </c>
      <c r="Q114" s="93"/>
      <c r="R114" s="93"/>
    </row>
    <row r="115" spans="1:18" ht="43.5" customHeight="1" thickBot="1" x14ac:dyDescent="0.35">
      <c r="A115" s="47">
        <v>112</v>
      </c>
      <c r="B115" s="47" t="s">
        <v>1277</v>
      </c>
      <c r="C115" s="50" t="s">
        <v>222</v>
      </c>
      <c r="E115" s="104"/>
      <c r="F115" s="57">
        <v>370</v>
      </c>
      <c r="G115" s="69" t="s">
        <v>1855</v>
      </c>
      <c r="H115" s="48" t="str">
        <f>VLOOKUP(G115,'[1]Zuordnung Variablennamen'!$B$2:$C$393,2,FALSE)</f>
        <v>Stärken_25</v>
      </c>
      <c r="I115" s="58" t="str">
        <f>VLOOKUP(H115,'[1]Ursprüngliche Variablenzuordnun'!$B$2:$C$399,2,FALSE)</f>
        <v>Gute Forschungsmöglichkeit</v>
      </c>
      <c r="J115" s="118"/>
      <c r="K115" s="118"/>
      <c r="M115" s="96"/>
      <c r="N115" s="77" t="s">
        <v>1855</v>
      </c>
      <c r="O115" s="78" t="s">
        <v>1160</v>
      </c>
      <c r="P115" s="78" t="s">
        <v>2293</v>
      </c>
      <c r="Q115" s="93"/>
      <c r="R115" s="93"/>
    </row>
    <row r="116" spans="1:18" ht="58.05" customHeight="1" thickBot="1" x14ac:dyDescent="0.35">
      <c r="A116" s="47">
        <v>113</v>
      </c>
      <c r="B116" s="47" t="s">
        <v>1278</v>
      </c>
      <c r="C116" s="50" t="s">
        <v>1279</v>
      </c>
      <c r="E116" s="104"/>
      <c r="F116" s="57">
        <v>373</v>
      </c>
      <c r="G116" s="69" t="s">
        <v>1856</v>
      </c>
      <c r="H116" s="48" t="str">
        <f>VLOOKUP(G116,'[1]Zuordnung Variablennamen'!$B$2:$C$393,2,FALSE)</f>
        <v>Stärken_20</v>
      </c>
      <c r="I116" s="58" t="str">
        <f>VLOOKUP(H116,'[1]Ursprüngliche Variablenzuordnun'!$B$2:$C$399,2,FALSE)</f>
        <v>Gute Struktur der Facharztweiterbildung</v>
      </c>
      <c r="J116" s="118"/>
      <c r="K116" s="118"/>
      <c r="M116" s="96"/>
      <c r="N116" s="77" t="s">
        <v>1856</v>
      </c>
      <c r="O116" s="78" t="s">
        <v>1152</v>
      </c>
      <c r="P116" s="78" t="s">
        <v>2294</v>
      </c>
      <c r="Q116" s="93"/>
      <c r="R116" s="93"/>
    </row>
    <row r="117" spans="1:18" ht="72.45" customHeight="1" thickBot="1" x14ac:dyDescent="0.35">
      <c r="A117" s="47">
        <v>114</v>
      </c>
      <c r="B117" s="47" t="s">
        <v>1280</v>
      </c>
      <c r="C117" s="50" t="s">
        <v>567</v>
      </c>
      <c r="E117" s="104"/>
      <c r="F117" s="57">
        <v>376</v>
      </c>
      <c r="G117" s="69" t="s">
        <v>1857</v>
      </c>
      <c r="H117" s="48" t="str">
        <f>VLOOKUP(G117,'[1]Zuordnung Variablennamen'!$B$2:$C$393,2,FALSE)</f>
        <v>Stärken_19</v>
      </c>
      <c r="I117" s="58" t="str">
        <f>VLOOKUP(H117,'[1]Ursprüngliche Variablenzuordnun'!$B$2:$C$399,2,FALSE)</f>
        <v>Hoher Lerneffekt - gute Weiterbildung</v>
      </c>
      <c r="J117" s="118"/>
      <c r="K117" s="118"/>
      <c r="M117" s="96"/>
      <c r="N117" s="77" t="s">
        <v>1857</v>
      </c>
      <c r="O117" s="78" t="s">
        <v>1150</v>
      </c>
      <c r="P117" s="78" t="s">
        <v>2295</v>
      </c>
      <c r="Q117" s="93"/>
      <c r="R117" s="93"/>
    </row>
    <row r="118" spans="1:18" ht="72.45" customHeight="1" thickBot="1" x14ac:dyDescent="0.35">
      <c r="A118" s="47">
        <v>115</v>
      </c>
      <c r="B118" s="47" t="s">
        <v>1281</v>
      </c>
      <c r="C118" s="50" t="s">
        <v>587</v>
      </c>
      <c r="E118" s="104"/>
      <c r="F118" s="57">
        <v>185</v>
      </c>
      <c r="G118" s="69" t="s">
        <v>1858</v>
      </c>
      <c r="H118" s="48" t="str">
        <f>VLOOKUP(G118,'[1]Zuordnung Variablennamen'!$B$2:$C$393,2,FALSE)</f>
        <v>Fortbildung_06</v>
      </c>
      <c r="I118" s="58" t="str">
        <f>VLOOKUP(H118,'[1]Ursprüngliche Variablenzuordnun'!$B$2:$C$399,2,FALSE)</f>
        <v>Ärzte wissen wenig über extrafunktionale WB</v>
      </c>
      <c r="J118" s="118"/>
      <c r="K118" s="118"/>
      <c r="M118" s="96"/>
      <c r="N118" s="77" t="s">
        <v>1858</v>
      </c>
      <c r="O118" s="78" t="s">
        <v>1591</v>
      </c>
      <c r="P118" s="78" t="s">
        <v>2296</v>
      </c>
      <c r="Q118" s="93"/>
      <c r="R118" s="93"/>
    </row>
    <row r="119" spans="1:18" ht="115.95" customHeight="1" thickBot="1" x14ac:dyDescent="0.35">
      <c r="A119" s="47">
        <v>116</v>
      </c>
      <c r="B119" s="47" t="s">
        <v>1282</v>
      </c>
      <c r="C119" s="50" t="s">
        <v>1283</v>
      </c>
      <c r="E119" s="104"/>
      <c r="F119" s="57">
        <v>186</v>
      </c>
      <c r="G119" s="69" t="s">
        <v>1859</v>
      </c>
      <c r="H119" s="48" t="str">
        <f>VLOOKUP(G119,'[1]Zuordnung Variablennamen'!$B$2:$C$393,2,FALSE)</f>
        <v>Fortbildung_07</v>
      </c>
      <c r="I119" s="58" t="str">
        <f>VLOOKUP(H119,'[1]Ursprüngliche Variablenzuordnun'!$B$2:$C$399,2,FALSE)</f>
        <v>Deutlich mehr Angebote für Zusatzqualifikationen an anderen Häusern</v>
      </c>
      <c r="J119" s="118"/>
      <c r="K119" s="118"/>
      <c r="M119" s="96"/>
      <c r="N119" s="77" t="s">
        <v>1859</v>
      </c>
      <c r="O119" s="78" t="s">
        <v>1592</v>
      </c>
      <c r="P119" s="78" t="s">
        <v>2297</v>
      </c>
      <c r="Q119" s="93"/>
      <c r="R119" s="93"/>
    </row>
    <row r="120" spans="1:18" ht="87" customHeight="1" thickBot="1" x14ac:dyDescent="0.35">
      <c r="A120" s="47">
        <v>117</v>
      </c>
      <c r="B120" s="47" t="s">
        <v>1284</v>
      </c>
      <c r="C120" s="50" t="s">
        <v>606</v>
      </c>
      <c r="E120" s="104"/>
      <c r="F120" s="57">
        <v>187</v>
      </c>
      <c r="G120" s="69" t="s">
        <v>1860</v>
      </c>
      <c r="H120" s="48" t="str">
        <f>VLOOKUP(G120,'[1]Zuordnung Variablennamen'!$B$2:$C$393,2,FALSE)</f>
        <v>Fortbildung_04</v>
      </c>
      <c r="I120" s="58" t="str">
        <f>VLOOKUP(H120,'[1]Ursprüngliche Variablenzuordnun'!$B$2:$C$399,2,FALSE)</f>
        <v>Prozess bei Zusatzqualifikation nicht nachvollziehbar</v>
      </c>
      <c r="J120" s="118"/>
      <c r="K120" s="118"/>
      <c r="M120" s="96"/>
      <c r="N120" s="77" t="s">
        <v>1860</v>
      </c>
      <c r="O120" s="78" t="s">
        <v>1588</v>
      </c>
      <c r="P120" s="78" t="s">
        <v>2298</v>
      </c>
      <c r="Q120" s="93"/>
      <c r="R120" s="93"/>
    </row>
    <row r="121" spans="1:18" ht="87" customHeight="1" thickBot="1" x14ac:dyDescent="0.35">
      <c r="A121" s="47">
        <v>118</v>
      </c>
      <c r="B121" s="47" t="s">
        <v>1285</v>
      </c>
      <c r="C121" s="50" t="s">
        <v>607</v>
      </c>
      <c r="E121" s="104"/>
      <c r="F121" s="57">
        <v>188</v>
      </c>
      <c r="G121" s="69" t="s">
        <v>1861</v>
      </c>
      <c r="H121" s="48" t="str">
        <f>VLOOKUP(G121,'[1]Zuordnung Variablennamen'!$B$2:$C$393,2,FALSE)</f>
        <v>Fortbildung_05</v>
      </c>
      <c r="I121" s="58" t="str">
        <f>VLOOKUP(H121,'[1]Ursprüngliche Variablenzuordnun'!$B$2:$C$399,2,FALSE)</f>
        <v>Lange Wartezeit für WB (zumindest Schmerztherapie)</v>
      </c>
      <c r="J121" s="118"/>
      <c r="K121" s="118"/>
      <c r="M121" s="96"/>
      <c r="N121" s="77" t="s">
        <v>1861</v>
      </c>
      <c r="O121" s="78" t="s">
        <v>1589</v>
      </c>
      <c r="P121" s="78" t="s">
        <v>2299</v>
      </c>
      <c r="Q121" s="93"/>
      <c r="R121" s="93"/>
    </row>
    <row r="122" spans="1:18" ht="58.05" customHeight="1" thickBot="1" x14ac:dyDescent="0.35">
      <c r="A122" s="47">
        <v>119</v>
      </c>
      <c r="B122" s="47" t="s">
        <v>1286</v>
      </c>
      <c r="C122" s="50" t="s">
        <v>642</v>
      </c>
      <c r="E122" s="104"/>
      <c r="F122" s="57">
        <v>190</v>
      </c>
      <c r="G122" s="69" t="s">
        <v>1862</v>
      </c>
      <c r="H122" s="48" t="str">
        <f>VLOOKUP(G122,'[1]Zuordnung Variablennamen'!$B$2:$C$393,2,FALSE)</f>
        <v>Fortbildung_03</v>
      </c>
      <c r="I122" s="58" t="str">
        <f>VLOOKUP(H122,'[1]Ursprüngliche Variablenzuordnun'!$B$2:$C$399,2,FALSE)</f>
        <v>Gute Planung für Qualifikationen</v>
      </c>
      <c r="J122" s="118"/>
      <c r="K122" s="118"/>
      <c r="M122" s="96"/>
      <c r="N122" s="77" t="s">
        <v>1862</v>
      </c>
      <c r="O122" s="78" t="s">
        <v>1587</v>
      </c>
      <c r="P122" s="78" t="s">
        <v>2300</v>
      </c>
      <c r="Q122" s="93"/>
      <c r="R122" s="93"/>
    </row>
    <row r="123" spans="1:18" ht="58.05" customHeight="1" thickBot="1" x14ac:dyDescent="0.35">
      <c r="A123" s="47">
        <v>120</v>
      </c>
      <c r="B123" s="47" t="s">
        <v>1287</v>
      </c>
      <c r="C123" s="50" t="s">
        <v>1288</v>
      </c>
      <c r="E123" s="104"/>
      <c r="F123" s="57">
        <v>294</v>
      </c>
      <c r="G123" s="69" t="s">
        <v>1863</v>
      </c>
      <c r="H123" s="48" t="str">
        <f>VLOOKUP(G123,'[1]Zuordnung Variablennamen'!$B$2:$C$393,2,FALSE)</f>
        <v>Schwächen_40</v>
      </c>
      <c r="I123" s="58" t="str">
        <f>VLOOKUP(H123,'[1]Ursprüngliche Variablenzuordnun'!$B$2:$C$399,2,FALSE)</f>
        <v>Kein konstruktiver Umgang mit Fehlern</v>
      </c>
      <c r="J123" s="118"/>
      <c r="K123" s="118"/>
      <c r="M123" s="96"/>
      <c r="N123" s="77" t="s">
        <v>1863</v>
      </c>
      <c r="O123" s="78" t="s">
        <v>1250</v>
      </c>
      <c r="P123" s="78" t="s">
        <v>2301</v>
      </c>
      <c r="Q123" s="93"/>
      <c r="R123" s="93"/>
    </row>
    <row r="124" spans="1:18" ht="58.05" customHeight="1" thickBot="1" x14ac:dyDescent="0.35">
      <c r="A124" s="47">
        <v>121</v>
      </c>
      <c r="B124" s="47" t="s">
        <v>1289</v>
      </c>
      <c r="C124" s="50" t="s">
        <v>1290</v>
      </c>
      <c r="E124" s="104"/>
      <c r="F124" s="57">
        <v>308</v>
      </c>
      <c r="G124" s="69" t="s">
        <v>1864</v>
      </c>
      <c r="H124" s="48" t="str">
        <f>VLOOKUP(G124,'[1]Zuordnung Variablennamen'!$B$2:$C$393,2,FALSE)</f>
        <v>Schwächen_15</v>
      </c>
      <c r="I124" s="58" t="str">
        <f>VLOOKUP(H124,'[1]Ursprüngliche Variablenzuordnun'!$B$2:$C$399,2,FALSE)</f>
        <v>Unstrukturierte Personalgespräche</v>
      </c>
      <c r="J124" s="118"/>
      <c r="K124" s="118"/>
      <c r="M124" s="96"/>
      <c r="N124" s="77" t="s">
        <v>1864</v>
      </c>
      <c r="O124" s="78" t="s">
        <v>1208</v>
      </c>
      <c r="P124" s="78" t="s">
        <v>2302</v>
      </c>
      <c r="Q124" s="93"/>
      <c r="R124" s="93"/>
    </row>
    <row r="125" spans="1:18" ht="43.5" customHeight="1" thickBot="1" x14ac:dyDescent="0.35">
      <c r="A125" s="47">
        <v>122</v>
      </c>
      <c r="B125" s="47" t="s">
        <v>1291</v>
      </c>
      <c r="C125" s="50" t="s">
        <v>665</v>
      </c>
      <c r="E125" s="104"/>
      <c r="F125" s="57">
        <v>311</v>
      </c>
      <c r="G125" s="69" t="s">
        <v>1865</v>
      </c>
      <c r="H125" s="48" t="str">
        <f>VLOOKUP(G125,'[1]Zuordnung Variablennamen'!$B$2:$C$393,2,FALSE)</f>
        <v>Schwächen_07</v>
      </c>
      <c r="I125" s="58" t="str">
        <f>VLOOKUP(H125,'[1]Ursprüngliche Variablenzuordnun'!$B$2:$C$399,2,FALSE)</f>
        <v>Fehlendes positives Feedback</v>
      </c>
      <c r="J125" s="118"/>
      <c r="K125" s="118"/>
      <c r="M125" s="96"/>
      <c r="N125" s="77" t="s">
        <v>1865</v>
      </c>
      <c r="O125" s="78" t="s">
        <v>1196</v>
      </c>
      <c r="P125" s="78" t="s">
        <v>2303</v>
      </c>
      <c r="Q125" s="93"/>
      <c r="R125" s="93"/>
    </row>
    <row r="126" spans="1:18" ht="28.95" customHeight="1" thickBot="1" x14ac:dyDescent="0.35">
      <c r="A126" s="47">
        <v>123</v>
      </c>
      <c r="B126" s="47" t="s">
        <v>1292</v>
      </c>
      <c r="C126" s="50" t="s">
        <v>1293</v>
      </c>
      <c r="E126" s="104"/>
      <c r="F126" s="57">
        <v>323</v>
      </c>
      <c r="G126" s="69" t="s">
        <v>1866</v>
      </c>
      <c r="H126" s="48" t="str">
        <f>VLOOKUP(G126,'[1]Zuordnung Variablennamen'!$B$2:$C$393,2,FALSE)</f>
        <v>Stärken_22</v>
      </c>
      <c r="I126" s="58" t="str">
        <f>VLOOKUP(H126,'[1]Ursprüngliche Variablenzuordnun'!$B$2:$C$399,2,FALSE)</f>
        <v>Jahresgespräch</v>
      </c>
      <c r="J126" s="118"/>
      <c r="K126" s="118"/>
      <c r="M126" s="96"/>
      <c r="N126" s="77" t="s">
        <v>1866</v>
      </c>
      <c r="O126" s="78" t="s">
        <v>1156</v>
      </c>
      <c r="P126" s="78" t="s">
        <v>2304</v>
      </c>
      <c r="Q126" s="93"/>
      <c r="R126" s="93"/>
    </row>
    <row r="127" spans="1:18" ht="28.95" customHeight="1" thickBot="1" x14ac:dyDescent="0.35">
      <c r="A127" s="47">
        <v>124</v>
      </c>
      <c r="B127" s="47" t="s">
        <v>1294</v>
      </c>
      <c r="C127" s="50" t="s">
        <v>667</v>
      </c>
      <c r="E127" s="104"/>
      <c r="F127" s="57">
        <v>319</v>
      </c>
      <c r="G127" s="69" t="s">
        <v>1867</v>
      </c>
      <c r="H127" s="48" t="str">
        <f>VLOOKUP(G127,'[1]Zuordnung Variablennamen'!$B$2:$C$393,2,FALSE)</f>
        <v>Stärken_30</v>
      </c>
      <c r="I127" s="58" t="str">
        <f>VLOOKUP(H127,'[1]Ursprüngliche Variablenzuordnun'!$B$2:$C$399,2,FALSE)</f>
        <v>Umgang mit Kritik</v>
      </c>
      <c r="J127" s="118"/>
      <c r="K127" s="118"/>
      <c r="M127" s="96"/>
      <c r="N127" s="77" t="s">
        <v>1867</v>
      </c>
      <c r="O127" s="78" t="s">
        <v>1165</v>
      </c>
      <c r="P127" s="78" t="s">
        <v>2305</v>
      </c>
      <c r="Q127" s="93"/>
      <c r="R127" s="93"/>
    </row>
    <row r="128" spans="1:18" ht="58.05" customHeight="1" thickBot="1" x14ac:dyDescent="0.35">
      <c r="A128" s="47">
        <v>125</v>
      </c>
      <c r="B128" s="47" t="s">
        <v>1295</v>
      </c>
      <c r="C128" s="50" t="s">
        <v>1296</v>
      </c>
      <c r="E128" s="104"/>
      <c r="F128" s="57">
        <v>304</v>
      </c>
      <c r="G128" s="69" t="s">
        <v>1868</v>
      </c>
      <c r="H128" s="48" t="str">
        <f>VLOOKUP(G128,'[1]Zuordnung Variablennamen'!$B$2:$C$393,2,FALSE)</f>
        <v>Schwächen_26</v>
      </c>
      <c r="I128" s="58" t="str">
        <f>VLOOKUP(H128,'[1]Ursprüngliche Variablenzuordnun'!$B$2:$C$399,2,FALSE)</f>
        <v>Keine Eingewöhnungszeit zu Beginn FA</v>
      </c>
      <c r="J128" s="118"/>
      <c r="K128" s="118"/>
      <c r="M128" s="96"/>
      <c r="N128" s="77" t="s">
        <v>1868</v>
      </c>
      <c r="O128" s="78" t="s">
        <v>1228</v>
      </c>
      <c r="P128" s="78" t="s">
        <v>2306</v>
      </c>
      <c r="Q128" s="93"/>
      <c r="R128" s="93"/>
    </row>
    <row r="129" spans="1:18" ht="102" customHeight="1" thickBot="1" x14ac:dyDescent="0.35">
      <c r="A129" s="47">
        <v>126</v>
      </c>
      <c r="B129" s="47" t="s">
        <v>1297</v>
      </c>
      <c r="C129" s="50" t="s">
        <v>684</v>
      </c>
      <c r="E129" s="104"/>
      <c r="F129" s="59">
        <v>348</v>
      </c>
      <c r="G129" s="60" t="s">
        <v>1869</v>
      </c>
      <c r="H129" s="60" t="str">
        <f>VLOOKUP(G129,'[1]Zuordnung Variablennamen'!$B$2:$C$393,2,FALSE)</f>
        <v>Prozesse_17</v>
      </c>
      <c r="I129" s="61" t="str">
        <f>VLOOKUP(H129,'[1]Ursprüngliche Variablenzuordnun'!$B$2:$C$399,2,FALSE)</f>
        <v>Management für Medizinier (aber stark begrenzte Teilnahmerzahl)</v>
      </c>
      <c r="J129" s="118"/>
      <c r="K129" s="118"/>
      <c r="M129" s="99"/>
      <c r="N129" s="79" t="s">
        <v>1869</v>
      </c>
      <c r="O129" s="80" t="s">
        <v>1496</v>
      </c>
      <c r="P129" s="80" t="s">
        <v>2307</v>
      </c>
      <c r="Q129" s="100"/>
      <c r="R129" s="100"/>
    </row>
    <row r="130" spans="1:18" ht="87" customHeight="1" thickBot="1" x14ac:dyDescent="0.35">
      <c r="A130" s="47">
        <v>127</v>
      </c>
      <c r="B130" s="47" t="s">
        <v>1298</v>
      </c>
      <c r="C130" s="50" t="s">
        <v>685</v>
      </c>
      <c r="E130" s="111">
        <v>6</v>
      </c>
      <c r="F130" s="54">
        <v>104</v>
      </c>
      <c r="G130" s="68" t="s">
        <v>1870</v>
      </c>
      <c r="H130" s="55" t="str">
        <f>VLOOKUP(G130,'[1]Zuordnung Variablennamen'!$B$2:$C$393,2,FALSE)</f>
        <v>Schwächen_57</v>
      </c>
      <c r="I130" s="56" t="str">
        <f>VLOOKUP(H130,'[1]Ursprüngliche Variablenzuordnun'!$B$2:$C$399,2,FALSE)</f>
        <v>Fehlende finanzielle Unterstützung bei Fortbildungen</v>
      </c>
      <c r="J130" s="117" t="s">
        <v>1871</v>
      </c>
      <c r="K130" s="117" t="s">
        <v>1872</v>
      </c>
      <c r="M130" s="89">
        <v>6</v>
      </c>
      <c r="N130" s="75" t="s">
        <v>1870</v>
      </c>
      <c r="O130" s="76" t="s">
        <v>1277</v>
      </c>
      <c r="P130" s="76" t="s">
        <v>2308</v>
      </c>
      <c r="Q130" s="92" t="s">
        <v>2309</v>
      </c>
      <c r="R130" s="92" t="s">
        <v>2310</v>
      </c>
    </row>
    <row r="131" spans="1:18" ht="58.05" customHeight="1" thickBot="1" x14ac:dyDescent="0.35">
      <c r="A131" s="47">
        <v>128</v>
      </c>
      <c r="B131" s="47" t="s">
        <v>1299</v>
      </c>
      <c r="C131" s="49" t="s">
        <v>101</v>
      </c>
      <c r="E131" s="112"/>
      <c r="F131" s="57">
        <v>99</v>
      </c>
      <c r="G131" s="69" t="s">
        <v>1873</v>
      </c>
      <c r="H131" s="48" t="str">
        <f>VLOOKUP(G131,'[1]Zuordnung Variablennamen'!$B$2:$C$393,2,FALSE)</f>
        <v>Schwächen_20</v>
      </c>
      <c r="I131" s="58" t="str">
        <f>VLOOKUP(H131,'[1]Ursprüngliche Variablenzuordnun'!$B$2:$C$399,2,FALSE)</f>
        <v>Fehlende Freistellung für Fortbildung</v>
      </c>
      <c r="J131" s="118"/>
      <c r="K131" s="121"/>
      <c r="M131" s="90"/>
      <c r="N131" s="77" t="s">
        <v>1873</v>
      </c>
      <c r="O131" s="78" t="s">
        <v>1217</v>
      </c>
      <c r="P131" s="78" t="s">
        <v>2311</v>
      </c>
      <c r="Q131" s="93"/>
      <c r="R131" s="93"/>
    </row>
    <row r="132" spans="1:18" ht="29.4" thickBot="1" x14ac:dyDescent="0.35">
      <c r="A132" s="47">
        <v>129</v>
      </c>
      <c r="B132" s="47" t="s">
        <v>1300</v>
      </c>
      <c r="C132" s="49" t="s">
        <v>529</v>
      </c>
      <c r="E132" s="112"/>
      <c r="F132" s="57">
        <v>329</v>
      </c>
      <c r="G132" s="69" t="s">
        <v>1874</v>
      </c>
      <c r="H132" s="48" t="str">
        <f>VLOOKUP(G132,'[1]Zuordnung Variablennamen'!$B$2:$C$393,2,FALSE)</f>
        <v>Stärken_09</v>
      </c>
      <c r="I132" s="58" t="str">
        <f>VLOOKUP(H132,'[1]Ursprüngliche Variablenzuordnun'!$B$2:$C$399,2,FALSE)</f>
        <v>UKM-Akademie</v>
      </c>
      <c r="J132" s="118"/>
      <c r="K132" s="121"/>
      <c r="M132" s="90"/>
      <c r="N132" s="77" t="s">
        <v>1874</v>
      </c>
      <c r="O132" s="78" t="s">
        <v>1137</v>
      </c>
      <c r="P132" s="78" t="s">
        <v>2312</v>
      </c>
      <c r="Q132" s="93"/>
      <c r="R132" s="93"/>
    </row>
    <row r="133" spans="1:18" ht="58.05" customHeight="1" thickBot="1" x14ac:dyDescent="0.35">
      <c r="A133" s="47">
        <v>130</v>
      </c>
      <c r="B133" s="47" t="s">
        <v>1301</v>
      </c>
      <c r="C133" s="49" t="s">
        <v>38</v>
      </c>
      <c r="E133" s="112"/>
      <c r="F133" s="57">
        <v>152</v>
      </c>
      <c r="G133" s="69" t="s">
        <v>1875</v>
      </c>
      <c r="H133" s="48" t="str">
        <f>VLOOKUP(G133,'[1]Zuordnung Variablennamen'!$B$2:$C$393,2,FALSE)</f>
        <v>Ressourcen_finanzielle_Mittel_09</v>
      </c>
      <c r="I133" s="58" t="str">
        <f>VLOOKUP(H133,'[1]Ursprüngliche Variablenzuordnun'!$B$2:$C$399,2,FALSE)</f>
        <v>Geringere Förderung Klinische Forschung</v>
      </c>
      <c r="J133" s="118"/>
      <c r="K133" s="121"/>
      <c r="M133" s="90"/>
      <c r="N133" s="77" t="s">
        <v>1875</v>
      </c>
      <c r="O133" s="78" t="s">
        <v>1670</v>
      </c>
      <c r="P133" s="78" t="s">
        <v>2313</v>
      </c>
      <c r="Q133" s="93"/>
      <c r="R133" s="93"/>
    </row>
    <row r="134" spans="1:18" ht="72.45" customHeight="1" thickBot="1" x14ac:dyDescent="0.35">
      <c r="A134" s="47">
        <v>131</v>
      </c>
      <c r="B134" s="47" t="s">
        <v>1302</v>
      </c>
      <c r="C134" s="49" t="s">
        <v>102</v>
      </c>
      <c r="E134" s="112"/>
      <c r="F134" s="57">
        <v>153</v>
      </c>
      <c r="G134" s="69" t="s">
        <v>1876</v>
      </c>
      <c r="H134" s="48" t="str">
        <f>VLOOKUP(G134,'[1]Zuordnung Variablennamen'!$B$2:$C$393,2,FALSE)</f>
        <v>Ressourcen_finanzielle_Mittel_06</v>
      </c>
      <c r="I134" s="58" t="str">
        <f>VLOOKUP(H134,'[1]Ursprüngliche Variablenzuordnun'!$B$2:$C$399,2,FALSE)</f>
        <v>Finanzielle Mittel für WB ermöglichen</v>
      </c>
      <c r="J134" s="118"/>
      <c r="K134" s="121"/>
      <c r="M134" s="90"/>
      <c r="N134" s="77" t="s">
        <v>1876</v>
      </c>
      <c r="O134" s="78" t="s">
        <v>1665</v>
      </c>
      <c r="P134" s="78" t="s">
        <v>2314</v>
      </c>
      <c r="Q134" s="93"/>
      <c r="R134" s="93"/>
    </row>
    <row r="135" spans="1:18" ht="72.45" customHeight="1" thickBot="1" x14ac:dyDescent="0.35">
      <c r="A135" s="47">
        <v>132</v>
      </c>
      <c r="B135" s="47" t="s">
        <v>1303</v>
      </c>
      <c r="C135" s="49" t="s">
        <v>103</v>
      </c>
      <c r="E135" s="112"/>
      <c r="F135" s="57">
        <v>157</v>
      </c>
      <c r="G135" s="69" t="s">
        <v>1877</v>
      </c>
      <c r="H135" s="48" t="str">
        <f>VLOOKUP(G135,'[1]Zuordnung Variablennamen'!$B$2:$C$393,2,FALSE)</f>
        <v>Ressourcen_finanzielle_Mittel_02</v>
      </c>
      <c r="I135" s="58" t="str">
        <f>VLOOKUP(H135,'[1]Ursprüngliche Variablenzuordnun'!$B$2:$C$399,2,FALSE)</f>
        <v>Fehlende Kostenübernahme bei Fortbildungen</v>
      </c>
      <c r="J135" s="118"/>
      <c r="K135" s="121"/>
      <c r="M135" s="90"/>
      <c r="N135" s="77" t="s">
        <v>1877</v>
      </c>
      <c r="O135" s="78" t="s">
        <v>1659</v>
      </c>
      <c r="P135" s="78" t="s">
        <v>2315</v>
      </c>
      <c r="Q135" s="93"/>
      <c r="R135" s="93"/>
    </row>
    <row r="136" spans="1:18" ht="72.45" customHeight="1" thickBot="1" x14ac:dyDescent="0.35">
      <c r="A136" s="47">
        <v>133</v>
      </c>
      <c r="B136" s="47" t="s">
        <v>1304</v>
      </c>
      <c r="C136" s="49" t="s">
        <v>104</v>
      </c>
      <c r="E136" s="112"/>
      <c r="F136" s="57">
        <v>312</v>
      </c>
      <c r="G136" s="69" t="s">
        <v>1878</v>
      </c>
      <c r="H136" s="48" t="str">
        <f>VLOOKUP(G136,'[1]Zuordnung Variablennamen'!$B$2:$C$393,2,FALSE)</f>
        <v>Schwächen_08</v>
      </c>
      <c r="I136" s="58" t="str">
        <f>VLOOKUP(H136,'[1]Ursprüngliche Variablenzuordnun'!$B$2:$C$399,2,FALSE)</f>
        <v>Fehlende Kostenübernahme bei Fortbildungen</v>
      </c>
      <c r="J136" s="118"/>
      <c r="K136" s="121"/>
      <c r="M136" s="90"/>
      <c r="N136" s="77" t="s">
        <v>1878</v>
      </c>
      <c r="O136" s="78" t="s">
        <v>1198</v>
      </c>
      <c r="P136" s="78" t="s">
        <v>2315</v>
      </c>
      <c r="Q136" s="93"/>
      <c r="R136" s="93"/>
    </row>
    <row r="137" spans="1:18" ht="87" customHeight="1" thickBot="1" x14ac:dyDescent="0.35">
      <c r="A137" s="47">
        <v>134</v>
      </c>
      <c r="B137" s="47" t="s">
        <v>1305</v>
      </c>
      <c r="C137" s="49" t="s">
        <v>105</v>
      </c>
      <c r="E137" s="112"/>
      <c r="F137" s="57">
        <v>183</v>
      </c>
      <c r="G137" s="69" t="s">
        <v>1879</v>
      </c>
      <c r="H137" s="48" t="str">
        <f>VLOOKUP(G137,'[1]Zuordnung Variablennamen'!$B$2:$C$393,2,FALSE)</f>
        <v>Fortbildung_08</v>
      </c>
      <c r="I137" s="58" t="str">
        <f>VLOOKUP(H137,'[1]Ursprüngliche Variablenzuordnun'!$B$2:$C$399,2,FALSE)</f>
        <v>Möglichkeiten für Zusatzqualifikationen sind vorhanden</v>
      </c>
      <c r="J137" s="118"/>
      <c r="K137" s="121"/>
      <c r="M137" s="90"/>
      <c r="N137" s="77" t="s">
        <v>2316</v>
      </c>
      <c r="O137" s="78" t="s">
        <v>1594</v>
      </c>
      <c r="P137" s="78" t="s">
        <v>2317</v>
      </c>
      <c r="Q137" s="93"/>
      <c r="R137" s="93"/>
    </row>
    <row r="138" spans="1:18" ht="87" customHeight="1" thickBot="1" x14ac:dyDescent="0.35">
      <c r="A138" s="47">
        <v>135</v>
      </c>
      <c r="B138" s="47" t="s">
        <v>1306</v>
      </c>
      <c r="C138" s="49" t="s">
        <v>106</v>
      </c>
      <c r="E138" s="112"/>
      <c r="F138" s="57">
        <v>189</v>
      </c>
      <c r="G138" s="69" t="s">
        <v>1880</v>
      </c>
      <c r="H138" s="48" t="str">
        <f>VLOOKUP(G138,'[1]Zuordnung Variablennamen'!$B$2:$C$393,2,FALSE)</f>
        <v>Fortbildung_02</v>
      </c>
      <c r="I138" s="58" t="str">
        <f>VLOOKUP(H138,'[1]Ursprüngliche Variablenzuordnun'!$B$2:$C$399,2,FALSE)</f>
        <v>Fehlende finanzielle Unterstützung bei Fortbildungen</v>
      </c>
      <c r="J138" s="118"/>
      <c r="K138" s="121"/>
      <c r="M138" s="90"/>
      <c r="N138" s="77" t="s">
        <v>1880</v>
      </c>
      <c r="O138" s="78" t="s">
        <v>1586</v>
      </c>
      <c r="P138" s="78" t="s">
        <v>2308</v>
      </c>
      <c r="Q138" s="93"/>
      <c r="R138" s="93"/>
    </row>
    <row r="139" spans="1:18" ht="72.45" customHeight="1" thickBot="1" x14ac:dyDescent="0.35">
      <c r="A139" s="47">
        <v>136</v>
      </c>
      <c r="B139" s="47" t="s">
        <v>1307</v>
      </c>
      <c r="C139" s="49" t="s">
        <v>1308</v>
      </c>
      <c r="E139" s="112"/>
      <c r="F139" s="57">
        <v>192</v>
      </c>
      <c r="G139" s="69" t="s">
        <v>1881</v>
      </c>
      <c r="H139" s="48" t="str">
        <f>VLOOKUP(G139,'[1]Zuordnung Variablennamen'!$B$2:$C$393,2,FALSE)</f>
        <v>Fortbildung_01</v>
      </c>
      <c r="I139" s="58" t="str">
        <f>VLOOKUP(H139,'[1]Ursprüngliche Variablenzuordnun'!$B$2:$C$399,2,FALSE)</f>
        <v>Fortbildungsurlaub schwierig durchzubringen</v>
      </c>
      <c r="J139" s="118"/>
      <c r="K139" s="121"/>
      <c r="M139" s="90"/>
      <c r="N139" s="77" t="s">
        <v>1881</v>
      </c>
      <c r="O139" s="78" t="s">
        <v>1585</v>
      </c>
      <c r="P139" s="78" t="s">
        <v>2318</v>
      </c>
      <c r="Q139" s="93"/>
      <c r="R139" s="93"/>
    </row>
    <row r="140" spans="1:18" ht="72.45" customHeight="1" thickBot="1" x14ac:dyDescent="0.35">
      <c r="A140" s="47">
        <v>137</v>
      </c>
      <c r="B140" s="47" t="s">
        <v>1309</v>
      </c>
      <c r="C140" s="49" t="s">
        <v>108</v>
      </c>
      <c r="E140" s="112"/>
      <c r="F140" s="57">
        <v>270</v>
      </c>
      <c r="G140" s="69" t="s">
        <v>1882</v>
      </c>
      <c r="H140" s="48" t="str">
        <f>VLOOKUP(G140,'[1]Zuordnung Variablennamen'!$B$2:$C$393,2,FALSE)</f>
        <v>Gründe_Verlassen_21</v>
      </c>
      <c r="I140" s="58" t="str">
        <f>VLOOKUP(H140,'[1]Ursprüngliche Variablenzuordnun'!$B$2:$C$399,2,FALSE)</f>
        <v>Keine Fähigkeits- oder Intressensbasierte WB</v>
      </c>
      <c r="J140" s="118"/>
      <c r="K140" s="121"/>
      <c r="M140" s="90"/>
      <c r="N140" s="77" t="s">
        <v>1882</v>
      </c>
      <c r="O140" s="78" t="s">
        <v>1325</v>
      </c>
      <c r="P140" s="78" t="s">
        <v>2319</v>
      </c>
      <c r="Q140" s="93"/>
      <c r="R140" s="93"/>
    </row>
    <row r="141" spans="1:18" ht="87" customHeight="1" thickBot="1" x14ac:dyDescent="0.35">
      <c r="A141" s="47">
        <v>138</v>
      </c>
      <c r="B141" s="47" t="s">
        <v>1310</v>
      </c>
      <c r="C141" s="49" t="s">
        <v>109</v>
      </c>
      <c r="E141" s="112"/>
      <c r="F141" s="57">
        <v>276</v>
      </c>
      <c r="G141" s="69" t="s">
        <v>1883</v>
      </c>
      <c r="H141" s="48" t="str">
        <f>VLOOKUP(G141,'[1]Zuordnung Variablennamen'!$B$2:$C$393,2,FALSE)</f>
        <v>Gründe_Verlassen_14</v>
      </c>
      <c r="I141" s="58" t="str">
        <f>VLOOKUP(H141,'[1]Ursprüngliche Variablenzuordnun'!$B$2:$C$399,2,FALSE)</f>
        <v>Keine Berücksichtigung von Weiterbildungswünschen</v>
      </c>
      <c r="J141" s="118"/>
      <c r="K141" s="121"/>
      <c r="M141" s="90"/>
      <c r="N141" s="77" t="s">
        <v>1883</v>
      </c>
      <c r="O141" s="78" t="s">
        <v>1314</v>
      </c>
      <c r="P141" s="78" t="s">
        <v>2320</v>
      </c>
      <c r="Q141" s="93"/>
      <c r="R141" s="93"/>
    </row>
    <row r="142" spans="1:18" ht="72.45" customHeight="1" thickBot="1" x14ac:dyDescent="0.35">
      <c r="A142" s="47">
        <v>139</v>
      </c>
      <c r="B142" s="47" t="s">
        <v>1311</v>
      </c>
      <c r="C142" s="49" t="s">
        <v>110</v>
      </c>
      <c r="E142" s="112"/>
      <c r="F142" s="57">
        <v>303</v>
      </c>
      <c r="G142" s="69" t="s">
        <v>1884</v>
      </c>
      <c r="H142" s="48" t="str">
        <f>VLOOKUP(G142,'[1]Zuordnung Variablennamen'!$B$2:$C$393,2,FALSE)</f>
        <v>Schwächen_25</v>
      </c>
      <c r="I142" s="58" t="str">
        <f>VLOOKUP(H142,'[1]Ursprüngliche Variablenzuordnun'!$B$2:$C$399,2,FALSE)</f>
        <v>Schlechte Förderung während Weiterbildung</v>
      </c>
      <c r="J142" s="118"/>
      <c r="K142" s="121"/>
      <c r="M142" s="90"/>
      <c r="N142" s="77" t="s">
        <v>1884</v>
      </c>
      <c r="O142" s="78" t="s">
        <v>1226</v>
      </c>
      <c r="P142" s="78" t="s">
        <v>2321</v>
      </c>
      <c r="Q142" s="93"/>
      <c r="R142" s="93"/>
    </row>
    <row r="143" spans="1:18" ht="58.5" customHeight="1" thickBot="1" x14ac:dyDescent="0.35">
      <c r="A143" s="47">
        <v>140</v>
      </c>
      <c r="B143" s="47" t="s">
        <v>1312</v>
      </c>
      <c r="C143" s="49" t="s">
        <v>1313</v>
      </c>
      <c r="E143" s="113"/>
      <c r="F143" s="62">
        <v>382</v>
      </c>
      <c r="G143" s="71" t="s">
        <v>1885</v>
      </c>
      <c r="H143" s="63" t="str">
        <f>VLOOKUP(G143,'[1]Zuordnung Variablennamen'!$B$2:$C$393,2,FALSE)</f>
        <v>Fortbildung_09</v>
      </c>
      <c r="I143" s="64" t="str">
        <f>VLOOKUP(H143,'[1]Ursprüngliche Variablenzuordnun'!$B$2:$C$399,2,FALSE)</f>
        <v>Verbesserte Finanzielle Unterstützung</v>
      </c>
      <c r="J143" s="119"/>
      <c r="K143" s="122"/>
      <c r="M143" s="91"/>
      <c r="N143" s="77" t="s">
        <v>1885</v>
      </c>
      <c r="O143" s="78" t="s">
        <v>1595</v>
      </c>
      <c r="P143" s="78" t="s">
        <v>2322</v>
      </c>
      <c r="Q143" s="94"/>
      <c r="R143" s="94"/>
    </row>
    <row r="144" spans="1:18" ht="87" customHeight="1" thickBot="1" x14ac:dyDescent="0.35">
      <c r="A144" s="47">
        <v>141</v>
      </c>
      <c r="B144" s="47" t="s">
        <v>1314</v>
      </c>
      <c r="C144" s="49" t="s">
        <v>1315</v>
      </c>
      <c r="E144" s="104">
        <v>7</v>
      </c>
      <c r="F144" s="65">
        <v>191</v>
      </c>
      <c r="G144" s="72" t="s">
        <v>1886</v>
      </c>
      <c r="H144" s="66" t="str">
        <f>VLOOKUP(G144,'[1]Zuordnung Variablennamen'!$B$2:$C$393,2,FALSE)</f>
        <v>Dienstplanung_16</v>
      </c>
      <c r="I144" s="67" t="str">
        <f>VLOOKUP(H144,'[1]Ursprüngliche Variablenzuordnun'!$B$2:$C$399,2,FALSE)</f>
        <v>Anpassungmöglichkeiten von Arbeitszeiten vorhanden</v>
      </c>
      <c r="J144" s="115" t="s">
        <v>1887</v>
      </c>
      <c r="K144" s="120" t="s">
        <v>1888</v>
      </c>
      <c r="M144" s="95">
        <v>7</v>
      </c>
      <c r="N144" s="77" t="s">
        <v>1886</v>
      </c>
      <c r="O144" s="78" t="s">
        <v>1560</v>
      </c>
      <c r="P144" s="78" t="s">
        <v>2323</v>
      </c>
      <c r="Q144" s="98" t="s">
        <v>2324</v>
      </c>
      <c r="R144" s="101" t="s">
        <v>1084</v>
      </c>
    </row>
    <row r="145" spans="1:18" ht="72.45" customHeight="1" thickBot="1" x14ac:dyDescent="0.35">
      <c r="A145" s="47">
        <v>142</v>
      </c>
      <c r="B145" s="47" t="s">
        <v>1316</v>
      </c>
      <c r="C145" s="49" t="s">
        <v>1317</v>
      </c>
      <c r="E145" s="104"/>
      <c r="F145" s="57">
        <v>1</v>
      </c>
      <c r="G145" s="69" t="s">
        <v>1889</v>
      </c>
      <c r="H145" s="48" t="str">
        <f>VLOOKUP(G145,'[1]Zuordnung Variablennamen'!$B$2:$C$393,2,FALSE)</f>
        <v>Dienstplanung_29</v>
      </c>
      <c r="I145" s="58" t="str">
        <f>VLOOKUP(H145,'[1]Ursprüngliche Variablenzuordnun'!$B$2:$C$399,2,FALSE)</f>
        <v>Familienunfreundliche Dienstzeiten (z.B. 10-19 Uhr)</v>
      </c>
      <c r="J145" s="110"/>
      <c r="K145" s="120"/>
      <c r="M145" s="96"/>
      <c r="N145" s="77" t="s">
        <v>2325</v>
      </c>
      <c r="O145" s="78" t="s">
        <v>1583</v>
      </c>
      <c r="P145" s="78" t="s">
        <v>2326</v>
      </c>
      <c r="Q145" s="93"/>
      <c r="R145" s="102"/>
    </row>
    <row r="146" spans="1:18" ht="58.05" customHeight="1" thickBot="1" x14ac:dyDescent="0.35">
      <c r="A146" s="47">
        <v>143</v>
      </c>
      <c r="B146" s="47" t="s">
        <v>1318</v>
      </c>
      <c r="C146" s="49" t="s">
        <v>114</v>
      </c>
      <c r="E146" s="104"/>
      <c r="F146" s="57">
        <v>7</v>
      </c>
      <c r="G146" s="69" t="s">
        <v>1890</v>
      </c>
      <c r="H146" s="48" t="str">
        <f>VLOOKUP(G146,'[1]Zuordnung Variablennamen'!$B$2:$C$393,2,FALSE)</f>
        <v>Gründe_Verlassen_03</v>
      </c>
      <c r="I146" s="58" t="str">
        <f>VLOOKUP(H146,'[1]Ursprüngliche Variablenzuordnun'!$B$2:$C$399,2,FALSE)</f>
        <v>hohe Arbeits-/Dienstbelastung</v>
      </c>
      <c r="J146" s="110"/>
      <c r="K146" s="120"/>
      <c r="M146" s="96"/>
      <c r="N146" s="77" t="s">
        <v>1890</v>
      </c>
      <c r="O146" s="78" t="s">
        <v>1301</v>
      </c>
      <c r="P146" s="78" t="s">
        <v>2327</v>
      </c>
      <c r="Q146" s="93"/>
      <c r="R146" s="102"/>
    </row>
    <row r="147" spans="1:18" ht="87" customHeight="1" thickBot="1" x14ac:dyDescent="0.35">
      <c r="A147" s="47">
        <v>144</v>
      </c>
      <c r="B147" s="47" t="s">
        <v>1319</v>
      </c>
      <c r="C147" s="49" t="s">
        <v>115</v>
      </c>
      <c r="E147" s="104"/>
      <c r="F147" s="57">
        <v>12</v>
      </c>
      <c r="G147" s="69" t="s">
        <v>1891</v>
      </c>
      <c r="H147" s="48" t="str">
        <f>VLOOKUP(G147,'[1]Zuordnung Variablennamen'!$B$2:$C$393,2,FALSE)</f>
        <v>Gründe_Verlassen_02</v>
      </c>
      <c r="I147" s="58" t="str">
        <f>VLOOKUP(H147,'[1]Ursprüngliche Variablenzuordnun'!$B$2:$C$399,2,FALSE)</f>
        <v>Hohe Arbeits-/Dienstbelastung (fehlende WLB)</v>
      </c>
      <c r="J147" s="110"/>
      <c r="K147" s="120"/>
      <c r="M147" s="96"/>
      <c r="N147" s="77" t="s">
        <v>1891</v>
      </c>
      <c r="O147" s="78" t="s">
        <v>1300</v>
      </c>
      <c r="P147" s="78" t="s">
        <v>2328</v>
      </c>
      <c r="Q147" s="93"/>
      <c r="R147" s="102"/>
    </row>
    <row r="148" spans="1:18" ht="72.45" customHeight="1" thickBot="1" x14ac:dyDescent="0.35">
      <c r="A148" s="47">
        <v>145</v>
      </c>
      <c r="B148" s="47" t="s">
        <v>1320</v>
      </c>
      <c r="C148" s="49" t="s">
        <v>1321</v>
      </c>
      <c r="E148" s="104"/>
      <c r="F148" s="57">
        <v>42</v>
      </c>
      <c r="G148" s="69" t="s">
        <v>1892</v>
      </c>
      <c r="H148" s="48" t="str">
        <f>VLOOKUP(G148,'[1]Zuordnung Variablennamen'!$B$2:$C$393,2,FALSE)</f>
        <v>Gründe_Verlassen_08</v>
      </c>
      <c r="I148" s="58" t="str">
        <f>VLOOKUP(H148,'[1]Ursprüngliche Variablenzuordnun'!$B$2:$C$399,2,FALSE)</f>
        <v>Vielzahl von Diensten und Arbeitszeiten</v>
      </c>
      <c r="J148" s="110"/>
      <c r="K148" s="120"/>
      <c r="M148" s="96"/>
      <c r="N148" s="77" t="s">
        <v>1892</v>
      </c>
      <c r="O148" s="78" t="s">
        <v>1306</v>
      </c>
      <c r="P148" s="78" t="s">
        <v>2329</v>
      </c>
      <c r="Q148" s="93"/>
      <c r="R148" s="102"/>
    </row>
    <row r="149" spans="1:18" ht="58.05" customHeight="1" thickBot="1" x14ac:dyDescent="0.35">
      <c r="A149" s="47">
        <v>146</v>
      </c>
      <c r="B149" s="47" t="s">
        <v>1322</v>
      </c>
      <c r="C149" s="49" t="s">
        <v>1323</v>
      </c>
      <c r="E149" s="104"/>
      <c r="F149" s="57">
        <v>59</v>
      </c>
      <c r="G149" s="69" t="s">
        <v>1893</v>
      </c>
      <c r="H149" s="48" t="str">
        <f>VLOOKUP(G149,'[1]Zuordnung Variablennamen'!$B$2:$C$393,2,FALSE)</f>
        <v>Gründe_Verlassen_31</v>
      </c>
      <c r="I149" s="58" t="str">
        <f>VLOOKUP(H149,'[1]Ursprüngliche Variablenzuordnun'!$B$2:$C$399,2,FALSE)</f>
        <v>Geringe Vereinbarkeit von Beruf und Familie</v>
      </c>
      <c r="J149" s="110"/>
      <c r="K149" s="120"/>
      <c r="M149" s="96"/>
      <c r="N149" s="77" t="s">
        <v>1893</v>
      </c>
      <c r="O149" s="78" t="s">
        <v>1340</v>
      </c>
      <c r="P149" s="78" t="s">
        <v>2330</v>
      </c>
      <c r="Q149" s="93"/>
      <c r="R149" s="102"/>
    </row>
    <row r="150" spans="1:18" ht="43.5" customHeight="1" thickBot="1" x14ac:dyDescent="0.35">
      <c r="A150" s="47">
        <v>147</v>
      </c>
      <c r="B150" s="47" t="s">
        <v>1324</v>
      </c>
      <c r="C150" s="49" t="s">
        <v>118</v>
      </c>
      <c r="E150" s="104"/>
      <c r="F150" s="57">
        <v>71</v>
      </c>
      <c r="G150" s="69" t="s">
        <v>1894</v>
      </c>
      <c r="H150" s="48" t="str">
        <f>VLOOKUP(G150,'[1]Zuordnung Variablennamen'!$B$2:$C$393,2,FALSE)</f>
        <v>Schwächen_61</v>
      </c>
      <c r="I150" s="58" t="str">
        <f>VLOOKUP(H150,'[1]Ursprüngliche Variablenzuordnun'!$B$2:$C$399,2,FALSE)</f>
        <v>Zahlreiche Dienste/Aufgaben</v>
      </c>
      <c r="J150" s="110"/>
      <c r="K150" s="120"/>
      <c r="M150" s="96"/>
      <c r="N150" s="77" t="s">
        <v>1894</v>
      </c>
      <c r="O150" s="78" t="s">
        <v>1282</v>
      </c>
      <c r="P150" s="78" t="s">
        <v>2331</v>
      </c>
      <c r="Q150" s="93"/>
      <c r="R150" s="102"/>
    </row>
    <row r="151" spans="1:18" ht="58.05" customHeight="1" thickBot="1" x14ac:dyDescent="0.35">
      <c r="A151" s="47">
        <v>148</v>
      </c>
      <c r="B151" s="47" t="s">
        <v>1325</v>
      </c>
      <c r="C151" s="49" t="s">
        <v>119</v>
      </c>
      <c r="E151" s="104"/>
      <c r="F151" s="57">
        <v>106</v>
      </c>
      <c r="G151" s="69" t="s">
        <v>1895</v>
      </c>
      <c r="H151" s="48" t="str">
        <f>VLOOKUP(G151,'[1]Zuordnung Variablennamen'!$B$2:$C$393,2,FALSE)</f>
        <v>Schwächen_21</v>
      </c>
      <c r="I151" s="58" t="str">
        <f>VLOOKUP(H151,'[1]Ursprüngliche Variablenzuordnun'!$B$2:$C$399,2,FALSE)</f>
        <v>Überstunden abfeiern nicht möglich</v>
      </c>
      <c r="J151" s="110"/>
      <c r="K151" s="120"/>
      <c r="M151" s="96"/>
      <c r="N151" s="77" t="s">
        <v>1895</v>
      </c>
      <c r="O151" s="78" t="s">
        <v>1219</v>
      </c>
      <c r="P151" s="78" t="s">
        <v>2332</v>
      </c>
      <c r="Q151" s="93"/>
      <c r="R151" s="102"/>
    </row>
    <row r="152" spans="1:18" ht="58.05" customHeight="1" thickBot="1" x14ac:dyDescent="0.35">
      <c r="A152" s="47">
        <v>149</v>
      </c>
      <c r="B152" s="47" t="s">
        <v>1326</v>
      </c>
      <c r="C152" s="49" t="s">
        <v>1327</v>
      </c>
      <c r="E152" s="104"/>
      <c r="F152" s="57">
        <v>107</v>
      </c>
      <c r="G152" s="69" t="s">
        <v>1896</v>
      </c>
      <c r="H152" s="48" t="str">
        <f>VLOOKUP(G152,'[1]Zuordnung Variablennamen'!$B$2:$C$393,2,FALSE)</f>
        <v>Schwächen_56</v>
      </c>
      <c r="I152" s="58" t="str">
        <f>VLOOKUP(H152,'[1]Ursprüngliche Variablenzuordnun'!$B$2:$C$399,2,FALSE)</f>
        <v>Geringe Flexibilität der Arbeitszeit</v>
      </c>
      <c r="J152" s="110"/>
      <c r="K152" s="120"/>
      <c r="M152" s="96"/>
      <c r="N152" s="77" t="s">
        <v>1896</v>
      </c>
      <c r="O152" s="78" t="s">
        <v>1275</v>
      </c>
      <c r="P152" s="78" t="s">
        <v>2333</v>
      </c>
      <c r="Q152" s="93"/>
      <c r="R152" s="102"/>
    </row>
    <row r="153" spans="1:18" ht="43.5" customHeight="1" thickBot="1" x14ac:dyDescent="0.35">
      <c r="A153" s="47">
        <v>150</v>
      </c>
      <c r="B153" s="47" t="s">
        <v>1328</v>
      </c>
      <c r="C153" s="49" t="s">
        <v>121</v>
      </c>
      <c r="E153" s="104"/>
      <c r="F153" s="57">
        <v>111</v>
      </c>
      <c r="G153" s="69" t="s">
        <v>1897</v>
      </c>
      <c r="H153" s="48" t="str">
        <f>VLOOKUP(G153,'[1]Zuordnung Variablennamen'!$B$2:$C$393,2,FALSE)</f>
        <v>Schwächen_45</v>
      </c>
      <c r="I153" s="58" t="str">
        <f>VLOOKUP(H153,'[1]Ursprüngliche Variablenzuordnun'!$B$2:$C$399,2,FALSE)</f>
        <v>Defizit der Familienfreundlichkeit</v>
      </c>
      <c r="J153" s="110"/>
      <c r="K153" s="120"/>
      <c r="M153" s="96"/>
      <c r="N153" s="77" t="s">
        <v>1897</v>
      </c>
      <c r="O153" s="78" t="s">
        <v>1259</v>
      </c>
      <c r="P153" s="78" t="s">
        <v>2334</v>
      </c>
      <c r="Q153" s="93"/>
      <c r="R153" s="102"/>
    </row>
    <row r="154" spans="1:18" ht="43.5" customHeight="1" thickBot="1" x14ac:dyDescent="0.35">
      <c r="A154" s="47">
        <v>151</v>
      </c>
      <c r="B154" s="47" t="s">
        <v>1329</v>
      </c>
      <c r="C154" s="49" t="s">
        <v>405</v>
      </c>
      <c r="E154" s="104"/>
      <c r="F154" s="57">
        <v>91</v>
      </c>
      <c r="G154" s="69" t="s">
        <v>1898</v>
      </c>
      <c r="H154" s="48" t="str">
        <f>VLOOKUP(G154,'[1]Zuordnung Variablennamen'!$B$2:$C$393,2,FALSE)</f>
        <v>Schwächen_69</v>
      </c>
      <c r="I154" s="58" t="str">
        <f>VLOOKUP(H154,'[1]Ursprüngliche Variablenzuordnun'!$B$2:$C$399,2,FALSE)</f>
        <v>Belastende Bereitschaftsdienste</v>
      </c>
      <c r="J154" s="110"/>
      <c r="K154" s="120"/>
      <c r="M154" s="96"/>
      <c r="N154" s="77" t="s">
        <v>1898</v>
      </c>
      <c r="O154" s="78" t="s">
        <v>1294</v>
      </c>
      <c r="P154" s="78" t="s">
        <v>2335</v>
      </c>
      <c r="Q154" s="93"/>
      <c r="R154" s="102"/>
    </row>
    <row r="155" spans="1:18" ht="115.95" customHeight="1" thickBot="1" x14ac:dyDescent="0.35">
      <c r="A155" s="47">
        <v>152</v>
      </c>
      <c r="B155" s="47" t="s">
        <v>1330</v>
      </c>
      <c r="C155" s="49" t="s">
        <v>415</v>
      </c>
      <c r="E155" s="104"/>
      <c r="F155" s="57">
        <v>198</v>
      </c>
      <c r="G155" s="69" t="s">
        <v>1899</v>
      </c>
      <c r="H155" s="48" t="str">
        <f>VLOOKUP(G155,'[1]Zuordnung Variablennamen'!$B$2:$C$393,2,FALSE)</f>
        <v>Dienstplanung_09</v>
      </c>
      <c r="I155" s="58" t="str">
        <f>VLOOKUP(H155,'[1]Ursprüngliche Variablenzuordnun'!$B$2:$C$399,2,FALSE)</f>
        <v>Kaum vereinbar mit externen Tätigkeiten - keine Berücksichtigung</v>
      </c>
      <c r="J155" s="110"/>
      <c r="K155" s="120"/>
      <c r="M155" s="96"/>
      <c r="N155" s="77" t="s">
        <v>1899</v>
      </c>
      <c r="O155" s="78" t="s">
        <v>1548</v>
      </c>
      <c r="P155" s="78" t="s">
        <v>2336</v>
      </c>
      <c r="Q155" s="93"/>
      <c r="R155" s="102"/>
    </row>
    <row r="156" spans="1:18" ht="43.5" customHeight="1" thickBot="1" x14ac:dyDescent="0.35">
      <c r="A156" s="47">
        <v>153</v>
      </c>
      <c r="B156" s="47" t="s">
        <v>1331</v>
      </c>
      <c r="C156" s="49" t="s">
        <v>455</v>
      </c>
      <c r="E156" s="104"/>
      <c r="F156" s="57">
        <v>215</v>
      </c>
      <c r="G156" s="69" t="s">
        <v>1900</v>
      </c>
      <c r="H156" s="48" t="str">
        <f>VLOOKUP(G156,'[1]Zuordnung Variablennamen'!$B$2:$C$393,2,FALSE)</f>
        <v>Prozesse_05</v>
      </c>
      <c r="I156" s="58" t="str">
        <f>VLOOKUP(H156,'[1]Ursprüngliche Variablenzuordnun'!$B$2:$C$399,2,FALSE)</f>
        <v>Klare Arbeitszeiten</v>
      </c>
      <c r="J156" s="110"/>
      <c r="K156" s="120"/>
      <c r="M156" s="96"/>
      <c r="N156" s="77" t="s">
        <v>1900</v>
      </c>
      <c r="O156" s="78" t="s">
        <v>1479</v>
      </c>
      <c r="P156" s="78" t="s">
        <v>2337</v>
      </c>
      <c r="Q156" s="93"/>
      <c r="R156" s="102"/>
    </row>
    <row r="157" spans="1:18" ht="29.4" thickBot="1" x14ac:dyDescent="0.35">
      <c r="A157" s="47">
        <v>154</v>
      </c>
      <c r="B157" s="47" t="s">
        <v>1332</v>
      </c>
      <c r="C157" s="49" t="s">
        <v>1333</v>
      </c>
      <c r="E157" s="104"/>
      <c r="F157" s="57">
        <v>264</v>
      </c>
      <c r="G157" s="69" t="s">
        <v>1901</v>
      </c>
      <c r="H157" s="48" t="str">
        <f>VLOOKUP(G157,'[1]Zuordnung Variablennamen'!$B$2:$C$393,2,FALSE)</f>
        <v>Gründe_Verlassen_27</v>
      </c>
      <c r="I157" s="58" t="str">
        <f>VLOOKUP(H157,'[1]Ursprüngliche Variablenzuordnun'!$B$2:$C$399,2,FALSE)</f>
        <v>Fehlende Freizeit</v>
      </c>
      <c r="J157" s="110"/>
      <c r="K157" s="120"/>
      <c r="M157" s="96"/>
      <c r="N157" s="77" t="s">
        <v>1901</v>
      </c>
      <c r="O157" s="78" t="s">
        <v>1332</v>
      </c>
      <c r="P157" s="78" t="s">
        <v>2338</v>
      </c>
      <c r="Q157" s="93"/>
      <c r="R157" s="102"/>
    </row>
    <row r="158" spans="1:18" ht="43.5" customHeight="1" thickBot="1" x14ac:dyDescent="0.35">
      <c r="A158" s="47">
        <v>155</v>
      </c>
      <c r="B158" s="47" t="s">
        <v>1334</v>
      </c>
      <c r="C158" s="49" t="s">
        <v>1335</v>
      </c>
      <c r="E158" s="104"/>
      <c r="F158" s="57">
        <v>267</v>
      </c>
      <c r="G158" s="69" t="s">
        <v>1902</v>
      </c>
      <c r="H158" s="48" t="str">
        <f>VLOOKUP(G158,'[1]Zuordnung Variablennamen'!$B$2:$C$393,2,FALSE)</f>
        <v>Gründe_Verlassen_22</v>
      </c>
      <c r="I158" s="58" t="str">
        <f>VLOOKUP(H158,'[1]Ursprüngliche Variablenzuordnun'!$B$2:$C$399,2,FALSE)</f>
        <v>Fehlende Planungssicherheit</v>
      </c>
      <c r="J158" s="110"/>
      <c r="K158" s="120"/>
      <c r="M158" s="96"/>
      <c r="N158" s="77" t="s">
        <v>1902</v>
      </c>
      <c r="O158" s="78" t="s">
        <v>1326</v>
      </c>
      <c r="P158" s="78" t="s">
        <v>2339</v>
      </c>
      <c r="Q158" s="93"/>
      <c r="R158" s="102"/>
    </row>
    <row r="159" spans="1:18" ht="58.05" customHeight="1" thickBot="1" x14ac:dyDescent="0.35">
      <c r="A159" s="47">
        <v>156</v>
      </c>
      <c r="B159" s="47" t="s">
        <v>1336</v>
      </c>
      <c r="C159" s="49" t="s">
        <v>1337</v>
      </c>
      <c r="E159" s="104"/>
      <c r="F159" s="57">
        <v>280</v>
      </c>
      <c r="G159" s="69" t="s">
        <v>1903</v>
      </c>
      <c r="H159" s="48" t="str">
        <f>VLOOKUP(G159,'[1]Zuordnung Variablennamen'!$B$2:$C$393,2,FALSE)</f>
        <v>Schwächen_55</v>
      </c>
      <c r="I159" s="58" t="str">
        <f>VLOOKUP(H159,'[1]Ursprüngliche Variablenzuordnun'!$B$2:$C$399,2,FALSE)</f>
        <v>Keine festen Pausenregelungen</v>
      </c>
      <c r="J159" s="110"/>
      <c r="K159" s="120"/>
      <c r="M159" s="96"/>
      <c r="N159" s="77" t="s">
        <v>1903</v>
      </c>
      <c r="O159" s="78" t="s">
        <v>1273</v>
      </c>
      <c r="P159" s="78" t="s">
        <v>2340</v>
      </c>
      <c r="Q159" s="93"/>
      <c r="R159" s="102"/>
    </row>
    <row r="160" spans="1:18" ht="43.5" customHeight="1" thickBot="1" x14ac:dyDescent="0.35">
      <c r="A160" s="47">
        <v>157</v>
      </c>
      <c r="B160" s="47" t="s">
        <v>1338</v>
      </c>
      <c r="C160" s="49" t="s">
        <v>1339</v>
      </c>
      <c r="E160" s="104"/>
      <c r="F160" s="57">
        <v>281</v>
      </c>
      <c r="G160" s="69" t="s">
        <v>1904</v>
      </c>
      <c r="H160" s="48" t="str">
        <f>VLOOKUP(G160,'[1]Zuordnung Variablennamen'!$B$2:$C$393,2,FALSE)</f>
        <v>Schwächen_52</v>
      </c>
      <c r="I160" s="58" t="str">
        <f>VLOOKUP(H160,'[1]Ursprüngliche Variablenzuordnun'!$B$2:$C$399,2,FALSE)</f>
        <v>Ausweitung der OP-Zeiten</v>
      </c>
      <c r="J160" s="110"/>
      <c r="K160" s="120"/>
      <c r="M160" s="96"/>
      <c r="N160" s="77" t="s">
        <v>1904</v>
      </c>
      <c r="O160" s="78" t="s">
        <v>1269</v>
      </c>
      <c r="P160" s="78" t="s">
        <v>2341</v>
      </c>
      <c r="Q160" s="93"/>
      <c r="R160" s="102"/>
    </row>
    <row r="161" spans="1:18" ht="43.5" customHeight="1" thickBot="1" x14ac:dyDescent="0.35">
      <c r="A161" s="47">
        <v>158</v>
      </c>
      <c r="B161" s="47" t="s">
        <v>1340</v>
      </c>
      <c r="C161" s="49" t="s">
        <v>571</v>
      </c>
      <c r="E161" s="104"/>
      <c r="F161" s="57">
        <v>286</v>
      </c>
      <c r="G161" s="69" t="s">
        <v>1905</v>
      </c>
      <c r="H161" s="48" t="str">
        <f>VLOOKUP(G161,'[1]Zuordnung Variablennamen'!$B$2:$C$393,2,FALSE)</f>
        <v>Schwächen_49</v>
      </c>
      <c r="I161" s="58" t="str">
        <f>VLOOKUP(H161,'[1]Ursprüngliche Variablenzuordnun'!$B$2:$C$399,2,FALSE)</f>
        <v>Katastrophale Arbeitzeiten</v>
      </c>
      <c r="J161" s="110"/>
      <c r="K161" s="120"/>
      <c r="M161" s="96"/>
      <c r="N161" s="77" t="s">
        <v>1905</v>
      </c>
      <c r="O161" s="78" t="s">
        <v>1266</v>
      </c>
      <c r="P161" s="78" t="s">
        <v>2342</v>
      </c>
      <c r="Q161" s="93"/>
      <c r="R161" s="102"/>
    </row>
    <row r="162" spans="1:18" ht="28.95" customHeight="1" thickBot="1" x14ac:dyDescent="0.35">
      <c r="A162" s="47">
        <v>159</v>
      </c>
      <c r="B162" s="47" t="s">
        <v>1341</v>
      </c>
      <c r="C162" s="49" t="s">
        <v>725</v>
      </c>
      <c r="E162" s="104"/>
      <c r="F162" s="57">
        <v>369</v>
      </c>
      <c r="G162" s="69" t="s">
        <v>1906</v>
      </c>
      <c r="H162" s="48" t="str">
        <f>VLOOKUP(G162,'[1]Zuordnung Variablennamen'!$B$2:$C$393,2,FALSE)</f>
        <v>Stärken_01</v>
      </c>
      <c r="I162" s="58" t="str">
        <f>VLOOKUP(H162,'[1]Ursprüngliche Variablenzuordnun'!$B$2:$C$399,2,FALSE)</f>
        <v>Kernarbeitszeiten</v>
      </c>
      <c r="J162" s="110"/>
      <c r="K162" s="120"/>
      <c r="M162" s="96"/>
      <c r="N162" s="77" t="s">
        <v>1906</v>
      </c>
      <c r="O162" s="78" t="s">
        <v>1127</v>
      </c>
      <c r="P162" s="78" t="s">
        <v>2343</v>
      </c>
      <c r="Q162" s="93"/>
      <c r="R162" s="102"/>
    </row>
    <row r="163" spans="1:18" ht="87" customHeight="1" thickBot="1" x14ac:dyDescent="0.35">
      <c r="A163" s="47">
        <v>160</v>
      </c>
      <c r="B163" s="47" t="s">
        <v>1342</v>
      </c>
      <c r="C163" s="49" t="s">
        <v>1343</v>
      </c>
      <c r="E163" s="104"/>
      <c r="F163" s="57">
        <v>316</v>
      </c>
      <c r="G163" s="69" t="s">
        <v>1907</v>
      </c>
      <c r="H163" s="48" t="str">
        <f>VLOOKUP(G163,'[1]Zuordnung Variablennamen'!$B$2:$C$393,2,FALSE)</f>
        <v>Schwächen_03</v>
      </c>
      <c r="I163" s="58" t="str">
        <f>VLOOKUP(H163,'[1]Ursprüngliche Variablenzuordnun'!$B$2:$C$399,2,FALSE)</f>
        <v>suboptimale Koordination der Kernarbeitszeiten</v>
      </c>
      <c r="J163" s="110"/>
      <c r="K163" s="120"/>
      <c r="M163" s="96"/>
      <c r="N163" s="77" t="s">
        <v>1907</v>
      </c>
      <c r="O163" s="78" t="s">
        <v>1190</v>
      </c>
      <c r="P163" s="78" t="s">
        <v>2344</v>
      </c>
      <c r="Q163" s="93"/>
      <c r="R163" s="102"/>
    </row>
    <row r="164" spans="1:18" ht="58.05" customHeight="1" thickBot="1" x14ac:dyDescent="0.35">
      <c r="A164" s="47">
        <v>161</v>
      </c>
      <c r="B164" s="47" t="s">
        <v>1344</v>
      </c>
      <c r="C164" s="49" t="s">
        <v>1345</v>
      </c>
      <c r="E164" s="104"/>
      <c r="F164" s="57">
        <v>313</v>
      </c>
      <c r="G164" s="69" t="s">
        <v>1908</v>
      </c>
      <c r="H164" s="48" t="str">
        <f>VLOOKUP(G164,'[1]Zuordnung Variablennamen'!$B$2:$C$393,2,FALSE)</f>
        <v>Schwächen_05</v>
      </c>
      <c r="I164" s="58" t="str">
        <f>VLOOKUP(H164,'[1]Ursprüngliche Variablenzuordnun'!$B$2:$C$399,2,FALSE)</f>
        <v>Undurchsichtiger Vergabeprozess Kita</v>
      </c>
      <c r="J164" s="110"/>
      <c r="K164" s="120"/>
      <c r="M164" s="96"/>
      <c r="N164" s="77" t="s">
        <v>1908</v>
      </c>
      <c r="O164" s="78" t="s">
        <v>1194</v>
      </c>
      <c r="P164" s="78" t="s">
        <v>2345</v>
      </c>
      <c r="Q164" s="93"/>
      <c r="R164" s="102"/>
    </row>
    <row r="165" spans="1:18" ht="29.4" thickBot="1" x14ac:dyDescent="0.35">
      <c r="A165" s="47">
        <v>162</v>
      </c>
      <c r="B165" s="47" t="s">
        <v>1346</v>
      </c>
      <c r="C165" s="50" t="s">
        <v>1347</v>
      </c>
      <c r="E165" s="104"/>
      <c r="F165" s="59">
        <v>330</v>
      </c>
      <c r="G165" s="70" t="s">
        <v>1909</v>
      </c>
      <c r="H165" s="60" t="str">
        <f>VLOOKUP(G165,'[1]Zuordnung Variablennamen'!$B$2:$C$393,2,FALSE)</f>
        <v>Stärken_10</v>
      </c>
      <c r="I165" s="61" t="str">
        <f>VLOOKUP(H165,'[1]Ursprüngliche Variablenzuordnun'!$B$2:$C$399,2,FALSE)</f>
        <v>Betriebskita</v>
      </c>
      <c r="J165" s="116"/>
      <c r="K165" s="120"/>
      <c r="M165" s="99"/>
      <c r="N165" s="79" t="s">
        <v>1909</v>
      </c>
      <c r="O165" s="80" t="s">
        <v>1139</v>
      </c>
      <c r="P165" s="80" t="s">
        <v>2346</v>
      </c>
      <c r="Q165" s="94"/>
      <c r="R165" s="103"/>
    </row>
    <row r="166" spans="1:18" ht="43.5" customHeight="1" thickBot="1" x14ac:dyDescent="0.35">
      <c r="A166" s="47">
        <v>163</v>
      </c>
      <c r="B166" s="47" t="s">
        <v>1348</v>
      </c>
      <c r="C166" s="50" t="s">
        <v>158</v>
      </c>
      <c r="E166" s="111">
        <v>8</v>
      </c>
      <c r="F166" s="54">
        <v>5</v>
      </c>
      <c r="G166" s="68" t="s">
        <v>1910</v>
      </c>
      <c r="H166" s="55" t="str">
        <f>VLOOKUP(G166,'[1]Zuordnung Variablennamen'!$B$2:$C$393,2,FALSE)</f>
        <v>Dienstplanung_21</v>
      </c>
      <c r="I166" s="56" t="str">
        <f>VLOOKUP(H166,'[1]Ursprüngliche Variablenzuordnun'!$B$2:$C$399,2,FALSE)</f>
        <v>Zu kurze Rotationszeiten</v>
      </c>
      <c r="J166" s="117" t="s">
        <v>1911</v>
      </c>
      <c r="K166" s="115" t="s">
        <v>211</v>
      </c>
      <c r="M166" s="89">
        <v>8</v>
      </c>
      <c r="N166" s="75" t="s">
        <v>1910</v>
      </c>
      <c r="O166" s="76" t="s">
        <v>1569</v>
      </c>
      <c r="P166" s="76" t="s">
        <v>2347</v>
      </c>
      <c r="Q166" s="98" t="s">
        <v>2348</v>
      </c>
      <c r="R166" s="92" t="s">
        <v>2349</v>
      </c>
    </row>
    <row r="167" spans="1:18" ht="101.55" customHeight="1" thickBot="1" x14ac:dyDescent="0.35">
      <c r="A167" s="47">
        <v>164</v>
      </c>
      <c r="B167" s="47" t="s">
        <v>1349</v>
      </c>
      <c r="C167" s="50" t="s">
        <v>159</v>
      </c>
      <c r="E167" s="112"/>
      <c r="F167" s="57">
        <v>8</v>
      </c>
      <c r="G167" s="69" t="s">
        <v>1912</v>
      </c>
      <c r="H167" s="48" t="str">
        <f>VLOOKUP(G167,'[1]Zuordnung Variablennamen'!$B$2:$C$393,2,FALSE)</f>
        <v>Schwächen_14</v>
      </c>
      <c r="I167" s="58" t="str">
        <f>VLOOKUP(H167,'[1]Ursprüngliche Variablenzuordnun'!$B$2:$C$399,2,FALSE)</f>
        <v>Urlaubs-/Fortbildungs-/Einsatzwünsche untergeordnet</v>
      </c>
      <c r="J167" s="118"/>
      <c r="K167" s="110"/>
      <c r="M167" s="90"/>
      <c r="N167" s="77" t="s">
        <v>1912</v>
      </c>
      <c r="O167" s="78" t="s">
        <v>1206</v>
      </c>
      <c r="P167" s="78" t="s">
        <v>2350</v>
      </c>
      <c r="Q167" s="93"/>
      <c r="R167" s="93"/>
    </row>
    <row r="168" spans="1:18" ht="87" customHeight="1" thickBot="1" x14ac:dyDescent="0.35">
      <c r="A168" s="47">
        <v>165</v>
      </c>
      <c r="B168" s="47" t="s">
        <v>1350</v>
      </c>
      <c r="C168" s="50" t="s">
        <v>160</v>
      </c>
      <c r="E168" s="112"/>
      <c r="F168" s="57">
        <v>18</v>
      </c>
      <c r="G168" s="69" t="s">
        <v>1913</v>
      </c>
      <c r="H168" s="48" t="str">
        <f>VLOOKUP(G168,'[1]Zuordnung Variablennamen'!$B$2:$C$393,2,FALSE)</f>
        <v>Dienstplanung_22</v>
      </c>
      <c r="I168" s="58" t="str">
        <f>VLOOKUP(H168,'[1]Ursprüngliche Variablenzuordnun'!$B$2:$C$399,2,FALSE)</f>
        <v>Fehlende Routine aufgrund hohem Personalwechsel</v>
      </c>
      <c r="J168" s="118"/>
      <c r="K168" s="110"/>
      <c r="M168" s="90"/>
      <c r="N168" s="77" t="s">
        <v>1913</v>
      </c>
      <c r="O168" s="78" t="s">
        <v>1571</v>
      </c>
      <c r="P168" s="78" t="s">
        <v>2351</v>
      </c>
      <c r="Q168" s="93"/>
      <c r="R168" s="93"/>
    </row>
    <row r="169" spans="1:18" ht="87" customHeight="1" thickBot="1" x14ac:dyDescent="0.35">
      <c r="A169" s="47">
        <v>166</v>
      </c>
      <c r="B169" s="47" t="s">
        <v>1351</v>
      </c>
      <c r="C169" s="50" t="s">
        <v>720</v>
      </c>
      <c r="E169" s="112"/>
      <c r="F169" s="57">
        <v>19</v>
      </c>
      <c r="G169" s="69" t="s">
        <v>1914</v>
      </c>
      <c r="H169" s="48" t="str">
        <f>VLOOKUP(G169,'[1]Zuordnung Variablennamen'!$B$2:$C$393,2,FALSE)</f>
        <v>Dienstplanung_23</v>
      </c>
      <c r="I169" s="58" t="str">
        <f>VLOOKUP(H169,'[1]Ursprüngliche Variablenzuordnun'!$B$2:$C$399,2,FALSE)</f>
        <v>Dienstmodell passt nicht mehr zu längeren Saallaufzeiten</v>
      </c>
      <c r="J169" s="118"/>
      <c r="K169" s="110"/>
      <c r="M169" s="90"/>
      <c r="N169" s="77" t="s">
        <v>1914</v>
      </c>
      <c r="O169" s="78" t="s">
        <v>1573</v>
      </c>
      <c r="P169" s="78" t="s">
        <v>2352</v>
      </c>
      <c r="Q169" s="93"/>
      <c r="R169" s="93"/>
    </row>
    <row r="170" spans="1:18" ht="72.45" customHeight="1" thickBot="1" x14ac:dyDescent="0.35">
      <c r="A170" s="47">
        <v>167</v>
      </c>
      <c r="B170" s="47" t="s">
        <v>1352</v>
      </c>
      <c r="C170" s="50" t="s">
        <v>1353</v>
      </c>
      <c r="E170" s="112"/>
      <c r="F170" s="57">
        <v>20</v>
      </c>
      <c r="G170" s="69" t="s">
        <v>1915</v>
      </c>
      <c r="H170" s="48" t="str">
        <f>VLOOKUP(G170,'[1]Zuordnung Variablennamen'!$B$2:$C$393,2,FALSE)</f>
        <v>Dienstplanung_19</v>
      </c>
      <c r="I170" s="58" t="str">
        <f>VLOOKUP(H170,'[1]Ursprüngliche Variablenzuordnun'!$B$2:$C$399,2,FALSE)</f>
        <v>Hohe Fluktuation als Kernproblem</v>
      </c>
      <c r="J170" s="118"/>
      <c r="K170" s="110"/>
      <c r="M170" s="90"/>
      <c r="N170" s="77" t="s">
        <v>1915</v>
      </c>
      <c r="O170" s="78" t="s">
        <v>1565</v>
      </c>
      <c r="P170" s="78" t="s">
        <v>2353</v>
      </c>
      <c r="Q170" s="93"/>
      <c r="R170" s="93"/>
    </row>
    <row r="171" spans="1:18" ht="58.05" customHeight="1" thickBot="1" x14ac:dyDescent="0.35">
      <c r="A171" s="47">
        <v>168</v>
      </c>
      <c r="B171" s="47" t="s">
        <v>1354</v>
      </c>
      <c r="C171" s="50" t="s">
        <v>65</v>
      </c>
      <c r="E171" s="112"/>
      <c r="F171" s="57">
        <v>21</v>
      </c>
      <c r="G171" s="69" t="s">
        <v>1916</v>
      </c>
      <c r="H171" s="48" t="str">
        <f>VLOOKUP(G171,'[1]Zuordnung Variablennamen'!$B$2:$C$393,2,FALSE)</f>
        <v>Dienstplanung_20</v>
      </c>
      <c r="I171" s="58" t="str">
        <f>VLOOKUP(H171,'[1]Ursprüngliche Variablenzuordnun'!$B$2:$C$399,2,FALSE)</f>
        <v>Langfristige Planung nicht möglich</v>
      </c>
      <c r="J171" s="118"/>
      <c r="K171" s="110"/>
      <c r="M171" s="90"/>
      <c r="N171" s="77" t="s">
        <v>1916</v>
      </c>
      <c r="O171" s="78" t="s">
        <v>1567</v>
      </c>
      <c r="P171" s="78" t="s">
        <v>2354</v>
      </c>
      <c r="Q171" s="93"/>
      <c r="R171" s="93"/>
    </row>
    <row r="172" spans="1:18" ht="43.5" customHeight="1" thickBot="1" x14ac:dyDescent="0.35">
      <c r="A172" s="47">
        <v>169</v>
      </c>
      <c r="B172" s="47" t="s">
        <v>1355</v>
      </c>
      <c r="C172" s="50" t="s">
        <v>163</v>
      </c>
      <c r="E172" s="112"/>
      <c r="F172" s="57">
        <v>29</v>
      </c>
      <c r="G172" s="69" t="s">
        <v>1917</v>
      </c>
      <c r="H172" s="48" t="str">
        <f>VLOOKUP(G172,'[1]Zuordnung Variablennamen'!$B$2:$C$393,2,FALSE)</f>
        <v>Dienstplanung_24</v>
      </c>
      <c r="I172" s="58" t="str">
        <f>VLOOKUP(H172,'[1]Ursprüngliche Variablenzuordnun'!$B$2:$C$399,2,FALSE)</f>
        <v>Schwierige Koordination</v>
      </c>
      <c r="J172" s="118"/>
      <c r="K172" s="110"/>
      <c r="M172" s="90"/>
      <c r="N172" s="77" t="s">
        <v>1917</v>
      </c>
      <c r="O172" s="78" t="s">
        <v>1575</v>
      </c>
      <c r="P172" s="78" t="s">
        <v>2355</v>
      </c>
      <c r="Q172" s="93"/>
      <c r="R172" s="93"/>
    </row>
    <row r="173" spans="1:18" ht="28.95" customHeight="1" thickBot="1" x14ac:dyDescent="0.35">
      <c r="A173" s="47">
        <v>170</v>
      </c>
      <c r="B173" s="47" t="s">
        <v>1356</v>
      </c>
      <c r="C173" s="50" t="s">
        <v>164</v>
      </c>
      <c r="E173" s="112"/>
      <c r="F173" s="57">
        <v>37</v>
      </c>
      <c r="G173" s="69" t="s">
        <v>1918</v>
      </c>
      <c r="H173" s="48" t="str">
        <f>VLOOKUP(G173,'[1]Zuordnung Variablennamen'!$B$2:$C$393,2,FALSE)</f>
        <v>Schwächen_17</v>
      </c>
      <c r="I173" s="58" t="str">
        <f>VLOOKUP(H173,'[1]Ursprüngliche Variablenzuordnun'!$B$2:$C$399,2,FALSE)</f>
        <v>Einsatzplanung</v>
      </c>
      <c r="J173" s="118"/>
      <c r="K173" s="110"/>
      <c r="M173" s="90"/>
      <c r="N173" s="77" t="s">
        <v>1918</v>
      </c>
      <c r="O173" s="78" t="s">
        <v>1211</v>
      </c>
      <c r="P173" s="78" t="s">
        <v>2356</v>
      </c>
      <c r="Q173" s="93"/>
      <c r="R173" s="93"/>
    </row>
    <row r="174" spans="1:18" ht="145.05000000000001" customHeight="1" thickBot="1" x14ac:dyDescent="0.35">
      <c r="A174" s="47">
        <v>171</v>
      </c>
      <c r="B174" s="47" t="s">
        <v>1357</v>
      </c>
      <c r="C174" s="50" t="s">
        <v>1358</v>
      </c>
      <c r="E174" s="112"/>
      <c r="F174" s="57">
        <v>43</v>
      </c>
      <c r="G174" s="69" t="s">
        <v>1919</v>
      </c>
      <c r="H174" s="48" t="str">
        <f>VLOOKUP(G174,'[1]Zuordnung Variablennamen'!$B$2:$C$393,2,FALSE)</f>
        <v>Gründe_Verlassen_15</v>
      </c>
      <c r="I174" s="58" t="str">
        <f>VLOOKUP(H174,'[1]Ursprüngliche Variablenzuordnun'!$B$2:$C$399,2,FALSE)</f>
        <v>Einsatzbereiche nicht auf Qualifikations-/Ausbildungsstand zugeschnitten (Niveau zu hoch)</v>
      </c>
      <c r="J174" s="118"/>
      <c r="K174" s="110"/>
      <c r="M174" s="90"/>
      <c r="N174" s="77" t="s">
        <v>1919</v>
      </c>
      <c r="O174" s="78" t="s">
        <v>1316</v>
      </c>
      <c r="P174" s="78" t="s">
        <v>2357</v>
      </c>
      <c r="Q174" s="93"/>
      <c r="R174" s="93"/>
    </row>
    <row r="175" spans="1:18" ht="43.5" customHeight="1" thickBot="1" x14ac:dyDescent="0.35">
      <c r="A175" s="47">
        <v>172</v>
      </c>
      <c r="B175" s="47" t="s">
        <v>1359</v>
      </c>
      <c r="C175" s="50" t="s">
        <v>1360</v>
      </c>
      <c r="E175" s="112"/>
      <c r="F175" s="57">
        <v>45</v>
      </c>
      <c r="G175" s="69" t="s">
        <v>1920</v>
      </c>
      <c r="H175" s="48" t="str">
        <f>VLOOKUP(G175,'[1]Zuordnung Variablennamen'!$B$2:$C$393,2,FALSE)</f>
        <v>Schwächen_11</v>
      </c>
      <c r="I175" s="58" t="str">
        <f>VLOOKUP(H175,'[1]Ursprüngliche Variablenzuordnun'!$B$2:$C$399,2,FALSE)</f>
        <v>zu kurze Rotationszeiten</v>
      </c>
      <c r="J175" s="118"/>
      <c r="K175" s="110"/>
      <c r="M175" s="90"/>
      <c r="N175" s="77" t="s">
        <v>1920</v>
      </c>
      <c r="O175" s="78" t="s">
        <v>1202</v>
      </c>
      <c r="P175" s="78" t="s">
        <v>2358</v>
      </c>
      <c r="Q175" s="93"/>
      <c r="R175" s="93"/>
    </row>
    <row r="176" spans="1:18" ht="159.44999999999999" customHeight="1" thickBot="1" x14ac:dyDescent="0.35">
      <c r="A176" s="47">
        <v>173</v>
      </c>
      <c r="B176" s="47" t="s">
        <v>1361</v>
      </c>
      <c r="C176" s="50" t="s">
        <v>1362</v>
      </c>
      <c r="E176" s="112"/>
      <c r="F176" s="57">
        <v>51</v>
      </c>
      <c r="G176" s="69" t="s">
        <v>1921</v>
      </c>
      <c r="H176" s="48" t="str">
        <f>VLOOKUP(G176,'[1]Zuordnung Variablennamen'!$B$2:$C$393,2,FALSE)</f>
        <v>Dienstplanung_10</v>
      </c>
      <c r="I176" s="58" t="str">
        <f>VLOOKUP(H176,'[1]Ursprüngliche Variablenzuordnun'!$B$2:$C$399,2,FALSE)</f>
        <v>Fehlender Abgleich von Kompetenzen/Fähigkeiten und Diensten  (Folge: unsichere, jüngere Kollegen)</v>
      </c>
      <c r="J176" s="118"/>
      <c r="K176" s="110"/>
      <c r="M176" s="90"/>
      <c r="N176" s="77" t="s">
        <v>1921</v>
      </c>
      <c r="O176" s="78" t="s">
        <v>1550</v>
      </c>
      <c r="P176" s="78" t="s">
        <v>2359</v>
      </c>
      <c r="Q176" s="93"/>
      <c r="R176" s="93"/>
    </row>
    <row r="177" spans="1:18" ht="43.5" customHeight="1" thickBot="1" x14ac:dyDescent="0.35">
      <c r="A177" s="47">
        <v>174</v>
      </c>
      <c r="B177" s="47" t="s">
        <v>1363</v>
      </c>
      <c r="C177" s="50" t="s">
        <v>1364</v>
      </c>
      <c r="E177" s="112"/>
      <c r="F177" s="57">
        <v>52</v>
      </c>
      <c r="G177" s="69" t="s">
        <v>1922</v>
      </c>
      <c r="H177" s="48" t="str">
        <f>VLOOKUP(G177,'[1]Zuordnung Variablennamen'!$B$2:$C$393,2,FALSE)</f>
        <v>Dienstplanung_26</v>
      </c>
      <c r="I177" s="58" t="str">
        <f>VLOOKUP(H177,'[1]Ursprüngliche Variablenzuordnun'!$B$2:$C$399,2,FALSE)</f>
        <v>Fehlende kurzfristige Flexibilität</v>
      </c>
      <c r="J177" s="118"/>
      <c r="K177" s="110"/>
      <c r="M177" s="90"/>
      <c r="N177" s="77" t="s">
        <v>1922</v>
      </c>
      <c r="O177" s="78" t="s">
        <v>1578</v>
      </c>
      <c r="P177" s="78" t="s">
        <v>2360</v>
      </c>
      <c r="Q177" s="93"/>
      <c r="R177" s="93"/>
    </row>
    <row r="178" spans="1:18" ht="58.05" customHeight="1" thickBot="1" x14ac:dyDescent="0.35">
      <c r="A178" s="47">
        <v>175</v>
      </c>
      <c r="B178" s="47" t="s">
        <v>1365</v>
      </c>
      <c r="C178" s="50" t="s">
        <v>1366</v>
      </c>
      <c r="E178" s="112"/>
      <c r="F178" s="57">
        <v>54</v>
      </c>
      <c r="G178" s="69" t="s">
        <v>1923</v>
      </c>
      <c r="H178" s="48" t="str">
        <f>VLOOKUP(G178,'[1]Zuordnung Variablennamen'!$B$2:$C$393,2,FALSE)</f>
        <v>Schwächen_13</v>
      </c>
      <c r="I178" s="58" t="str">
        <f>VLOOKUP(H178,'[1]Ursprüngliche Variablenzuordnun'!$B$2:$C$399,2,FALSE)</f>
        <v>Komplexe, kurzfristige Personaleinsatzplanung</v>
      </c>
      <c r="J178" s="118"/>
      <c r="K178" s="110"/>
      <c r="M178" s="90"/>
      <c r="N178" s="77" t="s">
        <v>1923</v>
      </c>
      <c r="O178" s="78" t="s">
        <v>1205</v>
      </c>
      <c r="P178" s="78" t="s">
        <v>2361</v>
      </c>
      <c r="Q178" s="93"/>
      <c r="R178" s="93"/>
    </row>
    <row r="179" spans="1:18" ht="29.4" thickBot="1" x14ac:dyDescent="0.35">
      <c r="A179" s="47">
        <v>176</v>
      </c>
      <c r="B179" s="47" t="s">
        <v>1367</v>
      </c>
      <c r="C179" s="50" t="s">
        <v>1368</v>
      </c>
      <c r="E179" s="112"/>
      <c r="F179" s="57">
        <v>56</v>
      </c>
      <c r="G179" s="69" t="s">
        <v>1924</v>
      </c>
      <c r="H179" s="48" t="str">
        <f>VLOOKUP(G179,'[1]Zuordnung Variablennamen'!$B$2:$C$393,2,FALSE)</f>
        <v>Dienstplanung_25</v>
      </c>
      <c r="I179" s="58" t="str">
        <f>VLOOKUP(H179,'[1]Ursprüngliche Variablenzuordnun'!$B$2:$C$399,2,FALSE)</f>
        <v>Überreizter Verteiler</v>
      </c>
      <c r="J179" s="118"/>
      <c r="K179" s="110"/>
      <c r="M179" s="90"/>
      <c r="N179" s="77" t="s">
        <v>1924</v>
      </c>
      <c r="O179" s="78" t="s">
        <v>1576</v>
      </c>
      <c r="P179" s="78" t="s">
        <v>2362</v>
      </c>
      <c r="Q179" s="93"/>
      <c r="R179" s="93"/>
    </row>
    <row r="180" spans="1:18" ht="28.95" customHeight="1" thickBot="1" x14ac:dyDescent="0.35">
      <c r="A180" s="47">
        <v>177</v>
      </c>
      <c r="B180" s="47" t="s">
        <v>1369</v>
      </c>
      <c r="C180" s="50" t="s">
        <v>1370</v>
      </c>
      <c r="E180" s="112"/>
      <c r="F180" s="57">
        <v>60</v>
      </c>
      <c r="G180" s="69" t="s">
        <v>1925</v>
      </c>
      <c r="H180" s="48" t="str">
        <f>VLOOKUP(G180,'[1]Zuordnung Variablennamen'!$B$2:$C$393,2,FALSE)</f>
        <v>Dienstplanung_02</v>
      </c>
      <c r="I180" s="58" t="str">
        <f>VLOOKUP(H180,'[1]Ursprüngliche Variablenzuordnun'!$B$2:$C$399,2,FALSE)</f>
        <v>Komplex</v>
      </c>
      <c r="J180" s="118"/>
      <c r="K180" s="110"/>
      <c r="M180" s="90"/>
      <c r="N180" s="77" t="s">
        <v>1925</v>
      </c>
      <c r="O180" s="78" t="s">
        <v>1535</v>
      </c>
      <c r="P180" s="78" t="s">
        <v>2363</v>
      </c>
      <c r="Q180" s="93"/>
      <c r="R180" s="93"/>
    </row>
    <row r="181" spans="1:18" ht="58.05" customHeight="1" thickBot="1" x14ac:dyDescent="0.35">
      <c r="A181" s="47">
        <v>178</v>
      </c>
      <c r="B181" s="47" t="s">
        <v>1371</v>
      </c>
      <c r="C181" s="50" t="s">
        <v>1372</v>
      </c>
      <c r="E181" s="112"/>
      <c r="F181" s="57">
        <v>64</v>
      </c>
      <c r="G181" s="69" t="s">
        <v>1926</v>
      </c>
      <c r="H181" s="48" t="str">
        <f>VLOOKUP(G181,'[1]Zuordnung Variablennamen'!$B$2:$C$393,2,FALSE)</f>
        <v>Dienstplanung_06</v>
      </c>
      <c r="I181" s="58" t="str">
        <f>VLOOKUP(H181,'[1]Ursprüngliche Variablenzuordnun'!$B$2:$C$399,2,FALSE)</f>
        <v>Unzuverlässig, Unverbindlich</v>
      </c>
      <c r="J181" s="118"/>
      <c r="K181" s="110"/>
      <c r="M181" s="90"/>
      <c r="N181" s="77" t="s">
        <v>1926</v>
      </c>
      <c r="O181" s="78" t="s">
        <v>1542</v>
      </c>
      <c r="P181" s="78" t="s">
        <v>2364</v>
      </c>
      <c r="Q181" s="93"/>
      <c r="R181" s="93"/>
    </row>
    <row r="182" spans="1:18" ht="28.95" customHeight="1" thickBot="1" x14ac:dyDescent="0.35">
      <c r="A182" s="47">
        <v>179</v>
      </c>
      <c r="B182" s="47" t="s">
        <v>1373</v>
      </c>
      <c r="C182" s="50" t="s">
        <v>1374</v>
      </c>
      <c r="E182" s="112"/>
      <c r="F182" s="57">
        <v>75</v>
      </c>
      <c r="G182" s="69" t="s">
        <v>1927</v>
      </c>
      <c r="H182" s="48" t="str">
        <f>VLOOKUP(G182,'[1]Zuordnung Variablennamen'!$B$2:$C$393,2,FALSE)</f>
        <v>Dienstplanung_07</v>
      </c>
      <c r="I182" s="58" t="str">
        <f>VLOOKUP(H182,'[1]Ursprüngliche Variablenzuordnun'!$B$2:$C$399,2,FALSE)</f>
        <v>Viel zu kurzfristig</v>
      </c>
      <c r="J182" s="118"/>
      <c r="K182" s="110"/>
      <c r="M182" s="90"/>
      <c r="N182" s="77" t="s">
        <v>1927</v>
      </c>
      <c r="O182" s="78" t="s">
        <v>1544</v>
      </c>
      <c r="P182" s="78" t="s">
        <v>2365</v>
      </c>
      <c r="Q182" s="93"/>
      <c r="R182" s="93"/>
    </row>
    <row r="183" spans="1:18" ht="87" customHeight="1" thickBot="1" x14ac:dyDescent="0.35">
      <c r="A183" s="47">
        <v>180</v>
      </c>
      <c r="B183" s="47" t="s">
        <v>1375</v>
      </c>
      <c r="C183" s="50" t="s">
        <v>573</v>
      </c>
      <c r="E183" s="112"/>
      <c r="F183" s="57">
        <v>83</v>
      </c>
      <c r="G183" s="69" t="s">
        <v>1928</v>
      </c>
      <c r="H183" s="48" t="str">
        <f>VLOOKUP(G183,'[1]Zuordnung Variablennamen'!$B$2:$C$393,2,FALSE)</f>
        <v>Dienstplanung_27</v>
      </c>
      <c r="I183" s="58" t="str">
        <f>VLOOKUP(H183,'[1]Ursprüngliche Variablenzuordnun'!$B$2:$C$399,2,FALSE)</f>
        <v>Frühzeitige Planung im Konflikt zu hohem Änderungsbedarf</v>
      </c>
      <c r="J183" s="118"/>
      <c r="K183" s="110"/>
      <c r="M183" s="90"/>
      <c r="N183" s="77" t="s">
        <v>1928</v>
      </c>
      <c r="O183" s="78" t="s">
        <v>1580</v>
      </c>
      <c r="P183" s="78" t="s">
        <v>2366</v>
      </c>
      <c r="Q183" s="93"/>
      <c r="R183" s="93"/>
    </row>
    <row r="184" spans="1:18" ht="15" thickBot="1" x14ac:dyDescent="0.35">
      <c r="A184" s="47">
        <v>181</v>
      </c>
      <c r="B184" s="47" t="s">
        <v>1376</v>
      </c>
      <c r="C184" s="50" t="s">
        <v>1377</v>
      </c>
      <c r="E184" s="112"/>
      <c r="F184" s="57">
        <v>86</v>
      </c>
      <c r="G184" s="69" t="s">
        <v>1929</v>
      </c>
      <c r="H184" s="48" t="str">
        <f>VLOOKUP(G184,'[1]Zuordnung Variablennamen'!$B$2:$C$393,2,FALSE)</f>
        <v>Dienstplanung_04</v>
      </c>
      <c r="I184" s="58" t="str">
        <f>VLOOKUP(H184,'[1]Ursprüngliche Variablenzuordnun'!$B$2:$C$399,2,FALSE)</f>
        <v>Kurzfristige Freigabe</v>
      </c>
      <c r="J184" s="118"/>
      <c r="K184" s="110"/>
      <c r="M184" s="90"/>
      <c r="N184" s="77" t="s">
        <v>1929</v>
      </c>
      <c r="O184" s="78" t="s">
        <v>1538</v>
      </c>
      <c r="P184" s="78" t="s">
        <v>2367</v>
      </c>
      <c r="Q184" s="93"/>
      <c r="R184" s="93"/>
    </row>
    <row r="185" spans="1:18" ht="87" customHeight="1" thickBot="1" x14ac:dyDescent="0.35">
      <c r="A185" s="47">
        <v>182</v>
      </c>
      <c r="B185" s="47" t="s">
        <v>1378</v>
      </c>
      <c r="C185" s="50" t="s">
        <v>692</v>
      </c>
      <c r="E185" s="112"/>
      <c r="F185" s="57">
        <v>103</v>
      </c>
      <c r="G185" s="69" t="s">
        <v>1930</v>
      </c>
      <c r="H185" s="48" t="str">
        <f>VLOOKUP(G185,'[1]Zuordnung Variablennamen'!$B$2:$C$393,2,FALSE)</f>
        <v>Dienstplanung_17</v>
      </c>
      <c r="I185" s="58" t="str">
        <f>VLOOKUP(H185,'[1]Ursprüngliche Variablenzuordnun'!$B$2:$C$399,2,FALSE)</f>
        <v>Kontinuität der Rotation in Anästhesie-Sprechstunde fehlt</v>
      </c>
      <c r="J185" s="118"/>
      <c r="K185" s="110"/>
      <c r="M185" s="90"/>
      <c r="N185" s="77" t="s">
        <v>1930</v>
      </c>
      <c r="O185" s="78" t="s">
        <v>1562</v>
      </c>
      <c r="P185" s="78" t="s">
        <v>2368</v>
      </c>
      <c r="Q185" s="93"/>
      <c r="R185" s="93"/>
    </row>
    <row r="186" spans="1:18" ht="87" customHeight="1" thickBot="1" x14ac:dyDescent="0.35">
      <c r="A186" s="47">
        <v>183</v>
      </c>
      <c r="B186" s="47" t="s">
        <v>1379</v>
      </c>
      <c r="C186" s="50" t="s">
        <v>693</v>
      </c>
      <c r="E186" s="112"/>
      <c r="F186" s="57">
        <v>112</v>
      </c>
      <c r="G186" s="69" t="s">
        <v>1931</v>
      </c>
      <c r="H186" s="48" t="str">
        <f>VLOOKUP(G186,'[1]Zuordnung Variablennamen'!$B$2:$C$393,2,FALSE)</f>
        <v>Dienstplanung_28</v>
      </c>
      <c r="I186" s="58" t="str">
        <f>VLOOKUP(H186,'[1]Ursprüngliche Variablenzuordnun'!$B$2:$C$399,2,FALSE)</f>
        <v>Autarke Dienstplanung durch Kliniken/Klinikdirektoren</v>
      </c>
      <c r="J186" s="118"/>
      <c r="K186" s="110"/>
      <c r="M186" s="90"/>
      <c r="N186" s="77" t="s">
        <v>1931</v>
      </c>
      <c r="O186" s="78" t="s">
        <v>1581</v>
      </c>
      <c r="P186" s="78" t="s">
        <v>2369</v>
      </c>
      <c r="Q186" s="93"/>
      <c r="R186" s="93"/>
    </row>
    <row r="187" spans="1:18" ht="58.05" customHeight="1" thickBot="1" x14ac:dyDescent="0.35">
      <c r="A187" s="47">
        <v>184</v>
      </c>
      <c r="B187" s="47" t="s">
        <v>1380</v>
      </c>
      <c r="C187" s="49" t="s">
        <v>170</v>
      </c>
      <c r="E187" s="112"/>
      <c r="F187" s="57">
        <v>193</v>
      </c>
      <c r="G187" s="69" t="s">
        <v>1932</v>
      </c>
      <c r="H187" s="48" t="str">
        <f>VLOOKUP(G187,'[1]Zuordnung Variablennamen'!$B$2:$C$393,2,FALSE)</f>
        <v>Dienstplanung_13</v>
      </c>
      <c r="I187" s="58" t="str">
        <f>VLOOKUP(H187,'[1]Ursprüngliche Variablenzuordnun'!$B$2:$C$399,2,FALSE)</f>
        <v>Optimum wird herausgeholt</v>
      </c>
      <c r="J187" s="118"/>
      <c r="K187" s="110"/>
      <c r="M187" s="90"/>
      <c r="N187" s="77" t="s">
        <v>1932</v>
      </c>
      <c r="O187" s="78" t="s">
        <v>1555</v>
      </c>
      <c r="P187" s="78" t="s">
        <v>2370</v>
      </c>
      <c r="Q187" s="93"/>
      <c r="R187" s="93"/>
    </row>
    <row r="188" spans="1:18" ht="58.05" customHeight="1" thickBot="1" x14ac:dyDescent="0.35">
      <c r="A188" s="47">
        <v>185</v>
      </c>
      <c r="B188" s="47" t="s">
        <v>1381</v>
      </c>
      <c r="C188" s="49" t="s">
        <v>1382</v>
      </c>
      <c r="E188" s="112"/>
      <c r="F188" s="57">
        <v>194</v>
      </c>
      <c r="G188" s="69" t="s">
        <v>1933</v>
      </c>
      <c r="H188" s="48" t="str">
        <f>VLOOKUP(G188,'[1]Zuordnung Variablennamen'!$B$2:$C$393,2,FALSE)</f>
        <v>Dienstplanung_14</v>
      </c>
      <c r="I188" s="58" t="str">
        <f>VLOOKUP(H188,'[1]Ursprüngliche Variablenzuordnun'!$B$2:$C$399,2,FALSE)</f>
        <v>Vertretungen schwierig zu realisieren</v>
      </c>
      <c r="J188" s="118"/>
      <c r="K188" s="110"/>
      <c r="M188" s="90"/>
      <c r="N188" s="77" t="s">
        <v>1933</v>
      </c>
      <c r="O188" s="78" t="s">
        <v>1557</v>
      </c>
      <c r="P188" s="78" t="s">
        <v>2371</v>
      </c>
      <c r="Q188" s="93"/>
      <c r="R188" s="93"/>
    </row>
    <row r="189" spans="1:18" ht="72.45" customHeight="1" thickBot="1" x14ac:dyDescent="0.35">
      <c r="A189" s="47">
        <v>186</v>
      </c>
      <c r="B189" s="47" t="s">
        <v>1383</v>
      </c>
      <c r="C189" s="49" t="s">
        <v>1384</v>
      </c>
      <c r="E189" s="112"/>
      <c r="F189" s="57">
        <v>195</v>
      </c>
      <c r="G189" s="69" t="s">
        <v>1934</v>
      </c>
      <c r="H189" s="48" t="str">
        <f>VLOOKUP(G189,'[1]Zuordnung Variablennamen'!$B$2:$C$393,2,FALSE)</f>
        <v>Dienstplanung_11</v>
      </c>
      <c r="I189" s="58" t="str">
        <f>VLOOKUP(H189,'[1]Ursprüngliche Variablenzuordnun'!$B$2:$C$399,2,FALSE)</f>
        <v>Hohe Belastung des Dienstplaners</v>
      </c>
      <c r="J189" s="118"/>
      <c r="K189" s="110"/>
      <c r="M189" s="90"/>
      <c r="N189" s="77" t="s">
        <v>1934</v>
      </c>
      <c r="O189" s="78" t="s">
        <v>1552</v>
      </c>
      <c r="P189" s="78" t="s">
        <v>2372</v>
      </c>
      <c r="Q189" s="93"/>
      <c r="R189" s="93"/>
    </row>
    <row r="190" spans="1:18" ht="43.5" customHeight="1" thickBot="1" x14ac:dyDescent="0.35">
      <c r="A190" s="47">
        <v>187</v>
      </c>
      <c r="B190" s="47" t="s">
        <v>1385</v>
      </c>
      <c r="C190" s="49" t="s">
        <v>1386</v>
      </c>
      <c r="E190" s="112"/>
      <c r="F190" s="57">
        <v>196</v>
      </c>
      <c r="G190" s="69" t="s">
        <v>1935</v>
      </c>
      <c r="H190" s="48" t="str">
        <f>VLOOKUP(G190,'[1]Zuordnung Variablennamen'!$B$2:$C$393,2,FALSE)</f>
        <v>Dienstplanung_12</v>
      </c>
      <c r="I190" s="58" t="str">
        <f>VLOOKUP(H190,'[1]Ursprüngliche Variablenzuordnun'!$B$2:$C$399,2,FALSE)</f>
        <v>Fehlende Softwareunterstützung</v>
      </c>
      <c r="J190" s="118"/>
      <c r="K190" s="110"/>
      <c r="M190" s="90"/>
      <c r="N190" s="77" t="s">
        <v>1935</v>
      </c>
      <c r="O190" s="78" t="s">
        <v>1553</v>
      </c>
      <c r="P190" s="78" t="s">
        <v>2373</v>
      </c>
      <c r="Q190" s="93"/>
      <c r="R190" s="93"/>
    </row>
    <row r="191" spans="1:18" ht="87" customHeight="1" thickBot="1" x14ac:dyDescent="0.35">
      <c r="A191" s="47">
        <v>188</v>
      </c>
      <c r="B191" s="47" t="s">
        <v>1387</v>
      </c>
      <c r="C191" s="49" t="s">
        <v>1388</v>
      </c>
      <c r="E191" s="112"/>
      <c r="F191" s="57">
        <v>197</v>
      </c>
      <c r="G191" s="69" t="s">
        <v>1936</v>
      </c>
      <c r="H191" s="48" t="str">
        <f>VLOOKUP(G191,'[1]Zuordnung Variablennamen'!$B$2:$C$393,2,FALSE)</f>
        <v>Dienstplanung_08</v>
      </c>
      <c r="I191" s="58" t="str">
        <f>VLOOKUP(H191,'[1]Ursprüngliche Variablenzuordnun'!$B$2:$C$399,2,FALSE)</f>
        <v>Muss immer überprüft werden - Eigenverantwortung</v>
      </c>
      <c r="J191" s="118"/>
      <c r="K191" s="110"/>
      <c r="M191" s="90"/>
      <c r="N191" s="77" t="s">
        <v>1936</v>
      </c>
      <c r="O191" s="78" t="s">
        <v>1546</v>
      </c>
      <c r="P191" s="78" t="s">
        <v>2374</v>
      </c>
      <c r="Q191" s="93"/>
      <c r="R191" s="93"/>
    </row>
    <row r="192" spans="1:18" ht="28.95" customHeight="1" thickBot="1" x14ac:dyDescent="0.35">
      <c r="A192" s="47">
        <v>189</v>
      </c>
      <c r="B192" s="47" t="s">
        <v>1389</v>
      </c>
      <c r="C192" s="49" t="s">
        <v>1390</v>
      </c>
      <c r="E192" s="112"/>
      <c r="F192" s="57">
        <v>199</v>
      </c>
      <c r="G192" s="69" t="s">
        <v>1937</v>
      </c>
      <c r="H192" s="48" t="str">
        <f>VLOOKUP(G192,'[1]Zuordnung Variablennamen'!$B$2:$C$393,2,FALSE)</f>
        <v>Dienstplanung_03</v>
      </c>
      <c r="I192" s="58" t="str">
        <f>VLOOKUP(H192,'[1]Ursprüngliche Variablenzuordnun'!$B$2:$C$399,2,FALSE)</f>
        <v>Zeitaufwendig</v>
      </c>
      <c r="J192" s="118"/>
      <c r="K192" s="110"/>
      <c r="M192" s="90"/>
      <c r="N192" s="77" t="s">
        <v>1937</v>
      </c>
      <c r="O192" s="78" t="s">
        <v>1536</v>
      </c>
      <c r="P192" s="78" t="s">
        <v>2375</v>
      </c>
      <c r="Q192" s="93"/>
      <c r="R192" s="93"/>
    </row>
    <row r="193" spans="1:18" ht="72.45" customHeight="1" thickBot="1" x14ac:dyDescent="0.35">
      <c r="A193" s="47">
        <v>190</v>
      </c>
      <c r="B193" s="47" t="s">
        <v>1391</v>
      </c>
      <c r="C193" s="49" t="s">
        <v>1392</v>
      </c>
      <c r="E193" s="112"/>
      <c r="F193" s="57">
        <v>200</v>
      </c>
      <c r="G193" s="69" t="s">
        <v>1938</v>
      </c>
      <c r="H193" s="48" t="str">
        <f>VLOOKUP(G193,'[1]Zuordnung Variablennamen'!$B$2:$C$393,2,FALSE)</f>
        <v>Dienstplanung_05</v>
      </c>
      <c r="I193" s="58" t="str">
        <f>VLOOKUP(H193,'[1]Ursprüngliche Variablenzuordnun'!$B$2:$C$399,2,FALSE)</f>
        <v>Vieles auf inoffiziellem Weg (positiv und negativ)</v>
      </c>
      <c r="J193" s="118"/>
      <c r="K193" s="110"/>
      <c r="M193" s="90"/>
      <c r="N193" s="77" t="s">
        <v>1938</v>
      </c>
      <c r="O193" s="78" t="s">
        <v>1540</v>
      </c>
      <c r="P193" s="78" t="s">
        <v>2376</v>
      </c>
      <c r="Q193" s="93"/>
      <c r="R193" s="93"/>
    </row>
    <row r="194" spans="1:18" ht="15" thickBot="1" x14ac:dyDescent="0.35">
      <c r="A194" s="47">
        <v>191</v>
      </c>
      <c r="B194" s="47" t="s">
        <v>1393</v>
      </c>
      <c r="C194" s="49" t="s">
        <v>1394</v>
      </c>
      <c r="E194" s="112"/>
      <c r="F194" s="57">
        <v>202</v>
      </c>
      <c r="G194" s="69" t="s">
        <v>1939</v>
      </c>
      <c r="H194" s="48" t="str">
        <f>VLOOKUP(G194,'[1]Zuordnung Variablennamen'!$B$2:$C$393,2,FALSE)</f>
        <v>Dienstplanung_01</v>
      </c>
      <c r="I194" s="58" t="str">
        <f>VLOOKUP(H194,'[1]Ursprüngliche Variablenzuordnun'!$B$2:$C$399,2,FALSE)</f>
        <v>Undurchsichtig</v>
      </c>
      <c r="J194" s="118"/>
      <c r="K194" s="110"/>
      <c r="M194" s="90"/>
      <c r="N194" s="77" t="s">
        <v>1939</v>
      </c>
      <c r="O194" s="78" t="s">
        <v>1533</v>
      </c>
      <c r="P194" s="78" t="s">
        <v>2377</v>
      </c>
      <c r="Q194" s="93"/>
      <c r="R194" s="93"/>
    </row>
    <row r="195" spans="1:18" ht="58.05" customHeight="1" thickBot="1" x14ac:dyDescent="0.35">
      <c r="A195" s="47">
        <v>192</v>
      </c>
      <c r="B195" s="47" t="s">
        <v>1395</v>
      </c>
      <c r="C195" s="49" t="s">
        <v>1396</v>
      </c>
      <c r="E195" s="112"/>
      <c r="F195" s="57">
        <v>217</v>
      </c>
      <c r="G195" s="69" t="s">
        <v>1940</v>
      </c>
      <c r="H195" s="48" t="str">
        <f>VLOOKUP(G195,'[1]Zuordnung Variablennamen'!$B$2:$C$393,2,FALSE)</f>
        <v>Prozesse_03</v>
      </c>
      <c r="I195" s="58" t="str">
        <f>VLOOKUP(H195,'[1]Ursprüngliche Variablenzuordnun'!$B$2:$C$399,2,FALSE)</f>
        <v>Eigenständige Dienstplanung</v>
      </c>
      <c r="J195" s="118"/>
      <c r="K195" s="110"/>
      <c r="M195" s="90"/>
      <c r="N195" s="77" t="s">
        <v>1940</v>
      </c>
      <c r="O195" s="78" t="s">
        <v>1476</v>
      </c>
      <c r="P195" s="78" t="s">
        <v>2378</v>
      </c>
      <c r="Q195" s="93"/>
      <c r="R195" s="93"/>
    </row>
    <row r="196" spans="1:18" ht="43.5" customHeight="1" thickBot="1" x14ac:dyDescent="0.35">
      <c r="A196" s="47">
        <v>193</v>
      </c>
      <c r="B196" s="47" t="s">
        <v>1397</v>
      </c>
      <c r="C196" s="49" t="s">
        <v>418</v>
      </c>
      <c r="E196" s="112"/>
      <c r="F196" s="57">
        <v>218</v>
      </c>
      <c r="G196" s="69" t="s">
        <v>1941</v>
      </c>
      <c r="H196" s="48" t="str">
        <f>VLOOKUP(G196,'[1]Zuordnung Variablennamen'!$B$2:$C$393,2,FALSE)</f>
        <v>Prozesse_04</v>
      </c>
      <c r="I196" s="58" t="str">
        <f>VLOOKUP(H196,'[1]Ursprüngliche Variablenzuordnun'!$B$2:$C$399,2,FALSE)</f>
        <v>Wünsche werden erfüllt</v>
      </c>
      <c r="J196" s="118"/>
      <c r="K196" s="110"/>
      <c r="M196" s="90"/>
      <c r="N196" s="77" t="s">
        <v>1941</v>
      </c>
      <c r="O196" s="78" t="s">
        <v>1478</v>
      </c>
      <c r="P196" s="78" t="s">
        <v>2379</v>
      </c>
      <c r="Q196" s="93"/>
      <c r="R196" s="93"/>
    </row>
    <row r="197" spans="1:18" ht="72.45" customHeight="1" thickBot="1" x14ac:dyDescent="0.35">
      <c r="A197" s="47">
        <v>194</v>
      </c>
      <c r="B197" s="47" t="s">
        <v>1398</v>
      </c>
      <c r="C197" s="49" t="s">
        <v>434</v>
      </c>
      <c r="E197" s="112"/>
      <c r="F197" s="57">
        <v>219</v>
      </c>
      <c r="G197" s="69" t="s">
        <v>1942</v>
      </c>
      <c r="H197" s="48" t="str">
        <f>VLOOKUP(G197,'[1]Zuordnung Variablennamen'!$B$2:$C$393,2,FALSE)</f>
        <v>Prozesse_01</v>
      </c>
      <c r="I197" s="58" t="str">
        <f>VLOOKUP(H197,'[1]Ursprüngliche Variablenzuordnun'!$B$2:$C$399,2,FALSE)</f>
        <v>Interne Diensteinteilung (Bröckelmann-System)</v>
      </c>
      <c r="J197" s="118"/>
      <c r="K197" s="110"/>
      <c r="M197" s="90"/>
      <c r="N197" s="77" t="s">
        <v>1942</v>
      </c>
      <c r="O197" s="78" t="s">
        <v>1472</v>
      </c>
      <c r="P197" s="78" t="s">
        <v>2380</v>
      </c>
      <c r="Q197" s="93"/>
      <c r="R197" s="93"/>
    </row>
    <row r="198" spans="1:18" ht="43.5" customHeight="1" thickBot="1" x14ac:dyDescent="0.35">
      <c r="A198" s="47">
        <v>195</v>
      </c>
      <c r="B198" s="47" t="s">
        <v>1399</v>
      </c>
      <c r="C198" s="49" t="s">
        <v>435</v>
      </c>
      <c r="E198" s="112"/>
      <c r="F198" s="57">
        <v>262</v>
      </c>
      <c r="G198" s="69" t="s">
        <v>1943</v>
      </c>
      <c r="H198" s="48" t="str">
        <f>VLOOKUP(G198,'[1]Zuordnung Variablennamen'!$B$2:$C$393,2,FALSE)</f>
        <v>Gründe_Verlassen_29</v>
      </c>
      <c r="I198" s="58" t="str">
        <f>VLOOKUP(H198,'[1]Ursprüngliche Variablenzuordnun'!$B$2:$C$399,2,FALSE)</f>
        <v>Hohe Flexibilität gefordert</v>
      </c>
      <c r="J198" s="118"/>
      <c r="K198" s="110"/>
      <c r="M198" s="90"/>
      <c r="N198" s="77" t="s">
        <v>1943</v>
      </c>
      <c r="O198" s="78" t="s">
        <v>1336</v>
      </c>
      <c r="P198" s="78" t="s">
        <v>2381</v>
      </c>
      <c r="Q198" s="93"/>
      <c r="R198" s="93"/>
    </row>
    <row r="199" spans="1:18" ht="72.45" customHeight="1" thickBot="1" x14ac:dyDescent="0.35">
      <c r="A199" s="47">
        <v>196</v>
      </c>
      <c r="B199" s="47" t="s">
        <v>1400</v>
      </c>
      <c r="C199" s="49" t="s">
        <v>726</v>
      </c>
      <c r="E199" s="112"/>
      <c r="F199" s="57">
        <v>278</v>
      </c>
      <c r="G199" s="69" t="s">
        <v>1944</v>
      </c>
      <c r="H199" s="48" t="str">
        <f>VLOOKUP(G199,'[1]Zuordnung Variablennamen'!$B$2:$C$393,2,FALSE)</f>
        <v>Gründe_Verlassen_09</v>
      </c>
      <c r="I199" s="58" t="str">
        <f>VLOOKUP(H199,'[1]Ursprüngliche Variablenzuordnun'!$B$2:$C$399,2,FALSE)</f>
        <v>Keine Berücksichtigung von Rotationswünschen</v>
      </c>
      <c r="J199" s="118"/>
      <c r="K199" s="110"/>
      <c r="M199" s="90"/>
      <c r="N199" s="77" t="s">
        <v>1944</v>
      </c>
      <c r="O199" s="78" t="s">
        <v>1307</v>
      </c>
      <c r="P199" s="78" t="s">
        <v>2382</v>
      </c>
      <c r="Q199" s="93"/>
      <c r="R199" s="93"/>
    </row>
    <row r="200" spans="1:18" ht="87" customHeight="1" thickBot="1" x14ac:dyDescent="0.35">
      <c r="A200" s="47">
        <v>197</v>
      </c>
      <c r="B200" s="47" t="s">
        <v>1401</v>
      </c>
      <c r="C200" s="49" t="s">
        <v>1402</v>
      </c>
      <c r="E200" s="112"/>
      <c r="F200" s="57">
        <v>296</v>
      </c>
      <c r="G200" s="69" t="s">
        <v>1945</v>
      </c>
      <c r="H200" s="48" t="str">
        <f>VLOOKUP(G200,'[1]Zuordnung Variablennamen'!$B$2:$C$393,2,FALSE)</f>
        <v>Schwächen_38</v>
      </c>
      <c r="I200" s="58" t="str">
        <f>VLOOKUP(H200,'[1]Ursprüngliche Variablenzuordnun'!$B$2:$C$399,2,FALSE)</f>
        <v>Erfahrung, Qualifikation intransparent bei den Diensten</v>
      </c>
      <c r="J200" s="118"/>
      <c r="K200" s="110"/>
      <c r="M200" s="90"/>
      <c r="N200" s="77" t="s">
        <v>1945</v>
      </c>
      <c r="O200" s="78" t="s">
        <v>1248</v>
      </c>
      <c r="P200" s="78" t="s">
        <v>2383</v>
      </c>
      <c r="Q200" s="93"/>
      <c r="R200" s="93"/>
    </row>
    <row r="201" spans="1:18" ht="58.05" customHeight="1" thickBot="1" x14ac:dyDescent="0.35">
      <c r="A201" s="47">
        <v>198</v>
      </c>
      <c r="B201" s="47" t="s">
        <v>1403</v>
      </c>
      <c r="C201" s="49" t="s">
        <v>615</v>
      </c>
      <c r="E201" s="112"/>
      <c r="F201" s="57">
        <v>305</v>
      </c>
      <c r="G201" s="69" t="s">
        <v>1946</v>
      </c>
      <c r="H201" s="48" t="str">
        <f>VLOOKUP(G201,'[1]Zuordnung Variablennamen'!$B$2:$C$393,2,FALSE)</f>
        <v>Schwächen_18</v>
      </c>
      <c r="I201" s="58" t="str">
        <f>VLOOKUP(H201,'[1]Ursprüngliche Variablenzuordnun'!$B$2:$C$399,2,FALSE)</f>
        <v>Kurzfristige Rotationen -Organisation</v>
      </c>
      <c r="J201" s="118"/>
      <c r="K201" s="110"/>
      <c r="M201" s="90"/>
      <c r="N201" s="77" t="s">
        <v>1946</v>
      </c>
      <c r="O201" s="78" t="s">
        <v>1213</v>
      </c>
      <c r="P201" s="78" t="s">
        <v>2384</v>
      </c>
      <c r="Q201" s="93"/>
      <c r="R201" s="93"/>
    </row>
    <row r="202" spans="1:18" ht="72.45" customHeight="1" thickBot="1" x14ac:dyDescent="0.35">
      <c r="A202" s="47">
        <v>199</v>
      </c>
      <c r="B202" s="47" t="s">
        <v>1404</v>
      </c>
      <c r="C202" s="49" t="s">
        <v>629</v>
      </c>
      <c r="E202" s="112"/>
      <c r="F202" s="57">
        <v>306</v>
      </c>
      <c r="G202" s="69" t="s">
        <v>1947</v>
      </c>
      <c r="H202" s="48" t="str">
        <f>VLOOKUP(G202,'[1]Zuordnung Variablennamen'!$B$2:$C$393,2,FALSE)</f>
        <v>Schwächen_23</v>
      </c>
      <c r="I202" s="58" t="str">
        <f>VLOOKUP(H202,'[1]Ursprüngliche Variablenzuordnun'!$B$2:$C$399,2,FALSE)</f>
        <v>Schwierige Situation für Teilzeitkräfte</v>
      </c>
      <c r="J202" s="118"/>
      <c r="K202" s="110"/>
      <c r="M202" s="90"/>
      <c r="N202" s="77" t="s">
        <v>1947</v>
      </c>
      <c r="O202" s="78" t="s">
        <v>1223</v>
      </c>
      <c r="P202" s="78" t="s">
        <v>2385</v>
      </c>
      <c r="Q202" s="93"/>
      <c r="R202" s="93"/>
    </row>
    <row r="203" spans="1:18" ht="58.05" customHeight="1" thickBot="1" x14ac:dyDescent="0.35">
      <c r="A203" s="47">
        <v>200</v>
      </c>
      <c r="B203" s="47" t="s">
        <v>1405</v>
      </c>
      <c r="C203" s="49" t="s">
        <v>1406</v>
      </c>
      <c r="E203" s="112"/>
      <c r="F203" s="57">
        <v>307</v>
      </c>
      <c r="G203" s="69" t="s">
        <v>1948</v>
      </c>
      <c r="H203" s="48" t="str">
        <f>VLOOKUP(G203,'[1]Zuordnung Variablennamen'!$B$2:$C$393,2,FALSE)</f>
        <v>Schwächen_12</v>
      </c>
      <c r="I203" s="58" t="str">
        <f>VLOOKUP(H203,'[1]Ursprüngliche Variablenzuordnun'!$B$2:$C$399,2,FALSE)</f>
        <v>Ineffektivität Pauchale Maître-Dienst</v>
      </c>
      <c r="J203" s="118"/>
      <c r="K203" s="110"/>
      <c r="M203" s="90"/>
      <c r="N203" s="77" t="s">
        <v>1948</v>
      </c>
      <c r="O203" s="78" t="s">
        <v>1203</v>
      </c>
      <c r="P203" s="78" t="s">
        <v>2386</v>
      </c>
      <c r="Q203" s="93"/>
      <c r="R203" s="93"/>
    </row>
    <row r="204" spans="1:18" ht="43.5" customHeight="1" thickBot="1" x14ac:dyDescent="0.35">
      <c r="A204" s="47">
        <v>201</v>
      </c>
      <c r="B204" s="47" t="s">
        <v>1407</v>
      </c>
      <c r="C204" s="50" t="s">
        <v>735</v>
      </c>
      <c r="E204" s="112"/>
      <c r="F204" s="57">
        <v>371</v>
      </c>
      <c r="G204" s="69" t="s">
        <v>1949</v>
      </c>
      <c r="H204" s="48" t="str">
        <f>VLOOKUP(G204,'[1]Zuordnung Variablennamen'!$B$2:$C$393,2,FALSE)</f>
        <v>Stärken_47</v>
      </c>
      <c r="I204" s="58" t="str">
        <f>VLOOKUP(H204,'[1]Ursprüngliche Variablenzuordnun'!$B$2:$C$399,2,FALSE)</f>
        <v>Angemessene Anzahl an Diensten</v>
      </c>
      <c r="J204" s="118"/>
      <c r="K204" s="110"/>
      <c r="M204" s="90"/>
      <c r="N204" s="77" t="s">
        <v>1949</v>
      </c>
      <c r="O204" s="78" t="s">
        <v>1184</v>
      </c>
      <c r="P204" s="78" t="s">
        <v>2387</v>
      </c>
      <c r="Q204" s="93"/>
      <c r="R204" s="93"/>
    </row>
    <row r="205" spans="1:18" ht="72.45" customHeight="1" thickBot="1" x14ac:dyDescent="0.35">
      <c r="A205" s="47">
        <v>202</v>
      </c>
      <c r="B205" s="47" t="s">
        <v>1408</v>
      </c>
      <c r="C205" s="50" t="s">
        <v>1409</v>
      </c>
      <c r="E205" s="112"/>
      <c r="F205" s="57">
        <v>359</v>
      </c>
      <c r="G205" s="69" t="s">
        <v>1950</v>
      </c>
      <c r="H205" s="48" t="str">
        <f>VLOOKUP(G205,'[1]Zuordnung Variablennamen'!$B$2:$C$393,2,FALSE)</f>
        <v>Stärken_12</v>
      </c>
      <c r="I205" s="58" t="str">
        <f>VLOOKUP(H205,'[1]Ursprüngliche Variablenzuordnun'!$B$2:$C$399,2,FALSE)</f>
        <v>wenig (ungeplanten) Überstunden</v>
      </c>
      <c r="J205" s="118"/>
      <c r="K205" s="110"/>
      <c r="M205" s="90"/>
      <c r="N205" s="77" t="s">
        <v>1950</v>
      </c>
      <c r="O205" s="78" t="s">
        <v>1142</v>
      </c>
      <c r="P205" s="78" t="s">
        <v>2388</v>
      </c>
      <c r="Q205" s="93"/>
      <c r="R205" s="93"/>
    </row>
    <row r="206" spans="1:18" ht="87" customHeight="1" thickBot="1" x14ac:dyDescent="0.35">
      <c r="A206" s="47">
        <v>203</v>
      </c>
      <c r="B206" s="47" t="s">
        <v>1410</v>
      </c>
      <c r="C206" s="50" t="s">
        <v>1411</v>
      </c>
      <c r="E206" s="112"/>
      <c r="F206" s="57">
        <v>392</v>
      </c>
      <c r="G206" s="69" t="s">
        <v>1951</v>
      </c>
      <c r="H206" s="48" t="str">
        <f>VLOOKUP(G206,'[1]Zuordnung Variablennamen'!$B$2:$C$393,2,FALSE)</f>
        <v>Dienstplanung_18</v>
      </c>
      <c r="I206" s="58" t="str">
        <f>VLOOKUP(H206,'[1]Ursprüngliche Variablenzuordnun'!$B$2:$C$399,2,FALSE)</f>
        <v>i.d.R Rücksichtnahme auf individuelle Situation möglich</v>
      </c>
      <c r="J206" s="118"/>
      <c r="K206" s="110"/>
      <c r="M206" s="90"/>
      <c r="N206" s="77" t="s">
        <v>1951</v>
      </c>
      <c r="O206" s="78" t="s">
        <v>1563</v>
      </c>
      <c r="P206" s="78" t="s">
        <v>2389</v>
      </c>
      <c r="Q206" s="93"/>
      <c r="R206" s="93"/>
    </row>
    <row r="207" spans="1:18" ht="43.5" customHeight="1" thickBot="1" x14ac:dyDescent="0.35">
      <c r="A207" s="47">
        <v>204</v>
      </c>
      <c r="B207" s="47" t="s">
        <v>1412</v>
      </c>
      <c r="C207" s="50" t="s">
        <v>401</v>
      </c>
      <c r="E207" s="112"/>
      <c r="F207" s="57">
        <v>334</v>
      </c>
      <c r="G207" s="69" t="s">
        <v>1952</v>
      </c>
      <c r="H207" s="48" t="str">
        <f>VLOOKUP(G207,'[1]Zuordnung Variablennamen'!$B$2:$C$393,2,FALSE)</f>
        <v>Dienstplanung_15</v>
      </c>
      <c r="I207" s="58" t="str">
        <f>VLOOKUP(H207,'[1]Ursprüngliche Variablenzuordnun'!$B$2:$C$399,2,FALSE)</f>
        <v>Teilzeitanspruch für Mütter gut</v>
      </c>
      <c r="J207" s="118"/>
      <c r="K207" s="110"/>
      <c r="M207" s="90"/>
      <c r="N207" s="77" t="s">
        <v>1952</v>
      </c>
      <c r="O207" s="78" t="s">
        <v>1558</v>
      </c>
      <c r="P207" s="78" t="s">
        <v>2390</v>
      </c>
      <c r="Q207" s="93"/>
      <c r="R207" s="93"/>
    </row>
    <row r="208" spans="1:18" ht="58.05" customHeight="1" thickBot="1" x14ac:dyDescent="0.35">
      <c r="A208" s="47">
        <v>205</v>
      </c>
      <c r="B208" s="47" t="s">
        <v>1413</v>
      </c>
      <c r="C208" s="50" t="s">
        <v>1414</v>
      </c>
      <c r="E208" s="112"/>
      <c r="F208" s="57">
        <v>336</v>
      </c>
      <c r="G208" s="48" t="s">
        <v>1953</v>
      </c>
      <c r="H208" s="48" t="str">
        <f>VLOOKUP(G208,'[1]Zuordnung Variablennamen'!$B$2:$C$393,2,FALSE)</f>
        <v>Stärken_21</v>
      </c>
      <c r="I208" s="58" t="str">
        <f>VLOOKUP(H208,'[1]Ursprüngliche Variablenzuordnun'!$B$2:$C$399,2,FALSE)</f>
        <v>Möglichkeit der Teilzeitarbeit</v>
      </c>
      <c r="J208" s="118"/>
      <c r="K208" s="110"/>
      <c r="M208" s="90"/>
      <c r="N208" s="77" t="s">
        <v>1953</v>
      </c>
      <c r="O208" s="78" t="s">
        <v>1154</v>
      </c>
      <c r="P208" s="78" t="s">
        <v>2391</v>
      </c>
      <c r="Q208" s="93"/>
      <c r="R208" s="93"/>
    </row>
    <row r="209" spans="1:18" ht="58.05" customHeight="1" thickBot="1" x14ac:dyDescent="0.35">
      <c r="A209" s="47">
        <v>206</v>
      </c>
      <c r="B209" s="47" t="s">
        <v>1415</v>
      </c>
      <c r="C209" s="50" t="s">
        <v>616</v>
      </c>
      <c r="E209" s="112"/>
      <c r="F209" s="57">
        <v>345</v>
      </c>
      <c r="G209" s="48" t="s">
        <v>1954</v>
      </c>
      <c r="H209" s="48" t="str">
        <f>VLOOKUP(G209,'[1]Zuordnung Variablennamen'!$B$2:$C$393,2,FALSE)</f>
        <v>Prozesse_15</v>
      </c>
      <c r="I209" s="58" t="str">
        <f>VLOOKUP(H209,'[1]Ursprüngliche Variablenzuordnun'!$B$2:$C$399,2,FALSE)</f>
        <v>Wiedereingliederung von jungen Müttern</v>
      </c>
      <c r="J209" s="118"/>
      <c r="K209" s="110"/>
      <c r="M209" s="90"/>
      <c r="N209" s="77" t="s">
        <v>1954</v>
      </c>
      <c r="O209" s="78" t="s">
        <v>1494</v>
      </c>
      <c r="P209" s="78" t="s">
        <v>2392</v>
      </c>
      <c r="Q209" s="93"/>
      <c r="R209" s="93"/>
    </row>
    <row r="210" spans="1:18" ht="87.45" customHeight="1" thickBot="1" x14ac:dyDescent="0.35">
      <c r="A210" s="47">
        <v>207</v>
      </c>
      <c r="B210" s="47" t="s">
        <v>1416</v>
      </c>
      <c r="C210" s="50" t="s">
        <v>1417</v>
      </c>
      <c r="E210" s="113"/>
      <c r="F210" s="62">
        <v>346</v>
      </c>
      <c r="G210" s="63" t="s">
        <v>1955</v>
      </c>
      <c r="H210" s="63" t="str">
        <f>VLOOKUP(G210,'[1]Zuordnung Variablennamen'!$B$2:$C$393,2,FALSE)</f>
        <v>Prozesse_16</v>
      </c>
      <c r="I210" s="64" t="str">
        <f>VLOOKUP(H210,'[1]Ursprüngliche Variablenzuordnun'!$B$2:$C$399,2,FALSE)</f>
        <v>Flexibilisierung der Arbeitszeit über Teilzeitstellen</v>
      </c>
      <c r="J210" s="119"/>
      <c r="K210" s="116"/>
      <c r="M210" s="91"/>
      <c r="N210" s="77" t="s">
        <v>1955</v>
      </c>
      <c r="O210" s="78" t="s">
        <v>1495</v>
      </c>
      <c r="P210" s="78" t="s">
        <v>2393</v>
      </c>
      <c r="Q210" s="94"/>
      <c r="R210" s="94"/>
    </row>
    <row r="211" spans="1:18" ht="72.45" customHeight="1" thickBot="1" x14ac:dyDescent="0.35">
      <c r="A211" s="47">
        <v>208</v>
      </c>
      <c r="B211" s="47" t="s">
        <v>1418</v>
      </c>
      <c r="C211" s="49" t="s">
        <v>721</v>
      </c>
      <c r="E211" s="104">
        <v>9</v>
      </c>
      <c r="F211" s="65">
        <v>201</v>
      </c>
      <c r="G211" s="72" t="s">
        <v>1956</v>
      </c>
      <c r="H211" s="66" t="str">
        <f>VLOOKUP(G211,'[1]Zuordnung Variablennamen'!$B$2:$C$393,2,FALSE)</f>
        <v>Urlaubsplanung_20</v>
      </c>
      <c r="I211" s="67" t="str">
        <f>VLOOKUP(H211,'[1]Ursprüngliche Variablenzuordnun'!$B$2:$C$399,2,FALSE)</f>
        <v>Intranet zeigt Vakanzen bez. Urlaub: positiv</v>
      </c>
      <c r="J211" s="106" t="s">
        <v>1957</v>
      </c>
      <c r="K211" s="110" t="s">
        <v>44</v>
      </c>
      <c r="M211" s="95">
        <v>9</v>
      </c>
      <c r="N211" s="77" t="s">
        <v>1956</v>
      </c>
      <c r="O211" s="78" t="s">
        <v>1531</v>
      </c>
      <c r="P211" s="78" t="s">
        <v>2394</v>
      </c>
      <c r="Q211" s="98" t="s">
        <v>2395</v>
      </c>
      <c r="R211" s="98" t="s">
        <v>2396</v>
      </c>
    </row>
    <row r="212" spans="1:18" ht="58.05" customHeight="1" thickBot="1" x14ac:dyDescent="0.35">
      <c r="A212" s="47">
        <v>209</v>
      </c>
      <c r="B212" s="47" t="s">
        <v>1419</v>
      </c>
      <c r="C212" s="49" t="s">
        <v>1420</v>
      </c>
      <c r="E212" s="104"/>
      <c r="F212" s="57">
        <v>4</v>
      </c>
      <c r="G212" s="69" t="s">
        <v>1958</v>
      </c>
      <c r="H212" s="48" t="str">
        <f>VLOOKUP(G212,'[1]Zuordnung Variablennamen'!$B$2:$C$393,2,FALSE)</f>
        <v>Gründe_Verlassen_12</v>
      </c>
      <c r="I212" s="58" t="str">
        <f>VLOOKUP(H212,'[1]Ursprüngliche Variablenzuordnun'!$B$2:$C$399,2,FALSE)</f>
        <v>Unbefriedigende Urlaubsplanung</v>
      </c>
      <c r="J212" s="106"/>
      <c r="K212" s="110"/>
      <c r="M212" s="96"/>
      <c r="N212" s="77" t="s">
        <v>1958</v>
      </c>
      <c r="O212" s="78" t="s">
        <v>1311</v>
      </c>
      <c r="P212" s="78" t="s">
        <v>2397</v>
      </c>
      <c r="Q212" s="93"/>
      <c r="R212" s="93"/>
    </row>
    <row r="213" spans="1:18" ht="43.5" customHeight="1" thickBot="1" x14ac:dyDescent="0.35">
      <c r="A213" s="47">
        <v>210</v>
      </c>
      <c r="B213" s="47" t="s">
        <v>1421</v>
      </c>
      <c r="C213" s="49" t="s">
        <v>1422</v>
      </c>
      <c r="E213" s="104"/>
      <c r="F213" s="57">
        <v>23</v>
      </c>
      <c r="G213" s="69" t="s">
        <v>1959</v>
      </c>
      <c r="H213" s="48" t="str">
        <f>VLOOKUP(G213,'[1]Zuordnung Variablennamen'!$B$2:$C$393,2,FALSE)</f>
        <v>Urlaubsplanung_12</v>
      </c>
      <c r="I213" s="58" t="str">
        <f>VLOOKUP(H213,'[1]Ursprüngliche Variablenzuordnun'!$B$2:$C$399,2,FALSE)</f>
        <v>Insb. für Familien schwierig</v>
      </c>
      <c r="J213" s="106"/>
      <c r="K213" s="110"/>
      <c r="M213" s="96"/>
      <c r="N213" s="77" t="s">
        <v>2398</v>
      </c>
      <c r="O213" s="78" t="s">
        <v>1517</v>
      </c>
      <c r="P213" s="78" t="s">
        <v>2399</v>
      </c>
      <c r="Q213" s="93"/>
      <c r="R213" s="93"/>
    </row>
    <row r="214" spans="1:18" ht="58.05" customHeight="1" thickBot="1" x14ac:dyDescent="0.35">
      <c r="A214" s="47">
        <v>211</v>
      </c>
      <c r="B214" s="47" t="s">
        <v>1423</v>
      </c>
      <c r="C214" s="49" t="s">
        <v>1424</v>
      </c>
      <c r="E214" s="104"/>
      <c r="F214" s="57">
        <v>27</v>
      </c>
      <c r="G214" s="69" t="s">
        <v>1960</v>
      </c>
      <c r="H214" s="48" t="str">
        <f>VLOOKUP(G214,'[1]Zuordnung Variablennamen'!$B$2:$C$393,2,FALSE)</f>
        <v>Urlaubsplanung_13</v>
      </c>
      <c r="I214" s="58" t="str">
        <f>VLOOKUP(H214,'[1]Ursprüngliche Variablenzuordnun'!$B$2:$C$399,2,FALSE)</f>
        <v>Ferienzeiten problematisch</v>
      </c>
      <c r="J214" s="106"/>
      <c r="K214" s="110"/>
      <c r="M214" s="96"/>
      <c r="N214" s="77" t="s">
        <v>1960</v>
      </c>
      <c r="O214" s="78" t="s">
        <v>1519</v>
      </c>
      <c r="P214" s="78" t="s">
        <v>2400</v>
      </c>
      <c r="Q214" s="93"/>
      <c r="R214" s="93"/>
    </row>
    <row r="215" spans="1:18" ht="28.95" customHeight="1" thickBot="1" x14ac:dyDescent="0.35">
      <c r="A215" s="47">
        <v>212</v>
      </c>
      <c r="B215" s="47" t="s">
        <v>1425</v>
      </c>
      <c r="C215" s="49" t="s">
        <v>1426</v>
      </c>
      <c r="E215" s="104"/>
      <c r="F215" s="57">
        <v>28</v>
      </c>
      <c r="G215" s="69" t="s">
        <v>1961</v>
      </c>
      <c r="H215" s="48" t="str">
        <f>VLOOKUP(G215,'[1]Zuordnung Variablennamen'!$B$2:$C$393,2,FALSE)</f>
        <v>Urlaubsplanung_15</v>
      </c>
      <c r="I215" s="58" t="str">
        <f>VLOOKUP(H215,'[1]Ursprüngliche Variablenzuordnun'!$B$2:$C$399,2,FALSE)</f>
        <v>Komplex</v>
      </c>
      <c r="J215" s="106"/>
      <c r="K215" s="110"/>
      <c r="M215" s="96"/>
      <c r="N215" s="77" t="s">
        <v>1961</v>
      </c>
      <c r="O215" s="78" t="s">
        <v>1522</v>
      </c>
      <c r="P215" s="78" t="s">
        <v>2363</v>
      </c>
      <c r="Q215" s="93"/>
      <c r="R215" s="93"/>
    </row>
    <row r="216" spans="1:18" ht="87" customHeight="1" thickBot="1" x14ac:dyDescent="0.35">
      <c r="A216" s="47">
        <v>213</v>
      </c>
      <c r="B216" s="47" t="s">
        <v>1427</v>
      </c>
      <c r="C216" s="49" t="s">
        <v>1428</v>
      </c>
      <c r="E216" s="104"/>
      <c r="F216" s="57">
        <v>39</v>
      </c>
      <c r="G216" s="69" t="s">
        <v>1962</v>
      </c>
      <c r="H216" s="48" t="str">
        <f>VLOOKUP(G216,'[1]Zuordnung Variablennamen'!$B$2:$C$393,2,FALSE)</f>
        <v>Urlaubsplanung_05</v>
      </c>
      <c r="I216" s="58" t="str">
        <f>VLOOKUP(H216,'[1]Ursprüngliche Variablenzuordnun'!$B$2:$C$399,2,FALSE)</f>
        <v>Träge, zu kurzfristige Freigabe bezüglich Urlaubsplanung</v>
      </c>
      <c r="J216" s="106"/>
      <c r="K216" s="110"/>
      <c r="M216" s="96"/>
      <c r="N216" s="77" t="s">
        <v>1962</v>
      </c>
      <c r="O216" s="78" t="s">
        <v>1505</v>
      </c>
      <c r="P216" s="78" t="s">
        <v>2401</v>
      </c>
      <c r="Q216" s="93"/>
      <c r="R216" s="93"/>
    </row>
    <row r="217" spans="1:18" ht="87" customHeight="1" thickBot="1" x14ac:dyDescent="0.35">
      <c r="A217" s="47">
        <v>214</v>
      </c>
      <c r="B217" s="47" t="s">
        <v>1429</v>
      </c>
      <c r="C217" s="49" t="s">
        <v>1430</v>
      </c>
      <c r="E217" s="104"/>
      <c r="F217" s="57">
        <v>55</v>
      </c>
      <c r="G217" s="69" t="s">
        <v>1963</v>
      </c>
      <c r="H217" s="48" t="str">
        <f>VLOOKUP(G217,'[1]Zuordnung Variablennamen'!$B$2:$C$393,2,FALSE)</f>
        <v>Schwächen_65</v>
      </c>
      <c r="I217" s="58" t="str">
        <f>VLOOKUP(H217,'[1]Ursprüngliche Variablenzuordnun'!$B$2:$C$399,2,FALSE)</f>
        <v>Urlaubsbuchungen ohne vorherige Genehmigung</v>
      </c>
      <c r="J217" s="106"/>
      <c r="K217" s="110"/>
      <c r="M217" s="96"/>
      <c r="N217" s="77" t="s">
        <v>1963</v>
      </c>
      <c r="O217" s="78" t="s">
        <v>1287</v>
      </c>
      <c r="P217" s="78" t="s">
        <v>2402</v>
      </c>
      <c r="Q217" s="93"/>
      <c r="R217" s="93"/>
    </row>
    <row r="218" spans="1:18" ht="29.4" thickBot="1" x14ac:dyDescent="0.35">
      <c r="A218" s="47">
        <v>215</v>
      </c>
      <c r="B218" s="47" t="s">
        <v>1431</v>
      </c>
      <c r="C218" s="49" t="s">
        <v>1432</v>
      </c>
      <c r="E218" s="104"/>
      <c r="F218" s="57">
        <v>61</v>
      </c>
      <c r="G218" s="69" t="s">
        <v>1964</v>
      </c>
      <c r="H218" s="48" t="str">
        <f>VLOOKUP(G218,'[1]Zuordnung Variablennamen'!$B$2:$C$393,2,FALSE)</f>
        <v>Schwächen_16</v>
      </c>
      <c r="I218" s="58" t="str">
        <f>VLOOKUP(H218,'[1]Ursprüngliche Variablenzuordnun'!$B$2:$C$399,2,FALSE)</f>
        <v>Urlaubsplanung</v>
      </c>
      <c r="J218" s="106"/>
      <c r="K218" s="110"/>
      <c r="M218" s="96"/>
      <c r="N218" s="77" t="s">
        <v>1964</v>
      </c>
      <c r="O218" s="78" t="s">
        <v>1210</v>
      </c>
      <c r="P218" s="78" t="s">
        <v>2396</v>
      </c>
      <c r="Q218" s="93"/>
      <c r="R218" s="93"/>
    </row>
    <row r="219" spans="1:18" ht="58.05" customHeight="1" thickBot="1" x14ac:dyDescent="0.35">
      <c r="A219" s="47">
        <v>216</v>
      </c>
      <c r="B219" s="47" t="s">
        <v>1433</v>
      </c>
      <c r="C219" s="49" t="s">
        <v>1434</v>
      </c>
      <c r="E219" s="104"/>
      <c r="F219" s="57">
        <v>85</v>
      </c>
      <c r="G219" s="69" t="s">
        <v>1965</v>
      </c>
      <c r="H219" s="48" t="str">
        <f>VLOOKUP(G219,'[1]Zuordnung Variablennamen'!$B$2:$C$393,2,FALSE)</f>
        <v>Urlaubsplanung_04</v>
      </c>
      <c r="I219" s="58" t="str">
        <f>VLOOKUP(H219,'[1]Ursprüngliche Variablenzuordnun'!$B$2:$C$399,2,FALSE)</f>
        <v>Intransparente Urlaubsplanung</v>
      </c>
      <c r="J219" s="106"/>
      <c r="K219" s="110"/>
      <c r="M219" s="96"/>
      <c r="N219" s="77" t="s">
        <v>1965</v>
      </c>
      <c r="O219" s="78" t="s">
        <v>1503</v>
      </c>
      <c r="P219" s="78" t="s">
        <v>2403</v>
      </c>
      <c r="Q219" s="93"/>
      <c r="R219" s="93"/>
    </row>
    <row r="220" spans="1:18" ht="28.95" customHeight="1" thickBot="1" x14ac:dyDescent="0.35">
      <c r="A220" s="47">
        <v>217</v>
      </c>
      <c r="B220" s="47" t="s">
        <v>1435</v>
      </c>
      <c r="C220" s="49" t="s">
        <v>190</v>
      </c>
      <c r="E220" s="104"/>
      <c r="F220" s="57">
        <v>102</v>
      </c>
      <c r="G220" s="69" t="s">
        <v>1966</v>
      </c>
      <c r="H220" s="48" t="str">
        <f>VLOOKUP(G220,'[1]Zuordnung Variablennamen'!$B$2:$C$393,2,FALSE)</f>
        <v>Urlaubsplanung_03</v>
      </c>
      <c r="I220" s="58" t="str">
        <f>VLOOKUP(H220,'[1]Ursprüngliche Variablenzuordnun'!$B$2:$C$399,2,FALSE)</f>
        <v>Unflexibel</v>
      </c>
      <c r="J220" s="106"/>
      <c r="K220" s="110"/>
      <c r="M220" s="96"/>
      <c r="N220" s="77" t="s">
        <v>1966</v>
      </c>
      <c r="O220" s="78" t="s">
        <v>1501</v>
      </c>
      <c r="P220" s="78" t="s">
        <v>2404</v>
      </c>
      <c r="Q220" s="93"/>
      <c r="R220" s="93"/>
    </row>
    <row r="221" spans="1:18" ht="72.45" customHeight="1" thickBot="1" x14ac:dyDescent="0.35">
      <c r="A221" s="47">
        <v>218</v>
      </c>
      <c r="B221" s="47" t="s">
        <v>1436</v>
      </c>
      <c r="C221" s="49" t="s">
        <v>191</v>
      </c>
      <c r="E221" s="104"/>
      <c r="F221" s="57">
        <v>203</v>
      </c>
      <c r="G221" s="69" t="s">
        <v>1967</v>
      </c>
      <c r="H221" s="48" t="str">
        <f>VLOOKUP(G221,'[1]Zuordnung Variablennamen'!$B$2:$C$393,2,FALSE)</f>
        <v>Urlaubsplanung_18</v>
      </c>
      <c r="I221" s="58" t="str">
        <f>VLOOKUP(H221,'[1]Ursprüngliche Variablenzuordnun'!$B$2:$C$399,2,FALSE)</f>
        <v>z.T. Ablehnung der Urlaubsanträge</v>
      </c>
      <c r="J221" s="106"/>
      <c r="K221" s="110"/>
      <c r="M221" s="96"/>
      <c r="N221" s="77" t="s">
        <v>1967</v>
      </c>
      <c r="O221" s="78" t="s">
        <v>1527</v>
      </c>
      <c r="P221" s="78" t="s">
        <v>2405</v>
      </c>
      <c r="Q221" s="93"/>
      <c r="R221" s="93"/>
    </row>
    <row r="222" spans="1:18" ht="115.95" customHeight="1" thickBot="1" x14ac:dyDescent="0.35">
      <c r="A222" s="47">
        <v>219</v>
      </c>
      <c r="B222" s="47" t="s">
        <v>1437</v>
      </c>
      <c r="C222" s="49" t="s">
        <v>192</v>
      </c>
      <c r="E222" s="104"/>
      <c r="F222" s="57">
        <v>204</v>
      </c>
      <c r="G222" s="69" t="s">
        <v>1968</v>
      </c>
      <c r="H222" s="48" t="str">
        <f>VLOOKUP(G222,'[1]Zuordnung Variablennamen'!$B$2:$C$393,2,FALSE)</f>
        <v>Urlaubsplanung_19</v>
      </c>
      <c r="I222" s="58" t="str">
        <f>VLOOKUP(H222,'[1]Ursprüngliche Variablenzuordnun'!$B$2:$C$399,2,FALSE)</f>
        <v>Keine persönliche Rücksprache bzgl. Anträge (sondern Zettel im Postfach)</v>
      </c>
      <c r="J222" s="106"/>
      <c r="K222" s="110"/>
      <c r="M222" s="96"/>
      <c r="N222" s="77" t="s">
        <v>1968</v>
      </c>
      <c r="O222" s="78" t="s">
        <v>1529</v>
      </c>
      <c r="P222" s="78" t="s">
        <v>2406</v>
      </c>
      <c r="Q222" s="93"/>
      <c r="R222" s="93"/>
    </row>
    <row r="223" spans="1:18" ht="28.95" customHeight="1" thickBot="1" x14ac:dyDescent="0.35">
      <c r="A223" s="47">
        <v>220</v>
      </c>
      <c r="B223" s="47" t="s">
        <v>1438</v>
      </c>
      <c r="C223" s="49" t="s">
        <v>1439</v>
      </c>
      <c r="E223" s="104"/>
      <c r="F223" s="57">
        <v>205</v>
      </c>
      <c r="G223" s="69" t="s">
        <v>1969</v>
      </c>
      <c r="H223" s="48" t="str">
        <f>VLOOKUP(G223,'[1]Zuordnung Variablennamen'!$B$2:$C$393,2,FALSE)</f>
        <v>Urlaubsplanung_16</v>
      </c>
      <c r="I223" s="58" t="str">
        <f>VLOOKUP(H223,'[1]Ursprüngliche Variablenzuordnun'!$B$2:$C$399,2,FALSE)</f>
        <v>Fehleranfällig</v>
      </c>
      <c r="J223" s="106"/>
      <c r="K223" s="110"/>
      <c r="M223" s="96"/>
      <c r="N223" s="77" t="s">
        <v>1969</v>
      </c>
      <c r="O223" s="78" t="s">
        <v>1524</v>
      </c>
      <c r="P223" s="78" t="s">
        <v>2407</v>
      </c>
      <c r="Q223" s="93"/>
      <c r="R223" s="93"/>
    </row>
    <row r="224" spans="1:18" ht="72.45" customHeight="1" thickBot="1" x14ac:dyDescent="0.35">
      <c r="A224" s="47">
        <v>221</v>
      </c>
      <c r="B224" s="47" t="s">
        <v>1440</v>
      </c>
      <c r="C224" s="49" t="s">
        <v>402</v>
      </c>
      <c r="E224" s="104"/>
      <c r="F224" s="57">
        <v>206</v>
      </c>
      <c r="G224" s="69" t="s">
        <v>1970</v>
      </c>
      <c r="H224" s="48" t="str">
        <f>VLOOKUP(G224,'[1]Zuordnung Variablennamen'!$B$2:$C$393,2,FALSE)</f>
        <v>Urlaubsplanung_17</v>
      </c>
      <c r="I224" s="58" t="str">
        <f>VLOOKUP(H224,'[1]Ursprüngliche Variablenzuordnun'!$B$2:$C$399,2,FALSE)</f>
        <v>Urlaub muss zu früh eingereicht werden</v>
      </c>
      <c r="J224" s="106"/>
      <c r="K224" s="110"/>
      <c r="M224" s="96"/>
      <c r="N224" s="77" t="s">
        <v>1970</v>
      </c>
      <c r="O224" s="78" t="s">
        <v>1526</v>
      </c>
      <c r="P224" s="78" t="s">
        <v>2408</v>
      </c>
      <c r="Q224" s="93"/>
      <c r="R224" s="93"/>
    </row>
    <row r="225" spans="1:18" ht="29.4" thickBot="1" x14ac:dyDescent="0.35">
      <c r="A225" s="47">
        <v>222</v>
      </c>
      <c r="B225" s="47" t="s">
        <v>1441</v>
      </c>
      <c r="C225" s="49" t="s">
        <v>1442</v>
      </c>
      <c r="E225" s="104"/>
      <c r="F225" s="57">
        <v>207</v>
      </c>
      <c r="G225" s="69" t="s">
        <v>1971</v>
      </c>
      <c r="H225" s="48" t="str">
        <f>VLOOKUP(G225,'[1]Zuordnung Variablennamen'!$B$2:$C$393,2,FALSE)</f>
        <v>Urlaubsplanung_11</v>
      </c>
      <c r="I225" s="58" t="str">
        <f>VLOOKUP(H225,'[1]Ursprüngliche Variablenzuordnun'!$B$2:$C$399,2,FALSE)</f>
        <v xml:space="preserve">Nicht aktuell </v>
      </c>
      <c r="J225" s="106"/>
      <c r="K225" s="110"/>
      <c r="M225" s="96"/>
      <c r="N225" s="77" t="s">
        <v>1971</v>
      </c>
      <c r="O225" s="78" t="s">
        <v>1515</v>
      </c>
      <c r="P225" s="78" t="s">
        <v>2409</v>
      </c>
      <c r="Q225" s="93"/>
      <c r="R225" s="93"/>
    </row>
    <row r="226" spans="1:18" ht="28.95" customHeight="1" thickBot="1" x14ac:dyDescent="0.35">
      <c r="A226" s="47">
        <v>223</v>
      </c>
      <c r="B226" s="47" t="s">
        <v>1443</v>
      </c>
      <c r="C226" s="49" t="s">
        <v>1444</v>
      </c>
      <c r="E226" s="104"/>
      <c r="F226" s="57">
        <v>208</v>
      </c>
      <c r="G226" s="69" t="s">
        <v>1972</v>
      </c>
      <c r="H226" s="48" t="str">
        <f>VLOOKUP(G226,'[1]Zuordnung Variablennamen'!$B$2:$C$393,2,FALSE)</f>
        <v>Urlaubsplanung_14</v>
      </c>
      <c r="I226" s="58" t="str">
        <f>VLOOKUP(H226,'[1]Ursprüngliche Variablenzuordnun'!$B$2:$C$399,2,FALSE)</f>
        <v>Großes Problem</v>
      </c>
      <c r="J226" s="106"/>
      <c r="K226" s="110"/>
      <c r="M226" s="96"/>
      <c r="N226" s="77" t="s">
        <v>1972</v>
      </c>
      <c r="O226" s="78" t="s">
        <v>1520</v>
      </c>
      <c r="P226" s="78" t="s">
        <v>2410</v>
      </c>
      <c r="Q226" s="93"/>
      <c r="R226" s="93"/>
    </row>
    <row r="227" spans="1:18" ht="43.5" customHeight="1" thickBot="1" x14ac:dyDescent="0.35">
      <c r="A227" s="47">
        <v>224</v>
      </c>
      <c r="B227" s="47" t="s">
        <v>1445</v>
      </c>
      <c r="C227" s="49" t="s">
        <v>1446</v>
      </c>
      <c r="E227" s="104"/>
      <c r="F227" s="57">
        <v>209</v>
      </c>
      <c r="G227" s="69" t="s">
        <v>1973</v>
      </c>
      <c r="H227" s="48" t="str">
        <f>VLOOKUP(G227,'[1]Zuordnung Variablennamen'!$B$2:$C$393,2,FALSE)</f>
        <v>Urlaubsplanung_09</v>
      </c>
      <c r="I227" s="58" t="str">
        <f>VLOOKUP(H227,'[1]Ursprüngliche Variablenzuordnun'!$B$2:$C$399,2,FALSE)</f>
        <v>Längerer Urlaub schwierig</v>
      </c>
      <c r="J227" s="106"/>
      <c r="K227" s="110"/>
      <c r="M227" s="96"/>
      <c r="N227" s="77" t="s">
        <v>1973</v>
      </c>
      <c r="O227" s="78" t="s">
        <v>1511</v>
      </c>
      <c r="P227" s="78" t="s">
        <v>2411</v>
      </c>
      <c r="Q227" s="93"/>
      <c r="R227" s="93"/>
    </row>
    <row r="228" spans="1:18" ht="43.5" customHeight="1" thickBot="1" x14ac:dyDescent="0.35">
      <c r="A228" s="47">
        <v>225</v>
      </c>
      <c r="B228" s="47" t="s">
        <v>1447</v>
      </c>
      <c r="C228" s="49" t="s">
        <v>535</v>
      </c>
      <c r="E228" s="104"/>
      <c r="F228" s="57">
        <v>210</v>
      </c>
      <c r="G228" s="69" t="s">
        <v>1974</v>
      </c>
      <c r="H228" s="48" t="str">
        <f>VLOOKUP(G228,'[1]Zuordnung Variablennamen'!$B$2:$C$393,2,FALSE)</f>
        <v>Urlaubsplanung_10</v>
      </c>
      <c r="I228" s="58" t="str">
        <f>VLOOKUP(H228,'[1]Ursprüngliche Variablenzuordnun'!$B$2:$C$399,2,FALSE)</f>
        <v>Kein Weiterbildungsurlaub</v>
      </c>
      <c r="J228" s="106"/>
      <c r="K228" s="110"/>
      <c r="M228" s="96"/>
      <c r="N228" s="77" t="s">
        <v>1974</v>
      </c>
      <c r="O228" s="78" t="s">
        <v>1513</v>
      </c>
      <c r="P228" s="78" t="s">
        <v>2412</v>
      </c>
      <c r="Q228" s="93"/>
      <c r="R228" s="93"/>
    </row>
    <row r="229" spans="1:18" ht="28.95" customHeight="1" thickBot="1" x14ac:dyDescent="0.35">
      <c r="A229" s="47">
        <v>226</v>
      </c>
      <c r="B229" s="47" t="s">
        <v>1448</v>
      </c>
      <c r="C229" s="49" t="s">
        <v>536</v>
      </c>
      <c r="E229" s="104"/>
      <c r="F229" s="57">
        <v>211</v>
      </c>
      <c r="G229" s="69" t="s">
        <v>1975</v>
      </c>
      <c r="H229" s="48" t="str">
        <f>VLOOKUP(G229,'[1]Zuordnung Variablennamen'!$B$2:$C$393,2,FALSE)</f>
        <v>Urlaubsplanung_07</v>
      </c>
      <c r="I229" s="58" t="str">
        <f>VLOOKUP(H229,'[1]Ursprüngliche Variablenzuordnun'!$B$2:$C$399,2,FALSE)</f>
        <v>StUKo gut</v>
      </c>
      <c r="J229" s="106"/>
      <c r="K229" s="110"/>
      <c r="M229" s="96"/>
      <c r="N229" s="77" t="s">
        <v>1975</v>
      </c>
      <c r="O229" s="78" t="s">
        <v>1508</v>
      </c>
      <c r="P229" s="78" t="s">
        <v>2413</v>
      </c>
      <c r="Q229" s="93"/>
      <c r="R229" s="93"/>
    </row>
    <row r="230" spans="1:18" ht="43.5" customHeight="1" thickBot="1" x14ac:dyDescent="0.35">
      <c r="A230" s="47">
        <v>227</v>
      </c>
      <c r="B230" s="47" t="s">
        <v>1449</v>
      </c>
      <c r="C230" s="49" t="s">
        <v>1450</v>
      </c>
      <c r="E230" s="104"/>
      <c r="F230" s="57">
        <v>212</v>
      </c>
      <c r="G230" s="69" t="s">
        <v>1976</v>
      </c>
      <c r="H230" s="48" t="str">
        <f>VLOOKUP(G230,'[1]Zuordnung Variablennamen'!$B$2:$C$393,2,FALSE)</f>
        <v>Urlaubsplanung_08</v>
      </c>
      <c r="I230" s="58" t="str">
        <f>VLOOKUP(H230,'[1]Ursprüngliche Variablenzuordnun'!$B$2:$C$399,2,FALSE)</f>
        <v>Sehr langfristige Einreichung</v>
      </c>
      <c r="J230" s="106"/>
      <c r="K230" s="110"/>
      <c r="M230" s="96"/>
      <c r="N230" s="77" t="s">
        <v>1976</v>
      </c>
      <c r="O230" s="78" t="s">
        <v>1509</v>
      </c>
      <c r="P230" s="78" t="s">
        <v>2414</v>
      </c>
      <c r="Q230" s="93"/>
      <c r="R230" s="93"/>
    </row>
    <row r="231" spans="1:18" ht="58.05" customHeight="1" thickBot="1" x14ac:dyDescent="0.35">
      <c r="A231" s="47">
        <v>228</v>
      </c>
      <c r="B231" s="47" t="s">
        <v>1451</v>
      </c>
      <c r="C231" s="49" t="s">
        <v>1452</v>
      </c>
      <c r="E231" s="104"/>
      <c r="F231" s="57">
        <v>213</v>
      </c>
      <c r="G231" s="69" t="s">
        <v>1977</v>
      </c>
      <c r="H231" s="48" t="str">
        <f>VLOOKUP(G231,'[1]Zuordnung Variablennamen'!$B$2:$C$393,2,FALSE)</f>
        <v>Urlaubsplanung_02</v>
      </c>
      <c r="I231" s="58" t="str">
        <f>VLOOKUP(H231,'[1]Ursprüngliche Variablenzuordnun'!$B$2:$C$399,2,FALSE)</f>
        <v>Seit Einführung StUKo noch schwieriger</v>
      </c>
      <c r="J231" s="106"/>
      <c r="K231" s="110"/>
      <c r="M231" s="96"/>
      <c r="N231" s="77" t="s">
        <v>1977</v>
      </c>
      <c r="O231" s="78" t="s">
        <v>1500</v>
      </c>
      <c r="P231" s="78" t="s">
        <v>2415</v>
      </c>
      <c r="Q231" s="93"/>
      <c r="R231" s="93"/>
    </row>
    <row r="232" spans="1:18" ht="72.45" customHeight="1" thickBot="1" x14ac:dyDescent="0.35">
      <c r="A232" s="47">
        <v>229</v>
      </c>
      <c r="B232" s="47" t="s">
        <v>1453</v>
      </c>
      <c r="C232" s="49" t="s">
        <v>1454</v>
      </c>
      <c r="E232" s="104"/>
      <c r="F232" s="57">
        <v>214</v>
      </c>
      <c r="G232" s="69" t="s">
        <v>1978</v>
      </c>
      <c r="H232" s="48" t="str">
        <f>VLOOKUP(G232,'[1]Zuordnung Variablennamen'!$B$2:$C$393,2,FALSE)</f>
        <v>Urlaubsplanung_06</v>
      </c>
      <c r="I232" s="58" t="str">
        <f>VLOOKUP(H232,'[1]Ursprüngliche Variablenzuordnun'!$B$2:$C$399,2,FALSE)</f>
        <v>Jahresurlaub kann nicht genommen werden</v>
      </c>
      <c r="J232" s="106"/>
      <c r="K232" s="110"/>
      <c r="M232" s="96"/>
      <c r="N232" s="77" t="s">
        <v>1978</v>
      </c>
      <c r="O232" s="78" t="s">
        <v>1507</v>
      </c>
      <c r="P232" s="78" t="s">
        <v>2416</v>
      </c>
      <c r="Q232" s="93"/>
      <c r="R232" s="93"/>
    </row>
    <row r="233" spans="1:18" ht="72.45" customHeight="1" thickBot="1" x14ac:dyDescent="0.35">
      <c r="A233" s="47">
        <v>230</v>
      </c>
      <c r="B233" s="47" t="s">
        <v>1455</v>
      </c>
      <c r="C233" s="49" t="s">
        <v>630</v>
      </c>
      <c r="E233" s="104"/>
      <c r="F233" s="57">
        <v>216</v>
      </c>
      <c r="G233" s="69" t="s">
        <v>1979</v>
      </c>
      <c r="H233" s="48" t="str">
        <f>VLOOKUP(G233,'[1]Zuordnung Variablennamen'!$B$2:$C$393,2,FALSE)</f>
        <v>Urlaubsplanung_01</v>
      </c>
      <c r="I233" s="58" t="str">
        <f>VLOOKUP(H233,'[1]Ursprüngliche Variablenzuordnun'!$B$2:$C$399,2,FALSE)</f>
        <v xml:space="preserve"> StUKo mit falschem Signal, noch mehr Ärzte in Planung</v>
      </c>
      <c r="J233" s="106"/>
      <c r="K233" s="110"/>
      <c r="M233" s="96"/>
      <c r="N233" s="77" t="s">
        <v>1979</v>
      </c>
      <c r="O233" s="78" t="s">
        <v>1499</v>
      </c>
      <c r="P233" s="78" t="s">
        <v>2417</v>
      </c>
      <c r="Q233" s="93"/>
      <c r="R233" s="93"/>
    </row>
    <row r="234" spans="1:18" ht="72.45" customHeight="1" thickBot="1" x14ac:dyDescent="0.35">
      <c r="A234" s="47">
        <v>231</v>
      </c>
      <c r="B234" s="47" t="s">
        <v>1456</v>
      </c>
      <c r="C234" s="49" t="s">
        <v>1457</v>
      </c>
      <c r="E234" s="104"/>
      <c r="F234" s="57">
        <v>338</v>
      </c>
      <c r="G234" s="48" t="s">
        <v>1980</v>
      </c>
      <c r="H234" s="48" t="str">
        <f>VLOOKUP(G234,'[1]Zuordnung Variablennamen'!$B$2:$C$393,2,FALSE)</f>
        <v>Prozesse_12</v>
      </c>
      <c r="I234" s="58" t="str">
        <f>VLOOKUP(H234,'[1]Ursprüngliche Variablenzuordnun'!$B$2:$C$399,2,FALSE)</f>
        <v>Urlaubsplanung (sofern Frau Goeters anwesend)</v>
      </c>
      <c r="J234" s="106"/>
      <c r="K234" s="110"/>
      <c r="M234" s="96"/>
      <c r="N234" s="77" t="s">
        <v>1980</v>
      </c>
      <c r="O234" s="78" t="s">
        <v>1490</v>
      </c>
      <c r="P234" s="78" t="s">
        <v>2418</v>
      </c>
      <c r="Q234" s="93"/>
      <c r="R234" s="93"/>
    </row>
    <row r="235" spans="1:18" ht="58.5" customHeight="1" thickBot="1" x14ac:dyDescent="0.35">
      <c r="A235" s="47">
        <v>232</v>
      </c>
      <c r="B235" s="47" t="s">
        <v>1458</v>
      </c>
      <c r="C235" s="49" t="s">
        <v>1459</v>
      </c>
      <c r="E235" s="104"/>
      <c r="F235" s="59">
        <v>220</v>
      </c>
      <c r="G235" s="70" t="s">
        <v>1981</v>
      </c>
      <c r="H235" s="60" t="str">
        <f>VLOOKUP(G235,'[1]Zuordnung Variablennamen'!$B$2:$C$393,2,FALSE)</f>
        <v>Prozesse_02</v>
      </c>
      <c r="I235" s="61" t="str">
        <f>VLOOKUP(H235,'[1]Ursprüngliche Variablenzuordnun'!$B$2:$C$399,2,FALSE)</f>
        <v>Mit Urlaubsplanung zufrieden</v>
      </c>
      <c r="J235" s="106"/>
      <c r="K235" s="110"/>
      <c r="M235" s="99"/>
      <c r="N235" s="79" t="s">
        <v>1981</v>
      </c>
      <c r="O235" s="80" t="s">
        <v>1474</v>
      </c>
      <c r="P235" s="80" t="s">
        <v>2419</v>
      </c>
      <c r="Q235" s="100"/>
      <c r="R235" s="100"/>
    </row>
    <row r="236" spans="1:18" ht="72.45" customHeight="1" thickBot="1" x14ac:dyDescent="0.35">
      <c r="A236" s="47">
        <v>233</v>
      </c>
      <c r="B236" s="47" t="s">
        <v>1460</v>
      </c>
      <c r="C236" s="50" t="s">
        <v>1461</v>
      </c>
      <c r="E236" s="111">
        <v>10</v>
      </c>
      <c r="F236" s="54">
        <v>221</v>
      </c>
      <c r="G236" s="68" t="s">
        <v>1982</v>
      </c>
      <c r="H236" s="55" t="str">
        <f>VLOOKUP(G236,'[1]Zuordnung Variablennamen'!$B$2:$C$393,2,FALSE)</f>
        <v>Zusammenarbeit_andere_Kliniken_Bereiche_02</v>
      </c>
      <c r="I236" s="56" t="str">
        <f>VLOOKUP(H236,'[1]Ursprüngliche Variablenzuordnun'!$B$2:$C$399,2,FALSE)</f>
        <v>Schwierig</v>
      </c>
      <c r="J236" s="114" t="s">
        <v>1983</v>
      </c>
      <c r="K236" s="115" t="s">
        <v>1984</v>
      </c>
      <c r="M236" s="89">
        <v>10</v>
      </c>
      <c r="N236" s="75" t="s">
        <v>1982</v>
      </c>
      <c r="O236" s="76" t="s">
        <v>1462</v>
      </c>
      <c r="P236" s="76" t="s">
        <v>2420</v>
      </c>
      <c r="Q236" s="92" t="s">
        <v>2421</v>
      </c>
      <c r="R236" s="92" t="s">
        <v>2422</v>
      </c>
    </row>
    <row r="237" spans="1:18" ht="43.5" customHeight="1" thickBot="1" x14ac:dyDescent="0.35">
      <c r="A237" s="47">
        <v>234</v>
      </c>
      <c r="B237" s="47" t="s">
        <v>1462</v>
      </c>
      <c r="C237" s="50" t="s">
        <v>1463</v>
      </c>
      <c r="E237" s="112"/>
      <c r="F237" s="57">
        <v>31</v>
      </c>
      <c r="G237" s="69" t="s">
        <v>1985</v>
      </c>
      <c r="H237" s="48" t="str">
        <f>VLOOKUP(G237,'[1]Zuordnung Variablennamen'!$B$2:$C$393,2,FALSE)</f>
        <v>Zusammenarbeit_Hierarchien_21</v>
      </c>
      <c r="I237" s="58" t="str">
        <f>VLOOKUP(H237,'[1]Ursprüngliche Variablenzuordnun'!$B$2:$C$399,2,FALSE)</f>
        <v>Unregelmäßiger Kontakt</v>
      </c>
      <c r="J237" s="106"/>
      <c r="K237" s="110"/>
      <c r="M237" s="90"/>
      <c r="N237" s="77" t="s">
        <v>1985</v>
      </c>
      <c r="O237" s="78" t="s">
        <v>1451</v>
      </c>
      <c r="P237" s="78" t="s">
        <v>2423</v>
      </c>
      <c r="Q237" s="93"/>
      <c r="R237" s="93"/>
    </row>
    <row r="238" spans="1:18" ht="130.5" customHeight="1" thickBot="1" x14ac:dyDescent="0.35">
      <c r="A238" s="47">
        <v>235</v>
      </c>
      <c r="B238" s="47" t="s">
        <v>1464</v>
      </c>
      <c r="C238" s="50" t="s">
        <v>1465</v>
      </c>
      <c r="E238" s="112"/>
      <c r="F238" s="57">
        <v>32</v>
      </c>
      <c r="G238" s="69" t="s">
        <v>1986</v>
      </c>
      <c r="H238" s="48" t="str">
        <f>VLOOKUP(G238,'[1]Zuordnung Variablennamen'!$B$2:$C$393,2,FALSE)</f>
        <v>Zusammenarbeit_Hierarchien_22</v>
      </c>
      <c r="I238" s="58" t="str">
        <f>VLOOKUP(H238,'[1]Ursprüngliche Variablenzuordnun'!$B$2:$C$399,2,FALSE)</f>
        <v>Rein medizinischer, nicht persönlicher Kontakt zwischen Assistenzärzten und Oberärzten</v>
      </c>
      <c r="J238" s="106"/>
      <c r="K238" s="110"/>
      <c r="M238" s="90"/>
      <c r="N238" s="77" t="s">
        <v>1986</v>
      </c>
      <c r="O238" s="78" t="s">
        <v>1453</v>
      </c>
      <c r="P238" s="78" t="s">
        <v>2424</v>
      </c>
      <c r="Q238" s="93"/>
      <c r="R238" s="93"/>
    </row>
    <row r="239" spans="1:18" ht="72.45" customHeight="1" thickBot="1" x14ac:dyDescent="0.35">
      <c r="A239" s="47">
        <v>236</v>
      </c>
      <c r="B239" s="47" t="s">
        <v>1466</v>
      </c>
      <c r="C239" s="50" t="s">
        <v>1467</v>
      </c>
      <c r="E239" s="112"/>
      <c r="F239" s="57">
        <v>68</v>
      </c>
      <c r="G239" s="69" t="s">
        <v>1987</v>
      </c>
      <c r="H239" s="48" t="str">
        <f>VLOOKUP(G239,'[1]Zuordnung Variablennamen'!$B$2:$C$393,2,FALSE)</f>
        <v>Zusammenarbeit_andere_Kliniken_Bereiche_06</v>
      </c>
      <c r="I239" s="58" t="str">
        <f>VLOOKUP(H239,'[1]Ursprüngliche Variablenzuordnun'!$B$2:$C$399,2,FALSE)</f>
        <v>Schlechteres Klima im Zentral-OP</v>
      </c>
      <c r="J239" s="106"/>
      <c r="K239" s="110"/>
      <c r="M239" s="90"/>
      <c r="N239" s="77" t="s">
        <v>1987</v>
      </c>
      <c r="O239" s="78" t="s">
        <v>1470</v>
      </c>
      <c r="P239" s="78" t="s">
        <v>2425</v>
      </c>
      <c r="Q239" s="93"/>
      <c r="R239" s="93"/>
    </row>
    <row r="240" spans="1:18" ht="101.55" customHeight="1" thickBot="1" x14ac:dyDescent="0.35">
      <c r="A240" s="47">
        <v>237</v>
      </c>
      <c r="B240" s="47" t="s">
        <v>1468</v>
      </c>
      <c r="C240" s="50" t="s">
        <v>1469</v>
      </c>
      <c r="E240" s="112"/>
      <c r="F240" s="57">
        <v>224</v>
      </c>
      <c r="G240" s="69" t="s">
        <v>1988</v>
      </c>
      <c r="H240" s="48" t="str">
        <f>VLOOKUP(G240,'[1]Zuordnung Variablennamen'!$B$2:$C$393,2,FALSE)</f>
        <v>Zusammenarbeit_andere_Kliniken_Bereiche_01</v>
      </c>
      <c r="I240" s="58" t="str">
        <f>VLOOKUP(H240,'[1]Ursprüngliche Variablenzuordnun'!$B$2:$C$399,2,FALSE)</f>
        <v>Von Anästhesie geforderte hohe Dienstleistungsbereitschaft</v>
      </c>
      <c r="J240" s="106"/>
      <c r="K240" s="110"/>
      <c r="M240" s="90"/>
      <c r="N240" s="77" t="s">
        <v>1988</v>
      </c>
      <c r="O240" s="78" t="s">
        <v>1460</v>
      </c>
      <c r="P240" s="78" t="s">
        <v>2426</v>
      </c>
      <c r="Q240" s="93"/>
      <c r="R240" s="93"/>
    </row>
    <row r="241" spans="1:18" ht="58.05" customHeight="1" thickBot="1" x14ac:dyDescent="0.35">
      <c r="A241" s="47">
        <v>238</v>
      </c>
      <c r="B241" s="47" t="s">
        <v>1470</v>
      </c>
      <c r="C241" s="50" t="s">
        <v>1471</v>
      </c>
      <c r="E241" s="112"/>
      <c r="F241" s="57">
        <v>228</v>
      </c>
      <c r="G241" s="69" t="s">
        <v>1989</v>
      </c>
      <c r="H241" s="48" t="str">
        <f>VLOOKUP(G241,'[1]Zuordnung Variablennamen'!$B$2:$C$393,2,FALSE)</f>
        <v>Zusammenarbeit_Hierarchien_17</v>
      </c>
      <c r="I241" s="58" t="str">
        <f>VLOOKUP(H241,'[1]Ursprüngliche Variablenzuordnun'!$B$2:$C$399,2,FALSE)</f>
        <v>Vermehrte Kritik bei Fehlern von Fachärzten</v>
      </c>
      <c r="J241" s="106"/>
      <c r="K241" s="110"/>
      <c r="M241" s="90"/>
      <c r="N241" s="77" t="s">
        <v>1989</v>
      </c>
      <c r="O241" s="78" t="s">
        <v>1445</v>
      </c>
      <c r="P241" s="78" t="s">
        <v>2427</v>
      </c>
      <c r="Q241" s="93"/>
      <c r="R241" s="93"/>
    </row>
    <row r="242" spans="1:18" ht="87" customHeight="1" thickBot="1" x14ac:dyDescent="0.35">
      <c r="A242" s="47">
        <v>239</v>
      </c>
      <c r="B242" s="47" t="s">
        <v>1472</v>
      </c>
      <c r="C242" s="49" t="s">
        <v>1473</v>
      </c>
      <c r="E242" s="112"/>
      <c r="F242" s="57">
        <v>230</v>
      </c>
      <c r="G242" s="69" t="s">
        <v>1990</v>
      </c>
      <c r="H242" s="48" t="str">
        <f>VLOOKUP(G242,'[1]Zuordnung Variablennamen'!$B$2:$C$393,2,FALSE)</f>
        <v>Zusammenarbeit_Hierarchien_15</v>
      </c>
      <c r="I242" s="58" t="str">
        <f>VLOOKUP(H242,'[1]Ursprüngliche Variablenzuordnun'!$B$2:$C$399,2,FALSE)</f>
        <v>Probleme durch unterschiedlicher Ziele von OÄ und FÄ</v>
      </c>
      <c r="J242" s="106"/>
      <c r="K242" s="110"/>
      <c r="M242" s="90"/>
      <c r="N242" s="77" t="s">
        <v>1990</v>
      </c>
      <c r="O242" s="78" t="s">
        <v>1441</v>
      </c>
      <c r="P242" s="78" t="s">
        <v>2428</v>
      </c>
      <c r="Q242" s="93"/>
      <c r="R242" s="93"/>
    </row>
    <row r="243" spans="1:18" ht="101.55" customHeight="1" thickBot="1" x14ac:dyDescent="0.35">
      <c r="A243" s="47">
        <v>240</v>
      </c>
      <c r="B243" s="47" t="s">
        <v>1474</v>
      </c>
      <c r="C243" s="49" t="s">
        <v>1475</v>
      </c>
      <c r="E243" s="112"/>
      <c r="F243" s="57">
        <v>231</v>
      </c>
      <c r="G243" s="69" t="s">
        <v>1991</v>
      </c>
      <c r="H243" s="48" t="str">
        <f>VLOOKUP(G243,'[1]Zuordnung Variablennamen'!$B$2:$C$393,2,FALSE)</f>
        <v>Zusammenarbeit_Hierarchien_09</v>
      </c>
      <c r="I243" s="58" t="str">
        <f>VLOOKUP(H243,'[1]Ursprüngliche Variablenzuordnun'!$B$2:$C$399,2,FALSE)</f>
        <v>In Einzelfällen schwierige Zusammenarbeit zwischen OÄ und AÄ</v>
      </c>
      <c r="J243" s="106"/>
      <c r="K243" s="110"/>
      <c r="M243" s="90"/>
      <c r="N243" s="77" t="s">
        <v>1991</v>
      </c>
      <c r="O243" s="78" t="s">
        <v>1433</v>
      </c>
      <c r="P243" s="78" t="s">
        <v>2429</v>
      </c>
      <c r="Q243" s="93"/>
      <c r="R243" s="93"/>
    </row>
    <row r="244" spans="1:18" ht="43.5" customHeight="1" thickBot="1" x14ac:dyDescent="0.35">
      <c r="A244" s="47">
        <v>241</v>
      </c>
      <c r="B244" s="47" t="s">
        <v>1476</v>
      </c>
      <c r="C244" s="49" t="s">
        <v>1477</v>
      </c>
      <c r="E244" s="112"/>
      <c r="F244" s="57">
        <v>235</v>
      </c>
      <c r="G244" s="69" t="s">
        <v>1992</v>
      </c>
      <c r="H244" s="48" t="str">
        <f>VLOOKUP(G244,'[1]Zuordnung Variablennamen'!$B$2:$C$393,2,FALSE)</f>
        <v>Zusammenarbeit_Hierarchien_05</v>
      </c>
      <c r="I244" s="58" t="str">
        <f>VLOOKUP(H244,'[1]Ursprüngliche Variablenzuordnun'!$B$2:$C$399,2,FALSE)</f>
        <v>Wechselnde Vorgesetzte</v>
      </c>
      <c r="J244" s="106"/>
      <c r="K244" s="110"/>
      <c r="M244" s="90"/>
      <c r="N244" s="77" t="s">
        <v>1992</v>
      </c>
      <c r="O244" s="78" t="s">
        <v>1425</v>
      </c>
      <c r="P244" s="78" t="s">
        <v>2430</v>
      </c>
      <c r="Q244" s="93"/>
      <c r="R244" s="93"/>
    </row>
    <row r="245" spans="1:18" ht="87" customHeight="1" thickBot="1" x14ac:dyDescent="0.35">
      <c r="A245" s="47">
        <v>242</v>
      </c>
      <c r="B245" s="47" t="s">
        <v>1478</v>
      </c>
      <c r="C245" s="49" t="s">
        <v>200</v>
      </c>
      <c r="E245" s="112"/>
      <c r="F245" s="57">
        <v>237</v>
      </c>
      <c r="G245" s="69" t="s">
        <v>1993</v>
      </c>
      <c r="H245" s="48" t="str">
        <f>VLOOKUP(G245,'[1]Zuordnung Variablennamen'!$B$2:$C$393,2,FALSE)</f>
        <v>Zusammenarbeit_Hierarchien_02</v>
      </c>
      <c r="I245" s="58" t="str">
        <f>VLOOKUP(H245,'[1]Ursprüngliche Variablenzuordnun'!$B$2:$C$399,2,FALSE)</f>
        <v>z.T. ausbaufähige Zusammenarbeit in Chirurgie</v>
      </c>
      <c r="J245" s="106"/>
      <c r="K245" s="110"/>
      <c r="M245" s="90"/>
      <c r="N245" s="77" t="s">
        <v>1993</v>
      </c>
      <c r="O245" s="78" t="s">
        <v>1419</v>
      </c>
      <c r="P245" s="78" t="s">
        <v>2431</v>
      </c>
      <c r="Q245" s="93"/>
      <c r="R245" s="93"/>
    </row>
    <row r="246" spans="1:18" ht="72.45" customHeight="1" thickBot="1" x14ac:dyDescent="0.35">
      <c r="A246" s="47">
        <v>243</v>
      </c>
      <c r="B246" s="47" t="s">
        <v>1479</v>
      </c>
      <c r="C246" s="49" t="s">
        <v>1480</v>
      </c>
      <c r="E246" s="112"/>
      <c r="F246" s="57">
        <v>238</v>
      </c>
      <c r="G246" s="69" t="s">
        <v>1994</v>
      </c>
      <c r="H246" s="48" t="str">
        <f>VLOOKUP(G246,'[1]Zuordnung Variablennamen'!$B$2:$C$393,2,FALSE)</f>
        <v>Zusammenarbeit_Hierarchien_03</v>
      </c>
      <c r="I246" s="58" t="str">
        <f>VLOOKUP(H246,'[1]Ursprüngliche Variablenzuordnun'!$B$2:$C$399,2,FALSE)</f>
        <v>z.T. mangelnde Pünktlichkeit bei Übergabe</v>
      </c>
      <c r="J246" s="106"/>
      <c r="K246" s="110"/>
      <c r="M246" s="90"/>
      <c r="N246" s="77" t="s">
        <v>1994</v>
      </c>
      <c r="O246" s="78" t="s">
        <v>1421</v>
      </c>
      <c r="P246" s="78" t="s">
        <v>2432</v>
      </c>
      <c r="Q246" s="93"/>
      <c r="R246" s="93"/>
    </row>
    <row r="247" spans="1:18" ht="87" customHeight="1" thickBot="1" x14ac:dyDescent="0.35">
      <c r="A247" s="47">
        <v>244</v>
      </c>
      <c r="B247" s="47" t="s">
        <v>1481</v>
      </c>
      <c r="C247" s="49" t="s">
        <v>556</v>
      </c>
      <c r="E247" s="112"/>
      <c r="F247" s="57">
        <v>283</v>
      </c>
      <c r="G247" s="69" t="s">
        <v>1995</v>
      </c>
      <c r="H247" s="48" t="str">
        <f>VLOOKUP(G247,'[1]Zuordnung Variablennamen'!$B$2:$C$393,2,FALSE)</f>
        <v>Schwächen_50</v>
      </c>
      <c r="I247" s="58" t="str">
        <f>VLOOKUP(H247,'[1]Ursprüngliche Variablenzuordnun'!$B$2:$C$399,2,FALSE)</f>
        <v>Stimmung zwischen Anästhesie und Operateuren</v>
      </c>
      <c r="J247" s="106"/>
      <c r="K247" s="110"/>
      <c r="M247" s="90"/>
      <c r="N247" s="77" t="s">
        <v>1995</v>
      </c>
      <c r="O247" s="78" t="s">
        <v>1267</v>
      </c>
      <c r="P247" s="78" t="s">
        <v>2433</v>
      </c>
      <c r="Q247" s="93"/>
      <c r="R247" s="93"/>
    </row>
    <row r="248" spans="1:18" ht="87" customHeight="1" thickBot="1" x14ac:dyDescent="0.35">
      <c r="A248" s="47">
        <v>245</v>
      </c>
      <c r="B248" s="47" t="s">
        <v>1482</v>
      </c>
      <c r="C248" s="49" t="s">
        <v>574</v>
      </c>
      <c r="E248" s="112"/>
      <c r="F248" s="57">
        <v>284</v>
      </c>
      <c r="G248" s="69" t="s">
        <v>1996</v>
      </c>
      <c r="H248" s="48" t="str">
        <f>VLOOKUP(G248,'[1]Zuordnung Variablennamen'!$B$2:$C$393,2,FALSE)</f>
        <v>Schwächen_51</v>
      </c>
      <c r="I248" s="58" t="str">
        <f>VLOOKUP(H248,'[1]Ursprüngliche Variablenzuordnun'!$B$2:$C$399,2,FALSE)</f>
        <v>Operateure spielen Anästhesisten gegeneinander aus</v>
      </c>
      <c r="J248" s="106"/>
      <c r="K248" s="110"/>
      <c r="M248" s="90"/>
      <c r="N248" s="77" t="s">
        <v>1996</v>
      </c>
      <c r="O248" s="78" t="s">
        <v>1268</v>
      </c>
      <c r="P248" s="78" t="s">
        <v>2434</v>
      </c>
      <c r="Q248" s="93"/>
      <c r="R248" s="93"/>
    </row>
    <row r="249" spans="1:18" ht="87" customHeight="1" thickBot="1" x14ac:dyDescent="0.35">
      <c r="A249" s="47">
        <v>246</v>
      </c>
      <c r="B249" s="47" t="s">
        <v>1483</v>
      </c>
      <c r="C249" s="49" t="s">
        <v>1484</v>
      </c>
      <c r="E249" s="112"/>
      <c r="F249" s="57">
        <v>290</v>
      </c>
      <c r="G249" s="69" t="s">
        <v>1997</v>
      </c>
      <c r="H249" s="48" t="str">
        <f>VLOOKUP(G249,'[1]Zuordnung Variablennamen'!$B$2:$C$393,2,FALSE)</f>
        <v>Schwächen_44</v>
      </c>
      <c r="I249" s="58" t="str">
        <f>VLOOKUP(H249,'[1]Ursprüngliche Variablenzuordnun'!$B$2:$C$399,2,FALSE)</f>
        <v>Fehlende Transparenz innerhalb und zwischen den Kliniken</v>
      </c>
      <c r="J249" s="106"/>
      <c r="K249" s="110"/>
      <c r="M249" s="90"/>
      <c r="N249" s="77" t="s">
        <v>1997</v>
      </c>
      <c r="O249" s="78" t="s">
        <v>1258</v>
      </c>
      <c r="P249" s="78" t="s">
        <v>2435</v>
      </c>
      <c r="Q249" s="93"/>
      <c r="R249" s="93"/>
    </row>
    <row r="250" spans="1:18" ht="87" customHeight="1" thickBot="1" x14ac:dyDescent="0.35">
      <c r="A250" s="47">
        <v>247</v>
      </c>
      <c r="B250" s="47" t="s">
        <v>1485</v>
      </c>
      <c r="C250" s="49" t="s">
        <v>1486</v>
      </c>
      <c r="E250" s="112"/>
      <c r="F250" s="57">
        <v>301</v>
      </c>
      <c r="G250" s="69" t="s">
        <v>1998</v>
      </c>
      <c r="H250" s="48" t="str">
        <f>VLOOKUP(G250,'[1]Zuordnung Variablennamen'!$B$2:$C$393,2,FALSE)</f>
        <v>Schwächen_27</v>
      </c>
      <c r="I250" s="58" t="str">
        <f>VLOOKUP(H250,'[1]Ursprüngliche Variablenzuordnun'!$B$2:$C$399,2,FALSE)</f>
        <v>Defizitäre Zusammenarbeit zwischen Fachgebieten</v>
      </c>
      <c r="J250" s="106"/>
      <c r="K250" s="110"/>
      <c r="M250" s="90"/>
      <c r="N250" s="77" t="s">
        <v>1998</v>
      </c>
      <c r="O250" s="78" t="s">
        <v>1230</v>
      </c>
      <c r="P250" s="78" t="s">
        <v>2436</v>
      </c>
      <c r="Q250" s="93"/>
      <c r="R250" s="93"/>
    </row>
    <row r="251" spans="1:18" ht="72.45" customHeight="1" thickBot="1" x14ac:dyDescent="0.35">
      <c r="A251" s="47">
        <v>248</v>
      </c>
      <c r="B251" s="47" t="s">
        <v>1487</v>
      </c>
      <c r="C251" s="49" t="s">
        <v>1488</v>
      </c>
      <c r="E251" s="112"/>
      <c r="F251" s="57">
        <v>317</v>
      </c>
      <c r="G251" s="69" t="s">
        <v>1999</v>
      </c>
      <c r="H251" s="48" t="str">
        <f>VLOOKUP(G251,'[1]Zuordnung Variablennamen'!$B$2:$C$393,2,FALSE)</f>
        <v>Stärken_32</v>
      </c>
      <c r="I251" s="58" t="str">
        <f>VLOOKUP(H251,'[1]Ursprüngliche Variablenzuordnun'!$B$2:$C$399,2,FALSE)</f>
        <v>Gute Kooperation zu anderen Kliniken</v>
      </c>
      <c r="J251" s="106"/>
      <c r="K251" s="110"/>
      <c r="M251" s="90"/>
      <c r="N251" s="77" t="s">
        <v>1999</v>
      </c>
      <c r="O251" s="78" t="s">
        <v>1168</v>
      </c>
      <c r="P251" s="78" t="s">
        <v>2437</v>
      </c>
      <c r="Q251" s="93"/>
      <c r="R251" s="93"/>
    </row>
    <row r="252" spans="1:18" ht="72.45" customHeight="1" thickBot="1" x14ac:dyDescent="0.35">
      <c r="A252" s="47">
        <v>249</v>
      </c>
      <c r="B252" s="47" t="s">
        <v>1489</v>
      </c>
      <c r="C252" s="49" t="s">
        <v>617</v>
      </c>
      <c r="E252" s="112"/>
      <c r="F252" s="57">
        <v>341</v>
      </c>
      <c r="G252" s="48" t="s">
        <v>2000</v>
      </c>
      <c r="H252" s="48" t="str">
        <f>VLOOKUP(G252,'[1]Zuordnung Variablennamen'!$B$2:$C$393,2,FALSE)</f>
        <v>Zusammenarbeit_Hierarchien_25</v>
      </c>
      <c r="I252" s="58" t="str">
        <f>VLOOKUP(H252,'[1]Ursprüngliche Variablenzuordnun'!$B$2:$C$399,2,FALSE)</f>
        <v>Keine negativen Meldungen seitens Klinik (gut)</v>
      </c>
      <c r="J252" s="106"/>
      <c r="K252" s="110"/>
      <c r="M252" s="90"/>
      <c r="N252" s="77" t="s">
        <v>2000</v>
      </c>
      <c r="O252" s="78" t="s">
        <v>1458</v>
      </c>
      <c r="P252" s="78" t="s">
        <v>2438</v>
      </c>
      <c r="Q252" s="93"/>
      <c r="R252" s="93"/>
    </row>
    <row r="253" spans="1:18" ht="73.05" customHeight="1" thickBot="1" x14ac:dyDescent="0.35">
      <c r="A253" s="47">
        <v>250</v>
      </c>
      <c r="B253" s="47" t="s">
        <v>1490</v>
      </c>
      <c r="C253" s="49" t="s">
        <v>618</v>
      </c>
      <c r="E253" s="113"/>
      <c r="F253" s="62">
        <v>339</v>
      </c>
      <c r="G253" s="63" t="s">
        <v>2001</v>
      </c>
      <c r="H253" s="63" t="str">
        <f>VLOOKUP(G253,'[1]Zuordnung Variablennamen'!$B$2:$C$393,2,FALSE)</f>
        <v>Zusammenarbeit_andere_Kliniken_Bereiche_05</v>
      </c>
      <c r="I253" s="64" t="str">
        <f>VLOOKUP(H253,'[1]Ursprüngliche Variablenzuordnun'!$B$2:$C$399,2,FALSE)</f>
        <v>Gutes Klima in Intensivtherapie</v>
      </c>
      <c r="J253" s="107"/>
      <c r="K253" s="116"/>
      <c r="M253" s="91"/>
      <c r="N253" s="77" t="s">
        <v>2001</v>
      </c>
      <c r="O253" s="78" t="s">
        <v>1468</v>
      </c>
      <c r="P253" s="78" t="s">
        <v>2439</v>
      </c>
      <c r="Q253" s="94"/>
      <c r="R253" s="94"/>
    </row>
    <row r="254" spans="1:18" ht="58.05" customHeight="1" thickBot="1" x14ac:dyDescent="0.35">
      <c r="A254" s="47">
        <v>251</v>
      </c>
      <c r="B254" s="47" t="s">
        <v>1491</v>
      </c>
      <c r="C254" s="49" t="s">
        <v>631</v>
      </c>
      <c r="E254" s="104">
        <v>11</v>
      </c>
      <c r="F254" s="65">
        <v>77</v>
      </c>
      <c r="G254" s="72" t="s">
        <v>2002</v>
      </c>
      <c r="H254" s="66" t="str">
        <f>VLOOKUP(G254,'[1]Zuordnung Variablennamen'!$B$2:$C$393,2,FALSE)</f>
        <v>Zusammenarbeit_Technischer_Dienst_02</v>
      </c>
      <c r="I254" s="67" t="str">
        <f>VLOOKUP(H254,'[1]Ursprüngliche Variablenzuordnun'!$B$2:$C$399,2,FALSE)</f>
        <v>Langsam</v>
      </c>
      <c r="J254" s="118" t="s">
        <v>2003</v>
      </c>
      <c r="K254" s="110" t="s">
        <v>975</v>
      </c>
      <c r="M254" s="95">
        <v>11</v>
      </c>
      <c r="N254" s="77" t="s">
        <v>2002</v>
      </c>
      <c r="O254" s="78" t="s">
        <v>1408</v>
      </c>
      <c r="P254" s="78" t="s">
        <v>2440</v>
      </c>
      <c r="Q254" s="98" t="s">
        <v>2441</v>
      </c>
      <c r="R254" s="98" t="s">
        <v>2442</v>
      </c>
    </row>
    <row r="255" spans="1:18" ht="58.05" customHeight="1" thickBot="1" x14ac:dyDescent="0.35">
      <c r="A255" s="47">
        <v>252</v>
      </c>
      <c r="B255" s="47" t="s">
        <v>1492</v>
      </c>
      <c r="C255" s="49" t="s">
        <v>1493</v>
      </c>
      <c r="E255" s="104"/>
      <c r="F255" s="57">
        <v>78</v>
      </c>
      <c r="G255" s="69" t="s">
        <v>2004</v>
      </c>
      <c r="H255" s="48" t="str">
        <f>VLOOKUP(G255,'[1]Zuordnung Variablennamen'!$B$2:$C$393,2,FALSE)</f>
        <v>Zusammenarbeit_Technischer_Dienst_05</v>
      </c>
      <c r="I255" s="58" t="str">
        <f>VLOOKUP(H255,'[1]Ursprüngliche Variablenzuordnun'!$B$2:$C$399,2,FALSE)</f>
        <v>Bürokratisch seit Personalwechsel</v>
      </c>
      <c r="J255" s="118"/>
      <c r="K255" s="110"/>
      <c r="M255" s="96"/>
      <c r="N255" s="77" t="s">
        <v>2004</v>
      </c>
      <c r="O255" s="78" t="s">
        <v>1413</v>
      </c>
      <c r="P255" s="78" t="s">
        <v>2443</v>
      </c>
      <c r="Q255" s="93"/>
      <c r="R255" s="93"/>
    </row>
    <row r="256" spans="1:18" ht="58.05" customHeight="1" thickBot="1" x14ac:dyDescent="0.35">
      <c r="A256" s="47">
        <v>253</v>
      </c>
      <c r="B256" s="47" t="s">
        <v>1494</v>
      </c>
      <c r="C256" s="49" t="s">
        <v>680</v>
      </c>
      <c r="E256" s="104"/>
      <c r="F256" s="57">
        <v>67</v>
      </c>
      <c r="G256" s="69" t="s">
        <v>2005</v>
      </c>
      <c r="H256" s="48" t="str">
        <f>VLOOKUP(G256,'[1]Zuordnung Variablennamen'!$B$2:$C$393,2,FALSE)</f>
        <v>Zusammenarbeit_Technischer_Dienst_06</v>
      </c>
      <c r="I256" s="58" t="str">
        <f>VLOOKUP(H256,'[1]Ursprüngliche Variablenzuordnun'!$B$2:$C$399,2,FALSE)</f>
        <v>Qualität verbesserungswürdig</v>
      </c>
      <c r="J256" s="118"/>
      <c r="K256" s="110"/>
      <c r="M256" s="96"/>
      <c r="N256" s="77" t="s">
        <v>2005</v>
      </c>
      <c r="O256" s="78" t="s">
        <v>1415</v>
      </c>
      <c r="P256" s="78" t="s">
        <v>2444</v>
      </c>
      <c r="Q256" s="93"/>
      <c r="R256" s="93"/>
    </row>
    <row r="257" spans="1:18" ht="58.05" customHeight="1" thickBot="1" x14ac:dyDescent="0.35">
      <c r="A257" s="47">
        <v>254</v>
      </c>
      <c r="B257" s="47" t="s">
        <v>1495</v>
      </c>
      <c r="C257" s="49" t="s">
        <v>681</v>
      </c>
      <c r="E257" s="104"/>
      <c r="F257" s="57">
        <v>239</v>
      </c>
      <c r="G257" s="69" t="s">
        <v>2006</v>
      </c>
      <c r="H257" s="48" t="str">
        <f>VLOOKUP(G257,'[1]Zuordnung Variablennamen'!$B$2:$C$393,2,FALSE)</f>
        <v>Zusammenarbeit_Technischer_Dienst_04</v>
      </c>
      <c r="I257" s="58" t="str">
        <f>VLOOKUP(H257,'[1]Ursprüngliche Variablenzuordnun'!$B$2:$C$399,2,FALSE)</f>
        <v>Sparkultur bemerkbar</v>
      </c>
      <c r="J257" s="118"/>
      <c r="K257" s="110"/>
      <c r="M257" s="96"/>
      <c r="N257" s="77" t="s">
        <v>2006</v>
      </c>
      <c r="O257" s="78" t="s">
        <v>1412</v>
      </c>
      <c r="P257" s="78" t="s">
        <v>2445</v>
      </c>
      <c r="Q257" s="93"/>
      <c r="R257" s="93"/>
    </row>
    <row r="258" spans="1:18" ht="58.05" customHeight="1" thickBot="1" x14ac:dyDescent="0.35">
      <c r="A258" s="47">
        <v>255</v>
      </c>
      <c r="B258" s="47" t="s">
        <v>1496</v>
      </c>
      <c r="C258" s="49" t="s">
        <v>1497</v>
      </c>
      <c r="E258" s="104"/>
      <c r="F258" s="57">
        <v>240</v>
      </c>
      <c r="G258" s="69" t="s">
        <v>2007</v>
      </c>
      <c r="H258" s="48" t="str">
        <f>VLOOKUP(G258,'[1]Zuordnung Variablennamen'!$B$2:$C$393,2,FALSE)</f>
        <v>Zusammenarbeit_Technischer_Dienst_07</v>
      </c>
      <c r="I258" s="58" t="str">
        <f>VLOOKUP(H258,'[1]Ursprüngliche Variablenzuordnun'!$B$2:$C$399,2,FALSE)</f>
        <v>Sehr heterogen</v>
      </c>
      <c r="J258" s="118"/>
      <c r="K258" s="110"/>
      <c r="M258" s="96"/>
      <c r="N258" s="77" t="s">
        <v>2007</v>
      </c>
      <c r="O258" s="78" t="s">
        <v>1416</v>
      </c>
      <c r="P258" s="78" t="s">
        <v>2446</v>
      </c>
      <c r="Q258" s="93"/>
      <c r="R258" s="93"/>
    </row>
    <row r="259" spans="1:18" ht="58.5" customHeight="1" thickBot="1" x14ac:dyDescent="0.35">
      <c r="A259" s="47">
        <v>256</v>
      </c>
      <c r="B259" s="47" t="s">
        <v>1498</v>
      </c>
      <c r="C259" s="49" t="s">
        <v>712</v>
      </c>
      <c r="E259" s="104"/>
      <c r="F259" s="59">
        <v>242</v>
      </c>
      <c r="G259" s="70" t="s">
        <v>2008</v>
      </c>
      <c r="H259" s="60" t="str">
        <f>VLOOKUP(G259,'[1]Zuordnung Variablennamen'!$B$2:$C$393,2,FALSE)</f>
        <v>Zusammenarbeit_Technischer_Dienst_03</v>
      </c>
      <c r="I259" s="61" t="str">
        <f>VLOOKUP(H259,'[1]Ursprüngliche Variablenzuordnun'!$B$2:$C$399,2,FALSE)</f>
        <v>Veraltete Technik</v>
      </c>
      <c r="J259" s="118"/>
      <c r="K259" s="110"/>
      <c r="M259" s="99"/>
      <c r="N259" s="79" t="s">
        <v>2008</v>
      </c>
      <c r="O259" s="80" t="s">
        <v>1410</v>
      </c>
      <c r="P259" s="80" t="s">
        <v>2447</v>
      </c>
      <c r="Q259" s="100"/>
      <c r="R259" s="100"/>
    </row>
    <row r="260" spans="1:18" ht="43.5" customHeight="1" thickBot="1" x14ac:dyDescent="0.35">
      <c r="A260" s="47">
        <v>257</v>
      </c>
      <c r="B260" s="47" t="s">
        <v>1499</v>
      </c>
      <c r="C260" s="50" t="s">
        <v>203</v>
      </c>
      <c r="E260" s="111">
        <v>12</v>
      </c>
      <c r="F260" s="54">
        <v>132</v>
      </c>
      <c r="G260" s="68" t="s">
        <v>2009</v>
      </c>
      <c r="H260" s="55" t="str">
        <f>VLOOKUP(G260,'[1]Zuordnung Variablennamen'!$B$2:$C$393,2,FALSE)</f>
        <v>Zusammenarbeit_Verwaltung_06</v>
      </c>
      <c r="I260" s="56" t="str">
        <f>VLOOKUP(H260,'[1]Ursprüngliche Variablenzuordnun'!$B$2:$C$399,2,FALSE)</f>
        <v>Wenig Kontakt</v>
      </c>
      <c r="J260" s="114" t="s">
        <v>2010</v>
      </c>
      <c r="K260" s="115" t="s">
        <v>750</v>
      </c>
      <c r="M260" s="89">
        <v>12</v>
      </c>
      <c r="N260" s="75" t="s">
        <v>2009</v>
      </c>
      <c r="O260" s="76" t="s">
        <v>1389</v>
      </c>
      <c r="P260" s="76" t="s">
        <v>2448</v>
      </c>
      <c r="Q260" s="92" t="s">
        <v>2449</v>
      </c>
      <c r="R260" s="92" t="s">
        <v>2450</v>
      </c>
    </row>
    <row r="261" spans="1:18" ht="72.45" customHeight="1" thickBot="1" x14ac:dyDescent="0.35">
      <c r="A261" s="47">
        <v>258</v>
      </c>
      <c r="B261" s="47" t="s">
        <v>1500</v>
      </c>
      <c r="C261" s="50" t="s">
        <v>493</v>
      </c>
      <c r="E261" s="112"/>
      <c r="F261" s="57">
        <v>115</v>
      </c>
      <c r="G261" s="69" t="s">
        <v>2011</v>
      </c>
      <c r="H261" s="48" t="str">
        <f>VLOOKUP(G261,'[1]Zuordnung Variablennamen'!$B$2:$C$393,2,FALSE)</f>
        <v>Zusammenarbeit_Verwaltung_17</v>
      </c>
      <c r="I261" s="58" t="str">
        <f>VLOOKUP(H261,'[1]Ursprüngliche Variablenzuordnun'!$B$2:$C$399,2,FALSE)</f>
        <v>Fehlender Dialog zwischen Verwaltung und Klinik</v>
      </c>
      <c r="J261" s="110"/>
      <c r="K261" s="110"/>
      <c r="M261" s="90"/>
      <c r="N261" s="77" t="s">
        <v>2011</v>
      </c>
      <c r="O261" s="78" t="s">
        <v>1405</v>
      </c>
      <c r="P261" s="78" t="s">
        <v>2451</v>
      </c>
      <c r="Q261" s="93"/>
      <c r="R261" s="93"/>
    </row>
    <row r="262" spans="1:18" ht="43.5" customHeight="1" thickBot="1" x14ac:dyDescent="0.35">
      <c r="A262" s="47">
        <v>259</v>
      </c>
      <c r="B262" s="47" t="s">
        <v>1501</v>
      </c>
      <c r="C262" s="50" t="s">
        <v>1502</v>
      </c>
      <c r="E262" s="112"/>
      <c r="F262" s="57">
        <v>46</v>
      </c>
      <c r="G262" s="69" t="s">
        <v>2012</v>
      </c>
      <c r="H262" s="48" t="str">
        <f>VLOOKUP(G262,'[1]Zuordnung Variablennamen'!$B$2:$C$393,2,FALSE)</f>
        <v>Zusammenarbeit_Verwaltung_05</v>
      </c>
      <c r="I262" s="58" t="str">
        <f>VLOOKUP(H262,'[1]Ursprüngliche Variablenzuordnun'!$B$2:$C$399,2,FALSE)</f>
        <v>Bürokratisch</v>
      </c>
      <c r="J262" s="110"/>
      <c r="K262" s="110"/>
      <c r="M262" s="90"/>
      <c r="N262" s="77" t="s">
        <v>2012</v>
      </c>
      <c r="O262" s="78" t="s">
        <v>1387</v>
      </c>
      <c r="P262" s="78" t="s">
        <v>2452</v>
      </c>
      <c r="Q262" s="93"/>
      <c r="R262" s="93"/>
    </row>
    <row r="263" spans="1:18" ht="43.5" customHeight="1" thickBot="1" x14ac:dyDescent="0.35">
      <c r="A263" s="47">
        <v>260</v>
      </c>
      <c r="B263" s="47" t="s">
        <v>1503</v>
      </c>
      <c r="C263" s="50" t="s">
        <v>1504</v>
      </c>
      <c r="E263" s="112"/>
      <c r="F263" s="57">
        <v>76</v>
      </c>
      <c r="G263" s="69" t="s">
        <v>2013</v>
      </c>
      <c r="H263" s="48" t="str">
        <f>VLOOKUP(G263,'[1]Zuordnung Variablennamen'!$B$2:$C$393,2,FALSE)</f>
        <v>Zusammenarbeit_Verwaltung_04</v>
      </c>
      <c r="I263" s="58" t="str">
        <f>VLOOKUP(H263,'[1]Ursprüngliche Variablenzuordnun'!$B$2:$C$399,2,FALSE)</f>
        <v>Fehlender Servicegedanke</v>
      </c>
      <c r="J263" s="110"/>
      <c r="K263" s="110"/>
      <c r="M263" s="90"/>
      <c r="N263" s="77" t="s">
        <v>2013</v>
      </c>
      <c r="O263" s="78" t="s">
        <v>1385</v>
      </c>
      <c r="P263" s="78" t="s">
        <v>2453</v>
      </c>
      <c r="Q263" s="93"/>
      <c r="R263" s="93"/>
    </row>
    <row r="264" spans="1:18" ht="43.5" customHeight="1" thickBot="1" x14ac:dyDescent="0.35">
      <c r="A264" s="47">
        <v>261</v>
      </c>
      <c r="B264" s="47" t="s">
        <v>1505</v>
      </c>
      <c r="C264" s="50" t="s">
        <v>1506</v>
      </c>
      <c r="E264" s="112"/>
      <c r="F264" s="57">
        <v>88</v>
      </c>
      <c r="G264" s="69" t="s">
        <v>2014</v>
      </c>
      <c r="H264" s="48" t="str">
        <f>VLOOKUP(G264,'[1]Zuordnung Variablennamen'!$B$2:$C$393,2,FALSE)</f>
        <v>Zusammenarbeit_Verwaltung_02</v>
      </c>
      <c r="I264" s="58" t="str">
        <f>VLOOKUP(H264,'[1]Ursprüngliche Variablenzuordnun'!$B$2:$C$399,2,FALSE)</f>
        <v>Intransparente Verwaltung</v>
      </c>
      <c r="J264" s="110"/>
      <c r="K264" s="110"/>
      <c r="M264" s="90"/>
      <c r="N264" s="77" t="s">
        <v>2014</v>
      </c>
      <c r="O264" s="78" t="s">
        <v>1381</v>
      </c>
      <c r="P264" s="78" t="s">
        <v>2454</v>
      </c>
      <c r="Q264" s="93"/>
      <c r="R264" s="93"/>
    </row>
    <row r="265" spans="1:18" ht="72.45" customHeight="1" thickBot="1" x14ac:dyDescent="0.35">
      <c r="A265" s="47">
        <v>262</v>
      </c>
      <c r="B265" s="47" t="s">
        <v>1507</v>
      </c>
      <c r="C265" s="50" t="s">
        <v>205</v>
      </c>
      <c r="E265" s="112"/>
      <c r="F265" s="57">
        <v>241</v>
      </c>
      <c r="G265" s="69" t="s">
        <v>2015</v>
      </c>
      <c r="H265" s="48" t="str">
        <f>VLOOKUP(G265,'[1]Zuordnung Variablennamen'!$B$2:$C$393,2,FALSE)</f>
        <v>Zusammenarbeit_Verwaltung_14</v>
      </c>
      <c r="I265" s="58" t="str">
        <f>VLOOKUP(H265,'[1]Ursprüngliche Variablenzuordnun'!$B$2:$C$399,2,FALSE)</f>
        <v>Ertratgsorientiert (weniger Ärzte mehr OPs)</v>
      </c>
      <c r="J265" s="110"/>
      <c r="K265" s="110"/>
      <c r="M265" s="90"/>
      <c r="N265" s="77" t="s">
        <v>2015</v>
      </c>
      <c r="O265" s="78" t="s">
        <v>1401</v>
      </c>
      <c r="P265" s="78" t="s">
        <v>2455</v>
      </c>
      <c r="Q265" s="93"/>
      <c r="R265" s="93"/>
    </row>
    <row r="266" spans="1:18" ht="43.5" customHeight="1" thickBot="1" x14ac:dyDescent="0.35">
      <c r="A266" s="47">
        <v>263</v>
      </c>
      <c r="B266" s="47" t="s">
        <v>1508</v>
      </c>
      <c r="C266" s="50" t="s">
        <v>206</v>
      </c>
      <c r="E266" s="112"/>
      <c r="F266" s="57">
        <v>243</v>
      </c>
      <c r="G266" s="69" t="s">
        <v>2016</v>
      </c>
      <c r="H266" s="48" t="str">
        <f>VLOOKUP(G266,'[1]Zuordnung Variablennamen'!$B$2:$C$393,2,FALSE)</f>
        <v>Zusammenarbeit_Verwaltung_12</v>
      </c>
      <c r="I266" s="58" t="str">
        <f>VLOOKUP(H266,'[1]Ursprüngliche Variablenzuordnun'!$B$2:$C$399,2,FALSE)</f>
        <v>Fachärzte sind unzufrieden</v>
      </c>
      <c r="J266" s="110"/>
      <c r="K266" s="110"/>
      <c r="M266" s="90"/>
      <c r="N266" s="77" t="s">
        <v>2016</v>
      </c>
      <c r="O266" s="78" t="s">
        <v>1399</v>
      </c>
      <c r="P266" s="78" t="s">
        <v>2456</v>
      </c>
      <c r="Q266" s="93"/>
      <c r="R266" s="93"/>
    </row>
    <row r="267" spans="1:18" ht="72.45" customHeight="1" thickBot="1" x14ac:dyDescent="0.35">
      <c r="A267" s="47">
        <v>264</v>
      </c>
      <c r="B267" s="47" t="s">
        <v>1509</v>
      </c>
      <c r="C267" s="50" t="s">
        <v>1510</v>
      </c>
      <c r="E267" s="112"/>
      <c r="F267" s="57">
        <v>244</v>
      </c>
      <c r="G267" s="69" t="s">
        <v>2017</v>
      </c>
      <c r="H267" s="48" t="str">
        <f>VLOOKUP(G267,'[1]Zuordnung Variablennamen'!$B$2:$C$393,2,FALSE)</f>
        <v>Zusammenarbeit_Verwaltung_13</v>
      </c>
      <c r="I267" s="58" t="str">
        <f>VLOOKUP(H267,'[1]Ursprüngliche Variablenzuordnun'!$B$2:$C$399,2,FALSE)</f>
        <v>Gehaltsabrechnungen sind nun transparenter</v>
      </c>
      <c r="J267" s="110"/>
      <c r="K267" s="110"/>
      <c r="M267" s="90"/>
      <c r="N267" s="77" t="s">
        <v>2017</v>
      </c>
      <c r="O267" s="78" t="s">
        <v>1400</v>
      </c>
      <c r="P267" s="78" t="s">
        <v>2457</v>
      </c>
      <c r="Q267" s="93"/>
      <c r="R267" s="93"/>
    </row>
    <row r="268" spans="1:18" ht="72.45" customHeight="1" thickBot="1" x14ac:dyDescent="0.35">
      <c r="A268" s="47">
        <v>265</v>
      </c>
      <c r="B268" s="47" t="s">
        <v>1511</v>
      </c>
      <c r="C268" s="50" t="s">
        <v>1512</v>
      </c>
      <c r="E268" s="112"/>
      <c r="F268" s="57">
        <v>245</v>
      </c>
      <c r="G268" s="69" t="s">
        <v>2018</v>
      </c>
      <c r="H268" s="48" t="str">
        <f>VLOOKUP(G268,'[1]Zuordnung Variablennamen'!$B$2:$C$393,2,FALSE)</f>
        <v>Zusammenarbeit_Verwaltung_10</v>
      </c>
      <c r="I268" s="58" t="str">
        <f>VLOOKUP(H268,'[1]Ursprüngliche Variablenzuordnun'!$B$2:$C$399,2,FALSE)</f>
        <v>Drittmittelprozesse sind unbefriedigend</v>
      </c>
      <c r="J268" s="110"/>
      <c r="K268" s="110"/>
      <c r="M268" s="90"/>
      <c r="N268" s="77" t="s">
        <v>2018</v>
      </c>
      <c r="O268" s="78" t="s">
        <v>1397</v>
      </c>
      <c r="P268" s="78" t="s">
        <v>2458</v>
      </c>
      <c r="Q268" s="93"/>
      <c r="R268" s="93"/>
    </row>
    <row r="269" spans="1:18" ht="72.45" customHeight="1" thickBot="1" x14ac:dyDescent="0.35">
      <c r="A269" s="47">
        <v>266</v>
      </c>
      <c r="B269" s="47" t="s">
        <v>1513</v>
      </c>
      <c r="C269" s="50" t="s">
        <v>1514</v>
      </c>
      <c r="E269" s="112"/>
      <c r="F269" s="57">
        <v>246</v>
      </c>
      <c r="G269" s="69" t="s">
        <v>2019</v>
      </c>
      <c r="H269" s="48" t="str">
        <f>VLOOKUP(G269,'[1]Zuordnung Variablennamen'!$B$2:$C$393,2,FALSE)</f>
        <v>Zusammenarbeit_Verwaltung_11</v>
      </c>
      <c r="I269" s="58" t="str">
        <f>VLOOKUP(H269,'[1]Ursprüngliche Variablenzuordnun'!$B$2:$C$399,2,FALSE)</f>
        <v>Weniger Kontakt aufgrund Pauschalisierung</v>
      </c>
      <c r="J269" s="110"/>
      <c r="K269" s="110"/>
      <c r="M269" s="90"/>
      <c r="N269" s="77" t="s">
        <v>2019</v>
      </c>
      <c r="O269" s="78" t="s">
        <v>1398</v>
      </c>
      <c r="P269" s="78" t="s">
        <v>2459</v>
      </c>
      <c r="Q269" s="93"/>
      <c r="R269" s="93"/>
    </row>
    <row r="270" spans="1:18" ht="58.05" customHeight="1" thickBot="1" x14ac:dyDescent="0.35">
      <c r="A270" s="47">
        <v>267</v>
      </c>
      <c r="B270" s="47" t="s">
        <v>1515</v>
      </c>
      <c r="C270" s="50" t="s">
        <v>1516</v>
      </c>
      <c r="E270" s="112"/>
      <c r="F270" s="57">
        <v>247</v>
      </c>
      <c r="G270" s="69" t="s">
        <v>2020</v>
      </c>
      <c r="H270" s="48" t="str">
        <f>VLOOKUP(G270,'[1]Zuordnung Variablennamen'!$B$2:$C$393,2,FALSE)</f>
        <v>Zusammenarbeit_Verwaltung_08</v>
      </c>
      <c r="I270" s="58" t="str">
        <f>VLOOKUP(H270,'[1]Ursprüngliche Variablenzuordnun'!$B$2:$C$399,2,FALSE)</f>
        <v>Falsche/uneinheitliche oder keine Aussagen</v>
      </c>
      <c r="J270" s="110"/>
      <c r="K270" s="110"/>
      <c r="M270" s="90"/>
      <c r="N270" s="77" t="s">
        <v>2020</v>
      </c>
      <c r="O270" s="78" t="s">
        <v>1393</v>
      </c>
      <c r="P270" s="78" t="s">
        <v>2460</v>
      </c>
      <c r="Q270" s="93"/>
      <c r="R270" s="93"/>
    </row>
    <row r="271" spans="1:18" ht="43.5" customHeight="1" thickBot="1" x14ac:dyDescent="0.35">
      <c r="A271" s="47">
        <v>268</v>
      </c>
      <c r="B271" s="47" t="s">
        <v>1517</v>
      </c>
      <c r="C271" s="50" t="s">
        <v>1518</v>
      </c>
      <c r="E271" s="112"/>
      <c r="F271" s="57">
        <v>249</v>
      </c>
      <c r="G271" s="69" t="s">
        <v>2021</v>
      </c>
      <c r="H271" s="48" t="str">
        <f>VLOOKUP(G271,'[1]Zuordnung Variablennamen'!$B$2:$C$393,2,FALSE)</f>
        <v>Zusammenarbeit_Verwaltung_01</v>
      </c>
      <c r="I271" s="58" t="str">
        <f>VLOOKUP(H271,'[1]Ursprüngliche Variablenzuordnun'!$B$2:$C$399,2,FALSE)</f>
        <v>Träge</v>
      </c>
      <c r="J271" s="110"/>
      <c r="K271" s="110"/>
      <c r="M271" s="90"/>
      <c r="N271" s="77" t="s">
        <v>2021</v>
      </c>
      <c r="O271" s="78" t="s">
        <v>1380</v>
      </c>
      <c r="P271" s="78" t="s">
        <v>2461</v>
      </c>
      <c r="Q271" s="93"/>
      <c r="R271" s="93"/>
    </row>
    <row r="272" spans="1:18" ht="43.5" customHeight="1" thickBot="1" x14ac:dyDescent="0.35">
      <c r="A272" s="47">
        <v>269</v>
      </c>
      <c r="B272" s="47" t="s">
        <v>1519</v>
      </c>
      <c r="C272" s="50" t="s">
        <v>439</v>
      </c>
      <c r="E272" s="112"/>
      <c r="F272" s="57">
        <v>250</v>
      </c>
      <c r="G272" s="69" t="s">
        <v>2022</v>
      </c>
      <c r="H272" s="48" t="str">
        <f>VLOOKUP(G272,'[1]Zuordnung Variablennamen'!$B$2:$C$393,2,FALSE)</f>
        <v>Zusammenarbeit_Verwaltung_07</v>
      </c>
      <c r="I272" s="58" t="str">
        <f>VLOOKUP(H272,'[1]Ursprüngliche Variablenzuordnun'!$B$2:$C$399,2,FALSE)</f>
        <v>Gut</v>
      </c>
      <c r="J272" s="110"/>
      <c r="K272" s="110"/>
      <c r="M272" s="90"/>
      <c r="N272" s="77" t="s">
        <v>2022</v>
      </c>
      <c r="O272" s="78" t="s">
        <v>1391</v>
      </c>
      <c r="P272" s="78" t="s">
        <v>2462</v>
      </c>
      <c r="Q272" s="93"/>
      <c r="R272" s="93"/>
    </row>
    <row r="273" spans="1:18" ht="43.95" customHeight="1" thickBot="1" x14ac:dyDescent="0.35">
      <c r="A273" s="47">
        <v>270</v>
      </c>
      <c r="B273" s="47" t="s">
        <v>1520</v>
      </c>
      <c r="C273" s="50" t="s">
        <v>1521</v>
      </c>
      <c r="E273" s="113"/>
      <c r="F273" s="62">
        <v>349</v>
      </c>
      <c r="G273" s="63" t="s">
        <v>2023</v>
      </c>
      <c r="H273" s="63" t="str">
        <f>VLOOKUP(G273,'[1]Zuordnung Variablennamen'!$B$2:$C$393,2,FALSE)</f>
        <v>Zusammenarbeit_Verwaltung_15</v>
      </c>
      <c r="I273" s="64" t="str">
        <f>VLOOKUP(H273,'[1]Ursprüngliche Variablenzuordnun'!$B$2:$C$399,2,FALSE)</f>
        <v xml:space="preserve">Zusammenarbeit wird besser </v>
      </c>
      <c r="J273" s="116"/>
      <c r="K273" s="116"/>
      <c r="M273" s="91"/>
      <c r="N273" s="77" t="s">
        <v>2023</v>
      </c>
      <c r="O273" s="78" t="s">
        <v>1403</v>
      </c>
      <c r="P273" s="78" t="s">
        <v>2463</v>
      </c>
      <c r="Q273" s="94"/>
      <c r="R273" s="94"/>
    </row>
    <row r="274" spans="1:18" ht="72.45" customHeight="1" thickBot="1" x14ac:dyDescent="0.35">
      <c r="A274" s="47">
        <v>271</v>
      </c>
      <c r="B274" s="47" t="s">
        <v>1522</v>
      </c>
      <c r="C274" s="50" t="s">
        <v>1523</v>
      </c>
      <c r="E274" s="104">
        <v>13</v>
      </c>
      <c r="F274" s="65">
        <v>90</v>
      </c>
      <c r="G274" s="72" t="s">
        <v>2024</v>
      </c>
      <c r="H274" s="66" t="str">
        <f>VLOOKUP(G274,'[1]Zuordnung Variablennamen'!$B$2:$C$393,2,FALSE)</f>
        <v>Zusammenarbeit_Pflegende_11</v>
      </c>
      <c r="I274" s="67" t="str">
        <f>VLOOKUP(H274,'[1]Ursprüngliche Variablenzuordnun'!$B$2:$C$399,2,FALSE)</f>
        <v>Fehlende Wertschätzung von Ärzten für Pflegende</v>
      </c>
      <c r="J274" s="106" t="s">
        <v>2025</v>
      </c>
      <c r="K274" s="110" t="s">
        <v>749</v>
      </c>
      <c r="M274" s="95">
        <v>13</v>
      </c>
      <c r="N274" s="77" t="s">
        <v>2024</v>
      </c>
      <c r="O274" s="78" t="s">
        <v>1359</v>
      </c>
      <c r="P274" s="78" t="s">
        <v>2464</v>
      </c>
      <c r="Q274" s="98" t="s">
        <v>2465</v>
      </c>
      <c r="R274" s="98" t="s">
        <v>2466</v>
      </c>
    </row>
    <row r="275" spans="1:18" ht="58.05" customHeight="1" thickBot="1" x14ac:dyDescent="0.35">
      <c r="A275" s="47">
        <v>272</v>
      </c>
      <c r="B275" s="47" t="s">
        <v>1524</v>
      </c>
      <c r="C275" s="50" t="s">
        <v>1525</v>
      </c>
      <c r="E275" s="104"/>
      <c r="F275" s="57">
        <v>251</v>
      </c>
      <c r="G275" s="69" t="s">
        <v>2026</v>
      </c>
      <c r="H275" s="48" t="str">
        <f>VLOOKUP(G275,'[1]Zuordnung Variablennamen'!$B$2:$C$393,2,FALSE)</f>
        <v>Zusammenarbeit_Pflegende_17</v>
      </c>
      <c r="I275" s="58" t="str">
        <f>VLOOKUP(H275,'[1]Ursprüngliche Variablenzuordnun'!$B$2:$C$399,2,FALSE)</f>
        <v>Fehlende Perspektiven für Pflegende</v>
      </c>
      <c r="J275" s="110"/>
      <c r="K275" s="110"/>
      <c r="M275" s="96"/>
      <c r="N275" s="77" t="s">
        <v>2026</v>
      </c>
      <c r="O275" s="78" t="s">
        <v>1371</v>
      </c>
      <c r="P275" s="78" t="s">
        <v>2467</v>
      </c>
      <c r="Q275" s="93"/>
      <c r="R275" s="93"/>
    </row>
    <row r="276" spans="1:18" ht="43.5" customHeight="1" thickBot="1" x14ac:dyDescent="0.35">
      <c r="A276" s="47">
        <v>273</v>
      </c>
      <c r="B276" s="47" t="s">
        <v>1526</v>
      </c>
      <c r="C276" s="50" t="s">
        <v>490</v>
      </c>
      <c r="E276" s="104"/>
      <c r="F276" s="57">
        <v>252</v>
      </c>
      <c r="G276" s="69" t="s">
        <v>2027</v>
      </c>
      <c r="H276" s="48" t="str">
        <f>VLOOKUP(G276,'[1]Zuordnung Variablennamen'!$B$2:$C$393,2,FALSE)</f>
        <v>Zusammenarbeit_Pflegende_18</v>
      </c>
      <c r="I276" s="58" t="str">
        <f>VLOOKUP(H276,'[1]Ursprüngliche Variablenzuordnun'!$B$2:$C$399,2,FALSE)</f>
        <v>Patientenorientiert</v>
      </c>
      <c r="J276" s="110"/>
      <c r="K276" s="110"/>
      <c r="M276" s="96"/>
      <c r="N276" s="77" t="s">
        <v>2027</v>
      </c>
      <c r="O276" s="78" t="s">
        <v>1373</v>
      </c>
      <c r="P276" s="78" t="s">
        <v>2468</v>
      </c>
      <c r="Q276" s="93"/>
      <c r="R276" s="93"/>
    </row>
    <row r="277" spans="1:18" ht="58.05" customHeight="1" thickBot="1" x14ac:dyDescent="0.35">
      <c r="A277" s="47">
        <v>274</v>
      </c>
      <c r="B277" s="47" t="s">
        <v>1527</v>
      </c>
      <c r="C277" s="50" t="s">
        <v>1528</v>
      </c>
      <c r="E277" s="104"/>
      <c r="F277" s="57">
        <v>253</v>
      </c>
      <c r="G277" s="69" t="s">
        <v>2028</v>
      </c>
      <c r="H277" s="48" t="str">
        <f>VLOOKUP(G277,'[1]Zuordnung Variablennamen'!$B$2:$C$393,2,FALSE)</f>
        <v>Zusammenarbeit_Pflegende_09</v>
      </c>
      <c r="I277" s="58" t="str">
        <f>VLOOKUP(H277,'[1]Ursprüngliche Variablenzuordnun'!$B$2:$C$399,2,FALSE)</f>
        <v>Zusammenarbeit auf Intensiv schwierig</v>
      </c>
      <c r="J277" s="110"/>
      <c r="K277" s="110"/>
      <c r="M277" s="96"/>
      <c r="N277" s="77" t="s">
        <v>2028</v>
      </c>
      <c r="O277" s="78" t="s">
        <v>1356</v>
      </c>
      <c r="P277" s="78" t="s">
        <v>2469</v>
      </c>
      <c r="Q277" s="93"/>
      <c r="R277" s="93"/>
    </row>
    <row r="278" spans="1:18" ht="43.5" customHeight="1" thickBot="1" x14ac:dyDescent="0.35">
      <c r="A278" s="47">
        <v>275</v>
      </c>
      <c r="B278" s="47" t="s">
        <v>1529</v>
      </c>
      <c r="C278" s="50" t="s">
        <v>1530</v>
      </c>
      <c r="E278" s="104"/>
      <c r="F278" s="57">
        <v>255</v>
      </c>
      <c r="G278" s="69" t="s">
        <v>2029</v>
      </c>
      <c r="H278" s="48" t="str">
        <f>VLOOKUP(G278,'[1]Zuordnung Variablennamen'!$B$2:$C$393,2,FALSE)</f>
        <v>Zusammenarbeit_Pflegende_07</v>
      </c>
      <c r="I278" s="58" t="str">
        <f>VLOOKUP(H278,'[1]Ursprüngliche Variablenzuordnun'!$B$2:$C$399,2,FALSE)</f>
        <v>Hohe Fluktuation</v>
      </c>
      <c r="J278" s="110"/>
      <c r="K278" s="110"/>
      <c r="M278" s="96"/>
      <c r="N278" s="77" t="s">
        <v>2029</v>
      </c>
      <c r="O278" s="78" t="s">
        <v>1354</v>
      </c>
      <c r="P278" s="78" t="s">
        <v>2274</v>
      </c>
      <c r="Q278" s="93"/>
      <c r="R278" s="93"/>
    </row>
    <row r="279" spans="1:18" ht="72.45" customHeight="1" thickBot="1" x14ac:dyDescent="0.35">
      <c r="A279" s="47">
        <v>276</v>
      </c>
      <c r="B279" s="47" t="s">
        <v>1531</v>
      </c>
      <c r="C279" s="50" t="s">
        <v>1532</v>
      </c>
      <c r="E279" s="104"/>
      <c r="F279" s="57">
        <v>257</v>
      </c>
      <c r="G279" s="69" t="s">
        <v>2030</v>
      </c>
      <c r="H279" s="48" t="str">
        <f>VLOOKUP(G279,'[1]Zuordnung Variablennamen'!$B$2:$C$393,2,FALSE)</f>
        <v>Zusammenarbeit_Pflegende_03</v>
      </c>
      <c r="I279" s="58" t="str">
        <f>VLOOKUP(H279,'[1]Ursprüngliche Variablenzuordnun'!$B$2:$C$399,2,FALSE)</f>
        <v>Loyalität zum UKM sollte erhöht werden</v>
      </c>
      <c r="J279" s="110"/>
      <c r="K279" s="110"/>
      <c r="M279" s="96"/>
      <c r="N279" s="77" t="s">
        <v>2030</v>
      </c>
      <c r="O279" s="78" t="s">
        <v>1349</v>
      </c>
      <c r="P279" s="78" t="s">
        <v>2470</v>
      </c>
      <c r="Q279" s="93"/>
      <c r="R279" s="93"/>
    </row>
    <row r="280" spans="1:18" ht="58.05" customHeight="1" thickBot="1" x14ac:dyDescent="0.35">
      <c r="A280" s="47">
        <v>277</v>
      </c>
      <c r="B280" s="47" t="s">
        <v>1533</v>
      </c>
      <c r="C280" s="49" t="s">
        <v>1534</v>
      </c>
      <c r="E280" s="104"/>
      <c r="F280" s="57">
        <v>258</v>
      </c>
      <c r="G280" s="69" t="s">
        <v>2031</v>
      </c>
      <c r="H280" s="48" t="str">
        <f>VLOOKUP(G280,'[1]Zuordnung Variablennamen'!$B$2:$C$393,2,FALSE)</f>
        <v>Zusammenarbeit_Pflegende_04</v>
      </c>
      <c r="I280" s="58" t="str">
        <f>VLOOKUP(H280,'[1]Ursprüngliche Variablenzuordnun'!$B$2:$C$399,2,FALSE)</f>
        <v>Facharzt als Motivator und Erklärer</v>
      </c>
      <c r="J280" s="110"/>
      <c r="K280" s="110"/>
      <c r="M280" s="96"/>
      <c r="N280" s="77" t="s">
        <v>2031</v>
      </c>
      <c r="O280" s="78" t="s">
        <v>1350</v>
      </c>
      <c r="P280" s="78" t="s">
        <v>2471</v>
      </c>
      <c r="Q280" s="93"/>
      <c r="R280" s="93"/>
    </row>
    <row r="281" spans="1:18" ht="72.45" customHeight="1" thickBot="1" x14ac:dyDescent="0.35">
      <c r="A281" s="47">
        <v>278</v>
      </c>
      <c r="B281" s="47" t="s">
        <v>1535</v>
      </c>
      <c r="C281" s="49" t="s">
        <v>1523</v>
      </c>
      <c r="E281" s="104"/>
      <c r="F281" s="57">
        <v>259</v>
      </c>
      <c r="G281" s="69" t="s">
        <v>2032</v>
      </c>
      <c r="H281" s="48" t="str">
        <f>VLOOKUP(G281,'[1]Zuordnung Variablennamen'!$B$2:$C$393,2,FALSE)</f>
        <v>Zusammenarbeit_Pflegende_01</v>
      </c>
      <c r="I281" s="58" t="str">
        <f>VLOOKUP(H281,'[1]Ursprüngliche Variablenzuordnun'!$B$2:$C$399,2,FALSE)</f>
        <v>Teilweise Ausnutzung von Stellenunterschieden</v>
      </c>
      <c r="J281" s="110"/>
      <c r="K281" s="110"/>
      <c r="M281" s="96"/>
      <c r="N281" s="77" t="s">
        <v>2032</v>
      </c>
      <c r="O281" s="78" t="s">
        <v>1346</v>
      </c>
      <c r="P281" s="78" t="s">
        <v>2472</v>
      </c>
      <c r="Q281" s="93"/>
      <c r="R281" s="93"/>
    </row>
    <row r="282" spans="1:18" ht="87" customHeight="1" thickBot="1" x14ac:dyDescent="0.35">
      <c r="A282" s="47">
        <v>279</v>
      </c>
      <c r="B282" s="47" t="s">
        <v>1536</v>
      </c>
      <c r="C282" s="49" t="s">
        <v>1537</v>
      </c>
      <c r="E282" s="104"/>
      <c r="F282" s="57">
        <v>260</v>
      </c>
      <c r="G282" s="69" t="s">
        <v>2033</v>
      </c>
      <c r="H282" s="48" t="str">
        <f>VLOOKUP(G282,'[1]Zuordnung Variablennamen'!$B$2:$C$393,2,FALSE)</f>
        <v>Zusammenarbeit_Pflegende_02</v>
      </c>
      <c r="I282" s="58" t="str">
        <f>VLOOKUP(H282,'[1]Ursprüngliche Variablenzuordnun'!$B$2:$C$399,2,FALSE)</f>
        <v>Mehr Einsatzbereitschaft und Ergebnisorientierung gewünscht</v>
      </c>
      <c r="J282" s="110"/>
      <c r="K282" s="110"/>
      <c r="M282" s="96"/>
      <c r="N282" s="77" t="s">
        <v>2033</v>
      </c>
      <c r="O282" s="78" t="s">
        <v>1348</v>
      </c>
      <c r="P282" s="78" t="s">
        <v>2473</v>
      </c>
      <c r="Q282" s="93"/>
      <c r="R282" s="93"/>
    </row>
    <row r="283" spans="1:18" ht="130.5" customHeight="1" thickBot="1" x14ac:dyDescent="0.35">
      <c r="A283" s="47">
        <v>280</v>
      </c>
      <c r="B283" s="47" t="s">
        <v>1538</v>
      </c>
      <c r="C283" s="49" t="s">
        <v>1539</v>
      </c>
      <c r="E283" s="104"/>
      <c r="F283" s="57">
        <v>114</v>
      </c>
      <c r="G283" s="69" t="s">
        <v>2034</v>
      </c>
      <c r="H283" s="48" t="str">
        <f>VLOOKUP(G283,'[1]Zuordnung Variablennamen'!$B$2:$C$393,2,FALSE)</f>
        <v>Zusammenarbeit_Pflegende_22</v>
      </c>
      <c r="I283" s="58" t="str">
        <f>VLOOKUP(H283,'[1]Ursprüngliche Variablenzuordnun'!$B$2:$C$399,2,FALSE)</f>
        <v>Normalstationen: heterogen, geringe Wertschätzung der Pflegenden seitens Ärzten</v>
      </c>
      <c r="J283" s="110"/>
      <c r="K283" s="110"/>
      <c r="M283" s="96"/>
      <c r="N283" s="77" t="s">
        <v>2034</v>
      </c>
      <c r="O283" s="78" t="s">
        <v>1379</v>
      </c>
      <c r="P283" s="78" t="s">
        <v>2474</v>
      </c>
      <c r="Q283" s="93"/>
      <c r="R283" s="93"/>
    </row>
    <row r="284" spans="1:18" ht="58.5" customHeight="1" thickBot="1" x14ac:dyDescent="0.35">
      <c r="A284" s="47">
        <v>281</v>
      </c>
      <c r="B284" s="47" t="s">
        <v>1540</v>
      </c>
      <c r="C284" s="49" t="s">
        <v>1541</v>
      </c>
      <c r="E284" s="104"/>
      <c r="F284" s="59">
        <v>343</v>
      </c>
      <c r="G284" s="60" t="s">
        <v>2035</v>
      </c>
      <c r="H284" s="60" t="str">
        <f>VLOOKUP(G284,'[1]Zuordnung Variablennamen'!$B$2:$C$393,2,FALSE)</f>
        <v>Zusammenarbeit_Pflegende_21</v>
      </c>
      <c r="I284" s="61" t="str">
        <f>VLOOKUP(H284,'[1]Ursprüngliche Variablenzuordnun'!$B$2:$C$399,2,FALSE)</f>
        <v>OP/Intensiv: enge Zusammenarbeit</v>
      </c>
      <c r="J284" s="110"/>
      <c r="K284" s="110"/>
      <c r="M284" s="99"/>
      <c r="N284" s="79" t="s">
        <v>2035</v>
      </c>
      <c r="O284" s="80" t="s">
        <v>1378</v>
      </c>
      <c r="P284" s="80" t="s">
        <v>2475</v>
      </c>
      <c r="Q284" s="100"/>
      <c r="R284" s="100"/>
    </row>
    <row r="285" spans="1:18" ht="58.05" customHeight="1" thickBot="1" x14ac:dyDescent="0.35">
      <c r="A285" s="47">
        <v>282</v>
      </c>
      <c r="B285" s="47" t="s">
        <v>1542</v>
      </c>
      <c r="C285" s="49" t="s">
        <v>1543</v>
      </c>
      <c r="E285" s="111">
        <v>14</v>
      </c>
      <c r="F285" s="54">
        <v>261</v>
      </c>
      <c r="G285" s="68" t="s">
        <v>2036</v>
      </c>
      <c r="H285" s="55" t="str">
        <f>VLOOKUP(G285,'[1]Zuordnung Variablennamen'!$B$2:$C$393,2,FALSE)</f>
        <v>Gründe_Verlassen_28</v>
      </c>
      <c r="I285" s="56" t="str">
        <f>VLOOKUP(H285,'[1]Ursprüngliche Variablenzuordnun'!$B$2:$C$399,2,FALSE)</f>
        <v>Typische Abwanderung für Uniklinik</v>
      </c>
      <c r="J285" s="114" t="s">
        <v>2037</v>
      </c>
      <c r="K285" s="115" t="s">
        <v>2038</v>
      </c>
      <c r="M285" s="89">
        <v>14</v>
      </c>
      <c r="N285" s="75" t="s">
        <v>2036</v>
      </c>
      <c r="O285" s="76" t="s">
        <v>1334</v>
      </c>
      <c r="P285" s="76" t="s">
        <v>2476</v>
      </c>
      <c r="Q285" s="92" t="s">
        <v>2477</v>
      </c>
      <c r="R285" s="92" t="s">
        <v>2478</v>
      </c>
    </row>
    <row r="286" spans="1:18" ht="43.5" customHeight="1" thickBot="1" x14ac:dyDescent="0.35">
      <c r="A286" s="47">
        <v>283</v>
      </c>
      <c r="B286" s="47" t="s">
        <v>1544</v>
      </c>
      <c r="C286" s="49" t="s">
        <v>1545</v>
      </c>
      <c r="E286" s="112"/>
      <c r="F286" s="57">
        <v>24</v>
      </c>
      <c r="G286" s="69" t="s">
        <v>2039</v>
      </c>
      <c r="H286" s="48" t="str">
        <f>VLOOKUP(G286,'[1]Zuordnung Variablennamen'!$B$2:$C$393,2,FALSE)</f>
        <v>Schwächen_58</v>
      </c>
      <c r="I286" s="58" t="str">
        <f>VLOOKUP(H286,'[1]Ursprüngliche Variablenzuordnun'!$B$2:$C$399,2,FALSE)</f>
        <v>Langsame, starre Strukturen</v>
      </c>
      <c r="J286" s="106"/>
      <c r="K286" s="110"/>
      <c r="M286" s="90"/>
      <c r="N286" s="77" t="s">
        <v>2039</v>
      </c>
      <c r="O286" s="78" t="s">
        <v>1278</v>
      </c>
      <c r="P286" s="78" t="s">
        <v>2479</v>
      </c>
      <c r="Q286" s="93"/>
      <c r="R286" s="93"/>
    </row>
    <row r="287" spans="1:18" ht="130.5" customHeight="1" thickBot="1" x14ac:dyDescent="0.35">
      <c r="A287" s="47">
        <v>284</v>
      </c>
      <c r="B287" s="47" t="s">
        <v>1546</v>
      </c>
      <c r="C287" s="49" t="s">
        <v>1547</v>
      </c>
      <c r="E287" s="112"/>
      <c r="F287" s="57">
        <v>66</v>
      </c>
      <c r="G287" s="69" t="s">
        <v>2040</v>
      </c>
      <c r="H287" s="48" t="str">
        <f>VLOOKUP(G287,'[1]Zuordnung Variablennamen'!$B$2:$C$393,2,FALSE)</f>
        <v>Schwächen_01</v>
      </c>
      <c r="I287" s="58" t="str">
        <f>VLOOKUP(H287,'[1]Ursprüngliche Variablenzuordnun'!$B$2:$C$399,2,FALSE)</f>
        <v>Klinik als Dienstleister - muss immer funktionieren, alles wird möglich gemacht</v>
      </c>
      <c r="J287" s="106"/>
      <c r="K287" s="110"/>
      <c r="M287" s="90"/>
      <c r="N287" s="77" t="s">
        <v>2040</v>
      </c>
      <c r="O287" s="78" t="s">
        <v>1187</v>
      </c>
      <c r="P287" s="78" t="s">
        <v>2480</v>
      </c>
      <c r="Q287" s="93"/>
      <c r="R287" s="93"/>
    </row>
    <row r="288" spans="1:18" ht="43.5" customHeight="1" thickBot="1" x14ac:dyDescent="0.35">
      <c r="A288" s="47">
        <v>285</v>
      </c>
      <c r="B288" s="47" t="s">
        <v>1548</v>
      </c>
      <c r="C288" s="49" t="s">
        <v>1549</v>
      </c>
      <c r="E288" s="112"/>
      <c r="F288" s="57">
        <v>274</v>
      </c>
      <c r="G288" s="69" t="s">
        <v>2041</v>
      </c>
      <c r="H288" s="48" t="str">
        <f>VLOOKUP(G288,'[1]Zuordnung Variablennamen'!$B$2:$C$393,2,FALSE)</f>
        <v>Gründe_Verlassen_17</v>
      </c>
      <c r="I288" s="58" t="str">
        <f>VLOOKUP(H288,'[1]Ursprüngliche Variablenzuordnun'!$B$2:$C$399,2,FALSE)</f>
        <v>Hoher Erfolgsdruck</v>
      </c>
      <c r="J288" s="106"/>
      <c r="K288" s="110"/>
      <c r="M288" s="90"/>
      <c r="N288" s="77" t="s">
        <v>2041</v>
      </c>
      <c r="O288" s="78" t="s">
        <v>1319</v>
      </c>
      <c r="P288" s="78" t="s">
        <v>2481</v>
      </c>
      <c r="Q288" s="93"/>
      <c r="R288" s="93"/>
    </row>
    <row r="289" spans="1:18" ht="58.05" customHeight="1" thickBot="1" x14ac:dyDescent="0.35">
      <c r="A289" s="47">
        <v>286</v>
      </c>
      <c r="B289" s="47" t="s">
        <v>1550</v>
      </c>
      <c r="C289" s="49" t="s">
        <v>1551</v>
      </c>
      <c r="E289" s="112"/>
      <c r="F289" s="57">
        <v>282</v>
      </c>
      <c r="G289" s="69" t="s">
        <v>2042</v>
      </c>
      <c r="H289" s="48" t="str">
        <f>VLOOKUP(G289,'[1]Zuordnung Variablennamen'!$B$2:$C$393,2,FALSE)</f>
        <v>Schwächen_53</v>
      </c>
      <c r="I289" s="58" t="str">
        <f>VLOOKUP(H289,'[1]Ursprüngliche Variablenzuordnun'!$B$2:$C$399,2,FALSE)</f>
        <v>Steigende Wirtschaftsorientierung</v>
      </c>
      <c r="J289" s="106"/>
      <c r="K289" s="110"/>
      <c r="M289" s="90"/>
      <c r="N289" s="77" t="s">
        <v>2042</v>
      </c>
      <c r="O289" s="78" t="s">
        <v>1270</v>
      </c>
      <c r="P289" s="78" t="s">
        <v>2482</v>
      </c>
      <c r="Q289" s="93"/>
      <c r="R289" s="93"/>
    </row>
    <row r="290" spans="1:18" ht="72.45" customHeight="1" thickBot="1" x14ac:dyDescent="0.35">
      <c r="A290" s="47">
        <v>287</v>
      </c>
      <c r="B290" s="47" t="s">
        <v>1552</v>
      </c>
      <c r="C290" s="49" t="s">
        <v>461</v>
      </c>
      <c r="E290" s="112"/>
      <c r="F290" s="57">
        <v>295</v>
      </c>
      <c r="G290" s="69" t="s">
        <v>2043</v>
      </c>
      <c r="H290" s="48" t="str">
        <f>VLOOKUP(G290,'[1]Zuordnung Variablennamen'!$B$2:$C$393,2,FALSE)</f>
        <v>Schwächen_36</v>
      </c>
      <c r="I290" s="58" t="str">
        <f>VLOOKUP(H290,'[1]Ursprüngliche Variablenzuordnun'!$B$2:$C$399,2,FALSE)</f>
        <v>Sinkende Spezialisierungen und Innovationen</v>
      </c>
      <c r="J290" s="106"/>
      <c r="K290" s="110"/>
      <c r="M290" s="90"/>
      <c r="N290" s="77" t="s">
        <v>2043</v>
      </c>
      <c r="O290" s="78" t="s">
        <v>1246</v>
      </c>
      <c r="P290" s="78" t="s">
        <v>2483</v>
      </c>
      <c r="Q290" s="93"/>
      <c r="R290" s="93"/>
    </row>
    <row r="291" spans="1:18" ht="72.45" customHeight="1" thickBot="1" x14ac:dyDescent="0.35">
      <c r="A291" s="47">
        <v>288</v>
      </c>
      <c r="B291" s="47" t="s">
        <v>1553</v>
      </c>
      <c r="C291" s="49" t="s">
        <v>1554</v>
      </c>
      <c r="E291" s="112"/>
      <c r="F291" s="57">
        <v>298</v>
      </c>
      <c r="G291" s="69" t="s">
        <v>2044</v>
      </c>
      <c r="H291" s="48" t="str">
        <f>VLOOKUP(G291,'[1]Zuordnung Variablennamen'!$B$2:$C$393,2,FALSE)</f>
        <v>Schwächen_35</v>
      </c>
      <c r="I291" s="58" t="str">
        <f>VLOOKUP(H291,'[1]Ursprüngliche Variablenzuordnun'!$B$2:$C$399,2,FALSE)</f>
        <v>Nachlassende Reputation der Forschung</v>
      </c>
      <c r="J291" s="106"/>
      <c r="K291" s="110"/>
      <c r="M291" s="90"/>
      <c r="N291" s="77" t="s">
        <v>2044</v>
      </c>
      <c r="O291" s="78" t="s">
        <v>1244</v>
      </c>
      <c r="P291" s="78" t="s">
        <v>2484</v>
      </c>
      <c r="Q291" s="93"/>
      <c r="R291" s="93"/>
    </row>
    <row r="292" spans="1:18" ht="101.55" customHeight="1" thickBot="1" x14ac:dyDescent="0.35">
      <c r="A292" s="47">
        <v>289</v>
      </c>
      <c r="B292" s="47" t="s">
        <v>1555</v>
      </c>
      <c r="C292" s="49" t="s">
        <v>1556</v>
      </c>
      <c r="E292" s="112"/>
      <c r="F292" s="57">
        <v>285</v>
      </c>
      <c r="G292" s="69" t="s">
        <v>2045</v>
      </c>
      <c r="H292" s="48" t="str">
        <f>VLOOKUP(G292,'[1]Zuordnung Variablennamen'!$B$2:$C$393,2,FALSE)</f>
        <v>Schwächen_48</v>
      </c>
      <c r="I292" s="58" t="str">
        <f>VLOOKUP(H292,'[1]Ursprüngliche Variablenzuordnun'!$B$2:$C$399,2,FALSE)</f>
        <v>Sinkende Qualität der Anästhesie durch erhöhten Leistungsdruck</v>
      </c>
      <c r="J292" s="106"/>
      <c r="K292" s="110"/>
      <c r="M292" s="90"/>
      <c r="N292" s="77" t="s">
        <v>2045</v>
      </c>
      <c r="O292" s="78" t="s">
        <v>1264</v>
      </c>
      <c r="P292" s="78" t="s">
        <v>2485</v>
      </c>
      <c r="Q292" s="93"/>
      <c r="R292" s="93"/>
    </row>
    <row r="293" spans="1:18" ht="43.5" customHeight="1" thickBot="1" x14ac:dyDescent="0.35">
      <c r="A293" s="47">
        <v>290</v>
      </c>
      <c r="B293" s="47" t="s">
        <v>1557</v>
      </c>
      <c r="C293" s="49" t="s">
        <v>492</v>
      </c>
      <c r="E293" s="112"/>
      <c r="F293" s="57">
        <v>315</v>
      </c>
      <c r="G293" s="69" t="s">
        <v>2046</v>
      </c>
      <c r="H293" s="48" t="str">
        <f>VLOOKUP(G293,'[1]Zuordnung Variablennamen'!$B$2:$C$393,2,FALSE)</f>
        <v>Stärken_36</v>
      </c>
      <c r="I293" s="58" t="str">
        <f>VLOOKUP(H293,'[1]Ursprüngliche Variablenzuordnun'!$B$2:$C$399,2,FALSE)</f>
        <v>Spannende, fordernde Fälle</v>
      </c>
      <c r="J293" s="106"/>
      <c r="K293" s="110"/>
      <c r="M293" s="90"/>
      <c r="N293" s="77" t="s">
        <v>2046</v>
      </c>
      <c r="O293" s="78" t="s">
        <v>1172</v>
      </c>
      <c r="P293" s="78" t="s">
        <v>2486</v>
      </c>
      <c r="Q293" s="93"/>
      <c r="R293" s="93"/>
    </row>
    <row r="294" spans="1:18" ht="28.95" customHeight="1" thickBot="1" x14ac:dyDescent="0.35">
      <c r="A294" s="47">
        <v>291</v>
      </c>
      <c r="B294" s="47" t="s">
        <v>1558</v>
      </c>
      <c r="C294" s="49" t="s">
        <v>1559</v>
      </c>
      <c r="E294" s="112"/>
      <c r="F294" s="57">
        <v>318</v>
      </c>
      <c r="G294" s="69" t="s">
        <v>2047</v>
      </c>
      <c r="H294" s="48" t="str">
        <f>VLOOKUP(G294,'[1]Zuordnung Variablennamen'!$B$2:$C$393,2,FALSE)</f>
        <v>Stärken_33</v>
      </c>
      <c r="I294" s="58" t="str">
        <f>VLOOKUP(H294,'[1]Ursprüngliche Variablenzuordnun'!$B$2:$C$399,2,FALSE)</f>
        <v>hohe Fallzahlen</v>
      </c>
      <c r="J294" s="106"/>
      <c r="K294" s="110"/>
      <c r="M294" s="90"/>
      <c r="N294" s="77" t="s">
        <v>2047</v>
      </c>
      <c r="O294" s="78" t="s">
        <v>1169</v>
      </c>
      <c r="P294" s="78" t="s">
        <v>2487</v>
      </c>
      <c r="Q294" s="93"/>
      <c r="R294" s="93"/>
    </row>
    <row r="295" spans="1:18" ht="43.5" customHeight="1" thickBot="1" x14ac:dyDescent="0.35">
      <c r="A295" s="47">
        <v>292</v>
      </c>
      <c r="B295" s="47" t="s">
        <v>1560</v>
      </c>
      <c r="C295" s="49" t="s">
        <v>1561</v>
      </c>
      <c r="E295" s="112"/>
      <c r="F295" s="57">
        <v>321</v>
      </c>
      <c r="G295" s="69" t="s">
        <v>2048</v>
      </c>
      <c r="H295" s="48" t="str">
        <f>VLOOKUP(G295,'[1]Zuordnung Variablennamen'!$B$2:$C$393,2,FALSE)</f>
        <v>Stärken_27</v>
      </c>
      <c r="I295" s="58" t="str">
        <f>VLOOKUP(H295,'[1]Ursprüngliche Variablenzuordnun'!$B$2:$C$399,2,FALSE)</f>
        <v>Hohe Patientenorientierung</v>
      </c>
      <c r="J295" s="106"/>
      <c r="K295" s="110"/>
      <c r="M295" s="90"/>
      <c r="N295" s="77" t="s">
        <v>2048</v>
      </c>
      <c r="O295" s="78" t="s">
        <v>1162</v>
      </c>
      <c r="P295" s="78" t="s">
        <v>2488</v>
      </c>
      <c r="Q295" s="93"/>
      <c r="R295" s="93"/>
    </row>
    <row r="296" spans="1:18" ht="29.4" thickBot="1" x14ac:dyDescent="0.35">
      <c r="A296" s="47">
        <v>293</v>
      </c>
      <c r="B296" s="47" t="s">
        <v>1562</v>
      </c>
      <c r="C296" s="49" t="s">
        <v>444</v>
      </c>
      <c r="E296" s="112"/>
      <c r="F296" s="57">
        <v>322</v>
      </c>
      <c r="G296" s="69" t="s">
        <v>2049</v>
      </c>
      <c r="H296" s="48" t="str">
        <f>VLOOKUP(G296,'[1]Zuordnung Variablennamen'!$B$2:$C$393,2,FALSE)</f>
        <v>Stärken_28</v>
      </c>
      <c r="I296" s="58" t="str">
        <f>VLOOKUP(H296,'[1]Ursprüngliche Variablenzuordnun'!$B$2:$C$399,2,FALSE)</f>
        <v>Hohe Flexibilität</v>
      </c>
      <c r="J296" s="106"/>
      <c r="K296" s="110"/>
      <c r="M296" s="90"/>
      <c r="N296" s="77" t="s">
        <v>2049</v>
      </c>
      <c r="O296" s="78" t="s">
        <v>1163</v>
      </c>
      <c r="P296" s="78" t="s">
        <v>2489</v>
      </c>
      <c r="Q296" s="93"/>
      <c r="R296" s="93"/>
    </row>
    <row r="297" spans="1:18" ht="58.05" customHeight="1" thickBot="1" x14ac:dyDescent="0.35">
      <c r="A297" s="47">
        <v>294</v>
      </c>
      <c r="B297" s="47" t="s">
        <v>1563</v>
      </c>
      <c r="C297" s="49" t="s">
        <v>1564</v>
      </c>
      <c r="E297" s="112"/>
      <c r="F297" s="57">
        <v>331</v>
      </c>
      <c r="G297" s="69" t="s">
        <v>2050</v>
      </c>
      <c r="H297" s="48" t="str">
        <f>VLOOKUP(G297,'[1]Zuordnung Variablennamen'!$B$2:$C$393,2,FALSE)</f>
        <v>Stärken_06</v>
      </c>
      <c r="I297" s="58" t="str">
        <f>VLOOKUP(H297,'[1]Ursprüngliche Variablenzuordnun'!$B$2:$C$399,2,FALSE)</f>
        <v>Herausforderungen/Verantwortung</v>
      </c>
      <c r="J297" s="106"/>
      <c r="K297" s="110"/>
      <c r="M297" s="90"/>
      <c r="N297" s="77" t="s">
        <v>2050</v>
      </c>
      <c r="O297" s="78" t="s">
        <v>1133</v>
      </c>
      <c r="P297" s="78" t="s">
        <v>2490</v>
      </c>
      <c r="Q297" s="93"/>
      <c r="R297" s="93"/>
    </row>
    <row r="298" spans="1:18" ht="87" customHeight="1" thickBot="1" x14ac:dyDescent="0.35">
      <c r="A298" s="47">
        <v>295</v>
      </c>
      <c r="B298" s="47" t="s">
        <v>1565</v>
      </c>
      <c r="C298" s="49" t="s">
        <v>1566</v>
      </c>
      <c r="E298" s="112"/>
      <c r="F298" s="57">
        <v>234</v>
      </c>
      <c r="G298" s="69" t="s">
        <v>2051</v>
      </c>
      <c r="H298" s="48" t="str">
        <f>VLOOKUP(G298,'[1]Zuordnung Variablennamen'!$B$2:$C$393,2,FALSE)</f>
        <v>Zusammenarbeit_Hierarchien_08</v>
      </c>
      <c r="I298" s="58" t="str">
        <f>VLOOKUP(H298,'[1]Ursprüngliche Variablenzuordnun'!$B$2:$C$399,2,FALSE)</f>
        <v>z.T. zu hoher Leistungsanspruch (Dienstleister)</v>
      </c>
      <c r="J298" s="106"/>
      <c r="K298" s="110"/>
      <c r="M298" s="90"/>
      <c r="N298" s="77" t="s">
        <v>2051</v>
      </c>
      <c r="O298" s="78" t="s">
        <v>1431</v>
      </c>
      <c r="P298" s="78" t="s">
        <v>2491</v>
      </c>
      <c r="Q298" s="93"/>
      <c r="R298" s="93"/>
    </row>
    <row r="299" spans="1:18" ht="58.05" customHeight="1" thickBot="1" x14ac:dyDescent="0.35">
      <c r="A299" s="47">
        <v>296</v>
      </c>
      <c r="B299" s="47" t="s">
        <v>1567</v>
      </c>
      <c r="C299" s="49" t="s">
        <v>1568</v>
      </c>
      <c r="E299" s="112"/>
      <c r="F299" s="57">
        <v>332</v>
      </c>
      <c r="G299" s="69" t="s">
        <v>2052</v>
      </c>
      <c r="H299" s="48" t="str">
        <f>VLOOKUP(G299,'[1]Zuordnung Variablennamen'!$B$2:$C$393,2,FALSE)</f>
        <v>Stärken_08</v>
      </c>
      <c r="I299" s="58" t="str">
        <f>VLOOKUP(H299,'[1]Ursprüngliche Variablenzuordnun'!$B$2:$C$399,2,FALSE)</f>
        <v>Berücksichtigung individueller Wünsche</v>
      </c>
      <c r="J299" s="106"/>
      <c r="K299" s="110"/>
      <c r="M299" s="90"/>
      <c r="N299" s="77" t="s">
        <v>2052</v>
      </c>
      <c r="O299" s="78" t="s">
        <v>1136</v>
      </c>
      <c r="P299" s="78" t="s">
        <v>2492</v>
      </c>
      <c r="Q299" s="93"/>
      <c r="R299" s="93"/>
    </row>
    <row r="300" spans="1:18" ht="29.4" thickBot="1" x14ac:dyDescent="0.35">
      <c r="A300" s="47">
        <v>297</v>
      </c>
      <c r="B300" s="47" t="s">
        <v>1569</v>
      </c>
      <c r="C300" s="49" t="s">
        <v>1570</v>
      </c>
      <c r="E300" s="112"/>
      <c r="F300" s="57">
        <v>268</v>
      </c>
      <c r="G300" s="69" t="s">
        <v>2053</v>
      </c>
      <c r="H300" s="48" t="str">
        <f>VLOOKUP(G300,'[1]Zuordnung Variablennamen'!$B$2:$C$393,2,FALSE)</f>
        <v>Gründe_Verlassen_23</v>
      </c>
      <c r="I300" s="58" t="str">
        <f>VLOOKUP(H300,'[1]Ursprüngliche Variablenzuordnun'!$B$2:$C$399,2,FALSE)</f>
        <v>Bewusstes Mobbing</v>
      </c>
      <c r="J300" s="106"/>
      <c r="K300" s="110"/>
      <c r="M300" s="90"/>
      <c r="N300" s="77" t="s">
        <v>2053</v>
      </c>
      <c r="O300" s="78" t="s">
        <v>1328</v>
      </c>
      <c r="P300" s="78" t="s">
        <v>2493</v>
      </c>
      <c r="Q300" s="93"/>
      <c r="R300" s="93"/>
    </row>
    <row r="301" spans="1:18" ht="72.45" customHeight="1" thickBot="1" x14ac:dyDescent="0.35">
      <c r="A301" s="47">
        <v>298</v>
      </c>
      <c r="B301" s="47" t="s">
        <v>1571</v>
      </c>
      <c r="C301" s="49" t="s">
        <v>1572</v>
      </c>
      <c r="E301" s="112"/>
      <c r="F301" s="57">
        <v>6</v>
      </c>
      <c r="G301" s="69" t="s">
        <v>2054</v>
      </c>
      <c r="H301" s="48" t="str">
        <f>VLOOKUP(G301,'[1]Zuordnung Variablennamen'!$B$2:$C$393,2,FALSE)</f>
        <v>Gründe_Verlassen_32</v>
      </c>
      <c r="I301" s="58" t="str">
        <f>VLOOKUP(H301,'[1]Ursprüngliche Variablenzuordnun'!$B$2:$C$399,2,FALSE)</f>
        <v>Größe der Klinik, fehlendes "Wir"-Gefühl</v>
      </c>
      <c r="J301" s="106"/>
      <c r="K301" s="110"/>
      <c r="M301" s="90"/>
      <c r="N301" s="77" t="s">
        <v>2054</v>
      </c>
      <c r="O301" s="78" t="s">
        <v>1341</v>
      </c>
      <c r="P301" s="78" t="s">
        <v>2494</v>
      </c>
      <c r="Q301" s="93"/>
      <c r="R301" s="93"/>
    </row>
    <row r="302" spans="1:18" ht="58.05" customHeight="1" thickBot="1" x14ac:dyDescent="0.35">
      <c r="A302" s="47">
        <v>299</v>
      </c>
      <c r="B302" s="47" t="s">
        <v>1573</v>
      </c>
      <c r="C302" s="49" t="s">
        <v>1574</v>
      </c>
      <c r="E302" s="112"/>
      <c r="F302" s="57">
        <v>355</v>
      </c>
      <c r="G302" s="69" t="s">
        <v>2055</v>
      </c>
      <c r="H302" s="48" t="str">
        <f>VLOOKUP(G302,'[1]Zuordnung Variablennamen'!$B$2:$C$393,2,FALSE)</f>
        <v>Stärken_34</v>
      </c>
      <c r="I302" s="58" t="str">
        <f>VLOOKUP(H302,'[1]Ursprüngliche Variablenzuordnun'!$B$2:$C$399,2,FALSE)</f>
        <v>gute (internationale) Vernetzung</v>
      </c>
      <c r="J302" s="106"/>
      <c r="K302" s="110"/>
      <c r="M302" s="90"/>
      <c r="N302" s="77" t="s">
        <v>2055</v>
      </c>
      <c r="O302" s="78" t="s">
        <v>1170</v>
      </c>
      <c r="P302" s="78" t="s">
        <v>2495</v>
      </c>
      <c r="Q302" s="93"/>
      <c r="R302" s="93"/>
    </row>
    <row r="303" spans="1:18" ht="58.05" customHeight="1" thickBot="1" x14ac:dyDescent="0.35">
      <c r="A303" s="47">
        <v>300</v>
      </c>
      <c r="B303" s="47" t="s">
        <v>1575</v>
      </c>
      <c r="C303" s="49" t="s">
        <v>592</v>
      </c>
      <c r="E303" s="112"/>
      <c r="F303" s="57">
        <v>93</v>
      </c>
      <c r="G303" s="69" t="s">
        <v>2056</v>
      </c>
      <c r="H303" s="48" t="str">
        <f>VLOOKUP(G303,'[1]Zuordnung Variablennamen'!$B$2:$C$393,2,FALSE)</f>
        <v>Schwächen_67</v>
      </c>
      <c r="I303" s="58" t="str">
        <f>VLOOKUP(H303,'[1]Ursprüngliche Variablenzuordnun'!$B$2:$C$399,2,FALSE)</f>
        <v>10 Stunden Tage werden kritisiert</v>
      </c>
      <c r="J303" s="106"/>
      <c r="K303" s="110"/>
      <c r="M303" s="90"/>
      <c r="N303" s="77" t="s">
        <v>2056</v>
      </c>
      <c r="O303" s="78" t="s">
        <v>1291</v>
      </c>
      <c r="P303" s="78" t="s">
        <v>2496</v>
      </c>
      <c r="Q303" s="93"/>
      <c r="R303" s="93"/>
    </row>
    <row r="304" spans="1:18" ht="58.05" customHeight="1" thickBot="1" x14ac:dyDescent="0.35">
      <c r="A304" s="47">
        <v>301</v>
      </c>
      <c r="B304" s="47" t="s">
        <v>1576</v>
      </c>
      <c r="C304" s="49" t="s">
        <v>1577</v>
      </c>
      <c r="E304" s="112"/>
      <c r="F304" s="57">
        <v>325</v>
      </c>
      <c r="G304" s="69" t="s">
        <v>2057</v>
      </c>
      <c r="H304" s="48" t="str">
        <f>VLOOKUP(G304,'[1]Zuordnung Variablennamen'!$B$2:$C$393,2,FALSE)</f>
        <v>Stärken_17</v>
      </c>
      <c r="I304" s="58" t="str">
        <f>VLOOKUP(H304,'[1]Ursprüngliche Variablenzuordnun'!$B$2:$C$399,2,FALSE)</f>
        <v>Guter (interner) Ruf der Klinik</v>
      </c>
      <c r="J304" s="106"/>
      <c r="K304" s="110"/>
      <c r="M304" s="90"/>
      <c r="N304" s="77" t="s">
        <v>2057</v>
      </c>
      <c r="O304" s="78" t="s">
        <v>1148</v>
      </c>
      <c r="P304" s="78" t="s">
        <v>2497</v>
      </c>
      <c r="Q304" s="93"/>
      <c r="R304" s="93"/>
    </row>
    <row r="305" spans="1:18" ht="43.5" customHeight="1" thickBot="1" x14ac:dyDescent="0.35">
      <c r="A305" s="47">
        <v>302</v>
      </c>
      <c r="B305" s="47" t="s">
        <v>1578</v>
      </c>
      <c r="C305" s="49" t="s">
        <v>1579</v>
      </c>
      <c r="E305" s="112"/>
      <c r="F305" s="57">
        <v>326</v>
      </c>
      <c r="G305" s="69" t="s">
        <v>2058</v>
      </c>
      <c r="H305" s="48" t="str">
        <f>VLOOKUP(G305,'[1]Zuordnung Variablennamen'!$B$2:$C$393,2,FALSE)</f>
        <v>Stärken_18</v>
      </c>
      <c r="I305" s="58" t="str">
        <f>VLOOKUP(H305,'[1]Ursprüngliche Variablenzuordnun'!$B$2:$C$399,2,FALSE)</f>
        <v>Politisch gut aufgestellte Klinik</v>
      </c>
      <c r="J305" s="106"/>
      <c r="K305" s="110"/>
      <c r="M305" s="90"/>
      <c r="N305" s="77" t="s">
        <v>2058</v>
      </c>
      <c r="O305" s="78" t="s">
        <v>1149</v>
      </c>
      <c r="P305" s="78" t="s">
        <v>2498</v>
      </c>
      <c r="Q305" s="93"/>
      <c r="R305" s="93"/>
    </row>
    <row r="306" spans="1:18" ht="29.4" thickBot="1" x14ac:dyDescent="0.35">
      <c r="A306" s="47">
        <v>303</v>
      </c>
      <c r="B306" s="47" t="s">
        <v>1580</v>
      </c>
      <c r="C306" s="49" t="s">
        <v>670</v>
      </c>
      <c r="E306" s="112"/>
      <c r="F306" s="57">
        <v>124</v>
      </c>
      <c r="G306" s="69" t="s">
        <v>2059</v>
      </c>
      <c r="H306" s="48" t="str">
        <f>VLOOKUP(G306,'[1]Zuordnung Variablennamen'!$B$2:$C$393,2,FALSE)</f>
        <v>Stärken_15</v>
      </c>
      <c r="I306" s="58" t="str">
        <f>VLOOKUP(H306,'[1]Ursprüngliche Variablenzuordnun'!$B$2:$C$399,2,FALSE)</f>
        <v>Selbstständigkeit</v>
      </c>
      <c r="J306" s="106"/>
      <c r="K306" s="110"/>
      <c r="M306" s="90"/>
      <c r="N306" s="77" t="s">
        <v>2059</v>
      </c>
      <c r="O306" s="78" t="s">
        <v>1146</v>
      </c>
      <c r="P306" s="78" t="s">
        <v>2499</v>
      </c>
      <c r="Q306" s="93"/>
      <c r="R306" s="93"/>
    </row>
    <row r="307" spans="1:18" ht="43.5" customHeight="1" thickBot="1" x14ac:dyDescent="0.35">
      <c r="A307" s="47">
        <v>304</v>
      </c>
      <c r="B307" s="47" t="s">
        <v>1581</v>
      </c>
      <c r="C307" s="49" t="s">
        <v>1582</v>
      </c>
      <c r="E307" s="112"/>
      <c r="F307" s="57">
        <v>288</v>
      </c>
      <c r="G307" s="69" t="s">
        <v>2060</v>
      </c>
      <c r="H307" s="48" t="str">
        <f>VLOOKUP(G307,'[1]Zuordnung Variablennamen'!$B$2:$C$393,2,FALSE)</f>
        <v>Schwächen_47</v>
      </c>
      <c r="I307" s="58" t="str">
        <f>VLOOKUP(H307,'[1]Ursprüngliche Variablenzuordnun'!$B$2:$C$399,2,FALSE)</f>
        <v>Gestiegener Lärmpegel im OP</v>
      </c>
      <c r="J307" s="106"/>
      <c r="K307" s="110"/>
      <c r="M307" s="90"/>
      <c r="N307" s="77" t="s">
        <v>2060</v>
      </c>
      <c r="O307" s="78" t="s">
        <v>1262</v>
      </c>
      <c r="P307" s="78" t="s">
        <v>2500</v>
      </c>
      <c r="Q307" s="93"/>
      <c r="R307" s="93"/>
    </row>
    <row r="308" spans="1:18" ht="29.4" thickBot="1" x14ac:dyDescent="0.35">
      <c r="A308" s="47">
        <v>305</v>
      </c>
      <c r="B308" s="47" t="s">
        <v>1583</v>
      </c>
      <c r="C308" s="49" t="s">
        <v>1584</v>
      </c>
      <c r="E308" s="112"/>
      <c r="F308" s="57">
        <v>389</v>
      </c>
      <c r="G308" s="69" t="s">
        <v>2061</v>
      </c>
      <c r="H308" s="48" t="str">
        <f>VLOOKUP(G308,'[1]Zuordnung Variablennamen'!$B$2:$C$393,2,FALSE)</f>
        <v>Stärken_38</v>
      </c>
      <c r="I308" s="58" t="str">
        <f>VLOOKUP(H308,'[1]Ursprüngliche Variablenzuordnun'!$B$2:$C$399,2,FALSE)</f>
        <v>Flache Hierarchien</v>
      </c>
      <c r="J308" s="106"/>
      <c r="K308" s="110"/>
      <c r="M308" s="90"/>
      <c r="N308" s="77" t="s">
        <v>2061</v>
      </c>
      <c r="O308" s="78" t="s">
        <v>1174</v>
      </c>
      <c r="P308" s="78" t="s">
        <v>2501</v>
      </c>
      <c r="Q308" s="93"/>
      <c r="R308" s="93"/>
    </row>
    <row r="309" spans="1:18" ht="43.5" customHeight="1" thickBot="1" x14ac:dyDescent="0.35">
      <c r="A309" s="47">
        <v>306</v>
      </c>
      <c r="B309" s="47" t="s">
        <v>1585</v>
      </c>
      <c r="C309" s="50" t="s">
        <v>221</v>
      </c>
      <c r="E309" s="112"/>
      <c r="F309" s="57">
        <v>390</v>
      </c>
      <c r="G309" s="69" t="s">
        <v>2062</v>
      </c>
      <c r="H309" s="48" t="str">
        <f>VLOOKUP(G309,'[1]Zuordnung Variablennamen'!$B$2:$C$393,2,FALSE)</f>
        <v>Stärken_39</v>
      </c>
      <c r="I309" s="58" t="str">
        <f>VLOOKUP(H309,'[1]Ursprüngliche Variablenzuordnun'!$B$2:$C$399,2,FALSE)</f>
        <v>junges dynamisches Umfeld</v>
      </c>
      <c r="J309" s="106"/>
      <c r="K309" s="110"/>
      <c r="M309" s="90"/>
      <c r="N309" s="77" t="s">
        <v>2062</v>
      </c>
      <c r="O309" s="78" t="s">
        <v>1175</v>
      </c>
      <c r="P309" s="78" t="s">
        <v>2502</v>
      </c>
      <c r="Q309" s="93"/>
      <c r="R309" s="93"/>
    </row>
    <row r="310" spans="1:18" ht="43.95" customHeight="1" thickBot="1" x14ac:dyDescent="0.35">
      <c r="A310" s="47">
        <v>307</v>
      </c>
      <c r="B310" s="47" t="s">
        <v>1586</v>
      </c>
      <c r="C310" s="50" t="s">
        <v>222</v>
      </c>
      <c r="E310" s="113"/>
      <c r="F310" s="62">
        <v>391</v>
      </c>
      <c r="G310" s="71" t="s">
        <v>2063</v>
      </c>
      <c r="H310" s="63" t="str">
        <f>VLOOKUP(G310,'[1]Zuordnung Variablennamen'!$B$2:$C$393,2,FALSE)</f>
        <v>Zusammenarbeit_Hierarchien_11</v>
      </c>
      <c r="I310" s="64" t="str">
        <f>VLOOKUP(H310,'[1]Ursprüngliche Variablenzuordnun'!$B$2:$C$399,2,FALSE)</f>
        <v>Flache Hierarchien</v>
      </c>
      <c r="J310" s="107"/>
      <c r="K310" s="116"/>
      <c r="M310" s="91"/>
      <c r="N310" s="77" t="s">
        <v>2063</v>
      </c>
      <c r="O310" s="78" t="s">
        <v>1436</v>
      </c>
      <c r="P310" s="78" t="s">
        <v>2501</v>
      </c>
      <c r="Q310" s="94"/>
      <c r="R310" s="94"/>
    </row>
    <row r="311" spans="1:18" ht="58.05" customHeight="1" thickBot="1" x14ac:dyDescent="0.35">
      <c r="A311" s="47">
        <v>308</v>
      </c>
      <c r="B311" s="47" t="s">
        <v>1587</v>
      </c>
      <c r="C311" s="50" t="s">
        <v>223</v>
      </c>
      <c r="E311" s="104">
        <v>15</v>
      </c>
      <c r="F311" s="65">
        <v>300</v>
      </c>
      <c r="G311" s="72" t="s">
        <v>2064</v>
      </c>
      <c r="H311" s="66" t="str">
        <f>VLOOKUP(G311,'[1]Zuordnung Variablennamen'!$B$2:$C$393,2,FALSE)</f>
        <v>Schwächen_32</v>
      </c>
      <c r="I311" s="67" t="str">
        <f>VLOOKUP(H311,'[1]Ursprüngliche Variablenzuordnun'!$B$2:$C$399,2,FALSE)</f>
        <v>Fachärzte als Lückenstopfer</v>
      </c>
      <c r="J311" s="106" t="s">
        <v>2065</v>
      </c>
      <c r="K311" s="110" t="s">
        <v>2066</v>
      </c>
      <c r="M311" s="95">
        <v>15</v>
      </c>
      <c r="N311" s="77" t="s">
        <v>2064</v>
      </c>
      <c r="O311" s="78" t="s">
        <v>1239</v>
      </c>
      <c r="P311" s="78" t="s">
        <v>2503</v>
      </c>
      <c r="Q311" s="98" t="s">
        <v>2504</v>
      </c>
      <c r="R311" s="98" t="s">
        <v>2505</v>
      </c>
    </row>
    <row r="312" spans="1:18" ht="29.4" thickBot="1" x14ac:dyDescent="0.35">
      <c r="A312" s="47">
        <v>309</v>
      </c>
      <c r="B312" s="47" t="s">
        <v>1588</v>
      </c>
      <c r="C312" s="50" t="s">
        <v>224</v>
      </c>
      <c r="E312" s="104"/>
      <c r="F312" s="57">
        <v>63</v>
      </c>
      <c r="G312" s="69" t="s">
        <v>2067</v>
      </c>
      <c r="H312" s="48" t="str">
        <f>VLOOKUP(G312,'[1]Zuordnung Variablennamen'!$B$2:$C$393,2,FALSE)</f>
        <v>Gründe_Verlassen_05</v>
      </c>
      <c r="I312" s="58" t="str">
        <f>VLOOKUP(H312,'[1]Ursprüngliche Variablenzuordnun'!$B$2:$C$399,2,FALSE)</f>
        <v>Geringerer Verdienst</v>
      </c>
      <c r="J312" s="110"/>
      <c r="K312" s="110"/>
      <c r="M312" s="96"/>
      <c r="N312" s="77" t="s">
        <v>2067</v>
      </c>
      <c r="O312" s="78" t="s">
        <v>1303</v>
      </c>
      <c r="P312" s="78" t="s">
        <v>2506</v>
      </c>
      <c r="Q312" s="93"/>
      <c r="R312" s="93"/>
    </row>
    <row r="313" spans="1:18" ht="43.5" customHeight="1" thickBot="1" x14ac:dyDescent="0.35">
      <c r="A313" s="47">
        <v>310</v>
      </c>
      <c r="B313" s="47" t="s">
        <v>1589</v>
      </c>
      <c r="C313" s="50" t="s">
        <v>1590</v>
      </c>
      <c r="E313" s="104"/>
      <c r="F313" s="57">
        <v>265</v>
      </c>
      <c r="G313" s="69" t="s">
        <v>2068</v>
      </c>
      <c r="H313" s="48" t="str">
        <f>VLOOKUP(G313,'[1]Zuordnung Variablennamen'!$B$2:$C$393,2,FALSE)</f>
        <v>Gründe_Verlassen_24</v>
      </c>
      <c r="I313" s="58" t="str">
        <f>VLOOKUP(H313,'[1]Ursprüngliche Variablenzuordnun'!$B$2:$C$399,2,FALSE)</f>
        <v>Fehlender "fester Platz"</v>
      </c>
      <c r="J313" s="110"/>
      <c r="K313" s="110"/>
      <c r="M313" s="96"/>
      <c r="N313" s="77" t="s">
        <v>2068</v>
      </c>
      <c r="O313" s="78" t="s">
        <v>1329</v>
      </c>
      <c r="P313" s="78" t="s">
        <v>2507</v>
      </c>
      <c r="Q313" s="93"/>
      <c r="R313" s="93"/>
    </row>
    <row r="314" spans="1:18" ht="58.05" customHeight="1" thickBot="1" x14ac:dyDescent="0.35">
      <c r="A314" s="47">
        <v>311</v>
      </c>
      <c r="B314" s="47" t="s">
        <v>1591</v>
      </c>
      <c r="C314" s="50" t="s">
        <v>226</v>
      </c>
      <c r="E314" s="104"/>
      <c r="F314" s="57">
        <v>266</v>
      </c>
      <c r="G314" s="69" t="s">
        <v>2069</v>
      </c>
      <c r="H314" s="48" t="str">
        <f>VLOOKUP(G314,'[1]Zuordnung Variablennamen'!$B$2:$C$393,2,FALSE)</f>
        <v>Gründe_Verlassen_25</v>
      </c>
      <c r="I314" s="58" t="str">
        <f>VLOOKUP(H314,'[1]Ursprüngliche Variablenzuordnun'!$B$2:$C$399,2,FALSE)</f>
        <v>Fehlende Identifikation mit der Klinik</v>
      </c>
      <c r="J314" s="110"/>
      <c r="K314" s="110"/>
      <c r="M314" s="96"/>
      <c r="N314" s="77" t="s">
        <v>2069</v>
      </c>
      <c r="O314" s="78" t="s">
        <v>1330</v>
      </c>
      <c r="P314" s="78" t="s">
        <v>2508</v>
      </c>
      <c r="Q314" s="93"/>
      <c r="R314" s="93"/>
    </row>
    <row r="315" spans="1:18" ht="58.05" customHeight="1" thickBot="1" x14ac:dyDescent="0.35">
      <c r="A315" s="47">
        <v>312</v>
      </c>
      <c r="B315" s="47" t="s">
        <v>1592</v>
      </c>
      <c r="C315" s="50" t="s">
        <v>1593</v>
      </c>
      <c r="E315" s="104"/>
      <c r="F315" s="57">
        <v>277</v>
      </c>
      <c r="G315" s="69" t="s">
        <v>2070</v>
      </c>
      <c r="H315" s="48" t="str">
        <f>VLOOKUP(G315,'[1]Zuordnung Variablennamen'!$B$2:$C$393,2,FALSE)</f>
        <v>Gründe_Verlassen_06</v>
      </c>
      <c r="I315" s="58" t="str">
        <f>VLOOKUP(H315,'[1]Ursprüngliche Variablenzuordnun'!$B$2:$C$399,2,FALSE)</f>
        <v>Psychische Belastung (Komorbidität)</v>
      </c>
      <c r="J315" s="110"/>
      <c r="K315" s="110"/>
      <c r="M315" s="96"/>
      <c r="N315" s="77" t="s">
        <v>2070</v>
      </c>
      <c r="O315" s="78" t="s">
        <v>1304</v>
      </c>
      <c r="P315" s="78" t="s">
        <v>2509</v>
      </c>
      <c r="Q315" s="93"/>
      <c r="R315" s="93"/>
    </row>
    <row r="316" spans="1:18" ht="43.5" customHeight="1" thickBot="1" x14ac:dyDescent="0.35">
      <c r="A316" s="47">
        <v>313</v>
      </c>
      <c r="B316" s="47" t="s">
        <v>1594</v>
      </c>
      <c r="C316" s="50" t="s">
        <v>441</v>
      </c>
      <c r="E316" s="104"/>
      <c r="F316" s="57">
        <v>310</v>
      </c>
      <c r="G316" s="69" t="s">
        <v>2071</v>
      </c>
      <c r="H316" s="48" t="str">
        <f>VLOOKUP(G316,'[1]Zuordnung Variablennamen'!$B$2:$C$393,2,FALSE)</f>
        <v>Schwächen_10</v>
      </c>
      <c r="I316" s="58" t="str">
        <f>VLOOKUP(H316,'[1]Ursprüngliche Variablenzuordnun'!$B$2:$C$399,2,FALSE)</f>
        <v>fehlende Privatsphäre</v>
      </c>
      <c r="J316" s="110"/>
      <c r="K316" s="110"/>
      <c r="M316" s="96"/>
      <c r="N316" s="77" t="s">
        <v>2071</v>
      </c>
      <c r="O316" s="78" t="s">
        <v>1200</v>
      </c>
      <c r="P316" s="78" t="s">
        <v>2510</v>
      </c>
      <c r="Q316" s="93"/>
      <c r="R316" s="93"/>
    </row>
    <row r="317" spans="1:18" ht="43.5" customHeight="1" thickBot="1" x14ac:dyDescent="0.35">
      <c r="A317" s="47">
        <v>314</v>
      </c>
      <c r="B317" s="47" t="s">
        <v>1595</v>
      </c>
      <c r="C317" s="50" t="s">
        <v>1596</v>
      </c>
      <c r="E317" s="104"/>
      <c r="F317" s="57">
        <v>314</v>
      </c>
      <c r="G317" s="69" t="s">
        <v>2072</v>
      </c>
      <c r="H317" s="48" t="str">
        <f>VLOOKUP(G317,'[1]Zuordnung Variablennamen'!$B$2:$C$393,2,FALSE)</f>
        <v>Schwächen_06</v>
      </c>
      <c r="I317" s="58" t="str">
        <f>VLOOKUP(H317,'[1]Ursprüngliche Variablenzuordnun'!$B$2:$C$399,2,FALSE)</f>
        <v>Vergleichsweise geringe Vergütung</v>
      </c>
      <c r="J317" s="110"/>
      <c r="K317" s="110"/>
      <c r="M317" s="96"/>
      <c r="N317" s="77" t="s">
        <v>2072</v>
      </c>
      <c r="O317" s="78" t="s">
        <v>1195</v>
      </c>
      <c r="P317" s="78" t="s">
        <v>2511</v>
      </c>
      <c r="Q317" s="93"/>
      <c r="R317" s="93"/>
    </row>
    <row r="318" spans="1:18" ht="43.5" customHeight="1" thickBot="1" x14ac:dyDescent="0.35">
      <c r="A318" s="47">
        <v>315</v>
      </c>
      <c r="B318" s="47" t="s">
        <v>1597</v>
      </c>
      <c r="C318" s="49" t="s">
        <v>1598</v>
      </c>
      <c r="E318" s="104"/>
      <c r="F318" s="57">
        <v>3</v>
      </c>
      <c r="G318" s="69" t="s">
        <v>2073</v>
      </c>
      <c r="H318" s="48" t="str">
        <f>VLOOKUP(G318,'[1]Zuordnung Variablennamen'!$B$2:$C$393,2,FALSE)</f>
        <v>Schwächen_33</v>
      </c>
      <c r="I318" s="58" t="str">
        <f>VLOOKUP(H318,'[1]Ursprüngliche Variablenzuordnun'!$B$2:$C$399,2,FALSE)</f>
        <v>Geringe Wertschätzung</v>
      </c>
      <c r="J318" s="110"/>
      <c r="K318" s="110"/>
      <c r="M318" s="96"/>
      <c r="N318" s="77" t="s">
        <v>2512</v>
      </c>
      <c r="O318" s="78" t="s">
        <v>1241</v>
      </c>
      <c r="P318" s="78" t="s">
        <v>2513</v>
      </c>
      <c r="Q318" s="93"/>
      <c r="R318" s="93"/>
    </row>
    <row r="319" spans="1:18" ht="87" customHeight="1" thickBot="1" x14ac:dyDescent="0.35">
      <c r="A319" s="47">
        <v>316</v>
      </c>
      <c r="B319" s="47" t="s">
        <v>1599</v>
      </c>
      <c r="C319" s="49" t="s">
        <v>1353</v>
      </c>
      <c r="E319" s="104"/>
      <c r="F319" s="57">
        <v>14</v>
      </c>
      <c r="G319" s="69" t="s">
        <v>2074</v>
      </c>
      <c r="H319" s="48" t="str">
        <f>VLOOKUP(G319,'[1]Zuordnung Variablennamen'!$B$2:$C$393,2,FALSE)</f>
        <v>Gründe_Verlassen_10</v>
      </c>
      <c r="I319" s="58" t="str">
        <f>VLOOKUP(H319,'[1]Ursprüngliche Variablenzuordnun'!$B$2:$C$399,2,FALSE)</f>
        <v>Fehlende langfriste Einsatzgebiete, fehlendes Zuhause</v>
      </c>
      <c r="J319" s="110"/>
      <c r="K319" s="110"/>
      <c r="M319" s="96"/>
      <c r="N319" s="77" t="s">
        <v>2074</v>
      </c>
      <c r="O319" s="78" t="s">
        <v>1309</v>
      </c>
      <c r="P319" s="78" t="s">
        <v>2514</v>
      </c>
      <c r="Q319" s="93"/>
      <c r="R319" s="93"/>
    </row>
    <row r="320" spans="1:18" ht="28.95" customHeight="1" thickBot="1" x14ac:dyDescent="0.35">
      <c r="A320" s="47">
        <v>317</v>
      </c>
      <c r="B320" s="47" t="s">
        <v>1600</v>
      </c>
      <c r="C320" s="49" t="s">
        <v>1601</v>
      </c>
      <c r="E320" s="104"/>
      <c r="F320" s="57">
        <v>364</v>
      </c>
      <c r="G320" s="69" t="s">
        <v>2075</v>
      </c>
      <c r="H320" s="48" t="str">
        <f>VLOOKUP(G320,'[1]Zuordnung Variablennamen'!$B$2:$C$393,2,FALSE)</f>
        <v>Stärken_05</v>
      </c>
      <c r="I320" s="58" t="str">
        <f>VLOOKUP(H320,'[1]Ursprüngliche Variablenzuordnun'!$B$2:$C$399,2,FALSE)</f>
        <v>Abwechslung</v>
      </c>
      <c r="J320" s="110"/>
      <c r="K320" s="110"/>
      <c r="M320" s="96"/>
      <c r="N320" s="77" t="s">
        <v>2075</v>
      </c>
      <c r="O320" s="78" t="s">
        <v>1132</v>
      </c>
      <c r="P320" s="78" t="s">
        <v>2515</v>
      </c>
      <c r="Q320" s="93"/>
      <c r="R320" s="93"/>
    </row>
    <row r="321" spans="1:18" ht="43.5" customHeight="1" thickBot="1" x14ac:dyDescent="0.35">
      <c r="A321" s="47">
        <v>318</v>
      </c>
      <c r="B321" s="47" t="s">
        <v>1602</v>
      </c>
      <c r="C321" s="49" t="s">
        <v>254</v>
      </c>
      <c r="E321" s="104"/>
      <c r="F321" s="57">
        <v>92</v>
      </c>
      <c r="G321" s="69" t="s">
        <v>2076</v>
      </c>
      <c r="H321" s="48" t="str">
        <f>VLOOKUP(G321,'[1]Zuordnung Variablennamen'!$B$2:$C$393,2,FALSE)</f>
        <v>Gründe_Verlassen_11</v>
      </c>
      <c r="I321" s="58" t="str">
        <f>VLOOKUP(H321,'[1]Ursprüngliche Variablenzuordnun'!$B$2:$C$399,2,FALSE)</f>
        <v>Fachärzte als Lückebüßer</v>
      </c>
      <c r="J321" s="110"/>
      <c r="K321" s="110"/>
      <c r="M321" s="96"/>
      <c r="N321" s="77" t="s">
        <v>2076</v>
      </c>
      <c r="O321" s="78" t="s">
        <v>1310</v>
      </c>
      <c r="P321" s="78" t="s">
        <v>2516</v>
      </c>
      <c r="Q321" s="93"/>
      <c r="R321" s="93"/>
    </row>
    <row r="322" spans="1:18" ht="43.5" customHeight="1" thickBot="1" x14ac:dyDescent="0.35">
      <c r="A322" s="47">
        <v>319</v>
      </c>
      <c r="B322" s="47" t="s">
        <v>1603</v>
      </c>
      <c r="C322" s="49" t="s">
        <v>1604</v>
      </c>
      <c r="E322" s="104"/>
      <c r="F322" s="57">
        <v>94</v>
      </c>
      <c r="G322" s="69" t="s">
        <v>2077</v>
      </c>
      <c r="H322" s="48" t="str">
        <f>VLOOKUP(G322,'[1]Zuordnung Variablennamen'!$B$2:$C$393,2,FALSE)</f>
        <v>Schwächen_68</v>
      </c>
      <c r="I322" s="58" t="str">
        <f>VLOOKUP(H322,'[1]Ursprüngliche Variablenzuordnun'!$B$2:$C$399,2,FALSE)</f>
        <v>Schlechte Bezahlung der Dienste</v>
      </c>
      <c r="J322" s="110"/>
      <c r="K322" s="110"/>
      <c r="M322" s="96"/>
      <c r="N322" s="77" t="s">
        <v>2077</v>
      </c>
      <c r="O322" s="78" t="s">
        <v>1292</v>
      </c>
      <c r="P322" s="78" t="s">
        <v>2517</v>
      </c>
      <c r="Q322" s="93"/>
      <c r="R322" s="93"/>
    </row>
    <row r="323" spans="1:18" ht="28.95" customHeight="1" thickBot="1" x14ac:dyDescent="0.35">
      <c r="A323" s="47">
        <v>320</v>
      </c>
      <c r="B323" s="47" t="s">
        <v>1605</v>
      </c>
      <c r="C323" s="49" t="s">
        <v>1606</v>
      </c>
      <c r="E323" s="104"/>
      <c r="F323" s="57">
        <v>386</v>
      </c>
      <c r="G323" s="69" t="s">
        <v>2078</v>
      </c>
      <c r="H323" s="48" t="str">
        <f>VLOOKUP(G323,'[1]Zuordnung Variablennamen'!$B$2:$C$393,2,FALSE)</f>
        <v>Stärken_40</v>
      </c>
      <c r="I323" s="58" t="str">
        <f>VLOOKUP(H323,'[1]Ursprüngliche Variablenzuordnun'!$B$2:$C$399,2,FALSE)</f>
        <v>faire Bezahlung</v>
      </c>
      <c r="J323" s="110"/>
      <c r="K323" s="110"/>
      <c r="M323" s="96"/>
      <c r="N323" s="77" t="s">
        <v>2078</v>
      </c>
      <c r="O323" s="78" t="s">
        <v>1176</v>
      </c>
      <c r="P323" s="78" t="s">
        <v>2518</v>
      </c>
      <c r="Q323" s="93"/>
      <c r="R323" s="93"/>
    </row>
    <row r="324" spans="1:18" ht="58.5" customHeight="1" thickBot="1" x14ac:dyDescent="0.35">
      <c r="A324" s="47">
        <v>321</v>
      </c>
      <c r="B324" s="47" t="s">
        <v>1607</v>
      </c>
      <c r="C324" s="49" t="s">
        <v>1608</v>
      </c>
      <c r="E324" s="104"/>
      <c r="F324" s="59">
        <v>347</v>
      </c>
      <c r="G324" s="60" t="s">
        <v>2079</v>
      </c>
      <c r="H324" s="60" t="str">
        <f>VLOOKUP(G324,'[1]Zuordnung Variablennamen'!$B$2:$C$393,2,FALSE)</f>
        <v>Stärken_49</v>
      </c>
      <c r="I324" s="61" t="str">
        <f>VLOOKUP(H324,'[1]Ursprüngliche Variablenzuordnun'!$B$2:$C$399,2,FALSE)</f>
        <v>Maßnahmen zur Frauenförderung</v>
      </c>
      <c r="J324" s="110"/>
      <c r="K324" s="110"/>
      <c r="M324" s="99"/>
      <c r="N324" s="79" t="s">
        <v>2079</v>
      </c>
      <c r="O324" s="80" t="s">
        <v>1186</v>
      </c>
      <c r="P324" s="80" t="s">
        <v>2519</v>
      </c>
      <c r="Q324" s="100"/>
      <c r="R324" s="100"/>
    </row>
    <row r="325" spans="1:18" ht="72.45" customHeight="1" thickBot="1" x14ac:dyDescent="0.35">
      <c r="A325" s="47">
        <v>322</v>
      </c>
      <c r="B325" s="47" t="s">
        <v>1609</v>
      </c>
      <c r="C325" s="49" t="s">
        <v>258</v>
      </c>
      <c r="E325" s="111">
        <v>16</v>
      </c>
      <c r="F325" s="54">
        <v>10</v>
      </c>
      <c r="G325" s="68" t="s">
        <v>2080</v>
      </c>
      <c r="H325" s="55" t="str">
        <f>VLOOKUP(G325,'[1]Zuordnung Variablennamen'!$B$2:$C$393,2,FALSE)</f>
        <v>Schwächen_04</v>
      </c>
      <c r="I325" s="56" t="str">
        <f>VLOOKUP(H325,'[1]Ursprüngliche Variablenzuordnun'!$B$2:$C$399,2,FALSE)</f>
        <v>Defizit im Fachärzteaustausch und Zusammenhalt</v>
      </c>
      <c r="J325" s="117" t="s">
        <v>2081</v>
      </c>
      <c r="K325" s="115" t="s">
        <v>2082</v>
      </c>
      <c r="M325" s="89">
        <v>16</v>
      </c>
      <c r="N325" s="75" t="s">
        <v>2080</v>
      </c>
      <c r="O325" s="76" t="s">
        <v>1192</v>
      </c>
      <c r="P325" s="76" t="s">
        <v>2520</v>
      </c>
      <c r="Q325" s="92" t="s">
        <v>2521</v>
      </c>
      <c r="R325" s="92" t="s">
        <v>2522</v>
      </c>
    </row>
    <row r="326" spans="1:18" ht="43.5" customHeight="1" thickBot="1" x14ac:dyDescent="0.35">
      <c r="A326" s="47">
        <v>323</v>
      </c>
      <c r="B326" s="47" t="s">
        <v>1610</v>
      </c>
      <c r="C326" s="49" t="s">
        <v>1611</v>
      </c>
      <c r="E326" s="112"/>
      <c r="F326" s="57">
        <v>25</v>
      </c>
      <c r="G326" s="69" t="s">
        <v>2083</v>
      </c>
      <c r="H326" s="48" t="str">
        <f>VLOOKUP(G326,'[1]Zuordnung Variablennamen'!$B$2:$C$393,2,FALSE)</f>
        <v>Gründe_Verlassen_07</v>
      </c>
      <c r="I326" s="58" t="str">
        <f>VLOOKUP(H326,'[1]Ursprüngliche Variablenzuordnun'!$B$2:$C$399,2,FALSE)</f>
        <v>Fehlende Wertschätzung</v>
      </c>
      <c r="J326" s="118"/>
      <c r="K326" s="110"/>
      <c r="M326" s="90"/>
      <c r="N326" s="77" t="s">
        <v>2083</v>
      </c>
      <c r="O326" s="78" t="s">
        <v>1305</v>
      </c>
      <c r="P326" s="78" t="s">
        <v>2523</v>
      </c>
      <c r="Q326" s="93"/>
      <c r="R326" s="93"/>
    </row>
    <row r="327" spans="1:18" ht="72.45" customHeight="1" thickBot="1" x14ac:dyDescent="0.35">
      <c r="A327" s="47">
        <v>324</v>
      </c>
      <c r="B327" s="47" t="s">
        <v>1612</v>
      </c>
      <c r="C327" s="49" t="s">
        <v>442</v>
      </c>
      <c r="E327" s="112"/>
      <c r="F327" s="57">
        <v>70</v>
      </c>
      <c r="G327" s="69" t="s">
        <v>2084</v>
      </c>
      <c r="H327" s="48" t="str">
        <f>VLOOKUP(G327,'[1]Zuordnung Variablennamen'!$B$2:$C$393,2,FALSE)</f>
        <v>Zusammenarbeit_Pflegende_20</v>
      </c>
      <c r="I327" s="58" t="str">
        <f>VLOOKUP(H327,'[1]Ursprüngliche Variablenzuordnun'!$B$2:$C$399,2,FALSE)</f>
        <v>Weniger Delegation/Vertrauen in Pflegende</v>
      </c>
      <c r="J327" s="118"/>
      <c r="K327" s="110"/>
      <c r="M327" s="90"/>
      <c r="N327" s="77" t="s">
        <v>2084</v>
      </c>
      <c r="O327" s="78" t="s">
        <v>1376</v>
      </c>
      <c r="P327" s="78" t="s">
        <v>2524</v>
      </c>
      <c r="Q327" s="93"/>
      <c r="R327" s="93"/>
    </row>
    <row r="328" spans="1:18" ht="29.4" thickBot="1" x14ac:dyDescent="0.35">
      <c r="A328" s="47">
        <v>325</v>
      </c>
      <c r="B328" s="47" t="s">
        <v>1613</v>
      </c>
      <c r="C328" s="49" t="s">
        <v>1614</v>
      </c>
      <c r="E328" s="112"/>
      <c r="F328" s="57">
        <v>73</v>
      </c>
      <c r="G328" s="69" t="s">
        <v>2085</v>
      </c>
      <c r="H328" s="48" t="str">
        <f>VLOOKUP(G328,'[1]Zuordnung Variablennamen'!$B$2:$C$393,2,FALSE)</f>
        <v>Schwächen_37</v>
      </c>
      <c r="I328" s="58" t="str">
        <f>VLOOKUP(H328,'[1]Ursprüngliche Variablenzuordnun'!$B$2:$C$399,2,FALSE)</f>
        <v>Einzelkämpfer</v>
      </c>
      <c r="J328" s="118"/>
      <c r="K328" s="110"/>
      <c r="M328" s="90"/>
      <c r="N328" s="77" t="s">
        <v>2085</v>
      </c>
      <c r="O328" s="78" t="s">
        <v>1247</v>
      </c>
      <c r="P328" s="78" t="s">
        <v>2525</v>
      </c>
      <c r="Q328" s="93"/>
      <c r="R328" s="93"/>
    </row>
    <row r="329" spans="1:18" ht="28.95" customHeight="1" thickBot="1" x14ac:dyDescent="0.35">
      <c r="A329" s="47">
        <v>326</v>
      </c>
      <c r="B329" s="47" t="s">
        <v>1615</v>
      </c>
      <c r="C329" s="49" t="s">
        <v>619</v>
      </c>
      <c r="E329" s="112"/>
      <c r="F329" s="57">
        <v>350</v>
      </c>
      <c r="G329" s="48" t="s">
        <v>2086</v>
      </c>
      <c r="H329" s="48" t="str">
        <f>VLOOKUP(G329,'[1]Zuordnung Variablennamen'!$B$2:$C$393,2,FALSE)</f>
        <v>Stärken_04</v>
      </c>
      <c r="I329" s="58" t="str">
        <f>VLOOKUP(H329,'[1]Ursprüngliche Variablenzuordnun'!$B$2:$C$399,2,FALSE)</f>
        <v>Breites Spektrum</v>
      </c>
      <c r="J329" s="118"/>
      <c r="K329" s="110"/>
      <c r="M329" s="90"/>
      <c r="N329" s="77" t="s">
        <v>2086</v>
      </c>
      <c r="O329" s="78" t="s">
        <v>1131</v>
      </c>
      <c r="P329" s="78" t="s">
        <v>2526</v>
      </c>
      <c r="Q329" s="93"/>
      <c r="R329" s="93"/>
    </row>
    <row r="330" spans="1:18" ht="72.45" customHeight="1" thickBot="1" x14ac:dyDescent="0.35">
      <c r="A330" s="47">
        <v>327</v>
      </c>
      <c r="B330" s="47" t="s">
        <v>1616</v>
      </c>
      <c r="C330" s="49" t="s">
        <v>620</v>
      </c>
      <c r="E330" s="112"/>
      <c r="F330" s="57">
        <v>352</v>
      </c>
      <c r="G330" s="69" t="s">
        <v>2087</v>
      </c>
      <c r="H330" s="48" t="str">
        <f>VLOOKUP(G330,'[1]Zuordnung Variablennamen'!$B$2:$C$393,2,FALSE)</f>
        <v>Zusammenarbeit_Pflegende_05</v>
      </c>
      <c r="I330" s="58" t="str">
        <f>VLOOKUP(H330,'[1]Ursprüngliche Variablenzuordnun'!$B$2:$C$399,2,FALSE)</f>
        <v>Gute Zusammenarbeit - Kollegial (Pflegende)</v>
      </c>
      <c r="J330" s="118"/>
      <c r="K330" s="110"/>
      <c r="M330" s="90"/>
      <c r="N330" s="77" t="s">
        <v>2087</v>
      </c>
      <c r="O330" s="78" t="s">
        <v>1351</v>
      </c>
      <c r="P330" s="78" t="s">
        <v>2527</v>
      </c>
      <c r="Q330" s="93"/>
      <c r="R330" s="93"/>
    </row>
    <row r="331" spans="1:18" ht="101.55" customHeight="1" thickBot="1" x14ac:dyDescent="0.35">
      <c r="A331" s="47">
        <v>328</v>
      </c>
      <c r="B331" s="47" t="s">
        <v>1617</v>
      </c>
      <c r="C331" s="49" t="s">
        <v>1618</v>
      </c>
      <c r="E331" s="112"/>
      <c r="F331" s="57">
        <v>353</v>
      </c>
      <c r="G331" s="69" t="s">
        <v>2088</v>
      </c>
      <c r="H331" s="48" t="str">
        <f>VLOOKUP(G331,'[1]Zuordnung Variablennamen'!$B$2:$C$393,2,FALSE)</f>
        <v>Zusammenarbeit_andere_Kliniken_Bereiche_04</v>
      </c>
      <c r="I331" s="58" t="str">
        <f>VLOOKUP(H331,'[1]Ursprüngliche Variablenzuordnun'!$B$2:$C$399,2,FALSE)</f>
        <v>Sehr gute Zusammenarbeit in operativer Intensivmedizin und Anästhesie</v>
      </c>
      <c r="J331" s="118"/>
      <c r="K331" s="110"/>
      <c r="M331" s="90"/>
      <c r="N331" s="77" t="s">
        <v>2088</v>
      </c>
      <c r="O331" s="78" t="s">
        <v>1466</v>
      </c>
      <c r="P331" s="78" t="s">
        <v>2528</v>
      </c>
      <c r="Q331" s="93"/>
      <c r="R331" s="93"/>
    </row>
    <row r="332" spans="1:18" ht="43.5" customHeight="1" thickBot="1" x14ac:dyDescent="0.35">
      <c r="A332" s="47">
        <v>329</v>
      </c>
      <c r="B332" s="47" t="s">
        <v>1619</v>
      </c>
      <c r="C332" s="49" t="s">
        <v>1620</v>
      </c>
      <c r="E332" s="112"/>
      <c r="F332" s="57">
        <v>356</v>
      </c>
      <c r="G332" s="69" t="s">
        <v>2089</v>
      </c>
      <c r="H332" s="48" t="str">
        <f>VLOOKUP(G332,'[1]Zuordnung Variablennamen'!$B$2:$C$393,2,FALSE)</f>
        <v>Zusammenarbeit_Pflegende_13</v>
      </c>
      <c r="I332" s="58" t="str">
        <f>VLOOKUP(H332,'[1]Ursprüngliche Variablenzuordnun'!$B$2:$C$399,2,FALSE)</f>
        <v>Guter Teamgedanke</v>
      </c>
      <c r="J332" s="118"/>
      <c r="K332" s="110"/>
      <c r="M332" s="90"/>
      <c r="N332" s="77" t="s">
        <v>2089</v>
      </c>
      <c r="O332" s="78" t="s">
        <v>1363</v>
      </c>
      <c r="P332" s="78" t="s">
        <v>2529</v>
      </c>
      <c r="Q332" s="93"/>
      <c r="R332" s="93"/>
    </row>
    <row r="333" spans="1:18" ht="58.05" customHeight="1" thickBot="1" x14ac:dyDescent="0.35">
      <c r="A333" s="47">
        <v>330</v>
      </c>
      <c r="B333" s="47" t="s">
        <v>1621</v>
      </c>
      <c r="C333" s="50" t="s">
        <v>1622</v>
      </c>
      <c r="E333" s="112"/>
      <c r="F333" s="57">
        <v>357</v>
      </c>
      <c r="G333" s="69" t="s">
        <v>2090</v>
      </c>
      <c r="H333" s="48" t="str">
        <f>VLOOKUP(G333,'[1]Zuordnung Variablennamen'!$B$2:$C$393,2,FALSE)</f>
        <v>Zusammenarbeit_Pflegende_16</v>
      </c>
      <c r="I333" s="58" t="str">
        <f>VLOOKUP(H333,'[1]Ursprüngliche Variablenzuordnun'!$B$2:$C$399,2,FALSE)</f>
        <v>Gleichberechtigte Zusammenarbeit</v>
      </c>
      <c r="J333" s="118"/>
      <c r="K333" s="110"/>
      <c r="M333" s="90"/>
      <c r="N333" s="77" t="s">
        <v>2090</v>
      </c>
      <c r="O333" s="78" t="s">
        <v>1369</v>
      </c>
      <c r="P333" s="78" t="s">
        <v>2530</v>
      </c>
      <c r="Q333" s="93"/>
      <c r="R333" s="93"/>
    </row>
    <row r="334" spans="1:18" ht="115.95" customHeight="1" thickBot="1" x14ac:dyDescent="0.35">
      <c r="A334" s="47">
        <v>331</v>
      </c>
      <c r="B334" s="47" t="s">
        <v>1623</v>
      </c>
      <c r="C334" s="50" t="s">
        <v>1624</v>
      </c>
      <c r="E334" s="112"/>
      <c r="F334" s="57">
        <v>358</v>
      </c>
      <c r="G334" s="69" t="s">
        <v>2091</v>
      </c>
      <c r="H334" s="48" t="str">
        <f>VLOOKUP(G334,'[1]Zuordnung Variablennamen'!$B$2:$C$393,2,FALSE)</f>
        <v>Stärken_45</v>
      </c>
      <c r="I334" s="58" t="str">
        <f>VLOOKUP(H334,'[1]Ursprüngliche Variablenzuordnun'!$B$2:$C$399,2,FALSE)</f>
        <v>Große Abteilung mit kurzfristiger Reaktion auf Bedarfswechsel</v>
      </c>
      <c r="J334" s="118"/>
      <c r="K334" s="110"/>
      <c r="M334" s="90"/>
      <c r="N334" s="77" t="s">
        <v>2091</v>
      </c>
      <c r="O334" s="78" t="s">
        <v>1182</v>
      </c>
      <c r="P334" s="78" t="s">
        <v>2531</v>
      </c>
      <c r="Q334" s="93"/>
      <c r="R334" s="93"/>
    </row>
    <row r="335" spans="1:18" ht="43.5" customHeight="1" thickBot="1" x14ac:dyDescent="0.35">
      <c r="A335" s="47">
        <v>332</v>
      </c>
      <c r="B335" s="47" t="s">
        <v>1625</v>
      </c>
      <c r="C335" s="50" t="s">
        <v>1626</v>
      </c>
      <c r="E335" s="112"/>
      <c r="F335" s="57">
        <v>360</v>
      </c>
      <c r="G335" s="69" t="s">
        <v>2092</v>
      </c>
      <c r="H335" s="48" t="str">
        <f>VLOOKUP(G335,'[1]Zuordnung Variablennamen'!$B$2:$C$393,2,FALSE)</f>
        <v>Stärken_03</v>
      </c>
      <c r="I335" s="58" t="str">
        <f>VLOOKUP(H335,'[1]Ursprüngliche Variablenzuordnun'!$B$2:$C$399,2,FALSE)</f>
        <v>Fachliche Expertise/Kompetenz</v>
      </c>
      <c r="J335" s="118"/>
      <c r="K335" s="110"/>
      <c r="M335" s="90"/>
      <c r="N335" s="77" t="s">
        <v>2092</v>
      </c>
      <c r="O335" s="78" t="s">
        <v>1129</v>
      </c>
      <c r="P335" s="78" t="s">
        <v>2532</v>
      </c>
      <c r="Q335" s="93"/>
      <c r="R335" s="93"/>
    </row>
    <row r="336" spans="1:18" ht="72.45" customHeight="1" thickBot="1" x14ac:dyDescent="0.35">
      <c r="A336" s="47">
        <v>333</v>
      </c>
      <c r="B336" s="47" t="s">
        <v>1627</v>
      </c>
      <c r="C336" s="50" t="s">
        <v>1628</v>
      </c>
      <c r="E336" s="112"/>
      <c r="F336" s="57">
        <v>365</v>
      </c>
      <c r="G336" s="69" t="s">
        <v>2093</v>
      </c>
      <c r="H336" s="48" t="str">
        <f>VLOOKUP(G336,'[1]Zuordnung Variablennamen'!$B$2:$C$393,2,FALSE)</f>
        <v>Stärken_26</v>
      </c>
      <c r="I336" s="58" t="str">
        <f>VLOOKUP(H336,'[1]Ursprüngliche Variablenzuordnun'!$B$2:$C$399,2,FALSE)</f>
        <v>Gute Unterstützung durch andere Ärzte</v>
      </c>
      <c r="J336" s="118"/>
      <c r="K336" s="110"/>
      <c r="M336" s="90"/>
      <c r="N336" s="77" t="s">
        <v>2093</v>
      </c>
      <c r="O336" s="78" t="s">
        <v>1161</v>
      </c>
      <c r="P336" s="78" t="s">
        <v>2533</v>
      </c>
      <c r="Q336" s="93"/>
      <c r="R336" s="93"/>
    </row>
    <row r="337" spans="1:18" ht="43.5" customHeight="1" thickBot="1" x14ac:dyDescent="0.35">
      <c r="A337" s="47">
        <v>334</v>
      </c>
      <c r="B337" s="47" t="s">
        <v>1629</v>
      </c>
      <c r="C337" s="50" t="s">
        <v>1630</v>
      </c>
      <c r="E337" s="112"/>
      <c r="F337" s="57">
        <v>366</v>
      </c>
      <c r="G337" s="69" t="s">
        <v>2094</v>
      </c>
      <c r="H337" s="48" t="str">
        <f>VLOOKUP(G337,'[1]Zuordnung Variablennamen'!$B$2:$C$393,2,FALSE)</f>
        <v>Stärken_14</v>
      </c>
      <c r="I337" s="58" t="str">
        <f>VLOOKUP(H337,'[1]Ursprüngliche Variablenzuordnun'!$B$2:$C$399,2,FALSE)</f>
        <v>Kollegialität und Teamklima</v>
      </c>
      <c r="J337" s="118"/>
      <c r="K337" s="110"/>
      <c r="M337" s="90"/>
      <c r="N337" s="77" t="s">
        <v>2094</v>
      </c>
      <c r="O337" s="78" t="s">
        <v>1145</v>
      </c>
      <c r="P337" s="78" t="s">
        <v>2534</v>
      </c>
      <c r="Q337" s="93"/>
      <c r="R337" s="93"/>
    </row>
    <row r="338" spans="1:18" ht="43.5" customHeight="1" thickBot="1" x14ac:dyDescent="0.35">
      <c r="A338" s="47">
        <v>335</v>
      </c>
      <c r="B338" s="47" t="s">
        <v>1631</v>
      </c>
      <c r="C338" s="50" t="s">
        <v>1632</v>
      </c>
      <c r="E338" s="112"/>
      <c r="F338" s="57">
        <v>233</v>
      </c>
      <c r="G338" s="69" t="s">
        <v>2095</v>
      </c>
      <c r="H338" s="48" t="str">
        <f>VLOOKUP(G338,'[1]Zuordnung Variablennamen'!$B$2:$C$393,2,FALSE)</f>
        <v>Zusammenarbeit_Hierarchien_07</v>
      </c>
      <c r="I338" s="58" t="str">
        <f>VLOOKUP(H338,'[1]Ursprüngliche Variablenzuordnun'!$B$2:$C$399,2,FALSE)</f>
        <v>Starker Teamgedanke</v>
      </c>
      <c r="J338" s="118"/>
      <c r="K338" s="110"/>
      <c r="M338" s="90"/>
      <c r="N338" s="77" t="s">
        <v>2095</v>
      </c>
      <c r="O338" s="78" t="s">
        <v>1429</v>
      </c>
      <c r="P338" s="78" t="s">
        <v>2535</v>
      </c>
      <c r="Q338" s="93"/>
      <c r="R338" s="93"/>
    </row>
    <row r="339" spans="1:18" ht="72.45" customHeight="1" thickBot="1" x14ac:dyDescent="0.35">
      <c r="A339" s="47">
        <v>336</v>
      </c>
      <c r="B339" s="47" t="s">
        <v>1633</v>
      </c>
      <c r="C339" s="50" t="s">
        <v>463</v>
      </c>
      <c r="E339" s="112"/>
      <c r="F339" s="57">
        <v>292</v>
      </c>
      <c r="G339" s="69" t="s">
        <v>2096</v>
      </c>
      <c r="H339" s="48" t="str">
        <f>VLOOKUP(G339,'[1]Zuordnung Variablennamen'!$B$2:$C$393,2,FALSE)</f>
        <v>Schwächen_42</v>
      </c>
      <c r="I339" s="58" t="str">
        <f>VLOOKUP(H339,'[1]Ursprüngliche Variablenzuordnun'!$B$2:$C$399,2,FALSE)</f>
        <v>Geringere Wertschätzung der Arbeit der Frauen</v>
      </c>
      <c r="J339" s="118"/>
      <c r="K339" s="110"/>
      <c r="M339" s="90"/>
      <c r="N339" s="77" t="s">
        <v>2096</v>
      </c>
      <c r="O339" s="78" t="s">
        <v>1254</v>
      </c>
      <c r="P339" s="78" t="s">
        <v>2536</v>
      </c>
      <c r="Q339" s="93"/>
      <c r="R339" s="93"/>
    </row>
    <row r="340" spans="1:18" ht="43.5" customHeight="1" thickBot="1" x14ac:dyDescent="0.35">
      <c r="A340" s="47">
        <v>337</v>
      </c>
      <c r="B340" s="47" t="s">
        <v>1634</v>
      </c>
      <c r="C340" s="49" t="s">
        <v>1635</v>
      </c>
      <c r="E340" s="112"/>
      <c r="F340" s="57">
        <v>226</v>
      </c>
      <c r="G340" s="69" t="s">
        <v>2097</v>
      </c>
      <c r="H340" s="48" t="str">
        <f>VLOOKUP(G340,'[1]Zuordnung Variablennamen'!$B$2:$C$393,2,FALSE)</f>
        <v>Zusammenarbeit_Hierarchien_19</v>
      </c>
      <c r="I340" s="58" t="str">
        <f>VLOOKUP(H340,'[1]Ursprüngliche Variablenzuordnun'!$B$2:$C$399,2,FALSE)</f>
        <v>Oberärzte untereinander kollegial</v>
      </c>
      <c r="J340" s="118"/>
      <c r="K340" s="110"/>
      <c r="M340" s="90"/>
      <c r="N340" s="77" t="s">
        <v>2097</v>
      </c>
      <c r="O340" s="78" t="s">
        <v>1448</v>
      </c>
      <c r="P340" s="78" t="s">
        <v>2537</v>
      </c>
      <c r="Q340" s="93"/>
      <c r="R340" s="93"/>
    </row>
    <row r="341" spans="1:18" ht="130.5" customHeight="1" thickBot="1" x14ac:dyDescent="0.35">
      <c r="A341" s="47">
        <v>338</v>
      </c>
      <c r="B341" s="47" t="s">
        <v>1636</v>
      </c>
      <c r="C341" s="49" t="s">
        <v>1637</v>
      </c>
      <c r="E341" s="112"/>
      <c r="F341" s="57">
        <v>223</v>
      </c>
      <c r="G341" s="69" t="s">
        <v>2098</v>
      </c>
      <c r="H341" s="48" t="str">
        <f>VLOOKUP(G341,'[1]Zuordnung Variablennamen'!$B$2:$C$393,2,FALSE)</f>
        <v>Zusammenarbeit_Hierarchien_20</v>
      </c>
      <c r="I341" s="58" t="str">
        <f>VLOOKUP(H341,'[1]Ursprüngliche Variablenzuordnun'!$B$2:$C$399,2,FALSE)</f>
        <v>z.T. unkollegialer Umgang mit Anästhesie-Assistenten durch Ärzte anderer Bereiche</v>
      </c>
      <c r="J341" s="118"/>
      <c r="K341" s="110"/>
      <c r="M341" s="90"/>
      <c r="N341" s="77" t="s">
        <v>2098</v>
      </c>
      <c r="O341" s="78" t="s">
        <v>1449</v>
      </c>
      <c r="P341" s="78" t="s">
        <v>2538</v>
      </c>
      <c r="Q341" s="93"/>
      <c r="R341" s="93"/>
    </row>
    <row r="342" spans="1:18" ht="72.45" customHeight="1" thickBot="1" x14ac:dyDescent="0.35">
      <c r="A342" s="47">
        <v>339</v>
      </c>
      <c r="B342" s="47" t="s">
        <v>1638</v>
      </c>
      <c r="C342" s="49" t="s">
        <v>1639</v>
      </c>
      <c r="E342" s="112"/>
      <c r="F342" s="57">
        <v>87</v>
      </c>
      <c r="G342" s="69" t="s">
        <v>2099</v>
      </c>
      <c r="H342" s="48" t="str">
        <f>VLOOKUP(G342,'[1]Zuordnung Variablennamen'!$B$2:$C$393,2,FALSE)</f>
        <v>Zusammenarbeit_Pflegende_15</v>
      </c>
      <c r="I342" s="58" t="str">
        <f>VLOOKUP(H342,'[1]Ursprüngliche Variablenzuordnun'!$B$2:$C$399,2,FALSE)</f>
        <v>Fehlende Wertschätzung von Pflegenden für Ärzte</v>
      </c>
      <c r="J342" s="118"/>
      <c r="K342" s="110"/>
      <c r="M342" s="90"/>
      <c r="N342" s="77" t="s">
        <v>2099</v>
      </c>
      <c r="O342" s="78" t="s">
        <v>1367</v>
      </c>
      <c r="P342" s="78" t="s">
        <v>2539</v>
      </c>
      <c r="Q342" s="93"/>
      <c r="R342" s="93"/>
    </row>
    <row r="343" spans="1:18" ht="58.05" customHeight="1" thickBot="1" x14ac:dyDescent="0.35">
      <c r="A343" s="47">
        <v>340</v>
      </c>
      <c r="B343" s="47" t="s">
        <v>1640</v>
      </c>
      <c r="C343" s="49" t="s">
        <v>1641</v>
      </c>
      <c r="E343" s="112"/>
      <c r="F343" s="57">
        <v>89</v>
      </c>
      <c r="G343" s="69" t="s">
        <v>2100</v>
      </c>
      <c r="H343" s="48" t="str">
        <f>VLOOKUP(G343,'[1]Zuordnung Variablennamen'!$B$2:$C$393,2,FALSE)</f>
        <v>Zusammenarbeit_Pflegende_10</v>
      </c>
      <c r="I343" s="58" t="str">
        <f>VLOOKUP(H343,'[1]Ursprüngliche Variablenzuordnun'!$B$2:$C$399,2,FALSE)</f>
        <v>Kein gegenseitiges Wohlfühlen</v>
      </c>
      <c r="J343" s="118"/>
      <c r="K343" s="110"/>
      <c r="M343" s="90"/>
      <c r="N343" s="77" t="s">
        <v>2100</v>
      </c>
      <c r="O343" s="78" t="s">
        <v>1357</v>
      </c>
      <c r="P343" s="78" t="s">
        <v>2540</v>
      </c>
      <c r="Q343" s="93"/>
      <c r="R343" s="93"/>
    </row>
    <row r="344" spans="1:18" ht="72.45" customHeight="1" thickBot="1" x14ac:dyDescent="0.35">
      <c r="A344" s="47">
        <v>341</v>
      </c>
      <c r="B344" s="47" t="s">
        <v>1642</v>
      </c>
      <c r="C344" s="49" t="s">
        <v>268</v>
      </c>
      <c r="E344" s="112"/>
      <c r="F344" s="57">
        <v>377</v>
      </c>
      <c r="G344" s="69" t="s">
        <v>2101</v>
      </c>
      <c r="H344" s="48" t="str">
        <f>VLOOKUP(G344,'[1]Zuordnung Variablennamen'!$B$2:$C$393,2,FALSE)</f>
        <v>Zusammenarbeit_Hierarchien_01</v>
      </c>
      <c r="I344" s="58" t="str">
        <f>VLOOKUP(H344,'[1]Ursprüngliche Variablenzuordnun'!$B$2:$C$399,2,FALSE)</f>
        <v>Gute Zusammenarbeit (Hierarchien)</v>
      </c>
      <c r="J344" s="118"/>
      <c r="K344" s="110"/>
      <c r="M344" s="90"/>
      <c r="N344" s="77" t="s">
        <v>2101</v>
      </c>
      <c r="O344" s="78" t="s">
        <v>1418</v>
      </c>
      <c r="P344" s="78" t="s">
        <v>2541</v>
      </c>
      <c r="Q344" s="93"/>
      <c r="R344" s="93"/>
    </row>
    <row r="345" spans="1:18" ht="43.5" customHeight="1" thickBot="1" x14ac:dyDescent="0.35">
      <c r="A345" s="47">
        <v>342</v>
      </c>
      <c r="B345" s="47" t="s">
        <v>1643</v>
      </c>
      <c r="C345" s="49" t="s">
        <v>1644</v>
      </c>
      <c r="E345" s="112"/>
      <c r="F345" s="57">
        <v>95</v>
      </c>
      <c r="G345" s="69" t="s">
        <v>2102</v>
      </c>
      <c r="H345" s="48" t="str">
        <f>VLOOKUP(G345,'[1]Zuordnung Variablennamen'!$B$2:$C$393,2,FALSE)</f>
        <v>Schwächen_31</v>
      </c>
      <c r="I345" s="58" t="str">
        <f>VLOOKUP(H345,'[1]Ursprüngliche Variablenzuordnun'!$B$2:$C$399,2,FALSE)</f>
        <v>Defizit der Ausfallkompensation</v>
      </c>
      <c r="J345" s="118"/>
      <c r="K345" s="110"/>
      <c r="M345" s="90"/>
      <c r="N345" s="77" t="s">
        <v>2102</v>
      </c>
      <c r="O345" s="78" t="s">
        <v>1237</v>
      </c>
      <c r="P345" s="78" t="s">
        <v>2542</v>
      </c>
      <c r="Q345" s="93"/>
      <c r="R345" s="93"/>
    </row>
    <row r="346" spans="1:18" ht="58.05" customHeight="1" thickBot="1" x14ac:dyDescent="0.35">
      <c r="A346" s="47">
        <v>343</v>
      </c>
      <c r="B346" s="47" t="s">
        <v>1645</v>
      </c>
      <c r="C346" s="49" t="s">
        <v>270</v>
      </c>
      <c r="E346" s="112"/>
      <c r="F346" s="57">
        <v>96</v>
      </c>
      <c r="G346" s="69" t="s">
        <v>2103</v>
      </c>
      <c r="H346" s="48" t="str">
        <f>VLOOKUP(G346,'[1]Zuordnung Variablennamen'!$B$2:$C$393,2,FALSE)</f>
        <v>Schwächen_66</v>
      </c>
      <c r="I346" s="58" t="str">
        <f>VLOOKUP(H346,'[1]Ursprüngliche Variablenzuordnun'!$B$2:$C$399,2,FALSE)</f>
        <v>Sinkende Mitarbeiterzufriedenheit</v>
      </c>
      <c r="J346" s="118"/>
      <c r="K346" s="110"/>
      <c r="M346" s="90"/>
      <c r="N346" s="77" t="s">
        <v>2103</v>
      </c>
      <c r="O346" s="78" t="s">
        <v>1289</v>
      </c>
      <c r="P346" s="78" t="s">
        <v>2543</v>
      </c>
      <c r="Q346" s="93"/>
      <c r="R346" s="93"/>
    </row>
    <row r="347" spans="1:18" ht="102" customHeight="1" thickBot="1" x14ac:dyDescent="0.35">
      <c r="A347" s="47">
        <v>344</v>
      </c>
      <c r="B347" s="47" t="s">
        <v>1646</v>
      </c>
      <c r="C347" s="49" t="s">
        <v>1647</v>
      </c>
      <c r="E347" s="113"/>
      <c r="F347" s="62">
        <v>279</v>
      </c>
      <c r="G347" s="71" t="s">
        <v>2104</v>
      </c>
      <c r="H347" s="63" t="str">
        <f>VLOOKUP(G347,'[1]Zuordnung Variablennamen'!$B$2:$C$393,2,FALSE)</f>
        <v>Schwächen_54</v>
      </c>
      <c r="I347" s="64" t="str">
        <f>VLOOKUP(H347,'[1]Ursprüngliche Variablenzuordnun'!$B$2:$C$399,2,FALSE)</f>
        <v>Quartalsgespräche mit Dr. Waurick zu bwl-lastig, wenig Anerkennung</v>
      </c>
      <c r="J347" s="119"/>
      <c r="K347" s="116"/>
      <c r="M347" s="91"/>
      <c r="N347" s="77" t="s">
        <v>2104</v>
      </c>
      <c r="O347" s="78" t="s">
        <v>1272</v>
      </c>
      <c r="P347" s="78" t="s">
        <v>2544</v>
      </c>
      <c r="Q347" s="94"/>
      <c r="R347" s="94"/>
    </row>
    <row r="348" spans="1:18" ht="87" customHeight="1" thickBot="1" x14ac:dyDescent="0.35">
      <c r="A348" s="47">
        <v>345</v>
      </c>
      <c r="B348" s="47" t="s">
        <v>1648</v>
      </c>
      <c r="C348" s="49" t="s">
        <v>271</v>
      </c>
      <c r="E348" s="104">
        <v>17</v>
      </c>
      <c r="F348" s="65">
        <v>33</v>
      </c>
      <c r="G348" s="72" t="s">
        <v>2105</v>
      </c>
      <c r="H348" s="66" t="str">
        <f>VLOOKUP(G348,'[1]Zuordnung Variablennamen'!$B$2:$C$393,2,FALSE)</f>
        <v>Zusammenarbeit_Hierarchien_04</v>
      </c>
      <c r="I348" s="67" t="str">
        <f>VLOOKUP(H348,'[1]Ursprüngliche Variablenzuordnun'!$B$2:$C$399,2,FALSE)</f>
        <v>z.T. hierarchisch (ältere Kollegen, situationsbedingt)</v>
      </c>
      <c r="J348" s="106" t="s">
        <v>2106</v>
      </c>
      <c r="K348" s="110" t="s">
        <v>743</v>
      </c>
      <c r="M348" s="95">
        <v>17</v>
      </c>
      <c r="N348" s="77" t="s">
        <v>2105</v>
      </c>
      <c r="O348" s="78" t="s">
        <v>1423</v>
      </c>
      <c r="P348" s="78" t="s">
        <v>2545</v>
      </c>
      <c r="Q348" s="98" t="s">
        <v>2546</v>
      </c>
      <c r="R348" s="98" t="s">
        <v>2547</v>
      </c>
    </row>
    <row r="349" spans="1:18" ht="72.45" customHeight="1" thickBot="1" x14ac:dyDescent="0.35">
      <c r="A349" s="47">
        <v>346</v>
      </c>
      <c r="B349" s="47" t="s">
        <v>1649</v>
      </c>
      <c r="C349" s="49" t="s">
        <v>481</v>
      </c>
      <c r="E349" s="104"/>
      <c r="F349" s="57">
        <v>38</v>
      </c>
      <c r="G349" s="69" t="s">
        <v>2107</v>
      </c>
      <c r="H349" s="48" t="str">
        <f>VLOOKUP(G349,'[1]Zuordnung Variablennamen'!$B$2:$C$393,2,FALSE)</f>
        <v>Zusammenarbeit_Hierarchien_23</v>
      </c>
      <c r="I349" s="58" t="str">
        <f>VLOOKUP(H349,'[1]Ursprüngliche Variablenzuordnun'!$B$2:$C$399,2,FALSE)</f>
        <v>Klinikleitung teilweise kurz angebunden</v>
      </c>
      <c r="J349" s="106"/>
      <c r="K349" s="110"/>
      <c r="M349" s="96"/>
      <c r="N349" s="77" t="s">
        <v>2107</v>
      </c>
      <c r="O349" s="78" t="s">
        <v>1455</v>
      </c>
      <c r="P349" s="78" t="s">
        <v>2548</v>
      </c>
      <c r="Q349" s="93"/>
      <c r="R349" s="93"/>
    </row>
    <row r="350" spans="1:18" ht="15" thickBot="1" x14ac:dyDescent="0.35">
      <c r="A350" s="47">
        <v>347</v>
      </c>
      <c r="B350" s="47" t="s">
        <v>1650</v>
      </c>
      <c r="C350" s="49" t="s">
        <v>482</v>
      </c>
      <c r="E350" s="104"/>
      <c r="F350" s="57">
        <v>380</v>
      </c>
      <c r="G350" s="69" t="s">
        <v>2108</v>
      </c>
      <c r="H350" s="48" t="str">
        <f>VLOOKUP(G350,'[1]Zuordnung Variablennamen'!$B$2:$C$393,2,FALSE)</f>
        <v>Stärken_23</v>
      </c>
      <c r="I350" s="58" t="str">
        <f>VLOOKUP(H350,'[1]Ursprüngliche Variablenzuordnun'!$B$2:$C$399,2,FALSE)</f>
        <v>Rotation</v>
      </c>
      <c r="J350" s="106"/>
      <c r="K350" s="110"/>
      <c r="M350" s="96"/>
      <c r="N350" s="77" t="s">
        <v>2108</v>
      </c>
      <c r="O350" s="78" t="s">
        <v>1157</v>
      </c>
      <c r="P350" s="78" t="s">
        <v>21</v>
      </c>
      <c r="Q350" s="93"/>
      <c r="R350" s="93"/>
    </row>
    <row r="351" spans="1:18" ht="58.05" customHeight="1" thickBot="1" x14ac:dyDescent="0.35">
      <c r="A351" s="47">
        <v>348</v>
      </c>
      <c r="B351" s="47" t="s">
        <v>1651</v>
      </c>
      <c r="C351" s="49" t="s">
        <v>483</v>
      </c>
      <c r="E351" s="104"/>
      <c r="F351" s="57">
        <v>383</v>
      </c>
      <c r="G351" s="69" t="s">
        <v>2109</v>
      </c>
      <c r="H351" s="48" t="str">
        <f>VLOOKUP(G351,'[1]Zuordnung Variablennamen'!$B$2:$C$393,2,FALSE)</f>
        <v>Zusammenarbeit_Hierarchien_10</v>
      </c>
      <c r="I351" s="58" t="str">
        <f>VLOOKUP(H351,'[1]Ursprüngliche Variablenzuordnun'!$B$2:$C$399,2,FALSE)</f>
        <v>Chef ist immer ansprechbar</v>
      </c>
      <c r="J351" s="106"/>
      <c r="K351" s="110"/>
      <c r="M351" s="96"/>
      <c r="N351" s="77" t="s">
        <v>2109</v>
      </c>
      <c r="O351" s="78" t="s">
        <v>1435</v>
      </c>
      <c r="P351" s="78" t="s">
        <v>2549</v>
      </c>
      <c r="Q351" s="93"/>
      <c r="R351" s="93"/>
    </row>
    <row r="352" spans="1:18" ht="58.05" customHeight="1" thickBot="1" x14ac:dyDescent="0.35">
      <c r="A352" s="47">
        <v>349</v>
      </c>
      <c r="B352" s="47" t="s">
        <v>1652</v>
      </c>
      <c r="C352" s="49" t="s">
        <v>484</v>
      </c>
      <c r="E352" s="104"/>
      <c r="F352" s="57">
        <v>385</v>
      </c>
      <c r="G352" s="69" t="s">
        <v>2110</v>
      </c>
      <c r="H352" s="48" t="str">
        <f>VLOOKUP(G352,'[1]Zuordnung Variablennamen'!$B$2:$C$393,2,FALSE)</f>
        <v>Zusammenarbeit_Technischer_Dienst_01</v>
      </c>
      <c r="I352" s="58" t="str">
        <f>VLOOKUP(H352,'[1]Ursprüngliche Variablenzuordnun'!$B$2:$C$399,2,FALSE)</f>
        <v>gut, reibungslos (technischer Dienst)</v>
      </c>
      <c r="J352" s="106"/>
      <c r="K352" s="110"/>
      <c r="M352" s="96"/>
      <c r="N352" s="77" t="s">
        <v>2110</v>
      </c>
      <c r="O352" s="78" t="s">
        <v>1407</v>
      </c>
      <c r="P352" s="78" t="s">
        <v>2550</v>
      </c>
      <c r="Q352" s="93"/>
      <c r="R352" s="93"/>
    </row>
    <row r="353" spans="1:18" ht="58.05" customHeight="1" thickBot="1" x14ac:dyDescent="0.35">
      <c r="A353" s="47">
        <v>350</v>
      </c>
      <c r="B353" s="47" t="s">
        <v>1653</v>
      </c>
      <c r="C353" s="49" t="s">
        <v>1654</v>
      </c>
      <c r="E353" s="104"/>
      <c r="F353" s="57">
        <v>367</v>
      </c>
      <c r="G353" s="69" t="s">
        <v>2111</v>
      </c>
      <c r="H353" s="48" t="str">
        <f>VLOOKUP(G353,'[1]Zuordnung Variablennamen'!$B$2:$C$393,2,FALSE)</f>
        <v>Stärken_48</v>
      </c>
      <c r="I353" s="58" t="str">
        <f>VLOOKUP(H353,'[1]Ursprüngliche Variablenzuordnun'!$B$2:$C$399,2,FALSE)</f>
        <v>schriftliche Verfahrensanweisungen</v>
      </c>
      <c r="J353" s="106"/>
      <c r="K353" s="110"/>
      <c r="M353" s="96"/>
      <c r="N353" s="77" t="s">
        <v>2111</v>
      </c>
      <c r="O353" s="78" t="s">
        <v>1185</v>
      </c>
      <c r="P353" s="78" t="s">
        <v>2551</v>
      </c>
      <c r="Q353" s="93"/>
      <c r="R353" s="93"/>
    </row>
    <row r="354" spans="1:18" ht="115.95" customHeight="1" thickBot="1" x14ac:dyDescent="0.35">
      <c r="A354" s="47">
        <v>351</v>
      </c>
      <c r="B354" s="47" t="s">
        <v>1655</v>
      </c>
      <c r="C354" s="49" t="s">
        <v>1656</v>
      </c>
      <c r="E354" s="104"/>
      <c r="F354" s="57">
        <v>333</v>
      </c>
      <c r="G354" s="69" t="s">
        <v>2112</v>
      </c>
      <c r="H354" s="48" t="str">
        <f>VLOOKUP(G354,'[1]Zuordnung Variablennamen'!$B$2:$C$393,2,FALSE)</f>
        <v>Zusammenarbeit_Hierarchien_14</v>
      </c>
      <c r="I354" s="58" t="str">
        <f>VLOOKUP(H354,'[1]Ursprüngliche Variablenzuordnun'!$B$2:$C$399,2,FALSE)</f>
        <v>Klare Hierarchie und direktiver Führungsstil notwendig (Sicherheitsgründe)</v>
      </c>
      <c r="J354" s="106"/>
      <c r="K354" s="110"/>
      <c r="M354" s="96"/>
      <c r="N354" s="77" t="s">
        <v>2112</v>
      </c>
      <c r="O354" s="78" t="s">
        <v>1440</v>
      </c>
      <c r="P354" s="78" t="s">
        <v>2552</v>
      </c>
      <c r="Q354" s="93"/>
      <c r="R354" s="93"/>
    </row>
    <row r="355" spans="1:18" ht="145.05000000000001" customHeight="1" thickBot="1" x14ac:dyDescent="0.35">
      <c r="A355" s="47">
        <v>352</v>
      </c>
      <c r="B355" s="47" t="s">
        <v>1657</v>
      </c>
      <c r="C355" s="50" t="s">
        <v>1658</v>
      </c>
      <c r="E355" s="104"/>
      <c r="F355" s="57">
        <v>134</v>
      </c>
      <c r="G355" s="69" t="s">
        <v>2113</v>
      </c>
      <c r="H355" s="48" t="str">
        <f>VLOOKUP(G355,'[1]Zuordnung Variablennamen'!$B$2:$C$393,2,FALSE)</f>
        <v>Zusammenarbeit_Hierarchien_24</v>
      </c>
      <c r="I355" s="58" t="str">
        <f>VLOOKUP(H355,'[1]Ursprüngliche Variablenzuordnun'!$B$2:$C$399,2,FALSE)</f>
        <v>Sehr heterogen je nach Klinikdirektor (Stimmung wird durch Oberärzte übernommen)</v>
      </c>
      <c r="J355" s="106"/>
      <c r="K355" s="110"/>
      <c r="M355" s="96"/>
      <c r="N355" s="77" t="s">
        <v>2113</v>
      </c>
      <c r="O355" s="78" t="s">
        <v>1456</v>
      </c>
      <c r="P355" s="78" t="s">
        <v>2553</v>
      </c>
      <c r="Q355" s="93"/>
      <c r="R355" s="93"/>
    </row>
    <row r="356" spans="1:18" ht="87" customHeight="1" thickBot="1" x14ac:dyDescent="0.35">
      <c r="A356" s="47">
        <v>353</v>
      </c>
      <c r="B356" s="47" t="s">
        <v>1659</v>
      </c>
      <c r="C356" s="50" t="s">
        <v>35</v>
      </c>
      <c r="E356" s="104"/>
      <c r="F356" s="57">
        <v>291</v>
      </c>
      <c r="G356" s="69" t="s">
        <v>2114</v>
      </c>
      <c r="H356" s="48" t="str">
        <f>VLOOKUP(G356,'[1]Zuordnung Variablennamen'!$B$2:$C$393,2,FALSE)</f>
        <v>Schwächen_41</v>
      </c>
      <c r="I356" s="58" t="str">
        <f>VLOOKUP(H356,'[1]Ursprüngliche Variablenzuordnun'!$B$2:$C$399,2,FALSE)</f>
        <v>Führungskräfte gehen unzureichend auf Mitarbeiter ein</v>
      </c>
      <c r="J356" s="106"/>
      <c r="K356" s="110"/>
      <c r="M356" s="96"/>
      <c r="N356" s="77" t="s">
        <v>2114</v>
      </c>
      <c r="O356" s="78" t="s">
        <v>1252</v>
      </c>
      <c r="P356" s="78" t="s">
        <v>2554</v>
      </c>
      <c r="Q356" s="93"/>
      <c r="R356" s="93"/>
    </row>
    <row r="357" spans="1:18" ht="58.05" customHeight="1" thickBot="1" x14ac:dyDescent="0.35">
      <c r="A357" s="47">
        <v>354</v>
      </c>
      <c r="B357" s="47" t="s">
        <v>1660</v>
      </c>
      <c r="C357" s="50" t="s">
        <v>1661</v>
      </c>
      <c r="E357" s="104"/>
      <c r="F357" s="57">
        <v>297</v>
      </c>
      <c r="G357" s="69" t="s">
        <v>2115</v>
      </c>
      <c r="H357" s="48" t="str">
        <f>VLOOKUP(G357,'[1]Zuordnung Variablennamen'!$B$2:$C$393,2,FALSE)</f>
        <v>Schwächen_34</v>
      </c>
      <c r="I357" s="58" t="str">
        <f>VLOOKUP(H357,'[1]Ursprüngliche Variablenzuordnun'!$B$2:$C$399,2,FALSE)</f>
        <v>Klinikführung - "Van Aken System"</v>
      </c>
      <c r="J357" s="106"/>
      <c r="K357" s="110"/>
      <c r="M357" s="96"/>
      <c r="N357" s="77" t="s">
        <v>2115</v>
      </c>
      <c r="O357" s="78" t="s">
        <v>1243</v>
      </c>
      <c r="P357" s="78" t="s">
        <v>2555</v>
      </c>
      <c r="Q357" s="93"/>
      <c r="R357" s="93"/>
    </row>
    <row r="358" spans="1:18" ht="58.05" customHeight="1" thickBot="1" x14ac:dyDescent="0.35">
      <c r="A358" s="47">
        <v>355</v>
      </c>
      <c r="B358" s="47" t="s">
        <v>1662</v>
      </c>
      <c r="C358" s="50" t="s">
        <v>275</v>
      </c>
      <c r="E358" s="104"/>
      <c r="F358" s="57">
        <v>137</v>
      </c>
      <c r="G358" s="69" t="s">
        <v>2116</v>
      </c>
      <c r="H358" s="48" t="str">
        <f>VLOOKUP(G358,'[1]Zuordnung Variablennamen'!$B$2:$C$393,2,FALSE)</f>
        <v>Einarbeitung_ausl._Mitarbeiter_09</v>
      </c>
      <c r="I358" s="58" t="str">
        <f>VLOOKUP(H358,'[1]Ursprüngliche Variablenzuordnun'!$B$2:$C$399,2,FALSE)</f>
        <v>Kündigungen durch Sprachbarrieren</v>
      </c>
      <c r="J358" s="106"/>
      <c r="K358" s="110"/>
      <c r="M358" s="96"/>
      <c r="N358" s="77" t="s">
        <v>2116</v>
      </c>
      <c r="O358" s="78" t="s">
        <v>2556</v>
      </c>
      <c r="P358" s="78" t="s">
        <v>2557</v>
      </c>
      <c r="Q358" s="93"/>
      <c r="R358" s="93"/>
    </row>
    <row r="359" spans="1:18" ht="43.5" customHeight="1" thickBot="1" x14ac:dyDescent="0.35">
      <c r="A359" s="47">
        <v>356</v>
      </c>
      <c r="B359" s="47" t="s">
        <v>1663</v>
      </c>
      <c r="C359" s="50" t="s">
        <v>1664</v>
      </c>
      <c r="E359" s="104"/>
      <c r="F359" s="57">
        <v>138</v>
      </c>
      <c r="G359" s="69" t="s">
        <v>2117</v>
      </c>
      <c r="H359" s="48" t="str">
        <f>VLOOKUP(G359,'[1]Zuordnung Variablennamen'!$B$2:$C$393,2,FALSE)</f>
        <v>Stärken_02</v>
      </c>
      <c r="I359" s="58" t="str">
        <f>VLOOKUP(H359,'[1]Ursprüngliche Variablenzuordnun'!$B$2:$C$399,2,FALSE)</f>
        <v>Zugang zu Ansprechpartnern</v>
      </c>
      <c r="J359" s="106"/>
      <c r="K359" s="110"/>
      <c r="M359" s="96"/>
      <c r="N359" s="77" t="s">
        <v>2117</v>
      </c>
      <c r="O359" s="78" t="s">
        <v>1128</v>
      </c>
      <c r="P359" s="78" t="s">
        <v>2558</v>
      </c>
      <c r="Q359" s="93"/>
      <c r="R359" s="93"/>
    </row>
    <row r="360" spans="1:18" ht="58.05" customHeight="1" thickBot="1" x14ac:dyDescent="0.35">
      <c r="A360" s="47">
        <v>357</v>
      </c>
      <c r="B360" s="47" t="s">
        <v>1665</v>
      </c>
      <c r="C360" s="50" t="s">
        <v>277</v>
      </c>
      <c r="E360" s="104"/>
      <c r="F360" s="57">
        <v>121</v>
      </c>
      <c r="G360" s="69" t="s">
        <v>2118</v>
      </c>
      <c r="H360" s="48" t="str">
        <f>VLOOKUP(G360,'[1]Zuordnung Variablennamen'!$B$2:$C$393,2,FALSE)</f>
        <v>Stärken_13</v>
      </c>
      <c r="I360" s="58" t="str">
        <f>VLOOKUP(H360,'[1]Ursprüngliche Variablenzuordnun'!$B$2:$C$399,2,FALSE)</f>
        <v>Betreuung/Unterstützung durch Leitung</v>
      </c>
      <c r="J360" s="106"/>
      <c r="K360" s="110"/>
      <c r="M360" s="96"/>
      <c r="N360" s="77" t="s">
        <v>2118</v>
      </c>
      <c r="O360" s="78" t="s">
        <v>1144</v>
      </c>
      <c r="P360" s="78" t="s">
        <v>2559</v>
      </c>
      <c r="Q360" s="93"/>
      <c r="R360" s="93"/>
    </row>
    <row r="361" spans="1:18" ht="72.45" customHeight="1" thickBot="1" x14ac:dyDescent="0.35">
      <c r="A361" s="47">
        <v>358</v>
      </c>
      <c r="B361" s="47" t="s">
        <v>1666</v>
      </c>
      <c r="C361" s="50" t="s">
        <v>1667</v>
      </c>
      <c r="E361" s="104"/>
      <c r="F361" s="57">
        <v>299</v>
      </c>
      <c r="G361" s="69" t="s">
        <v>2119</v>
      </c>
      <c r="H361" s="48" t="str">
        <f>VLOOKUP(G361,'[1]Zuordnung Variablennamen'!$B$2:$C$393,2,FALSE)</f>
        <v>Schwächen_30</v>
      </c>
      <c r="I361" s="58" t="str">
        <f>VLOOKUP(H361,'[1]Ursprüngliche Variablenzuordnun'!$B$2:$C$399,2,FALSE)</f>
        <v>Betriebsblindheit - gerade auf Führungsebene</v>
      </c>
      <c r="J361" s="106"/>
      <c r="K361" s="110"/>
      <c r="M361" s="96"/>
      <c r="N361" s="77" t="s">
        <v>2119</v>
      </c>
      <c r="O361" s="78" t="s">
        <v>1236</v>
      </c>
      <c r="P361" s="78" t="s">
        <v>2560</v>
      </c>
      <c r="Q361" s="93"/>
      <c r="R361" s="93"/>
    </row>
    <row r="362" spans="1:18" ht="58.05" customHeight="1" thickBot="1" x14ac:dyDescent="0.35">
      <c r="A362" s="47">
        <v>359</v>
      </c>
      <c r="B362" s="47" t="s">
        <v>1668</v>
      </c>
      <c r="C362" s="50" t="s">
        <v>1669</v>
      </c>
      <c r="E362" s="104"/>
      <c r="F362" s="57">
        <v>225</v>
      </c>
      <c r="G362" s="69" t="s">
        <v>2120</v>
      </c>
      <c r="H362" s="48" t="str">
        <f>VLOOKUP(G362,'[1]Zuordnung Variablennamen'!$B$2:$C$393,2,FALSE)</f>
        <v>Zusammenarbeit_Hierarchien_18</v>
      </c>
      <c r="I362" s="58" t="str">
        <f>VLOOKUP(H362,'[1]Ursprüngliche Variablenzuordnun'!$B$2:$C$399,2,FALSE)</f>
        <v>Chef lässt OÄ Entscheidungsfreiheit</v>
      </c>
      <c r="J362" s="106"/>
      <c r="K362" s="110"/>
      <c r="M362" s="96"/>
      <c r="N362" s="77" t="s">
        <v>2120</v>
      </c>
      <c r="O362" s="78" t="s">
        <v>1447</v>
      </c>
      <c r="P362" s="78" t="s">
        <v>2561</v>
      </c>
      <c r="Q362" s="93"/>
      <c r="R362" s="93"/>
    </row>
    <row r="363" spans="1:18" ht="115.95" customHeight="1" thickBot="1" x14ac:dyDescent="0.35">
      <c r="A363" s="47">
        <v>360</v>
      </c>
      <c r="B363" s="47" t="s">
        <v>1670</v>
      </c>
      <c r="C363" s="50" t="s">
        <v>1671</v>
      </c>
      <c r="E363" s="104"/>
      <c r="F363" s="57">
        <v>232</v>
      </c>
      <c r="G363" s="69" t="s">
        <v>2121</v>
      </c>
      <c r="H363" s="48" t="str">
        <f>VLOOKUP(G363,'[1]Zuordnung Variablennamen'!$B$2:$C$393,2,FALSE)</f>
        <v>Zusammenarbeit_Hierarchien_12</v>
      </c>
      <c r="I363" s="58" t="str">
        <f>VLOOKUP(H363,'[1]Ursprüngliche Variablenzuordnun'!$B$2:$C$399,2,FALSE)</f>
        <v>FK/OÄ übernehmen Verantwortung (Führen durch schwierige Situationen)</v>
      </c>
      <c r="J363" s="106"/>
      <c r="K363" s="110"/>
      <c r="M363" s="96"/>
      <c r="N363" s="77" t="s">
        <v>2121</v>
      </c>
      <c r="O363" s="78" t="s">
        <v>1437</v>
      </c>
      <c r="P363" s="78" t="s">
        <v>2562</v>
      </c>
      <c r="Q363" s="93"/>
      <c r="R363" s="93"/>
    </row>
    <row r="364" spans="1:18" ht="58.05" customHeight="1" thickBot="1" x14ac:dyDescent="0.35">
      <c r="A364" s="47">
        <v>361</v>
      </c>
      <c r="B364" s="47" t="s">
        <v>1672</v>
      </c>
      <c r="C364" s="50" t="s">
        <v>1673</v>
      </c>
      <c r="E364" s="104"/>
      <c r="F364" s="57">
        <v>125</v>
      </c>
      <c r="G364" s="69" t="s">
        <v>2122</v>
      </c>
      <c r="H364" s="48" t="str">
        <f>VLOOKUP(G364,'[1]Zuordnung Variablennamen'!$B$2:$C$393,2,FALSE)</f>
        <v>Stärken_35</v>
      </c>
      <c r="I364" s="58" t="str">
        <f>VLOOKUP(H364,'[1]Ursprüngliche Variablenzuordnun'!$B$2:$C$399,2,FALSE)</f>
        <v>gutes Verhältnis zu Prof. Van Aken</v>
      </c>
      <c r="J364" s="106"/>
      <c r="K364" s="110"/>
      <c r="M364" s="96"/>
      <c r="N364" s="77" t="s">
        <v>2122</v>
      </c>
      <c r="O364" s="78" t="s">
        <v>1171</v>
      </c>
      <c r="P364" s="78" t="s">
        <v>2563</v>
      </c>
      <c r="Q364" s="93"/>
      <c r="R364" s="93"/>
    </row>
    <row r="365" spans="1:18" ht="28.95" customHeight="1" thickBot="1" x14ac:dyDescent="0.35">
      <c r="A365" s="47">
        <v>362</v>
      </c>
      <c r="B365" s="47" t="s">
        <v>1674</v>
      </c>
      <c r="C365" s="49" t="s">
        <v>1675</v>
      </c>
      <c r="E365" s="104"/>
      <c r="F365" s="57">
        <v>344</v>
      </c>
      <c r="G365" s="48" t="s">
        <v>2123</v>
      </c>
      <c r="H365" s="48" t="str">
        <f>VLOOKUP(G365,'[1]Zuordnung Variablennamen'!$B$2:$C$393,2,FALSE)</f>
        <v>Stärken_07</v>
      </c>
      <c r="I365" s="58" t="str">
        <f>VLOOKUP(H365,'[1]Ursprüngliche Variablenzuordnun'!$B$2:$C$399,2,FALSE)</f>
        <v>Rennomierter Chef</v>
      </c>
      <c r="J365" s="106"/>
      <c r="K365" s="110"/>
      <c r="M365" s="96"/>
      <c r="N365" s="77" t="s">
        <v>2123</v>
      </c>
      <c r="O365" s="78" t="s">
        <v>1135</v>
      </c>
      <c r="P365" s="78" t="s">
        <v>2564</v>
      </c>
      <c r="Q365" s="93"/>
      <c r="R365" s="93"/>
    </row>
    <row r="366" spans="1:18" ht="43.95" customHeight="1" thickBot="1" x14ac:dyDescent="0.35">
      <c r="A366" s="47">
        <v>363</v>
      </c>
      <c r="B366" s="47" t="s">
        <v>1676</v>
      </c>
      <c r="C366" s="49" t="s">
        <v>302</v>
      </c>
      <c r="E366" s="104"/>
      <c r="F366" s="59">
        <v>118</v>
      </c>
      <c r="G366" s="70" t="s">
        <v>2124</v>
      </c>
      <c r="H366" s="60" t="str">
        <f>VLOOKUP(G366,'[1]Zuordnung Variablennamen'!$B$2:$C$393,2,FALSE)</f>
        <v>Schwächen_71</v>
      </c>
      <c r="I366" s="61" t="str">
        <f>VLOOKUP(H366,'[1]Ursprüngliche Variablenzuordnun'!$B$2:$C$399,2,FALSE)</f>
        <v>Umgang mit Generation Y</v>
      </c>
      <c r="J366" s="106"/>
      <c r="K366" s="110"/>
      <c r="M366" s="99"/>
      <c r="N366" s="79" t="s">
        <v>2124</v>
      </c>
      <c r="O366" s="80" t="s">
        <v>1297</v>
      </c>
      <c r="P366" s="80" t="s">
        <v>2565</v>
      </c>
      <c r="Q366" s="100"/>
      <c r="R366" s="100"/>
    </row>
    <row r="367" spans="1:18" ht="43.5" customHeight="1" thickBot="1" x14ac:dyDescent="0.35">
      <c r="A367" s="47">
        <v>364</v>
      </c>
      <c r="B367" s="47" t="s">
        <v>1677</v>
      </c>
      <c r="C367" s="49" t="s">
        <v>1678</v>
      </c>
      <c r="E367" s="111">
        <v>18</v>
      </c>
      <c r="F367" s="54">
        <v>227</v>
      </c>
      <c r="G367" s="68" t="s">
        <v>2125</v>
      </c>
      <c r="H367" s="55" t="str">
        <f>VLOOKUP(G367,'[1]Zuordnung Variablennamen'!$B$2:$C$393,2,FALSE)</f>
        <v>Zusammenarbeit_Hierarchien_16</v>
      </c>
      <c r="I367" s="56" t="str">
        <f>VLOOKUP(H367,'[1]Ursprüngliche Variablenzuordnun'!$B$2:$C$399,2,FALSE)</f>
        <v>Unklare Rollendefinition</v>
      </c>
      <c r="J367" s="114" t="s">
        <v>2126</v>
      </c>
      <c r="K367" s="115" t="s">
        <v>2127</v>
      </c>
      <c r="M367" s="89">
        <v>18</v>
      </c>
      <c r="N367" s="75" t="s">
        <v>2125</v>
      </c>
      <c r="O367" s="76" t="s">
        <v>1443</v>
      </c>
      <c r="P367" s="76" t="s">
        <v>2566</v>
      </c>
      <c r="Q367" s="92" t="s">
        <v>2567</v>
      </c>
      <c r="R367" s="92" t="s">
        <v>2568</v>
      </c>
    </row>
    <row r="368" spans="1:18" ht="58.05" customHeight="1" thickBot="1" x14ac:dyDescent="0.35">
      <c r="A368" s="47">
        <v>365</v>
      </c>
      <c r="B368" s="47" t="s">
        <v>1679</v>
      </c>
      <c r="C368" s="49" t="s">
        <v>304</v>
      </c>
      <c r="E368" s="112"/>
      <c r="F368" s="57">
        <v>72</v>
      </c>
      <c r="G368" s="69" t="s">
        <v>2128</v>
      </c>
      <c r="H368" s="48" t="str">
        <f>VLOOKUP(G368,'[1]Zuordnung Variablennamen'!$B$2:$C$393,2,FALSE)</f>
        <v>Schwächen_62</v>
      </c>
      <c r="I368" s="58" t="str">
        <f>VLOOKUP(H368,'[1]Ursprüngliche Variablenzuordnun'!$B$2:$C$399,2,FALSE)</f>
        <v>Umgangston älterer Ober-/Fachärzte</v>
      </c>
      <c r="J368" s="106"/>
      <c r="K368" s="110"/>
      <c r="M368" s="90"/>
      <c r="N368" s="77" t="s">
        <v>2128</v>
      </c>
      <c r="O368" s="78" t="s">
        <v>1284</v>
      </c>
      <c r="P368" s="78" t="s">
        <v>2569</v>
      </c>
      <c r="Q368" s="93"/>
      <c r="R368" s="93"/>
    </row>
    <row r="369" spans="1:18" ht="43.5" customHeight="1" thickBot="1" x14ac:dyDescent="0.35">
      <c r="A369" s="47">
        <v>366</v>
      </c>
      <c r="B369" s="47" t="s">
        <v>1680</v>
      </c>
      <c r="C369" s="49" t="s">
        <v>305</v>
      </c>
      <c r="E369" s="112"/>
      <c r="F369" s="57">
        <v>229</v>
      </c>
      <c r="G369" s="69" t="s">
        <v>2129</v>
      </c>
      <c r="H369" s="48" t="str">
        <f>VLOOKUP(G369,'[1]Zuordnung Variablennamen'!$B$2:$C$393,2,FALSE)</f>
        <v>Zusammenarbeit_Hierarchien_13</v>
      </c>
      <c r="I369" s="58" t="str">
        <f>VLOOKUP(H369,'[1]Ursprüngliche Variablenzuordnun'!$B$2:$C$399,2,FALSE)</f>
        <v>Schlechter Umgangston</v>
      </c>
      <c r="J369" s="106"/>
      <c r="K369" s="110"/>
      <c r="M369" s="90"/>
      <c r="N369" s="77" t="s">
        <v>2129</v>
      </c>
      <c r="O369" s="78" t="s">
        <v>1438</v>
      </c>
      <c r="P369" s="78" t="s">
        <v>2570</v>
      </c>
      <c r="Q369" s="93"/>
      <c r="R369" s="93"/>
    </row>
    <row r="370" spans="1:18" ht="43.5" customHeight="1" thickBot="1" x14ac:dyDescent="0.35">
      <c r="A370" s="47">
        <v>367</v>
      </c>
      <c r="B370" s="47" t="s">
        <v>1681</v>
      </c>
      <c r="C370" s="49" t="s">
        <v>1682</v>
      </c>
      <c r="E370" s="112"/>
      <c r="F370" s="57">
        <v>236</v>
      </c>
      <c r="G370" s="69" t="s">
        <v>2130</v>
      </c>
      <c r="H370" s="48" t="str">
        <f>VLOOKUP(G370,'[1]Zuordnung Variablennamen'!$B$2:$C$393,2,FALSE)</f>
        <v>Zusammenarbeit_Hierarchien_06</v>
      </c>
      <c r="I370" s="58" t="str">
        <f>VLOOKUP(H370,'[1]Ursprüngliche Variablenzuordnun'!$B$2:$C$399,2,FALSE)</f>
        <v>Guter Umgangston</v>
      </c>
      <c r="J370" s="106"/>
      <c r="K370" s="110"/>
      <c r="M370" s="90"/>
      <c r="N370" s="77" t="s">
        <v>2130</v>
      </c>
      <c r="O370" s="78" t="s">
        <v>1427</v>
      </c>
      <c r="P370" s="78" t="s">
        <v>2571</v>
      </c>
      <c r="Q370" s="93"/>
      <c r="R370" s="93"/>
    </row>
    <row r="371" spans="1:18" ht="43.5" customHeight="1" thickBot="1" x14ac:dyDescent="0.35">
      <c r="A371" s="47">
        <v>368</v>
      </c>
      <c r="B371" s="47" t="s">
        <v>1683</v>
      </c>
      <c r="C371" s="49" t="s">
        <v>307</v>
      </c>
      <c r="E371" s="112"/>
      <c r="F371" s="57">
        <v>248</v>
      </c>
      <c r="G371" s="69" t="s">
        <v>2131</v>
      </c>
      <c r="H371" s="48" t="str">
        <f>VLOOKUP(G371,'[1]Zuordnung Variablennamen'!$B$2:$C$393,2,FALSE)</f>
        <v>Zusammenarbeit_Verwaltung_09</v>
      </c>
      <c r="I371" s="58" t="str">
        <f>VLOOKUP(H371,'[1]Ursprüngliche Variablenzuordnun'!$B$2:$C$399,2,FALSE)</f>
        <v>Schlechte Kommunikation</v>
      </c>
      <c r="J371" s="106"/>
      <c r="K371" s="110"/>
      <c r="M371" s="90"/>
      <c r="N371" s="77" t="s">
        <v>2131</v>
      </c>
      <c r="O371" s="78" t="s">
        <v>1395</v>
      </c>
      <c r="P371" s="78" t="s">
        <v>2572</v>
      </c>
      <c r="Q371" s="93"/>
      <c r="R371" s="93"/>
    </row>
    <row r="372" spans="1:18" ht="43.5" customHeight="1" thickBot="1" x14ac:dyDescent="0.35">
      <c r="A372" s="47">
        <v>369</v>
      </c>
      <c r="B372" s="47" t="s">
        <v>1684</v>
      </c>
      <c r="C372" s="49" t="s">
        <v>308</v>
      </c>
      <c r="E372" s="112"/>
      <c r="F372" s="57">
        <v>254</v>
      </c>
      <c r="G372" s="69" t="s">
        <v>2132</v>
      </c>
      <c r="H372" s="48" t="str">
        <f>VLOOKUP(G372,'[1]Zuordnung Variablennamen'!$B$2:$C$393,2,FALSE)</f>
        <v>Zusammenarbeit_Pflegende_14</v>
      </c>
      <c r="I372" s="58" t="str">
        <f>VLOOKUP(H372,'[1]Ursprüngliche Variablenzuordnun'!$B$2:$C$399,2,FALSE)</f>
        <v>Schlechte Abstimmung</v>
      </c>
      <c r="J372" s="106"/>
      <c r="K372" s="110"/>
      <c r="M372" s="90"/>
      <c r="N372" s="77" t="s">
        <v>2132</v>
      </c>
      <c r="O372" s="78" t="s">
        <v>1365</v>
      </c>
      <c r="P372" s="78" t="s">
        <v>2573</v>
      </c>
      <c r="Q372" s="93"/>
      <c r="R372" s="93"/>
    </row>
    <row r="373" spans="1:18" ht="43.5" customHeight="1" thickBot="1" x14ac:dyDescent="0.35">
      <c r="A373" s="47">
        <v>370</v>
      </c>
      <c r="B373" s="47" t="s">
        <v>1685</v>
      </c>
      <c r="C373" s="49" t="s">
        <v>1686</v>
      </c>
      <c r="E373" s="112"/>
      <c r="F373" s="57">
        <v>256</v>
      </c>
      <c r="G373" s="69" t="s">
        <v>2133</v>
      </c>
      <c r="H373" s="48" t="str">
        <f>VLOOKUP(G373,'[1]Zuordnung Variablennamen'!$B$2:$C$393,2,FALSE)</f>
        <v>Zusammenarbeit_Pflegende_08</v>
      </c>
      <c r="I373" s="58" t="str">
        <f>VLOOKUP(H373,'[1]Ursprüngliche Variablenzuordnun'!$B$2:$C$399,2,FALSE)</f>
        <v>Sprachbarrieren</v>
      </c>
      <c r="J373" s="106"/>
      <c r="K373" s="110"/>
      <c r="M373" s="90"/>
      <c r="N373" s="77" t="s">
        <v>2133</v>
      </c>
      <c r="O373" s="78" t="s">
        <v>1355</v>
      </c>
      <c r="P373" s="78" t="s">
        <v>2574</v>
      </c>
      <c r="Q373" s="93"/>
      <c r="R373" s="93"/>
    </row>
    <row r="374" spans="1:18" ht="58.2" thickBot="1" x14ac:dyDescent="0.35">
      <c r="A374" s="47">
        <v>371</v>
      </c>
      <c r="B374" s="47" t="s">
        <v>1687</v>
      </c>
      <c r="C374" s="49" t="s">
        <v>1688</v>
      </c>
      <c r="E374" s="112"/>
      <c r="F374" s="57">
        <v>302</v>
      </c>
      <c r="G374" s="69" t="s">
        <v>2134</v>
      </c>
      <c r="H374" s="48" t="str">
        <f>VLOOKUP(G374,'[1]Zuordnung Variablennamen'!$B$2:$C$393,2,FALSE)</f>
        <v>Schwächen_29</v>
      </c>
      <c r="I374" s="58" t="str">
        <f>VLOOKUP(H374,'[1]Ursprüngliche Variablenzuordnun'!$B$2:$C$399,2,FALSE)</f>
        <v>Kommunikation und Organisation zu groß</v>
      </c>
      <c r="J374" s="106"/>
      <c r="K374" s="110"/>
      <c r="M374" s="90"/>
      <c r="N374" s="77" t="s">
        <v>2134</v>
      </c>
      <c r="O374" s="78" t="s">
        <v>1234</v>
      </c>
      <c r="P374" s="78" t="s">
        <v>2575</v>
      </c>
      <c r="Q374" s="93"/>
      <c r="R374" s="93"/>
    </row>
    <row r="375" spans="1:18" ht="87" customHeight="1" thickBot="1" x14ac:dyDescent="0.35">
      <c r="A375" s="47">
        <v>372</v>
      </c>
      <c r="B375" s="47" t="s">
        <v>1689</v>
      </c>
      <c r="C375" s="49" t="s">
        <v>1690</v>
      </c>
      <c r="E375" s="112"/>
      <c r="F375" s="57">
        <v>381</v>
      </c>
      <c r="G375" s="69" t="s">
        <v>2135</v>
      </c>
      <c r="H375" s="48" t="str">
        <f>VLOOKUP(G375,'[1]Zuordnung Variablennamen'!$B$2:$C$393,2,FALSE)</f>
        <v>Prozesse_14</v>
      </c>
      <c r="I375" s="58" t="str">
        <f>VLOOKUP(H375,'[1]Ursprüngliche Variablenzuordnun'!$B$2:$C$399,2,FALSE)</f>
        <v>Gute Absprache mit internem Transportdienst</v>
      </c>
      <c r="J375" s="106"/>
      <c r="K375" s="110"/>
      <c r="M375" s="90"/>
      <c r="N375" s="77" t="s">
        <v>2135</v>
      </c>
      <c r="O375" s="78" t="s">
        <v>1492</v>
      </c>
      <c r="P375" s="78" t="s">
        <v>2576</v>
      </c>
      <c r="Q375" s="93"/>
      <c r="R375" s="93"/>
    </row>
    <row r="376" spans="1:18" ht="87" customHeight="1" thickBot="1" x14ac:dyDescent="0.35">
      <c r="A376" s="47">
        <v>373</v>
      </c>
      <c r="B376" s="47" t="s">
        <v>1691</v>
      </c>
      <c r="C376" s="49" t="s">
        <v>1692</v>
      </c>
      <c r="E376" s="112"/>
      <c r="F376" s="57">
        <v>384</v>
      </c>
      <c r="G376" s="69" t="s">
        <v>2136</v>
      </c>
      <c r="H376" s="48" t="str">
        <f>VLOOKUP(G376,'[1]Zuordnung Variablennamen'!$B$2:$C$393,2,FALSE)</f>
        <v>Prozesse_13</v>
      </c>
      <c r="I376" s="58" t="str">
        <f>VLOOKUP(H376,'[1]Ursprüngliche Variablenzuordnun'!$B$2:$C$399,2,FALSE)</f>
        <v>Gute Kommunikation mit OP- und Anästhesiepflege</v>
      </c>
      <c r="J376" s="106"/>
      <c r="K376" s="110"/>
      <c r="M376" s="90"/>
      <c r="N376" s="77" t="s">
        <v>2136</v>
      </c>
      <c r="O376" s="78" t="s">
        <v>1491</v>
      </c>
      <c r="P376" s="78" t="s">
        <v>2577</v>
      </c>
      <c r="Q376" s="93"/>
      <c r="R376" s="93"/>
    </row>
    <row r="377" spans="1:18" ht="73.05" customHeight="1" thickBot="1" x14ac:dyDescent="0.35">
      <c r="A377" s="47">
        <v>374</v>
      </c>
      <c r="B377" s="47" t="s">
        <v>1693</v>
      </c>
      <c r="C377" s="49" t="s">
        <v>313</v>
      </c>
      <c r="E377" s="113"/>
      <c r="F377" s="62">
        <v>222</v>
      </c>
      <c r="G377" s="71" t="s">
        <v>2137</v>
      </c>
      <c r="H377" s="63" t="str">
        <f>VLOOKUP(G377,'[1]Zuordnung Variablennamen'!$B$2:$C$393,2,FALSE)</f>
        <v>Zusammenarbeit_andere_Kliniken_Bereiche_03</v>
      </c>
      <c r="I377" s="64" t="str">
        <f>VLOOKUP(H377,'[1]Ursprüngliche Variablenzuordnun'!$B$2:$C$399,2,FALSE)</f>
        <v>Rauer/nicht wertschätzender Umgangston</v>
      </c>
      <c r="J377" s="107"/>
      <c r="K377" s="116"/>
      <c r="M377" s="91"/>
      <c r="N377" s="77" t="s">
        <v>2137</v>
      </c>
      <c r="O377" s="78" t="s">
        <v>1464</v>
      </c>
      <c r="P377" s="78" t="s">
        <v>2578</v>
      </c>
      <c r="Q377" s="94"/>
      <c r="R377" s="94"/>
    </row>
    <row r="378" spans="1:18" ht="28.95" customHeight="1" thickBot="1" x14ac:dyDescent="0.35">
      <c r="A378" s="47">
        <v>375</v>
      </c>
      <c r="B378" s="47" t="s">
        <v>1694</v>
      </c>
      <c r="C378" s="49" t="s">
        <v>407</v>
      </c>
      <c r="E378" s="104">
        <v>19</v>
      </c>
      <c r="F378" s="65">
        <v>119</v>
      </c>
      <c r="G378" s="72" t="s">
        <v>755</v>
      </c>
      <c r="H378" s="66" t="str">
        <f>VLOOKUP(G378,'[1]Zuordnung Variablennamen'!$B$2:$C$393,2,FALSE)</f>
        <v>Prozesse_08</v>
      </c>
      <c r="I378" s="67" t="str">
        <f>VLOOKUP(H378,'[1]Ursprüngliche Variablenzuordnun'!$B$2:$C$399,2,FALSE)</f>
        <v>Gute OP-Planung</v>
      </c>
      <c r="J378" s="106" t="s">
        <v>2138</v>
      </c>
      <c r="K378" s="106" t="s">
        <v>2139</v>
      </c>
      <c r="M378" s="95">
        <v>19</v>
      </c>
      <c r="N378" s="77" t="s">
        <v>2579</v>
      </c>
      <c r="O378" s="78" t="s">
        <v>1483</v>
      </c>
      <c r="P378" s="78" t="s">
        <v>2580</v>
      </c>
      <c r="Q378" s="98" t="s">
        <v>2581</v>
      </c>
      <c r="R378" s="98" t="s">
        <v>2582</v>
      </c>
    </row>
    <row r="379" spans="1:18" ht="115.95" customHeight="1" thickBot="1" x14ac:dyDescent="0.35">
      <c r="A379" s="47">
        <v>376</v>
      </c>
      <c r="B379" s="47" t="s">
        <v>1695</v>
      </c>
      <c r="C379" s="49" t="s">
        <v>1696</v>
      </c>
      <c r="E379" s="104"/>
      <c r="F379" s="57">
        <v>116</v>
      </c>
      <c r="G379" s="69" t="s">
        <v>2140</v>
      </c>
      <c r="H379" s="48" t="str">
        <f>VLOOKUP(G379,'[1]Zuordnung Variablennamen'!$B$2:$C$393,2,FALSE)</f>
        <v>Schwächen_72</v>
      </c>
      <c r="I379" s="58" t="str">
        <f>VLOOKUP(H379,'[1]Ursprüngliche Variablenzuordnun'!$B$2:$C$399,2,FALSE)</f>
        <v xml:space="preserve">Eigenleben der Klinik (z.B. eigene Email-Adressen) statt Nutzung Verwaltung </v>
      </c>
      <c r="J379" s="106"/>
      <c r="K379" s="106"/>
      <c r="M379" s="96"/>
      <c r="N379" s="77" t="s">
        <v>2140</v>
      </c>
      <c r="O379" s="78" t="s">
        <v>1298</v>
      </c>
      <c r="P379" s="78" t="s">
        <v>2583</v>
      </c>
      <c r="Q379" s="93"/>
      <c r="R379" s="93"/>
    </row>
    <row r="380" spans="1:18" ht="29.4" thickBot="1" x14ac:dyDescent="0.35">
      <c r="A380" s="47">
        <v>377</v>
      </c>
      <c r="B380" s="47" t="s">
        <v>1697</v>
      </c>
      <c r="C380" s="49" t="s">
        <v>546</v>
      </c>
      <c r="E380" s="104"/>
      <c r="F380" s="57">
        <v>117</v>
      </c>
      <c r="G380" s="69" t="s">
        <v>2141</v>
      </c>
      <c r="H380" s="48" t="str">
        <f>VLOOKUP(G380,'[1]Zuordnung Variablennamen'!$B$2:$C$393,2,FALSE)</f>
        <v>Gründe_Verlassen_34</v>
      </c>
      <c r="I380" s="58" t="str">
        <f>VLOOKUP(H380,'[1]Ursprüngliche Variablenzuordnun'!$B$2:$C$399,2,FALSE)</f>
        <v>Lange OP-Laufzeiten</v>
      </c>
      <c r="J380" s="106"/>
      <c r="K380" s="106"/>
      <c r="M380" s="96"/>
      <c r="N380" s="77" t="s">
        <v>2141</v>
      </c>
      <c r="O380" s="78" t="s">
        <v>1344</v>
      </c>
      <c r="P380" s="78" t="s">
        <v>2584</v>
      </c>
      <c r="Q380" s="93"/>
      <c r="R380" s="93"/>
    </row>
    <row r="381" spans="1:18" ht="58.05" customHeight="1" thickBot="1" x14ac:dyDescent="0.35">
      <c r="A381" s="47">
        <v>378</v>
      </c>
      <c r="B381" s="47" t="s">
        <v>1698</v>
      </c>
      <c r="C381" s="49" t="s">
        <v>1699</v>
      </c>
      <c r="E381" s="104"/>
      <c r="F381" s="57">
        <v>69</v>
      </c>
      <c r="G381" s="69" t="s">
        <v>2142</v>
      </c>
      <c r="H381" s="48" t="str">
        <f>VLOOKUP(G381,'[1]Zuordnung Variablennamen'!$B$2:$C$393,2,FALSE)</f>
        <v>Schwächen_63</v>
      </c>
      <c r="I381" s="58" t="str">
        <f>VLOOKUP(H381,'[1]Ursprüngliche Variablenzuordnun'!$B$2:$C$399,2,FALSE)</f>
        <v>Fehlende Kontrolle von Delegation</v>
      </c>
      <c r="J381" s="106"/>
      <c r="K381" s="106"/>
      <c r="M381" s="96"/>
      <c r="N381" s="77" t="s">
        <v>2142</v>
      </c>
      <c r="O381" s="78" t="s">
        <v>1285</v>
      </c>
      <c r="P381" s="78" t="s">
        <v>2585</v>
      </c>
      <c r="Q381" s="93"/>
      <c r="R381" s="93"/>
    </row>
    <row r="382" spans="1:18" ht="28.95" customHeight="1" thickBot="1" x14ac:dyDescent="0.35">
      <c r="A382" s="47">
        <v>379</v>
      </c>
      <c r="B382" s="47" t="s">
        <v>1700</v>
      </c>
      <c r="C382" s="49" t="s">
        <v>558</v>
      </c>
      <c r="E382" s="104"/>
      <c r="F382" s="57">
        <v>57</v>
      </c>
      <c r="G382" s="69" t="s">
        <v>2143</v>
      </c>
      <c r="H382" s="48" t="str">
        <f>VLOOKUP(G382,'[1]Zuordnung Variablennamen'!$B$2:$C$393,2,FALSE)</f>
        <v>Schwächen_24</v>
      </c>
      <c r="I382" s="58" t="str">
        <f>VLOOKUP(H382,'[1]Ursprüngliche Variablenzuordnun'!$B$2:$C$399,2,FALSE)</f>
        <v>Fehlende Supervision</v>
      </c>
      <c r="J382" s="106"/>
      <c r="K382" s="106"/>
      <c r="M382" s="96"/>
      <c r="N382" s="77" t="s">
        <v>2143</v>
      </c>
      <c r="O382" s="78" t="s">
        <v>1224</v>
      </c>
      <c r="P382" s="78" t="s">
        <v>2586</v>
      </c>
      <c r="Q382" s="93"/>
      <c r="R382" s="93"/>
    </row>
    <row r="383" spans="1:18" ht="43.5" customHeight="1" thickBot="1" x14ac:dyDescent="0.35">
      <c r="A383" s="47">
        <v>380</v>
      </c>
      <c r="B383" s="47" t="s">
        <v>1701</v>
      </c>
      <c r="C383" s="49" t="s">
        <v>559</v>
      </c>
      <c r="E383" s="104"/>
      <c r="F383" s="57">
        <v>58</v>
      </c>
      <c r="G383" s="69" t="s">
        <v>2144</v>
      </c>
      <c r="H383" s="48" t="str">
        <f>VLOOKUP(G383,'[1]Zuordnung Variablennamen'!$B$2:$C$393,2,FALSE)</f>
        <v>Schwächen_64</v>
      </c>
      <c r="I383" s="58" t="str">
        <f>VLOOKUP(H383,'[1]Ursprüngliche Variablenzuordnun'!$B$2:$C$399,2,FALSE)</f>
        <v>Örtliche Dezentralität</v>
      </c>
      <c r="J383" s="106"/>
      <c r="K383" s="106"/>
      <c r="M383" s="96"/>
      <c r="N383" s="77" t="s">
        <v>2144</v>
      </c>
      <c r="O383" s="78" t="s">
        <v>1286</v>
      </c>
      <c r="P383" s="78" t="s">
        <v>2587</v>
      </c>
      <c r="Q383" s="93"/>
      <c r="R383" s="93"/>
    </row>
    <row r="384" spans="1:18" ht="72.45" customHeight="1" thickBot="1" x14ac:dyDescent="0.35">
      <c r="A384" s="47">
        <v>381</v>
      </c>
      <c r="B384" s="47" t="s">
        <v>1702</v>
      </c>
      <c r="C384" s="49" t="s">
        <v>1703</v>
      </c>
      <c r="E384" s="104"/>
      <c r="F384" s="57">
        <v>41</v>
      </c>
      <c r="G384" s="69" t="s">
        <v>2145</v>
      </c>
      <c r="H384" s="48" t="str">
        <f>VLOOKUP(G384,'[1]Zuordnung Variablennamen'!$B$2:$C$393,2,FALSE)</f>
        <v>Zusammenarbeit_Verwaltung_16</v>
      </c>
      <c r="I384" s="58" t="str">
        <f>VLOOKUP(H384,'[1]Ursprüngliche Variablenzuordnun'!$B$2:$C$399,2,FALSE)</f>
        <v>Infopoint-Zeiten während der Arbeitszeit</v>
      </c>
      <c r="J384" s="106"/>
      <c r="K384" s="106"/>
      <c r="M384" s="96"/>
      <c r="N384" s="77" t="s">
        <v>2145</v>
      </c>
      <c r="O384" s="78" t="s">
        <v>1404</v>
      </c>
      <c r="P384" s="78" t="s">
        <v>2588</v>
      </c>
      <c r="Q384" s="93"/>
      <c r="R384" s="93"/>
    </row>
    <row r="385" spans="1:18" ht="58.05" customHeight="1" thickBot="1" x14ac:dyDescent="0.35">
      <c r="A385" s="47">
        <v>382</v>
      </c>
      <c r="B385" s="47" t="s">
        <v>1704</v>
      </c>
      <c r="C385" s="49" t="s">
        <v>1705</v>
      </c>
      <c r="E385" s="104"/>
      <c r="F385" s="57">
        <v>44</v>
      </c>
      <c r="G385" s="69" t="s">
        <v>2146</v>
      </c>
      <c r="H385" s="48" t="str">
        <f>VLOOKUP(G385,'[1]Zuordnung Variablennamen'!$B$2:$C$393,2,FALSE)</f>
        <v>Gründe_Verlassen_04</v>
      </c>
      <c r="I385" s="58" t="str">
        <f>VLOOKUP(H385,'[1]Ursprüngliche Variablenzuordnun'!$B$2:$C$399,2,FALSE)</f>
        <v>Fehlende Nischen / Spezialisierungen</v>
      </c>
      <c r="J385" s="106"/>
      <c r="K385" s="106"/>
      <c r="M385" s="96"/>
      <c r="N385" s="77" t="s">
        <v>2146</v>
      </c>
      <c r="O385" s="78" t="s">
        <v>1302</v>
      </c>
      <c r="P385" s="78" t="s">
        <v>2589</v>
      </c>
      <c r="Q385" s="93"/>
      <c r="R385" s="93"/>
    </row>
    <row r="386" spans="1:18" ht="43.5" customHeight="1" thickBot="1" x14ac:dyDescent="0.35">
      <c r="A386" s="47">
        <v>383</v>
      </c>
      <c r="B386" s="47" t="s">
        <v>1706</v>
      </c>
      <c r="C386" s="49" t="s">
        <v>702</v>
      </c>
      <c r="E386" s="104"/>
      <c r="F386" s="57">
        <v>40</v>
      </c>
      <c r="G386" s="69" t="s">
        <v>2147</v>
      </c>
      <c r="H386" s="48" t="str">
        <f>VLOOKUP(G386,'[1]Zuordnung Variablennamen'!$B$2:$C$393,2,FALSE)</f>
        <v>Zusammenarbeit_Verwaltung_03</v>
      </c>
      <c r="I386" s="58" t="str">
        <f>VLOOKUP(H386,'[1]Ursprüngliche Variablenzuordnun'!$B$2:$C$399,2,FALSE)</f>
        <v>Schlechte Erreichbarkeit</v>
      </c>
      <c r="J386" s="106"/>
      <c r="K386" s="106"/>
      <c r="M386" s="96"/>
      <c r="N386" s="77" t="s">
        <v>2147</v>
      </c>
      <c r="O386" s="78" t="s">
        <v>1383</v>
      </c>
      <c r="P386" s="78" t="s">
        <v>2590</v>
      </c>
      <c r="Q386" s="93"/>
      <c r="R386" s="93"/>
    </row>
    <row r="387" spans="1:18" ht="87" customHeight="1" thickBot="1" x14ac:dyDescent="0.35">
      <c r="A387" s="47">
        <v>384</v>
      </c>
      <c r="B387" s="47" t="s">
        <v>1707</v>
      </c>
      <c r="C387" s="50" t="s">
        <v>1708</v>
      </c>
      <c r="E387" s="104"/>
      <c r="F387" s="57">
        <v>22</v>
      </c>
      <c r="G387" s="69" t="s">
        <v>2148</v>
      </c>
      <c r="H387" s="48" t="str">
        <f>VLOOKUP(G387,'[1]Zuordnung Variablennamen'!$B$2:$C$393,2,FALSE)</f>
        <v>Zusammenarbeit_Pflegende_19</v>
      </c>
      <c r="I387" s="58" t="str">
        <f>VLOOKUP(H387,'[1]Ursprüngliche Variablenzuordnun'!$B$2:$C$399,2,FALSE)</f>
        <v>Pflegendienstleitungen mit unrealistischen Planungen</v>
      </c>
      <c r="J387" s="106"/>
      <c r="K387" s="106"/>
      <c r="M387" s="96"/>
      <c r="N387" s="77" t="s">
        <v>2591</v>
      </c>
      <c r="O387" s="78" t="s">
        <v>1375</v>
      </c>
      <c r="P387" s="78" t="s">
        <v>2592</v>
      </c>
      <c r="Q387" s="93"/>
      <c r="R387" s="93"/>
    </row>
    <row r="388" spans="1:18" ht="87" customHeight="1" thickBot="1" x14ac:dyDescent="0.35">
      <c r="A388" s="47">
        <v>385</v>
      </c>
      <c r="B388" s="47" t="s">
        <v>1709</v>
      </c>
      <c r="C388" s="50" t="s">
        <v>316</v>
      </c>
      <c r="E388" s="104"/>
      <c r="F388" s="57">
        <v>128</v>
      </c>
      <c r="G388" s="69" t="s">
        <v>2149</v>
      </c>
      <c r="H388" s="48" t="str">
        <f>VLOOKUP(G388,'[1]Zuordnung Variablennamen'!$B$2:$C$393,2,FALSE)</f>
        <v>Prozesse_18</v>
      </c>
      <c r="I388" s="58" t="str">
        <f>VLOOKUP(H388,'[1]Ursprüngliche Variablenzuordnun'!$B$2:$C$399,2,FALSE)</f>
        <v>Aus Oberarztsicht gut (Monats-/Tagesverteiler)</v>
      </c>
      <c r="J388" s="106"/>
      <c r="K388" s="106"/>
      <c r="M388" s="96"/>
      <c r="N388" s="77" t="s">
        <v>2149</v>
      </c>
      <c r="O388" s="78" t="s">
        <v>1498</v>
      </c>
      <c r="P388" s="78" t="s">
        <v>2593</v>
      </c>
      <c r="Q388" s="93"/>
      <c r="R388" s="93"/>
    </row>
    <row r="389" spans="1:18" ht="58.05" customHeight="1" thickBot="1" x14ac:dyDescent="0.35">
      <c r="A389" s="47">
        <v>386</v>
      </c>
      <c r="B389" s="47" t="s">
        <v>1710</v>
      </c>
      <c r="C389" s="50" t="s">
        <v>317</v>
      </c>
      <c r="E389" s="104"/>
      <c r="F389" s="57">
        <v>126</v>
      </c>
      <c r="G389" s="69" t="s">
        <v>2150</v>
      </c>
      <c r="H389" s="48" t="str">
        <f>VLOOKUP(G389,'[1]Zuordnung Variablennamen'!$B$2:$C$393,2,FALSE)</f>
        <v>Prozesse_07</v>
      </c>
      <c r="I389" s="58" t="str">
        <f>VLOOKUP(H389,'[1]Ursprüngliche Variablenzuordnun'!$B$2:$C$399,2,FALSE)</f>
        <v>Stationsarztmodell als Erfolgsmodell</v>
      </c>
      <c r="J389" s="106"/>
      <c r="K389" s="106"/>
      <c r="M389" s="96"/>
      <c r="N389" s="77" t="s">
        <v>2150</v>
      </c>
      <c r="O389" s="78" t="s">
        <v>1482</v>
      </c>
      <c r="P389" s="78" t="s">
        <v>2594</v>
      </c>
      <c r="Q389" s="93"/>
      <c r="R389" s="93"/>
    </row>
    <row r="390" spans="1:18" ht="72.45" customHeight="1" thickBot="1" x14ac:dyDescent="0.35">
      <c r="A390" s="47">
        <v>387</v>
      </c>
      <c r="B390" s="47" t="s">
        <v>1711</v>
      </c>
      <c r="C390" s="50" t="s">
        <v>318</v>
      </c>
      <c r="E390" s="104"/>
      <c r="F390" s="57">
        <v>354</v>
      </c>
      <c r="G390" s="69" t="s">
        <v>2151</v>
      </c>
      <c r="H390" s="48" t="str">
        <f>VLOOKUP(G390,'[1]Zuordnung Variablennamen'!$B$2:$C$393,2,FALSE)</f>
        <v>Prozesse_10</v>
      </c>
      <c r="I390" s="58" t="str">
        <f>VLOOKUP(H390,'[1]Ursprüngliche Variablenzuordnun'!$B$2:$C$399,2,FALSE)</f>
        <v>Gute Prozesse und Planung  in Orthopädie</v>
      </c>
      <c r="J390" s="106"/>
      <c r="K390" s="106"/>
      <c r="M390" s="96"/>
      <c r="N390" s="77" t="s">
        <v>2151</v>
      </c>
      <c r="O390" s="78" t="s">
        <v>1487</v>
      </c>
      <c r="P390" s="78" t="s">
        <v>2595</v>
      </c>
      <c r="Q390" s="93"/>
      <c r="R390" s="93"/>
    </row>
    <row r="391" spans="1:18" ht="72.45" customHeight="1" thickBot="1" x14ac:dyDescent="0.35">
      <c r="A391" s="47">
        <v>388</v>
      </c>
      <c r="B391" s="47" t="s">
        <v>1712</v>
      </c>
      <c r="C391" s="50" t="s">
        <v>1713</v>
      </c>
      <c r="E391" s="104"/>
      <c r="F391" s="57">
        <v>351</v>
      </c>
      <c r="G391" s="69" t="s">
        <v>2152</v>
      </c>
      <c r="H391" s="48" t="str">
        <f>VLOOKUP(G391,'[1]Zuordnung Variablennamen'!$B$2:$C$393,2,FALSE)</f>
        <v>Stärken_44</v>
      </c>
      <c r="I391" s="58" t="str">
        <f>VLOOKUP(H391,'[1]Ursprüngliche Variablenzuordnun'!$B$2:$C$399,2,FALSE)</f>
        <v>Effiziente medizinische Arbeitsorganisation</v>
      </c>
      <c r="J391" s="106"/>
      <c r="K391" s="106"/>
      <c r="M391" s="96"/>
      <c r="N391" s="77" t="s">
        <v>2152</v>
      </c>
      <c r="O391" s="78" t="s">
        <v>1181</v>
      </c>
      <c r="P391" s="78" t="s">
        <v>2596</v>
      </c>
      <c r="Q391" s="93"/>
      <c r="R391" s="93"/>
    </row>
    <row r="392" spans="1:18" ht="43.5" customHeight="1" thickBot="1" x14ac:dyDescent="0.35">
      <c r="A392" s="47">
        <v>389</v>
      </c>
      <c r="B392" s="47" t="s">
        <v>1714</v>
      </c>
      <c r="C392" s="50" t="s">
        <v>1715</v>
      </c>
      <c r="E392" s="104"/>
      <c r="F392" s="57">
        <v>361</v>
      </c>
      <c r="G392" s="69" t="s">
        <v>2153</v>
      </c>
      <c r="H392" s="48" t="str">
        <f>VLOOKUP(G392,'[1]Zuordnung Variablennamen'!$B$2:$C$393,2,FALSE)</f>
        <v>Stärken_43</v>
      </c>
      <c r="I392" s="58" t="str">
        <f>VLOOKUP(H392,'[1]Ursprüngliche Variablenzuordnun'!$B$2:$C$399,2,FALSE)</f>
        <v>Effiziente Organisationsstruktur</v>
      </c>
      <c r="J392" s="106"/>
      <c r="K392" s="106"/>
      <c r="M392" s="96"/>
      <c r="N392" s="77" t="s">
        <v>2153</v>
      </c>
      <c r="O392" s="78" t="s">
        <v>1180</v>
      </c>
      <c r="P392" s="78" t="s">
        <v>2597</v>
      </c>
      <c r="Q392" s="93"/>
      <c r="R392" s="93"/>
    </row>
    <row r="393" spans="1:18" ht="28.95" customHeight="1" thickBot="1" x14ac:dyDescent="0.35">
      <c r="A393" s="47">
        <v>390</v>
      </c>
      <c r="B393" s="47" t="s">
        <v>1716</v>
      </c>
      <c r="C393" s="50" t="s">
        <v>1717</v>
      </c>
      <c r="E393" s="104"/>
      <c r="F393" s="57">
        <v>363</v>
      </c>
      <c r="G393" s="69" t="s">
        <v>2154</v>
      </c>
      <c r="H393" s="48" t="str">
        <f>VLOOKUP(G393,'[1]Zuordnung Variablennamen'!$B$2:$C$393,2,FALSE)</f>
        <v>Stärken_46</v>
      </c>
      <c r="I393" s="58" t="str">
        <f>VLOOKUP(H393,'[1]Ursprüngliche Variablenzuordnun'!$B$2:$C$399,2,FALSE)</f>
        <v>Hohe OP-Auslastung</v>
      </c>
      <c r="J393" s="106"/>
      <c r="K393" s="106"/>
      <c r="M393" s="96"/>
      <c r="N393" s="77" t="s">
        <v>2154</v>
      </c>
      <c r="O393" s="78" t="s">
        <v>1183</v>
      </c>
      <c r="P393" s="78" t="s">
        <v>2598</v>
      </c>
      <c r="Q393" s="93"/>
      <c r="R393" s="93"/>
    </row>
    <row r="394" spans="1:18" ht="43.5" customHeight="1" thickBot="1" x14ac:dyDescent="0.35">
      <c r="A394" s="47">
        <v>391</v>
      </c>
      <c r="B394" s="47" t="s">
        <v>1718</v>
      </c>
      <c r="C394" s="50" t="s">
        <v>445</v>
      </c>
      <c r="E394" s="104"/>
      <c r="F394" s="57">
        <v>387</v>
      </c>
      <c r="G394" s="69" t="s">
        <v>2155</v>
      </c>
      <c r="H394" s="48" t="str">
        <f>VLOOKUP(G394,'[1]Zuordnung Variablennamen'!$B$2:$C$393,2,FALSE)</f>
        <v>Prozesse_06</v>
      </c>
      <c r="I394" s="58" t="str">
        <f>VLOOKUP(H394,'[1]Ursprüngliche Variablenzuordnun'!$B$2:$C$399,2,FALSE)</f>
        <v>Standard Operating Processes</v>
      </c>
      <c r="J394" s="106"/>
      <c r="K394" s="106"/>
      <c r="M394" s="96"/>
      <c r="N394" s="77" t="s">
        <v>2155</v>
      </c>
      <c r="O394" s="78" t="s">
        <v>1481</v>
      </c>
      <c r="P394" s="78" t="s">
        <v>556</v>
      </c>
      <c r="Q394" s="93"/>
      <c r="R394" s="93"/>
    </row>
    <row r="395" spans="1:18" ht="29.55" customHeight="1" thickBot="1" x14ac:dyDescent="0.35">
      <c r="A395" s="47">
        <v>392</v>
      </c>
      <c r="B395" s="47" t="s">
        <v>1719</v>
      </c>
      <c r="C395" s="50" t="s">
        <v>1720</v>
      </c>
      <c r="E395" s="105"/>
      <c r="F395" s="62">
        <v>337</v>
      </c>
      <c r="G395" s="63" t="s">
        <v>2156</v>
      </c>
      <c r="H395" s="63" t="str">
        <f>VLOOKUP(G395,'[1]Zuordnung Variablennamen'!$B$2:$C$393,2,FALSE)</f>
        <v>Prozesse_11</v>
      </c>
      <c r="I395" s="64" t="str">
        <f>VLOOKUP(H395,'[1]Ursprüngliche Variablenzuordnun'!$B$2:$C$399,2,FALSE)</f>
        <v>Wochenverteiler</v>
      </c>
      <c r="J395" s="107"/>
      <c r="K395" s="107"/>
      <c r="M395" s="97"/>
      <c r="N395" s="77" t="s">
        <v>2156</v>
      </c>
      <c r="O395" s="78" t="s">
        <v>1489</v>
      </c>
      <c r="P395" s="78" t="s">
        <v>2599</v>
      </c>
      <c r="Q395" s="94"/>
      <c r="R395" s="94"/>
    </row>
    <row r="396" spans="1:18" x14ac:dyDescent="0.3">
      <c r="A396" s="47">
        <v>393</v>
      </c>
      <c r="B396" s="47" t="s">
        <v>1721</v>
      </c>
      <c r="C396" s="50" t="s">
        <v>1722</v>
      </c>
      <c r="M396" s="44"/>
      <c r="N396"/>
      <c r="O396"/>
      <c r="P396"/>
      <c r="Q396" s="86"/>
      <c r="R396" s="86"/>
    </row>
    <row r="397" spans="1:18" x14ac:dyDescent="0.3">
      <c r="A397" s="47">
        <v>394</v>
      </c>
      <c r="B397" s="47" t="s">
        <v>1723</v>
      </c>
      <c r="C397" s="50" t="s">
        <v>1724</v>
      </c>
    </row>
    <row r="398" spans="1:18" x14ac:dyDescent="0.3">
      <c r="A398" s="47">
        <v>395</v>
      </c>
      <c r="B398" s="47" t="s">
        <v>1725</v>
      </c>
      <c r="C398" s="50" t="s">
        <v>1726</v>
      </c>
    </row>
    <row r="399" spans="1:18" ht="28.8" x14ac:dyDescent="0.3">
      <c r="A399" s="47">
        <v>396</v>
      </c>
      <c r="B399" s="47" t="s">
        <v>1727</v>
      </c>
      <c r="C399" s="50" t="s">
        <v>1728</v>
      </c>
    </row>
    <row r="400" spans="1:18" x14ac:dyDescent="0.3">
      <c r="A400" s="47">
        <v>397</v>
      </c>
      <c r="B400" s="47" t="s">
        <v>1729</v>
      </c>
      <c r="C400" s="50" t="s">
        <v>705</v>
      </c>
    </row>
    <row r="401" spans="1:3" ht="28.8" x14ac:dyDescent="0.3">
      <c r="A401" s="47">
        <v>398</v>
      </c>
      <c r="B401" s="47" t="s">
        <v>1730</v>
      </c>
      <c r="C401" s="50" t="s">
        <v>1731</v>
      </c>
    </row>
  </sheetData>
  <mergeCells count="117">
    <mergeCell ref="E4:E40"/>
    <mergeCell ref="J4:J40"/>
    <mergeCell ref="K4:K40"/>
    <mergeCell ref="E41:E72"/>
    <mergeCell ref="J41:J72"/>
    <mergeCell ref="K41:K72"/>
    <mergeCell ref="E113:E129"/>
    <mergeCell ref="J113:J129"/>
    <mergeCell ref="K113:K129"/>
    <mergeCell ref="E130:E143"/>
    <mergeCell ref="J130:J143"/>
    <mergeCell ref="K130:K143"/>
    <mergeCell ref="E73:E102"/>
    <mergeCell ref="J73:J102"/>
    <mergeCell ref="K73:K102"/>
    <mergeCell ref="E103:E112"/>
    <mergeCell ref="J103:J112"/>
    <mergeCell ref="K103:K112"/>
    <mergeCell ref="E211:E235"/>
    <mergeCell ref="J211:J235"/>
    <mergeCell ref="K211:K235"/>
    <mergeCell ref="E236:E253"/>
    <mergeCell ref="J236:J253"/>
    <mergeCell ref="K236:K253"/>
    <mergeCell ref="E144:E165"/>
    <mergeCell ref="J144:J165"/>
    <mergeCell ref="K144:K165"/>
    <mergeCell ref="E166:E210"/>
    <mergeCell ref="J166:J210"/>
    <mergeCell ref="K166:K210"/>
    <mergeCell ref="K274:K284"/>
    <mergeCell ref="E285:E310"/>
    <mergeCell ref="J285:J310"/>
    <mergeCell ref="K285:K310"/>
    <mergeCell ref="E254:E259"/>
    <mergeCell ref="J254:J259"/>
    <mergeCell ref="K254:K259"/>
    <mergeCell ref="E260:E273"/>
    <mergeCell ref="J260:J273"/>
    <mergeCell ref="K260:K273"/>
    <mergeCell ref="E378:E395"/>
    <mergeCell ref="J378:J395"/>
    <mergeCell ref="K378:K395"/>
    <mergeCell ref="E1:K1"/>
    <mergeCell ref="M4:M40"/>
    <mergeCell ref="Q4:Q40"/>
    <mergeCell ref="M103:M112"/>
    <mergeCell ref="Q103:Q112"/>
    <mergeCell ref="M144:M165"/>
    <mergeCell ref="Q144:Q165"/>
    <mergeCell ref="E348:E366"/>
    <mergeCell ref="J348:J366"/>
    <mergeCell ref="K348:K366"/>
    <mergeCell ref="E367:E377"/>
    <mergeCell ref="J367:J377"/>
    <mergeCell ref="K367:K377"/>
    <mergeCell ref="E311:E324"/>
    <mergeCell ref="J311:J324"/>
    <mergeCell ref="K311:K324"/>
    <mergeCell ref="E325:E347"/>
    <mergeCell ref="J325:J347"/>
    <mergeCell ref="K325:K347"/>
    <mergeCell ref="E274:E284"/>
    <mergeCell ref="J274:J284"/>
    <mergeCell ref="R103:R112"/>
    <mergeCell ref="M113:M129"/>
    <mergeCell ref="Q113:Q129"/>
    <mergeCell ref="R113:R129"/>
    <mergeCell ref="M130:M143"/>
    <mergeCell ref="Q130:Q143"/>
    <mergeCell ref="R130:R143"/>
    <mergeCell ref="R4:R40"/>
    <mergeCell ref="M41:M72"/>
    <mergeCell ref="Q41:Q72"/>
    <mergeCell ref="R41:R72"/>
    <mergeCell ref="M73:M102"/>
    <mergeCell ref="Q73:Q102"/>
    <mergeCell ref="R73:R102"/>
    <mergeCell ref="Q274:Q284"/>
    <mergeCell ref="R274:R284"/>
    <mergeCell ref="M236:M253"/>
    <mergeCell ref="Q236:Q253"/>
    <mergeCell ref="R236:R253"/>
    <mergeCell ref="M254:M259"/>
    <mergeCell ref="Q254:Q259"/>
    <mergeCell ref="R254:R259"/>
    <mergeCell ref="R144:R165"/>
    <mergeCell ref="M166:M210"/>
    <mergeCell ref="Q166:Q210"/>
    <mergeCell ref="R166:R210"/>
    <mergeCell ref="M211:M235"/>
    <mergeCell ref="Q211:Q235"/>
    <mergeCell ref="R211:R235"/>
    <mergeCell ref="M1:R1"/>
    <mergeCell ref="A1:C1"/>
    <mergeCell ref="M367:M377"/>
    <mergeCell ref="Q367:Q377"/>
    <mergeCell ref="R367:R377"/>
    <mergeCell ref="M378:M395"/>
    <mergeCell ref="Q378:Q395"/>
    <mergeCell ref="R378:R395"/>
    <mergeCell ref="M325:M347"/>
    <mergeCell ref="Q325:Q347"/>
    <mergeCell ref="R325:R347"/>
    <mergeCell ref="M348:M366"/>
    <mergeCell ref="Q348:Q366"/>
    <mergeCell ref="R348:R366"/>
    <mergeCell ref="M285:M310"/>
    <mergeCell ref="Q285:Q310"/>
    <mergeCell ref="R285:R310"/>
    <mergeCell ref="M311:M324"/>
    <mergeCell ref="Q311:Q324"/>
    <mergeCell ref="R311:R324"/>
    <mergeCell ref="M260:M273"/>
    <mergeCell ref="Q260:Q273"/>
    <mergeCell ref="R260:R273"/>
    <mergeCell ref="M274:M284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2A9C6-6BE9-4443-B1A5-30D4D5E712D5}">
  <dimension ref="A1:AD198"/>
  <sheetViews>
    <sheetView zoomScale="85" zoomScaleNormal="85" workbookViewId="0">
      <pane xSplit="4" ySplit="2" topLeftCell="E3" activePane="bottomRight" state="frozen"/>
      <selection pane="topRight" activeCell="C1" sqref="C1"/>
      <selection pane="bottomLeft" activeCell="A6" sqref="A6"/>
      <selection pane="bottomRight" activeCell="B1" sqref="B1"/>
    </sheetView>
  </sheetViews>
  <sheetFormatPr baseColWidth="10" defaultColWidth="11.44140625" defaultRowHeight="14.4" x14ac:dyDescent="0.3"/>
  <cols>
    <col min="1" max="1" width="71.44140625" customWidth="1"/>
    <col min="2" max="2" width="41.77734375" bestFit="1" customWidth="1"/>
    <col min="3" max="3" width="41.77734375" customWidth="1"/>
    <col min="4" max="4" width="18.109375" style="15" customWidth="1"/>
    <col min="5" max="5" width="5" customWidth="1"/>
    <col min="6" max="6" width="5.5546875" customWidth="1"/>
    <col min="7" max="7" width="4.77734375" customWidth="1"/>
    <col min="8" max="8" width="4" customWidth="1"/>
    <col min="9" max="9" width="5" customWidth="1"/>
    <col min="10" max="10" width="4.44140625" customWidth="1"/>
    <col min="11" max="11" width="4.21875" customWidth="1"/>
    <col min="12" max="12" width="6.21875" customWidth="1"/>
    <col min="13" max="13" width="5.21875" customWidth="1"/>
    <col min="14" max="14" width="5.5546875" customWidth="1"/>
    <col min="15" max="15" width="5.21875" customWidth="1"/>
    <col min="16" max="16" width="4.21875" customWidth="1"/>
    <col min="17" max="17" width="4.77734375" customWidth="1"/>
    <col min="18" max="19" width="4" customWidth="1"/>
    <col min="20" max="20" width="3.21875" customWidth="1"/>
    <col min="21" max="21" width="3.77734375" customWidth="1"/>
    <col min="22" max="22" width="3.21875" customWidth="1"/>
    <col min="23" max="24" width="7.21875" customWidth="1"/>
    <col min="25" max="25" width="10.88671875" customWidth="1"/>
    <col min="26" max="16384" width="11.44140625" style="4"/>
  </cols>
  <sheetData>
    <row r="1" spans="1:30" customFormat="1" ht="67.5" customHeight="1" x14ac:dyDescent="0.3">
      <c r="A1" t="s">
        <v>0</v>
      </c>
      <c r="D1" s="19" t="s">
        <v>728</v>
      </c>
      <c r="E1" s="4" t="s">
        <v>1086</v>
      </c>
      <c r="F1" s="4" t="s">
        <v>1087</v>
      </c>
      <c r="G1" s="4" t="s">
        <v>1088</v>
      </c>
      <c r="H1" s="4" t="s">
        <v>1089</v>
      </c>
      <c r="I1" s="4" t="s">
        <v>1090</v>
      </c>
      <c r="J1" s="4" t="s">
        <v>1091</v>
      </c>
      <c r="K1" s="4" t="s">
        <v>1092</v>
      </c>
      <c r="L1" s="4" t="s">
        <v>1093</v>
      </c>
      <c r="M1" s="4" t="s">
        <v>1094</v>
      </c>
      <c r="N1" s="4" t="s">
        <v>1095</v>
      </c>
      <c r="O1" s="4" t="s">
        <v>1096</v>
      </c>
      <c r="P1" s="4" t="s">
        <v>1097</v>
      </c>
      <c r="Q1" s="4" t="s">
        <v>1098</v>
      </c>
      <c r="R1" s="4" t="s">
        <v>1099</v>
      </c>
      <c r="S1" s="4" t="s">
        <v>1100</v>
      </c>
      <c r="T1" s="4" t="s">
        <v>1101</v>
      </c>
      <c r="U1" s="4" t="s">
        <v>1102</v>
      </c>
      <c r="V1" s="4" t="s">
        <v>1103</v>
      </c>
      <c r="W1" s="4" t="s">
        <v>1104</v>
      </c>
      <c r="X1" s="4" t="s">
        <v>1105</v>
      </c>
      <c r="Y1" s="2">
        <f>SUM(Y3:Y198)</f>
        <v>380</v>
      </c>
      <c r="Z1" s="4"/>
      <c r="AA1" s="4"/>
    </row>
    <row r="2" spans="1:30" x14ac:dyDescent="0.3">
      <c r="A2" s="5" t="s">
        <v>1114</v>
      </c>
      <c r="B2" s="5" t="s">
        <v>1112</v>
      </c>
      <c r="C2" s="5" t="s">
        <v>1060</v>
      </c>
      <c r="D2" s="16"/>
      <c r="E2" s="5"/>
      <c r="F2" s="5"/>
      <c r="G2" s="5"/>
      <c r="H2" s="5"/>
      <c r="I2" s="5"/>
      <c r="J2" s="5"/>
      <c r="K2" s="5"/>
      <c r="L2" s="5"/>
      <c r="M2" s="5"/>
      <c r="N2" s="5"/>
      <c r="O2" s="6"/>
      <c r="P2" s="6"/>
      <c r="Q2" s="6"/>
      <c r="R2" s="6"/>
      <c r="S2" s="6"/>
      <c r="T2" s="6"/>
      <c r="U2" s="6"/>
      <c r="V2" s="6"/>
      <c r="W2" s="6"/>
      <c r="X2" s="6"/>
      <c r="Y2" s="6" t="s">
        <v>733</v>
      </c>
      <c r="AA2" s="28"/>
      <c r="AB2" s="2"/>
      <c r="AC2"/>
      <c r="AD2"/>
    </row>
    <row r="3" spans="1:30" x14ac:dyDescent="0.3">
      <c r="A3" s="12" t="s">
        <v>529</v>
      </c>
      <c r="B3" t="s">
        <v>974</v>
      </c>
      <c r="C3" t="s">
        <v>751</v>
      </c>
      <c r="D3" s="15">
        <v>2</v>
      </c>
      <c r="E3">
        <v>1</v>
      </c>
      <c r="F3">
        <v>1</v>
      </c>
      <c r="G3">
        <v>1</v>
      </c>
      <c r="I3">
        <v>1</v>
      </c>
      <c r="J3">
        <v>1</v>
      </c>
      <c r="L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Y3">
        <f t="shared" ref="Y3:Y34" si="0">SUM(E3:X3)</f>
        <v>16</v>
      </c>
      <c r="AA3"/>
      <c r="AB3"/>
      <c r="AC3"/>
      <c r="AD3">
        <f>AB2-AB3-AB4-AD4</f>
        <v>0</v>
      </c>
    </row>
    <row r="4" spans="1:30" x14ac:dyDescent="0.3">
      <c r="A4" s="12" t="s">
        <v>542</v>
      </c>
      <c r="B4" s="12" t="s">
        <v>978</v>
      </c>
      <c r="C4" t="s">
        <v>987</v>
      </c>
      <c r="D4" s="15">
        <v>2</v>
      </c>
      <c r="G4">
        <v>1</v>
      </c>
      <c r="H4">
        <v>1</v>
      </c>
      <c r="I4">
        <v>1</v>
      </c>
      <c r="J4">
        <v>1</v>
      </c>
      <c r="L4">
        <v>1</v>
      </c>
      <c r="N4">
        <v>1</v>
      </c>
      <c r="O4">
        <v>1</v>
      </c>
      <c r="P4">
        <v>1</v>
      </c>
      <c r="Q4">
        <v>1</v>
      </c>
      <c r="R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f t="shared" si="0"/>
        <v>15</v>
      </c>
      <c r="AA4"/>
      <c r="AB4"/>
      <c r="AC4"/>
      <c r="AD4">
        <f>SUMIFS(Y3:Y198,D3:D198,0)</f>
        <v>0</v>
      </c>
    </row>
    <row r="5" spans="1:30" x14ac:dyDescent="0.3">
      <c r="A5" s="12" t="s">
        <v>103</v>
      </c>
      <c r="B5" t="s">
        <v>974</v>
      </c>
      <c r="C5" t="s">
        <v>740</v>
      </c>
      <c r="D5" s="15">
        <v>2</v>
      </c>
      <c r="E5">
        <v>1</v>
      </c>
      <c r="F5">
        <v>1</v>
      </c>
      <c r="H5">
        <v>1</v>
      </c>
      <c r="I5">
        <v>1</v>
      </c>
      <c r="J5">
        <v>1</v>
      </c>
      <c r="K5">
        <v>1</v>
      </c>
      <c r="L5">
        <v>1</v>
      </c>
      <c r="O5">
        <v>1</v>
      </c>
      <c r="P5">
        <v>1</v>
      </c>
      <c r="R5">
        <v>1</v>
      </c>
      <c r="U5">
        <v>1</v>
      </c>
      <c r="V5">
        <v>1</v>
      </c>
      <c r="Y5">
        <f t="shared" si="0"/>
        <v>12</v>
      </c>
    </row>
    <row r="6" spans="1:30" x14ac:dyDescent="0.3">
      <c r="A6" s="12" t="s">
        <v>101</v>
      </c>
      <c r="B6" t="s">
        <v>974</v>
      </c>
      <c r="C6" t="s">
        <v>739</v>
      </c>
      <c r="D6" s="15">
        <v>2</v>
      </c>
      <c r="E6">
        <v>1</v>
      </c>
      <c r="F6">
        <v>1</v>
      </c>
      <c r="G6">
        <v>1</v>
      </c>
      <c r="K6">
        <v>1</v>
      </c>
      <c r="N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Y6">
        <f t="shared" si="0"/>
        <v>11</v>
      </c>
    </row>
    <row r="7" spans="1:30" x14ac:dyDescent="0.3">
      <c r="A7" s="12" t="s">
        <v>108</v>
      </c>
      <c r="B7" t="s">
        <v>974</v>
      </c>
      <c r="C7" t="s">
        <v>211</v>
      </c>
      <c r="D7" s="15">
        <v>2</v>
      </c>
      <c r="F7">
        <v>1</v>
      </c>
      <c r="G7">
        <v>1</v>
      </c>
      <c r="I7">
        <v>1</v>
      </c>
      <c r="L7">
        <v>1</v>
      </c>
      <c r="M7">
        <v>1</v>
      </c>
      <c r="N7">
        <v>1</v>
      </c>
      <c r="O7">
        <v>1</v>
      </c>
      <c r="V7">
        <v>1</v>
      </c>
      <c r="X7">
        <v>1</v>
      </c>
      <c r="Y7">
        <f t="shared" si="0"/>
        <v>9</v>
      </c>
    </row>
    <row r="8" spans="1:30" x14ac:dyDescent="0.3">
      <c r="A8" s="12" t="s">
        <v>44</v>
      </c>
      <c r="B8" t="s">
        <v>973</v>
      </c>
      <c r="C8" t="s">
        <v>986</v>
      </c>
      <c r="D8" s="15">
        <v>2</v>
      </c>
      <c r="E8">
        <v>1</v>
      </c>
      <c r="H8">
        <v>1</v>
      </c>
      <c r="J8">
        <v>1</v>
      </c>
      <c r="K8">
        <v>1</v>
      </c>
      <c r="N8">
        <v>1</v>
      </c>
      <c r="Q8">
        <v>1</v>
      </c>
      <c r="S8">
        <v>1</v>
      </c>
      <c r="T8">
        <v>1</v>
      </c>
      <c r="V8">
        <v>1</v>
      </c>
      <c r="Y8">
        <f t="shared" si="0"/>
        <v>9</v>
      </c>
    </row>
    <row r="9" spans="1:30" x14ac:dyDescent="0.3">
      <c r="A9" s="12" t="s">
        <v>39</v>
      </c>
      <c r="B9" t="s">
        <v>973</v>
      </c>
      <c r="C9" t="s">
        <v>211</v>
      </c>
      <c r="D9" s="15">
        <v>2</v>
      </c>
      <c r="I9">
        <v>1</v>
      </c>
      <c r="K9">
        <v>1</v>
      </c>
      <c r="O9">
        <v>1</v>
      </c>
      <c r="S9">
        <v>1</v>
      </c>
      <c r="V9">
        <v>1</v>
      </c>
      <c r="X9">
        <v>1</v>
      </c>
      <c r="Y9">
        <f t="shared" si="0"/>
        <v>6</v>
      </c>
    </row>
    <row r="10" spans="1:30" x14ac:dyDescent="0.3">
      <c r="A10" s="12" t="s">
        <v>179</v>
      </c>
      <c r="B10" t="s">
        <v>975</v>
      </c>
      <c r="C10" t="s">
        <v>741</v>
      </c>
      <c r="D10" s="15">
        <v>2</v>
      </c>
      <c r="F10">
        <v>1</v>
      </c>
      <c r="H10">
        <v>1</v>
      </c>
      <c r="O10">
        <v>1</v>
      </c>
      <c r="S10">
        <v>1</v>
      </c>
      <c r="U10">
        <v>1</v>
      </c>
      <c r="X10">
        <v>1</v>
      </c>
      <c r="Y10">
        <f t="shared" si="0"/>
        <v>6</v>
      </c>
    </row>
    <row r="11" spans="1:30" x14ac:dyDescent="0.3">
      <c r="A11" s="12" t="s">
        <v>213</v>
      </c>
      <c r="B11" s="12" t="s">
        <v>211</v>
      </c>
      <c r="C11" t="s">
        <v>211</v>
      </c>
      <c r="D11" s="15">
        <v>2</v>
      </c>
      <c r="E11" s="3"/>
      <c r="F11" s="3"/>
      <c r="G11" s="3">
        <v>1</v>
      </c>
      <c r="H11" s="3"/>
      <c r="I11" s="3"/>
      <c r="J11" s="3">
        <v>1</v>
      </c>
      <c r="K11" s="3"/>
      <c r="L11" s="3">
        <v>1</v>
      </c>
      <c r="M11" s="3"/>
      <c r="N11" s="3"/>
      <c r="S11">
        <v>1</v>
      </c>
      <c r="T11">
        <v>1</v>
      </c>
      <c r="Y11">
        <f t="shared" si="0"/>
        <v>5</v>
      </c>
    </row>
    <row r="12" spans="1:30" x14ac:dyDescent="0.3">
      <c r="A12" s="12" t="s">
        <v>317</v>
      </c>
      <c r="B12" s="12" t="s">
        <v>747</v>
      </c>
      <c r="C12" t="s">
        <v>742</v>
      </c>
      <c r="D12" s="15">
        <v>2</v>
      </c>
      <c r="E12">
        <v>1</v>
      </c>
      <c r="F12">
        <v>1</v>
      </c>
      <c r="H12">
        <v>1</v>
      </c>
      <c r="M12">
        <v>1</v>
      </c>
      <c r="O12">
        <v>1</v>
      </c>
      <c r="Y12">
        <f t="shared" si="0"/>
        <v>5</v>
      </c>
    </row>
    <row r="13" spans="1:30" x14ac:dyDescent="0.3">
      <c r="A13" s="12" t="s">
        <v>31</v>
      </c>
      <c r="B13" t="s">
        <v>973</v>
      </c>
      <c r="C13" t="s">
        <v>742</v>
      </c>
      <c r="D13" s="15">
        <v>2</v>
      </c>
      <c r="F13">
        <v>1</v>
      </c>
      <c r="G13">
        <v>1</v>
      </c>
      <c r="J13">
        <v>1</v>
      </c>
      <c r="N13">
        <v>1</v>
      </c>
      <c r="R13">
        <v>1</v>
      </c>
      <c r="Y13">
        <f t="shared" si="0"/>
        <v>5</v>
      </c>
    </row>
    <row r="14" spans="1:30" x14ac:dyDescent="0.3">
      <c r="A14" s="12" t="s">
        <v>50</v>
      </c>
      <c r="B14" t="s">
        <v>973</v>
      </c>
      <c r="C14" t="s">
        <v>987</v>
      </c>
      <c r="D14" s="15">
        <v>2</v>
      </c>
      <c r="H14">
        <v>1</v>
      </c>
      <c r="N14">
        <v>1</v>
      </c>
      <c r="T14">
        <v>1</v>
      </c>
      <c r="U14">
        <v>1</v>
      </c>
      <c r="V14">
        <v>1</v>
      </c>
      <c r="Y14">
        <f t="shared" si="0"/>
        <v>5</v>
      </c>
    </row>
    <row r="15" spans="1:30" x14ac:dyDescent="0.3">
      <c r="A15" s="12" t="s">
        <v>482</v>
      </c>
      <c r="B15" s="12" t="s">
        <v>980</v>
      </c>
      <c r="C15" t="s">
        <v>251</v>
      </c>
      <c r="D15" s="15">
        <v>2</v>
      </c>
      <c r="K15">
        <v>1</v>
      </c>
      <c r="T15">
        <v>1</v>
      </c>
      <c r="U15">
        <v>1</v>
      </c>
      <c r="V15">
        <v>1</v>
      </c>
      <c r="X15">
        <v>1</v>
      </c>
      <c r="Y15">
        <f t="shared" si="0"/>
        <v>5</v>
      </c>
    </row>
    <row r="16" spans="1:30" x14ac:dyDescent="0.3">
      <c r="A16" s="12" t="s">
        <v>271</v>
      </c>
      <c r="B16" s="12" t="s">
        <v>980</v>
      </c>
      <c r="C16" t="s">
        <v>251</v>
      </c>
      <c r="D16" s="15">
        <v>2</v>
      </c>
      <c r="E16">
        <v>1</v>
      </c>
      <c r="H16">
        <v>1</v>
      </c>
      <c r="K16">
        <v>1</v>
      </c>
      <c r="O16">
        <v>1</v>
      </c>
      <c r="V16">
        <v>1</v>
      </c>
      <c r="Y16">
        <f t="shared" si="0"/>
        <v>5</v>
      </c>
    </row>
    <row r="17" spans="1:25" x14ac:dyDescent="0.3">
      <c r="A17" s="12" t="s">
        <v>205</v>
      </c>
      <c r="B17" s="12" t="s">
        <v>44</v>
      </c>
      <c r="C17" t="s">
        <v>986</v>
      </c>
      <c r="D17" s="15">
        <v>2</v>
      </c>
      <c r="E17" s="3"/>
      <c r="F17" s="3"/>
      <c r="G17" s="3"/>
      <c r="H17" s="3"/>
      <c r="I17" s="3"/>
      <c r="J17" s="3"/>
      <c r="K17" s="3"/>
      <c r="L17" s="3"/>
      <c r="M17" s="3"/>
      <c r="N17" s="3"/>
      <c r="Q17">
        <v>1</v>
      </c>
      <c r="T17">
        <v>1</v>
      </c>
      <c r="U17">
        <v>1</v>
      </c>
      <c r="V17">
        <v>1</v>
      </c>
      <c r="W17">
        <v>1</v>
      </c>
      <c r="Y17">
        <f t="shared" si="0"/>
        <v>5</v>
      </c>
    </row>
    <row r="18" spans="1:25" x14ac:dyDescent="0.3">
      <c r="A18" s="12" t="s">
        <v>172</v>
      </c>
      <c r="B18" t="s">
        <v>750</v>
      </c>
      <c r="C18" t="s">
        <v>169</v>
      </c>
      <c r="D18" s="15">
        <v>2</v>
      </c>
      <c r="H18">
        <v>1</v>
      </c>
      <c r="I18">
        <v>1</v>
      </c>
      <c r="T18">
        <v>1</v>
      </c>
      <c r="U18">
        <v>1</v>
      </c>
      <c r="V18">
        <v>1</v>
      </c>
      <c r="Y18">
        <f t="shared" si="0"/>
        <v>5</v>
      </c>
    </row>
    <row r="19" spans="1:25" x14ac:dyDescent="0.3">
      <c r="A19" s="12" t="s">
        <v>38</v>
      </c>
      <c r="B19" t="s">
        <v>974</v>
      </c>
      <c r="C19" t="s">
        <v>751</v>
      </c>
      <c r="D19" s="15">
        <v>2</v>
      </c>
      <c r="I19">
        <v>1</v>
      </c>
      <c r="N19">
        <v>1</v>
      </c>
      <c r="Q19">
        <v>1</v>
      </c>
      <c r="U19">
        <v>1</v>
      </c>
      <c r="Y19">
        <f t="shared" si="0"/>
        <v>4</v>
      </c>
    </row>
    <row r="20" spans="1:25" x14ac:dyDescent="0.3">
      <c r="A20" s="12" t="s">
        <v>436</v>
      </c>
      <c r="B20" s="12" t="s">
        <v>211</v>
      </c>
      <c r="C20" t="s">
        <v>211</v>
      </c>
      <c r="D20" s="15">
        <v>2</v>
      </c>
      <c r="E20" s="3">
        <v>1</v>
      </c>
      <c r="F20" s="3"/>
      <c r="G20" s="3"/>
      <c r="H20" s="3"/>
      <c r="I20" s="3"/>
      <c r="J20" s="3"/>
      <c r="K20" s="3"/>
      <c r="L20" s="3">
        <v>1</v>
      </c>
      <c r="M20" s="3"/>
      <c r="N20" s="3"/>
      <c r="R20">
        <v>1</v>
      </c>
      <c r="S20">
        <v>1</v>
      </c>
      <c r="Y20">
        <f t="shared" si="0"/>
        <v>4</v>
      </c>
    </row>
    <row r="21" spans="1:25" x14ac:dyDescent="0.3">
      <c r="A21" s="12" t="s">
        <v>215</v>
      </c>
      <c r="B21" s="12" t="s">
        <v>211</v>
      </c>
      <c r="C21" t="s">
        <v>211</v>
      </c>
      <c r="D21" s="15">
        <v>2</v>
      </c>
      <c r="E21" s="3"/>
      <c r="F21" s="3"/>
      <c r="G21" s="3"/>
      <c r="H21" s="3"/>
      <c r="I21" s="3">
        <v>1</v>
      </c>
      <c r="J21" s="3"/>
      <c r="K21" s="3"/>
      <c r="L21" s="3"/>
      <c r="M21" s="3"/>
      <c r="N21" s="3"/>
      <c r="T21">
        <v>1</v>
      </c>
      <c r="U21">
        <v>1</v>
      </c>
      <c r="V21">
        <v>1</v>
      </c>
      <c r="Y21">
        <f t="shared" si="0"/>
        <v>4</v>
      </c>
    </row>
    <row r="22" spans="1:25" x14ac:dyDescent="0.3">
      <c r="A22" s="12" t="s">
        <v>316</v>
      </c>
      <c r="B22" s="12" t="s">
        <v>747</v>
      </c>
      <c r="C22" t="s">
        <v>744</v>
      </c>
      <c r="D22" s="15">
        <v>2</v>
      </c>
      <c r="L22">
        <v>1</v>
      </c>
      <c r="O22">
        <v>1</v>
      </c>
      <c r="Q22">
        <v>1</v>
      </c>
      <c r="T22">
        <v>1</v>
      </c>
      <c r="Y22">
        <f t="shared" si="0"/>
        <v>4</v>
      </c>
    </row>
    <row r="23" spans="1:25" x14ac:dyDescent="0.3">
      <c r="A23" s="12" t="s">
        <v>611</v>
      </c>
      <c r="B23" t="s">
        <v>973</v>
      </c>
      <c r="C23" t="s">
        <v>994</v>
      </c>
      <c r="D23" s="15">
        <v>2</v>
      </c>
      <c r="H23">
        <v>1</v>
      </c>
      <c r="O23">
        <v>1</v>
      </c>
      <c r="P23">
        <v>1</v>
      </c>
      <c r="U23">
        <v>1</v>
      </c>
      <c r="Y23">
        <f t="shared" si="0"/>
        <v>4</v>
      </c>
    </row>
    <row r="24" spans="1:25" x14ac:dyDescent="0.3">
      <c r="A24" s="12" t="s">
        <v>161</v>
      </c>
      <c r="B24" t="s">
        <v>749</v>
      </c>
      <c r="C24" t="s">
        <v>988</v>
      </c>
      <c r="D24" s="15">
        <v>2</v>
      </c>
      <c r="G24">
        <v>1</v>
      </c>
      <c r="H24">
        <v>1</v>
      </c>
      <c r="O24">
        <v>1</v>
      </c>
      <c r="P24">
        <v>1</v>
      </c>
      <c r="Y24">
        <f t="shared" si="0"/>
        <v>4</v>
      </c>
    </row>
    <row r="25" spans="1:25" x14ac:dyDescent="0.3">
      <c r="A25" s="12" t="s">
        <v>55</v>
      </c>
      <c r="B25" t="s">
        <v>973</v>
      </c>
      <c r="C25" t="s">
        <v>989</v>
      </c>
      <c r="D25" s="15">
        <v>2</v>
      </c>
      <c r="E25">
        <v>1</v>
      </c>
      <c r="I25">
        <v>1</v>
      </c>
      <c r="V25">
        <v>1</v>
      </c>
      <c r="X25">
        <v>1</v>
      </c>
      <c r="Y25">
        <f t="shared" si="0"/>
        <v>4</v>
      </c>
    </row>
    <row r="26" spans="1:25" x14ac:dyDescent="0.3">
      <c r="A26" s="12" t="s">
        <v>457</v>
      </c>
      <c r="B26" t="s">
        <v>975</v>
      </c>
      <c r="C26" t="s">
        <v>741</v>
      </c>
      <c r="D26" s="15">
        <v>2</v>
      </c>
      <c r="F26">
        <v>1</v>
      </c>
      <c r="H26">
        <v>1</v>
      </c>
      <c r="T26">
        <v>1</v>
      </c>
      <c r="X26">
        <v>1</v>
      </c>
      <c r="Y26">
        <f t="shared" si="0"/>
        <v>4</v>
      </c>
    </row>
    <row r="27" spans="1:25" x14ac:dyDescent="0.3">
      <c r="A27" s="12" t="s">
        <v>439</v>
      </c>
      <c r="B27" s="12" t="s">
        <v>44</v>
      </c>
      <c r="C27" t="s">
        <v>986</v>
      </c>
      <c r="D27" s="15">
        <v>2</v>
      </c>
      <c r="E27" s="3"/>
      <c r="F27" s="3">
        <v>1</v>
      </c>
      <c r="G27" s="3">
        <v>1</v>
      </c>
      <c r="H27" s="3"/>
      <c r="I27" s="3">
        <v>1</v>
      </c>
      <c r="J27" s="3"/>
      <c r="K27" s="3"/>
      <c r="L27" s="3"/>
      <c r="M27" s="3"/>
      <c r="N27" s="3"/>
      <c r="S27">
        <v>1</v>
      </c>
      <c r="Y27">
        <f t="shared" si="0"/>
        <v>4</v>
      </c>
    </row>
    <row r="28" spans="1:25" x14ac:dyDescent="0.3">
      <c r="A28" s="12" t="s">
        <v>39</v>
      </c>
      <c r="B28" s="12" t="s">
        <v>211</v>
      </c>
      <c r="C28" t="s">
        <v>211</v>
      </c>
      <c r="D28" s="15">
        <v>2</v>
      </c>
      <c r="F28">
        <v>1</v>
      </c>
      <c r="N28">
        <v>1</v>
      </c>
      <c r="X28">
        <v>1</v>
      </c>
      <c r="Y28">
        <f t="shared" si="0"/>
        <v>3</v>
      </c>
    </row>
    <row r="29" spans="1:25" x14ac:dyDescent="0.3">
      <c r="A29" s="12" t="s">
        <v>218</v>
      </c>
      <c r="B29" s="12" t="s">
        <v>211</v>
      </c>
      <c r="C29" t="s">
        <v>211</v>
      </c>
      <c r="D29" s="15">
        <v>2</v>
      </c>
      <c r="E29" s="3"/>
      <c r="F29" s="3">
        <v>1</v>
      </c>
      <c r="G29" s="3"/>
      <c r="H29" s="3">
        <v>1</v>
      </c>
      <c r="I29" s="3">
        <v>1</v>
      </c>
      <c r="J29" s="3"/>
      <c r="K29" s="3"/>
      <c r="L29" s="3"/>
      <c r="M29" s="3"/>
      <c r="N29" s="3"/>
      <c r="Y29">
        <f t="shared" si="0"/>
        <v>3</v>
      </c>
    </row>
    <row r="30" spans="1:25" x14ac:dyDescent="0.3">
      <c r="A30" s="12" t="s">
        <v>639</v>
      </c>
      <c r="B30" s="12" t="s">
        <v>747</v>
      </c>
      <c r="C30" t="s">
        <v>744</v>
      </c>
      <c r="D30" s="15">
        <v>2</v>
      </c>
      <c r="K30">
        <v>1</v>
      </c>
      <c r="L30">
        <v>1</v>
      </c>
      <c r="X30">
        <v>1</v>
      </c>
      <c r="Y30">
        <f t="shared" si="0"/>
        <v>3</v>
      </c>
    </row>
    <row r="31" spans="1:25" x14ac:dyDescent="0.3">
      <c r="A31" s="12" t="s">
        <v>571</v>
      </c>
      <c r="B31" t="s">
        <v>974</v>
      </c>
      <c r="C31" t="s">
        <v>745</v>
      </c>
      <c r="D31" s="15">
        <v>2</v>
      </c>
      <c r="F31">
        <v>1</v>
      </c>
      <c r="J31">
        <v>1</v>
      </c>
      <c r="L31">
        <v>1</v>
      </c>
      <c r="Y31">
        <f t="shared" si="0"/>
        <v>3</v>
      </c>
    </row>
    <row r="32" spans="1:25" x14ac:dyDescent="0.3">
      <c r="A32" s="12" t="s">
        <v>105</v>
      </c>
      <c r="B32" t="s">
        <v>974</v>
      </c>
      <c r="C32" t="s">
        <v>742</v>
      </c>
      <c r="D32" s="15">
        <v>2</v>
      </c>
      <c r="F32">
        <v>1</v>
      </c>
      <c r="O32">
        <v>1</v>
      </c>
      <c r="W32">
        <v>1</v>
      </c>
      <c r="Y32">
        <f t="shared" si="0"/>
        <v>3</v>
      </c>
    </row>
    <row r="33" spans="1:25" x14ac:dyDescent="0.3">
      <c r="A33" s="12" t="s">
        <v>587</v>
      </c>
      <c r="B33" t="s">
        <v>973</v>
      </c>
      <c r="C33" t="s">
        <v>987</v>
      </c>
      <c r="D33" s="15">
        <v>2</v>
      </c>
      <c r="F33">
        <v>1</v>
      </c>
      <c r="G33">
        <v>1</v>
      </c>
      <c r="O33">
        <v>1</v>
      </c>
      <c r="Y33">
        <f t="shared" si="0"/>
        <v>3</v>
      </c>
    </row>
    <row r="34" spans="1:25" x14ac:dyDescent="0.3">
      <c r="A34" s="12" t="s">
        <v>167</v>
      </c>
      <c r="B34" t="s">
        <v>749</v>
      </c>
      <c r="C34" t="s">
        <v>988</v>
      </c>
      <c r="D34" s="15">
        <v>2</v>
      </c>
      <c r="G34">
        <v>1</v>
      </c>
      <c r="O34">
        <v>1</v>
      </c>
      <c r="P34">
        <v>1</v>
      </c>
      <c r="Y34">
        <f t="shared" si="0"/>
        <v>3</v>
      </c>
    </row>
    <row r="35" spans="1:25" x14ac:dyDescent="0.3">
      <c r="A35" s="12" t="s">
        <v>102</v>
      </c>
      <c r="B35" t="s">
        <v>974</v>
      </c>
      <c r="C35" t="s">
        <v>990</v>
      </c>
      <c r="D35" s="15">
        <v>2</v>
      </c>
      <c r="F35">
        <v>1</v>
      </c>
      <c r="K35">
        <v>1</v>
      </c>
      <c r="T35">
        <v>1</v>
      </c>
      <c r="Y35">
        <f t="shared" ref="Y35:Y66" si="1">SUM(E35:X35)</f>
        <v>3</v>
      </c>
    </row>
    <row r="36" spans="1:25" x14ac:dyDescent="0.3">
      <c r="A36" s="12" t="s">
        <v>722</v>
      </c>
      <c r="B36" t="s">
        <v>750</v>
      </c>
      <c r="C36" t="s">
        <v>169</v>
      </c>
      <c r="D36" s="15">
        <v>2</v>
      </c>
      <c r="I36">
        <v>1</v>
      </c>
      <c r="T36">
        <v>1</v>
      </c>
      <c r="V36">
        <v>1</v>
      </c>
      <c r="Y36">
        <f t="shared" si="1"/>
        <v>3</v>
      </c>
    </row>
    <row r="37" spans="1:25" x14ac:dyDescent="0.3">
      <c r="A37" s="12" t="s">
        <v>109</v>
      </c>
      <c r="B37" t="s">
        <v>974</v>
      </c>
      <c r="C37" t="s">
        <v>751</v>
      </c>
      <c r="D37" s="15">
        <v>2</v>
      </c>
      <c r="I37">
        <v>1</v>
      </c>
      <c r="U37">
        <v>1</v>
      </c>
      <c r="Y37">
        <f t="shared" si="1"/>
        <v>2</v>
      </c>
    </row>
    <row r="38" spans="1:25" x14ac:dyDescent="0.3">
      <c r="A38" s="12" t="s">
        <v>667</v>
      </c>
      <c r="B38" t="s">
        <v>973</v>
      </c>
      <c r="C38" t="s">
        <v>751</v>
      </c>
      <c r="D38" s="15">
        <v>2</v>
      </c>
      <c r="I38">
        <v>1</v>
      </c>
      <c r="X38">
        <v>1</v>
      </c>
      <c r="Y38">
        <f t="shared" si="1"/>
        <v>2</v>
      </c>
    </row>
    <row r="39" spans="1:25" x14ac:dyDescent="0.3">
      <c r="A39" s="12" t="s">
        <v>444</v>
      </c>
      <c r="B39" s="12" t="s">
        <v>211</v>
      </c>
      <c r="C39" t="s">
        <v>211</v>
      </c>
      <c r="D39" s="15">
        <v>2</v>
      </c>
      <c r="E39" s="3">
        <v>1</v>
      </c>
      <c r="F39" s="3"/>
      <c r="G39" s="3"/>
      <c r="H39" s="3"/>
      <c r="I39" s="3"/>
      <c r="J39" s="3"/>
      <c r="K39" s="3"/>
      <c r="L39" s="3"/>
      <c r="M39" s="3"/>
      <c r="N39" s="3"/>
      <c r="S39">
        <v>1</v>
      </c>
      <c r="Y39">
        <f t="shared" si="1"/>
        <v>2</v>
      </c>
    </row>
    <row r="40" spans="1:25" x14ac:dyDescent="0.3">
      <c r="A40" s="12" t="s">
        <v>217</v>
      </c>
      <c r="B40" s="12" t="s">
        <v>211</v>
      </c>
      <c r="C40" t="s">
        <v>211</v>
      </c>
      <c r="D40" s="15">
        <v>2</v>
      </c>
      <c r="E40" s="3"/>
      <c r="F40" s="3"/>
      <c r="G40" s="3"/>
      <c r="H40" s="3">
        <v>1</v>
      </c>
      <c r="I40" s="3"/>
      <c r="J40" s="3"/>
      <c r="K40" s="3"/>
      <c r="L40" s="3"/>
      <c r="M40" s="3"/>
      <c r="N40" s="3"/>
      <c r="Q40">
        <v>1</v>
      </c>
      <c r="Y40">
        <f t="shared" si="1"/>
        <v>2</v>
      </c>
    </row>
    <row r="41" spans="1:25" x14ac:dyDescent="0.3">
      <c r="A41" s="12" t="s">
        <v>307</v>
      </c>
      <c r="B41" s="12" t="s">
        <v>744</v>
      </c>
      <c r="C41" t="s">
        <v>744</v>
      </c>
      <c r="D41" s="15">
        <v>2</v>
      </c>
      <c r="E41">
        <v>1</v>
      </c>
      <c r="U41">
        <v>1</v>
      </c>
      <c r="Y41">
        <f t="shared" si="1"/>
        <v>2</v>
      </c>
    </row>
    <row r="42" spans="1:25" x14ac:dyDescent="0.3">
      <c r="A42" s="12" t="s">
        <v>106</v>
      </c>
      <c r="B42" t="s">
        <v>974</v>
      </c>
      <c r="C42" t="s">
        <v>994</v>
      </c>
      <c r="D42" s="15">
        <v>2</v>
      </c>
      <c r="K42">
        <v>1</v>
      </c>
      <c r="Q42">
        <v>1</v>
      </c>
      <c r="Y42">
        <f t="shared" si="1"/>
        <v>2</v>
      </c>
    </row>
    <row r="43" spans="1:25" x14ac:dyDescent="0.3">
      <c r="A43" s="12" t="s">
        <v>412</v>
      </c>
      <c r="B43" t="s">
        <v>973</v>
      </c>
      <c r="C43" t="s">
        <v>745</v>
      </c>
      <c r="D43" s="15">
        <v>2</v>
      </c>
      <c r="M43">
        <v>1</v>
      </c>
      <c r="R43">
        <v>1</v>
      </c>
      <c r="Y43">
        <f t="shared" si="1"/>
        <v>2</v>
      </c>
    </row>
    <row r="44" spans="1:25" x14ac:dyDescent="0.3">
      <c r="A44" s="12" t="s">
        <v>116</v>
      </c>
      <c r="B44" t="s">
        <v>974</v>
      </c>
      <c r="C44" t="s">
        <v>739</v>
      </c>
      <c r="D44" s="15">
        <v>2</v>
      </c>
      <c r="R44">
        <v>1</v>
      </c>
      <c r="T44">
        <v>1</v>
      </c>
      <c r="Y44">
        <f t="shared" si="1"/>
        <v>2</v>
      </c>
    </row>
    <row r="45" spans="1:25" x14ac:dyDescent="0.3">
      <c r="A45" s="12" t="s">
        <v>29</v>
      </c>
      <c r="B45" t="s">
        <v>973</v>
      </c>
      <c r="C45" t="s">
        <v>739</v>
      </c>
      <c r="D45" s="15">
        <v>2</v>
      </c>
      <c r="F45">
        <v>1</v>
      </c>
      <c r="O45">
        <v>1</v>
      </c>
      <c r="Y45">
        <f t="shared" si="1"/>
        <v>2</v>
      </c>
    </row>
    <row r="46" spans="1:25" x14ac:dyDescent="0.3">
      <c r="A46" s="12" t="s">
        <v>417</v>
      </c>
      <c r="B46" t="s">
        <v>749</v>
      </c>
      <c r="C46" t="s">
        <v>991</v>
      </c>
      <c r="D46" s="15">
        <v>2</v>
      </c>
      <c r="I46">
        <v>1</v>
      </c>
      <c r="R46">
        <v>1</v>
      </c>
      <c r="Y46">
        <f t="shared" si="1"/>
        <v>2</v>
      </c>
    </row>
    <row r="47" spans="1:25" x14ac:dyDescent="0.3">
      <c r="A47" s="12" t="s">
        <v>725</v>
      </c>
      <c r="B47" t="s">
        <v>974</v>
      </c>
      <c r="C47" t="s">
        <v>742</v>
      </c>
      <c r="D47" s="15">
        <v>2</v>
      </c>
      <c r="L47">
        <v>1</v>
      </c>
      <c r="N47">
        <v>1</v>
      </c>
      <c r="Y47">
        <f t="shared" si="1"/>
        <v>2</v>
      </c>
    </row>
    <row r="48" spans="1:25" x14ac:dyDescent="0.3">
      <c r="A48" s="12" t="s">
        <v>59</v>
      </c>
      <c r="B48" t="s">
        <v>973</v>
      </c>
      <c r="C48" t="s">
        <v>742</v>
      </c>
      <c r="D48" s="15">
        <v>2</v>
      </c>
      <c r="N48">
        <v>1</v>
      </c>
      <c r="R48">
        <v>1</v>
      </c>
      <c r="Y48">
        <f t="shared" si="1"/>
        <v>2</v>
      </c>
    </row>
    <row r="49" spans="1:25" x14ac:dyDescent="0.3">
      <c r="A49" s="12" t="s">
        <v>161</v>
      </c>
      <c r="B49" s="12" t="s">
        <v>978</v>
      </c>
      <c r="C49" t="s">
        <v>987</v>
      </c>
      <c r="D49" s="15">
        <v>2</v>
      </c>
      <c r="E49">
        <v>1</v>
      </c>
      <c r="V49">
        <v>1</v>
      </c>
      <c r="Y49">
        <f t="shared" si="1"/>
        <v>2</v>
      </c>
    </row>
    <row r="50" spans="1:25" x14ac:dyDescent="0.3">
      <c r="A50" s="12" t="s">
        <v>567</v>
      </c>
      <c r="B50" t="s">
        <v>973</v>
      </c>
      <c r="C50" t="s">
        <v>987</v>
      </c>
      <c r="D50" s="15">
        <v>2</v>
      </c>
      <c r="F50">
        <v>1</v>
      </c>
      <c r="I50">
        <v>1</v>
      </c>
      <c r="Y50">
        <f t="shared" si="1"/>
        <v>2</v>
      </c>
    </row>
    <row r="51" spans="1:25" x14ac:dyDescent="0.3">
      <c r="A51" s="12" t="s">
        <v>65</v>
      </c>
      <c r="B51" t="s">
        <v>973</v>
      </c>
      <c r="C51" t="s">
        <v>987</v>
      </c>
      <c r="D51" s="15">
        <v>2</v>
      </c>
      <c r="Q51">
        <v>1</v>
      </c>
      <c r="W51">
        <v>1</v>
      </c>
      <c r="Y51">
        <f t="shared" si="1"/>
        <v>2</v>
      </c>
    </row>
    <row r="52" spans="1:25" x14ac:dyDescent="0.3">
      <c r="A52" s="12" t="s">
        <v>113</v>
      </c>
      <c r="B52" t="s">
        <v>974</v>
      </c>
      <c r="C52" t="s">
        <v>989</v>
      </c>
      <c r="D52" s="15">
        <v>2</v>
      </c>
      <c r="K52">
        <v>1</v>
      </c>
      <c r="U52">
        <v>1</v>
      </c>
      <c r="Y52">
        <f t="shared" si="1"/>
        <v>2</v>
      </c>
    </row>
    <row r="53" spans="1:25" x14ac:dyDescent="0.3">
      <c r="A53" s="12" t="s">
        <v>484</v>
      </c>
      <c r="B53" s="12" t="s">
        <v>980</v>
      </c>
      <c r="C53" t="s">
        <v>251</v>
      </c>
      <c r="D53" s="15">
        <v>2</v>
      </c>
      <c r="T53">
        <v>1</v>
      </c>
      <c r="U53">
        <v>1</v>
      </c>
      <c r="Y53">
        <f t="shared" si="1"/>
        <v>2</v>
      </c>
    </row>
    <row r="54" spans="1:25" x14ac:dyDescent="0.3">
      <c r="A54" s="12" t="s">
        <v>481</v>
      </c>
      <c r="B54" s="12" t="s">
        <v>980</v>
      </c>
      <c r="C54" t="s">
        <v>251</v>
      </c>
      <c r="D54" s="15">
        <v>2</v>
      </c>
      <c r="T54">
        <v>1</v>
      </c>
      <c r="U54">
        <v>1</v>
      </c>
      <c r="Y54">
        <f t="shared" si="1"/>
        <v>2</v>
      </c>
    </row>
    <row r="55" spans="1:25" x14ac:dyDescent="0.3">
      <c r="A55" s="12" t="s">
        <v>483</v>
      </c>
      <c r="B55" s="12" t="s">
        <v>980</v>
      </c>
      <c r="C55" t="s">
        <v>251</v>
      </c>
      <c r="D55" s="15">
        <v>2</v>
      </c>
      <c r="T55">
        <v>1</v>
      </c>
      <c r="U55">
        <v>1</v>
      </c>
      <c r="Y55">
        <f t="shared" si="1"/>
        <v>2</v>
      </c>
    </row>
    <row r="56" spans="1:25" x14ac:dyDescent="0.3">
      <c r="A56" s="12" t="s">
        <v>266</v>
      </c>
      <c r="B56" s="12" t="s">
        <v>980</v>
      </c>
      <c r="C56" t="s">
        <v>251</v>
      </c>
      <c r="D56" s="15">
        <v>2</v>
      </c>
      <c r="F56">
        <v>1</v>
      </c>
      <c r="O56">
        <v>1</v>
      </c>
      <c r="Y56">
        <f t="shared" si="1"/>
        <v>2</v>
      </c>
    </row>
    <row r="57" spans="1:25" x14ac:dyDescent="0.3">
      <c r="A57" s="12" t="s">
        <v>35</v>
      </c>
      <c r="B57" s="12" t="s">
        <v>981</v>
      </c>
      <c r="C57" t="s">
        <v>990</v>
      </c>
      <c r="D57" s="15">
        <v>2</v>
      </c>
      <c r="S57">
        <v>1</v>
      </c>
      <c r="T57">
        <v>1</v>
      </c>
      <c r="Y57">
        <f t="shared" si="1"/>
        <v>2</v>
      </c>
    </row>
    <row r="58" spans="1:25" x14ac:dyDescent="0.3">
      <c r="A58" s="12" t="s">
        <v>110</v>
      </c>
      <c r="B58" t="s">
        <v>974</v>
      </c>
      <c r="C58" t="s">
        <v>986</v>
      </c>
      <c r="D58" s="15">
        <v>2</v>
      </c>
      <c r="N58">
        <v>1</v>
      </c>
      <c r="U58">
        <v>1</v>
      </c>
      <c r="Y58">
        <f t="shared" si="1"/>
        <v>2</v>
      </c>
    </row>
    <row r="59" spans="1:25" x14ac:dyDescent="0.3">
      <c r="A59" s="12" t="s">
        <v>42</v>
      </c>
      <c r="B59" t="s">
        <v>973</v>
      </c>
      <c r="C59" t="s">
        <v>986</v>
      </c>
      <c r="D59" s="15">
        <v>2</v>
      </c>
      <c r="H59">
        <v>1</v>
      </c>
      <c r="N59">
        <v>1</v>
      </c>
      <c r="Y59">
        <f t="shared" si="1"/>
        <v>2</v>
      </c>
    </row>
    <row r="60" spans="1:25" x14ac:dyDescent="0.3">
      <c r="A60" s="12" t="s">
        <v>458</v>
      </c>
      <c r="B60" s="12" t="s">
        <v>44</v>
      </c>
      <c r="C60" t="s">
        <v>986</v>
      </c>
      <c r="D60" s="15">
        <v>2</v>
      </c>
      <c r="E60" s="3"/>
      <c r="F60" s="3"/>
      <c r="G60" s="3"/>
      <c r="H60" s="3"/>
      <c r="I60" s="3"/>
      <c r="J60" s="3"/>
      <c r="K60" s="3"/>
      <c r="L60" s="3"/>
      <c r="M60" s="3"/>
      <c r="N60" s="3"/>
      <c r="T60">
        <v>1</v>
      </c>
      <c r="X60">
        <v>1</v>
      </c>
      <c r="Y60">
        <f t="shared" si="1"/>
        <v>2</v>
      </c>
    </row>
    <row r="61" spans="1:25" x14ac:dyDescent="0.3">
      <c r="A61" s="12" t="s">
        <v>213</v>
      </c>
      <c r="B61" s="12" t="s">
        <v>44</v>
      </c>
      <c r="C61" t="s">
        <v>986</v>
      </c>
      <c r="D61" s="15">
        <v>2</v>
      </c>
      <c r="E61" s="3"/>
      <c r="F61" s="3"/>
      <c r="G61" s="3">
        <v>1</v>
      </c>
      <c r="H61" s="3"/>
      <c r="I61" s="3"/>
      <c r="J61" s="3"/>
      <c r="K61" s="3"/>
      <c r="L61" s="3"/>
      <c r="M61" s="3"/>
      <c r="N61" s="3"/>
      <c r="T61">
        <v>1</v>
      </c>
      <c r="Y61">
        <f t="shared" si="1"/>
        <v>2</v>
      </c>
    </row>
    <row r="62" spans="1:25" x14ac:dyDescent="0.3">
      <c r="A62" s="12" t="s">
        <v>490</v>
      </c>
      <c r="B62" s="12" t="s">
        <v>44</v>
      </c>
      <c r="C62" t="s">
        <v>986</v>
      </c>
      <c r="D62" s="15">
        <v>2</v>
      </c>
      <c r="E62" s="3"/>
      <c r="F62" s="3"/>
      <c r="G62" s="3"/>
      <c r="H62" s="3"/>
      <c r="I62" s="3"/>
      <c r="J62" s="3"/>
      <c r="K62" s="3"/>
      <c r="L62" s="3"/>
      <c r="M62" s="3"/>
      <c r="N62" s="3"/>
      <c r="U62">
        <v>1</v>
      </c>
      <c r="V62">
        <v>1</v>
      </c>
      <c r="Y62">
        <f t="shared" si="1"/>
        <v>2</v>
      </c>
    </row>
    <row r="63" spans="1:25" x14ac:dyDescent="0.3">
      <c r="A63" s="12" t="s">
        <v>421</v>
      </c>
      <c r="B63" s="12" t="s">
        <v>44</v>
      </c>
      <c r="C63" t="s">
        <v>986</v>
      </c>
      <c r="D63" s="15">
        <v>2</v>
      </c>
      <c r="E63" s="3"/>
      <c r="F63" s="3">
        <v>1</v>
      </c>
      <c r="G63" s="3"/>
      <c r="H63" s="3"/>
      <c r="I63" s="3"/>
      <c r="J63" s="3"/>
      <c r="K63" s="3"/>
      <c r="L63" s="3"/>
      <c r="M63" s="3"/>
      <c r="N63" s="3"/>
      <c r="R63">
        <v>1</v>
      </c>
      <c r="Y63">
        <f t="shared" si="1"/>
        <v>2</v>
      </c>
    </row>
    <row r="64" spans="1:25" x14ac:dyDescent="0.3">
      <c r="A64" s="12" t="s">
        <v>723</v>
      </c>
      <c r="B64" s="12" t="s">
        <v>44</v>
      </c>
      <c r="C64" t="s">
        <v>986</v>
      </c>
      <c r="D64" s="15">
        <v>2</v>
      </c>
      <c r="E64" s="3"/>
      <c r="F64" s="3"/>
      <c r="G64" s="3"/>
      <c r="H64" s="3"/>
      <c r="I64" s="3">
        <v>1</v>
      </c>
      <c r="J64" s="3"/>
      <c r="K64" s="3"/>
      <c r="L64" s="3"/>
      <c r="M64" s="3"/>
      <c r="N64" s="3"/>
      <c r="T64">
        <v>1</v>
      </c>
      <c r="Y64">
        <f t="shared" si="1"/>
        <v>2</v>
      </c>
    </row>
    <row r="65" spans="1:25" x14ac:dyDescent="0.3">
      <c r="A65" s="12" t="s">
        <v>724</v>
      </c>
      <c r="B65" s="12" t="s">
        <v>44</v>
      </c>
      <c r="C65" t="s">
        <v>986</v>
      </c>
      <c r="D65" s="15">
        <v>2</v>
      </c>
      <c r="E65" s="3"/>
      <c r="F65" s="3"/>
      <c r="G65" s="3"/>
      <c r="H65" s="3"/>
      <c r="I65" s="3"/>
      <c r="J65" s="3"/>
      <c r="K65" s="3">
        <v>1</v>
      </c>
      <c r="L65" s="3"/>
      <c r="M65" s="3"/>
      <c r="N65" s="3"/>
      <c r="Q65">
        <v>1</v>
      </c>
      <c r="Y65">
        <f t="shared" si="1"/>
        <v>2</v>
      </c>
    </row>
    <row r="66" spans="1:25" x14ac:dyDescent="0.3">
      <c r="A66" s="12" t="s">
        <v>177</v>
      </c>
      <c r="B66" t="s">
        <v>750</v>
      </c>
      <c r="C66" t="s">
        <v>169</v>
      </c>
      <c r="D66" s="15">
        <v>2</v>
      </c>
      <c r="P66">
        <v>1</v>
      </c>
      <c r="R66">
        <v>1</v>
      </c>
      <c r="Y66">
        <f t="shared" si="1"/>
        <v>2</v>
      </c>
    </row>
    <row r="67" spans="1:25" x14ac:dyDescent="0.3">
      <c r="A67" s="12" t="s">
        <v>171</v>
      </c>
      <c r="B67" t="s">
        <v>750</v>
      </c>
      <c r="C67" t="s">
        <v>169</v>
      </c>
      <c r="D67" s="15">
        <v>2</v>
      </c>
      <c r="K67">
        <v>1</v>
      </c>
      <c r="V67">
        <v>1</v>
      </c>
      <c r="Y67">
        <f t="shared" ref="Y67:Y98" si="2">SUM(E67:X67)</f>
        <v>2</v>
      </c>
    </row>
    <row r="68" spans="1:25" x14ac:dyDescent="0.3">
      <c r="A68" s="12" t="s">
        <v>665</v>
      </c>
      <c r="B68" t="s">
        <v>973</v>
      </c>
      <c r="C68" t="s">
        <v>751</v>
      </c>
      <c r="D68" s="15">
        <v>2</v>
      </c>
      <c r="I68">
        <v>1</v>
      </c>
      <c r="Y68">
        <f t="shared" si="2"/>
        <v>1</v>
      </c>
    </row>
    <row r="69" spans="1:25" x14ac:dyDescent="0.3">
      <c r="A69" s="12" t="s">
        <v>605</v>
      </c>
      <c r="B69" t="s">
        <v>973</v>
      </c>
      <c r="C69" t="s">
        <v>751</v>
      </c>
      <c r="D69" s="15">
        <v>2</v>
      </c>
      <c r="H69">
        <v>1</v>
      </c>
      <c r="Y69">
        <f t="shared" si="2"/>
        <v>1</v>
      </c>
    </row>
    <row r="70" spans="1:25" x14ac:dyDescent="0.3">
      <c r="A70" s="12" t="s">
        <v>506</v>
      </c>
      <c r="B70" t="s">
        <v>974</v>
      </c>
      <c r="C70" t="s">
        <v>993</v>
      </c>
      <c r="D70" s="15">
        <v>2</v>
      </c>
      <c r="V70">
        <v>1</v>
      </c>
      <c r="Y70">
        <f t="shared" si="2"/>
        <v>1</v>
      </c>
    </row>
    <row r="71" spans="1:25" x14ac:dyDescent="0.3">
      <c r="A71" s="12" t="s">
        <v>549</v>
      </c>
      <c r="B71" t="s">
        <v>973</v>
      </c>
      <c r="C71" t="s">
        <v>993</v>
      </c>
      <c r="D71" s="15">
        <v>2</v>
      </c>
      <c r="E71">
        <v>1</v>
      </c>
      <c r="Y71">
        <f t="shared" si="2"/>
        <v>1</v>
      </c>
    </row>
    <row r="72" spans="1:25" x14ac:dyDescent="0.3">
      <c r="A72" s="12" t="s">
        <v>49</v>
      </c>
      <c r="B72" t="s">
        <v>973</v>
      </c>
      <c r="C72" t="s">
        <v>993</v>
      </c>
      <c r="D72" s="15">
        <v>2</v>
      </c>
      <c r="E72">
        <v>1</v>
      </c>
      <c r="Y72">
        <f t="shared" si="2"/>
        <v>1</v>
      </c>
    </row>
    <row r="73" spans="1:25" x14ac:dyDescent="0.3">
      <c r="A73" s="12" t="s">
        <v>696</v>
      </c>
      <c r="B73" s="12" t="s">
        <v>211</v>
      </c>
      <c r="C73" t="s">
        <v>211</v>
      </c>
      <c r="D73" s="15">
        <v>2</v>
      </c>
      <c r="M73">
        <v>1</v>
      </c>
      <c r="Y73">
        <f t="shared" si="2"/>
        <v>1</v>
      </c>
    </row>
    <row r="74" spans="1:25" x14ac:dyDescent="0.3">
      <c r="A74" s="12" t="s">
        <v>580</v>
      </c>
      <c r="B74" s="12" t="s">
        <v>211</v>
      </c>
      <c r="C74" t="s">
        <v>211</v>
      </c>
      <c r="D74" s="15">
        <v>2</v>
      </c>
      <c r="F74">
        <v>1</v>
      </c>
      <c r="Y74">
        <f t="shared" si="2"/>
        <v>1</v>
      </c>
    </row>
    <row r="75" spans="1:25" x14ac:dyDescent="0.3">
      <c r="A75" s="12" t="s">
        <v>650</v>
      </c>
      <c r="B75" s="12" t="s">
        <v>211</v>
      </c>
      <c r="C75" t="s">
        <v>211</v>
      </c>
      <c r="D75" s="15">
        <v>2</v>
      </c>
      <c r="J75">
        <v>1</v>
      </c>
      <c r="Y75">
        <f t="shared" si="2"/>
        <v>1</v>
      </c>
    </row>
    <row r="76" spans="1:25" x14ac:dyDescent="0.3">
      <c r="A76" s="12" t="s">
        <v>579</v>
      </c>
      <c r="B76" s="12" t="s">
        <v>211</v>
      </c>
      <c r="C76" t="s">
        <v>211</v>
      </c>
      <c r="D76" s="15">
        <v>2</v>
      </c>
      <c r="F76">
        <v>1</v>
      </c>
      <c r="Y76">
        <f t="shared" si="2"/>
        <v>1</v>
      </c>
    </row>
    <row r="77" spans="1:25" x14ac:dyDescent="0.3">
      <c r="A77" s="12" t="s">
        <v>459</v>
      </c>
      <c r="B77" s="12" t="s">
        <v>211</v>
      </c>
      <c r="C77" t="s">
        <v>211</v>
      </c>
      <c r="D77" s="15">
        <v>2</v>
      </c>
      <c r="E77" s="3"/>
      <c r="F77" s="3"/>
      <c r="G77" s="3"/>
      <c r="H77" s="3"/>
      <c r="I77" s="3"/>
      <c r="J77" s="3"/>
      <c r="K77" s="3"/>
      <c r="L77" s="3"/>
      <c r="M77" s="3"/>
      <c r="N77" s="3"/>
      <c r="T77">
        <v>1</v>
      </c>
      <c r="Y77">
        <f t="shared" si="2"/>
        <v>1</v>
      </c>
    </row>
    <row r="78" spans="1:25" x14ac:dyDescent="0.3">
      <c r="A78" s="12" t="s">
        <v>670</v>
      </c>
      <c r="B78" s="12" t="s">
        <v>211</v>
      </c>
      <c r="C78" t="s">
        <v>211</v>
      </c>
      <c r="D78" s="15">
        <v>2</v>
      </c>
      <c r="I78">
        <v>1</v>
      </c>
      <c r="Y78">
        <f t="shared" si="2"/>
        <v>1</v>
      </c>
    </row>
    <row r="79" spans="1:25" x14ac:dyDescent="0.3">
      <c r="A79" s="12" t="s">
        <v>461</v>
      </c>
      <c r="B79" s="12" t="s">
        <v>211</v>
      </c>
      <c r="C79" t="s">
        <v>211</v>
      </c>
      <c r="D79" s="15">
        <v>2</v>
      </c>
      <c r="E79" s="3"/>
      <c r="F79" s="3"/>
      <c r="G79" s="3"/>
      <c r="H79" s="3"/>
      <c r="I79" s="3"/>
      <c r="J79" s="3"/>
      <c r="K79" s="3"/>
      <c r="L79" s="3"/>
      <c r="M79" s="3"/>
      <c r="N79" s="3"/>
      <c r="T79">
        <v>1</v>
      </c>
      <c r="Y79">
        <f t="shared" si="2"/>
        <v>1</v>
      </c>
    </row>
    <row r="80" spans="1:25" x14ac:dyDescent="0.3">
      <c r="A80" s="12" t="s">
        <v>578</v>
      </c>
      <c r="B80" s="12" t="s">
        <v>211</v>
      </c>
      <c r="C80" t="s">
        <v>211</v>
      </c>
      <c r="D80" s="15">
        <v>2</v>
      </c>
      <c r="F80">
        <v>1</v>
      </c>
      <c r="Y80">
        <f t="shared" si="2"/>
        <v>1</v>
      </c>
    </row>
    <row r="81" spans="1:25" x14ac:dyDescent="0.3">
      <c r="A81" s="12" t="s">
        <v>592</v>
      </c>
      <c r="B81" s="12" t="s">
        <v>211</v>
      </c>
      <c r="C81" t="s">
        <v>211</v>
      </c>
      <c r="D81" s="15">
        <v>2</v>
      </c>
      <c r="G81">
        <v>1</v>
      </c>
      <c r="Y81">
        <f t="shared" si="2"/>
        <v>1</v>
      </c>
    </row>
    <row r="82" spans="1:25" x14ac:dyDescent="0.3">
      <c r="A82" s="12" t="s">
        <v>649</v>
      </c>
      <c r="B82" s="12" t="s">
        <v>211</v>
      </c>
      <c r="C82" t="s">
        <v>211</v>
      </c>
      <c r="D82" s="15">
        <v>2</v>
      </c>
      <c r="J82">
        <v>1</v>
      </c>
      <c r="Y82">
        <f t="shared" si="2"/>
        <v>1</v>
      </c>
    </row>
    <row r="83" spans="1:25" x14ac:dyDescent="0.3">
      <c r="A83" s="12" t="s">
        <v>492</v>
      </c>
      <c r="B83" s="12" t="s">
        <v>211</v>
      </c>
      <c r="C83" t="s">
        <v>211</v>
      </c>
      <c r="D83" s="15">
        <v>2</v>
      </c>
      <c r="E83" s="3"/>
      <c r="F83" s="3"/>
      <c r="G83" s="3"/>
      <c r="H83" s="3"/>
      <c r="I83" s="3"/>
      <c r="J83" s="3"/>
      <c r="K83" s="3"/>
      <c r="L83" s="3"/>
      <c r="M83" s="3"/>
      <c r="N83" s="3"/>
      <c r="U83">
        <v>1</v>
      </c>
      <c r="Y83">
        <f t="shared" si="2"/>
        <v>1</v>
      </c>
    </row>
    <row r="84" spans="1:25" x14ac:dyDescent="0.3">
      <c r="A84" s="12" t="s">
        <v>219</v>
      </c>
      <c r="B84" s="12" t="s">
        <v>211</v>
      </c>
      <c r="C84" t="s">
        <v>211</v>
      </c>
      <c r="D84" s="15">
        <v>2</v>
      </c>
      <c r="E84" s="3"/>
      <c r="F84" s="3"/>
      <c r="G84" s="3"/>
      <c r="H84" s="3"/>
      <c r="I84" s="3"/>
      <c r="J84" s="3"/>
      <c r="K84" s="3"/>
      <c r="L84" s="3"/>
      <c r="M84" s="3"/>
      <c r="N84" s="3"/>
      <c r="Q84">
        <v>1</v>
      </c>
      <c r="Y84">
        <f t="shared" si="2"/>
        <v>1</v>
      </c>
    </row>
    <row r="85" spans="1:25" x14ac:dyDescent="0.3">
      <c r="A85" s="12" t="s">
        <v>214</v>
      </c>
      <c r="B85" s="12" t="s">
        <v>211</v>
      </c>
      <c r="C85" t="s">
        <v>211</v>
      </c>
      <c r="D85" s="15">
        <v>2</v>
      </c>
      <c r="E85" s="3"/>
      <c r="F85" s="3"/>
      <c r="G85" s="3"/>
      <c r="H85" s="3"/>
      <c r="I85" s="3"/>
      <c r="J85" s="3"/>
      <c r="K85" s="3"/>
      <c r="L85" s="3"/>
      <c r="M85" s="3"/>
      <c r="N85" s="3"/>
      <c r="T85">
        <v>1</v>
      </c>
      <c r="Y85">
        <f t="shared" si="2"/>
        <v>1</v>
      </c>
    </row>
    <row r="86" spans="1:25" x14ac:dyDescent="0.3">
      <c r="A86" s="12" t="s">
        <v>212</v>
      </c>
      <c r="B86" s="12" t="s">
        <v>211</v>
      </c>
      <c r="C86" t="s">
        <v>211</v>
      </c>
      <c r="D86" s="15">
        <v>2</v>
      </c>
      <c r="E86" s="3"/>
      <c r="F86" s="3"/>
      <c r="G86" s="3"/>
      <c r="H86" s="3"/>
      <c r="I86" s="3"/>
      <c r="J86" s="3"/>
      <c r="K86" s="3"/>
      <c r="L86" s="3"/>
      <c r="M86" s="3"/>
      <c r="N86" s="3"/>
      <c r="T86">
        <v>1</v>
      </c>
      <c r="Y86">
        <f t="shared" si="2"/>
        <v>1</v>
      </c>
    </row>
    <row r="87" spans="1:25" x14ac:dyDescent="0.3">
      <c r="A87" s="12" t="s">
        <v>405</v>
      </c>
      <c r="B87" t="s">
        <v>974</v>
      </c>
      <c r="C87" t="s">
        <v>211</v>
      </c>
      <c r="D87" s="15">
        <v>2</v>
      </c>
      <c r="Q87">
        <v>1</v>
      </c>
      <c r="Y87">
        <f t="shared" si="2"/>
        <v>1</v>
      </c>
    </row>
    <row r="88" spans="1:25" x14ac:dyDescent="0.3">
      <c r="A88" s="12" t="s">
        <v>41</v>
      </c>
      <c r="B88" t="s">
        <v>973</v>
      </c>
      <c r="C88" t="s">
        <v>211</v>
      </c>
      <c r="D88" s="15">
        <v>2</v>
      </c>
      <c r="J88">
        <v>1</v>
      </c>
      <c r="Y88">
        <f t="shared" si="2"/>
        <v>1</v>
      </c>
    </row>
    <row r="89" spans="1:25" x14ac:dyDescent="0.3">
      <c r="A89" s="12" t="s">
        <v>45</v>
      </c>
      <c r="B89" t="s">
        <v>973</v>
      </c>
      <c r="C89" t="s">
        <v>211</v>
      </c>
      <c r="D89" s="15">
        <v>2</v>
      </c>
      <c r="K89">
        <v>1</v>
      </c>
      <c r="Y89">
        <f t="shared" si="2"/>
        <v>1</v>
      </c>
    </row>
    <row r="90" spans="1:25" x14ac:dyDescent="0.3">
      <c r="A90" s="12" t="s">
        <v>573</v>
      </c>
      <c r="B90" t="s">
        <v>749</v>
      </c>
      <c r="C90" t="s">
        <v>211</v>
      </c>
      <c r="D90" s="15">
        <v>2</v>
      </c>
      <c r="F90">
        <v>1</v>
      </c>
      <c r="Y90">
        <f t="shared" si="2"/>
        <v>1</v>
      </c>
    </row>
    <row r="91" spans="1:25" x14ac:dyDescent="0.3">
      <c r="A91" s="12" t="s">
        <v>407</v>
      </c>
      <c r="B91" s="12" t="s">
        <v>744</v>
      </c>
      <c r="C91" t="s">
        <v>744</v>
      </c>
      <c r="D91" s="15">
        <v>2</v>
      </c>
      <c r="Q91">
        <v>1</v>
      </c>
      <c r="Y91">
        <f t="shared" si="2"/>
        <v>1</v>
      </c>
    </row>
    <row r="92" spans="1:25" x14ac:dyDescent="0.3">
      <c r="A92" s="12" t="s">
        <v>673</v>
      </c>
      <c r="B92" s="12" t="s">
        <v>744</v>
      </c>
      <c r="C92" t="s">
        <v>744</v>
      </c>
      <c r="D92" s="15">
        <v>2</v>
      </c>
      <c r="I92">
        <v>1</v>
      </c>
      <c r="Y92">
        <f t="shared" si="2"/>
        <v>1</v>
      </c>
    </row>
    <row r="93" spans="1:25" x14ac:dyDescent="0.3">
      <c r="A93" s="12" t="s">
        <v>546</v>
      </c>
      <c r="B93" s="12" t="s">
        <v>744</v>
      </c>
      <c r="C93" t="s">
        <v>744</v>
      </c>
      <c r="D93" s="15">
        <v>2</v>
      </c>
      <c r="W93">
        <v>1</v>
      </c>
      <c r="Y93">
        <f t="shared" si="2"/>
        <v>1</v>
      </c>
    </row>
    <row r="94" spans="1:25" x14ac:dyDescent="0.3">
      <c r="A94" s="12" t="s">
        <v>674</v>
      </c>
      <c r="B94" s="12" t="s">
        <v>744</v>
      </c>
      <c r="C94" t="s">
        <v>744</v>
      </c>
      <c r="D94" s="15">
        <v>2</v>
      </c>
      <c r="I94">
        <v>1</v>
      </c>
      <c r="Y94">
        <f t="shared" si="2"/>
        <v>1</v>
      </c>
    </row>
    <row r="95" spans="1:25" x14ac:dyDescent="0.3">
      <c r="A95" s="12" t="s">
        <v>517</v>
      </c>
      <c r="B95" s="12" t="s">
        <v>744</v>
      </c>
      <c r="C95" t="s">
        <v>744</v>
      </c>
      <c r="D95" s="15">
        <v>2</v>
      </c>
      <c r="V95">
        <v>1</v>
      </c>
      <c r="Y95">
        <f t="shared" si="2"/>
        <v>1</v>
      </c>
    </row>
    <row r="96" spans="1:25" x14ac:dyDescent="0.3">
      <c r="A96" s="12" t="s">
        <v>310</v>
      </c>
      <c r="B96" s="12" t="s">
        <v>744</v>
      </c>
      <c r="C96" t="s">
        <v>744</v>
      </c>
      <c r="D96" s="15">
        <v>2</v>
      </c>
      <c r="E96">
        <v>1</v>
      </c>
      <c r="Y96">
        <f t="shared" si="2"/>
        <v>1</v>
      </c>
    </row>
    <row r="97" spans="1:25" x14ac:dyDescent="0.3">
      <c r="A97" s="12" t="s">
        <v>500</v>
      </c>
      <c r="B97" s="12" t="s">
        <v>747</v>
      </c>
      <c r="C97" t="s">
        <v>744</v>
      </c>
      <c r="D97" s="15">
        <v>2</v>
      </c>
      <c r="U97">
        <v>1</v>
      </c>
      <c r="Y97">
        <f t="shared" si="2"/>
        <v>1</v>
      </c>
    </row>
    <row r="98" spans="1:25" x14ac:dyDescent="0.3">
      <c r="A98" s="12" t="s">
        <v>318</v>
      </c>
      <c r="B98" s="12" t="s">
        <v>747</v>
      </c>
      <c r="C98" t="s">
        <v>744</v>
      </c>
      <c r="D98" s="15">
        <v>2</v>
      </c>
      <c r="M98">
        <v>1</v>
      </c>
      <c r="Y98">
        <f t="shared" si="2"/>
        <v>1</v>
      </c>
    </row>
    <row r="99" spans="1:25" x14ac:dyDescent="0.3">
      <c r="A99" s="12" t="s">
        <v>47</v>
      </c>
      <c r="B99" t="s">
        <v>973</v>
      </c>
      <c r="C99" t="s">
        <v>744</v>
      </c>
      <c r="D99" s="15">
        <v>2</v>
      </c>
      <c r="I99">
        <v>1</v>
      </c>
      <c r="Y99">
        <f t="shared" ref="Y99:Y130" si="3">SUM(E99:X99)</f>
        <v>1</v>
      </c>
    </row>
    <row r="100" spans="1:25" x14ac:dyDescent="0.3">
      <c r="A100" s="12" t="s">
        <v>713</v>
      </c>
      <c r="B100" s="12" t="s">
        <v>211</v>
      </c>
      <c r="C100" t="s">
        <v>994</v>
      </c>
      <c r="D100" s="15">
        <v>2</v>
      </c>
      <c r="N100">
        <v>1</v>
      </c>
      <c r="Y100">
        <f t="shared" si="3"/>
        <v>1</v>
      </c>
    </row>
    <row r="101" spans="1:25" x14ac:dyDescent="0.3">
      <c r="A101" s="12" t="s">
        <v>687</v>
      </c>
      <c r="B101" t="s">
        <v>974</v>
      </c>
      <c r="C101" t="s">
        <v>994</v>
      </c>
      <c r="D101" s="15">
        <v>2</v>
      </c>
      <c r="M101">
        <v>1</v>
      </c>
      <c r="Y101">
        <f t="shared" si="3"/>
        <v>1</v>
      </c>
    </row>
    <row r="102" spans="1:25" x14ac:dyDescent="0.3">
      <c r="A102" s="12" t="s">
        <v>699</v>
      </c>
      <c r="B102" s="12" t="s">
        <v>978</v>
      </c>
      <c r="C102" t="s">
        <v>994</v>
      </c>
      <c r="D102" s="15">
        <v>2</v>
      </c>
      <c r="M102">
        <v>1</v>
      </c>
      <c r="Y102">
        <f t="shared" si="3"/>
        <v>1</v>
      </c>
    </row>
    <row r="103" spans="1:25" x14ac:dyDescent="0.3">
      <c r="A103" s="12" t="s">
        <v>449</v>
      </c>
      <c r="B103" t="s">
        <v>973</v>
      </c>
      <c r="C103" t="s">
        <v>994</v>
      </c>
      <c r="D103" s="15">
        <v>2</v>
      </c>
      <c r="T103">
        <v>1</v>
      </c>
      <c r="Y103">
        <f t="shared" si="3"/>
        <v>1</v>
      </c>
    </row>
    <row r="104" spans="1:25" x14ac:dyDescent="0.3">
      <c r="A104" s="12" t="s">
        <v>524</v>
      </c>
      <c r="B104" t="s">
        <v>973</v>
      </c>
      <c r="C104" t="s">
        <v>994</v>
      </c>
      <c r="D104" s="15">
        <v>2</v>
      </c>
      <c r="W104">
        <v>1</v>
      </c>
      <c r="Y104">
        <f t="shared" si="3"/>
        <v>1</v>
      </c>
    </row>
    <row r="105" spans="1:25" x14ac:dyDescent="0.3">
      <c r="A105" s="12" t="s">
        <v>526</v>
      </c>
      <c r="B105" t="s">
        <v>973</v>
      </c>
      <c r="C105" t="s">
        <v>994</v>
      </c>
      <c r="D105" s="15">
        <v>2</v>
      </c>
      <c r="W105">
        <v>1</v>
      </c>
      <c r="Y105">
        <f t="shared" si="3"/>
        <v>1</v>
      </c>
    </row>
    <row r="106" spans="1:25" x14ac:dyDescent="0.3">
      <c r="A106" s="12" t="s">
        <v>525</v>
      </c>
      <c r="B106" t="s">
        <v>973</v>
      </c>
      <c r="C106" t="s">
        <v>994</v>
      </c>
      <c r="D106" s="15">
        <v>2</v>
      </c>
      <c r="W106">
        <v>1</v>
      </c>
      <c r="Y106">
        <f t="shared" si="3"/>
        <v>1</v>
      </c>
    </row>
    <row r="107" spans="1:25" x14ac:dyDescent="0.3">
      <c r="A107" s="12" t="s">
        <v>158</v>
      </c>
      <c r="B107" t="s">
        <v>749</v>
      </c>
      <c r="C107" t="s">
        <v>994</v>
      </c>
      <c r="D107" s="15">
        <v>2</v>
      </c>
      <c r="X107">
        <v>1</v>
      </c>
      <c r="Y107">
        <f t="shared" si="3"/>
        <v>1</v>
      </c>
    </row>
    <row r="108" spans="1:25" x14ac:dyDescent="0.3">
      <c r="A108" s="12" t="s">
        <v>489</v>
      </c>
      <c r="B108" t="s">
        <v>750</v>
      </c>
      <c r="C108" t="s">
        <v>994</v>
      </c>
      <c r="D108" s="15">
        <v>2</v>
      </c>
      <c r="U108">
        <v>1</v>
      </c>
      <c r="Y108">
        <f t="shared" si="3"/>
        <v>1</v>
      </c>
    </row>
    <row r="109" spans="1:25" x14ac:dyDescent="0.3">
      <c r="A109" s="12" t="s">
        <v>487</v>
      </c>
      <c r="B109" t="s">
        <v>974</v>
      </c>
      <c r="C109" t="s">
        <v>745</v>
      </c>
      <c r="D109" s="15">
        <v>2</v>
      </c>
      <c r="U109">
        <v>1</v>
      </c>
      <c r="Y109">
        <f t="shared" si="3"/>
        <v>1</v>
      </c>
    </row>
    <row r="110" spans="1:25" x14ac:dyDescent="0.3">
      <c r="A110" s="12" t="s">
        <v>455</v>
      </c>
      <c r="B110" t="s">
        <v>974</v>
      </c>
      <c r="C110" t="s">
        <v>745</v>
      </c>
      <c r="D110" s="15">
        <v>2</v>
      </c>
      <c r="T110">
        <v>1</v>
      </c>
      <c r="Y110">
        <f t="shared" si="3"/>
        <v>1</v>
      </c>
    </row>
    <row r="111" spans="1:25" x14ac:dyDescent="0.3">
      <c r="A111" s="12" t="s">
        <v>120</v>
      </c>
      <c r="B111" t="s">
        <v>974</v>
      </c>
      <c r="C111" t="s">
        <v>745</v>
      </c>
      <c r="D111" s="15">
        <v>2</v>
      </c>
      <c r="P111">
        <v>1</v>
      </c>
      <c r="Y111">
        <f t="shared" si="3"/>
        <v>1</v>
      </c>
    </row>
    <row r="112" spans="1:25" x14ac:dyDescent="0.3">
      <c r="A112" s="12" t="s">
        <v>607</v>
      </c>
      <c r="B112" t="s">
        <v>973</v>
      </c>
      <c r="C112" t="s">
        <v>743</v>
      </c>
      <c r="D112" s="15">
        <v>2</v>
      </c>
      <c r="H112">
        <v>1</v>
      </c>
      <c r="Y112">
        <f t="shared" si="3"/>
        <v>1</v>
      </c>
    </row>
    <row r="113" spans="1:25" x14ac:dyDescent="0.3">
      <c r="A113" s="12" t="s">
        <v>420</v>
      </c>
      <c r="B113" t="s">
        <v>748</v>
      </c>
      <c r="C113" t="s">
        <v>743</v>
      </c>
      <c r="D113" s="15">
        <v>2</v>
      </c>
      <c r="R113">
        <v>1</v>
      </c>
      <c r="Y113">
        <f t="shared" si="3"/>
        <v>1</v>
      </c>
    </row>
    <row r="114" spans="1:25" x14ac:dyDescent="0.3">
      <c r="A114" s="12" t="s">
        <v>630</v>
      </c>
      <c r="B114" t="s">
        <v>748</v>
      </c>
      <c r="C114" t="s">
        <v>743</v>
      </c>
      <c r="D114" s="15">
        <v>2</v>
      </c>
      <c r="K114">
        <v>1</v>
      </c>
      <c r="Y114">
        <f t="shared" si="3"/>
        <v>1</v>
      </c>
    </row>
    <row r="115" spans="1:25" x14ac:dyDescent="0.3">
      <c r="A115" s="12" t="s">
        <v>534</v>
      </c>
      <c r="B115" t="s">
        <v>749</v>
      </c>
      <c r="C115" t="s">
        <v>739</v>
      </c>
      <c r="D115" s="15">
        <v>2</v>
      </c>
      <c r="W115">
        <v>1</v>
      </c>
      <c r="Y115">
        <f t="shared" si="3"/>
        <v>1</v>
      </c>
    </row>
    <row r="116" spans="1:25" x14ac:dyDescent="0.3">
      <c r="A116" s="12" t="s">
        <v>410</v>
      </c>
      <c r="B116" t="s">
        <v>973</v>
      </c>
      <c r="C116" t="s">
        <v>991</v>
      </c>
      <c r="D116" s="15">
        <v>2</v>
      </c>
      <c r="R116">
        <v>1</v>
      </c>
      <c r="Y116">
        <f t="shared" si="3"/>
        <v>1</v>
      </c>
    </row>
    <row r="117" spans="1:25" x14ac:dyDescent="0.3">
      <c r="A117" s="12" t="s">
        <v>480</v>
      </c>
      <c r="B117" t="s">
        <v>973</v>
      </c>
      <c r="C117" t="s">
        <v>991</v>
      </c>
      <c r="D117" s="15">
        <v>2</v>
      </c>
      <c r="U117">
        <v>1</v>
      </c>
      <c r="Y117">
        <f t="shared" si="3"/>
        <v>1</v>
      </c>
    </row>
    <row r="118" spans="1:25" x14ac:dyDescent="0.3">
      <c r="A118" s="12" t="s">
        <v>479</v>
      </c>
      <c r="B118" t="s">
        <v>973</v>
      </c>
      <c r="C118" t="s">
        <v>991</v>
      </c>
      <c r="D118" s="15">
        <v>2</v>
      </c>
      <c r="T118">
        <v>1</v>
      </c>
      <c r="Y118">
        <f t="shared" si="3"/>
        <v>1</v>
      </c>
    </row>
    <row r="119" spans="1:25" x14ac:dyDescent="0.3">
      <c r="A119" s="12" t="s">
        <v>419</v>
      </c>
      <c r="B119" t="s">
        <v>748</v>
      </c>
      <c r="C119" t="s">
        <v>991</v>
      </c>
      <c r="D119" s="15">
        <v>2</v>
      </c>
      <c r="R119">
        <v>1</v>
      </c>
      <c r="Y119">
        <f t="shared" si="3"/>
        <v>1</v>
      </c>
    </row>
    <row r="120" spans="1:25" x14ac:dyDescent="0.3">
      <c r="A120" s="12" t="s">
        <v>508</v>
      </c>
      <c r="B120" t="s">
        <v>748</v>
      </c>
      <c r="C120" t="s">
        <v>991</v>
      </c>
      <c r="D120" s="15">
        <v>2</v>
      </c>
      <c r="V120">
        <v>1</v>
      </c>
      <c r="Y120">
        <f t="shared" si="3"/>
        <v>1</v>
      </c>
    </row>
    <row r="121" spans="1:25" x14ac:dyDescent="0.3">
      <c r="A121" s="12" t="s">
        <v>182</v>
      </c>
      <c r="B121" t="s">
        <v>748</v>
      </c>
      <c r="C121" t="s">
        <v>991</v>
      </c>
      <c r="D121" s="15">
        <v>2</v>
      </c>
      <c r="O121">
        <v>1</v>
      </c>
      <c r="Y121">
        <f t="shared" si="3"/>
        <v>1</v>
      </c>
    </row>
    <row r="122" spans="1:25" x14ac:dyDescent="0.3">
      <c r="A122" s="12" t="s">
        <v>165</v>
      </c>
      <c r="B122" t="s">
        <v>749</v>
      </c>
      <c r="C122" t="s">
        <v>991</v>
      </c>
      <c r="D122" s="15">
        <v>2</v>
      </c>
      <c r="I122">
        <v>1</v>
      </c>
      <c r="Y122">
        <f t="shared" si="3"/>
        <v>1</v>
      </c>
    </row>
    <row r="123" spans="1:25" x14ac:dyDescent="0.3">
      <c r="A123" s="12" t="s">
        <v>157</v>
      </c>
      <c r="B123" t="s">
        <v>749</v>
      </c>
      <c r="C123" t="s">
        <v>991</v>
      </c>
      <c r="D123" s="15">
        <v>2</v>
      </c>
      <c r="Q123">
        <v>1</v>
      </c>
      <c r="Y123">
        <f t="shared" si="3"/>
        <v>1</v>
      </c>
    </row>
    <row r="124" spans="1:25" x14ac:dyDescent="0.3">
      <c r="A124" s="12" t="s">
        <v>315</v>
      </c>
      <c r="B124" s="12" t="s">
        <v>747</v>
      </c>
      <c r="C124" t="s">
        <v>742</v>
      </c>
      <c r="D124" s="15">
        <v>2</v>
      </c>
      <c r="X124">
        <v>1</v>
      </c>
      <c r="Y124">
        <f t="shared" si="3"/>
        <v>1</v>
      </c>
    </row>
    <row r="125" spans="1:25" x14ac:dyDescent="0.3">
      <c r="A125" s="12" t="s">
        <v>704</v>
      </c>
      <c r="B125" s="12" t="s">
        <v>747</v>
      </c>
      <c r="C125" t="s">
        <v>742</v>
      </c>
      <c r="D125" s="15">
        <v>2</v>
      </c>
      <c r="M125">
        <v>1</v>
      </c>
      <c r="Y125">
        <f t="shared" si="3"/>
        <v>1</v>
      </c>
    </row>
    <row r="126" spans="1:25" x14ac:dyDescent="0.3">
      <c r="A126" s="12" t="s">
        <v>415</v>
      </c>
      <c r="B126" t="s">
        <v>974</v>
      </c>
      <c r="C126" t="s">
        <v>742</v>
      </c>
      <c r="D126" s="15">
        <v>2</v>
      </c>
      <c r="R126">
        <v>1</v>
      </c>
      <c r="Y126">
        <f t="shared" si="3"/>
        <v>1</v>
      </c>
    </row>
    <row r="127" spans="1:25" x14ac:dyDescent="0.3">
      <c r="A127" s="12" t="s">
        <v>411</v>
      </c>
      <c r="B127" t="s">
        <v>973</v>
      </c>
      <c r="C127" t="s">
        <v>742</v>
      </c>
      <c r="D127" s="15">
        <v>2</v>
      </c>
      <c r="R127">
        <v>1</v>
      </c>
      <c r="Y127">
        <f t="shared" si="3"/>
        <v>1</v>
      </c>
    </row>
    <row r="128" spans="1:25" x14ac:dyDescent="0.3">
      <c r="A128" s="12" t="s">
        <v>684</v>
      </c>
      <c r="B128" t="s">
        <v>973</v>
      </c>
      <c r="C128" t="s">
        <v>742</v>
      </c>
      <c r="D128" s="15">
        <v>2</v>
      </c>
      <c r="M128">
        <v>1</v>
      </c>
      <c r="Y128">
        <f t="shared" si="3"/>
        <v>1</v>
      </c>
    </row>
    <row r="129" spans="1:25" x14ac:dyDescent="0.3">
      <c r="A129" s="12" t="s">
        <v>606</v>
      </c>
      <c r="B129" t="s">
        <v>973</v>
      </c>
      <c r="C129" t="s">
        <v>742</v>
      </c>
      <c r="D129" s="15">
        <v>2</v>
      </c>
      <c r="H129">
        <v>1</v>
      </c>
      <c r="Y129">
        <f t="shared" si="3"/>
        <v>1</v>
      </c>
    </row>
    <row r="130" spans="1:25" x14ac:dyDescent="0.3">
      <c r="A130" s="12" t="s">
        <v>685</v>
      </c>
      <c r="B130" t="s">
        <v>973</v>
      </c>
      <c r="C130" t="s">
        <v>742</v>
      </c>
      <c r="D130" s="15">
        <v>2</v>
      </c>
      <c r="M130">
        <v>1</v>
      </c>
      <c r="Y130">
        <f t="shared" si="3"/>
        <v>1</v>
      </c>
    </row>
    <row r="131" spans="1:25" x14ac:dyDescent="0.3">
      <c r="A131" s="12" t="s">
        <v>664</v>
      </c>
      <c r="B131" t="s">
        <v>973</v>
      </c>
      <c r="C131" t="s">
        <v>742</v>
      </c>
      <c r="D131" s="15">
        <v>2</v>
      </c>
      <c r="I131">
        <v>1</v>
      </c>
      <c r="Y131">
        <f t="shared" ref="Y131:Y162" si="4">SUM(E131:X131)</f>
        <v>1</v>
      </c>
    </row>
    <row r="132" spans="1:25" x14ac:dyDescent="0.3">
      <c r="A132" s="12" t="s">
        <v>63</v>
      </c>
      <c r="B132" t="s">
        <v>973</v>
      </c>
      <c r="C132" t="s">
        <v>742</v>
      </c>
      <c r="D132" s="15">
        <v>2</v>
      </c>
      <c r="H132">
        <v>1</v>
      </c>
      <c r="Y132">
        <f t="shared" si="4"/>
        <v>1</v>
      </c>
    </row>
    <row r="133" spans="1:25" x14ac:dyDescent="0.3">
      <c r="A133" s="12" t="s">
        <v>34</v>
      </c>
      <c r="B133" t="s">
        <v>973</v>
      </c>
      <c r="C133" t="s">
        <v>742</v>
      </c>
      <c r="D133" s="15">
        <v>2</v>
      </c>
      <c r="R133">
        <v>1</v>
      </c>
      <c r="Y133">
        <f t="shared" si="4"/>
        <v>1</v>
      </c>
    </row>
    <row r="134" spans="1:25" x14ac:dyDescent="0.3">
      <c r="A134" s="12" t="s">
        <v>397</v>
      </c>
      <c r="B134" t="s">
        <v>973</v>
      </c>
      <c r="C134" t="s">
        <v>742</v>
      </c>
      <c r="D134" s="15">
        <v>2</v>
      </c>
      <c r="P134">
        <v>1</v>
      </c>
      <c r="Y134">
        <f t="shared" si="4"/>
        <v>1</v>
      </c>
    </row>
    <row r="135" spans="1:25" x14ac:dyDescent="0.3">
      <c r="A135" s="12" t="s">
        <v>390</v>
      </c>
      <c r="B135" t="s">
        <v>976</v>
      </c>
      <c r="C135" t="s">
        <v>742</v>
      </c>
      <c r="D135" s="15">
        <v>2</v>
      </c>
      <c r="O135">
        <v>1</v>
      </c>
      <c r="Y135">
        <f t="shared" si="4"/>
        <v>1</v>
      </c>
    </row>
    <row r="136" spans="1:25" x14ac:dyDescent="0.3">
      <c r="A136" s="12" t="s">
        <v>614</v>
      </c>
      <c r="B136" t="s">
        <v>976</v>
      </c>
      <c r="C136" t="s">
        <v>742</v>
      </c>
      <c r="D136" s="15">
        <v>2</v>
      </c>
      <c r="H136">
        <v>1</v>
      </c>
      <c r="Y136">
        <f t="shared" si="4"/>
        <v>1</v>
      </c>
    </row>
    <row r="137" spans="1:25" x14ac:dyDescent="0.3">
      <c r="A137" s="12" t="s">
        <v>597</v>
      </c>
      <c r="B137" t="s">
        <v>748</v>
      </c>
      <c r="C137" t="s">
        <v>742</v>
      </c>
      <c r="D137" s="15">
        <v>2</v>
      </c>
      <c r="G137">
        <v>1</v>
      </c>
      <c r="Y137">
        <f t="shared" si="4"/>
        <v>1</v>
      </c>
    </row>
    <row r="138" spans="1:25" x14ac:dyDescent="0.3">
      <c r="A138" s="12" t="s">
        <v>596</v>
      </c>
      <c r="B138" t="s">
        <v>748</v>
      </c>
      <c r="C138" t="s">
        <v>742</v>
      </c>
      <c r="D138" s="15">
        <v>2</v>
      </c>
      <c r="G138">
        <v>1</v>
      </c>
      <c r="Y138">
        <f t="shared" si="4"/>
        <v>1</v>
      </c>
    </row>
    <row r="139" spans="1:25" x14ac:dyDescent="0.3">
      <c r="A139" s="12" t="s">
        <v>727</v>
      </c>
      <c r="B139" t="s">
        <v>748</v>
      </c>
      <c r="C139" t="s">
        <v>742</v>
      </c>
      <c r="D139" s="15">
        <v>2</v>
      </c>
      <c r="T139">
        <v>1</v>
      </c>
      <c r="Y139">
        <f t="shared" si="4"/>
        <v>1</v>
      </c>
    </row>
    <row r="140" spans="1:25" x14ac:dyDescent="0.3">
      <c r="A140" s="12" t="s">
        <v>184</v>
      </c>
      <c r="B140" t="s">
        <v>748</v>
      </c>
      <c r="C140" t="s">
        <v>742</v>
      </c>
      <c r="D140" s="15">
        <v>2</v>
      </c>
      <c r="G140">
        <v>1</v>
      </c>
      <c r="Y140">
        <f t="shared" si="4"/>
        <v>1</v>
      </c>
    </row>
    <row r="141" spans="1:25" x14ac:dyDescent="0.3">
      <c r="A141" s="12" t="s">
        <v>693</v>
      </c>
      <c r="B141" t="s">
        <v>749</v>
      </c>
      <c r="C141" t="s">
        <v>742</v>
      </c>
      <c r="D141" s="15">
        <v>2</v>
      </c>
      <c r="M141">
        <v>1</v>
      </c>
      <c r="Y141">
        <f t="shared" si="4"/>
        <v>1</v>
      </c>
    </row>
    <row r="142" spans="1:25" x14ac:dyDescent="0.3">
      <c r="A142" s="12" t="s">
        <v>612</v>
      </c>
      <c r="B142" t="s">
        <v>749</v>
      </c>
      <c r="C142" t="s">
        <v>742</v>
      </c>
      <c r="D142" s="15">
        <v>2</v>
      </c>
      <c r="H142">
        <v>1</v>
      </c>
      <c r="Y142">
        <f t="shared" si="4"/>
        <v>1</v>
      </c>
    </row>
    <row r="143" spans="1:25" x14ac:dyDescent="0.3">
      <c r="A143" s="12" t="s">
        <v>166</v>
      </c>
      <c r="B143" t="s">
        <v>749</v>
      </c>
      <c r="C143" t="s">
        <v>742</v>
      </c>
      <c r="D143" s="15">
        <v>2</v>
      </c>
      <c r="I143">
        <v>1</v>
      </c>
      <c r="Y143">
        <f t="shared" si="4"/>
        <v>1</v>
      </c>
    </row>
    <row r="144" spans="1:25" x14ac:dyDescent="0.3">
      <c r="A144" s="12" t="s">
        <v>577</v>
      </c>
      <c r="B144" s="12" t="s">
        <v>211</v>
      </c>
      <c r="C144" t="s">
        <v>987</v>
      </c>
      <c r="D144" s="15">
        <v>2</v>
      </c>
      <c r="F144">
        <v>1</v>
      </c>
      <c r="Y144">
        <f t="shared" si="4"/>
        <v>1</v>
      </c>
    </row>
    <row r="145" spans="1:25" x14ac:dyDescent="0.3">
      <c r="A145" s="12" t="s">
        <v>306</v>
      </c>
      <c r="B145" s="12" t="s">
        <v>744</v>
      </c>
      <c r="C145" t="s">
        <v>987</v>
      </c>
      <c r="D145" s="15">
        <v>2</v>
      </c>
      <c r="E145">
        <v>1</v>
      </c>
      <c r="Y145">
        <f t="shared" si="4"/>
        <v>1</v>
      </c>
    </row>
    <row r="146" spans="1:25" x14ac:dyDescent="0.3">
      <c r="A146" s="12" t="s">
        <v>716</v>
      </c>
      <c r="B146" s="12" t="s">
        <v>747</v>
      </c>
      <c r="C146" t="s">
        <v>987</v>
      </c>
      <c r="D146" s="15">
        <v>2</v>
      </c>
      <c r="N146">
        <v>1</v>
      </c>
      <c r="Y146">
        <f t="shared" si="4"/>
        <v>1</v>
      </c>
    </row>
    <row r="147" spans="1:25" x14ac:dyDescent="0.3">
      <c r="A147" s="12" t="s">
        <v>551</v>
      </c>
      <c r="B147" t="s">
        <v>974</v>
      </c>
      <c r="C147" t="s">
        <v>987</v>
      </c>
      <c r="D147" s="15">
        <v>2</v>
      </c>
      <c r="E147">
        <v>1</v>
      </c>
      <c r="Y147">
        <f t="shared" si="4"/>
        <v>1</v>
      </c>
    </row>
    <row r="148" spans="1:25" x14ac:dyDescent="0.3">
      <c r="A148" s="12" t="s">
        <v>619</v>
      </c>
      <c r="B148" s="12" t="s">
        <v>978</v>
      </c>
      <c r="C148" t="s">
        <v>987</v>
      </c>
      <c r="D148" s="15">
        <v>2</v>
      </c>
      <c r="H148">
        <v>1</v>
      </c>
      <c r="Y148">
        <f t="shared" si="4"/>
        <v>1</v>
      </c>
    </row>
    <row r="149" spans="1:25" x14ac:dyDescent="0.3">
      <c r="A149" s="12" t="s">
        <v>583</v>
      </c>
      <c r="B149" s="12" t="s">
        <v>978</v>
      </c>
      <c r="C149" t="s">
        <v>987</v>
      </c>
      <c r="D149" s="15">
        <v>2</v>
      </c>
      <c r="F149">
        <v>1</v>
      </c>
      <c r="Y149">
        <f t="shared" si="4"/>
        <v>1</v>
      </c>
    </row>
    <row r="150" spans="1:25" x14ac:dyDescent="0.3">
      <c r="A150" s="12" t="s">
        <v>392</v>
      </c>
      <c r="B150" s="12" t="s">
        <v>978</v>
      </c>
      <c r="C150" t="s">
        <v>987</v>
      </c>
      <c r="D150" s="15">
        <v>2</v>
      </c>
      <c r="O150">
        <v>1</v>
      </c>
      <c r="Y150">
        <f t="shared" si="4"/>
        <v>1</v>
      </c>
    </row>
    <row r="151" spans="1:25" x14ac:dyDescent="0.3">
      <c r="A151" s="12" t="s">
        <v>253</v>
      </c>
      <c r="B151" s="12" t="s">
        <v>978</v>
      </c>
      <c r="C151" t="s">
        <v>987</v>
      </c>
      <c r="D151" s="15">
        <v>2</v>
      </c>
      <c r="P151">
        <v>1</v>
      </c>
      <c r="Y151">
        <f t="shared" si="4"/>
        <v>1</v>
      </c>
    </row>
    <row r="152" spans="1:25" x14ac:dyDescent="0.3">
      <c r="A152" s="12" t="s">
        <v>254</v>
      </c>
      <c r="B152" s="12" t="s">
        <v>978</v>
      </c>
      <c r="C152" t="s">
        <v>987</v>
      </c>
      <c r="D152" s="15">
        <v>2</v>
      </c>
      <c r="P152">
        <v>1</v>
      </c>
      <c r="Y152">
        <f t="shared" si="4"/>
        <v>1</v>
      </c>
    </row>
    <row r="153" spans="1:25" x14ac:dyDescent="0.3">
      <c r="A153" s="12" t="s">
        <v>679</v>
      </c>
      <c r="B153" t="s">
        <v>973</v>
      </c>
      <c r="C153" t="s">
        <v>987</v>
      </c>
      <c r="D153" s="15">
        <v>2</v>
      </c>
      <c r="L153">
        <v>1</v>
      </c>
      <c r="Y153">
        <f t="shared" si="4"/>
        <v>1</v>
      </c>
    </row>
    <row r="154" spans="1:25" x14ac:dyDescent="0.3">
      <c r="A154" s="12" t="s">
        <v>57</v>
      </c>
      <c r="B154" t="s">
        <v>973</v>
      </c>
      <c r="C154" t="s">
        <v>987</v>
      </c>
      <c r="D154" s="15">
        <v>2</v>
      </c>
      <c r="I154">
        <v>1</v>
      </c>
      <c r="Y154">
        <f t="shared" si="4"/>
        <v>1</v>
      </c>
    </row>
    <row r="155" spans="1:25" x14ac:dyDescent="0.3">
      <c r="A155" s="12" t="s">
        <v>159</v>
      </c>
      <c r="B155" t="s">
        <v>749</v>
      </c>
      <c r="C155" t="s">
        <v>988</v>
      </c>
      <c r="D155" s="15">
        <v>2</v>
      </c>
      <c r="X155">
        <v>1</v>
      </c>
      <c r="Y155">
        <f t="shared" si="4"/>
        <v>1</v>
      </c>
    </row>
    <row r="156" spans="1:25" x14ac:dyDescent="0.3">
      <c r="A156" s="12" t="s">
        <v>683</v>
      </c>
      <c r="B156" t="s">
        <v>974</v>
      </c>
      <c r="C156" t="s">
        <v>989</v>
      </c>
      <c r="D156" s="15">
        <v>2</v>
      </c>
      <c r="L156">
        <v>1</v>
      </c>
      <c r="Y156">
        <f t="shared" si="4"/>
        <v>1</v>
      </c>
    </row>
    <row r="157" spans="1:25" x14ac:dyDescent="0.3">
      <c r="A157" s="12" t="s">
        <v>117</v>
      </c>
      <c r="B157" t="s">
        <v>974</v>
      </c>
      <c r="C157" t="s">
        <v>989</v>
      </c>
      <c r="D157" s="15">
        <v>2</v>
      </c>
      <c r="Q157">
        <v>1</v>
      </c>
      <c r="Y157">
        <f t="shared" si="4"/>
        <v>1</v>
      </c>
    </row>
    <row r="158" spans="1:25" x14ac:dyDescent="0.3">
      <c r="A158" s="12" t="s">
        <v>426</v>
      </c>
      <c r="B158" s="12" t="s">
        <v>981</v>
      </c>
      <c r="C158" t="s">
        <v>989</v>
      </c>
      <c r="D158" s="15">
        <v>2</v>
      </c>
      <c r="R158">
        <v>1</v>
      </c>
      <c r="Y158">
        <f t="shared" si="4"/>
        <v>1</v>
      </c>
    </row>
    <row r="159" spans="1:25" x14ac:dyDescent="0.3">
      <c r="A159" s="12" t="s">
        <v>398</v>
      </c>
      <c r="B159" t="s">
        <v>973</v>
      </c>
      <c r="C159" t="s">
        <v>989</v>
      </c>
      <c r="D159" s="15">
        <v>2</v>
      </c>
      <c r="P159">
        <v>1</v>
      </c>
      <c r="Y159">
        <f t="shared" si="4"/>
        <v>1</v>
      </c>
    </row>
    <row r="160" spans="1:25" x14ac:dyDescent="0.3">
      <c r="A160" s="12" t="s">
        <v>61</v>
      </c>
      <c r="B160" t="s">
        <v>973</v>
      </c>
      <c r="C160" t="s">
        <v>989</v>
      </c>
      <c r="D160" s="15">
        <v>2</v>
      </c>
      <c r="T160">
        <v>1</v>
      </c>
      <c r="Y160">
        <f t="shared" si="4"/>
        <v>1</v>
      </c>
    </row>
    <row r="161" spans="1:25" x14ac:dyDescent="0.3">
      <c r="A161" s="12" t="s">
        <v>644</v>
      </c>
      <c r="B161" t="s">
        <v>973</v>
      </c>
      <c r="C161" t="s">
        <v>989</v>
      </c>
      <c r="D161" s="15">
        <v>2</v>
      </c>
      <c r="J161">
        <v>1</v>
      </c>
      <c r="Y161">
        <f t="shared" si="4"/>
        <v>1</v>
      </c>
    </row>
    <row r="162" spans="1:25" x14ac:dyDescent="0.3">
      <c r="A162" s="12" t="s">
        <v>58</v>
      </c>
      <c r="B162" t="s">
        <v>973</v>
      </c>
      <c r="C162" t="s">
        <v>989</v>
      </c>
      <c r="D162" s="15">
        <v>2</v>
      </c>
      <c r="Q162">
        <v>1</v>
      </c>
      <c r="Y162">
        <f t="shared" si="4"/>
        <v>1</v>
      </c>
    </row>
    <row r="163" spans="1:25" x14ac:dyDescent="0.3">
      <c r="A163" s="12" t="s">
        <v>450</v>
      </c>
      <c r="B163" t="s">
        <v>973</v>
      </c>
      <c r="C163" t="s">
        <v>992</v>
      </c>
      <c r="D163" s="15">
        <v>2</v>
      </c>
      <c r="T163">
        <v>1</v>
      </c>
      <c r="Y163">
        <f t="shared" ref="Y163:Y194" si="5">SUM(E163:X163)</f>
        <v>1</v>
      </c>
    </row>
    <row r="164" spans="1:25" x14ac:dyDescent="0.3">
      <c r="A164" s="12" t="s">
        <v>504</v>
      </c>
      <c r="B164" t="s">
        <v>973</v>
      </c>
      <c r="C164" t="s">
        <v>992</v>
      </c>
      <c r="D164" s="15">
        <v>2</v>
      </c>
      <c r="V164">
        <v>1</v>
      </c>
      <c r="Y164">
        <f t="shared" si="5"/>
        <v>1</v>
      </c>
    </row>
    <row r="165" spans="1:25" x14ac:dyDescent="0.3">
      <c r="A165" s="12" t="s">
        <v>566</v>
      </c>
      <c r="B165" t="s">
        <v>973</v>
      </c>
      <c r="C165" t="s">
        <v>992</v>
      </c>
      <c r="D165" s="15">
        <v>2</v>
      </c>
      <c r="F165">
        <v>1</v>
      </c>
      <c r="Y165">
        <f t="shared" si="5"/>
        <v>1</v>
      </c>
    </row>
    <row r="166" spans="1:25" x14ac:dyDescent="0.3">
      <c r="A166" s="12" t="s">
        <v>432</v>
      </c>
      <c r="B166" t="s">
        <v>973</v>
      </c>
      <c r="C166" t="s">
        <v>992</v>
      </c>
      <c r="D166" s="15">
        <v>2</v>
      </c>
      <c r="S166">
        <v>1</v>
      </c>
      <c r="Y166">
        <f t="shared" si="5"/>
        <v>1</v>
      </c>
    </row>
    <row r="167" spans="1:25" x14ac:dyDescent="0.3">
      <c r="A167" s="12" t="s">
        <v>642</v>
      </c>
      <c r="B167" t="s">
        <v>973</v>
      </c>
      <c r="C167" t="s">
        <v>992</v>
      </c>
      <c r="D167" s="15">
        <v>2</v>
      </c>
      <c r="J167">
        <v>1</v>
      </c>
      <c r="Y167">
        <f t="shared" si="5"/>
        <v>1</v>
      </c>
    </row>
    <row r="168" spans="1:25" x14ac:dyDescent="0.3">
      <c r="A168" s="12" t="s">
        <v>424</v>
      </c>
      <c r="B168" s="12" t="s">
        <v>981</v>
      </c>
      <c r="C168" t="s">
        <v>251</v>
      </c>
      <c r="D168" s="15">
        <v>2</v>
      </c>
      <c r="R168">
        <v>1</v>
      </c>
      <c r="Y168">
        <f t="shared" si="5"/>
        <v>1</v>
      </c>
    </row>
    <row r="169" spans="1:25" x14ac:dyDescent="0.3">
      <c r="A169" s="12" t="s">
        <v>464</v>
      </c>
      <c r="B169" s="12" t="s">
        <v>981</v>
      </c>
      <c r="C169" t="s">
        <v>251</v>
      </c>
      <c r="D169" s="15">
        <v>2</v>
      </c>
      <c r="T169">
        <v>1</v>
      </c>
      <c r="Y169">
        <f t="shared" si="5"/>
        <v>1</v>
      </c>
    </row>
    <row r="170" spans="1:25" x14ac:dyDescent="0.3">
      <c r="A170" s="12" t="s">
        <v>425</v>
      </c>
      <c r="B170" s="12" t="s">
        <v>981</v>
      </c>
      <c r="C170" t="s">
        <v>251</v>
      </c>
      <c r="D170" s="15">
        <v>2</v>
      </c>
      <c r="R170">
        <v>1</v>
      </c>
      <c r="Y170">
        <f t="shared" si="5"/>
        <v>1</v>
      </c>
    </row>
    <row r="171" spans="1:25" x14ac:dyDescent="0.3">
      <c r="A171" s="12" t="s">
        <v>634</v>
      </c>
      <c r="B171" s="12" t="s">
        <v>980</v>
      </c>
      <c r="C171" t="s">
        <v>251</v>
      </c>
      <c r="D171" s="15">
        <v>2</v>
      </c>
      <c r="K171">
        <v>1</v>
      </c>
      <c r="Y171">
        <f t="shared" si="5"/>
        <v>1</v>
      </c>
    </row>
    <row r="172" spans="1:25" x14ac:dyDescent="0.3">
      <c r="A172" s="12" t="s">
        <v>671</v>
      </c>
      <c r="B172" s="12" t="s">
        <v>980</v>
      </c>
      <c r="C172" t="s">
        <v>251</v>
      </c>
      <c r="D172" s="15">
        <v>2</v>
      </c>
      <c r="I172">
        <v>1</v>
      </c>
      <c r="Y172">
        <f t="shared" si="5"/>
        <v>1</v>
      </c>
    </row>
    <row r="173" spans="1:25" x14ac:dyDescent="0.3">
      <c r="A173" s="12" t="s">
        <v>267</v>
      </c>
      <c r="B173" s="12" t="s">
        <v>980</v>
      </c>
      <c r="C173" t="s">
        <v>251</v>
      </c>
      <c r="D173" s="15">
        <v>2</v>
      </c>
      <c r="O173">
        <v>1</v>
      </c>
      <c r="Y173">
        <f t="shared" si="5"/>
        <v>1</v>
      </c>
    </row>
    <row r="174" spans="1:25" x14ac:dyDescent="0.3">
      <c r="A174" s="12" t="s">
        <v>403</v>
      </c>
      <c r="B174" s="12" t="s">
        <v>979</v>
      </c>
      <c r="C174" t="s">
        <v>251</v>
      </c>
      <c r="D174" s="15">
        <v>2</v>
      </c>
      <c r="P174">
        <v>1</v>
      </c>
      <c r="Y174">
        <f t="shared" si="5"/>
        <v>1</v>
      </c>
    </row>
    <row r="175" spans="1:25" x14ac:dyDescent="0.3">
      <c r="A175" s="12" t="s">
        <v>401</v>
      </c>
      <c r="B175" t="s">
        <v>975</v>
      </c>
      <c r="C175" t="s">
        <v>741</v>
      </c>
      <c r="D175" s="15">
        <v>2</v>
      </c>
      <c r="P175">
        <v>1</v>
      </c>
      <c r="Y175">
        <f t="shared" si="5"/>
        <v>1</v>
      </c>
    </row>
    <row r="176" spans="1:25" x14ac:dyDescent="0.3">
      <c r="A176" s="12" t="s">
        <v>651</v>
      </c>
      <c r="B176" s="12" t="s">
        <v>978</v>
      </c>
      <c r="C176" t="s">
        <v>741</v>
      </c>
      <c r="D176" s="15">
        <v>2</v>
      </c>
      <c r="J176">
        <v>1</v>
      </c>
      <c r="Y176">
        <f t="shared" si="5"/>
        <v>1</v>
      </c>
    </row>
    <row r="177" spans="1:25" x14ac:dyDescent="0.3">
      <c r="A177" s="12" t="s">
        <v>616</v>
      </c>
      <c r="B177" t="s">
        <v>975</v>
      </c>
      <c r="C177" t="s">
        <v>741</v>
      </c>
      <c r="D177" s="15">
        <v>2</v>
      </c>
      <c r="H177">
        <v>1</v>
      </c>
      <c r="Y177">
        <f t="shared" si="5"/>
        <v>1</v>
      </c>
    </row>
    <row r="178" spans="1:25" x14ac:dyDescent="0.3">
      <c r="A178" s="12" t="s">
        <v>222</v>
      </c>
      <c r="B178" s="12" t="s">
        <v>522</v>
      </c>
      <c r="C178" t="s">
        <v>990</v>
      </c>
      <c r="D178" s="15">
        <v>2</v>
      </c>
      <c r="O178">
        <v>1</v>
      </c>
      <c r="Y178">
        <f t="shared" si="5"/>
        <v>1</v>
      </c>
    </row>
    <row r="179" spans="1:25" x14ac:dyDescent="0.3">
      <c r="A179" s="12" t="s">
        <v>224</v>
      </c>
      <c r="B179" s="12" t="s">
        <v>522</v>
      </c>
      <c r="C179" t="s">
        <v>990</v>
      </c>
      <c r="D179" s="15">
        <v>2</v>
      </c>
      <c r="X179">
        <v>1</v>
      </c>
      <c r="Y179">
        <f t="shared" si="5"/>
        <v>1</v>
      </c>
    </row>
    <row r="180" spans="1:25" x14ac:dyDescent="0.3">
      <c r="A180" s="12" t="s">
        <v>550</v>
      </c>
      <c r="B180" t="s">
        <v>973</v>
      </c>
      <c r="C180" t="s">
        <v>990</v>
      </c>
      <c r="D180" s="15">
        <v>2</v>
      </c>
      <c r="E180">
        <v>1</v>
      </c>
      <c r="Y180">
        <f t="shared" si="5"/>
        <v>1</v>
      </c>
    </row>
    <row r="181" spans="1:25" x14ac:dyDescent="0.3">
      <c r="A181" s="12" t="s">
        <v>62</v>
      </c>
      <c r="B181" t="s">
        <v>973</v>
      </c>
      <c r="C181" t="s">
        <v>990</v>
      </c>
      <c r="D181" s="15">
        <v>2</v>
      </c>
      <c r="O181">
        <v>1</v>
      </c>
      <c r="Y181">
        <f t="shared" si="5"/>
        <v>1</v>
      </c>
    </row>
    <row r="182" spans="1:25" x14ac:dyDescent="0.3">
      <c r="A182" s="12" t="s">
        <v>221</v>
      </c>
      <c r="B182" s="12" t="s">
        <v>522</v>
      </c>
      <c r="C182" t="s">
        <v>986</v>
      </c>
      <c r="D182" s="15">
        <v>2</v>
      </c>
      <c r="O182">
        <v>1</v>
      </c>
      <c r="Y182">
        <f t="shared" si="5"/>
        <v>1</v>
      </c>
    </row>
    <row r="183" spans="1:25" x14ac:dyDescent="0.3">
      <c r="A183" s="12" t="s">
        <v>643</v>
      </c>
      <c r="B183" t="s">
        <v>973</v>
      </c>
      <c r="C183" t="s">
        <v>986</v>
      </c>
      <c r="D183" s="15">
        <v>2</v>
      </c>
      <c r="J183">
        <v>1</v>
      </c>
      <c r="Y183">
        <f t="shared" si="5"/>
        <v>1</v>
      </c>
    </row>
    <row r="184" spans="1:25" x14ac:dyDescent="0.3">
      <c r="A184" s="12" t="s">
        <v>48</v>
      </c>
      <c r="B184" t="s">
        <v>973</v>
      </c>
      <c r="C184" t="s">
        <v>986</v>
      </c>
      <c r="D184" s="15">
        <v>2</v>
      </c>
      <c r="E184">
        <v>1</v>
      </c>
      <c r="Y184">
        <f t="shared" si="5"/>
        <v>1</v>
      </c>
    </row>
    <row r="185" spans="1:25" x14ac:dyDescent="0.3">
      <c r="A185" s="12" t="s">
        <v>460</v>
      </c>
      <c r="B185" s="12" t="s">
        <v>44</v>
      </c>
      <c r="C185" t="s">
        <v>986</v>
      </c>
      <c r="D185" s="15">
        <v>2</v>
      </c>
      <c r="E185" s="3"/>
      <c r="F185" s="3"/>
      <c r="G185" s="3"/>
      <c r="H185" s="3"/>
      <c r="I185" s="3"/>
      <c r="J185" s="3"/>
      <c r="K185" s="3"/>
      <c r="L185" s="3"/>
      <c r="M185" s="3"/>
      <c r="N185" s="3"/>
      <c r="T185">
        <v>1</v>
      </c>
      <c r="Y185">
        <f t="shared" si="5"/>
        <v>1</v>
      </c>
    </row>
    <row r="186" spans="1:25" x14ac:dyDescent="0.3">
      <c r="A186" s="12" t="s">
        <v>538</v>
      </c>
      <c r="B186" s="12" t="s">
        <v>44</v>
      </c>
      <c r="C186" t="s">
        <v>986</v>
      </c>
      <c r="D186" s="15">
        <v>2</v>
      </c>
      <c r="E186" s="3"/>
      <c r="F186" s="3"/>
      <c r="G186" s="3"/>
      <c r="H186" s="3"/>
      <c r="I186" s="3"/>
      <c r="J186" s="3"/>
      <c r="K186" s="3"/>
      <c r="L186" s="3"/>
      <c r="M186" s="3"/>
      <c r="N186" s="3"/>
      <c r="W186">
        <v>1</v>
      </c>
      <c r="Y186">
        <f t="shared" si="5"/>
        <v>1</v>
      </c>
    </row>
    <row r="187" spans="1:25" x14ac:dyDescent="0.3">
      <c r="A187" s="12" t="s">
        <v>493</v>
      </c>
      <c r="B187" s="12" t="s">
        <v>44</v>
      </c>
      <c r="C187" t="s">
        <v>986</v>
      </c>
      <c r="D187" s="15">
        <v>2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U187">
        <v>1</v>
      </c>
      <c r="Y187">
        <f t="shared" si="5"/>
        <v>1</v>
      </c>
    </row>
    <row r="188" spans="1:25" x14ac:dyDescent="0.3">
      <c r="A188" s="12" t="s">
        <v>537</v>
      </c>
      <c r="B188" s="12" t="s">
        <v>44</v>
      </c>
      <c r="C188" t="s">
        <v>986</v>
      </c>
      <c r="D188" s="15">
        <v>2</v>
      </c>
      <c r="E188" s="3"/>
      <c r="F188" s="3"/>
      <c r="G188" s="3"/>
      <c r="H188" s="3"/>
      <c r="I188" s="3"/>
      <c r="J188" s="3"/>
      <c r="K188" s="3"/>
      <c r="L188" s="3"/>
      <c r="M188" s="3"/>
      <c r="N188" s="3"/>
      <c r="W188">
        <v>1</v>
      </c>
      <c r="Y188">
        <f t="shared" si="5"/>
        <v>1</v>
      </c>
    </row>
    <row r="189" spans="1:25" x14ac:dyDescent="0.3">
      <c r="A189" s="12" t="s">
        <v>209</v>
      </c>
      <c r="B189" s="12" t="s">
        <v>44</v>
      </c>
      <c r="C189" t="s">
        <v>986</v>
      </c>
      <c r="D189" s="15">
        <v>2</v>
      </c>
      <c r="E189" s="3"/>
      <c r="F189" s="3"/>
      <c r="G189" s="3"/>
      <c r="H189" s="3"/>
      <c r="I189" s="3"/>
      <c r="J189" s="3"/>
      <c r="K189" s="3"/>
      <c r="L189" s="3"/>
      <c r="M189" s="3"/>
      <c r="N189" s="3"/>
      <c r="U189">
        <v>1</v>
      </c>
      <c r="Y189">
        <f t="shared" si="5"/>
        <v>1</v>
      </c>
    </row>
    <row r="190" spans="1:25" x14ac:dyDescent="0.3">
      <c r="A190" s="12" t="s">
        <v>208</v>
      </c>
      <c r="B190" s="12" t="s">
        <v>44</v>
      </c>
      <c r="C190" t="s">
        <v>986</v>
      </c>
      <c r="D190" s="15">
        <v>2</v>
      </c>
      <c r="E190" s="3"/>
      <c r="F190" s="3"/>
      <c r="G190" s="3"/>
      <c r="H190" s="3"/>
      <c r="I190" s="3"/>
      <c r="J190" s="3"/>
      <c r="K190" s="3"/>
      <c r="L190" s="3"/>
      <c r="M190" s="3"/>
      <c r="N190" s="3"/>
      <c r="Q190">
        <v>1</v>
      </c>
      <c r="Y190">
        <f t="shared" si="5"/>
        <v>1</v>
      </c>
    </row>
    <row r="191" spans="1:25" x14ac:dyDescent="0.3">
      <c r="A191" s="12" t="s">
        <v>204</v>
      </c>
      <c r="B191" s="12" t="s">
        <v>44</v>
      </c>
      <c r="C191" t="s">
        <v>986</v>
      </c>
      <c r="D191" s="15">
        <v>2</v>
      </c>
      <c r="E191" s="3">
        <v>1</v>
      </c>
      <c r="F191" s="3"/>
      <c r="G191" s="3"/>
      <c r="H191" s="3"/>
      <c r="I191" s="3"/>
      <c r="J191" s="3"/>
      <c r="K191" s="3"/>
      <c r="L191" s="3"/>
      <c r="M191" s="3"/>
      <c r="N191" s="3"/>
      <c r="Y191">
        <f t="shared" si="5"/>
        <v>1</v>
      </c>
    </row>
    <row r="192" spans="1:25" x14ac:dyDescent="0.3">
      <c r="A192" s="12" t="s">
        <v>207</v>
      </c>
      <c r="B192" s="12" t="s">
        <v>44</v>
      </c>
      <c r="C192" t="s">
        <v>986</v>
      </c>
      <c r="D192" s="15">
        <v>2</v>
      </c>
      <c r="E192" s="3"/>
      <c r="F192" s="3"/>
      <c r="G192" s="3"/>
      <c r="H192" s="3"/>
      <c r="I192" s="3"/>
      <c r="J192" s="3"/>
      <c r="K192" s="3"/>
      <c r="L192" s="3"/>
      <c r="M192" s="3"/>
      <c r="N192" s="3"/>
      <c r="V192">
        <v>1</v>
      </c>
      <c r="Y192">
        <f t="shared" si="5"/>
        <v>1</v>
      </c>
    </row>
    <row r="193" spans="1:25" x14ac:dyDescent="0.3">
      <c r="A193" s="12" t="s">
        <v>666</v>
      </c>
      <c r="B193" t="s">
        <v>973</v>
      </c>
      <c r="C193" t="s">
        <v>740</v>
      </c>
      <c r="D193" s="15">
        <v>2</v>
      </c>
      <c r="I193">
        <v>1</v>
      </c>
      <c r="Y193">
        <f t="shared" si="5"/>
        <v>1</v>
      </c>
    </row>
    <row r="194" spans="1:25" x14ac:dyDescent="0.3">
      <c r="A194" s="12" t="s">
        <v>418</v>
      </c>
      <c r="B194" t="s">
        <v>750</v>
      </c>
      <c r="C194" t="s">
        <v>169</v>
      </c>
      <c r="D194" s="15">
        <v>2</v>
      </c>
      <c r="R194">
        <v>1</v>
      </c>
      <c r="Y194">
        <f t="shared" si="5"/>
        <v>1</v>
      </c>
    </row>
    <row r="195" spans="1:25" x14ac:dyDescent="0.3">
      <c r="A195" s="12" t="s">
        <v>435</v>
      </c>
      <c r="B195" t="s">
        <v>750</v>
      </c>
      <c r="C195" t="s">
        <v>169</v>
      </c>
      <c r="D195" s="15">
        <v>2</v>
      </c>
      <c r="S195">
        <v>1</v>
      </c>
      <c r="Y195">
        <f t="shared" ref="Y195:Y198" si="6">SUM(E195:X195)</f>
        <v>1</v>
      </c>
    </row>
    <row r="196" spans="1:25" x14ac:dyDescent="0.3">
      <c r="A196" s="12" t="s">
        <v>691</v>
      </c>
      <c r="B196" t="s">
        <v>750</v>
      </c>
      <c r="C196" t="s">
        <v>169</v>
      </c>
      <c r="D196" s="15">
        <v>2</v>
      </c>
      <c r="M196">
        <v>1</v>
      </c>
      <c r="Y196">
        <f t="shared" si="6"/>
        <v>1</v>
      </c>
    </row>
    <row r="197" spans="1:25" x14ac:dyDescent="0.3">
      <c r="A197" s="12" t="s">
        <v>629</v>
      </c>
      <c r="B197" t="s">
        <v>750</v>
      </c>
      <c r="C197" t="s">
        <v>169</v>
      </c>
      <c r="D197" s="15">
        <v>2</v>
      </c>
      <c r="K197">
        <v>1</v>
      </c>
      <c r="Y197">
        <f t="shared" si="6"/>
        <v>1</v>
      </c>
    </row>
    <row r="198" spans="1:25" x14ac:dyDescent="0.3">
      <c r="A198" s="12" t="s">
        <v>173</v>
      </c>
      <c r="B198" t="s">
        <v>750</v>
      </c>
      <c r="C198" t="s">
        <v>169</v>
      </c>
      <c r="D198" s="15">
        <v>2</v>
      </c>
      <c r="L198">
        <v>1</v>
      </c>
      <c r="Y198">
        <f t="shared" si="6"/>
        <v>1</v>
      </c>
    </row>
  </sheetData>
  <autoFilter ref="A2:Y198" xr:uid="{00000000-0009-0000-0000-000006000000}">
    <sortState xmlns:xlrd2="http://schemas.microsoft.com/office/spreadsheetml/2017/richdata2" ref="A3:Y198">
      <sortCondition descending="1" ref="Y3:Y198"/>
    </sortState>
  </autoFilter>
  <phoneticPr fontId="5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88E96-6A6B-4958-A5D6-E4EA3F6D2E39}">
  <dimension ref="A1:Y96"/>
  <sheetViews>
    <sheetView zoomScale="85" zoomScaleNormal="85" workbookViewId="0">
      <pane xSplit="4" ySplit="2" topLeftCell="E3" activePane="bottomRight" state="frozen"/>
      <selection pane="topRight" activeCell="C1" sqref="C1"/>
      <selection pane="bottomLeft" activeCell="A6" sqref="A6"/>
      <selection pane="bottomRight" activeCell="A3" sqref="A3"/>
    </sheetView>
  </sheetViews>
  <sheetFormatPr baseColWidth="10" defaultColWidth="11.44140625" defaultRowHeight="14.4" x14ac:dyDescent="0.3"/>
  <cols>
    <col min="1" max="1" width="71.44140625" customWidth="1"/>
    <col min="2" max="2" width="41.77734375" bestFit="1" customWidth="1"/>
    <col min="3" max="3" width="41.77734375" customWidth="1"/>
    <col min="4" max="4" width="17.77734375" style="15" customWidth="1"/>
    <col min="5" max="5" width="5" customWidth="1"/>
    <col min="6" max="6" width="5.5546875" customWidth="1"/>
    <col min="7" max="7" width="4.77734375" customWidth="1"/>
    <col min="8" max="8" width="4" customWidth="1"/>
    <col min="9" max="9" width="5" customWidth="1"/>
    <col min="10" max="10" width="4.44140625" customWidth="1"/>
    <col min="11" max="11" width="4.21875" customWidth="1"/>
    <col min="12" max="12" width="6.21875" customWidth="1"/>
    <col min="13" max="13" width="5.21875" customWidth="1"/>
    <col min="14" max="14" width="5.5546875" customWidth="1"/>
    <col min="15" max="15" width="5.21875" customWidth="1"/>
    <col min="16" max="16" width="4.21875" customWidth="1"/>
    <col min="17" max="17" width="4.77734375" customWidth="1"/>
    <col min="18" max="19" width="4" customWidth="1"/>
    <col min="20" max="20" width="3.21875" customWidth="1"/>
    <col min="21" max="21" width="3.77734375" customWidth="1"/>
    <col min="22" max="22" width="3.21875" customWidth="1"/>
    <col min="23" max="24" width="7.21875" customWidth="1"/>
    <col min="25" max="25" width="10.88671875" customWidth="1"/>
    <col min="26" max="16384" width="11.44140625" style="4"/>
  </cols>
  <sheetData>
    <row r="1" spans="1:25" customFormat="1" ht="67.5" customHeight="1" x14ac:dyDescent="0.3">
      <c r="A1" t="s">
        <v>0</v>
      </c>
      <c r="D1" s="19" t="s">
        <v>728</v>
      </c>
      <c r="E1" s="4" t="s">
        <v>1086</v>
      </c>
      <c r="F1" s="4" t="s">
        <v>1087</v>
      </c>
      <c r="G1" s="4" t="s">
        <v>1088</v>
      </c>
      <c r="H1" s="4" t="s">
        <v>1089</v>
      </c>
      <c r="I1" s="4" t="s">
        <v>1090</v>
      </c>
      <c r="J1" s="4" t="s">
        <v>1091</v>
      </c>
      <c r="K1" s="4" t="s">
        <v>1092</v>
      </c>
      <c r="L1" s="4" t="s">
        <v>1093</v>
      </c>
      <c r="M1" s="4" t="s">
        <v>1094</v>
      </c>
      <c r="N1" s="4" t="s">
        <v>1095</v>
      </c>
      <c r="O1" s="4" t="s">
        <v>1096</v>
      </c>
      <c r="P1" s="4" t="s">
        <v>1097</v>
      </c>
      <c r="Q1" s="4" t="s">
        <v>1098</v>
      </c>
      <c r="R1" s="4" t="s">
        <v>1099</v>
      </c>
      <c r="S1" s="4" t="s">
        <v>1100</v>
      </c>
      <c r="T1" s="4" t="s">
        <v>1101</v>
      </c>
      <c r="U1" s="4" t="s">
        <v>1102</v>
      </c>
      <c r="V1" s="4" t="s">
        <v>1103</v>
      </c>
      <c r="W1" s="4" t="s">
        <v>1104</v>
      </c>
      <c r="X1" s="4" t="s">
        <v>1105</v>
      </c>
      <c r="Y1" s="2">
        <f>SUM(Y3:Y96)</f>
        <v>223</v>
      </c>
    </row>
    <row r="2" spans="1:25" x14ac:dyDescent="0.3">
      <c r="A2" s="5" t="s">
        <v>2</v>
      </c>
      <c r="B2" s="5" t="s">
        <v>1112</v>
      </c>
      <c r="C2" s="5" t="s">
        <v>1060</v>
      </c>
      <c r="D2" s="16"/>
      <c r="E2" s="5"/>
      <c r="F2" s="5"/>
      <c r="G2" s="5"/>
      <c r="H2" s="5"/>
      <c r="I2" s="5"/>
      <c r="J2" s="5"/>
      <c r="K2" s="5"/>
      <c r="L2" s="5"/>
      <c r="M2" s="5"/>
      <c r="N2" s="5"/>
      <c r="O2" s="6"/>
      <c r="P2" s="6"/>
      <c r="Q2" s="6"/>
      <c r="R2" s="6"/>
      <c r="S2" s="6"/>
      <c r="T2" s="6"/>
      <c r="U2" s="6"/>
      <c r="V2" s="6"/>
      <c r="W2" s="6"/>
      <c r="X2" s="6"/>
      <c r="Y2" s="6" t="s">
        <v>733</v>
      </c>
    </row>
    <row r="3" spans="1:25" x14ac:dyDescent="0.3">
      <c r="A3" s="12" t="s">
        <v>720</v>
      </c>
      <c r="B3" t="s">
        <v>749</v>
      </c>
      <c r="C3" t="s">
        <v>988</v>
      </c>
      <c r="D3" s="15">
        <v>1</v>
      </c>
      <c r="F3">
        <v>1</v>
      </c>
      <c r="G3">
        <v>1</v>
      </c>
      <c r="H3">
        <v>1</v>
      </c>
      <c r="L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f t="shared" ref="Y3:Y34" si="0">SUM(E3:X3)</f>
        <v>15</v>
      </c>
    </row>
    <row r="4" spans="1:25" x14ac:dyDescent="0.3">
      <c r="A4" s="12" t="s">
        <v>721</v>
      </c>
      <c r="B4" t="s">
        <v>748</v>
      </c>
      <c r="C4" t="s">
        <v>743</v>
      </c>
      <c r="D4" s="15">
        <v>1</v>
      </c>
      <c r="E4">
        <v>1</v>
      </c>
      <c r="H4">
        <v>1</v>
      </c>
      <c r="I4">
        <v>1</v>
      </c>
      <c r="J4">
        <v>1</v>
      </c>
      <c r="K4">
        <v>1</v>
      </c>
      <c r="N4">
        <v>1</v>
      </c>
      <c r="O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Y4">
        <f t="shared" si="0"/>
        <v>14</v>
      </c>
    </row>
    <row r="5" spans="1:25" x14ac:dyDescent="0.3">
      <c r="A5" s="12" t="s">
        <v>5</v>
      </c>
      <c r="B5" t="s">
        <v>972</v>
      </c>
      <c r="C5" t="s">
        <v>989</v>
      </c>
      <c r="D5" s="15">
        <v>1</v>
      </c>
      <c r="F5">
        <v>1</v>
      </c>
      <c r="G5">
        <v>1</v>
      </c>
      <c r="I5">
        <v>1</v>
      </c>
      <c r="J5">
        <v>1</v>
      </c>
      <c r="K5">
        <v>1</v>
      </c>
      <c r="L5">
        <v>1</v>
      </c>
      <c r="N5">
        <v>1</v>
      </c>
      <c r="O5">
        <v>1</v>
      </c>
      <c r="Q5">
        <v>1</v>
      </c>
      <c r="R5">
        <v>1</v>
      </c>
      <c r="S5">
        <v>1</v>
      </c>
      <c r="U5">
        <v>1</v>
      </c>
      <c r="V5">
        <v>1</v>
      </c>
      <c r="W5">
        <v>1</v>
      </c>
      <c r="Y5">
        <f t="shared" si="0"/>
        <v>14</v>
      </c>
    </row>
    <row r="6" spans="1:25" x14ac:dyDescent="0.3">
      <c r="A6" s="12" t="s">
        <v>395</v>
      </c>
      <c r="B6" t="s">
        <v>972</v>
      </c>
      <c r="C6" t="s">
        <v>989</v>
      </c>
      <c r="D6" s="15">
        <v>1</v>
      </c>
      <c r="G6">
        <v>1</v>
      </c>
      <c r="H6">
        <v>1</v>
      </c>
      <c r="J6">
        <v>1</v>
      </c>
      <c r="O6">
        <v>1</v>
      </c>
      <c r="P6">
        <v>1</v>
      </c>
      <c r="R6">
        <v>1</v>
      </c>
      <c r="S6">
        <v>1</v>
      </c>
      <c r="T6">
        <v>1</v>
      </c>
      <c r="W6">
        <v>1</v>
      </c>
      <c r="X6">
        <v>1</v>
      </c>
      <c r="Y6">
        <f t="shared" si="0"/>
        <v>10</v>
      </c>
    </row>
    <row r="7" spans="1:25" x14ac:dyDescent="0.3">
      <c r="A7" s="12" t="s">
        <v>13</v>
      </c>
      <c r="B7" t="s">
        <v>972</v>
      </c>
      <c r="C7" t="s">
        <v>742</v>
      </c>
      <c r="D7" s="15">
        <v>1</v>
      </c>
      <c r="F7">
        <v>1</v>
      </c>
      <c r="J7">
        <v>1</v>
      </c>
      <c r="K7">
        <v>1</v>
      </c>
      <c r="T7">
        <v>1</v>
      </c>
      <c r="U7">
        <v>1</v>
      </c>
      <c r="V7">
        <v>1</v>
      </c>
      <c r="W7">
        <v>1</v>
      </c>
      <c r="Y7">
        <f t="shared" si="0"/>
        <v>7</v>
      </c>
    </row>
    <row r="8" spans="1:25" x14ac:dyDescent="0.3">
      <c r="A8" s="12" t="s">
        <v>17</v>
      </c>
      <c r="B8" t="s">
        <v>972</v>
      </c>
      <c r="C8" t="s">
        <v>989</v>
      </c>
      <c r="D8" s="15">
        <v>1</v>
      </c>
      <c r="E8">
        <v>1</v>
      </c>
      <c r="H8">
        <v>1</v>
      </c>
      <c r="I8">
        <v>1</v>
      </c>
      <c r="K8">
        <v>1</v>
      </c>
      <c r="R8">
        <v>1</v>
      </c>
      <c r="X8">
        <v>1</v>
      </c>
      <c r="Y8">
        <f t="shared" si="0"/>
        <v>6</v>
      </c>
    </row>
    <row r="9" spans="1:25" x14ac:dyDescent="0.3">
      <c r="A9" s="12" t="s">
        <v>309</v>
      </c>
      <c r="B9" s="12" t="s">
        <v>744</v>
      </c>
      <c r="C9" t="s">
        <v>744</v>
      </c>
      <c r="D9" s="15">
        <v>1</v>
      </c>
      <c r="K9">
        <v>1</v>
      </c>
      <c r="O9">
        <v>1</v>
      </c>
      <c r="S9">
        <v>1</v>
      </c>
      <c r="T9">
        <v>1</v>
      </c>
      <c r="W9">
        <v>1</v>
      </c>
      <c r="Y9">
        <f t="shared" si="0"/>
        <v>5</v>
      </c>
    </row>
    <row r="10" spans="1:25" x14ac:dyDescent="0.3">
      <c r="A10" s="12" t="s">
        <v>304</v>
      </c>
      <c r="B10" s="12" t="s">
        <v>744</v>
      </c>
      <c r="C10" t="s">
        <v>744</v>
      </c>
      <c r="D10" s="15">
        <v>1</v>
      </c>
      <c r="F10">
        <v>1</v>
      </c>
      <c r="N10">
        <v>1</v>
      </c>
      <c r="O10">
        <v>1</v>
      </c>
      <c r="P10">
        <v>1</v>
      </c>
      <c r="T10">
        <v>1</v>
      </c>
      <c r="Y10">
        <f t="shared" si="0"/>
        <v>5</v>
      </c>
    </row>
    <row r="11" spans="1:25" x14ac:dyDescent="0.3">
      <c r="A11" s="12" t="s">
        <v>191</v>
      </c>
      <c r="B11" t="s">
        <v>748</v>
      </c>
      <c r="C11" t="s">
        <v>743</v>
      </c>
      <c r="D11" s="15">
        <v>1</v>
      </c>
      <c r="E11">
        <v>1</v>
      </c>
      <c r="K11">
        <v>1</v>
      </c>
      <c r="N11">
        <v>1</v>
      </c>
      <c r="Q11">
        <v>1</v>
      </c>
      <c r="S11">
        <v>1</v>
      </c>
      <c r="Y11">
        <f t="shared" si="0"/>
        <v>5</v>
      </c>
    </row>
    <row r="12" spans="1:25" x14ac:dyDescent="0.3">
      <c r="A12" s="12" t="s">
        <v>6</v>
      </c>
      <c r="B12" t="s">
        <v>972</v>
      </c>
      <c r="C12" t="s">
        <v>989</v>
      </c>
      <c r="D12" s="15">
        <v>1</v>
      </c>
      <c r="J12">
        <v>1</v>
      </c>
      <c r="O12">
        <v>1</v>
      </c>
      <c r="S12">
        <v>1</v>
      </c>
      <c r="U12">
        <v>1</v>
      </c>
      <c r="W12">
        <v>1</v>
      </c>
      <c r="Y12">
        <f t="shared" si="0"/>
        <v>5</v>
      </c>
    </row>
    <row r="13" spans="1:25" x14ac:dyDescent="0.3">
      <c r="A13" s="12" t="s">
        <v>18</v>
      </c>
      <c r="B13" t="s">
        <v>972</v>
      </c>
      <c r="C13" t="s">
        <v>989</v>
      </c>
      <c r="D13" s="15">
        <v>1</v>
      </c>
      <c r="H13">
        <v>1</v>
      </c>
      <c r="I13">
        <v>1</v>
      </c>
      <c r="K13">
        <v>1</v>
      </c>
      <c r="R13">
        <v>1</v>
      </c>
      <c r="S13">
        <v>1</v>
      </c>
      <c r="Y13">
        <f t="shared" si="0"/>
        <v>5</v>
      </c>
    </row>
    <row r="14" spans="1:25" x14ac:dyDescent="0.3">
      <c r="A14" s="12" t="s">
        <v>736</v>
      </c>
      <c r="B14" s="12" t="s">
        <v>980</v>
      </c>
      <c r="C14" t="s">
        <v>251</v>
      </c>
      <c r="D14" s="15">
        <v>1</v>
      </c>
      <c r="K14">
        <v>1</v>
      </c>
      <c r="P14">
        <v>1</v>
      </c>
      <c r="R14">
        <v>1</v>
      </c>
      <c r="S14">
        <v>1</v>
      </c>
      <c r="T14">
        <v>1</v>
      </c>
      <c r="Y14">
        <f t="shared" si="0"/>
        <v>5</v>
      </c>
    </row>
    <row r="15" spans="1:25" x14ac:dyDescent="0.3">
      <c r="A15" s="12" t="s">
        <v>301</v>
      </c>
      <c r="B15" s="12" t="s">
        <v>744</v>
      </c>
      <c r="C15" t="s">
        <v>744</v>
      </c>
      <c r="D15" s="15">
        <v>1</v>
      </c>
      <c r="H15">
        <v>1</v>
      </c>
      <c r="I15">
        <v>1</v>
      </c>
      <c r="Q15">
        <v>1</v>
      </c>
      <c r="S15">
        <v>1</v>
      </c>
      <c r="Y15">
        <f t="shared" si="0"/>
        <v>4</v>
      </c>
    </row>
    <row r="16" spans="1:25" x14ac:dyDescent="0.3">
      <c r="A16" s="12" t="s">
        <v>16</v>
      </c>
      <c r="B16" t="s">
        <v>972</v>
      </c>
      <c r="C16" t="s">
        <v>989</v>
      </c>
      <c r="D16" s="15">
        <v>1</v>
      </c>
      <c r="O16">
        <v>1</v>
      </c>
      <c r="S16">
        <v>1</v>
      </c>
      <c r="T16">
        <v>1</v>
      </c>
      <c r="W16">
        <v>1</v>
      </c>
      <c r="Y16">
        <f t="shared" si="0"/>
        <v>4</v>
      </c>
    </row>
    <row r="17" spans="1:25" x14ac:dyDescent="0.3">
      <c r="A17" s="12" t="s">
        <v>586</v>
      </c>
      <c r="B17" t="s">
        <v>972</v>
      </c>
      <c r="C17" t="s">
        <v>992</v>
      </c>
      <c r="D17" s="15">
        <v>1</v>
      </c>
      <c r="G17">
        <v>1</v>
      </c>
      <c r="I17">
        <v>1</v>
      </c>
      <c r="J17">
        <v>1</v>
      </c>
      <c r="N17">
        <v>1</v>
      </c>
      <c r="Y17">
        <f t="shared" si="0"/>
        <v>4</v>
      </c>
    </row>
    <row r="18" spans="1:25" x14ac:dyDescent="0.3">
      <c r="A18" s="12" t="s">
        <v>585</v>
      </c>
      <c r="B18" t="s">
        <v>972</v>
      </c>
      <c r="C18" t="s">
        <v>992</v>
      </c>
      <c r="D18" s="15">
        <v>1</v>
      </c>
      <c r="G18">
        <v>1</v>
      </c>
      <c r="J18">
        <v>1</v>
      </c>
      <c r="M18">
        <v>1</v>
      </c>
      <c r="X18">
        <v>1</v>
      </c>
      <c r="Y18">
        <f t="shared" si="0"/>
        <v>4</v>
      </c>
    </row>
    <row r="19" spans="1:25" x14ac:dyDescent="0.3">
      <c r="A19" s="12" t="s">
        <v>308</v>
      </c>
      <c r="B19" s="12" t="s">
        <v>744</v>
      </c>
      <c r="C19" t="s">
        <v>744</v>
      </c>
      <c r="D19" s="15">
        <v>1</v>
      </c>
      <c r="F19">
        <v>1</v>
      </c>
      <c r="H19">
        <v>1</v>
      </c>
      <c r="O19">
        <v>1</v>
      </c>
      <c r="Y19">
        <f t="shared" si="0"/>
        <v>3</v>
      </c>
    </row>
    <row r="20" spans="1:25" x14ac:dyDescent="0.3">
      <c r="A20" s="12" t="s">
        <v>520</v>
      </c>
      <c r="B20" s="12" t="s">
        <v>747</v>
      </c>
      <c r="C20" t="s">
        <v>744</v>
      </c>
      <c r="D20" s="15">
        <v>1</v>
      </c>
      <c r="I20">
        <v>1</v>
      </c>
      <c r="K20">
        <v>1</v>
      </c>
      <c r="V20">
        <v>1</v>
      </c>
      <c r="Y20">
        <f t="shared" si="0"/>
        <v>3</v>
      </c>
    </row>
    <row r="21" spans="1:25" x14ac:dyDescent="0.3">
      <c r="A21" s="12" t="s">
        <v>7</v>
      </c>
      <c r="B21" t="s">
        <v>972</v>
      </c>
      <c r="C21" t="s">
        <v>742</v>
      </c>
      <c r="D21" s="15">
        <v>1</v>
      </c>
      <c r="O21">
        <v>1</v>
      </c>
      <c r="S21">
        <v>1</v>
      </c>
      <c r="U21">
        <v>1</v>
      </c>
      <c r="Y21">
        <f t="shared" si="0"/>
        <v>3</v>
      </c>
    </row>
    <row r="22" spans="1:25" x14ac:dyDescent="0.3">
      <c r="A22" s="12" t="s">
        <v>530</v>
      </c>
      <c r="B22" t="s">
        <v>749</v>
      </c>
      <c r="C22" t="s">
        <v>988</v>
      </c>
      <c r="D22" s="15">
        <v>1</v>
      </c>
      <c r="G22">
        <v>1</v>
      </c>
      <c r="O22">
        <v>1</v>
      </c>
      <c r="S22">
        <v>1</v>
      </c>
      <c r="Y22">
        <f t="shared" si="0"/>
        <v>3</v>
      </c>
    </row>
    <row r="23" spans="1:25" x14ac:dyDescent="0.3">
      <c r="A23" s="12" t="s">
        <v>21</v>
      </c>
      <c r="B23" t="s">
        <v>972</v>
      </c>
      <c r="C23" t="s">
        <v>989</v>
      </c>
      <c r="D23" s="15">
        <v>1</v>
      </c>
      <c r="K23">
        <v>1</v>
      </c>
      <c r="Q23">
        <v>1</v>
      </c>
      <c r="W23">
        <v>1</v>
      </c>
      <c r="Y23">
        <f t="shared" si="0"/>
        <v>3</v>
      </c>
    </row>
    <row r="24" spans="1:25" x14ac:dyDescent="0.3">
      <c r="A24" s="12" t="s">
        <v>523</v>
      </c>
      <c r="B24" t="s">
        <v>972</v>
      </c>
      <c r="C24" t="s">
        <v>989</v>
      </c>
      <c r="D24" s="15">
        <v>1</v>
      </c>
      <c r="H24">
        <v>1</v>
      </c>
      <c r="M24">
        <v>1</v>
      </c>
      <c r="W24">
        <v>1</v>
      </c>
      <c r="Y24">
        <f t="shared" si="0"/>
        <v>3</v>
      </c>
    </row>
    <row r="25" spans="1:25" x14ac:dyDescent="0.3">
      <c r="A25" s="12" t="s">
        <v>431</v>
      </c>
      <c r="B25" t="s">
        <v>972</v>
      </c>
      <c r="C25" t="s">
        <v>989</v>
      </c>
      <c r="D25" s="15">
        <v>1</v>
      </c>
      <c r="S25">
        <v>1</v>
      </c>
      <c r="W25">
        <v>1</v>
      </c>
      <c r="X25">
        <v>1</v>
      </c>
      <c r="Y25">
        <f t="shared" si="0"/>
        <v>3</v>
      </c>
    </row>
    <row r="26" spans="1:25" x14ac:dyDescent="0.3">
      <c r="A26" s="12" t="s">
        <v>12</v>
      </c>
      <c r="B26" t="s">
        <v>972</v>
      </c>
      <c r="C26" t="s">
        <v>751</v>
      </c>
      <c r="D26" s="15">
        <v>1</v>
      </c>
      <c r="G26">
        <v>1</v>
      </c>
      <c r="K26">
        <v>1</v>
      </c>
      <c r="Y26">
        <f t="shared" si="0"/>
        <v>2</v>
      </c>
    </row>
    <row r="27" spans="1:25" x14ac:dyDescent="0.3">
      <c r="A27" s="12" t="s">
        <v>437</v>
      </c>
      <c r="B27" s="12" t="s">
        <v>211</v>
      </c>
      <c r="C27" t="s">
        <v>993</v>
      </c>
      <c r="D27" s="15">
        <v>1</v>
      </c>
      <c r="E27" s="3"/>
      <c r="F27" s="3"/>
      <c r="G27" s="3"/>
      <c r="H27" s="3">
        <v>1</v>
      </c>
      <c r="I27" s="3"/>
      <c r="J27" s="3"/>
      <c r="K27" s="3"/>
      <c r="L27" s="3"/>
      <c r="M27" s="3"/>
      <c r="N27" s="3"/>
      <c r="S27">
        <v>1</v>
      </c>
      <c r="Y27">
        <f t="shared" si="0"/>
        <v>2</v>
      </c>
    </row>
    <row r="28" spans="1:25" x14ac:dyDescent="0.3">
      <c r="A28" s="12" t="s">
        <v>560</v>
      </c>
      <c r="B28" s="12" t="s">
        <v>211</v>
      </c>
      <c r="C28" t="s">
        <v>211</v>
      </c>
      <c r="D28" s="15">
        <v>1</v>
      </c>
      <c r="E28">
        <v>1</v>
      </c>
      <c r="K28">
        <v>1</v>
      </c>
      <c r="Y28">
        <f t="shared" si="0"/>
        <v>2</v>
      </c>
    </row>
    <row r="29" spans="1:25" x14ac:dyDescent="0.3">
      <c r="A29" s="12" t="s">
        <v>574</v>
      </c>
      <c r="B29" t="s">
        <v>755</v>
      </c>
      <c r="C29" t="s">
        <v>211</v>
      </c>
      <c r="D29" s="15">
        <v>1</v>
      </c>
      <c r="F29">
        <v>1</v>
      </c>
      <c r="N29">
        <v>1</v>
      </c>
      <c r="Y29">
        <f t="shared" si="0"/>
        <v>2</v>
      </c>
    </row>
    <row r="30" spans="1:25" x14ac:dyDescent="0.3">
      <c r="A30" s="12" t="s">
        <v>559</v>
      </c>
      <c r="B30" s="12" t="s">
        <v>744</v>
      </c>
      <c r="C30" t="s">
        <v>744</v>
      </c>
      <c r="D30" s="15">
        <v>1</v>
      </c>
      <c r="E30">
        <v>1</v>
      </c>
      <c r="I30">
        <v>1</v>
      </c>
      <c r="Y30">
        <f t="shared" si="0"/>
        <v>2</v>
      </c>
    </row>
    <row r="31" spans="1:25" x14ac:dyDescent="0.3">
      <c r="A31" s="12" t="s">
        <v>393</v>
      </c>
      <c r="B31" s="12" t="s">
        <v>747</v>
      </c>
      <c r="C31" t="s">
        <v>744</v>
      </c>
      <c r="D31" s="15">
        <v>1</v>
      </c>
      <c r="I31">
        <v>1</v>
      </c>
      <c r="O31">
        <v>1</v>
      </c>
      <c r="Y31">
        <f t="shared" si="0"/>
        <v>2</v>
      </c>
    </row>
    <row r="32" spans="1:25" x14ac:dyDescent="0.3">
      <c r="A32" s="12" t="s">
        <v>477</v>
      </c>
      <c r="B32" t="s">
        <v>972</v>
      </c>
      <c r="C32" t="s">
        <v>743</v>
      </c>
      <c r="D32" s="15">
        <v>1</v>
      </c>
      <c r="F32">
        <v>1</v>
      </c>
      <c r="U32">
        <v>1</v>
      </c>
      <c r="Y32">
        <f t="shared" si="0"/>
        <v>2</v>
      </c>
    </row>
    <row r="33" spans="1:25" x14ac:dyDescent="0.3">
      <c r="A33" s="12" t="s">
        <v>190</v>
      </c>
      <c r="B33" t="s">
        <v>748</v>
      </c>
      <c r="C33" t="s">
        <v>743</v>
      </c>
      <c r="D33" s="15">
        <v>1</v>
      </c>
      <c r="K33">
        <v>1</v>
      </c>
      <c r="P33">
        <v>1</v>
      </c>
      <c r="Y33">
        <f t="shared" si="0"/>
        <v>2</v>
      </c>
    </row>
    <row r="34" spans="1:25" x14ac:dyDescent="0.3">
      <c r="A34" s="12" t="s">
        <v>503</v>
      </c>
      <c r="B34" t="s">
        <v>972</v>
      </c>
      <c r="C34" t="s">
        <v>739</v>
      </c>
      <c r="D34" s="15">
        <v>1</v>
      </c>
      <c r="E34">
        <v>1</v>
      </c>
      <c r="V34">
        <v>1</v>
      </c>
      <c r="Y34">
        <f t="shared" si="0"/>
        <v>2</v>
      </c>
    </row>
    <row r="35" spans="1:25" x14ac:dyDescent="0.3">
      <c r="A35" s="12" t="s">
        <v>26</v>
      </c>
      <c r="B35" t="s">
        <v>972</v>
      </c>
      <c r="C35" t="s">
        <v>742</v>
      </c>
      <c r="D35" s="15">
        <v>1</v>
      </c>
      <c r="S35">
        <v>1</v>
      </c>
      <c r="X35">
        <v>1</v>
      </c>
      <c r="Y35">
        <f t="shared" ref="Y35:Y66" si="1">SUM(E35:X35)</f>
        <v>2</v>
      </c>
    </row>
    <row r="36" spans="1:25" x14ac:dyDescent="0.3">
      <c r="A36" s="12" t="s">
        <v>186</v>
      </c>
      <c r="B36" t="s">
        <v>748</v>
      </c>
      <c r="C36" t="s">
        <v>742</v>
      </c>
      <c r="D36" s="15">
        <v>1</v>
      </c>
      <c r="O36">
        <v>1</v>
      </c>
      <c r="W36">
        <v>1</v>
      </c>
      <c r="Y36">
        <f t="shared" si="1"/>
        <v>2</v>
      </c>
    </row>
    <row r="37" spans="1:25" x14ac:dyDescent="0.3">
      <c r="A37" s="12" t="s">
        <v>451</v>
      </c>
      <c r="B37" t="s">
        <v>749</v>
      </c>
      <c r="C37" t="s">
        <v>988</v>
      </c>
      <c r="D37" s="15">
        <v>1</v>
      </c>
      <c r="G37">
        <v>1</v>
      </c>
      <c r="R37">
        <v>1</v>
      </c>
      <c r="Y37">
        <f t="shared" si="1"/>
        <v>2</v>
      </c>
    </row>
    <row r="38" spans="1:25" x14ac:dyDescent="0.3">
      <c r="A38" s="12" t="s">
        <v>682</v>
      </c>
      <c r="B38" t="s">
        <v>755</v>
      </c>
      <c r="C38" t="s">
        <v>989</v>
      </c>
      <c r="D38" s="15">
        <v>1</v>
      </c>
      <c r="L38">
        <v>1</v>
      </c>
      <c r="M38">
        <v>1</v>
      </c>
      <c r="Y38">
        <f t="shared" si="1"/>
        <v>2</v>
      </c>
    </row>
    <row r="39" spans="1:25" x14ac:dyDescent="0.3">
      <c r="A39" s="12" t="s">
        <v>24</v>
      </c>
      <c r="B39" t="s">
        <v>972</v>
      </c>
      <c r="C39" t="s">
        <v>989</v>
      </c>
      <c r="D39" s="15">
        <v>1</v>
      </c>
      <c r="J39">
        <v>1</v>
      </c>
      <c r="Q39">
        <v>1</v>
      </c>
      <c r="Y39">
        <f t="shared" si="1"/>
        <v>2</v>
      </c>
    </row>
    <row r="40" spans="1:25" x14ac:dyDescent="0.3">
      <c r="A40" s="12" t="s">
        <v>448</v>
      </c>
      <c r="B40" t="s">
        <v>972</v>
      </c>
      <c r="C40" t="s">
        <v>989</v>
      </c>
      <c r="D40" s="15">
        <v>1</v>
      </c>
      <c r="G40">
        <v>1</v>
      </c>
      <c r="T40">
        <v>1</v>
      </c>
      <c r="Y40">
        <f t="shared" si="1"/>
        <v>2</v>
      </c>
    </row>
    <row r="41" spans="1:25" x14ac:dyDescent="0.3">
      <c r="A41" s="12" t="s">
        <v>737</v>
      </c>
      <c r="B41" s="12" t="s">
        <v>979</v>
      </c>
      <c r="C41" t="s">
        <v>251</v>
      </c>
      <c r="D41" s="15">
        <v>1</v>
      </c>
      <c r="R41">
        <v>1</v>
      </c>
      <c r="S41">
        <v>1</v>
      </c>
      <c r="Y41">
        <f t="shared" si="1"/>
        <v>2</v>
      </c>
    </row>
    <row r="42" spans="1:25" x14ac:dyDescent="0.3">
      <c r="A42" s="12" t="s">
        <v>260</v>
      </c>
      <c r="B42" s="12" t="s">
        <v>979</v>
      </c>
      <c r="C42" t="s">
        <v>251</v>
      </c>
      <c r="D42" s="15">
        <v>1</v>
      </c>
      <c r="R42">
        <v>1</v>
      </c>
      <c r="S42">
        <v>1</v>
      </c>
      <c r="Y42">
        <f t="shared" si="1"/>
        <v>2</v>
      </c>
    </row>
    <row r="43" spans="1:25" x14ac:dyDescent="0.3">
      <c r="A43" s="12" t="s">
        <v>735</v>
      </c>
      <c r="B43" t="s">
        <v>975</v>
      </c>
      <c r="C43" t="s">
        <v>741</v>
      </c>
      <c r="D43" s="15">
        <v>1</v>
      </c>
      <c r="K43">
        <v>1</v>
      </c>
      <c r="T43">
        <v>1</v>
      </c>
      <c r="Y43">
        <f t="shared" si="1"/>
        <v>2</v>
      </c>
    </row>
    <row r="44" spans="1:25" x14ac:dyDescent="0.3">
      <c r="A44" s="12" t="s">
        <v>615</v>
      </c>
      <c r="B44" t="s">
        <v>750</v>
      </c>
      <c r="C44" t="s">
        <v>169</v>
      </c>
      <c r="D44" s="15">
        <v>1</v>
      </c>
      <c r="H44">
        <v>1</v>
      </c>
      <c r="L44">
        <v>1</v>
      </c>
      <c r="Y44">
        <f t="shared" si="1"/>
        <v>2</v>
      </c>
    </row>
    <row r="45" spans="1:25" x14ac:dyDescent="0.3">
      <c r="A45" s="12" t="s">
        <v>438</v>
      </c>
      <c r="B45" s="12" t="s">
        <v>211</v>
      </c>
      <c r="C45" t="s">
        <v>993</v>
      </c>
      <c r="D45" s="15">
        <v>1</v>
      </c>
      <c r="E45" s="3"/>
      <c r="F45" s="3"/>
      <c r="G45" s="3"/>
      <c r="H45" s="3"/>
      <c r="I45" s="3"/>
      <c r="J45" s="3"/>
      <c r="K45" s="3"/>
      <c r="L45" s="3"/>
      <c r="M45" s="3"/>
      <c r="N45" s="3"/>
      <c r="S45">
        <v>1</v>
      </c>
      <c r="Y45">
        <f t="shared" si="1"/>
        <v>1</v>
      </c>
    </row>
    <row r="46" spans="1:25" x14ac:dyDescent="0.3">
      <c r="A46" s="12" t="s">
        <v>681</v>
      </c>
      <c r="B46" t="s">
        <v>755</v>
      </c>
      <c r="C46" t="s">
        <v>993</v>
      </c>
      <c r="D46" s="15">
        <v>1</v>
      </c>
      <c r="L46">
        <v>1</v>
      </c>
      <c r="Y46">
        <f t="shared" si="1"/>
        <v>1</v>
      </c>
    </row>
    <row r="47" spans="1:25" x14ac:dyDescent="0.3">
      <c r="A47" s="12" t="s">
        <v>19</v>
      </c>
      <c r="B47" t="s">
        <v>972</v>
      </c>
      <c r="C47" t="s">
        <v>993</v>
      </c>
      <c r="D47" s="15">
        <v>1</v>
      </c>
      <c r="H47">
        <v>1</v>
      </c>
      <c r="Y47">
        <f t="shared" si="1"/>
        <v>1</v>
      </c>
    </row>
    <row r="48" spans="1:25" x14ac:dyDescent="0.3">
      <c r="A48" s="12" t="s">
        <v>3</v>
      </c>
      <c r="B48" t="s">
        <v>972</v>
      </c>
      <c r="C48" t="s">
        <v>993</v>
      </c>
      <c r="D48" s="15">
        <v>1</v>
      </c>
      <c r="I48">
        <v>1</v>
      </c>
      <c r="Y48">
        <f t="shared" si="1"/>
        <v>1</v>
      </c>
    </row>
    <row r="49" spans="1:25" x14ac:dyDescent="0.3">
      <c r="A49" s="12" t="s">
        <v>598</v>
      </c>
      <c r="B49" t="s">
        <v>755</v>
      </c>
      <c r="C49" t="s">
        <v>211</v>
      </c>
      <c r="D49" s="15">
        <v>1</v>
      </c>
      <c r="G49">
        <v>1</v>
      </c>
      <c r="Y49">
        <f t="shared" si="1"/>
        <v>1</v>
      </c>
    </row>
    <row r="50" spans="1:25" x14ac:dyDescent="0.3">
      <c r="A50" s="12" t="s">
        <v>199</v>
      </c>
      <c r="B50" t="s">
        <v>755</v>
      </c>
      <c r="C50" t="s">
        <v>211</v>
      </c>
      <c r="D50" s="15">
        <v>1</v>
      </c>
      <c r="O50">
        <v>1</v>
      </c>
      <c r="Y50">
        <f t="shared" si="1"/>
        <v>1</v>
      </c>
    </row>
    <row r="51" spans="1:25" x14ac:dyDescent="0.3">
      <c r="A51" s="12" t="s">
        <v>712</v>
      </c>
      <c r="B51" t="s">
        <v>755</v>
      </c>
      <c r="C51" t="s">
        <v>211</v>
      </c>
      <c r="D51" s="15">
        <v>1</v>
      </c>
      <c r="N51">
        <v>1</v>
      </c>
      <c r="Y51">
        <f t="shared" si="1"/>
        <v>1</v>
      </c>
    </row>
    <row r="52" spans="1:25" x14ac:dyDescent="0.3">
      <c r="A52" s="12" t="s">
        <v>575</v>
      </c>
      <c r="B52" t="s">
        <v>755</v>
      </c>
      <c r="C52" t="s">
        <v>211</v>
      </c>
      <c r="D52" s="15">
        <v>1</v>
      </c>
      <c r="F52">
        <v>1</v>
      </c>
      <c r="Y52">
        <f t="shared" si="1"/>
        <v>1</v>
      </c>
    </row>
    <row r="53" spans="1:25" x14ac:dyDescent="0.3">
      <c r="A53" s="12" t="s">
        <v>617</v>
      </c>
      <c r="B53" t="s">
        <v>755</v>
      </c>
      <c r="C53" t="s">
        <v>211</v>
      </c>
      <c r="D53" s="15">
        <v>1</v>
      </c>
      <c r="H53">
        <v>1</v>
      </c>
      <c r="Y53">
        <f t="shared" si="1"/>
        <v>1</v>
      </c>
    </row>
    <row r="54" spans="1:25" x14ac:dyDescent="0.3">
      <c r="A54" s="12" t="s">
        <v>197</v>
      </c>
      <c r="B54" t="s">
        <v>755</v>
      </c>
      <c r="C54" t="s">
        <v>211</v>
      </c>
      <c r="D54" s="15">
        <v>1</v>
      </c>
      <c r="X54">
        <v>1</v>
      </c>
      <c r="Y54">
        <f t="shared" si="1"/>
        <v>1</v>
      </c>
    </row>
    <row r="55" spans="1:25" x14ac:dyDescent="0.3">
      <c r="A55" s="12" t="s">
        <v>663</v>
      </c>
      <c r="B55" t="s">
        <v>972</v>
      </c>
      <c r="C55" t="s">
        <v>211</v>
      </c>
      <c r="D55" s="15">
        <v>1</v>
      </c>
      <c r="I55">
        <v>1</v>
      </c>
      <c r="Y55">
        <f t="shared" si="1"/>
        <v>1</v>
      </c>
    </row>
    <row r="56" spans="1:25" x14ac:dyDescent="0.3">
      <c r="A56" s="12" t="s">
        <v>641</v>
      </c>
      <c r="B56" t="s">
        <v>972</v>
      </c>
      <c r="C56" t="s">
        <v>994</v>
      </c>
      <c r="D56" s="15">
        <v>1</v>
      </c>
      <c r="J56">
        <v>1</v>
      </c>
      <c r="Y56">
        <f t="shared" si="1"/>
        <v>1</v>
      </c>
    </row>
    <row r="57" spans="1:25" x14ac:dyDescent="0.3">
      <c r="A57" s="12" t="s">
        <v>680</v>
      </c>
      <c r="B57" t="s">
        <v>755</v>
      </c>
      <c r="C57" t="s">
        <v>745</v>
      </c>
      <c r="D57" s="15">
        <v>1</v>
      </c>
      <c r="L57">
        <v>1</v>
      </c>
      <c r="Y57">
        <f t="shared" si="1"/>
        <v>1</v>
      </c>
    </row>
    <row r="58" spans="1:25" x14ac:dyDescent="0.3">
      <c r="A58" s="12" t="s">
        <v>564</v>
      </c>
      <c r="B58" t="s">
        <v>972</v>
      </c>
      <c r="C58" t="s">
        <v>745</v>
      </c>
      <c r="D58" s="15">
        <v>1</v>
      </c>
      <c r="F58">
        <v>1</v>
      </c>
      <c r="Y58">
        <f t="shared" si="1"/>
        <v>1</v>
      </c>
    </row>
    <row r="59" spans="1:25" x14ac:dyDescent="0.3">
      <c r="A59" s="12" t="s">
        <v>678</v>
      </c>
      <c r="B59" t="s">
        <v>972</v>
      </c>
      <c r="C59" t="s">
        <v>745</v>
      </c>
      <c r="D59" s="15">
        <v>1</v>
      </c>
      <c r="L59">
        <v>1</v>
      </c>
      <c r="Y59">
        <f t="shared" si="1"/>
        <v>1</v>
      </c>
    </row>
    <row r="60" spans="1:25" x14ac:dyDescent="0.3">
      <c r="A60" s="12" t="s">
        <v>535</v>
      </c>
      <c r="B60" t="s">
        <v>748</v>
      </c>
      <c r="C60" t="s">
        <v>743</v>
      </c>
      <c r="D60" s="15">
        <v>1</v>
      </c>
      <c r="W60">
        <v>1</v>
      </c>
      <c r="Y60">
        <f t="shared" si="1"/>
        <v>1</v>
      </c>
    </row>
    <row r="61" spans="1:25" x14ac:dyDescent="0.3">
      <c r="A61" s="12" t="s">
        <v>632</v>
      </c>
      <c r="B61" t="s">
        <v>755</v>
      </c>
      <c r="C61" t="s">
        <v>991</v>
      </c>
      <c r="D61" s="15">
        <v>1</v>
      </c>
      <c r="K61">
        <v>1</v>
      </c>
      <c r="Y61">
        <f t="shared" si="1"/>
        <v>1</v>
      </c>
    </row>
    <row r="62" spans="1:25" x14ac:dyDescent="0.3">
      <c r="A62" s="12" t="s">
        <v>631</v>
      </c>
      <c r="B62" t="s">
        <v>755</v>
      </c>
      <c r="C62" t="s">
        <v>991</v>
      </c>
      <c r="D62" s="15">
        <v>1</v>
      </c>
      <c r="K62">
        <v>1</v>
      </c>
      <c r="Y62">
        <f t="shared" si="1"/>
        <v>1</v>
      </c>
    </row>
    <row r="63" spans="1:25" x14ac:dyDescent="0.3">
      <c r="A63" s="12" t="s">
        <v>408</v>
      </c>
      <c r="B63" t="s">
        <v>972</v>
      </c>
      <c r="C63" t="s">
        <v>991</v>
      </c>
      <c r="D63" s="15">
        <v>1</v>
      </c>
      <c r="R63">
        <v>1</v>
      </c>
      <c r="Y63">
        <f t="shared" si="1"/>
        <v>1</v>
      </c>
    </row>
    <row r="64" spans="1:25" x14ac:dyDescent="0.3">
      <c r="A64" s="12" t="s">
        <v>595</v>
      </c>
      <c r="B64" t="s">
        <v>976</v>
      </c>
      <c r="C64" t="s">
        <v>991</v>
      </c>
      <c r="D64" s="15">
        <v>1</v>
      </c>
      <c r="G64">
        <v>1</v>
      </c>
      <c r="Y64">
        <f t="shared" si="1"/>
        <v>1</v>
      </c>
    </row>
    <row r="65" spans="1:25" x14ac:dyDescent="0.3">
      <c r="A65" s="12" t="s">
        <v>692</v>
      </c>
      <c r="B65" t="s">
        <v>749</v>
      </c>
      <c r="C65" t="s">
        <v>991</v>
      </c>
      <c r="D65" s="15">
        <v>1</v>
      </c>
      <c r="M65">
        <v>1</v>
      </c>
      <c r="Y65">
        <f t="shared" si="1"/>
        <v>1</v>
      </c>
    </row>
    <row r="66" spans="1:25" x14ac:dyDescent="0.3">
      <c r="A66" s="12" t="s">
        <v>388</v>
      </c>
      <c r="B66" t="s">
        <v>972</v>
      </c>
      <c r="C66" t="s">
        <v>742</v>
      </c>
      <c r="D66" s="15">
        <v>1</v>
      </c>
      <c r="O66">
        <v>1</v>
      </c>
      <c r="Y66">
        <f t="shared" si="1"/>
        <v>1</v>
      </c>
    </row>
    <row r="67" spans="1:25" x14ac:dyDescent="0.3">
      <c r="A67" s="12" t="s">
        <v>548</v>
      </c>
      <c r="B67" t="s">
        <v>972</v>
      </c>
      <c r="C67" t="s">
        <v>742</v>
      </c>
      <c r="D67" s="15">
        <v>1</v>
      </c>
      <c r="E67">
        <v>1</v>
      </c>
      <c r="Y67">
        <f t="shared" ref="Y67:Y96" si="2">SUM(E67:X67)</f>
        <v>1</v>
      </c>
    </row>
    <row r="68" spans="1:25" x14ac:dyDescent="0.3">
      <c r="A68" s="12" t="s">
        <v>14</v>
      </c>
      <c r="B68" t="s">
        <v>972</v>
      </c>
      <c r="C68" t="s">
        <v>742</v>
      </c>
      <c r="D68" s="15">
        <v>1</v>
      </c>
      <c r="F68">
        <v>1</v>
      </c>
      <c r="Y68">
        <f t="shared" si="2"/>
        <v>1</v>
      </c>
    </row>
    <row r="69" spans="1:25" x14ac:dyDescent="0.3">
      <c r="A69" s="12" t="s">
        <v>191</v>
      </c>
      <c r="B69" t="s">
        <v>972</v>
      </c>
      <c r="C69" t="s">
        <v>742</v>
      </c>
      <c r="D69" s="15">
        <v>1</v>
      </c>
      <c r="E69">
        <v>1</v>
      </c>
      <c r="Y69">
        <f t="shared" si="2"/>
        <v>1</v>
      </c>
    </row>
    <row r="70" spans="1:25" x14ac:dyDescent="0.3">
      <c r="A70" s="12" t="s">
        <v>613</v>
      </c>
      <c r="B70" t="s">
        <v>976</v>
      </c>
      <c r="C70" t="s">
        <v>742</v>
      </c>
      <c r="D70" s="15">
        <v>1</v>
      </c>
      <c r="H70">
        <v>1</v>
      </c>
      <c r="Y70">
        <f t="shared" si="2"/>
        <v>1</v>
      </c>
    </row>
    <row r="71" spans="1:25" x14ac:dyDescent="0.3">
      <c r="A71" s="12" t="s">
        <v>536</v>
      </c>
      <c r="B71" t="s">
        <v>748</v>
      </c>
      <c r="C71" t="s">
        <v>742</v>
      </c>
      <c r="D71" s="15">
        <v>1</v>
      </c>
      <c r="W71">
        <v>1</v>
      </c>
      <c r="Y71">
        <f t="shared" si="2"/>
        <v>1</v>
      </c>
    </row>
    <row r="72" spans="1:25" x14ac:dyDescent="0.3">
      <c r="A72" s="12" t="s">
        <v>576</v>
      </c>
      <c r="B72" t="s">
        <v>755</v>
      </c>
      <c r="C72" t="s">
        <v>987</v>
      </c>
      <c r="D72" s="15">
        <v>1</v>
      </c>
      <c r="F72">
        <v>1</v>
      </c>
      <c r="Y72">
        <f t="shared" si="2"/>
        <v>1</v>
      </c>
    </row>
    <row r="73" spans="1:25" x14ac:dyDescent="0.3">
      <c r="A73" s="12" t="s">
        <v>442</v>
      </c>
      <c r="B73" s="12" t="s">
        <v>978</v>
      </c>
      <c r="C73" t="s">
        <v>987</v>
      </c>
      <c r="D73" s="15">
        <v>1</v>
      </c>
      <c r="S73">
        <v>1</v>
      </c>
      <c r="Y73">
        <f t="shared" si="2"/>
        <v>1</v>
      </c>
    </row>
    <row r="74" spans="1:25" x14ac:dyDescent="0.3">
      <c r="A74" s="12" t="s">
        <v>396</v>
      </c>
      <c r="B74" t="s">
        <v>972</v>
      </c>
      <c r="C74" t="s">
        <v>987</v>
      </c>
      <c r="D74" s="15">
        <v>1</v>
      </c>
      <c r="P74">
        <v>1</v>
      </c>
      <c r="Y74">
        <f t="shared" si="2"/>
        <v>1</v>
      </c>
    </row>
    <row r="75" spans="1:25" x14ac:dyDescent="0.3">
      <c r="A75" s="12" t="s">
        <v>488</v>
      </c>
      <c r="B75" t="s">
        <v>749</v>
      </c>
      <c r="C75" t="s">
        <v>988</v>
      </c>
      <c r="D75" s="15">
        <v>1</v>
      </c>
      <c r="U75">
        <v>1</v>
      </c>
      <c r="Y75">
        <f t="shared" si="2"/>
        <v>1</v>
      </c>
    </row>
    <row r="76" spans="1:25" x14ac:dyDescent="0.3">
      <c r="A76" s="12" t="s">
        <v>9</v>
      </c>
      <c r="B76" t="s">
        <v>972</v>
      </c>
      <c r="C76" t="s">
        <v>989</v>
      </c>
      <c r="D76" s="15">
        <v>1</v>
      </c>
      <c r="W76">
        <v>1</v>
      </c>
      <c r="Y76">
        <f t="shared" si="2"/>
        <v>1</v>
      </c>
    </row>
    <row r="77" spans="1:25" x14ac:dyDescent="0.3">
      <c r="A77" s="12" t="s">
        <v>409</v>
      </c>
      <c r="B77" t="s">
        <v>972</v>
      </c>
      <c r="C77" t="s">
        <v>989</v>
      </c>
      <c r="D77" s="15">
        <v>1</v>
      </c>
      <c r="R77">
        <v>1</v>
      </c>
      <c r="Y77">
        <f t="shared" si="2"/>
        <v>1</v>
      </c>
    </row>
    <row r="78" spans="1:25" x14ac:dyDescent="0.3">
      <c r="A78" s="12" t="s">
        <v>478</v>
      </c>
      <c r="B78" t="s">
        <v>972</v>
      </c>
      <c r="C78" t="s">
        <v>989</v>
      </c>
      <c r="D78" s="15">
        <v>1</v>
      </c>
      <c r="U78">
        <v>1</v>
      </c>
      <c r="Y78">
        <f t="shared" si="2"/>
        <v>1</v>
      </c>
    </row>
    <row r="79" spans="1:25" x14ac:dyDescent="0.3">
      <c r="A79" s="12" t="s">
        <v>23</v>
      </c>
      <c r="B79" t="s">
        <v>972</v>
      </c>
      <c r="C79" t="s">
        <v>989</v>
      </c>
      <c r="D79" s="15">
        <v>1</v>
      </c>
      <c r="I79">
        <v>1</v>
      </c>
      <c r="Y79">
        <f t="shared" si="2"/>
        <v>1</v>
      </c>
    </row>
    <row r="80" spans="1:25" x14ac:dyDescent="0.3">
      <c r="A80" s="12" t="s">
        <v>27</v>
      </c>
      <c r="B80" t="s">
        <v>972</v>
      </c>
      <c r="C80" t="s">
        <v>989</v>
      </c>
      <c r="D80" s="15">
        <v>1</v>
      </c>
      <c r="J80">
        <v>1</v>
      </c>
      <c r="Y80">
        <f t="shared" si="2"/>
        <v>1</v>
      </c>
    </row>
    <row r="81" spans="1:25" x14ac:dyDescent="0.3">
      <c r="A81" s="12" t="s">
        <v>604</v>
      </c>
      <c r="B81" t="s">
        <v>972</v>
      </c>
      <c r="C81" t="s">
        <v>989</v>
      </c>
      <c r="D81" s="15">
        <v>1</v>
      </c>
      <c r="G81">
        <v>1</v>
      </c>
      <c r="Y81">
        <f t="shared" si="2"/>
        <v>1</v>
      </c>
    </row>
    <row r="82" spans="1:25" x14ac:dyDescent="0.3">
      <c r="A82" s="12" t="s">
        <v>695</v>
      </c>
      <c r="B82" t="s">
        <v>748</v>
      </c>
      <c r="C82" t="s">
        <v>989</v>
      </c>
      <c r="D82" s="15">
        <v>1</v>
      </c>
      <c r="M82">
        <v>1</v>
      </c>
      <c r="Y82">
        <f t="shared" si="2"/>
        <v>1</v>
      </c>
    </row>
    <row r="83" spans="1:25" x14ac:dyDescent="0.3">
      <c r="A83" s="12" t="s">
        <v>556</v>
      </c>
      <c r="B83" t="s">
        <v>755</v>
      </c>
      <c r="C83" t="s">
        <v>989</v>
      </c>
      <c r="D83" s="15">
        <v>1</v>
      </c>
      <c r="E83">
        <v>1</v>
      </c>
      <c r="Y83">
        <f t="shared" si="2"/>
        <v>1</v>
      </c>
    </row>
    <row r="84" spans="1:25" x14ac:dyDescent="0.3">
      <c r="A84" s="12" t="s">
        <v>668</v>
      </c>
      <c r="B84" t="s">
        <v>972</v>
      </c>
      <c r="C84" t="s">
        <v>992</v>
      </c>
      <c r="D84" s="15">
        <v>1</v>
      </c>
      <c r="I84">
        <v>1</v>
      </c>
      <c r="Y84">
        <f t="shared" si="2"/>
        <v>1</v>
      </c>
    </row>
    <row r="85" spans="1:25" x14ac:dyDescent="0.3">
      <c r="A85" s="12" t="s">
        <v>463</v>
      </c>
      <c r="B85" s="12" t="s">
        <v>979</v>
      </c>
      <c r="C85" t="s">
        <v>251</v>
      </c>
      <c r="D85" s="15">
        <v>1</v>
      </c>
      <c r="T85">
        <v>1</v>
      </c>
      <c r="Y85">
        <f t="shared" si="2"/>
        <v>1</v>
      </c>
    </row>
    <row r="86" spans="1:25" x14ac:dyDescent="0.3">
      <c r="A86" s="12" t="s">
        <v>565</v>
      </c>
      <c r="B86" t="s">
        <v>972</v>
      </c>
      <c r="C86" t="s">
        <v>251</v>
      </c>
      <c r="D86" s="15">
        <v>1</v>
      </c>
      <c r="F86">
        <v>1</v>
      </c>
      <c r="Y86">
        <f t="shared" si="2"/>
        <v>1</v>
      </c>
    </row>
    <row r="87" spans="1:25" x14ac:dyDescent="0.3">
      <c r="A87" s="12" t="s">
        <v>387</v>
      </c>
      <c r="B87" t="s">
        <v>972</v>
      </c>
      <c r="C87" t="s">
        <v>990</v>
      </c>
      <c r="D87" s="15">
        <v>1</v>
      </c>
      <c r="F87">
        <v>1</v>
      </c>
      <c r="Y87">
        <f t="shared" si="2"/>
        <v>1</v>
      </c>
    </row>
    <row r="88" spans="1:25" x14ac:dyDescent="0.3">
      <c r="A88" s="12" t="s">
        <v>702</v>
      </c>
      <c r="B88" s="12" t="s">
        <v>744</v>
      </c>
      <c r="C88" t="s">
        <v>990</v>
      </c>
      <c r="D88" s="15">
        <v>1</v>
      </c>
      <c r="M88">
        <v>1</v>
      </c>
      <c r="Y88">
        <f t="shared" si="2"/>
        <v>1</v>
      </c>
    </row>
    <row r="89" spans="1:25" x14ac:dyDescent="0.3">
      <c r="A89" s="12" t="s">
        <v>422</v>
      </c>
      <c r="B89" s="12" t="s">
        <v>522</v>
      </c>
      <c r="C89" t="s">
        <v>990</v>
      </c>
      <c r="D89" s="15">
        <v>1</v>
      </c>
      <c r="R89">
        <v>1</v>
      </c>
      <c r="Y89">
        <f t="shared" si="2"/>
        <v>1</v>
      </c>
    </row>
    <row r="90" spans="1:25" x14ac:dyDescent="0.3">
      <c r="A90" s="12" t="s">
        <v>441</v>
      </c>
      <c r="B90" s="12" t="s">
        <v>522</v>
      </c>
      <c r="C90" t="s">
        <v>990</v>
      </c>
      <c r="D90" s="15">
        <v>1</v>
      </c>
      <c r="S90">
        <v>1</v>
      </c>
      <c r="Y90">
        <f t="shared" si="2"/>
        <v>1</v>
      </c>
    </row>
    <row r="91" spans="1:25" x14ac:dyDescent="0.3">
      <c r="A91" s="12" t="s">
        <v>628</v>
      </c>
      <c r="B91" s="12" t="s">
        <v>522</v>
      </c>
      <c r="C91" t="s">
        <v>990</v>
      </c>
      <c r="D91" s="15">
        <v>1</v>
      </c>
      <c r="K91">
        <v>1</v>
      </c>
      <c r="Y91">
        <f t="shared" si="2"/>
        <v>1</v>
      </c>
    </row>
    <row r="92" spans="1:25" x14ac:dyDescent="0.3">
      <c r="A92" s="12" t="s">
        <v>618</v>
      </c>
      <c r="B92" t="s">
        <v>755</v>
      </c>
      <c r="C92" t="s">
        <v>986</v>
      </c>
      <c r="D92" s="15">
        <v>1</v>
      </c>
      <c r="H92">
        <v>1</v>
      </c>
      <c r="Y92">
        <f t="shared" si="2"/>
        <v>1</v>
      </c>
    </row>
    <row r="93" spans="1:25" x14ac:dyDescent="0.3">
      <c r="A93" s="12" t="s">
        <v>440</v>
      </c>
      <c r="B93" s="12" t="s">
        <v>44</v>
      </c>
      <c r="C93" t="s">
        <v>986</v>
      </c>
      <c r="D93" s="15">
        <v>1</v>
      </c>
      <c r="E93" s="3"/>
      <c r="F93" s="3"/>
      <c r="G93" s="3"/>
      <c r="H93" s="3"/>
      <c r="I93" s="3"/>
      <c r="J93" s="3"/>
      <c r="K93" s="3"/>
      <c r="L93" s="3"/>
      <c r="M93" s="3"/>
      <c r="N93" s="3"/>
      <c r="S93">
        <v>1</v>
      </c>
      <c r="Y93">
        <f t="shared" si="2"/>
        <v>1</v>
      </c>
    </row>
    <row r="94" spans="1:25" x14ac:dyDescent="0.3">
      <c r="A94" s="12" t="s">
        <v>563</v>
      </c>
      <c r="B94" t="s">
        <v>972</v>
      </c>
      <c r="C94" t="s">
        <v>740</v>
      </c>
      <c r="D94" s="15">
        <v>1</v>
      </c>
      <c r="E94">
        <v>1</v>
      </c>
      <c r="Y94">
        <f t="shared" si="2"/>
        <v>1</v>
      </c>
    </row>
    <row r="95" spans="1:25" x14ac:dyDescent="0.3">
      <c r="A95" s="12" t="s">
        <v>175</v>
      </c>
      <c r="B95" t="s">
        <v>750</v>
      </c>
      <c r="C95" t="s">
        <v>169</v>
      </c>
      <c r="D95" s="15">
        <v>1</v>
      </c>
      <c r="O95">
        <v>1</v>
      </c>
      <c r="Y95">
        <f t="shared" si="2"/>
        <v>1</v>
      </c>
    </row>
    <row r="96" spans="1:25" x14ac:dyDescent="0.3">
      <c r="A96" s="12" t="s">
        <v>726</v>
      </c>
      <c r="B96" t="s">
        <v>750</v>
      </c>
      <c r="C96" t="s">
        <v>169</v>
      </c>
      <c r="D96" s="15">
        <v>1</v>
      </c>
      <c r="W96">
        <v>1</v>
      </c>
      <c r="Y96">
        <f t="shared" si="2"/>
        <v>1</v>
      </c>
    </row>
  </sheetData>
  <autoFilter ref="A2:Y96" xr:uid="{00000000-0009-0000-0000-000007000000}">
    <sortState xmlns:xlrd2="http://schemas.microsoft.com/office/spreadsheetml/2017/richdata2" ref="A3:Y96">
      <sortCondition descending="1" ref="Y3:Y96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E93FC-5774-4920-85E8-7F3A6BA92CA3}">
  <dimension ref="A1:BB742"/>
  <sheetViews>
    <sheetView zoomScale="85" zoomScaleNormal="85" workbookViewId="0">
      <pane xSplit="3" ySplit="5" topLeftCell="D255" activePane="bottomRight" state="frozen"/>
      <selection pane="topRight" activeCell="C1" sqref="C1"/>
      <selection pane="bottomLeft" activeCell="A6" sqref="A6"/>
      <selection pane="bottomRight" activeCell="D273" sqref="D273"/>
    </sheetView>
  </sheetViews>
  <sheetFormatPr baseColWidth="10" defaultRowHeight="14.4" x14ac:dyDescent="0.3"/>
  <cols>
    <col min="1" max="1" width="71.44140625" customWidth="1"/>
    <col min="2" max="2" width="41.77734375" bestFit="1" customWidth="1"/>
    <col min="3" max="3" width="24.77734375" style="15" customWidth="1"/>
    <col min="4" max="29" width="4.77734375" customWidth="1"/>
    <col min="30" max="30" width="5" customWidth="1"/>
    <col min="31" max="31" width="5.5546875" customWidth="1"/>
    <col min="32" max="32" width="4.77734375" customWidth="1"/>
    <col min="33" max="33" width="4" customWidth="1"/>
    <col min="34" max="34" width="5" customWidth="1"/>
    <col min="35" max="35" width="4.44140625" customWidth="1"/>
    <col min="36" max="36" width="4.21875" customWidth="1"/>
    <col min="37" max="37" width="6.21875" customWidth="1"/>
    <col min="38" max="38" width="5.21875" customWidth="1"/>
    <col min="39" max="39" width="5.5546875" customWidth="1"/>
    <col min="40" max="40" width="5.21875" customWidth="1"/>
    <col min="41" max="41" width="4.21875" customWidth="1"/>
    <col min="42" max="42" width="4.77734375" customWidth="1"/>
    <col min="43" max="44" width="4" customWidth="1"/>
    <col min="45" max="45" width="3.21875" customWidth="1"/>
    <col min="46" max="46" width="3.77734375" customWidth="1"/>
    <col min="47" max="47" width="3.21875" customWidth="1"/>
    <col min="48" max="49" width="7.21875" customWidth="1"/>
  </cols>
  <sheetData>
    <row r="1" spans="1:54" ht="67.5" customHeight="1" x14ac:dyDescent="0.3">
      <c r="A1" t="s">
        <v>0</v>
      </c>
      <c r="C1" s="19" t="s">
        <v>1011</v>
      </c>
      <c r="D1" s="6" t="s">
        <v>1013</v>
      </c>
      <c r="E1" s="4" t="s">
        <v>1014</v>
      </c>
      <c r="F1" s="4" t="s">
        <v>1015</v>
      </c>
      <c r="G1" s="4" t="s">
        <v>1016</v>
      </c>
      <c r="H1" s="4" t="s">
        <v>1017</v>
      </c>
      <c r="I1" s="4" t="s">
        <v>1018</v>
      </c>
      <c r="J1" s="4" t="s">
        <v>1019</v>
      </c>
      <c r="K1" s="4" t="s">
        <v>1020</v>
      </c>
      <c r="L1" s="4" t="s">
        <v>1021</v>
      </c>
      <c r="M1" s="4" t="s">
        <v>1022</v>
      </c>
      <c r="N1" s="4" t="s">
        <v>1023</v>
      </c>
      <c r="O1" s="4" t="s">
        <v>1024</v>
      </c>
      <c r="P1" s="4" t="s">
        <v>1025</v>
      </c>
      <c r="Q1" s="4" t="s">
        <v>1026</v>
      </c>
      <c r="R1" s="4" t="s">
        <v>1027</v>
      </c>
      <c r="S1" s="4" t="s">
        <v>1028</v>
      </c>
      <c r="T1" s="4" t="s">
        <v>1029</v>
      </c>
      <c r="U1" s="4" t="s">
        <v>1030</v>
      </c>
      <c r="V1" s="4" t="s">
        <v>1031</v>
      </c>
      <c r="W1" s="4" t="s">
        <v>1032</v>
      </c>
      <c r="X1" s="4" t="s">
        <v>1033</v>
      </c>
      <c r="Y1" s="4" t="s">
        <v>1034</v>
      </c>
      <c r="Z1" s="4" t="s">
        <v>1035</v>
      </c>
      <c r="AA1" s="4" t="s">
        <v>1036</v>
      </c>
      <c r="AB1" s="4" t="s">
        <v>1037</v>
      </c>
      <c r="AC1" s="4" t="s">
        <v>1038</v>
      </c>
      <c r="AD1" s="4" t="s">
        <v>1039</v>
      </c>
      <c r="AE1" s="4" t="s">
        <v>1040</v>
      </c>
      <c r="AF1" s="4" t="s">
        <v>1041</v>
      </c>
      <c r="AG1" s="4" t="s">
        <v>1042</v>
      </c>
      <c r="AH1" s="4" t="s">
        <v>1043</v>
      </c>
      <c r="AI1" s="4" t="s">
        <v>1044</v>
      </c>
      <c r="AJ1" s="4" t="s">
        <v>1045</v>
      </c>
      <c r="AK1" s="4" t="s">
        <v>1046</v>
      </c>
      <c r="AL1" s="4" t="s">
        <v>1047</v>
      </c>
      <c r="AM1" s="4" t="s">
        <v>1048</v>
      </c>
      <c r="AN1" s="4" t="s">
        <v>1049</v>
      </c>
      <c r="AO1" s="4" t="s">
        <v>1050</v>
      </c>
      <c r="AP1" s="4" t="s">
        <v>1051</v>
      </c>
      <c r="AQ1" s="4" t="s">
        <v>1052</v>
      </c>
      <c r="AR1" s="4" t="s">
        <v>1053</v>
      </c>
      <c r="AS1" s="4" t="s">
        <v>1054</v>
      </c>
      <c r="AT1" s="4" t="s">
        <v>1055</v>
      </c>
      <c r="AU1" s="4" t="s">
        <v>1056</v>
      </c>
      <c r="AV1" s="4" t="s">
        <v>1057</v>
      </c>
      <c r="AW1" s="4" t="s">
        <v>1058</v>
      </c>
      <c r="AY1" s="28" t="s">
        <v>1063</v>
      </c>
      <c r="AZ1" s="2">
        <f>SUM(AX6:AX737)</f>
        <v>2017</v>
      </c>
    </row>
    <row r="2" spans="1:54" x14ac:dyDescent="0.3">
      <c r="A2" t="s">
        <v>1106</v>
      </c>
      <c r="D2" t="s">
        <v>383</v>
      </c>
      <c r="E2" t="s">
        <v>383</v>
      </c>
      <c r="F2" t="s">
        <v>383</v>
      </c>
      <c r="G2" t="s">
        <v>383</v>
      </c>
      <c r="H2" t="s">
        <v>384</v>
      </c>
      <c r="I2" t="s">
        <v>383</v>
      </c>
      <c r="J2" t="s">
        <v>383</v>
      </c>
      <c r="K2" t="s">
        <v>384</v>
      </c>
      <c r="L2" t="s">
        <v>383</v>
      </c>
      <c r="M2" t="s">
        <v>384</v>
      </c>
      <c r="N2" t="s">
        <v>383</v>
      </c>
      <c r="O2" t="s">
        <v>383</v>
      </c>
      <c r="P2" t="s">
        <v>384</v>
      </c>
      <c r="Q2" t="s">
        <v>383</v>
      </c>
      <c r="R2" t="s">
        <v>383</v>
      </c>
      <c r="S2" t="s">
        <v>383</v>
      </c>
      <c r="T2" t="s">
        <v>383</v>
      </c>
      <c r="U2" t="s">
        <v>383</v>
      </c>
      <c r="V2" t="s">
        <v>384</v>
      </c>
      <c r="W2" t="s">
        <v>384</v>
      </c>
      <c r="X2" t="s">
        <v>383</v>
      </c>
      <c r="Y2" t="s">
        <v>383</v>
      </c>
      <c r="Z2" t="s">
        <v>384</v>
      </c>
      <c r="AA2" t="s">
        <v>383</v>
      </c>
      <c r="AB2" t="s">
        <v>384</v>
      </c>
      <c r="AC2" t="s">
        <v>384</v>
      </c>
      <c r="AD2" t="s">
        <v>383</v>
      </c>
      <c r="AE2" t="s">
        <v>383</v>
      </c>
      <c r="AF2" t="s">
        <v>383</v>
      </c>
      <c r="AG2" t="s">
        <v>383</v>
      </c>
      <c r="AH2" t="s">
        <v>383</v>
      </c>
      <c r="AI2" t="s">
        <v>384</v>
      </c>
      <c r="AJ2" t="s">
        <v>383</v>
      </c>
      <c r="AK2" t="s">
        <v>383</v>
      </c>
      <c r="AL2" t="s">
        <v>383</v>
      </c>
      <c r="AM2" t="s">
        <v>383</v>
      </c>
      <c r="AN2" t="s">
        <v>383</v>
      </c>
      <c r="AO2" t="s">
        <v>383</v>
      </c>
      <c r="AP2" t="s">
        <v>386</v>
      </c>
      <c r="AQ2" t="s">
        <v>384</v>
      </c>
      <c r="AR2" t="s">
        <v>384</v>
      </c>
      <c r="AS2" t="s">
        <v>383</v>
      </c>
      <c r="AT2" t="s">
        <v>385</v>
      </c>
      <c r="AU2" t="s">
        <v>383</v>
      </c>
      <c r="AV2" t="s">
        <v>383</v>
      </c>
      <c r="AW2" t="s">
        <v>383</v>
      </c>
      <c r="AY2" t="s">
        <v>969</v>
      </c>
      <c r="AZ2">
        <f>SUMIFS(AX6:AX737,C6:C737,1)</f>
        <v>424</v>
      </c>
      <c r="BA2" t="s">
        <v>1111</v>
      </c>
      <c r="BB2">
        <f>SUMIFS(AX6:AX737,C6:C737,"")</f>
        <v>0</v>
      </c>
    </row>
    <row r="3" spans="1:54" x14ac:dyDescent="0.3">
      <c r="A3" t="s">
        <v>1109</v>
      </c>
      <c r="D3" s="1">
        <v>6</v>
      </c>
      <c r="E3" s="1">
        <v>8</v>
      </c>
      <c r="F3" s="1">
        <v>10</v>
      </c>
      <c r="G3" s="1">
        <v>9</v>
      </c>
      <c r="H3" s="1">
        <v>8</v>
      </c>
      <c r="I3" s="1">
        <v>10</v>
      </c>
      <c r="J3" s="1">
        <v>4</v>
      </c>
      <c r="K3" s="1">
        <v>11</v>
      </c>
      <c r="L3" s="1">
        <v>7</v>
      </c>
      <c r="M3" s="1">
        <v>15</v>
      </c>
      <c r="N3" s="1">
        <v>8</v>
      </c>
      <c r="O3" s="1">
        <v>3</v>
      </c>
      <c r="P3" s="1">
        <v>7</v>
      </c>
      <c r="Q3" s="1">
        <v>7</v>
      </c>
      <c r="R3" s="1">
        <v>2</v>
      </c>
      <c r="S3" s="1">
        <v>5</v>
      </c>
      <c r="T3" s="1">
        <v>7</v>
      </c>
      <c r="U3" s="1">
        <v>7</v>
      </c>
      <c r="V3" s="1">
        <v>7</v>
      </c>
      <c r="W3" s="1">
        <v>8</v>
      </c>
      <c r="X3" s="1">
        <v>2</v>
      </c>
      <c r="Y3" s="1">
        <v>6</v>
      </c>
      <c r="Z3" s="1">
        <v>6</v>
      </c>
      <c r="AA3" s="1">
        <v>3</v>
      </c>
      <c r="AB3" s="1">
        <v>10</v>
      </c>
      <c r="AC3" s="1">
        <v>7</v>
      </c>
      <c r="AD3" s="1">
        <v>12</v>
      </c>
      <c r="AE3" s="1">
        <v>11</v>
      </c>
      <c r="AF3" s="1">
        <v>13</v>
      </c>
      <c r="AG3" s="1"/>
      <c r="AH3" s="1">
        <v>12</v>
      </c>
      <c r="AI3" s="1">
        <v>13</v>
      </c>
      <c r="AK3">
        <v>15</v>
      </c>
      <c r="AL3" s="1">
        <v>12</v>
      </c>
      <c r="AM3" s="1">
        <v>13</v>
      </c>
      <c r="AN3">
        <v>8</v>
      </c>
      <c r="AO3">
        <v>14</v>
      </c>
      <c r="AP3">
        <v>13</v>
      </c>
      <c r="AQ3">
        <v>19</v>
      </c>
      <c r="AR3">
        <v>31</v>
      </c>
      <c r="AS3">
        <v>9</v>
      </c>
      <c r="AT3">
        <v>9</v>
      </c>
      <c r="AU3">
        <v>10</v>
      </c>
      <c r="AV3">
        <v>9</v>
      </c>
      <c r="AW3">
        <v>13</v>
      </c>
      <c r="AY3" t="s">
        <v>970</v>
      </c>
      <c r="AZ3">
        <f>SUMIFS(AX6:AX737,C6:C737,2)</f>
        <v>815</v>
      </c>
      <c r="BA3" t="s">
        <v>732</v>
      </c>
      <c r="BB3">
        <f>SUMIFS(AX6:AX737,C6:C737,0)</f>
        <v>259</v>
      </c>
    </row>
    <row r="4" spans="1:54" x14ac:dyDescent="0.3">
      <c r="A4" t="s">
        <v>1110</v>
      </c>
      <c r="D4" s="14">
        <v>6</v>
      </c>
      <c r="E4" s="14">
        <v>2</v>
      </c>
      <c r="F4" s="14">
        <v>7</v>
      </c>
      <c r="G4" s="14">
        <v>4</v>
      </c>
      <c r="H4" s="14">
        <v>6</v>
      </c>
      <c r="I4" s="14">
        <v>4</v>
      </c>
      <c r="J4" s="14">
        <v>3</v>
      </c>
      <c r="K4" s="14">
        <v>5</v>
      </c>
      <c r="L4" s="14">
        <v>1.5</v>
      </c>
      <c r="M4" s="14">
        <v>7</v>
      </c>
      <c r="N4" s="14">
        <v>2</v>
      </c>
      <c r="O4" s="14">
        <v>2</v>
      </c>
      <c r="P4" s="14">
        <v>2</v>
      </c>
      <c r="Q4" s="14">
        <v>1</v>
      </c>
      <c r="R4" s="14">
        <v>3</v>
      </c>
      <c r="S4" s="14">
        <v>1</v>
      </c>
      <c r="T4" s="14">
        <v>2</v>
      </c>
      <c r="U4" s="14">
        <v>2</v>
      </c>
      <c r="V4" s="14">
        <v>2</v>
      </c>
      <c r="W4" s="14">
        <v>2</v>
      </c>
      <c r="X4" s="14">
        <v>5</v>
      </c>
      <c r="Y4" s="14">
        <v>1</v>
      </c>
      <c r="Z4" s="14">
        <v>4</v>
      </c>
      <c r="AA4" s="14">
        <v>4</v>
      </c>
      <c r="AB4" s="14">
        <v>4</v>
      </c>
      <c r="AC4" s="29">
        <v>2</v>
      </c>
      <c r="AD4" s="39">
        <v>4</v>
      </c>
      <c r="AE4" s="39">
        <v>5</v>
      </c>
      <c r="AF4" s="39">
        <v>4</v>
      </c>
      <c r="AG4">
        <v>3</v>
      </c>
      <c r="AH4">
        <v>3</v>
      </c>
      <c r="AI4">
        <v>3</v>
      </c>
      <c r="AJ4">
        <v>5</v>
      </c>
      <c r="AK4">
        <v>8</v>
      </c>
      <c r="AL4">
        <v>4</v>
      </c>
      <c r="AM4">
        <v>4</v>
      </c>
      <c r="AN4">
        <v>1</v>
      </c>
      <c r="AO4">
        <v>5</v>
      </c>
      <c r="AP4">
        <v>4</v>
      </c>
      <c r="AQ4">
        <v>8</v>
      </c>
      <c r="AR4">
        <v>14</v>
      </c>
      <c r="AS4">
        <v>1</v>
      </c>
      <c r="AT4">
        <v>0.5</v>
      </c>
      <c r="AU4">
        <v>3</v>
      </c>
      <c r="AV4">
        <v>2</v>
      </c>
      <c r="AW4">
        <v>4</v>
      </c>
    </row>
    <row r="5" spans="1:54" s="6" customFormat="1" x14ac:dyDescent="0.3">
      <c r="A5" s="5" t="s">
        <v>2</v>
      </c>
      <c r="B5" s="5" t="s">
        <v>1112</v>
      </c>
      <c r="C5" s="16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X5" s="6" t="s">
        <v>733</v>
      </c>
    </row>
    <row r="6" spans="1:54" x14ac:dyDescent="0.3">
      <c r="A6" t="s">
        <v>3</v>
      </c>
      <c r="B6" t="s">
        <v>972</v>
      </c>
      <c r="C6" s="15">
        <v>1</v>
      </c>
      <c r="D6" s="4">
        <v>1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>
        <v>1</v>
      </c>
      <c r="T6" s="4"/>
      <c r="U6" s="4"/>
      <c r="V6" s="4"/>
      <c r="W6" s="4"/>
      <c r="X6" s="4"/>
      <c r="Y6" s="4"/>
      <c r="Z6" s="4"/>
      <c r="AA6" s="4"/>
      <c r="AB6" s="4"/>
      <c r="AC6" s="4"/>
      <c r="AH6">
        <v>1</v>
      </c>
      <c r="AX6">
        <f t="shared" ref="AX6:AX54" si="0">SUM(D6:AW6)</f>
        <v>3</v>
      </c>
    </row>
    <row r="7" spans="1:54" x14ac:dyDescent="0.3">
      <c r="A7" t="s">
        <v>4</v>
      </c>
      <c r="B7" t="s">
        <v>972</v>
      </c>
      <c r="C7" s="15">
        <v>1</v>
      </c>
      <c r="D7" s="4">
        <v>1</v>
      </c>
      <c r="E7" s="4"/>
      <c r="F7" s="4"/>
      <c r="G7" s="4"/>
      <c r="H7" s="4"/>
      <c r="I7" s="4"/>
      <c r="J7" s="4">
        <v>1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X7">
        <f t="shared" si="0"/>
        <v>2</v>
      </c>
    </row>
    <row r="8" spans="1:54" x14ac:dyDescent="0.3">
      <c r="A8" t="s">
        <v>395</v>
      </c>
      <c r="B8" t="s">
        <v>972</v>
      </c>
      <c r="C8" s="15">
        <v>1</v>
      </c>
      <c r="D8" s="4">
        <v>1</v>
      </c>
      <c r="E8" s="4"/>
      <c r="F8" s="4">
        <v>1</v>
      </c>
      <c r="G8" s="30">
        <v>1</v>
      </c>
      <c r="H8" s="4"/>
      <c r="I8" s="4">
        <v>1</v>
      </c>
      <c r="J8" s="4"/>
      <c r="K8" s="4"/>
      <c r="L8" s="4"/>
      <c r="M8" s="4"/>
      <c r="N8" s="4"/>
      <c r="O8" s="4"/>
      <c r="P8" s="4"/>
      <c r="Q8" s="4"/>
      <c r="R8" s="4"/>
      <c r="S8" s="4"/>
      <c r="T8" s="4">
        <v>1</v>
      </c>
      <c r="U8" s="4">
        <v>1</v>
      </c>
      <c r="V8" s="4"/>
      <c r="W8" s="4">
        <v>1</v>
      </c>
      <c r="X8" s="4"/>
      <c r="Y8" s="4"/>
      <c r="Z8" s="4">
        <v>1</v>
      </c>
      <c r="AA8" s="4">
        <v>1</v>
      </c>
      <c r="AB8" s="4">
        <v>1</v>
      </c>
      <c r="AC8" s="4">
        <v>1</v>
      </c>
      <c r="AF8">
        <v>1</v>
      </c>
      <c r="AG8">
        <v>1</v>
      </c>
      <c r="AI8">
        <v>1</v>
      </c>
      <c r="AN8">
        <v>1</v>
      </c>
      <c r="AO8">
        <v>1</v>
      </c>
      <c r="AQ8">
        <v>1</v>
      </c>
      <c r="AR8">
        <v>1</v>
      </c>
      <c r="AS8">
        <v>1</v>
      </c>
      <c r="AV8">
        <v>1</v>
      </c>
      <c r="AW8">
        <v>1</v>
      </c>
      <c r="AX8">
        <f t="shared" si="0"/>
        <v>21</v>
      </c>
    </row>
    <row r="9" spans="1:54" x14ac:dyDescent="0.3">
      <c r="A9" t="s">
        <v>5</v>
      </c>
      <c r="B9" t="s">
        <v>972</v>
      </c>
      <c r="C9" s="15">
        <v>1</v>
      </c>
      <c r="D9" s="4"/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/>
      <c r="R9" s="4">
        <v>1</v>
      </c>
      <c r="S9" s="4"/>
      <c r="T9" s="4">
        <v>1</v>
      </c>
      <c r="U9" s="4">
        <v>1</v>
      </c>
      <c r="V9" s="4">
        <v>1</v>
      </c>
      <c r="W9" s="4">
        <v>1</v>
      </c>
      <c r="X9" s="4">
        <v>1</v>
      </c>
      <c r="Y9" s="4"/>
      <c r="Z9" s="4">
        <v>1</v>
      </c>
      <c r="AA9" s="4">
        <v>1</v>
      </c>
      <c r="AB9" s="4">
        <v>1</v>
      </c>
      <c r="AC9" s="4"/>
      <c r="AE9">
        <v>1</v>
      </c>
      <c r="AF9">
        <v>1</v>
      </c>
      <c r="AH9">
        <v>1</v>
      </c>
      <c r="AI9">
        <v>1</v>
      </c>
      <c r="AJ9">
        <v>1</v>
      </c>
      <c r="AK9">
        <v>1</v>
      </c>
      <c r="AM9">
        <v>1</v>
      </c>
      <c r="AN9">
        <v>1</v>
      </c>
      <c r="AP9">
        <v>1</v>
      </c>
      <c r="AQ9">
        <v>1</v>
      </c>
      <c r="AR9">
        <v>1</v>
      </c>
      <c r="AT9">
        <v>1</v>
      </c>
      <c r="AU9">
        <v>1</v>
      </c>
      <c r="AV9">
        <v>1</v>
      </c>
      <c r="AX9">
        <f t="shared" si="0"/>
        <v>35</v>
      </c>
    </row>
    <row r="10" spans="1:54" x14ac:dyDescent="0.3">
      <c r="A10" t="s">
        <v>6</v>
      </c>
      <c r="B10" t="s">
        <v>972</v>
      </c>
      <c r="C10" s="15">
        <v>1</v>
      </c>
      <c r="D10" s="4"/>
      <c r="E10" s="4">
        <v>1</v>
      </c>
      <c r="F10" s="4"/>
      <c r="G10" s="4"/>
      <c r="H10" s="4"/>
      <c r="I10" s="4"/>
      <c r="J10" s="4"/>
      <c r="K10" s="4"/>
      <c r="L10" s="4">
        <v>1</v>
      </c>
      <c r="M10" s="4"/>
      <c r="N10" s="4"/>
      <c r="O10" s="4"/>
      <c r="P10" s="4"/>
      <c r="Q10" s="4"/>
      <c r="R10" s="4"/>
      <c r="S10" s="4">
        <v>1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I10">
        <v>1</v>
      </c>
      <c r="AN10">
        <v>1</v>
      </c>
      <c r="AR10">
        <v>1</v>
      </c>
      <c r="AT10">
        <v>1</v>
      </c>
      <c r="AV10">
        <v>1</v>
      </c>
      <c r="AX10">
        <f t="shared" si="0"/>
        <v>8</v>
      </c>
    </row>
    <row r="11" spans="1:54" x14ac:dyDescent="0.3">
      <c r="A11" t="s">
        <v>7</v>
      </c>
      <c r="B11" t="s">
        <v>972</v>
      </c>
      <c r="C11" s="15">
        <v>1</v>
      </c>
      <c r="D11" s="4"/>
      <c r="E11" s="4">
        <v>1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>
        <v>1</v>
      </c>
      <c r="Z11" s="4"/>
      <c r="AA11" s="4"/>
      <c r="AB11" s="4"/>
      <c r="AC11" s="4"/>
      <c r="AN11">
        <v>1</v>
      </c>
      <c r="AR11">
        <v>1</v>
      </c>
      <c r="AT11">
        <v>1</v>
      </c>
      <c r="AX11">
        <f t="shared" si="0"/>
        <v>5</v>
      </c>
    </row>
    <row r="12" spans="1:54" x14ac:dyDescent="0.3">
      <c r="A12" t="s">
        <v>523</v>
      </c>
      <c r="B12" t="s">
        <v>972</v>
      </c>
      <c r="C12" s="15">
        <v>1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G12">
        <v>1</v>
      </c>
      <c r="AL12">
        <v>1</v>
      </c>
      <c r="AV12">
        <v>1</v>
      </c>
      <c r="AX12">
        <f t="shared" si="0"/>
        <v>3</v>
      </c>
    </row>
    <row r="13" spans="1:54" x14ac:dyDescent="0.3">
      <c r="A13" t="s">
        <v>8</v>
      </c>
      <c r="B13" t="s">
        <v>972</v>
      </c>
      <c r="C13" s="15">
        <v>1</v>
      </c>
      <c r="D13" s="4">
        <v>1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X13">
        <f t="shared" si="0"/>
        <v>1</v>
      </c>
    </row>
    <row r="14" spans="1:54" x14ac:dyDescent="0.3">
      <c r="A14" t="s">
        <v>9</v>
      </c>
      <c r="B14" t="s">
        <v>972</v>
      </c>
      <c r="C14" s="15">
        <v>1</v>
      </c>
      <c r="D14" s="4"/>
      <c r="E14" s="4">
        <v>1</v>
      </c>
      <c r="F14" s="4"/>
      <c r="G14" s="4"/>
      <c r="H14" s="4"/>
      <c r="I14" s="4">
        <v>1</v>
      </c>
      <c r="J14" s="4"/>
      <c r="K14" s="4"/>
      <c r="L14" s="4"/>
      <c r="M14" s="4"/>
      <c r="N14" s="4"/>
      <c r="O14" s="4"/>
      <c r="P14" s="4">
        <v>1</v>
      </c>
      <c r="Q14" s="4">
        <v>1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>
        <v>1</v>
      </c>
      <c r="AC14" s="4"/>
      <c r="AV14">
        <v>1</v>
      </c>
      <c r="AX14">
        <f t="shared" si="0"/>
        <v>6</v>
      </c>
    </row>
    <row r="15" spans="1:54" x14ac:dyDescent="0.3">
      <c r="A15" t="s">
        <v>10</v>
      </c>
      <c r="B15" t="s">
        <v>972</v>
      </c>
      <c r="C15" s="15">
        <v>1</v>
      </c>
      <c r="D15" s="4"/>
      <c r="E15" s="4">
        <v>1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X15">
        <f t="shared" si="0"/>
        <v>1</v>
      </c>
    </row>
    <row r="16" spans="1:54" x14ac:dyDescent="0.3">
      <c r="A16" t="s">
        <v>11</v>
      </c>
      <c r="B16" t="s">
        <v>972</v>
      </c>
      <c r="C16" s="15">
        <v>1</v>
      </c>
      <c r="D16" s="4"/>
      <c r="E16" s="4"/>
      <c r="F16" s="4">
        <v>1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>
        <v>1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X16">
        <f t="shared" si="0"/>
        <v>2</v>
      </c>
    </row>
    <row r="17" spans="1:50" x14ac:dyDescent="0.3">
      <c r="A17" t="s">
        <v>12</v>
      </c>
      <c r="B17" t="s">
        <v>972</v>
      </c>
      <c r="C17" s="15">
        <v>1</v>
      </c>
      <c r="D17" s="4"/>
      <c r="E17" s="4"/>
      <c r="F17" s="4"/>
      <c r="G17" s="4">
        <v>1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>
        <v>1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F17">
        <v>1</v>
      </c>
      <c r="AJ17">
        <v>1</v>
      </c>
      <c r="AX17">
        <f t="shared" si="0"/>
        <v>4</v>
      </c>
    </row>
    <row r="18" spans="1:50" x14ac:dyDescent="0.3">
      <c r="A18" t="s">
        <v>387</v>
      </c>
      <c r="B18" t="s">
        <v>972</v>
      </c>
      <c r="C18" s="15">
        <v>1</v>
      </c>
      <c r="D18" s="4"/>
      <c r="E18" s="4"/>
      <c r="F18" s="4"/>
      <c r="G18" s="4"/>
      <c r="H18" s="4">
        <v>1</v>
      </c>
      <c r="I18" s="4"/>
      <c r="J18" s="4">
        <v>1</v>
      </c>
      <c r="K18" s="4">
        <v>1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E18">
        <v>1</v>
      </c>
      <c r="AX18">
        <f t="shared" si="0"/>
        <v>4</v>
      </c>
    </row>
    <row r="19" spans="1:50" x14ac:dyDescent="0.3">
      <c r="A19" t="s">
        <v>13</v>
      </c>
      <c r="B19" t="s">
        <v>972</v>
      </c>
      <c r="C19" s="15">
        <v>1</v>
      </c>
      <c r="D19" s="4"/>
      <c r="E19" s="4"/>
      <c r="F19" s="4"/>
      <c r="G19" s="4"/>
      <c r="H19" s="4">
        <v>1</v>
      </c>
      <c r="I19" s="4"/>
      <c r="J19" s="4">
        <v>1</v>
      </c>
      <c r="K19" s="4">
        <v>1</v>
      </c>
      <c r="L19" s="4"/>
      <c r="M19" s="4"/>
      <c r="N19" s="4"/>
      <c r="O19" s="4">
        <v>1</v>
      </c>
      <c r="P19" s="4"/>
      <c r="Q19" s="4"/>
      <c r="R19" s="4">
        <v>1</v>
      </c>
      <c r="S19" s="4">
        <v>1</v>
      </c>
      <c r="T19" s="4"/>
      <c r="U19" s="4">
        <v>1</v>
      </c>
      <c r="V19" s="4">
        <v>1</v>
      </c>
      <c r="W19" s="4">
        <v>1</v>
      </c>
      <c r="X19" s="4"/>
      <c r="Y19" s="4"/>
      <c r="Z19" s="4">
        <v>1</v>
      </c>
      <c r="AA19" s="4"/>
      <c r="AB19" s="4"/>
      <c r="AC19" s="4"/>
      <c r="AE19">
        <v>1</v>
      </c>
      <c r="AI19">
        <v>1</v>
      </c>
      <c r="AJ19">
        <v>1</v>
      </c>
      <c r="AS19">
        <v>1</v>
      </c>
      <c r="AT19">
        <v>1</v>
      </c>
      <c r="AU19">
        <v>1</v>
      </c>
      <c r="AV19">
        <v>1</v>
      </c>
      <c r="AX19">
        <f t="shared" si="0"/>
        <v>17</v>
      </c>
    </row>
    <row r="20" spans="1:50" x14ac:dyDescent="0.3">
      <c r="A20" t="s">
        <v>14</v>
      </c>
      <c r="B20" t="s">
        <v>972</v>
      </c>
      <c r="C20" s="15">
        <v>1</v>
      </c>
      <c r="D20" s="4"/>
      <c r="E20" s="4"/>
      <c r="F20" s="4"/>
      <c r="G20" s="4"/>
      <c r="H20" s="4">
        <v>1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E20">
        <v>1</v>
      </c>
      <c r="AX20">
        <f t="shared" si="0"/>
        <v>2</v>
      </c>
    </row>
    <row r="21" spans="1:50" x14ac:dyDescent="0.3">
      <c r="A21" t="s">
        <v>15</v>
      </c>
      <c r="B21" t="s">
        <v>972</v>
      </c>
      <c r="C21" s="15">
        <v>1</v>
      </c>
      <c r="D21" s="4"/>
      <c r="E21" s="4"/>
      <c r="F21" s="4"/>
      <c r="G21" s="4"/>
      <c r="H21" s="4"/>
      <c r="I21" s="4">
        <v>1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>
        <v>1</v>
      </c>
      <c r="AC21" s="4"/>
      <c r="AX21">
        <f t="shared" si="0"/>
        <v>2</v>
      </c>
    </row>
    <row r="22" spans="1:50" x14ac:dyDescent="0.3">
      <c r="A22" t="s">
        <v>431</v>
      </c>
      <c r="B22" t="s">
        <v>972</v>
      </c>
      <c r="C22" s="15">
        <v>1</v>
      </c>
      <c r="D22" s="4"/>
      <c r="E22" s="4"/>
      <c r="F22" s="4"/>
      <c r="G22" s="4"/>
      <c r="H22" s="4"/>
      <c r="I22" s="4">
        <v>1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>
        <v>1</v>
      </c>
      <c r="X22" s="4">
        <v>1</v>
      </c>
      <c r="Y22" s="4"/>
      <c r="Z22" s="4"/>
      <c r="AA22" s="4"/>
      <c r="AB22" s="4"/>
      <c r="AC22" s="4"/>
      <c r="AR22">
        <v>1</v>
      </c>
      <c r="AV22">
        <v>1</v>
      </c>
      <c r="AW22">
        <v>1</v>
      </c>
      <c r="AX22">
        <f t="shared" si="0"/>
        <v>6</v>
      </c>
    </row>
    <row r="23" spans="1:50" x14ac:dyDescent="0.3">
      <c r="A23" t="s">
        <v>16</v>
      </c>
      <c r="B23" t="s">
        <v>972</v>
      </c>
      <c r="C23" s="15">
        <v>1</v>
      </c>
      <c r="D23" s="4"/>
      <c r="E23" s="4"/>
      <c r="F23" s="4"/>
      <c r="G23" s="4"/>
      <c r="H23" s="4"/>
      <c r="I23" s="4">
        <v>1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>
        <v>1</v>
      </c>
      <c r="AC23" s="4"/>
      <c r="AN23">
        <v>1</v>
      </c>
      <c r="AR23">
        <v>1</v>
      </c>
      <c r="AS23">
        <v>1</v>
      </c>
      <c r="AV23">
        <v>1</v>
      </c>
      <c r="AX23">
        <f t="shared" si="0"/>
        <v>6</v>
      </c>
    </row>
    <row r="24" spans="1:50" x14ac:dyDescent="0.3">
      <c r="A24" t="s">
        <v>17</v>
      </c>
      <c r="B24" t="s">
        <v>972</v>
      </c>
      <c r="C24" s="15">
        <v>1</v>
      </c>
      <c r="D24" s="4"/>
      <c r="E24" s="4"/>
      <c r="F24" s="4"/>
      <c r="G24" s="4"/>
      <c r="H24" s="4"/>
      <c r="I24" s="4"/>
      <c r="J24" s="4"/>
      <c r="K24" s="4"/>
      <c r="L24" s="4">
        <v>1</v>
      </c>
      <c r="M24" s="4"/>
      <c r="N24" s="4"/>
      <c r="O24" s="4"/>
      <c r="P24" s="4"/>
      <c r="Q24" s="4"/>
      <c r="R24" s="4">
        <v>1</v>
      </c>
      <c r="S24" s="4">
        <v>1</v>
      </c>
      <c r="T24" s="4"/>
      <c r="U24" s="4"/>
      <c r="V24" s="4">
        <v>1</v>
      </c>
      <c r="W24" s="4"/>
      <c r="X24" s="4"/>
      <c r="Y24" s="4"/>
      <c r="Z24" s="4">
        <v>1</v>
      </c>
      <c r="AA24" s="4"/>
      <c r="AB24" s="4"/>
      <c r="AC24" s="4"/>
      <c r="AD24">
        <v>1</v>
      </c>
      <c r="AG24">
        <v>1</v>
      </c>
      <c r="AH24">
        <v>1</v>
      </c>
      <c r="AJ24">
        <v>1</v>
      </c>
      <c r="AQ24">
        <v>1</v>
      </c>
      <c r="AW24">
        <v>1</v>
      </c>
      <c r="AX24">
        <f t="shared" si="0"/>
        <v>11</v>
      </c>
    </row>
    <row r="25" spans="1:50" x14ac:dyDescent="0.3">
      <c r="A25" t="s">
        <v>18</v>
      </c>
      <c r="B25" t="s">
        <v>972</v>
      </c>
      <c r="C25" s="15">
        <v>1</v>
      </c>
      <c r="D25" s="4"/>
      <c r="E25" s="4"/>
      <c r="F25" s="4"/>
      <c r="G25" s="4"/>
      <c r="H25" s="4"/>
      <c r="I25" s="4"/>
      <c r="J25" s="4"/>
      <c r="K25" s="4"/>
      <c r="L25" s="4"/>
      <c r="M25" s="4">
        <v>1</v>
      </c>
      <c r="N25" s="4"/>
      <c r="O25" s="4"/>
      <c r="P25" s="4"/>
      <c r="Q25" s="4">
        <v>1</v>
      </c>
      <c r="R25" s="4"/>
      <c r="S25" s="4"/>
      <c r="T25" s="4"/>
      <c r="U25" s="4"/>
      <c r="V25" s="4">
        <v>1</v>
      </c>
      <c r="W25" s="4"/>
      <c r="X25" s="4"/>
      <c r="Y25" s="4"/>
      <c r="Z25" s="4"/>
      <c r="AA25" s="4"/>
      <c r="AB25" s="4"/>
      <c r="AC25" s="4"/>
      <c r="AG25">
        <v>1</v>
      </c>
      <c r="AH25">
        <v>1</v>
      </c>
      <c r="AJ25">
        <v>1</v>
      </c>
      <c r="AQ25">
        <v>1</v>
      </c>
      <c r="AR25">
        <v>1</v>
      </c>
      <c r="AX25">
        <f t="shared" si="0"/>
        <v>8</v>
      </c>
    </row>
    <row r="26" spans="1:50" x14ac:dyDescent="0.3">
      <c r="A26" t="s">
        <v>19</v>
      </c>
      <c r="B26" t="s">
        <v>972</v>
      </c>
      <c r="C26" s="15">
        <v>1</v>
      </c>
      <c r="D26" s="4"/>
      <c r="E26" s="4"/>
      <c r="F26" s="4"/>
      <c r="G26" s="4"/>
      <c r="H26" s="4"/>
      <c r="I26" s="4"/>
      <c r="J26" s="4"/>
      <c r="K26" s="4"/>
      <c r="L26" s="4"/>
      <c r="M26" s="4">
        <v>1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G26">
        <v>1</v>
      </c>
      <c r="AX26">
        <f t="shared" si="0"/>
        <v>2</v>
      </c>
    </row>
    <row r="27" spans="1:50" x14ac:dyDescent="0.3">
      <c r="A27" t="s">
        <v>20</v>
      </c>
      <c r="B27" t="s">
        <v>972</v>
      </c>
      <c r="C27" s="15">
        <v>1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>
        <v>1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X27">
        <f t="shared" si="0"/>
        <v>1</v>
      </c>
    </row>
    <row r="28" spans="1:50" x14ac:dyDescent="0.3">
      <c r="A28" t="s">
        <v>21</v>
      </c>
      <c r="B28" t="s">
        <v>972</v>
      </c>
      <c r="C28" s="15">
        <v>1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>
        <v>1</v>
      </c>
      <c r="Q28" s="4"/>
      <c r="R28" s="4"/>
      <c r="S28" s="4">
        <v>1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J28">
        <v>1</v>
      </c>
      <c r="AP28">
        <v>1</v>
      </c>
      <c r="AV28">
        <v>1</v>
      </c>
      <c r="AX28">
        <f t="shared" si="0"/>
        <v>5</v>
      </c>
    </row>
    <row r="29" spans="1:50" x14ac:dyDescent="0.3">
      <c r="A29" t="s">
        <v>22</v>
      </c>
      <c r="B29" t="s">
        <v>972</v>
      </c>
      <c r="C29" s="15">
        <v>1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>
        <v>1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X29">
        <f t="shared" si="0"/>
        <v>1</v>
      </c>
    </row>
    <row r="30" spans="1:50" x14ac:dyDescent="0.3">
      <c r="A30" t="s">
        <v>23</v>
      </c>
      <c r="B30" t="s">
        <v>972</v>
      </c>
      <c r="C30" s="15">
        <v>1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>
        <v>1</v>
      </c>
      <c r="R30" s="4"/>
      <c r="S30" s="4"/>
      <c r="T30" s="4"/>
      <c r="U30" s="4"/>
      <c r="V30" s="4"/>
      <c r="W30" s="4"/>
      <c r="X30" s="4">
        <v>1</v>
      </c>
      <c r="Y30" s="4"/>
      <c r="Z30" s="4"/>
      <c r="AA30" s="4"/>
      <c r="AB30" s="4"/>
      <c r="AC30" s="4"/>
      <c r="AH30">
        <v>1</v>
      </c>
      <c r="AX30">
        <f t="shared" si="0"/>
        <v>3</v>
      </c>
    </row>
    <row r="31" spans="1:50" x14ac:dyDescent="0.3">
      <c r="A31" t="s">
        <v>24</v>
      </c>
      <c r="B31" t="s">
        <v>972</v>
      </c>
      <c r="C31" s="15">
        <v>1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>
        <v>1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I31">
        <v>1</v>
      </c>
      <c r="AP31">
        <v>1</v>
      </c>
      <c r="AX31">
        <f t="shared" si="0"/>
        <v>3</v>
      </c>
    </row>
    <row r="32" spans="1:50" x14ac:dyDescent="0.3">
      <c r="A32" t="s">
        <v>25</v>
      </c>
      <c r="B32" t="s">
        <v>972</v>
      </c>
      <c r="C32" s="15">
        <v>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>
        <v>1</v>
      </c>
      <c r="S32" s="4"/>
      <c r="T32" s="4"/>
      <c r="U32" s="4"/>
      <c r="V32" s="4"/>
      <c r="W32" s="4"/>
      <c r="X32" s="4"/>
      <c r="Y32" s="4">
        <v>1</v>
      </c>
      <c r="Z32" s="4"/>
      <c r="AA32" s="4"/>
      <c r="AB32" s="4"/>
      <c r="AC32" s="4"/>
      <c r="AX32">
        <f t="shared" si="0"/>
        <v>2</v>
      </c>
    </row>
    <row r="33" spans="1:50" x14ac:dyDescent="0.3">
      <c r="A33" t="s">
        <v>26</v>
      </c>
      <c r="B33" t="s">
        <v>972</v>
      </c>
      <c r="C33" s="15">
        <v>1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>
        <v>1</v>
      </c>
      <c r="X33" s="4"/>
      <c r="Y33" s="4"/>
      <c r="Z33" s="4"/>
      <c r="AA33" s="4"/>
      <c r="AB33" s="4"/>
      <c r="AC33" s="4"/>
      <c r="AR33">
        <v>1</v>
      </c>
      <c r="AW33">
        <v>1</v>
      </c>
      <c r="AX33">
        <f t="shared" si="0"/>
        <v>3</v>
      </c>
    </row>
    <row r="34" spans="1:50" x14ac:dyDescent="0.3">
      <c r="A34" t="s">
        <v>27</v>
      </c>
      <c r="B34" t="s">
        <v>972</v>
      </c>
      <c r="C34" s="15">
        <v>1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>
        <v>1</v>
      </c>
      <c r="Y34" s="4"/>
      <c r="Z34" s="4"/>
      <c r="AA34" s="4"/>
      <c r="AB34" s="4"/>
      <c r="AC34" s="4"/>
      <c r="AI34">
        <v>1</v>
      </c>
      <c r="AX34">
        <f t="shared" si="0"/>
        <v>2</v>
      </c>
    </row>
    <row r="35" spans="1:50" x14ac:dyDescent="0.3">
      <c r="A35" t="s">
        <v>388</v>
      </c>
      <c r="B35" t="s">
        <v>972</v>
      </c>
      <c r="C35" s="15">
        <v>1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N35">
        <v>1</v>
      </c>
      <c r="AX35">
        <f t="shared" si="0"/>
        <v>1</v>
      </c>
    </row>
    <row r="36" spans="1:50" x14ac:dyDescent="0.3">
      <c r="A36" t="s">
        <v>396</v>
      </c>
      <c r="B36" t="s">
        <v>972</v>
      </c>
      <c r="C36" s="15">
        <v>1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O36">
        <v>1</v>
      </c>
      <c r="AX36">
        <f t="shared" si="0"/>
        <v>1</v>
      </c>
    </row>
    <row r="37" spans="1:50" x14ac:dyDescent="0.3">
      <c r="A37" t="s">
        <v>408</v>
      </c>
      <c r="B37" t="s">
        <v>972</v>
      </c>
      <c r="C37" s="15">
        <v>1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Q37">
        <v>1</v>
      </c>
      <c r="AX37">
        <f t="shared" si="0"/>
        <v>1</v>
      </c>
    </row>
    <row r="38" spans="1:50" x14ac:dyDescent="0.3">
      <c r="A38" t="s">
        <v>409</v>
      </c>
      <c r="B38" t="s">
        <v>972</v>
      </c>
      <c r="C38" s="15">
        <v>1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Q38">
        <v>1</v>
      </c>
      <c r="AX38">
        <f t="shared" si="0"/>
        <v>1</v>
      </c>
    </row>
    <row r="39" spans="1:50" x14ac:dyDescent="0.3">
      <c r="A39" t="s">
        <v>448</v>
      </c>
      <c r="B39" t="s">
        <v>972</v>
      </c>
      <c r="C39" s="15">
        <v>1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F39">
        <v>1</v>
      </c>
      <c r="AS39">
        <v>1</v>
      </c>
      <c r="AX39">
        <f t="shared" si="0"/>
        <v>2</v>
      </c>
    </row>
    <row r="40" spans="1:50" x14ac:dyDescent="0.3">
      <c r="A40" t="s">
        <v>477</v>
      </c>
      <c r="B40" t="s">
        <v>972</v>
      </c>
      <c r="C40" s="15">
        <v>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E40">
        <v>1</v>
      </c>
      <c r="AT40">
        <v>1</v>
      </c>
      <c r="AX40">
        <f t="shared" si="0"/>
        <v>2</v>
      </c>
    </row>
    <row r="41" spans="1:50" x14ac:dyDescent="0.3">
      <c r="A41" t="s">
        <v>478</v>
      </c>
      <c r="B41" t="s">
        <v>972</v>
      </c>
      <c r="C41" s="15">
        <v>1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T41">
        <v>1</v>
      </c>
      <c r="AX41">
        <f t="shared" si="0"/>
        <v>1</v>
      </c>
    </row>
    <row r="42" spans="1:50" x14ac:dyDescent="0.3">
      <c r="A42" t="s">
        <v>503</v>
      </c>
      <c r="B42" t="s">
        <v>972</v>
      </c>
      <c r="C42" s="15">
        <v>1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>
        <v>1</v>
      </c>
      <c r="AU42">
        <v>1</v>
      </c>
      <c r="AX42">
        <f t="shared" si="0"/>
        <v>2</v>
      </c>
    </row>
    <row r="43" spans="1:50" x14ac:dyDescent="0.3">
      <c r="A43" t="s">
        <v>191</v>
      </c>
      <c r="B43" t="s">
        <v>972</v>
      </c>
      <c r="C43" s="15">
        <v>1</v>
      </c>
      <c r="AD43">
        <v>1</v>
      </c>
      <c r="AX43">
        <f t="shared" si="0"/>
        <v>1</v>
      </c>
    </row>
    <row r="44" spans="1:50" x14ac:dyDescent="0.3">
      <c r="A44" t="s">
        <v>548</v>
      </c>
      <c r="B44" t="s">
        <v>972</v>
      </c>
      <c r="C44" s="15">
        <v>1</v>
      </c>
      <c r="AD44">
        <v>1</v>
      </c>
      <c r="AX44">
        <f t="shared" si="0"/>
        <v>1</v>
      </c>
    </row>
    <row r="45" spans="1:50" x14ac:dyDescent="0.3">
      <c r="A45" t="s">
        <v>563</v>
      </c>
      <c r="B45" t="s">
        <v>972</v>
      </c>
      <c r="C45" s="15">
        <v>1</v>
      </c>
      <c r="AD45">
        <v>1</v>
      </c>
      <c r="AX45">
        <f t="shared" si="0"/>
        <v>1</v>
      </c>
    </row>
    <row r="46" spans="1:50" x14ac:dyDescent="0.3">
      <c r="A46" t="s">
        <v>564</v>
      </c>
      <c r="B46" t="s">
        <v>972</v>
      </c>
      <c r="C46" s="15">
        <v>1</v>
      </c>
      <c r="AE46">
        <v>1</v>
      </c>
      <c r="AX46">
        <f t="shared" si="0"/>
        <v>1</v>
      </c>
    </row>
    <row r="47" spans="1:50" x14ac:dyDescent="0.3">
      <c r="A47" t="s">
        <v>565</v>
      </c>
      <c r="B47" t="s">
        <v>972</v>
      </c>
      <c r="C47" s="15">
        <v>1</v>
      </c>
      <c r="AE47">
        <v>1</v>
      </c>
      <c r="AX47">
        <f t="shared" si="0"/>
        <v>1</v>
      </c>
    </row>
    <row r="48" spans="1:50" x14ac:dyDescent="0.3">
      <c r="A48" t="s">
        <v>585</v>
      </c>
      <c r="B48" t="s">
        <v>972</v>
      </c>
      <c r="C48" s="15">
        <v>1</v>
      </c>
      <c r="AF48">
        <v>1</v>
      </c>
      <c r="AI48">
        <v>1</v>
      </c>
      <c r="AL48">
        <v>1</v>
      </c>
      <c r="AW48">
        <v>1</v>
      </c>
      <c r="AX48">
        <f t="shared" si="0"/>
        <v>4</v>
      </c>
    </row>
    <row r="49" spans="1:52" x14ac:dyDescent="0.3">
      <c r="A49" t="s">
        <v>586</v>
      </c>
      <c r="B49" t="s">
        <v>972</v>
      </c>
      <c r="C49" s="15">
        <v>1</v>
      </c>
      <c r="AF49">
        <v>1</v>
      </c>
      <c r="AH49">
        <v>1</v>
      </c>
      <c r="AI49">
        <v>1</v>
      </c>
      <c r="AM49">
        <v>1</v>
      </c>
      <c r="AX49">
        <f t="shared" si="0"/>
        <v>4</v>
      </c>
    </row>
    <row r="50" spans="1:52" x14ac:dyDescent="0.3">
      <c r="A50" t="s">
        <v>604</v>
      </c>
      <c r="B50" t="s">
        <v>972</v>
      </c>
      <c r="C50" s="15">
        <v>1</v>
      </c>
      <c r="AF50">
        <v>1</v>
      </c>
      <c r="AX50">
        <f t="shared" si="0"/>
        <v>1</v>
      </c>
    </row>
    <row r="51" spans="1:52" x14ac:dyDescent="0.3">
      <c r="A51" t="s">
        <v>641</v>
      </c>
      <c r="B51" t="s">
        <v>972</v>
      </c>
      <c r="C51" s="15">
        <v>1</v>
      </c>
      <c r="AI51">
        <v>1</v>
      </c>
      <c r="AX51">
        <f t="shared" si="0"/>
        <v>1</v>
      </c>
    </row>
    <row r="52" spans="1:52" x14ac:dyDescent="0.3">
      <c r="A52" t="s">
        <v>663</v>
      </c>
      <c r="B52" t="s">
        <v>972</v>
      </c>
      <c r="C52" s="15">
        <v>1</v>
      </c>
      <c r="AH52">
        <v>1</v>
      </c>
      <c r="AX52">
        <f t="shared" si="0"/>
        <v>1</v>
      </c>
    </row>
    <row r="53" spans="1:52" x14ac:dyDescent="0.3">
      <c r="A53" t="s">
        <v>668</v>
      </c>
      <c r="B53" t="s">
        <v>972</v>
      </c>
      <c r="C53" s="15">
        <v>1</v>
      </c>
      <c r="AH53">
        <v>1</v>
      </c>
      <c r="AX53">
        <f t="shared" si="0"/>
        <v>1</v>
      </c>
    </row>
    <row r="54" spans="1:52" x14ac:dyDescent="0.3">
      <c r="A54" t="s">
        <v>678</v>
      </c>
      <c r="B54" t="s">
        <v>972</v>
      </c>
      <c r="C54" s="15">
        <v>1</v>
      </c>
      <c r="AK54">
        <v>1</v>
      </c>
      <c r="AX54">
        <f t="shared" si="0"/>
        <v>1</v>
      </c>
    </row>
    <row r="55" spans="1:52" s="6" customFormat="1" x14ac:dyDescent="0.3">
      <c r="A55" s="5" t="s">
        <v>28</v>
      </c>
      <c r="B55" s="5"/>
      <c r="C55" s="16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Y55" s="6">
        <f>SUM(AX56:AX127)</f>
        <v>193</v>
      </c>
      <c r="AZ55" s="6" t="e">
        <f>AY55/$AX$738%</f>
        <v>#REF!</v>
      </c>
    </row>
    <row r="56" spans="1:52" x14ac:dyDescent="0.3">
      <c r="A56" t="s">
        <v>611</v>
      </c>
      <c r="B56" t="s">
        <v>973</v>
      </c>
      <c r="C56" s="15">
        <v>2</v>
      </c>
      <c r="D56" s="4">
        <v>1</v>
      </c>
      <c r="E56" s="4">
        <v>1</v>
      </c>
      <c r="F56" s="30">
        <v>1</v>
      </c>
      <c r="G56" s="4"/>
      <c r="H56" s="4"/>
      <c r="I56" s="4"/>
      <c r="J56" s="4">
        <v>1</v>
      </c>
      <c r="K56" s="4"/>
      <c r="L56" s="4">
        <v>1</v>
      </c>
      <c r="M56" s="4"/>
      <c r="N56" s="4"/>
      <c r="O56" s="4"/>
      <c r="P56" s="4">
        <v>1</v>
      </c>
      <c r="Q56" s="4"/>
      <c r="R56" s="4"/>
      <c r="S56" s="4"/>
      <c r="T56" s="4"/>
      <c r="U56" s="4">
        <v>1</v>
      </c>
      <c r="V56" s="4"/>
      <c r="W56" s="4"/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/>
      <c r="AG56">
        <v>1</v>
      </c>
      <c r="AN56">
        <v>1</v>
      </c>
      <c r="AO56">
        <v>1</v>
      </c>
      <c r="AT56">
        <v>1</v>
      </c>
      <c r="AX56">
        <f t="shared" ref="AX56:AX119" si="1">SUM(D56:AW56)</f>
        <v>16</v>
      </c>
    </row>
    <row r="57" spans="1:52" x14ac:dyDescent="0.3">
      <c r="A57" t="s">
        <v>29</v>
      </c>
      <c r="B57" t="s">
        <v>973</v>
      </c>
      <c r="C57" s="15">
        <v>2</v>
      </c>
      <c r="D57" s="4">
        <v>1</v>
      </c>
      <c r="E57" s="4"/>
      <c r="F57" s="4"/>
      <c r="G57" s="4">
        <v>1</v>
      </c>
      <c r="H57" s="4"/>
      <c r="I57" s="4"/>
      <c r="J57" s="4"/>
      <c r="K57" s="4"/>
      <c r="L57" s="4"/>
      <c r="M57" s="4"/>
      <c r="N57" s="4"/>
      <c r="O57" s="4"/>
      <c r="P57" s="4">
        <v>1</v>
      </c>
      <c r="Q57" s="4">
        <v>1</v>
      </c>
      <c r="R57" s="4"/>
      <c r="S57" s="4"/>
      <c r="T57" s="4"/>
      <c r="U57" s="4"/>
      <c r="V57" s="4"/>
      <c r="W57" s="4"/>
      <c r="X57" s="4"/>
      <c r="Y57" s="4"/>
      <c r="Z57" s="4"/>
      <c r="AA57" s="4"/>
      <c r="AB57" s="4">
        <v>1</v>
      </c>
      <c r="AC57" s="4"/>
      <c r="AE57">
        <v>1</v>
      </c>
      <c r="AN57">
        <v>1</v>
      </c>
      <c r="AX57">
        <f t="shared" si="1"/>
        <v>7</v>
      </c>
    </row>
    <row r="58" spans="1:52" x14ac:dyDescent="0.3">
      <c r="A58" t="s">
        <v>30</v>
      </c>
      <c r="B58" t="s">
        <v>973</v>
      </c>
      <c r="C58" s="15">
        <v>2</v>
      </c>
      <c r="D58" s="4">
        <v>1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>
        <v>1</v>
      </c>
      <c r="Q58" s="4"/>
      <c r="R58" s="4"/>
      <c r="S58" s="4"/>
      <c r="T58" s="4"/>
      <c r="U58" s="4">
        <v>1</v>
      </c>
      <c r="V58" s="4"/>
      <c r="W58" s="4"/>
      <c r="X58" s="4"/>
      <c r="Y58" s="4"/>
      <c r="Z58" s="4"/>
      <c r="AA58" s="4">
        <v>1</v>
      </c>
      <c r="AB58" s="4"/>
      <c r="AC58" s="4"/>
      <c r="AX58">
        <f t="shared" si="1"/>
        <v>4</v>
      </c>
    </row>
    <row r="59" spans="1:52" x14ac:dyDescent="0.3">
      <c r="A59" t="s">
        <v>31</v>
      </c>
      <c r="B59" t="s">
        <v>973</v>
      </c>
      <c r="C59" s="15">
        <v>2</v>
      </c>
      <c r="D59" s="4">
        <v>1</v>
      </c>
      <c r="E59" s="4"/>
      <c r="F59" s="4">
        <v>1</v>
      </c>
      <c r="G59" s="4"/>
      <c r="H59" s="4"/>
      <c r="I59" s="4"/>
      <c r="J59" s="4"/>
      <c r="K59" s="4"/>
      <c r="L59" s="4"/>
      <c r="M59" s="4"/>
      <c r="N59" s="4"/>
      <c r="O59" s="4"/>
      <c r="P59" s="4">
        <v>1</v>
      </c>
      <c r="Q59" s="4"/>
      <c r="R59" s="4"/>
      <c r="S59" s="4"/>
      <c r="T59" s="4"/>
      <c r="U59" s="4"/>
      <c r="V59" s="4">
        <v>1</v>
      </c>
      <c r="W59" s="4"/>
      <c r="X59" s="4"/>
      <c r="Y59" s="4"/>
      <c r="Z59" s="4"/>
      <c r="AA59" s="4"/>
      <c r="AB59" s="4"/>
      <c r="AC59" s="4">
        <v>1</v>
      </c>
      <c r="AE59">
        <v>1</v>
      </c>
      <c r="AF59">
        <v>1</v>
      </c>
      <c r="AI59">
        <v>1</v>
      </c>
      <c r="AM59">
        <v>1</v>
      </c>
      <c r="AQ59">
        <v>1</v>
      </c>
      <c r="AX59">
        <f t="shared" si="1"/>
        <v>10</v>
      </c>
    </row>
    <row r="60" spans="1:52" x14ac:dyDescent="0.3">
      <c r="A60" t="s">
        <v>32</v>
      </c>
      <c r="B60" t="s">
        <v>973</v>
      </c>
      <c r="C60" s="15">
        <v>2</v>
      </c>
      <c r="D60" s="4"/>
      <c r="E60" s="4">
        <v>1</v>
      </c>
      <c r="F60" s="4"/>
      <c r="G60" s="4"/>
      <c r="H60" s="4"/>
      <c r="I60" s="4"/>
      <c r="J60" s="4"/>
      <c r="K60" s="4"/>
      <c r="L60" s="4"/>
      <c r="M60" s="4"/>
      <c r="N60" s="4"/>
      <c r="O60" s="4"/>
      <c r="P60" s="4">
        <v>1</v>
      </c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X60">
        <f t="shared" si="1"/>
        <v>2</v>
      </c>
    </row>
    <row r="61" spans="1:52" x14ac:dyDescent="0.3">
      <c r="A61" t="s">
        <v>33</v>
      </c>
      <c r="B61" t="s">
        <v>973</v>
      </c>
      <c r="C61" s="15">
        <v>2</v>
      </c>
      <c r="D61" s="4"/>
      <c r="E61" s="4">
        <v>1</v>
      </c>
      <c r="F61" s="4"/>
      <c r="G61" s="4"/>
      <c r="H61" s="4"/>
      <c r="I61" s="4"/>
      <c r="J61" s="4"/>
      <c r="K61" s="4"/>
      <c r="L61" s="4">
        <v>1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>
        <v>1</v>
      </c>
      <c r="X61" s="4"/>
      <c r="Y61" s="4"/>
      <c r="Z61" s="4"/>
      <c r="AA61" s="4"/>
      <c r="AB61" s="4"/>
      <c r="AC61" s="4"/>
      <c r="AX61">
        <f t="shared" si="1"/>
        <v>3</v>
      </c>
    </row>
    <row r="62" spans="1:52" x14ac:dyDescent="0.3">
      <c r="A62" t="s">
        <v>34</v>
      </c>
      <c r="B62" t="s">
        <v>973</v>
      </c>
      <c r="C62" s="15">
        <v>2</v>
      </c>
      <c r="D62" s="4"/>
      <c r="E62" s="4">
        <v>1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Q62">
        <v>1</v>
      </c>
      <c r="AX62">
        <f t="shared" si="1"/>
        <v>2</v>
      </c>
    </row>
    <row r="63" spans="1:52" x14ac:dyDescent="0.3">
      <c r="A63" t="s">
        <v>35</v>
      </c>
      <c r="B63" t="s">
        <v>973</v>
      </c>
      <c r="C63" s="15">
        <v>2</v>
      </c>
      <c r="D63" s="4"/>
      <c r="E63" s="4">
        <v>1</v>
      </c>
      <c r="F63" s="4"/>
      <c r="G63" s="4"/>
      <c r="H63" s="4"/>
      <c r="I63" s="4"/>
      <c r="J63" s="4"/>
      <c r="K63" s="4"/>
      <c r="L63" s="4">
        <v>1</v>
      </c>
      <c r="M63" s="4"/>
      <c r="N63" s="4"/>
      <c r="O63" s="4"/>
      <c r="P63" s="4"/>
      <c r="Q63" s="4"/>
      <c r="R63" s="4"/>
      <c r="S63" s="4">
        <v>1</v>
      </c>
      <c r="T63" s="4"/>
      <c r="U63" s="4"/>
      <c r="V63" s="4"/>
      <c r="W63" s="4"/>
      <c r="X63" s="4"/>
      <c r="Y63" s="4"/>
      <c r="Z63" s="4"/>
      <c r="AA63" s="4"/>
      <c r="AB63" s="4"/>
      <c r="AC63" s="4"/>
      <c r="AX63">
        <f t="shared" si="1"/>
        <v>3</v>
      </c>
    </row>
    <row r="64" spans="1:52" x14ac:dyDescent="0.3">
      <c r="A64" t="s">
        <v>36</v>
      </c>
      <c r="B64" t="s">
        <v>973</v>
      </c>
      <c r="C64" s="15">
        <v>2</v>
      </c>
      <c r="D64" s="4"/>
      <c r="E64" s="4"/>
      <c r="F64" s="4">
        <v>1</v>
      </c>
      <c r="G64" s="4"/>
      <c r="H64" s="4"/>
      <c r="I64" s="4">
        <v>1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X64">
        <f t="shared" si="1"/>
        <v>2</v>
      </c>
    </row>
    <row r="65" spans="1:50" x14ac:dyDescent="0.3">
      <c r="A65" t="s">
        <v>37</v>
      </c>
      <c r="B65" t="s">
        <v>973</v>
      </c>
      <c r="C65" s="15">
        <v>2</v>
      </c>
      <c r="D65" s="4"/>
      <c r="E65" s="4"/>
      <c r="F65" s="4">
        <v>1</v>
      </c>
      <c r="G65" s="4"/>
      <c r="H65" s="4"/>
      <c r="I65" s="4"/>
      <c r="J65" s="4"/>
      <c r="K65" s="4"/>
      <c r="L65" s="4"/>
      <c r="M65" s="4"/>
      <c r="N65" s="4"/>
      <c r="O65" s="4"/>
      <c r="P65" s="4">
        <v>1</v>
      </c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X65">
        <f t="shared" si="1"/>
        <v>2</v>
      </c>
    </row>
    <row r="66" spans="1:50" x14ac:dyDescent="0.3">
      <c r="A66" t="s">
        <v>39</v>
      </c>
      <c r="B66" t="s">
        <v>973</v>
      </c>
      <c r="C66" s="15">
        <v>2</v>
      </c>
      <c r="D66" s="4"/>
      <c r="E66" s="4"/>
      <c r="F66" s="4"/>
      <c r="G66" s="4">
        <v>1</v>
      </c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>
        <v>1</v>
      </c>
      <c r="AA66" s="4"/>
      <c r="AB66" s="4"/>
      <c r="AC66" s="4"/>
      <c r="AH66">
        <v>1</v>
      </c>
      <c r="AJ66">
        <v>1</v>
      </c>
      <c r="AN66">
        <v>1</v>
      </c>
      <c r="AR66">
        <v>1</v>
      </c>
      <c r="AU66">
        <v>1</v>
      </c>
      <c r="AW66">
        <v>1</v>
      </c>
      <c r="AX66">
        <f t="shared" si="1"/>
        <v>8</v>
      </c>
    </row>
    <row r="67" spans="1:50" x14ac:dyDescent="0.3">
      <c r="A67" t="s">
        <v>40</v>
      </c>
      <c r="B67" t="s">
        <v>973</v>
      </c>
      <c r="C67" s="15">
        <v>2</v>
      </c>
      <c r="D67" s="4"/>
      <c r="E67" s="4"/>
      <c r="F67" s="4"/>
      <c r="G67" s="4"/>
      <c r="H67" s="4">
        <v>1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X67">
        <f t="shared" si="1"/>
        <v>1</v>
      </c>
    </row>
    <row r="68" spans="1:50" x14ac:dyDescent="0.3">
      <c r="A68" t="s">
        <v>41</v>
      </c>
      <c r="B68" t="s">
        <v>973</v>
      </c>
      <c r="C68" s="15">
        <v>2</v>
      </c>
      <c r="D68" s="4"/>
      <c r="E68" s="4"/>
      <c r="F68" s="4"/>
      <c r="G68" s="4"/>
      <c r="H68" s="4"/>
      <c r="I68" s="4">
        <v>1</v>
      </c>
      <c r="J68" s="4"/>
      <c r="K68" s="4"/>
      <c r="L68" s="4"/>
      <c r="M68" s="4"/>
      <c r="N68" s="4"/>
      <c r="O68" s="4"/>
      <c r="P68" s="4"/>
      <c r="Q68" s="4"/>
      <c r="R68" s="4">
        <v>1</v>
      </c>
      <c r="S68" s="4"/>
      <c r="T68" s="4"/>
      <c r="U68" s="4"/>
      <c r="V68" s="4"/>
      <c r="W68" s="4"/>
      <c r="X68" s="4">
        <v>1</v>
      </c>
      <c r="Y68" s="4"/>
      <c r="Z68" s="4"/>
      <c r="AA68" s="4"/>
      <c r="AB68" s="4"/>
      <c r="AC68" s="4"/>
      <c r="AI68">
        <v>1</v>
      </c>
      <c r="AX68">
        <f t="shared" si="1"/>
        <v>4</v>
      </c>
    </row>
    <row r="69" spans="1:50" x14ac:dyDescent="0.3">
      <c r="A69" t="s">
        <v>42</v>
      </c>
      <c r="B69" t="s">
        <v>973</v>
      </c>
      <c r="C69" s="15">
        <v>2</v>
      </c>
      <c r="D69" s="4"/>
      <c r="E69" s="4"/>
      <c r="F69" s="4"/>
      <c r="G69" s="4"/>
      <c r="H69" s="4"/>
      <c r="I69" s="4">
        <v>1</v>
      </c>
      <c r="J69" s="4"/>
      <c r="K69" s="4"/>
      <c r="L69" s="4"/>
      <c r="M69" s="4"/>
      <c r="N69" s="4"/>
      <c r="O69" s="4"/>
      <c r="P69" s="4"/>
      <c r="Q69" s="4"/>
      <c r="R69" s="4"/>
      <c r="S69" s="4">
        <v>1</v>
      </c>
      <c r="T69" s="4"/>
      <c r="U69" s="4"/>
      <c r="V69" s="4"/>
      <c r="W69" s="4"/>
      <c r="X69" s="4"/>
      <c r="Y69" s="4"/>
      <c r="Z69" s="4"/>
      <c r="AA69" s="4"/>
      <c r="AB69" s="4"/>
      <c r="AC69" s="4"/>
      <c r="AG69">
        <v>1</v>
      </c>
      <c r="AM69">
        <v>1</v>
      </c>
      <c r="AX69">
        <f t="shared" si="1"/>
        <v>4</v>
      </c>
    </row>
    <row r="70" spans="1:50" x14ac:dyDescent="0.3">
      <c r="A70" t="s">
        <v>43</v>
      </c>
      <c r="B70" t="s">
        <v>973</v>
      </c>
      <c r="C70" s="15">
        <v>2</v>
      </c>
      <c r="D70" s="4"/>
      <c r="E70" s="4"/>
      <c r="F70" s="4"/>
      <c r="G70" s="4"/>
      <c r="H70" s="4"/>
      <c r="I70" s="4">
        <v>1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X70">
        <f t="shared" si="1"/>
        <v>1</v>
      </c>
    </row>
    <row r="71" spans="1:50" x14ac:dyDescent="0.3">
      <c r="A71" t="s">
        <v>44</v>
      </c>
      <c r="B71" t="s">
        <v>973</v>
      </c>
      <c r="C71" s="15">
        <v>2</v>
      </c>
      <c r="D71" s="4"/>
      <c r="E71" s="4"/>
      <c r="F71" s="4"/>
      <c r="G71" s="4"/>
      <c r="H71" s="4"/>
      <c r="I71" s="4"/>
      <c r="J71" s="4">
        <v>1</v>
      </c>
      <c r="K71" s="4">
        <v>1</v>
      </c>
      <c r="L71" s="4">
        <v>1</v>
      </c>
      <c r="M71" s="4"/>
      <c r="N71" s="4"/>
      <c r="O71" s="4">
        <v>1</v>
      </c>
      <c r="P71" s="4"/>
      <c r="Q71" s="4">
        <v>1</v>
      </c>
      <c r="R71" s="4"/>
      <c r="S71" s="4">
        <v>1</v>
      </c>
      <c r="T71" s="4"/>
      <c r="U71" s="4"/>
      <c r="V71" s="4"/>
      <c r="W71" s="4"/>
      <c r="X71" s="4"/>
      <c r="Y71" s="4"/>
      <c r="Z71" s="4"/>
      <c r="AA71" s="4"/>
      <c r="AB71" s="4"/>
      <c r="AC71" s="4"/>
      <c r="AD71">
        <v>1</v>
      </c>
      <c r="AG71">
        <v>1</v>
      </c>
      <c r="AI71">
        <v>1</v>
      </c>
      <c r="AJ71">
        <v>1</v>
      </c>
      <c r="AM71">
        <v>1</v>
      </c>
      <c r="AP71">
        <v>1</v>
      </c>
      <c r="AR71">
        <v>1</v>
      </c>
      <c r="AS71">
        <v>1</v>
      </c>
      <c r="AU71">
        <v>1</v>
      </c>
      <c r="AX71">
        <f t="shared" si="1"/>
        <v>15</v>
      </c>
    </row>
    <row r="72" spans="1:50" x14ac:dyDescent="0.3">
      <c r="A72" t="s">
        <v>45</v>
      </c>
      <c r="B72" t="s">
        <v>973</v>
      </c>
      <c r="C72" s="15">
        <v>2</v>
      </c>
      <c r="D72" s="4"/>
      <c r="E72" s="4"/>
      <c r="F72" s="4"/>
      <c r="G72" s="4"/>
      <c r="H72" s="4"/>
      <c r="I72" s="4"/>
      <c r="J72" s="4">
        <v>1</v>
      </c>
      <c r="K72" s="4"/>
      <c r="L72" s="4">
        <v>1</v>
      </c>
      <c r="M72" s="4"/>
      <c r="N72" s="4"/>
      <c r="O72" s="4">
        <v>1</v>
      </c>
      <c r="P72" s="4"/>
      <c r="Q72" s="4"/>
      <c r="R72" s="4"/>
      <c r="S72" s="4">
        <v>1</v>
      </c>
      <c r="T72" s="4"/>
      <c r="U72" s="4"/>
      <c r="V72" s="4"/>
      <c r="W72" s="4"/>
      <c r="X72" s="4"/>
      <c r="Y72" s="4"/>
      <c r="Z72" s="4"/>
      <c r="AA72" s="4"/>
      <c r="AB72" s="4">
        <v>1</v>
      </c>
      <c r="AC72" s="4"/>
      <c r="AJ72">
        <v>1</v>
      </c>
      <c r="AX72">
        <f t="shared" si="1"/>
        <v>6</v>
      </c>
    </row>
    <row r="73" spans="1:50" x14ac:dyDescent="0.3">
      <c r="A73" t="s">
        <v>46</v>
      </c>
      <c r="B73" t="s">
        <v>973</v>
      </c>
      <c r="C73" s="15">
        <v>2</v>
      </c>
      <c r="D73" s="4"/>
      <c r="E73" s="4"/>
      <c r="F73" s="4"/>
      <c r="G73" s="4"/>
      <c r="H73" s="4"/>
      <c r="I73" s="4"/>
      <c r="J73" s="4">
        <v>1</v>
      </c>
      <c r="K73" s="4"/>
      <c r="L73" s="4"/>
      <c r="M73" s="4"/>
      <c r="N73" s="4"/>
      <c r="O73" s="4">
        <v>1</v>
      </c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X73">
        <f t="shared" si="1"/>
        <v>2</v>
      </c>
    </row>
    <row r="74" spans="1:50" x14ac:dyDescent="0.3">
      <c r="A74" t="s">
        <v>47</v>
      </c>
      <c r="B74" t="s">
        <v>973</v>
      </c>
      <c r="C74" s="15">
        <v>2</v>
      </c>
      <c r="D74" s="4"/>
      <c r="E74" s="4"/>
      <c r="F74" s="4"/>
      <c r="G74" s="4"/>
      <c r="H74" s="4"/>
      <c r="I74" s="4"/>
      <c r="J74" s="4"/>
      <c r="K74" s="4">
        <v>1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H74">
        <v>1</v>
      </c>
      <c r="AX74">
        <f t="shared" si="1"/>
        <v>2</v>
      </c>
    </row>
    <row r="75" spans="1:50" x14ac:dyDescent="0.3">
      <c r="A75" t="s">
        <v>48</v>
      </c>
      <c r="B75" t="s">
        <v>973</v>
      </c>
      <c r="C75" s="15">
        <v>2</v>
      </c>
      <c r="D75" s="4"/>
      <c r="E75" s="4"/>
      <c r="F75" s="4"/>
      <c r="G75" s="4"/>
      <c r="H75" s="4"/>
      <c r="I75" s="4"/>
      <c r="J75" s="4"/>
      <c r="K75" s="4">
        <v>1</v>
      </c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>
        <v>1</v>
      </c>
      <c r="AX75">
        <f t="shared" si="1"/>
        <v>2</v>
      </c>
    </row>
    <row r="76" spans="1:50" x14ac:dyDescent="0.3">
      <c r="A76" t="s">
        <v>49</v>
      </c>
      <c r="B76" t="s">
        <v>973</v>
      </c>
      <c r="C76" s="15">
        <v>2</v>
      </c>
      <c r="D76" s="4"/>
      <c r="E76" s="4"/>
      <c r="F76" s="4"/>
      <c r="G76" s="4"/>
      <c r="H76" s="4"/>
      <c r="I76" s="4"/>
      <c r="J76" s="4"/>
      <c r="K76" s="4">
        <v>1</v>
      </c>
      <c r="L76" s="4"/>
      <c r="M76" s="4"/>
      <c r="N76" s="4"/>
      <c r="O76" s="4"/>
      <c r="P76" s="4">
        <v>1</v>
      </c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>
        <v>1</v>
      </c>
      <c r="AX76">
        <f t="shared" si="1"/>
        <v>3</v>
      </c>
    </row>
    <row r="77" spans="1:50" x14ac:dyDescent="0.3">
      <c r="A77" t="s">
        <v>50</v>
      </c>
      <c r="B77" t="s">
        <v>973</v>
      </c>
      <c r="C77" s="15">
        <v>2</v>
      </c>
      <c r="D77" s="4"/>
      <c r="E77" s="4"/>
      <c r="F77" s="4"/>
      <c r="G77" s="4"/>
      <c r="H77" s="4"/>
      <c r="I77" s="4"/>
      <c r="J77" s="4"/>
      <c r="K77" s="4"/>
      <c r="L77" s="4">
        <v>1</v>
      </c>
      <c r="M77" s="4"/>
      <c r="N77" s="4"/>
      <c r="O77" s="4"/>
      <c r="P77" s="4"/>
      <c r="Q77" s="4"/>
      <c r="R77" s="4"/>
      <c r="S77" s="4"/>
      <c r="T77" s="4"/>
      <c r="U77" s="4"/>
      <c r="V77" s="4">
        <v>1</v>
      </c>
      <c r="W77" s="4"/>
      <c r="X77" s="4"/>
      <c r="Y77" s="4"/>
      <c r="Z77" s="4"/>
      <c r="AA77" s="4"/>
      <c r="AB77" s="4"/>
      <c r="AC77" s="4"/>
      <c r="AG77">
        <v>1</v>
      </c>
      <c r="AM77">
        <v>1</v>
      </c>
      <c r="AS77">
        <v>1</v>
      </c>
      <c r="AT77">
        <v>1</v>
      </c>
      <c r="AU77">
        <v>1</v>
      </c>
      <c r="AX77">
        <f t="shared" si="1"/>
        <v>7</v>
      </c>
    </row>
    <row r="78" spans="1:50" x14ac:dyDescent="0.3">
      <c r="A78" t="s">
        <v>51</v>
      </c>
      <c r="B78" t="s">
        <v>973</v>
      </c>
      <c r="C78" s="15">
        <v>2</v>
      </c>
      <c r="D78" s="4"/>
      <c r="E78" s="4"/>
      <c r="F78" s="4"/>
      <c r="G78" s="4"/>
      <c r="H78" s="4"/>
      <c r="I78" s="4"/>
      <c r="J78" s="4"/>
      <c r="K78" s="4"/>
      <c r="L78" s="4"/>
      <c r="M78" s="4">
        <v>1</v>
      </c>
      <c r="N78" s="4"/>
      <c r="O78" s="4"/>
      <c r="P78" s="4"/>
      <c r="Q78" s="4"/>
      <c r="R78" s="4"/>
      <c r="S78" s="4"/>
      <c r="T78" s="4">
        <v>1</v>
      </c>
      <c r="U78" s="4"/>
      <c r="V78" s="4"/>
      <c r="W78" s="4"/>
      <c r="X78" s="4"/>
      <c r="Y78" s="4"/>
      <c r="Z78" s="4"/>
      <c r="AA78" s="4"/>
      <c r="AB78" s="4"/>
      <c r="AC78" s="4"/>
      <c r="AX78">
        <f t="shared" si="1"/>
        <v>2</v>
      </c>
    </row>
    <row r="79" spans="1:50" x14ac:dyDescent="0.3">
      <c r="A79" t="s">
        <v>644</v>
      </c>
      <c r="B79" t="s">
        <v>973</v>
      </c>
      <c r="C79" s="15">
        <v>2</v>
      </c>
      <c r="D79" s="4"/>
      <c r="E79" s="4"/>
      <c r="F79" s="4"/>
      <c r="G79" s="4"/>
      <c r="H79" s="4"/>
      <c r="I79" s="4"/>
      <c r="J79" s="4"/>
      <c r="K79" s="4"/>
      <c r="L79" s="4"/>
      <c r="M79" s="4"/>
      <c r="N79" s="4">
        <v>1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>
        <v>1</v>
      </c>
      <c r="AI79">
        <v>1</v>
      </c>
      <c r="AX79">
        <f t="shared" si="1"/>
        <v>3</v>
      </c>
    </row>
    <row r="80" spans="1:50" x14ac:dyDescent="0.3">
      <c r="A80" t="s">
        <v>52</v>
      </c>
      <c r="B80" t="s">
        <v>973</v>
      </c>
      <c r="C80" s="15">
        <v>2</v>
      </c>
      <c r="D80" s="4"/>
      <c r="E80" s="4"/>
      <c r="F80" s="4"/>
      <c r="G80" s="4"/>
      <c r="H80" s="4"/>
      <c r="I80" s="4"/>
      <c r="J80" s="4"/>
      <c r="K80" s="4"/>
      <c r="L80" s="4"/>
      <c r="M80" s="4"/>
      <c r="N80" s="4">
        <v>1</v>
      </c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X80">
        <f t="shared" si="1"/>
        <v>1</v>
      </c>
    </row>
    <row r="81" spans="1:50" x14ac:dyDescent="0.3">
      <c r="A81" t="s">
        <v>53</v>
      </c>
      <c r="B81" t="s">
        <v>973</v>
      </c>
      <c r="C81" s="15">
        <v>2</v>
      </c>
      <c r="D81" s="4"/>
      <c r="E81" s="4"/>
      <c r="F81" s="4"/>
      <c r="G81" s="4"/>
      <c r="H81" s="4"/>
      <c r="I81" s="4"/>
      <c r="J81" s="4"/>
      <c r="K81" s="4"/>
      <c r="L81" s="4"/>
      <c r="M81" s="4"/>
      <c r="N81" s="4">
        <v>1</v>
      </c>
      <c r="O81" s="4"/>
      <c r="P81" s="4"/>
      <c r="Q81" s="4"/>
      <c r="R81" s="4"/>
      <c r="S81" s="4"/>
      <c r="T81" s="4"/>
      <c r="U81" s="4"/>
      <c r="V81" s="4">
        <v>1</v>
      </c>
      <c r="W81" s="4"/>
      <c r="X81" s="4"/>
      <c r="Y81" s="4"/>
      <c r="Z81" s="4"/>
      <c r="AA81" s="4"/>
      <c r="AB81" s="4"/>
      <c r="AC81" s="4"/>
      <c r="AX81">
        <f t="shared" si="1"/>
        <v>2</v>
      </c>
    </row>
    <row r="82" spans="1:50" x14ac:dyDescent="0.3">
      <c r="A82" t="s">
        <v>54</v>
      </c>
      <c r="B82" t="s">
        <v>973</v>
      </c>
      <c r="C82" s="15">
        <v>2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>
        <v>1</v>
      </c>
      <c r="P82" s="4"/>
      <c r="Q82" s="4"/>
      <c r="R82" s="4"/>
      <c r="S82" s="4"/>
      <c r="T82" s="4"/>
      <c r="U82" s="4">
        <v>1</v>
      </c>
      <c r="V82" s="4">
        <v>1</v>
      </c>
      <c r="W82" s="4"/>
      <c r="X82" s="4">
        <v>1</v>
      </c>
      <c r="Y82" s="4"/>
      <c r="Z82" s="4"/>
      <c r="AA82" s="4"/>
      <c r="AB82" s="4"/>
      <c r="AC82" s="4"/>
      <c r="AX82">
        <f t="shared" si="1"/>
        <v>4</v>
      </c>
    </row>
    <row r="83" spans="1:50" x14ac:dyDescent="0.3">
      <c r="A83" t="s">
        <v>55</v>
      </c>
      <c r="B83" t="s">
        <v>973</v>
      </c>
      <c r="C83" s="15">
        <v>2</v>
      </c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>
        <v>1</v>
      </c>
      <c r="P83" s="4"/>
      <c r="Q83" s="4"/>
      <c r="R83" s="4"/>
      <c r="S83" s="4"/>
      <c r="T83" s="4">
        <v>1</v>
      </c>
      <c r="U83" s="4"/>
      <c r="V83" s="4"/>
      <c r="W83" s="4"/>
      <c r="X83" s="4"/>
      <c r="Y83" s="4"/>
      <c r="Z83" s="4"/>
      <c r="AA83" s="4"/>
      <c r="AB83" s="4"/>
      <c r="AC83" s="4"/>
      <c r="AD83">
        <v>1</v>
      </c>
      <c r="AH83">
        <v>1</v>
      </c>
      <c r="AU83">
        <v>1</v>
      </c>
      <c r="AW83">
        <v>1</v>
      </c>
      <c r="AX83">
        <f t="shared" si="1"/>
        <v>6</v>
      </c>
    </row>
    <row r="84" spans="1:50" x14ac:dyDescent="0.3">
      <c r="A84" t="s">
        <v>397</v>
      </c>
      <c r="B84" t="s">
        <v>973</v>
      </c>
      <c r="C84" s="15">
        <v>2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>
        <v>1</v>
      </c>
      <c r="R84" s="4"/>
      <c r="S84" s="4"/>
      <c r="T84" s="4"/>
      <c r="U84" s="4"/>
      <c r="V84" s="4"/>
      <c r="W84" s="4"/>
      <c r="X84" s="4"/>
      <c r="Y84" s="4"/>
      <c r="Z84" s="4">
        <v>1</v>
      </c>
      <c r="AA84" s="4"/>
      <c r="AB84" s="4"/>
      <c r="AC84" s="4"/>
      <c r="AO84">
        <v>1</v>
      </c>
      <c r="AX84">
        <f t="shared" si="1"/>
        <v>3</v>
      </c>
    </row>
    <row r="85" spans="1:50" x14ac:dyDescent="0.3">
      <c r="A85" t="s">
        <v>56</v>
      </c>
      <c r="B85" t="s">
        <v>973</v>
      </c>
      <c r="C85" s="15">
        <v>2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>
        <v>1</v>
      </c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X85">
        <f t="shared" si="1"/>
        <v>1</v>
      </c>
    </row>
    <row r="86" spans="1:50" x14ac:dyDescent="0.3">
      <c r="A86" t="s">
        <v>57</v>
      </c>
      <c r="B86" t="s">
        <v>973</v>
      </c>
      <c r="C86" s="15">
        <v>2</v>
      </c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>
        <v>1</v>
      </c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H86">
        <v>1</v>
      </c>
      <c r="AX86">
        <f t="shared" si="1"/>
        <v>2</v>
      </c>
    </row>
    <row r="87" spans="1:50" x14ac:dyDescent="0.3">
      <c r="A87" t="s">
        <v>58</v>
      </c>
      <c r="B87" t="s">
        <v>973</v>
      </c>
      <c r="C87" s="15">
        <v>2</v>
      </c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>
        <v>1</v>
      </c>
      <c r="S87" s="4"/>
      <c r="T87" s="4">
        <v>1</v>
      </c>
      <c r="U87" s="4"/>
      <c r="V87" s="4"/>
      <c r="W87" s="4"/>
      <c r="X87" s="4"/>
      <c r="Y87" s="4"/>
      <c r="Z87" s="4">
        <v>1</v>
      </c>
      <c r="AA87" s="4"/>
      <c r="AB87" s="4"/>
      <c r="AC87" s="4"/>
      <c r="AP87">
        <v>1</v>
      </c>
      <c r="AX87">
        <f t="shared" si="1"/>
        <v>4</v>
      </c>
    </row>
    <row r="88" spans="1:50" x14ac:dyDescent="0.3">
      <c r="A88" t="s">
        <v>59</v>
      </c>
      <c r="B88" t="s">
        <v>973</v>
      </c>
      <c r="C88" s="15">
        <v>2</v>
      </c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>
        <v>1</v>
      </c>
      <c r="T88" s="4"/>
      <c r="U88" s="4"/>
      <c r="V88" s="4">
        <v>1</v>
      </c>
      <c r="W88" s="4"/>
      <c r="X88" s="4">
        <v>1</v>
      </c>
      <c r="Y88" s="4"/>
      <c r="Z88" s="4"/>
      <c r="AA88" s="4"/>
      <c r="AB88" s="4"/>
      <c r="AC88" s="4"/>
      <c r="AM88">
        <v>1</v>
      </c>
      <c r="AQ88">
        <v>1</v>
      </c>
      <c r="AX88">
        <f t="shared" si="1"/>
        <v>5</v>
      </c>
    </row>
    <row r="89" spans="1:50" x14ac:dyDescent="0.3">
      <c r="A89" t="s">
        <v>60</v>
      </c>
      <c r="B89" t="s">
        <v>973</v>
      </c>
      <c r="C89" s="15">
        <v>2</v>
      </c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>
        <v>1</v>
      </c>
      <c r="U89" s="4"/>
      <c r="V89" s="4"/>
      <c r="W89" s="4"/>
      <c r="X89" s="4"/>
      <c r="Y89" s="4"/>
      <c r="Z89" s="4"/>
      <c r="AA89" s="4"/>
      <c r="AB89" s="4"/>
      <c r="AC89" s="4"/>
      <c r="AX89">
        <f t="shared" si="1"/>
        <v>1</v>
      </c>
    </row>
    <row r="90" spans="1:50" x14ac:dyDescent="0.3">
      <c r="A90" t="s">
        <v>61</v>
      </c>
      <c r="B90" t="s">
        <v>973</v>
      </c>
      <c r="C90" s="15">
        <v>2</v>
      </c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>
        <v>1</v>
      </c>
      <c r="U90" s="4"/>
      <c r="V90" s="4"/>
      <c r="W90" s="4"/>
      <c r="X90" s="4"/>
      <c r="Y90" s="4"/>
      <c r="Z90" s="4"/>
      <c r="AA90" s="4"/>
      <c r="AB90" s="4"/>
      <c r="AC90" s="4"/>
      <c r="AS90">
        <v>1</v>
      </c>
      <c r="AX90">
        <f t="shared" si="1"/>
        <v>2</v>
      </c>
    </row>
    <row r="91" spans="1:50" x14ac:dyDescent="0.3">
      <c r="A91" t="s">
        <v>62</v>
      </c>
      <c r="B91" t="s">
        <v>973</v>
      </c>
      <c r="C91" s="15">
        <v>2</v>
      </c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>
        <v>1</v>
      </c>
      <c r="U91" s="4"/>
      <c r="V91" s="4"/>
      <c r="W91" s="4"/>
      <c r="X91" s="4"/>
      <c r="Y91" s="4"/>
      <c r="Z91" s="4"/>
      <c r="AA91" s="4"/>
      <c r="AB91" s="4"/>
      <c r="AC91" s="4"/>
      <c r="AN91">
        <v>1</v>
      </c>
      <c r="AX91">
        <f t="shared" si="1"/>
        <v>2</v>
      </c>
    </row>
    <row r="92" spans="1:50" x14ac:dyDescent="0.3">
      <c r="A92" t="s">
        <v>63</v>
      </c>
      <c r="B92" t="s">
        <v>973</v>
      </c>
      <c r="C92" s="15">
        <v>2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>
        <v>1</v>
      </c>
      <c r="W92" s="4"/>
      <c r="X92" s="4"/>
      <c r="Y92" s="4"/>
      <c r="Z92" s="4"/>
      <c r="AA92" s="4"/>
      <c r="AB92" s="4"/>
      <c r="AC92" s="4"/>
      <c r="AG92">
        <v>1</v>
      </c>
      <c r="AX92">
        <f t="shared" si="1"/>
        <v>2</v>
      </c>
    </row>
    <row r="93" spans="1:50" x14ac:dyDescent="0.3">
      <c r="A93" t="s">
        <v>64</v>
      </c>
      <c r="B93" t="s">
        <v>973</v>
      </c>
      <c r="C93" s="15">
        <v>2</v>
      </c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>
        <v>1</v>
      </c>
      <c r="W93" s="4"/>
      <c r="X93" s="4"/>
      <c r="Y93" s="4"/>
      <c r="Z93" s="4">
        <v>1</v>
      </c>
      <c r="AA93" s="4"/>
      <c r="AB93" s="4"/>
      <c r="AC93" s="4"/>
      <c r="AX93">
        <f t="shared" si="1"/>
        <v>2</v>
      </c>
    </row>
    <row r="94" spans="1:50" x14ac:dyDescent="0.3">
      <c r="A94" t="s">
        <v>65</v>
      </c>
      <c r="B94" t="s">
        <v>973</v>
      </c>
      <c r="C94" s="15">
        <v>2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>
        <v>1</v>
      </c>
      <c r="X94" s="4"/>
      <c r="Y94" s="4"/>
      <c r="Z94" s="4"/>
      <c r="AA94" s="4"/>
      <c r="AB94" s="4"/>
      <c r="AC94" s="4"/>
      <c r="AP94">
        <v>1</v>
      </c>
      <c r="AV94">
        <v>1</v>
      </c>
      <c r="AX94">
        <f t="shared" si="1"/>
        <v>3</v>
      </c>
    </row>
    <row r="95" spans="1:50" x14ac:dyDescent="0.3">
      <c r="A95" t="s">
        <v>66</v>
      </c>
      <c r="B95" t="s">
        <v>973</v>
      </c>
      <c r="C95" s="15">
        <v>2</v>
      </c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>
        <v>1</v>
      </c>
      <c r="Y95" s="4"/>
      <c r="Z95" s="4"/>
      <c r="AA95" s="4"/>
      <c r="AB95" s="4"/>
      <c r="AC95" s="4"/>
      <c r="AX95">
        <f t="shared" si="1"/>
        <v>1</v>
      </c>
    </row>
    <row r="96" spans="1:50" x14ac:dyDescent="0.3">
      <c r="A96" t="s">
        <v>67</v>
      </c>
      <c r="B96" t="s">
        <v>973</v>
      </c>
      <c r="C96" s="15">
        <v>2</v>
      </c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>
        <v>1</v>
      </c>
      <c r="Z96" s="4"/>
      <c r="AA96" s="4"/>
      <c r="AB96" s="4"/>
      <c r="AC96" s="4"/>
      <c r="AX96">
        <f t="shared" si="1"/>
        <v>1</v>
      </c>
    </row>
    <row r="97" spans="1:50" x14ac:dyDescent="0.3">
      <c r="A97" t="s">
        <v>68</v>
      </c>
      <c r="B97" t="s">
        <v>973</v>
      </c>
      <c r="C97" s="15">
        <v>2</v>
      </c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>
        <v>1</v>
      </c>
      <c r="AA97" s="4"/>
      <c r="AB97" s="4"/>
      <c r="AC97" s="4"/>
      <c r="AX97">
        <f t="shared" si="1"/>
        <v>1</v>
      </c>
    </row>
    <row r="98" spans="1:50" x14ac:dyDescent="0.3">
      <c r="A98" t="s">
        <v>398</v>
      </c>
      <c r="B98" t="s">
        <v>973</v>
      </c>
      <c r="C98" s="15">
        <v>2</v>
      </c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O98">
        <v>1</v>
      </c>
      <c r="AX98">
        <f t="shared" si="1"/>
        <v>1</v>
      </c>
    </row>
    <row r="99" spans="1:50" x14ac:dyDescent="0.3">
      <c r="A99" t="s">
        <v>410</v>
      </c>
      <c r="B99" t="s">
        <v>973</v>
      </c>
      <c r="C99" s="15">
        <v>2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Q99">
        <v>1</v>
      </c>
      <c r="AX99">
        <f t="shared" si="1"/>
        <v>1</v>
      </c>
    </row>
    <row r="100" spans="1:50" x14ac:dyDescent="0.3">
      <c r="A100" t="s">
        <v>412</v>
      </c>
      <c r="B100" t="s">
        <v>973</v>
      </c>
      <c r="C100" s="15">
        <v>2</v>
      </c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L100">
        <v>1</v>
      </c>
      <c r="AQ100">
        <v>1</v>
      </c>
      <c r="AX100">
        <f t="shared" si="1"/>
        <v>2</v>
      </c>
    </row>
    <row r="101" spans="1:50" x14ac:dyDescent="0.3">
      <c r="A101" t="s">
        <v>411</v>
      </c>
      <c r="B101" t="s">
        <v>973</v>
      </c>
      <c r="C101" s="15">
        <v>2</v>
      </c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Q101">
        <v>1</v>
      </c>
      <c r="AX101">
        <f t="shared" si="1"/>
        <v>1</v>
      </c>
    </row>
    <row r="102" spans="1:50" x14ac:dyDescent="0.3">
      <c r="A102" t="s">
        <v>432</v>
      </c>
      <c r="B102" t="s">
        <v>973</v>
      </c>
      <c r="C102" s="15">
        <v>2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R102">
        <v>1</v>
      </c>
      <c r="AX102">
        <f t="shared" si="1"/>
        <v>1</v>
      </c>
    </row>
    <row r="103" spans="1:50" x14ac:dyDescent="0.3">
      <c r="A103" t="s">
        <v>449</v>
      </c>
      <c r="B103" t="s">
        <v>973</v>
      </c>
      <c r="C103" s="15">
        <v>2</v>
      </c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S103">
        <v>1</v>
      </c>
      <c r="AX103">
        <f t="shared" si="1"/>
        <v>1</v>
      </c>
    </row>
    <row r="104" spans="1:50" x14ac:dyDescent="0.3">
      <c r="A104" t="s">
        <v>450</v>
      </c>
      <c r="B104" t="s">
        <v>973</v>
      </c>
      <c r="C104" s="15">
        <v>2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S104">
        <v>1</v>
      </c>
      <c r="AX104">
        <f t="shared" si="1"/>
        <v>1</v>
      </c>
    </row>
    <row r="105" spans="1:50" x14ac:dyDescent="0.3">
      <c r="A105" t="s">
        <v>479</v>
      </c>
      <c r="B105" t="s">
        <v>973</v>
      </c>
      <c r="C105" s="15">
        <v>2</v>
      </c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S105">
        <v>1</v>
      </c>
      <c r="AX105">
        <f t="shared" si="1"/>
        <v>1</v>
      </c>
    </row>
    <row r="106" spans="1:50" x14ac:dyDescent="0.3">
      <c r="A106" t="s">
        <v>480</v>
      </c>
      <c r="B106" t="s">
        <v>973</v>
      </c>
      <c r="C106" s="15">
        <v>2</v>
      </c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T106">
        <v>1</v>
      </c>
      <c r="AX106">
        <f t="shared" si="1"/>
        <v>1</v>
      </c>
    </row>
    <row r="107" spans="1:50" x14ac:dyDescent="0.3">
      <c r="A107" t="s">
        <v>525</v>
      </c>
      <c r="B107" t="s">
        <v>973</v>
      </c>
      <c r="C107" s="15">
        <v>2</v>
      </c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>
        <v>1</v>
      </c>
      <c r="AV107">
        <v>1</v>
      </c>
      <c r="AX107">
        <f t="shared" si="1"/>
        <v>2</v>
      </c>
    </row>
    <row r="108" spans="1:50" x14ac:dyDescent="0.3">
      <c r="A108" t="s">
        <v>524</v>
      </c>
      <c r="B108" t="s">
        <v>973</v>
      </c>
      <c r="C108" s="15">
        <v>2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V108">
        <v>1</v>
      </c>
      <c r="AX108">
        <f t="shared" si="1"/>
        <v>1</v>
      </c>
    </row>
    <row r="109" spans="1:50" x14ac:dyDescent="0.3">
      <c r="A109" t="s">
        <v>526</v>
      </c>
      <c r="B109" t="s">
        <v>973</v>
      </c>
      <c r="C109" s="15">
        <v>2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V109">
        <v>1</v>
      </c>
      <c r="AX109">
        <f t="shared" si="1"/>
        <v>1</v>
      </c>
    </row>
    <row r="110" spans="1:50" x14ac:dyDescent="0.3">
      <c r="A110" t="s">
        <v>504</v>
      </c>
      <c r="B110" t="s">
        <v>973</v>
      </c>
      <c r="C110" s="15">
        <v>2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U110">
        <v>1</v>
      </c>
      <c r="AX110">
        <f t="shared" si="1"/>
        <v>1</v>
      </c>
    </row>
    <row r="111" spans="1:50" x14ac:dyDescent="0.3">
      <c r="A111" t="s">
        <v>549</v>
      </c>
      <c r="B111" t="s">
        <v>973</v>
      </c>
      <c r="C111" s="15">
        <v>2</v>
      </c>
      <c r="AD111">
        <v>1</v>
      </c>
      <c r="AX111">
        <f t="shared" si="1"/>
        <v>1</v>
      </c>
    </row>
    <row r="112" spans="1:50" x14ac:dyDescent="0.3">
      <c r="A112" t="s">
        <v>550</v>
      </c>
      <c r="B112" t="s">
        <v>973</v>
      </c>
      <c r="C112" s="15">
        <v>2</v>
      </c>
      <c r="AD112">
        <v>1</v>
      </c>
      <c r="AX112">
        <f t="shared" si="1"/>
        <v>1</v>
      </c>
    </row>
    <row r="113" spans="1:52" x14ac:dyDescent="0.3">
      <c r="A113" t="s">
        <v>566</v>
      </c>
      <c r="B113" t="s">
        <v>973</v>
      </c>
      <c r="C113" s="15">
        <v>2</v>
      </c>
      <c r="AE113">
        <v>1</v>
      </c>
      <c r="AX113">
        <f t="shared" si="1"/>
        <v>1</v>
      </c>
    </row>
    <row r="114" spans="1:52" x14ac:dyDescent="0.3">
      <c r="A114" t="s">
        <v>567</v>
      </c>
      <c r="B114" t="s">
        <v>973</v>
      </c>
      <c r="C114" s="15">
        <v>2</v>
      </c>
      <c r="AE114">
        <v>1</v>
      </c>
      <c r="AH114">
        <v>1</v>
      </c>
      <c r="AX114">
        <f t="shared" si="1"/>
        <v>2</v>
      </c>
    </row>
    <row r="115" spans="1:52" x14ac:dyDescent="0.3">
      <c r="A115" t="s">
        <v>587</v>
      </c>
      <c r="B115" t="s">
        <v>973</v>
      </c>
      <c r="C115" s="15">
        <v>2</v>
      </c>
      <c r="AC115">
        <v>1</v>
      </c>
      <c r="AE115">
        <v>1</v>
      </c>
      <c r="AF115">
        <v>1</v>
      </c>
      <c r="AN115">
        <v>1</v>
      </c>
      <c r="AX115">
        <f t="shared" si="1"/>
        <v>4</v>
      </c>
    </row>
    <row r="116" spans="1:52" x14ac:dyDescent="0.3">
      <c r="A116" t="s">
        <v>605</v>
      </c>
      <c r="B116" t="s">
        <v>973</v>
      </c>
      <c r="C116" s="15">
        <v>2</v>
      </c>
      <c r="AC116">
        <v>1</v>
      </c>
      <c r="AG116">
        <v>1</v>
      </c>
      <c r="AX116">
        <f t="shared" si="1"/>
        <v>2</v>
      </c>
    </row>
    <row r="117" spans="1:52" x14ac:dyDescent="0.3">
      <c r="A117" t="s">
        <v>606</v>
      </c>
      <c r="B117" t="s">
        <v>973</v>
      </c>
      <c r="C117" s="15">
        <v>2</v>
      </c>
      <c r="AG117">
        <v>1</v>
      </c>
      <c r="AX117">
        <f t="shared" si="1"/>
        <v>1</v>
      </c>
    </row>
    <row r="118" spans="1:52" x14ac:dyDescent="0.3">
      <c r="A118" t="s">
        <v>607</v>
      </c>
      <c r="B118" t="s">
        <v>973</v>
      </c>
      <c r="C118" s="15">
        <v>2</v>
      </c>
      <c r="AG118">
        <v>1</v>
      </c>
      <c r="AX118">
        <f t="shared" si="1"/>
        <v>1</v>
      </c>
    </row>
    <row r="119" spans="1:52" x14ac:dyDescent="0.3">
      <c r="A119" t="s">
        <v>642</v>
      </c>
      <c r="B119" t="s">
        <v>973</v>
      </c>
      <c r="C119" s="15">
        <v>2</v>
      </c>
      <c r="AI119">
        <v>1</v>
      </c>
      <c r="AX119">
        <f t="shared" si="1"/>
        <v>1</v>
      </c>
    </row>
    <row r="120" spans="1:52" x14ac:dyDescent="0.3">
      <c r="A120" t="s">
        <v>643</v>
      </c>
      <c r="B120" t="s">
        <v>973</v>
      </c>
      <c r="C120" s="15">
        <v>2</v>
      </c>
      <c r="AI120">
        <v>1</v>
      </c>
      <c r="AX120">
        <f t="shared" ref="AX120:AX127" si="2">SUM(D120:AW120)</f>
        <v>1</v>
      </c>
    </row>
    <row r="121" spans="1:52" x14ac:dyDescent="0.3">
      <c r="A121" t="s">
        <v>664</v>
      </c>
      <c r="B121" t="s">
        <v>973</v>
      </c>
      <c r="C121" s="15">
        <v>2</v>
      </c>
      <c r="AH121">
        <v>1</v>
      </c>
      <c r="AX121">
        <f t="shared" si="2"/>
        <v>1</v>
      </c>
    </row>
    <row r="122" spans="1:52" x14ac:dyDescent="0.3">
      <c r="A122" t="s">
        <v>665</v>
      </c>
      <c r="B122" t="s">
        <v>973</v>
      </c>
      <c r="C122" s="15">
        <v>2</v>
      </c>
      <c r="AH122">
        <v>1</v>
      </c>
      <c r="AX122">
        <f t="shared" si="2"/>
        <v>1</v>
      </c>
    </row>
    <row r="123" spans="1:52" x14ac:dyDescent="0.3">
      <c r="A123" t="s">
        <v>666</v>
      </c>
      <c r="B123" t="s">
        <v>973</v>
      </c>
      <c r="C123" s="15">
        <v>2</v>
      </c>
      <c r="AH123">
        <v>1</v>
      </c>
      <c r="AX123">
        <f t="shared" si="2"/>
        <v>1</v>
      </c>
    </row>
    <row r="124" spans="1:52" x14ac:dyDescent="0.3">
      <c r="A124" t="s">
        <v>667</v>
      </c>
      <c r="B124" t="s">
        <v>973</v>
      </c>
      <c r="C124" s="15">
        <v>2</v>
      </c>
      <c r="AC124">
        <v>1</v>
      </c>
      <c r="AH124">
        <v>1</v>
      </c>
      <c r="AW124">
        <v>1</v>
      </c>
      <c r="AX124">
        <f t="shared" si="2"/>
        <v>3</v>
      </c>
    </row>
    <row r="125" spans="1:52" x14ac:dyDescent="0.3">
      <c r="A125" t="s">
        <v>679</v>
      </c>
      <c r="B125" t="s">
        <v>973</v>
      </c>
      <c r="C125" s="15">
        <v>2</v>
      </c>
      <c r="AK125">
        <v>1</v>
      </c>
      <c r="AX125">
        <f t="shared" si="2"/>
        <v>1</v>
      </c>
    </row>
    <row r="126" spans="1:52" x14ac:dyDescent="0.3">
      <c r="A126" t="s">
        <v>684</v>
      </c>
      <c r="B126" t="s">
        <v>973</v>
      </c>
      <c r="C126" s="15">
        <v>2</v>
      </c>
      <c r="AL126">
        <v>1</v>
      </c>
      <c r="AX126">
        <f t="shared" si="2"/>
        <v>1</v>
      </c>
    </row>
    <row r="127" spans="1:52" x14ac:dyDescent="0.3">
      <c r="A127" t="s">
        <v>685</v>
      </c>
      <c r="B127" t="s">
        <v>973</v>
      </c>
      <c r="C127" s="15">
        <v>2</v>
      </c>
      <c r="AL127">
        <v>1</v>
      </c>
      <c r="AX127">
        <f t="shared" si="2"/>
        <v>1</v>
      </c>
    </row>
    <row r="128" spans="1:52" s="6" customFormat="1" x14ac:dyDescent="0.3">
      <c r="A128" s="5" t="s">
        <v>69</v>
      </c>
      <c r="B128" s="5"/>
      <c r="C128" s="16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Y128" s="6">
        <f>SUM(AX129:AX185)</f>
        <v>99</v>
      </c>
      <c r="AZ128" s="6" t="e">
        <f>AY128/$AX$738%</f>
        <v>#REF!</v>
      </c>
    </row>
    <row r="129" spans="1:50" x14ac:dyDescent="0.3">
      <c r="A129" t="s">
        <v>70</v>
      </c>
      <c r="B129" t="s">
        <v>757</v>
      </c>
      <c r="C129" s="15">
        <v>4</v>
      </c>
      <c r="D129" s="4">
        <v>1</v>
      </c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>
        <v>1</v>
      </c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X129">
        <f t="shared" ref="AX129:AX185" si="3">SUM(D129:AW129)</f>
        <v>2</v>
      </c>
    </row>
    <row r="130" spans="1:50" x14ac:dyDescent="0.3">
      <c r="A130" t="s">
        <v>71</v>
      </c>
      <c r="B130" t="s">
        <v>757</v>
      </c>
      <c r="C130" s="15">
        <v>4</v>
      </c>
      <c r="D130" s="4">
        <v>1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X130">
        <f t="shared" si="3"/>
        <v>1</v>
      </c>
    </row>
    <row r="131" spans="1:50" x14ac:dyDescent="0.3">
      <c r="A131" t="s">
        <v>72</v>
      </c>
      <c r="B131" t="s">
        <v>757</v>
      </c>
      <c r="C131" s="15">
        <v>4</v>
      </c>
      <c r="D131" s="4">
        <v>1</v>
      </c>
      <c r="E131" s="4"/>
      <c r="F131" s="4">
        <v>1</v>
      </c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Q131">
        <v>1</v>
      </c>
      <c r="AX131">
        <f t="shared" si="3"/>
        <v>3</v>
      </c>
    </row>
    <row r="132" spans="1:50" x14ac:dyDescent="0.3">
      <c r="A132" t="s">
        <v>73</v>
      </c>
      <c r="B132" t="s">
        <v>757</v>
      </c>
      <c r="C132" s="15">
        <v>4</v>
      </c>
      <c r="D132" s="4"/>
      <c r="E132" s="4">
        <v>1</v>
      </c>
      <c r="F132" s="4"/>
      <c r="G132" s="4"/>
      <c r="H132" s="4"/>
      <c r="I132" s="4"/>
      <c r="J132" s="4"/>
      <c r="K132" s="4"/>
      <c r="L132" s="4">
        <v>1</v>
      </c>
      <c r="M132" s="4"/>
      <c r="N132" s="4"/>
      <c r="O132" s="4"/>
      <c r="P132" s="4"/>
      <c r="Q132" s="4">
        <v>1</v>
      </c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X132">
        <f t="shared" si="3"/>
        <v>3</v>
      </c>
    </row>
    <row r="133" spans="1:50" x14ac:dyDescent="0.3">
      <c r="A133" t="s">
        <v>74</v>
      </c>
      <c r="B133" t="s">
        <v>757</v>
      </c>
      <c r="C133" s="15">
        <v>4</v>
      </c>
      <c r="D133" s="4"/>
      <c r="E133" s="4">
        <v>1</v>
      </c>
      <c r="F133" s="4"/>
      <c r="G133" s="4"/>
      <c r="H133" s="4"/>
      <c r="I133" s="4"/>
      <c r="J133" s="4"/>
      <c r="K133" s="4"/>
      <c r="L133" s="4"/>
      <c r="M133" s="4"/>
      <c r="N133" s="4">
        <v>1</v>
      </c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>
        <v>1</v>
      </c>
      <c r="AC133" s="4"/>
      <c r="AX133">
        <f t="shared" si="3"/>
        <v>3</v>
      </c>
    </row>
    <row r="134" spans="1:50" x14ac:dyDescent="0.3">
      <c r="A134" t="s">
        <v>75</v>
      </c>
      <c r="B134" t="s">
        <v>757</v>
      </c>
      <c r="C134" s="15">
        <v>4</v>
      </c>
      <c r="D134" s="4"/>
      <c r="E134" s="4"/>
      <c r="F134" s="4">
        <v>1</v>
      </c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X134">
        <f t="shared" si="3"/>
        <v>1</v>
      </c>
    </row>
    <row r="135" spans="1:50" x14ac:dyDescent="0.3">
      <c r="A135" t="s">
        <v>76</v>
      </c>
      <c r="B135" t="s">
        <v>757</v>
      </c>
      <c r="C135" s="15">
        <v>4</v>
      </c>
      <c r="D135" s="4"/>
      <c r="E135" s="4"/>
      <c r="F135" s="4">
        <v>1</v>
      </c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S135">
        <v>1</v>
      </c>
      <c r="AX135">
        <f t="shared" si="3"/>
        <v>2</v>
      </c>
    </row>
    <row r="136" spans="1:50" x14ac:dyDescent="0.3">
      <c r="A136" t="s">
        <v>77</v>
      </c>
      <c r="B136" t="s">
        <v>757</v>
      </c>
      <c r="C136" s="15">
        <v>4</v>
      </c>
      <c r="D136" s="4"/>
      <c r="E136" s="4"/>
      <c r="F136" s="4"/>
      <c r="G136" s="4">
        <v>1</v>
      </c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>
        <v>1</v>
      </c>
      <c r="Z136" s="4"/>
      <c r="AA136" s="4"/>
      <c r="AB136" s="4"/>
      <c r="AC136" s="4"/>
      <c r="AG136">
        <v>1</v>
      </c>
      <c r="AX136">
        <f t="shared" si="3"/>
        <v>3</v>
      </c>
    </row>
    <row r="137" spans="1:50" x14ac:dyDescent="0.3">
      <c r="A137" t="s">
        <v>399</v>
      </c>
      <c r="B137" t="s">
        <v>757</v>
      </c>
      <c r="C137" s="15">
        <v>4</v>
      </c>
      <c r="D137" s="4"/>
      <c r="E137" s="4"/>
      <c r="F137" s="4"/>
      <c r="G137" s="4"/>
      <c r="H137" s="4">
        <v>1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F137">
        <v>1</v>
      </c>
      <c r="AJ137">
        <v>1</v>
      </c>
      <c r="AO137">
        <v>1</v>
      </c>
      <c r="AX137">
        <f t="shared" si="3"/>
        <v>4</v>
      </c>
    </row>
    <row r="138" spans="1:50" x14ac:dyDescent="0.3">
      <c r="A138" t="s">
        <v>78</v>
      </c>
      <c r="B138" t="s">
        <v>757</v>
      </c>
      <c r="C138" s="15">
        <v>4</v>
      </c>
      <c r="D138" s="4"/>
      <c r="E138" s="4"/>
      <c r="F138" s="4"/>
      <c r="G138" s="4"/>
      <c r="H138" s="4">
        <v>1</v>
      </c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X138">
        <f t="shared" si="3"/>
        <v>1</v>
      </c>
    </row>
    <row r="139" spans="1:50" x14ac:dyDescent="0.3">
      <c r="A139" t="s">
        <v>79</v>
      </c>
      <c r="B139" t="s">
        <v>757</v>
      </c>
      <c r="C139" s="15">
        <v>4</v>
      </c>
      <c r="D139" s="4"/>
      <c r="E139" s="4"/>
      <c r="F139" s="4"/>
      <c r="G139" s="4"/>
      <c r="H139" s="4"/>
      <c r="I139" s="4">
        <v>1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X139">
        <f t="shared" si="3"/>
        <v>1</v>
      </c>
    </row>
    <row r="140" spans="1:50" x14ac:dyDescent="0.3">
      <c r="A140" t="s">
        <v>80</v>
      </c>
      <c r="B140" t="s">
        <v>757</v>
      </c>
      <c r="C140" s="15">
        <v>4</v>
      </c>
      <c r="D140" s="4"/>
      <c r="E140" s="4"/>
      <c r="F140" s="4"/>
      <c r="G140" s="4"/>
      <c r="H140" s="4"/>
      <c r="I140" s="4">
        <v>1</v>
      </c>
      <c r="J140" s="4"/>
      <c r="K140" s="4"/>
      <c r="L140" s="4"/>
      <c r="M140" s="4"/>
      <c r="N140" s="4">
        <v>1</v>
      </c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X140">
        <f t="shared" si="3"/>
        <v>2</v>
      </c>
    </row>
    <row r="141" spans="1:50" x14ac:dyDescent="0.3">
      <c r="A141" t="s">
        <v>81</v>
      </c>
      <c r="B141" t="s">
        <v>757</v>
      </c>
      <c r="C141" s="15">
        <v>4</v>
      </c>
      <c r="D141" s="4"/>
      <c r="E141" s="4"/>
      <c r="F141" s="4"/>
      <c r="G141" s="4"/>
      <c r="H141" s="4"/>
      <c r="I141" s="4">
        <v>1</v>
      </c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>
        <v>1</v>
      </c>
      <c r="AC141" s="4"/>
      <c r="AX141">
        <f t="shared" si="3"/>
        <v>2</v>
      </c>
    </row>
    <row r="142" spans="1:50" x14ac:dyDescent="0.3">
      <c r="A142" t="s">
        <v>82</v>
      </c>
      <c r="B142" t="s">
        <v>757</v>
      </c>
      <c r="C142" s="15">
        <v>4</v>
      </c>
      <c r="D142" s="4"/>
      <c r="E142" s="4"/>
      <c r="F142" s="4"/>
      <c r="G142" s="4"/>
      <c r="H142" s="4"/>
      <c r="I142" s="4">
        <v>1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>
        <v>1</v>
      </c>
      <c r="AC142" s="4"/>
      <c r="AX142">
        <f t="shared" si="3"/>
        <v>2</v>
      </c>
    </row>
    <row r="143" spans="1:50" x14ac:dyDescent="0.3">
      <c r="A143" t="s">
        <v>83</v>
      </c>
      <c r="B143" t="s">
        <v>757</v>
      </c>
      <c r="C143" s="15">
        <v>4</v>
      </c>
      <c r="D143" s="4"/>
      <c r="E143" s="4"/>
      <c r="F143" s="4"/>
      <c r="G143" s="4"/>
      <c r="H143" s="4"/>
      <c r="I143" s="4"/>
      <c r="J143" s="4">
        <v>1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X143">
        <f t="shared" si="3"/>
        <v>1</v>
      </c>
    </row>
    <row r="144" spans="1:50" x14ac:dyDescent="0.3">
      <c r="A144" t="s">
        <v>84</v>
      </c>
      <c r="B144" t="s">
        <v>757</v>
      </c>
      <c r="C144" s="15">
        <v>4</v>
      </c>
      <c r="D144" s="4"/>
      <c r="E144" s="4"/>
      <c r="F144" s="4"/>
      <c r="G144" s="4"/>
      <c r="H144" s="4"/>
      <c r="I144" s="4"/>
      <c r="J144" s="4">
        <v>1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X144">
        <f t="shared" si="3"/>
        <v>1</v>
      </c>
    </row>
    <row r="145" spans="1:50" x14ac:dyDescent="0.3">
      <c r="A145" t="s">
        <v>588</v>
      </c>
      <c r="B145" t="s">
        <v>757</v>
      </c>
      <c r="C145" s="15">
        <v>4</v>
      </c>
      <c r="D145" s="4"/>
      <c r="E145" s="4"/>
      <c r="F145" s="4"/>
      <c r="G145" s="4"/>
      <c r="H145" s="4"/>
      <c r="I145" s="4"/>
      <c r="J145" s="4"/>
      <c r="K145" s="4">
        <v>1</v>
      </c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F145">
        <v>1</v>
      </c>
      <c r="AS145">
        <v>1</v>
      </c>
      <c r="AT145">
        <v>1</v>
      </c>
      <c r="AX145">
        <f t="shared" si="3"/>
        <v>4</v>
      </c>
    </row>
    <row r="146" spans="1:50" x14ac:dyDescent="0.3">
      <c r="A146" t="s">
        <v>85</v>
      </c>
      <c r="B146" t="s">
        <v>757</v>
      </c>
      <c r="C146" s="15">
        <v>4</v>
      </c>
      <c r="D146" s="4"/>
      <c r="E146" s="4"/>
      <c r="F146" s="4"/>
      <c r="G146" s="4"/>
      <c r="H146" s="4"/>
      <c r="I146" s="4"/>
      <c r="J146" s="4"/>
      <c r="K146" s="4"/>
      <c r="L146" s="4">
        <v>1</v>
      </c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S146">
        <v>1</v>
      </c>
      <c r="AX146">
        <f t="shared" si="3"/>
        <v>2</v>
      </c>
    </row>
    <row r="147" spans="1:50" x14ac:dyDescent="0.3">
      <c r="A147" t="s">
        <v>86</v>
      </c>
      <c r="B147" t="s">
        <v>757</v>
      </c>
      <c r="C147" s="15">
        <v>4</v>
      </c>
      <c r="D147" s="4"/>
      <c r="E147" s="4"/>
      <c r="F147" s="4"/>
      <c r="G147" s="4"/>
      <c r="H147" s="4"/>
      <c r="I147" s="4"/>
      <c r="J147" s="4"/>
      <c r="K147" s="4"/>
      <c r="L147" s="4">
        <v>1</v>
      </c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>
        <v>1</v>
      </c>
      <c r="X147" s="4"/>
      <c r="Y147" s="4"/>
      <c r="Z147" s="4"/>
      <c r="AA147" s="4"/>
      <c r="AB147" s="4"/>
      <c r="AC147" s="4">
        <v>1</v>
      </c>
      <c r="AX147">
        <f t="shared" si="3"/>
        <v>3</v>
      </c>
    </row>
    <row r="148" spans="1:50" x14ac:dyDescent="0.3">
      <c r="A148" t="s">
        <v>87</v>
      </c>
      <c r="B148" t="s">
        <v>757</v>
      </c>
      <c r="C148" s="15">
        <v>4</v>
      </c>
      <c r="D148" s="4"/>
      <c r="E148" s="4"/>
      <c r="F148" s="4"/>
      <c r="G148" s="4"/>
      <c r="H148" s="4"/>
      <c r="I148" s="4"/>
      <c r="J148" s="4"/>
      <c r="K148" s="4"/>
      <c r="L148" s="4"/>
      <c r="M148" s="4">
        <v>1</v>
      </c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>
        <v>1</v>
      </c>
      <c r="Y148" s="4"/>
      <c r="Z148" s="4"/>
      <c r="AA148" s="4"/>
      <c r="AB148" s="4"/>
      <c r="AC148" s="4"/>
      <c r="AX148">
        <f t="shared" si="3"/>
        <v>2</v>
      </c>
    </row>
    <row r="149" spans="1:50" x14ac:dyDescent="0.3">
      <c r="A149" t="s">
        <v>88</v>
      </c>
      <c r="B149" t="s">
        <v>757</v>
      </c>
      <c r="C149" s="15">
        <v>4</v>
      </c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>
        <v>1</v>
      </c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X149">
        <f t="shared" si="3"/>
        <v>1</v>
      </c>
    </row>
    <row r="150" spans="1:50" x14ac:dyDescent="0.3">
      <c r="A150" t="s">
        <v>89</v>
      </c>
      <c r="B150" t="s">
        <v>757</v>
      </c>
      <c r="C150" s="15">
        <v>4</v>
      </c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>
        <v>1</v>
      </c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X150">
        <f t="shared" si="3"/>
        <v>1</v>
      </c>
    </row>
    <row r="151" spans="1:50" x14ac:dyDescent="0.3">
      <c r="A151" t="s">
        <v>90</v>
      </c>
      <c r="B151" t="s">
        <v>757</v>
      </c>
      <c r="C151" s="15">
        <v>4</v>
      </c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>
        <v>1</v>
      </c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X151">
        <f t="shared" si="3"/>
        <v>1</v>
      </c>
    </row>
    <row r="152" spans="1:50" x14ac:dyDescent="0.3">
      <c r="A152" t="s">
        <v>91</v>
      </c>
      <c r="B152" t="s">
        <v>757</v>
      </c>
      <c r="C152" s="15">
        <v>4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>
        <v>1</v>
      </c>
      <c r="Q152" s="4"/>
      <c r="R152" s="4"/>
      <c r="S152" s="4"/>
      <c r="T152" s="4"/>
      <c r="U152" s="4"/>
      <c r="V152" s="4"/>
      <c r="W152" s="4"/>
      <c r="X152" s="4">
        <v>1</v>
      </c>
      <c r="Y152" s="4"/>
      <c r="Z152" s="4">
        <v>1</v>
      </c>
      <c r="AA152" s="4"/>
      <c r="AB152" s="4"/>
      <c r="AC152" s="4"/>
      <c r="AX152">
        <f t="shared" si="3"/>
        <v>3</v>
      </c>
    </row>
    <row r="153" spans="1:50" x14ac:dyDescent="0.3">
      <c r="A153" t="s">
        <v>92</v>
      </c>
      <c r="B153" t="s">
        <v>757</v>
      </c>
      <c r="C153" s="15">
        <v>4</v>
      </c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>
        <v>1</v>
      </c>
      <c r="Q153" s="4"/>
      <c r="R153" s="4"/>
      <c r="S153" s="4"/>
      <c r="T153" s="4">
        <v>1</v>
      </c>
      <c r="U153" s="4"/>
      <c r="V153" s="4"/>
      <c r="W153" s="4"/>
      <c r="X153" s="4"/>
      <c r="Y153" s="4"/>
      <c r="Z153" s="4"/>
      <c r="AA153" s="4"/>
      <c r="AB153" s="4"/>
      <c r="AC153" s="4"/>
      <c r="AX153">
        <f t="shared" si="3"/>
        <v>2</v>
      </c>
    </row>
    <row r="154" spans="1:50" x14ac:dyDescent="0.3">
      <c r="A154" t="s">
        <v>93</v>
      </c>
      <c r="B154" t="s">
        <v>757</v>
      </c>
      <c r="C154" s="15">
        <v>4</v>
      </c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>
        <v>1</v>
      </c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X154">
        <f t="shared" si="3"/>
        <v>1</v>
      </c>
    </row>
    <row r="155" spans="1:50" x14ac:dyDescent="0.3">
      <c r="A155" t="s">
        <v>94</v>
      </c>
      <c r="B155" t="s">
        <v>757</v>
      </c>
      <c r="C155" s="15">
        <v>4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>
        <v>1</v>
      </c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X155">
        <f t="shared" si="3"/>
        <v>1</v>
      </c>
    </row>
    <row r="156" spans="1:50" x14ac:dyDescent="0.3">
      <c r="A156" t="s">
        <v>95</v>
      </c>
      <c r="B156" t="s">
        <v>757</v>
      </c>
      <c r="C156" s="15">
        <v>4</v>
      </c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>
        <v>1</v>
      </c>
      <c r="U156" s="4"/>
      <c r="V156" s="4"/>
      <c r="W156" s="4"/>
      <c r="X156" s="4">
        <v>1</v>
      </c>
      <c r="Y156" s="4"/>
      <c r="Z156" s="4">
        <v>1</v>
      </c>
      <c r="AA156" s="4"/>
      <c r="AB156" s="4">
        <v>1</v>
      </c>
      <c r="AC156" s="4"/>
      <c r="AX156">
        <f t="shared" si="3"/>
        <v>4</v>
      </c>
    </row>
    <row r="157" spans="1:50" x14ac:dyDescent="0.3">
      <c r="A157" t="s">
        <v>96</v>
      </c>
      <c r="B157" t="s">
        <v>757</v>
      </c>
      <c r="C157" s="15">
        <v>4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>
        <v>1</v>
      </c>
      <c r="U157" s="4"/>
      <c r="V157" s="4"/>
      <c r="W157" s="4"/>
      <c r="X157" s="4">
        <v>1</v>
      </c>
      <c r="Y157" s="4"/>
      <c r="Z157" s="4">
        <v>1</v>
      </c>
      <c r="AA157" s="4"/>
      <c r="AB157" s="4"/>
      <c r="AC157" s="4"/>
      <c r="AX157">
        <f t="shared" si="3"/>
        <v>3</v>
      </c>
    </row>
    <row r="158" spans="1:50" x14ac:dyDescent="0.3">
      <c r="A158" t="s">
        <v>97</v>
      </c>
      <c r="B158" t="s">
        <v>757</v>
      </c>
      <c r="C158" s="15">
        <v>4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>
        <v>1</v>
      </c>
      <c r="W158" s="4"/>
      <c r="X158" s="4"/>
      <c r="Y158" s="4"/>
      <c r="Z158" s="4"/>
      <c r="AA158" s="4"/>
      <c r="AB158" s="4"/>
      <c r="AC158" s="4"/>
      <c r="AF158">
        <v>1</v>
      </c>
      <c r="AN158">
        <v>1</v>
      </c>
      <c r="AS158">
        <v>1</v>
      </c>
      <c r="AX158">
        <f t="shared" si="3"/>
        <v>4</v>
      </c>
    </row>
    <row r="159" spans="1:50" x14ac:dyDescent="0.3">
      <c r="A159" t="s">
        <v>98</v>
      </c>
      <c r="B159" t="s">
        <v>757</v>
      </c>
      <c r="C159" s="15">
        <v>4</v>
      </c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>
        <v>1</v>
      </c>
      <c r="Y159" s="4"/>
      <c r="Z159" s="4"/>
      <c r="AA159" s="4"/>
      <c r="AB159" s="4"/>
      <c r="AC159" s="4"/>
      <c r="AX159">
        <f t="shared" si="3"/>
        <v>1</v>
      </c>
    </row>
    <row r="160" spans="1:50" x14ac:dyDescent="0.3">
      <c r="A160" t="s">
        <v>99</v>
      </c>
      <c r="B160" t="s">
        <v>757</v>
      </c>
      <c r="C160" s="15">
        <v>4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>
        <v>1</v>
      </c>
      <c r="AB160" s="4"/>
      <c r="AC160" s="4"/>
      <c r="AX160">
        <f t="shared" si="3"/>
        <v>1</v>
      </c>
    </row>
    <row r="161" spans="1:50" x14ac:dyDescent="0.3">
      <c r="A161" t="s">
        <v>389</v>
      </c>
      <c r="B161" t="s">
        <v>757</v>
      </c>
      <c r="C161" s="15">
        <v>4</v>
      </c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N161">
        <v>1</v>
      </c>
      <c r="AX161">
        <f t="shared" si="3"/>
        <v>1</v>
      </c>
    </row>
    <row r="162" spans="1:50" x14ac:dyDescent="0.3">
      <c r="A162" t="s">
        <v>400</v>
      </c>
      <c r="B162" t="s">
        <v>757</v>
      </c>
      <c r="C162" s="15">
        <v>4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I162">
        <v>1</v>
      </c>
      <c r="AO162">
        <v>1</v>
      </c>
      <c r="AR162">
        <v>1</v>
      </c>
      <c r="AS162">
        <v>1</v>
      </c>
      <c r="AX162">
        <f t="shared" si="3"/>
        <v>4</v>
      </c>
    </row>
    <row r="163" spans="1:50" x14ac:dyDescent="0.3">
      <c r="A163" t="s">
        <v>413</v>
      </c>
      <c r="B163" t="s">
        <v>757</v>
      </c>
      <c r="C163" s="15">
        <v>4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Q163">
        <v>1</v>
      </c>
      <c r="AX163">
        <f t="shared" si="3"/>
        <v>1</v>
      </c>
    </row>
    <row r="164" spans="1:50" x14ac:dyDescent="0.3">
      <c r="A164" t="s">
        <v>453</v>
      </c>
      <c r="B164" t="s">
        <v>757</v>
      </c>
      <c r="C164" s="15">
        <v>4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G164">
        <v>1</v>
      </c>
      <c r="AQ164">
        <v>1</v>
      </c>
      <c r="AS164">
        <v>1</v>
      </c>
      <c r="AX164">
        <f t="shared" si="3"/>
        <v>3</v>
      </c>
    </row>
    <row r="165" spans="1:50" x14ac:dyDescent="0.3">
      <c r="A165" t="s">
        <v>414</v>
      </c>
      <c r="B165" t="s">
        <v>757</v>
      </c>
      <c r="C165" s="15">
        <v>4</v>
      </c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Q165">
        <v>1</v>
      </c>
      <c r="AX165">
        <f t="shared" si="3"/>
        <v>1</v>
      </c>
    </row>
    <row r="166" spans="1:50" x14ac:dyDescent="0.3">
      <c r="A166" t="s">
        <v>433</v>
      </c>
      <c r="B166" t="s">
        <v>757</v>
      </c>
      <c r="C166" s="15">
        <v>4</v>
      </c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R166">
        <v>1</v>
      </c>
      <c r="AX166">
        <f t="shared" si="3"/>
        <v>1</v>
      </c>
    </row>
    <row r="167" spans="1:50" x14ac:dyDescent="0.3">
      <c r="A167" t="s">
        <v>452</v>
      </c>
      <c r="B167" t="s">
        <v>757</v>
      </c>
      <c r="C167" s="15">
        <v>4</v>
      </c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S167">
        <v>1</v>
      </c>
      <c r="AX167">
        <f t="shared" si="3"/>
        <v>1</v>
      </c>
    </row>
    <row r="168" spans="1:50" x14ac:dyDescent="0.3">
      <c r="A168" t="s">
        <v>454</v>
      </c>
      <c r="B168" t="s">
        <v>757</v>
      </c>
      <c r="C168" s="15">
        <v>4</v>
      </c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F168">
        <v>1</v>
      </c>
      <c r="AS168">
        <v>1</v>
      </c>
      <c r="AX168">
        <f t="shared" si="3"/>
        <v>2</v>
      </c>
    </row>
    <row r="169" spans="1:50" x14ac:dyDescent="0.3">
      <c r="A169" t="s">
        <v>485</v>
      </c>
      <c r="B169" t="s">
        <v>757</v>
      </c>
      <c r="C169" s="15">
        <v>4</v>
      </c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T169">
        <v>1</v>
      </c>
      <c r="AX169">
        <f t="shared" si="3"/>
        <v>1</v>
      </c>
    </row>
    <row r="170" spans="1:50" x14ac:dyDescent="0.3">
      <c r="A170" t="s">
        <v>527</v>
      </c>
      <c r="B170" t="s">
        <v>757</v>
      </c>
      <c r="C170" s="15">
        <v>4</v>
      </c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V170">
        <v>1</v>
      </c>
      <c r="AX170">
        <f t="shared" si="3"/>
        <v>1</v>
      </c>
    </row>
    <row r="171" spans="1:50" x14ac:dyDescent="0.3">
      <c r="A171" t="s">
        <v>486</v>
      </c>
      <c r="B171" t="s">
        <v>757</v>
      </c>
      <c r="C171" s="15">
        <v>4</v>
      </c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T171">
        <v>1</v>
      </c>
      <c r="AX171">
        <f t="shared" si="3"/>
        <v>1</v>
      </c>
    </row>
    <row r="172" spans="1:50" x14ac:dyDescent="0.3">
      <c r="A172" t="s">
        <v>528</v>
      </c>
      <c r="B172" t="s">
        <v>757</v>
      </c>
      <c r="C172" s="15">
        <v>4</v>
      </c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V172">
        <v>1</v>
      </c>
      <c r="AX172">
        <f t="shared" si="3"/>
        <v>1</v>
      </c>
    </row>
    <row r="173" spans="1:50" x14ac:dyDescent="0.3">
      <c r="A173" t="s">
        <v>153</v>
      </c>
      <c r="B173" t="s">
        <v>757</v>
      </c>
      <c r="C173" s="15">
        <v>4</v>
      </c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>
        <v>1</v>
      </c>
      <c r="AU173">
        <v>1</v>
      </c>
      <c r="AX173">
        <f t="shared" si="3"/>
        <v>2</v>
      </c>
    </row>
    <row r="174" spans="1:50" x14ac:dyDescent="0.3">
      <c r="A174" t="s">
        <v>552</v>
      </c>
      <c r="B174" t="s">
        <v>757</v>
      </c>
      <c r="C174" s="15">
        <v>4</v>
      </c>
      <c r="AD174">
        <v>1</v>
      </c>
      <c r="AX174">
        <f t="shared" si="3"/>
        <v>1</v>
      </c>
    </row>
    <row r="175" spans="1:50" x14ac:dyDescent="0.3">
      <c r="A175" t="s">
        <v>568</v>
      </c>
      <c r="B175" t="s">
        <v>757</v>
      </c>
      <c r="C175" s="15">
        <v>4</v>
      </c>
      <c r="AE175">
        <v>1</v>
      </c>
      <c r="AX175">
        <f t="shared" si="3"/>
        <v>1</v>
      </c>
    </row>
    <row r="176" spans="1:50" x14ac:dyDescent="0.3">
      <c r="A176" t="s">
        <v>569</v>
      </c>
      <c r="B176" t="s">
        <v>757</v>
      </c>
      <c r="C176" s="15">
        <v>4</v>
      </c>
      <c r="AE176">
        <v>1</v>
      </c>
      <c r="AX176">
        <f t="shared" si="3"/>
        <v>1</v>
      </c>
    </row>
    <row r="177" spans="1:52" x14ac:dyDescent="0.3">
      <c r="A177" t="s">
        <v>570</v>
      </c>
      <c r="B177" t="s">
        <v>757</v>
      </c>
      <c r="C177" s="15">
        <v>4</v>
      </c>
      <c r="AE177">
        <v>1</v>
      </c>
      <c r="AX177">
        <f t="shared" si="3"/>
        <v>1</v>
      </c>
    </row>
    <row r="178" spans="1:52" x14ac:dyDescent="0.3">
      <c r="A178" t="s">
        <v>589</v>
      </c>
      <c r="B178" t="s">
        <v>757</v>
      </c>
      <c r="C178" s="15">
        <v>4</v>
      </c>
      <c r="AF178">
        <v>1</v>
      </c>
      <c r="AH178">
        <v>1</v>
      </c>
      <c r="AX178">
        <f t="shared" si="3"/>
        <v>2</v>
      </c>
    </row>
    <row r="179" spans="1:52" x14ac:dyDescent="0.3">
      <c r="A179" t="s">
        <v>608</v>
      </c>
      <c r="B179" t="s">
        <v>757</v>
      </c>
      <c r="C179" s="15">
        <v>4</v>
      </c>
      <c r="AG179">
        <v>1</v>
      </c>
      <c r="AX179">
        <f t="shared" si="3"/>
        <v>1</v>
      </c>
    </row>
    <row r="180" spans="1:52" x14ac:dyDescent="0.3">
      <c r="A180" t="s">
        <v>645</v>
      </c>
      <c r="B180" t="s">
        <v>757</v>
      </c>
      <c r="C180" s="15">
        <v>4</v>
      </c>
      <c r="AI180">
        <v>1</v>
      </c>
      <c r="AX180">
        <f t="shared" si="3"/>
        <v>1</v>
      </c>
    </row>
    <row r="181" spans="1:52" x14ac:dyDescent="0.3">
      <c r="A181" t="s">
        <v>646</v>
      </c>
      <c r="B181" t="s">
        <v>757</v>
      </c>
      <c r="C181" s="15">
        <v>4</v>
      </c>
      <c r="AI181">
        <v>1</v>
      </c>
      <c r="AX181">
        <f t="shared" si="3"/>
        <v>1</v>
      </c>
    </row>
    <row r="182" spans="1:52" x14ac:dyDescent="0.3">
      <c r="A182" t="s">
        <v>669</v>
      </c>
      <c r="B182" t="s">
        <v>757</v>
      </c>
      <c r="C182" s="15">
        <v>4</v>
      </c>
      <c r="AH182">
        <v>1</v>
      </c>
      <c r="AX182">
        <f t="shared" si="3"/>
        <v>1</v>
      </c>
    </row>
    <row r="183" spans="1:52" x14ac:dyDescent="0.3">
      <c r="A183" t="s">
        <v>686</v>
      </c>
      <c r="B183" t="s">
        <v>757</v>
      </c>
      <c r="C183" s="15">
        <v>4</v>
      </c>
      <c r="AL183">
        <v>1</v>
      </c>
      <c r="AX183">
        <f t="shared" si="3"/>
        <v>1</v>
      </c>
    </row>
    <row r="184" spans="1:52" x14ac:dyDescent="0.3">
      <c r="A184" t="s">
        <v>688</v>
      </c>
      <c r="B184" t="s">
        <v>757</v>
      </c>
      <c r="C184" s="15">
        <v>4</v>
      </c>
      <c r="AL184">
        <v>1</v>
      </c>
      <c r="AX184">
        <f t="shared" si="3"/>
        <v>1</v>
      </c>
    </row>
    <row r="185" spans="1:52" x14ac:dyDescent="0.3">
      <c r="A185" t="s">
        <v>718</v>
      </c>
      <c r="B185" t="s">
        <v>757</v>
      </c>
      <c r="C185" s="15">
        <v>4</v>
      </c>
      <c r="AM185">
        <v>1</v>
      </c>
      <c r="AX185">
        <f t="shared" si="3"/>
        <v>1</v>
      </c>
    </row>
    <row r="186" spans="1:52" s="6" customFormat="1" x14ac:dyDescent="0.3">
      <c r="A186" s="5" t="s">
        <v>100</v>
      </c>
      <c r="B186" s="5"/>
      <c r="C186" s="16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Y186" s="6">
        <f>SUM(AX187:AX220)</f>
        <v>188</v>
      </c>
      <c r="AZ186" s="6" t="e">
        <f>AY186/$AX$738%</f>
        <v>#REF!</v>
      </c>
    </row>
    <row r="187" spans="1:52" x14ac:dyDescent="0.3">
      <c r="A187" t="s">
        <v>101</v>
      </c>
      <c r="B187" t="s">
        <v>974</v>
      </c>
      <c r="C187" s="15">
        <v>2</v>
      </c>
      <c r="D187" s="4">
        <v>1</v>
      </c>
      <c r="E187" s="4"/>
      <c r="F187" s="4">
        <v>1</v>
      </c>
      <c r="G187" s="4">
        <v>1</v>
      </c>
      <c r="H187" s="4">
        <v>1</v>
      </c>
      <c r="I187" s="4">
        <v>1</v>
      </c>
      <c r="J187" s="4">
        <v>1</v>
      </c>
      <c r="K187" s="4">
        <v>1</v>
      </c>
      <c r="L187" s="4"/>
      <c r="M187" s="4">
        <v>1</v>
      </c>
      <c r="N187" s="4"/>
      <c r="O187" s="4">
        <v>1</v>
      </c>
      <c r="P187" s="4"/>
      <c r="Q187" s="4">
        <v>1</v>
      </c>
      <c r="R187" s="4"/>
      <c r="S187" s="4">
        <v>1</v>
      </c>
      <c r="T187" s="4">
        <v>1</v>
      </c>
      <c r="U187" s="4">
        <v>1</v>
      </c>
      <c r="V187" s="4">
        <v>1</v>
      </c>
      <c r="W187" s="4">
        <v>1</v>
      </c>
      <c r="X187" s="4"/>
      <c r="Y187" s="4"/>
      <c r="Z187" s="4"/>
      <c r="AA187" s="4"/>
      <c r="AB187" s="4">
        <v>1</v>
      </c>
      <c r="AC187" s="4">
        <v>1</v>
      </c>
      <c r="AD187">
        <v>1</v>
      </c>
      <c r="AE187">
        <v>1</v>
      </c>
      <c r="AF187">
        <v>1</v>
      </c>
      <c r="AJ187">
        <v>1</v>
      </c>
      <c r="AM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X187">
        <f t="shared" ref="AX187:AX220" si="4">SUM(D187:AW187)</f>
        <v>28</v>
      </c>
    </row>
    <row r="188" spans="1:52" x14ac:dyDescent="0.3">
      <c r="A188" t="s">
        <v>529</v>
      </c>
      <c r="B188" t="s">
        <v>974</v>
      </c>
      <c r="C188" s="15">
        <v>2</v>
      </c>
      <c r="D188" s="4">
        <v>1</v>
      </c>
      <c r="E188" s="4">
        <v>1</v>
      </c>
      <c r="F188" s="4">
        <v>1</v>
      </c>
      <c r="G188" s="4">
        <v>1</v>
      </c>
      <c r="H188" s="4">
        <v>1</v>
      </c>
      <c r="I188" s="4">
        <v>1</v>
      </c>
      <c r="J188" s="4">
        <v>1</v>
      </c>
      <c r="K188" s="4">
        <v>1</v>
      </c>
      <c r="L188" s="4">
        <v>1</v>
      </c>
      <c r="M188" s="4"/>
      <c r="N188" s="4"/>
      <c r="O188" s="4">
        <v>1</v>
      </c>
      <c r="P188" s="4">
        <v>1</v>
      </c>
      <c r="Q188" s="4">
        <v>1</v>
      </c>
      <c r="R188" s="4">
        <v>1</v>
      </c>
      <c r="S188" s="4">
        <v>1</v>
      </c>
      <c r="T188" s="4"/>
      <c r="U188" s="4">
        <v>1</v>
      </c>
      <c r="V188" s="4">
        <v>1</v>
      </c>
      <c r="W188" s="4">
        <v>1</v>
      </c>
      <c r="X188" s="4">
        <v>1</v>
      </c>
      <c r="Y188" s="4">
        <v>1</v>
      </c>
      <c r="Z188" s="4">
        <v>1</v>
      </c>
      <c r="AA188" s="4">
        <v>1</v>
      </c>
      <c r="AB188" s="4">
        <v>1</v>
      </c>
      <c r="AC188" s="4"/>
      <c r="AD188">
        <v>1</v>
      </c>
      <c r="AE188">
        <v>1</v>
      </c>
      <c r="AF188">
        <v>1</v>
      </c>
      <c r="AH188">
        <v>1</v>
      </c>
      <c r="AI188">
        <v>1</v>
      </c>
      <c r="AK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X188">
        <f t="shared" si="4"/>
        <v>38</v>
      </c>
    </row>
    <row r="189" spans="1:52" x14ac:dyDescent="0.3">
      <c r="A189" t="s">
        <v>38</v>
      </c>
      <c r="B189" t="s">
        <v>974</v>
      </c>
      <c r="C189" s="15">
        <v>2</v>
      </c>
      <c r="D189" s="4"/>
      <c r="E189" s="4"/>
      <c r="F189" s="4"/>
      <c r="G189" s="4">
        <v>1</v>
      </c>
      <c r="H189" s="4">
        <v>1</v>
      </c>
      <c r="I189" s="4"/>
      <c r="L189" s="4">
        <v>1</v>
      </c>
      <c r="M189" s="4"/>
      <c r="N189" s="4"/>
      <c r="O189" s="4"/>
      <c r="P189" s="4">
        <v>1</v>
      </c>
      <c r="Q189" s="4"/>
      <c r="R189" s="4"/>
      <c r="S189" s="4">
        <v>1</v>
      </c>
      <c r="T189" s="4"/>
      <c r="U189" s="4"/>
      <c r="V189" s="4"/>
      <c r="W189" s="4">
        <v>1</v>
      </c>
      <c r="X189" s="4"/>
      <c r="Y189" s="4"/>
      <c r="Z189" s="4"/>
      <c r="AA189" s="4"/>
      <c r="AB189" s="4"/>
      <c r="AC189" s="4"/>
      <c r="AH189">
        <v>1</v>
      </c>
      <c r="AM189">
        <v>1</v>
      </c>
      <c r="AP189">
        <v>1</v>
      </c>
      <c r="AT189">
        <v>1</v>
      </c>
      <c r="AX189">
        <f t="shared" si="4"/>
        <v>10</v>
      </c>
    </row>
    <row r="190" spans="1:52" x14ac:dyDescent="0.3">
      <c r="A190" t="s">
        <v>102</v>
      </c>
      <c r="B190" t="s">
        <v>974</v>
      </c>
      <c r="C190" s="15">
        <v>2</v>
      </c>
      <c r="D190" s="4">
        <v>1</v>
      </c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E190">
        <v>1</v>
      </c>
      <c r="AJ190">
        <v>1</v>
      </c>
      <c r="AS190">
        <v>1</v>
      </c>
      <c r="AX190">
        <f t="shared" si="4"/>
        <v>4</v>
      </c>
    </row>
    <row r="191" spans="1:52" x14ac:dyDescent="0.3">
      <c r="A191" t="s">
        <v>103</v>
      </c>
      <c r="B191" t="s">
        <v>974</v>
      </c>
      <c r="C191" s="15">
        <v>2</v>
      </c>
      <c r="D191" s="4"/>
      <c r="E191" s="4">
        <v>1</v>
      </c>
      <c r="F191" s="4">
        <v>1</v>
      </c>
      <c r="G191" s="4">
        <v>1</v>
      </c>
      <c r="H191" s="4">
        <v>1</v>
      </c>
      <c r="I191" s="4">
        <v>1</v>
      </c>
      <c r="J191" s="4">
        <v>1</v>
      </c>
      <c r="K191" s="4"/>
      <c r="L191" s="4"/>
      <c r="M191" s="4"/>
      <c r="N191" s="4"/>
      <c r="O191" s="4"/>
      <c r="P191" s="4">
        <v>1</v>
      </c>
      <c r="Q191" s="4"/>
      <c r="R191" s="4"/>
      <c r="S191" s="4">
        <v>1</v>
      </c>
      <c r="T191" s="4"/>
      <c r="U191" s="4">
        <v>1</v>
      </c>
      <c r="V191" s="4">
        <v>1</v>
      </c>
      <c r="W191" s="4">
        <v>1</v>
      </c>
      <c r="X191" s="4"/>
      <c r="Y191" s="4">
        <v>1</v>
      </c>
      <c r="Z191" s="4"/>
      <c r="AA191" s="4"/>
      <c r="AB191" s="4"/>
      <c r="AC191" s="4">
        <v>1</v>
      </c>
      <c r="AD191">
        <v>1</v>
      </c>
      <c r="AE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N191">
        <v>1</v>
      </c>
      <c r="AO191">
        <v>1</v>
      </c>
      <c r="AQ191">
        <v>1</v>
      </c>
      <c r="AT191">
        <v>1</v>
      </c>
      <c r="AU191">
        <v>1</v>
      </c>
      <c r="AX191">
        <f t="shared" si="4"/>
        <v>25</v>
      </c>
    </row>
    <row r="192" spans="1:52" x14ac:dyDescent="0.3">
      <c r="A192" t="s">
        <v>104</v>
      </c>
      <c r="B192" t="s">
        <v>974</v>
      </c>
      <c r="C192" s="15">
        <v>2</v>
      </c>
      <c r="D192" s="4"/>
      <c r="E192" s="4">
        <v>1</v>
      </c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X192">
        <f t="shared" si="4"/>
        <v>1</v>
      </c>
    </row>
    <row r="193" spans="1:50" x14ac:dyDescent="0.3">
      <c r="A193" t="s">
        <v>105</v>
      </c>
      <c r="B193" t="s">
        <v>974</v>
      </c>
      <c r="C193" s="15">
        <v>2</v>
      </c>
      <c r="D193" s="4"/>
      <c r="E193" s="4"/>
      <c r="F193" s="4">
        <v>1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>
        <v>1</v>
      </c>
      <c r="T193" s="4">
        <v>1</v>
      </c>
      <c r="U193" s="4"/>
      <c r="V193" s="4"/>
      <c r="W193" s="4"/>
      <c r="X193" s="4">
        <v>1</v>
      </c>
      <c r="Y193" s="4">
        <v>1</v>
      </c>
      <c r="Z193" s="4"/>
      <c r="AA193" s="4"/>
      <c r="AB193" s="4"/>
      <c r="AC193" s="4"/>
      <c r="AE193">
        <v>1</v>
      </c>
      <c r="AN193">
        <v>1</v>
      </c>
      <c r="AV193">
        <v>1</v>
      </c>
      <c r="AX193">
        <f t="shared" si="4"/>
        <v>8</v>
      </c>
    </row>
    <row r="194" spans="1:50" x14ac:dyDescent="0.3">
      <c r="A194" t="s">
        <v>106</v>
      </c>
      <c r="B194" t="s">
        <v>974</v>
      </c>
      <c r="C194" s="15">
        <v>2</v>
      </c>
      <c r="D194" s="4"/>
      <c r="E194" s="4"/>
      <c r="F194" s="4"/>
      <c r="G194" s="4"/>
      <c r="H194" s="4">
        <v>1</v>
      </c>
      <c r="I194" s="4"/>
      <c r="J194" s="4"/>
      <c r="K194" s="4"/>
      <c r="L194" s="4">
        <v>1</v>
      </c>
      <c r="M194" s="4"/>
      <c r="N194" s="4"/>
      <c r="O194" s="4"/>
      <c r="P194" s="4"/>
      <c r="Q194" s="4"/>
      <c r="R194" s="4">
        <v>1</v>
      </c>
      <c r="S194" s="4"/>
      <c r="T194" s="4"/>
      <c r="U194" s="4"/>
      <c r="V194" s="4"/>
      <c r="W194" s="4"/>
      <c r="X194" s="4"/>
      <c r="Y194" s="4"/>
      <c r="Z194" s="4"/>
      <c r="AA194" s="4">
        <v>1</v>
      </c>
      <c r="AB194" s="4">
        <v>1</v>
      </c>
      <c r="AC194" s="4">
        <v>1</v>
      </c>
      <c r="AJ194">
        <v>1</v>
      </c>
      <c r="AP194">
        <v>1</v>
      </c>
      <c r="AX194">
        <f t="shared" si="4"/>
        <v>8</v>
      </c>
    </row>
    <row r="195" spans="1:50" x14ac:dyDescent="0.3">
      <c r="A195" t="s">
        <v>107</v>
      </c>
      <c r="B195" t="s">
        <v>974</v>
      </c>
      <c r="C195" s="15">
        <v>2</v>
      </c>
      <c r="D195" s="4"/>
      <c r="E195" s="4"/>
      <c r="F195" s="4"/>
      <c r="G195" s="4"/>
      <c r="H195" s="4">
        <v>1</v>
      </c>
      <c r="I195" s="4"/>
      <c r="J195" s="4"/>
      <c r="K195" s="4">
        <v>1</v>
      </c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X195">
        <f t="shared" si="4"/>
        <v>2</v>
      </c>
    </row>
    <row r="196" spans="1:50" x14ac:dyDescent="0.3">
      <c r="A196" t="s">
        <v>108</v>
      </c>
      <c r="B196" t="s">
        <v>974</v>
      </c>
      <c r="C196" s="15">
        <v>2</v>
      </c>
      <c r="D196" s="4"/>
      <c r="E196" s="4"/>
      <c r="F196" s="4"/>
      <c r="G196" s="4"/>
      <c r="H196" s="4"/>
      <c r="I196" s="4">
        <v>1</v>
      </c>
      <c r="J196" s="4"/>
      <c r="K196" s="4">
        <v>1</v>
      </c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>
        <v>1</v>
      </c>
      <c r="AA196" s="4"/>
      <c r="AB196" s="4">
        <v>1</v>
      </c>
      <c r="AC196" s="4"/>
      <c r="AE196">
        <v>1</v>
      </c>
      <c r="AF196">
        <v>1</v>
      </c>
      <c r="AH196">
        <v>1</v>
      </c>
      <c r="AK196">
        <v>1</v>
      </c>
      <c r="AL196">
        <v>1</v>
      </c>
      <c r="AM196">
        <v>1</v>
      </c>
      <c r="AN196">
        <v>1</v>
      </c>
      <c r="AU196">
        <v>1</v>
      </c>
      <c r="AW196">
        <v>1</v>
      </c>
      <c r="AX196">
        <f t="shared" si="4"/>
        <v>13</v>
      </c>
    </row>
    <row r="197" spans="1:50" x14ac:dyDescent="0.3">
      <c r="A197" t="s">
        <v>109</v>
      </c>
      <c r="B197" t="s">
        <v>974</v>
      </c>
      <c r="C197" s="15">
        <v>2</v>
      </c>
      <c r="D197" s="4"/>
      <c r="E197" s="4"/>
      <c r="F197" s="4"/>
      <c r="G197" s="4"/>
      <c r="H197" s="4"/>
      <c r="I197" s="4">
        <v>1</v>
      </c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>
        <v>1</v>
      </c>
      <c r="U197" s="4"/>
      <c r="V197" s="4"/>
      <c r="W197" s="4"/>
      <c r="X197" s="4"/>
      <c r="Y197" s="4"/>
      <c r="Z197" s="4"/>
      <c r="AA197" s="4"/>
      <c r="AB197" s="4">
        <v>1</v>
      </c>
      <c r="AC197" s="4"/>
      <c r="AH197">
        <v>1</v>
      </c>
      <c r="AT197">
        <v>1</v>
      </c>
      <c r="AX197">
        <f t="shared" si="4"/>
        <v>5</v>
      </c>
    </row>
    <row r="198" spans="1:50" x14ac:dyDescent="0.3">
      <c r="A198" t="s">
        <v>110</v>
      </c>
      <c r="B198" t="s">
        <v>974</v>
      </c>
      <c r="C198" s="15">
        <v>2</v>
      </c>
      <c r="D198" s="4"/>
      <c r="E198" s="4"/>
      <c r="F198" s="4"/>
      <c r="G198" s="4"/>
      <c r="H198" s="4"/>
      <c r="I198" s="4"/>
      <c r="J198" s="4"/>
      <c r="K198" s="4">
        <v>1</v>
      </c>
      <c r="L198" s="4">
        <v>1</v>
      </c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M198">
        <v>1</v>
      </c>
      <c r="AT198">
        <v>1</v>
      </c>
      <c r="AX198">
        <f t="shared" si="4"/>
        <v>4</v>
      </c>
    </row>
    <row r="199" spans="1:50" x14ac:dyDescent="0.3">
      <c r="A199" t="s">
        <v>111</v>
      </c>
      <c r="B199" t="s">
        <v>974</v>
      </c>
      <c r="C199" s="15">
        <v>0</v>
      </c>
      <c r="D199" s="4"/>
      <c r="E199" s="4"/>
      <c r="F199" s="4"/>
      <c r="G199" s="4"/>
      <c r="H199" s="4"/>
      <c r="I199" s="4"/>
      <c r="J199" s="4"/>
      <c r="K199" s="4"/>
      <c r="L199" s="4">
        <v>1</v>
      </c>
      <c r="M199" s="4"/>
      <c r="N199" s="4"/>
      <c r="O199" s="4">
        <v>1</v>
      </c>
      <c r="P199" s="4"/>
      <c r="Q199" s="4"/>
      <c r="R199" s="4"/>
      <c r="S199" s="4"/>
      <c r="T199" s="4"/>
      <c r="U199" s="4"/>
      <c r="V199" s="4"/>
      <c r="W199" s="4"/>
      <c r="X199" s="4">
        <v>1</v>
      </c>
      <c r="Y199" s="4"/>
      <c r="Z199" s="4"/>
      <c r="AA199" s="4"/>
      <c r="AB199" s="4"/>
      <c r="AC199" s="4"/>
      <c r="AX199">
        <f t="shared" si="4"/>
        <v>3</v>
      </c>
    </row>
    <row r="200" spans="1:50" x14ac:dyDescent="0.3">
      <c r="A200" t="s">
        <v>112</v>
      </c>
      <c r="B200" t="s">
        <v>974</v>
      </c>
      <c r="C200" s="15">
        <v>2</v>
      </c>
      <c r="D200" s="4"/>
      <c r="E200" s="4"/>
      <c r="F200" s="4"/>
      <c r="G200" s="4"/>
      <c r="H200" s="4"/>
      <c r="I200" s="4"/>
      <c r="J200" s="4"/>
      <c r="K200" s="4"/>
      <c r="L200" s="4"/>
      <c r="M200" s="4">
        <v>1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X200">
        <f t="shared" si="4"/>
        <v>1</v>
      </c>
    </row>
    <row r="201" spans="1:50" x14ac:dyDescent="0.3">
      <c r="A201" t="s">
        <v>113</v>
      </c>
      <c r="B201" t="s">
        <v>974</v>
      </c>
      <c r="C201" s="15">
        <v>2</v>
      </c>
      <c r="D201" s="4"/>
      <c r="E201" s="4"/>
      <c r="F201" s="4"/>
      <c r="G201" s="4"/>
      <c r="H201" s="4"/>
      <c r="I201" s="4"/>
      <c r="J201" s="4"/>
      <c r="K201" s="4"/>
      <c r="L201" s="4"/>
      <c r="M201" s="4">
        <v>1</v>
      </c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J201">
        <v>1</v>
      </c>
      <c r="AT201">
        <v>1</v>
      </c>
      <c r="AX201">
        <f t="shared" si="4"/>
        <v>3</v>
      </c>
    </row>
    <row r="202" spans="1:50" x14ac:dyDescent="0.3">
      <c r="A202" t="s">
        <v>114</v>
      </c>
      <c r="B202" t="s">
        <v>974</v>
      </c>
      <c r="C202" s="15">
        <v>2</v>
      </c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>
        <v>1</v>
      </c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X202">
        <f t="shared" si="4"/>
        <v>1</v>
      </c>
    </row>
    <row r="203" spans="1:50" x14ac:dyDescent="0.3">
      <c r="A203" t="s">
        <v>115</v>
      </c>
      <c r="B203" t="s">
        <v>974</v>
      </c>
      <c r="C203" s="15">
        <v>2</v>
      </c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>
        <v>1</v>
      </c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>
        <v>1</v>
      </c>
      <c r="AA203" s="4"/>
      <c r="AB203" s="4"/>
      <c r="AC203" s="4"/>
      <c r="AX203">
        <f t="shared" si="4"/>
        <v>2</v>
      </c>
    </row>
    <row r="204" spans="1:50" x14ac:dyDescent="0.3">
      <c r="A204" t="s">
        <v>116</v>
      </c>
      <c r="B204" t="s">
        <v>974</v>
      </c>
      <c r="C204" s="15">
        <v>2</v>
      </c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>
        <v>1</v>
      </c>
      <c r="P204" s="4"/>
      <c r="Q204" s="4"/>
      <c r="R204" s="4"/>
      <c r="S204" s="4"/>
      <c r="T204" s="4">
        <v>1</v>
      </c>
      <c r="U204" s="4"/>
      <c r="V204" s="4">
        <v>1</v>
      </c>
      <c r="W204" s="4"/>
      <c r="X204" s="4"/>
      <c r="Y204" s="4"/>
      <c r="Z204" s="4"/>
      <c r="AA204" s="4"/>
      <c r="AB204" s="4">
        <v>1</v>
      </c>
      <c r="AC204" s="4"/>
      <c r="AQ204">
        <v>1</v>
      </c>
      <c r="AS204">
        <v>1</v>
      </c>
      <c r="AX204">
        <f t="shared" si="4"/>
        <v>6</v>
      </c>
    </row>
    <row r="205" spans="1:50" x14ac:dyDescent="0.3">
      <c r="A205" t="s">
        <v>117</v>
      </c>
      <c r="B205" t="s">
        <v>974</v>
      </c>
      <c r="C205" s="15">
        <v>2</v>
      </c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>
        <v>1</v>
      </c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P205">
        <v>1</v>
      </c>
      <c r="AX205">
        <f t="shared" si="4"/>
        <v>2</v>
      </c>
    </row>
    <row r="206" spans="1:50" x14ac:dyDescent="0.3">
      <c r="A206" t="s">
        <v>118</v>
      </c>
      <c r="B206" t="s">
        <v>974</v>
      </c>
      <c r="C206" s="15">
        <v>2</v>
      </c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>
        <v>1</v>
      </c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X206">
        <f t="shared" si="4"/>
        <v>1</v>
      </c>
    </row>
    <row r="207" spans="1:50" x14ac:dyDescent="0.3">
      <c r="A207" t="s">
        <v>119</v>
      </c>
      <c r="B207" t="s">
        <v>974</v>
      </c>
      <c r="C207" s="15">
        <v>2</v>
      </c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>
        <v>1</v>
      </c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X207">
        <f t="shared" si="4"/>
        <v>1</v>
      </c>
    </row>
    <row r="208" spans="1:50" x14ac:dyDescent="0.3">
      <c r="A208" t="s">
        <v>120</v>
      </c>
      <c r="B208" t="s">
        <v>974</v>
      </c>
      <c r="C208" s="15">
        <v>2</v>
      </c>
      <c r="D208" s="4"/>
      <c r="E208" s="4"/>
      <c r="F208" s="4"/>
      <c r="G208" s="4"/>
      <c r="H208" s="4"/>
      <c r="I208" s="4"/>
      <c r="J208" s="4"/>
      <c r="K208" s="4"/>
      <c r="L208" s="4">
        <v>1</v>
      </c>
      <c r="M208" s="4"/>
      <c r="N208" s="4"/>
      <c r="O208" s="4"/>
      <c r="P208" s="4"/>
      <c r="Q208" s="4"/>
      <c r="R208" s="4">
        <v>1</v>
      </c>
      <c r="S208" s="4">
        <v>1</v>
      </c>
      <c r="T208" s="4"/>
      <c r="U208" s="4">
        <v>1</v>
      </c>
      <c r="V208" s="4"/>
      <c r="W208" s="4"/>
      <c r="X208" s="4">
        <v>1</v>
      </c>
      <c r="Y208" s="4"/>
      <c r="Z208" s="4"/>
      <c r="AA208" s="4"/>
      <c r="AB208" s="4"/>
      <c r="AC208" s="4"/>
      <c r="AO208">
        <v>1</v>
      </c>
      <c r="AX208">
        <f t="shared" si="4"/>
        <v>6</v>
      </c>
    </row>
    <row r="209" spans="1:52" x14ac:dyDescent="0.3">
      <c r="A209" t="s">
        <v>121</v>
      </c>
      <c r="B209" t="s">
        <v>974</v>
      </c>
      <c r="C209" s="15">
        <v>2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>
        <v>1</v>
      </c>
      <c r="U209" s="4"/>
      <c r="V209" s="4"/>
      <c r="W209" s="4"/>
      <c r="X209" s="4"/>
      <c r="Y209" s="4"/>
      <c r="Z209" s="4"/>
      <c r="AA209" s="4"/>
      <c r="AB209" s="4"/>
      <c r="AC209" s="4"/>
      <c r="AX209">
        <f t="shared" si="4"/>
        <v>1</v>
      </c>
    </row>
    <row r="210" spans="1:52" x14ac:dyDescent="0.3">
      <c r="A210" t="s">
        <v>405</v>
      </c>
      <c r="B210" t="s">
        <v>974</v>
      </c>
      <c r="C210" s="15">
        <v>2</v>
      </c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P210">
        <v>1</v>
      </c>
      <c r="AX210">
        <f t="shared" si="4"/>
        <v>1</v>
      </c>
    </row>
    <row r="211" spans="1:52" x14ac:dyDescent="0.3">
      <c r="A211" t="s">
        <v>415</v>
      </c>
      <c r="B211" t="s">
        <v>974</v>
      </c>
      <c r="C211" s="15">
        <v>2</v>
      </c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Q211">
        <v>1</v>
      </c>
      <c r="AX211">
        <f t="shared" si="4"/>
        <v>1</v>
      </c>
    </row>
    <row r="212" spans="1:52" x14ac:dyDescent="0.3">
      <c r="A212" t="s">
        <v>455</v>
      </c>
      <c r="B212" t="s">
        <v>974</v>
      </c>
      <c r="C212" s="15">
        <v>2</v>
      </c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S212">
        <v>1</v>
      </c>
      <c r="AX212">
        <f t="shared" si="4"/>
        <v>1</v>
      </c>
    </row>
    <row r="213" spans="1:52" x14ac:dyDescent="0.3">
      <c r="A213" t="s">
        <v>487</v>
      </c>
      <c r="B213" t="s">
        <v>974</v>
      </c>
      <c r="C213" s="15">
        <v>2</v>
      </c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T213">
        <v>1</v>
      </c>
      <c r="AX213">
        <f t="shared" si="4"/>
        <v>1</v>
      </c>
    </row>
    <row r="214" spans="1:52" x14ac:dyDescent="0.3">
      <c r="A214" t="s">
        <v>505</v>
      </c>
      <c r="B214" t="s">
        <v>974</v>
      </c>
      <c r="C214" s="15">
        <v>0</v>
      </c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U214">
        <v>1</v>
      </c>
      <c r="AX214">
        <f t="shared" si="4"/>
        <v>1</v>
      </c>
    </row>
    <row r="215" spans="1:52" x14ac:dyDescent="0.3">
      <c r="A215" t="s">
        <v>506</v>
      </c>
      <c r="B215" t="s">
        <v>974</v>
      </c>
      <c r="C215" s="15">
        <v>2</v>
      </c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U215">
        <v>1</v>
      </c>
      <c r="AX215">
        <f t="shared" si="4"/>
        <v>1</v>
      </c>
    </row>
    <row r="216" spans="1:52" x14ac:dyDescent="0.3">
      <c r="A216" t="s">
        <v>551</v>
      </c>
      <c r="B216" t="s">
        <v>974</v>
      </c>
      <c r="C216" s="15">
        <v>2</v>
      </c>
      <c r="AD216">
        <v>1</v>
      </c>
      <c r="AX216">
        <f t="shared" si="4"/>
        <v>1</v>
      </c>
    </row>
    <row r="217" spans="1:52" x14ac:dyDescent="0.3">
      <c r="A217" t="s">
        <v>571</v>
      </c>
      <c r="B217" t="s">
        <v>974</v>
      </c>
      <c r="C217" s="15">
        <v>2</v>
      </c>
      <c r="AC217">
        <v>1</v>
      </c>
      <c r="AE217">
        <v>1</v>
      </c>
      <c r="AI217">
        <v>1</v>
      </c>
      <c r="AK217">
        <v>1</v>
      </c>
      <c r="AX217">
        <f t="shared" si="4"/>
        <v>4</v>
      </c>
    </row>
    <row r="218" spans="1:52" x14ac:dyDescent="0.3">
      <c r="A218" t="s">
        <v>725</v>
      </c>
      <c r="B218" t="s">
        <v>974</v>
      </c>
      <c r="C218" s="15">
        <v>2</v>
      </c>
      <c r="AK218">
        <v>1</v>
      </c>
      <c r="AM218">
        <v>1</v>
      </c>
      <c r="AX218">
        <f t="shared" si="4"/>
        <v>2</v>
      </c>
    </row>
    <row r="219" spans="1:52" x14ac:dyDescent="0.3">
      <c r="A219" t="s">
        <v>683</v>
      </c>
      <c r="B219" t="s">
        <v>974</v>
      </c>
      <c r="C219" s="15">
        <v>2</v>
      </c>
      <c r="AK219">
        <v>1</v>
      </c>
      <c r="AX219">
        <f t="shared" si="4"/>
        <v>1</v>
      </c>
    </row>
    <row r="220" spans="1:52" x14ac:dyDescent="0.3">
      <c r="A220" t="s">
        <v>687</v>
      </c>
      <c r="B220" t="s">
        <v>974</v>
      </c>
      <c r="C220" s="15">
        <v>2</v>
      </c>
      <c r="AL220">
        <v>1</v>
      </c>
      <c r="AX220">
        <f t="shared" si="4"/>
        <v>1</v>
      </c>
    </row>
    <row r="221" spans="1:52" s="6" customFormat="1" x14ac:dyDescent="0.3">
      <c r="A221" s="5" t="s">
        <v>122</v>
      </c>
      <c r="B221" s="5"/>
      <c r="C221" s="16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Y221" s="6">
        <f>SUM(AX222:AX270)</f>
        <v>171</v>
      </c>
      <c r="AZ221" s="6" t="e">
        <f>AY221/$AX$738%</f>
        <v>#REF!</v>
      </c>
    </row>
    <row r="222" spans="1:52" x14ac:dyDescent="0.3">
      <c r="A222" t="s">
        <v>123</v>
      </c>
      <c r="B222" t="s">
        <v>122</v>
      </c>
      <c r="C222" s="15">
        <v>4</v>
      </c>
      <c r="D222" s="4">
        <v>1</v>
      </c>
      <c r="E222" s="4">
        <v>1</v>
      </c>
      <c r="F222" s="4"/>
      <c r="G222" s="4"/>
      <c r="H222" s="4"/>
      <c r="I222" s="4">
        <v>1</v>
      </c>
      <c r="J222" s="4">
        <v>1</v>
      </c>
      <c r="K222" s="4">
        <v>1</v>
      </c>
      <c r="L222" s="4"/>
      <c r="M222" s="4"/>
      <c r="N222" s="4"/>
      <c r="O222" s="4">
        <v>1</v>
      </c>
      <c r="P222" s="4"/>
      <c r="Q222" s="4">
        <v>1</v>
      </c>
      <c r="R222" s="4"/>
      <c r="S222" s="4">
        <v>1</v>
      </c>
      <c r="T222" s="4"/>
      <c r="U222" s="4"/>
      <c r="V222" s="4"/>
      <c r="W222" s="4"/>
      <c r="X222" s="4"/>
      <c r="Y222" s="4"/>
      <c r="Z222" s="4"/>
      <c r="AA222" s="4"/>
      <c r="AB222" s="4">
        <v>1</v>
      </c>
      <c r="AC222" s="4"/>
      <c r="AE222">
        <v>1</v>
      </c>
      <c r="AF222">
        <v>1</v>
      </c>
      <c r="AG222">
        <v>1</v>
      </c>
      <c r="AH222">
        <v>1</v>
      </c>
      <c r="AJ222">
        <v>1</v>
      </c>
      <c r="AK222">
        <v>1</v>
      </c>
      <c r="AN222">
        <v>1</v>
      </c>
      <c r="AQ222">
        <v>1</v>
      </c>
      <c r="AR222">
        <v>1</v>
      </c>
      <c r="AW222">
        <v>1</v>
      </c>
      <c r="AX222">
        <f t="shared" ref="AX222:AX270" si="5">SUM(D222:AW222)</f>
        <v>19</v>
      </c>
    </row>
    <row r="223" spans="1:52" x14ac:dyDescent="0.3">
      <c r="A223" t="s">
        <v>124</v>
      </c>
      <c r="B223" t="s">
        <v>122</v>
      </c>
      <c r="C223" s="15">
        <v>4</v>
      </c>
      <c r="D223" s="4">
        <v>1</v>
      </c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X223">
        <f t="shared" si="5"/>
        <v>1</v>
      </c>
    </row>
    <row r="224" spans="1:52" x14ac:dyDescent="0.3">
      <c r="A224" t="s">
        <v>125</v>
      </c>
      <c r="B224" t="s">
        <v>122</v>
      </c>
      <c r="C224" s="15">
        <v>4</v>
      </c>
      <c r="D224" s="4">
        <v>1</v>
      </c>
      <c r="E224" s="4"/>
      <c r="F224" s="4"/>
      <c r="G224" s="4"/>
      <c r="H224" s="4"/>
      <c r="I224" s="4"/>
      <c r="J224" s="4"/>
      <c r="K224" s="4"/>
      <c r="L224" s="4"/>
      <c r="M224" s="4"/>
      <c r="N224" s="4">
        <v>1</v>
      </c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>
        <v>1</v>
      </c>
      <c r="AB224" s="4"/>
      <c r="AC224" s="4"/>
      <c r="AP224">
        <v>1</v>
      </c>
      <c r="AX224">
        <f t="shared" si="5"/>
        <v>4</v>
      </c>
    </row>
    <row r="225" spans="1:50" x14ac:dyDescent="0.3">
      <c r="A225" t="s">
        <v>126</v>
      </c>
      <c r="B225" t="s">
        <v>122</v>
      </c>
      <c r="C225" s="15">
        <v>4</v>
      </c>
      <c r="D225" s="4">
        <v>1</v>
      </c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X225">
        <f t="shared" si="5"/>
        <v>1</v>
      </c>
    </row>
    <row r="226" spans="1:50" x14ac:dyDescent="0.3">
      <c r="A226" t="s">
        <v>127</v>
      </c>
      <c r="B226" t="s">
        <v>122</v>
      </c>
      <c r="C226" s="15">
        <v>4</v>
      </c>
      <c r="D226" s="4">
        <v>1</v>
      </c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Q226">
        <v>1</v>
      </c>
      <c r="AX226">
        <f t="shared" si="5"/>
        <v>2</v>
      </c>
    </row>
    <row r="227" spans="1:50" x14ac:dyDescent="0.3">
      <c r="A227" t="s">
        <v>128</v>
      </c>
      <c r="B227" t="s">
        <v>122</v>
      </c>
      <c r="C227" s="15">
        <v>4</v>
      </c>
      <c r="D227" s="4">
        <v>1</v>
      </c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X227">
        <f t="shared" si="5"/>
        <v>1</v>
      </c>
    </row>
    <row r="228" spans="1:50" x14ac:dyDescent="0.3">
      <c r="A228" t="s">
        <v>129</v>
      </c>
      <c r="B228" t="s">
        <v>122</v>
      </c>
      <c r="C228" s="15">
        <v>4</v>
      </c>
      <c r="D228" s="4"/>
      <c r="E228" s="4"/>
      <c r="F228" s="4">
        <v>1</v>
      </c>
      <c r="G228" s="4">
        <v>1</v>
      </c>
      <c r="H228" s="4"/>
      <c r="I228" s="4"/>
      <c r="J228" s="4">
        <v>1</v>
      </c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>
        <v>1</v>
      </c>
      <c r="AI228">
        <v>1</v>
      </c>
      <c r="AP228">
        <v>1</v>
      </c>
      <c r="AU228">
        <v>1</v>
      </c>
      <c r="AX228">
        <f t="shared" si="5"/>
        <v>7</v>
      </c>
    </row>
    <row r="229" spans="1:50" x14ac:dyDescent="0.3">
      <c r="A229" t="s">
        <v>130</v>
      </c>
      <c r="B229" t="s">
        <v>122</v>
      </c>
      <c r="C229" s="15">
        <v>4</v>
      </c>
      <c r="D229" s="4"/>
      <c r="E229" s="4"/>
      <c r="F229" s="4">
        <v>1</v>
      </c>
      <c r="G229" s="4"/>
      <c r="H229" s="4"/>
      <c r="I229" s="4"/>
      <c r="J229" s="4"/>
      <c r="K229" s="4"/>
      <c r="L229" s="4"/>
      <c r="M229" s="4"/>
      <c r="N229" s="4"/>
      <c r="O229" s="4"/>
      <c r="P229" s="4">
        <v>1</v>
      </c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X229">
        <f t="shared" si="5"/>
        <v>2</v>
      </c>
    </row>
    <row r="230" spans="1:50" x14ac:dyDescent="0.3">
      <c r="A230" t="s">
        <v>131</v>
      </c>
      <c r="B230" t="s">
        <v>122</v>
      </c>
      <c r="C230" s="15">
        <v>4</v>
      </c>
      <c r="D230" s="4"/>
      <c r="E230" s="4"/>
      <c r="F230" s="4"/>
      <c r="G230" s="4">
        <v>1</v>
      </c>
      <c r="H230" s="4"/>
      <c r="I230" s="4"/>
      <c r="J230" s="4"/>
      <c r="K230" s="4"/>
      <c r="L230" s="4">
        <v>1</v>
      </c>
      <c r="M230" s="4"/>
      <c r="N230" s="4"/>
      <c r="O230" s="4"/>
      <c r="P230" s="4"/>
      <c r="Q230" s="4"/>
      <c r="R230" s="4"/>
      <c r="S230" s="4"/>
      <c r="T230" s="4"/>
      <c r="U230" s="4"/>
      <c r="V230" s="4">
        <v>1</v>
      </c>
      <c r="W230" s="4">
        <v>1</v>
      </c>
      <c r="X230" s="4"/>
      <c r="Y230" s="4">
        <v>1</v>
      </c>
      <c r="Z230" s="4"/>
      <c r="AA230" s="4"/>
      <c r="AB230" s="4"/>
      <c r="AC230" s="4"/>
      <c r="AK230">
        <v>1</v>
      </c>
      <c r="AM230">
        <v>1</v>
      </c>
      <c r="AU230">
        <v>1</v>
      </c>
      <c r="AX230">
        <f t="shared" si="5"/>
        <v>8</v>
      </c>
    </row>
    <row r="231" spans="1:50" x14ac:dyDescent="0.3">
      <c r="A231" t="s">
        <v>132</v>
      </c>
      <c r="B231" t="s">
        <v>122</v>
      </c>
      <c r="C231" s="15">
        <v>4</v>
      </c>
      <c r="D231" s="4"/>
      <c r="E231" s="4"/>
      <c r="F231" s="4"/>
      <c r="G231" s="4"/>
      <c r="H231" s="4">
        <v>1</v>
      </c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>
        <v>1</v>
      </c>
      <c r="Z231" s="4"/>
      <c r="AA231" s="4"/>
      <c r="AB231" s="4"/>
      <c r="AC231" s="4"/>
      <c r="AE231">
        <v>1</v>
      </c>
      <c r="AF231">
        <v>1</v>
      </c>
      <c r="AX231">
        <f t="shared" si="5"/>
        <v>4</v>
      </c>
    </row>
    <row r="232" spans="1:50" x14ac:dyDescent="0.3">
      <c r="A232" t="s">
        <v>133</v>
      </c>
      <c r="B232" t="s">
        <v>122</v>
      </c>
      <c r="C232" s="15">
        <v>4</v>
      </c>
      <c r="D232" s="4"/>
      <c r="E232" s="4"/>
      <c r="F232" s="4"/>
      <c r="G232" s="4"/>
      <c r="H232" s="4">
        <v>1</v>
      </c>
      <c r="I232" s="4"/>
      <c r="J232" s="4"/>
      <c r="K232" s="4"/>
      <c r="L232" s="4"/>
      <c r="M232" s="4"/>
      <c r="N232" s="4">
        <v>1</v>
      </c>
      <c r="O232" s="4">
        <v>1</v>
      </c>
      <c r="P232" s="4"/>
      <c r="Q232" s="4"/>
      <c r="R232" s="4"/>
      <c r="S232" s="4"/>
      <c r="T232" s="4"/>
      <c r="U232" s="4">
        <v>1</v>
      </c>
      <c r="V232" s="4">
        <v>1</v>
      </c>
      <c r="W232" s="4">
        <v>1</v>
      </c>
      <c r="X232" s="4">
        <v>1</v>
      </c>
      <c r="Y232" s="4"/>
      <c r="Z232" s="4"/>
      <c r="AA232" s="4"/>
      <c r="AB232" s="4"/>
      <c r="AC232" s="4">
        <v>1</v>
      </c>
      <c r="AK232">
        <v>1</v>
      </c>
      <c r="AM232">
        <v>1</v>
      </c>
      <c r="AN232">
        <v>1</v>
      </c>
      <c r="AX232">
        <f t="shared" si="5"/>
        <v>11</v>
      </c>
    </row>
    <row r="233" spans="1:50" x14ac:dyDescent="0.3">
      <c r="A233" t="s">
        <v>134</v>
      </c>
      <c r="B233" t="s">
        <v>122</v>
      </c>
      <c r="C233" s="15">
        <v>4</v>
      </c>
      <c r="D233" s="4"/>
      <c r="E233" s="4"/>
      <c r="F233" s="4"/>
      <c r="G233" s="4"/>
      <c r="H233" s="4"/>
      <c r="I233" s="4">
        <v>1</v>
      </c>
      <c r="J233" s="4"/>
      <c r="K233" s="4">
        <v>1</v>
      </c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>
        <v>1</v>
      </c>
      <c r="Y233" s="4"/>
      <c r="Z233" s="4"/>
      <c r="AA233" s="4"/>
      <c r="AB233" s="4"/>
      <c r="AC233" s="4"/>
      <c r="AE233">
        <v>1</v>
      </c>
      <c r="AR233">
        <v>1</v>
      </c>
      <c r="AS233">
        <v>1</v>
      </c>
      <c r="AV233">
        <v>1</v>
      </c>
      <c r="AW233">
        <v>1</v>
      </c>
      <c r="AX233">
        <f t="shared" si="5"/>
        <v>8</v>
      </c>
    </row>
    <row r="234" spans="1:50" x14ac:dyDescent="0.3">
      <c r="A234" t="s">
        <v>135</v>
      </c>
      <c r="B234" t="s">
        <v>122</v>
      </c>
      <c r="C234" s="15">
        <v>4</v>
      </c>
      <c r="D234" s="4"/>
      <c r="E234" s="4"/>
      <c r="F234" s="4"/>
      <c r="G234" s="4"/>
      <c r="H234" s="4"/>
      <c r="I234" s="4"/>
      <c r="J234" s="4">
        <v>1</v>
      </c>
      <c r="K234" s="4"/>
      <c r="L234" s="4"/>
      <c r="M234" s="4">
        <v>1</v>
      </c>
      <c r="N234" s="4"/>
      <c r="O234" s="4">
        <v>1</v>
      </c>
      <c r="P234" s="4"/>
      <c r="Q234" s="4">
        <v>1</v>
      </c>
      <c r="R234" s="4">
        <v>1</v>
      </c>
      <c r="S234" s="4"/>
      <c r="T234" s="4"/>
      <c r="U234" s="4"/>
      <c r="V234" s="4"/>
      <c r="W234" s="4">
        <v>1</v>
      </c>
      <c r="X234" s="4"/>
      <c r="Y234" s="4">
        <v>1</v>
      </c>
      <c r="Z234" s="4"/>
      <c r="AA234" s="4"/>
      <c r="AB234" s="4"/>
      <c r="AC234" s="4"/>
      <c r="AH234">
        <v>1</v>
      </c>
      <c r="AJ234">
        <v>1</v>
      </c>
      <c r="AK234">
        <v>1</v>
      </c>
      <c r="AP234">
        <v>1</v>
      </c>
      <c r="AR234">
        <v>1</v>
      </c>
      <c r="AX234">
        <f t="shared" si="5"/>
        <v>12</v>
      </c>
    </row>
    <row r="235" spans="1:50" x14ac:dyDescent="0.3">
      <c r="A235" t="s">
        <v>136</v>
      </c>
      <c r="B235" t="s">
        <v>122</v>
      </c>
      <c r="C235" s="15">
        <v>4</v>
      </c>
      <c r="D235" s="4"/>
      <c r="E235" s="4"/>
      <c r="F235" s="4"/>
      <c r="G235" s="4"/>
      <c r="H235" s="4"/>
      <c r="I235" s="4"/>
      <c r="J235" s="4">
        <v>1</v>
      </c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>
        <v>1</v>
      </c>
      <c r="V235" s="4"/>
      <c r="W235" s="4"/>
      <c r="X235" s="4"/>
      <c r="Y235" s="4"/>
      <c r="Z235" s="4"/>
      <c r="AA235" s="4"/>
      <c r="AB235" s="4">
        <v>1</v>
      </c>
      <c r="AC235" s="4"/>
      <c r="AD235">
        <v>1</v>
      </c>
      <c r="AE235">
        <v>1</v>
      </c>
      <c r="AG235">
        <v>1</v>
      </c>
      <c r="AJ235">
        <v>1</v>
      </c>
      <c r="AN235">
        <v>1</v>
      </c>
      <c r="AQ235">
        <v>1</v>
      </c>
      <c r="AR235">
        <v>1</v>
      </c>
      <c r="AS235">
        <v>1</v>
      </c>
      <c r="AU235">
        <v>1</v>
      </c>
      <c r="AW235">
        <v>1</v>
      </c>
      <c r="AX235">
        <f t="shared" si="5"/>
        <v>13</v>
      </c>
    </row>
    <row r="236" spans="1:50" x14ac:dyDescent="0.3">
      <c r="A236" t="s">
        <v>137</v>
      </c>
      <c r="B236" t="s">
        <v>122</v>
      </c>
      <c r="C236" s="15">
        <v>4</v>
      </c>
      <c r="D236" s="4"/>
      <c r="E236" s="4"/>
      <c r="F236" s="4"/>
      <c r="G236" s="4"/>
      <c r="H236" s="4"/>
      <c r="I236" s="4"/>
      <c r="J236" s="4">
        <v>1</v>
      </c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>
        <v>1</v>
      </c>
      <c r="AB236" s="4"/>
      <c r="AC236" s="4"/>
      <c r="AO236">
        <v>1</v>
      </c>
      <c r="AT236">
        <v>1</v>
      </c>
      <c r="AX236">
        <f t="shared" si="5"/>
        <v>4</v>
      </c>
    </row>
    <row r="237" spans="1:50" x14ac:dyDescent="0.3">
      <c r="A237" t="s">
        <v>138</v>
      </c>
      <c r="B237" t="s">
        <v>122</v>
      </c>
      <c r="C237" s="15">
        <v>4</v>
      </c>
      <c r="D237" s="4"/>
      <c r="E237" s="4"/>
      <c r="F237" s="4"/>
      <c r="G237" s="4"/>
      <c r="H237" s="4"/>
      <c r="I237" s="4"/>
      <c r="J237" s="4">
        <v>1</v>
      </c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G237">
        <v>1</v>
      </c>
      <c r="AX237">
        <f t="shared" si="5"/>
        <v>2</v>
      </c>
    </row>
    <row r="238" spans="1:50" x14ac:dyDescent="0.3">
      <c r="A238" t="s">
        <v>139</v>
      </c>
      <c r="B238" t="s">
        <v>122</v>
      </c>
      <c r="C238" s="15">
        <v>4</v>
      </c>
      <c r="D238" s="4"/>
      <c r="E238" s="4"/>
      <c r="F238" s="4"/>
      <c r="G238" s="4"/>
      <c r="H238" s="4"/>
      <c r="I238" s="4"/>
      <c r="J238" s="4">
        <v>1</v>
      </c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O238">
        <v>1</v>
      </c>
      <c r="AX238">
        <f t="shared" si="5"/>
        <v>2</v>
      </c>
    </row>
    <row r="239" spans="1:50" x14ac:dyDescent="0.3">
      <c r="A239" t="s">
        <v>140</v>
      </c>
      <c r="B239" t="s">
        <v>122</v>
      </c>
      <c r="C239" s="15">
        <v>4</v>
      </c>
      <c r="D239" s="4"/>
      <c r="E239" s="4"/>
      <c r="F239" s="4"/>
      <c r="G239" s="4"/>
      <c r="H239" s="4"/>
      <c r="I239" s="4"/>
      <c r="J239" s="4"/>
      <c r="K239" s="4">
        <v>1</v>
      </c>
      <c r="L239" s="4"/>
      <c r="M239" s="4"/>
      <c r="N239" s="4"/>
      <c r="O239" s="4"/>
      <c r="P239" s="4"/>
      <c r="Q239" s="4"/>
      <c r="R239" s="4"/>
      <c r="S239" s="4"/>
      <c r="T239" s="4"/>
      <c r="U239" s="4">
        <v>1</v>
      </c>
      <c r="V239" s="4"/>
      <c r="W239" s="4">
        <v>1</v>
      </c>
      <c r="X239" s="4"/>
      <c r="Y239" s="4"/>
      <c r="Z239" s="4">
        <v>1</v>
      </c>
      <c r="AA239" s="4"/>
      <c r="AB239" s="4"/>
      <c r="AC239" s="4"/>
      <c r="AX239">
        <f t="shared" si="5"/>
        <v>4</v>
      </c>
    </row>
    <row r="240" spans="1:50" x14ac:dyDescent="0.3">
      <c r="A240" t="s">
        <v>141</v>
      </c>
      <c r="B240" t="s">
        <v>122</v>
      </c>
      <c r="C240" s="15">
        <v>4</v>
      </c>
      <c r="D240" s="4"/>
      <c r="E240" s="4"/>
      <c r="F240" s="4"/>
      <c r="G240" s="4"/>
      <c r="H240" s="4"/>
      <c r="I240" s="4"/>
      <c r="J240" s="4"/>
      <c r="K240" s="4"/>
      <c r="L240" s="4">
        <v>1</v>
      </c>
      <c r="M240" s="4"/>
      <c r="N240" s="4"/>
      <c r="O240" s="4"/>
      <c r="P240" s="4"/>
      <c r="Q240" s="4"/>
      <c r="R240" s="4"/>
      <c r="S240" s="4">
        <v>1</v>
      </c>
      <c r="T240" s="4"/>
      <c r="U240" s="4"/>
      <c r="V240" s="4"/>
      <c r="W240" s="4"/>
      <c r="X240" s="4"/>
      <c r="Y240" s="4"/>
      <c r="Z240" s="4"/>
      <c r="AA240" s="4">
        <v>1</v>
      </c>
      <c r="AB240" s="4"/>
      <c r="AC240" s="4"/>
      <c r="AO240">
        <v>1</v>
      </c>
      <c r="AX240">
        <f t="shared" si="5"/>
        <v>4</v>
      </c>
    </row>
    <row r="241" spans="1:50" x14ac:dyDescent="0.3">
      <c r="A241" t="s">
        <v>142</v>
      </c>
      <c r="B241" t="s">
        <v>122</v>
      </c>
      <c r="C241" s="15">
        <v>4</v>
      </c>
      <c r="D241" s="4"/>
      <c r="E241" s="4"/>
      <c r="F241" s="4"/>
      <c r="G241" s="4"/>
      <c r="H241" s="4"/>
      <c r="I241" s="4"/>
      <c r="J241" s="4"/>
      <c r="K241" s="4"/>
      <c r="L241" s="4">
        <v>1</v>
      </c>
      <c r="M241" s="4"/>
      <c r="N241" s="4"/>
      <c r="O241" s="4"/>
      <c r="P241" s="4"/>
      <c r="Q241" s="4"/>
      <c r="R241" s="4"/>
      <c r="S241" s="4">
        <v>1</v>
      </c>
      <c r="T241" s="4"/>
      <c r="U241" s="4">
        <v>1</v>
      </c>
      <c r="V241" s="4"/>
      <c r="W241" s="4"/>
      <c r="X241" s="4"/>
      <c r="Y241" s="4"/>
      <c r="Z241" s="4"/>
      <c r="AA241" s="4"/>
      <c r="AB241" s="4"/>
      <c r="AC241" s="4"/>
      <c r="AO241">
        <v>1</v>
      </c>
      <c r="AW241">
        <v>1</v>
      </c>
      <c r="AX241">
        <f t="shared" si="5"/>
        <v>5</v>
      </c>
    </row>
    <row r="242" spans="1:50" x14ac:dyDescent="0.3">
      <c r="A242" t="s">
        <v>143</v>
      </c>
      <c r="B242" t="s">
        <v>122</v>
      </c>
      <c r="C242" s="15">
        <v>4</v>
      </c>
      <c r="D242" s="4"/>
      <c r="E242" s="4"/>
      <c r="F242" s="4"/>
      <c r="G242" s="4"/>
      <c r="H242" s="4"/>
      <c r="I242" s="4"/>
      <c r="J242" s="4"/>
      <c r="K242" s="4"/>
      <c r="L242" s="4"/>
      <c r="M242" s="4">
        <v>1</v>
      </c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L242">
        <v>1</v>
      </c>
      <c r="AX242">
        <f t="shared" si="5"/>
        <v>2</v>
      </c>
    </row>
    <row r="243" spans="1:50" x14ac:dyDescent="0.3">
      <c r="A243" t="s">
        <v>144</v>
      </c>
      <c r="B243" t="s">
        <v>122</v>
      </c>
      <c r="C243" s="15">
        <v>4</v>
      </c>
      <c r="D243" s="4"/>
      <c r="E243" s="4"/>
      <c r="F243" s="4"/>
      <c r="G243" s="4"/>
      <c r="H243" s="4"/>
      <c r="I243" s="4"/>
      <c r="J243" s="4"/>
      <c r="K243" s="4"/>
      <c r="L243" s="4"/>
      <c r="M243" s="4">
        <v>1</v>
      </c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>
        <v>1</v>
      </c>
      <c r="AA243" s="4"/>
      <c r="AB243" s="4"/>
      <c r="AC243" s="4"/>
      <c r="AX243">
        <f t="shared" si="5"/>
        <v>2</v>
      </c>
    </row>
    <row r="244" spans="1:50" x14ac:dyDescent="0.3">
      <c r="A244" t="s">
        <v>145</v>
      </c>
      <c r="B244" t="s">
        <v>122</v>
      </c>
      <c r="C244" s="15">
        <v>4</v>
      </c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>
        <v>1</v>
      </c>
      <c r="O244" s="4"/>
      <c r="P244" s="4">
        <v>1</v>
      </c>
      <c r="Q244" s="4"/>
      <c r="R244" s="4">
        <v>1</v>
      </c>
      <c r="S244" s="4">
        <v>1</v>
      </c>
      <c r="T244" s="4">
        <v>1</v>
      </c>
      <c r="U244" s="4">
        <v>1</v>
      </c>
      <c r="V244" s="4"/>
      <c r="W244" s="4"/>
      <c r="X244" s="4"/>
      <c r="Y244" s="4"/>
      <c r="Z244" s="4"/>
      <c r="AA244" s="4"/>
      <c r="AB244" s="4"/>
      <c r="AC244" s="4"/>
      <c r="AP244">
        <v>1</v>
      </c>
      <c r="AU244">
        <v>1</v>
      </c>
      <c r="AX244">
        <f t="shared" si="5"/>
        <v>8</v>
      </c>
    </row>
    <row r="245" spans="1:50" x14ac:dyDescent="0.3">
      <c r="A245" t="s">
        <v>146</v>
      </c>
      <c r="B245" t="s">
        <v>122</v>
      </c>
      <c r="C245" s="15">
        <v>4</v>
      </c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>
        <v>1</v>
      </c>
      <c r="O245" s="4"/>
      <c r="P245" s="4">
        <v>1</v>
      </c>
      <c r="Q245" s="4"/>
      <c r="R245" s="4">
        <v>1</v>
      </c>
      <c r="S245" s="4">
        <v>1</v>
      </c>
      <c r="T245" s="4"/>
      <c r="U245" s="4">
        <v>1</v>
      </c>
      <c r="V245" s="4"/>
      <c r="W245" s="4"/>
      <c r="X245" s="4"/>
      <c r="Y245" s="4"/>
      <c r="Z245" s="4"/>
      <c r="AA245" s="4"/>
      <c r="AB245" s="4"/>
      <c r="AC245" s="4"/>
      <c r="AU245">
        <v>1</v>
      </c>
      <c r="AX245">
        <f t="shared" si="5"/>
        <v>6</v>
      </c>
    </row>
    <row r="246" spans="1:50" x14ac:dyDescent="0.3">
      <c r="A246" t="s">
        <v>147</v>
      </c>
      <c r="B246" t="s">
        <v>122</v>
      </c>
      <c r="C246" s="15">
        <v>4</v>
      </c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>
        <v>1</v>
      </c>
      <c r="O246" s="4"/>
      <c r="P246" s="4"/>
      <c r="Q246" s="4"/>
      <c r="R246" s="4"/>
      <c r="S246" s="4"/>
      <c r="T246" s="4"/>
      <c r="U246" s="4"/>
      <c r="V246" s="4"/>
      <c r="W246" s="4">
        <v>1</v>
      </c>
      <c r="X246" s="4"/>
      <c r="Y246" s="4"/>
      <c r="Z246" s="4"/>
      <c r="AA246" s="4"/>
      <c r="AB246" s="4"/>
      <c r="AC246" s="4"/>
      <c r="AX246">
        <f t="shared" si="5"/>
        <v>2</v>
      </c>
    </row>
    <row r="247" spans="1:50" x14ac:dyDescent="0.3">
      <c r="A247" t="s">
        <v>148</v>
      </c>
      <c r="B247" t="s">
        <v>122</v>
      </c>
      <c r="C247" s="15">
        <v>4</v>
      </c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>
        <v>1</v>
      </c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X247">
        <f t="shared" si="5"/>
        <v>1</v>
      </c>
    </row>
    <row r="248" spans="1:50" x14ac:dyDescent="0.3">
      <c r="A248" t="s">
        <v>149</v>
      </c>
      <c r="B248" t="s">
        <v>122</v>
      </c>
      <c r="C248" s="15">
        <v>4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>
        <v>1</v>
      </c>
      <c r="O248" s="4"/>
      <c r="P248" s="4"/>
      <c r="Q248" s="4">
        <v>1</v>
      </c>
      <c r="R248" s="4">
        <v>1</v>
      </c>
      <c r="S248" s="4"/>
      <c r="T248" s="4">
        <v>1</v>
      </c>
      <c r="U248" s="4"/>
      <c r="V248" s="4"/>
      <c r="W248" s="4"/>
      <c r="X248" s="4"/>
      <c r="Y248" s="4"/>
      <c r="Z248" s="4"/>
      <c r="AA248" s="4"/>
      <c r="AB248" s="4"/>
      <c r="AC248" s="4">
        <v>1</v>
      </c>
      <c r="AX248">
        <f t="shared" si="5"/>
        <v>5</v>
      </c>
    </row>
    <row r="249" spans="1:50" x14ac:dyDescent="0.3">
      <c r="A249" t="s">
        <v>150</v>
      </c>
      <c r="B249" t="s">
        <v>122</v>
      </c>
      <c r="C249" s="15">
        <v>4</v>
      </c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>
        <v>1</v>
      </c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X249">
        <f t="shared" si="5"/>
        <v>1</v>
      </c>
    </row>
    <row r="250" spans="1:50" x14ac:dyDescent="0.3">
      <c r="A250" t="s">
        <v>151</v>
      </c>
      <c r="B250" t="s">
        <v>122</v>
      </c>
      <c r="C250" s="15">
        <v>4</v>
      </c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>
        <v>1</v>
      </c>
      <c r="S250" s="4">
        <v>1</v>
      </c>
      <c r="T250" s="4">
        <v>1</v>
      </c>
      <c r="U250" s="4"/>
      <c r="V250" s="4"/>
      <c r="W250" s="4">
        <v>1</v>
      </c>
      <c r="X250" s="4"/>
      <c r="Y250" s="4"/>
      <c r="Z250" s="4">
        <v>1</v>
      </c>
      <c r="AA250" s="4"/>
      <c r="AB250" s="4"/>
      <c r="AC250" s="4"/>
      <c r="AJ250">
        <v>1</v>
      </c>
      <c r="AM250">
        <v>1</v>
      </c>
      <c r="AX250">
        <f t="shared" si="5"/>
        <v>7</v>
      </c>
    </row>
    <row r="251" spans="1:50" x14ac:dyDescent="0.3">
      <c r="A251" t="s">
        <v>152</v>
      </c>
      <c r="B251" t="s">
        <v>122</v>
      </c>
      <c r="C251" s="15">
        <v>4</v>
      </c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>
        <v>1</v>
      </c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X251">
        <f t="shared" si="5"/>
        <v>1</v>
      </c>
    </row>
    <row r="252" spans="1:50" x14ac:dyDescent="0.3">
      <c r="A252" t="s">
        <v>153</v>
      </c>
      <c r="B252" t="s">
        <v>122</v>
      </c>
      <c r="C252" s="15">
        <v>4</v>
      </c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>
        <v>1</v>
      </c>
      <c r="U252" s="4"/>
      <c r="V252" s="4"/>
      <c r="W252" s="4"/>
      <c r="X252" s="4"/>
      <c r="Y252" s="4"/>
      <c r="Z252" s="4"/>
      <c r="AA252" s="4"/>
      <c r="AB252" s="4"/>
      <c r="AC252" s="4"/>
      <c r="AT252">
        <v>1</v>
      </c>
      <c r="AX252">
        <f t="shared" si="5"/>
        <v>2</v>
      </c>
    </row>
    <row r="253" spans="1:50" x14ac:dyDescent="0.3">
      <c r="A253" t="s">
        <v>154</v>
      </c>
      <c r="B253" t="s">
        <v>122</v>
      </c>
      <c r="C253" s="15">
        <v>4</v>
      </c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>
        <v>1</v>
      </c>
      <c r="AA253" s="4"/>
      <c r="AB253" s="4"/>
      <c r="AC253" s="4"/>
      <c r="AX253">
        <f t="shared" si="5"/>
        <v>1</v>
      </c>
    </row>
    <row r="254" spans="1:50" x14ac:dyDescent="0.3">
      <c r="A254" t="s">
        <v>406</v>
      </c>
      <c r="B254" t="s">
        <v>122</v>
      </c>
      <c r="C254" s="15">
        <v>4</v>
      </c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P254">
        <v>1</v>
      </c>
      <c r="AX254">
        <f t="shared" si="5"/>
        <v>1</v>
      </c>
    </row>
    <row r="255" spans="1:50" x14ac:dyDescent="0.3">
      <c r="A255" t="s">
        <v>416</v>
      </c>
      <c r="B255" t="s">
        <v>122</v>
      </c>
      <c r="C255" s="15">
        <v>4</v>
      </c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Q255">
        <v>1</v>
      </c>
      <c r="AX255">
        <f t="shared" si="5"/>
        <v>1</v>
      </c>
    </row>
    <row r="256" spans="1:50" x14ac:dyDescent="0.3">
      <c r="A256" t="s">
        <v>456</v>
      </c>
      <c r="B256" t="s">
        <v>122</v>
      </c>
      <c r="C256" s="15">
        <v>4</v>
      </c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>
        <v>1</v>
      </c>
      <c r="AS256">
        <v>1</v>
      </c>
      <c r="AX256">
        <f t="shared" si="5"/>
        <v>2</v>
      </c>
    </row>
    <row r="257" spans="1:52" x14ac:dyDescent="0.3">
      <c r="A257" t="s">
        <v>531</v>
      </c>
      <c r="B257" t="s">
        <v>122</v>
      </c>
      <c r="C257" s="15">
        <v>4</v>
      </c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V257">
        <v>1</v>
      </c>
      <c r="AX257">
        <f t="shared" si="5"/>
        <v>1</v>
      </c>
    </row>
    <row r="258" spans="1:52" x14ac:dyDescent="0.3">
      <c r="A258" t="s">
        <v>532</v>
      </c>
      <c r="B258" t="s">
        <v>122</v>
      </c>
      <c r="C258" s="15">
        <v>4</v>
      </c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V258">
        <v>1</v>
      </c>
      <c r="AX258">
        <f t="shared" si="5"/>
        <v>1</v>
      </c>
    </row>
    <row r="259" spans="1:52" x14ac:dyDescent="0.3">
      <c r="A259" t="s">
        <v>533</v>
      </c>
      <c r="B259" t="s">
        <v>122</v>
      </c>
      <c r="C259" s="15">
        <v>4</v>
      </c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V259">
        <v>1</v>
      </c>
      <c r="AX259">
        <f t="shared" si="5"/>
        <v>1</v>
      </c>
    </row>
    <row r="260" spans="1:52" x14ac:dyDescent="0.3">
      <c r="A260" t="s">
        <v>507</v>
      </c>
      <c r="B260" t="s">
        <v>122</v>
      </c>
      <c r="C260" s="15">
        <v>4</v>
      </c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U260">
        <v>1</v>
      </c>
      <c r="AV260">
        <v>1</v>
      </c>
      <c r="AX260">
        <f t="shared" si="5"/>
        <v>2</v>
      </c>
    </row>
    <row r="261" spans="1:52" x14ac:dyDescent="0.3">
      <c r="A261" t="s">
        <v>572</v>
      </c>
      <c r="B261" t="s">
        <v>122</v>
      </c>
      <c r="C261" s="15">
        <v>4</v>
      </c>
      <c r="AE261">
        <v>1</v>
      </c>
      <c r="AX261">
        <f t="shared" si="5"/>
        <v>1</v>
      </c>
    </row>
    <row r="262" spans="1:52" x14ac:dyDescent="0.3">
      <c r="A262" t="s">
        <v>590</v>
      </c>
      <c r="B262" t="s">
        <v>122</v>
      </c>
      <c r="C262" s="15">
        <v>4</v>
      </c>
      <c r="AF262">
        <v>1</v>
      </c>
      <c r="AX262">
        <f t="shared" si="5"/>
        <v>1</v>
      </c>
    </row>
    <row r="263" spans="1:52" x14ac:dyDescent="0.3">
      <c r="A263" t="s">
        <v>591</v>
      </c>
      <c r="B263" t="s">
        <v>122</v>
      </c>
      <c r="C263" s="15">
        <v>4</v>
      </c>
      <c r="AF263">
        <v>1</v>
      </c>
      <c r="AX263">
        <f t="shared" si="5"/>
        <v>1</v>
      </c>
    </row>
    <row r="264" spans="1:52" x14ac:dyDescent="0.3">
      <c r="A264" t="s">
        <v>609</v>
      </c>
      <c r="B264" t="s">
        <v>122</v>
      </c>
      <c r="C264" s="15">
        <v>4</v>
      </c>
      <c r="AG264">
        <v>1</v>
      </c>
      <c r="AX264">
        <f t="shared" si="5"/>
        <v>1</v>
      </c>
    </row>
    <row r="265" spans="1:52" x14ac:dyDescent="0.3">
      <c r="A265" t="s">
        <v>610</v>
      </c>
      <c r="B265" t="s">
        <v>122</v>
      </c>
      <c r="C265" s="15">
        <v>4</v>
      </c>
      <c r="AG265">
        <v>1</v>
      </c>
      <c r="AX265">
        <f t="shared" si="5"/>
        <v>1</v>
      </c>
    </row>
    <row r="266" spans="1:52" x14ac:dyDescent="0.3">
      <c r="A266" t="s">
        <v>647</v>
      </c>
      <c r="B266" t="s">
        <v>122</v>
      </c>
      <c r="C266" s="15">
        <v>4</v>
      </c>
      <c r="AI266">
        <v>1</v>
      </c>
      <c r="AX266">
        <f t="shared" si="5"/>
        <v>1</v>
      </c>
    </row>
    <row r="267" spans="1:52" x14ac:dyDescent="0.3">
      <c r="A267" t="s">
        <v>648</v>
      </c>
      <c r="B267" t="s">
        <v>122</v>
      </c>
      <c r="C267" s="15">
        <v>4</v>
      </c>
      <c r="AI267">
        <v>1</v>
      </c>
      <c r="AX267">
        <f t="shared" si="5"/>
        <v>1</v>
      </c>
    </row>
    <row r="268" spans="1:52" x14ac:dyDescent="0.3">
      <c r="A268" t="s">
        <v>689</v>
      </c>
      <c r="B268" t="s">
        <v>122</v>
      </c>
      <c r="C268" s="15">
        <v>4</v>
      </c>
      <c r="AL268">
        <v>1</v>
      </c>
      <c r="AX268">
        <f t="shared" si="5"/>
        <v>1</v>
      </c>
    </row>
    <row r="269" spans="1:52" x14ac:dyDescent="0.3">
      <c r="A269" t="s">
        <v>690</v>
      </c>
      <c r="B269" t="s">
        <v>122</v>
      </c>
      <c r="C269" s="15">
        <v>4</v>
      </c>
      <c r="AL269">
        <v>1</v>
      </c>
      <c r="AX269">
        <f t="shared" si="5"/>
        <v>1</v>
      </c>
    </row>
    <row r="270" spans="1:52" x14ac:dyDescent="0.3">
      <c r="A270" t="s">
        <v>711</v>
      </c>
      <c r="B270" t="s">
        <v>122</v>
      </c>
      <c r="C270" s="15">
        <v>4</v>
      </c>
      <c r="AM270">
        <v>1</v>
      </c>
      <c r="AX270">
        <f t="shared" si="5"/>
        <v>1</v>
      </c>
    </row>
    <row r="271" spans="1:52" s="6" customFormat="1" x14ac:dyDescent="0.3">
      <c r="A271" s="5" t="s">
        <v>155</v>
      </c>
      <c r="B271" s="5"/>
      <c r="C271" s="16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</row>
    <row r="272" spans="1:52" s="9" customFormat="1" x14ac:dyDescent="0.3">
      <c r="A272" s="8" t="s">
        <v>156</v>
      </c>
      <c r="B272" s="8"/>
      <c r="C272" s="17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Y272" s="9">
        <f>SUM(AX273:AX294)</f>
        <v>84</v>
      </c>
      <c r="AZ272" s="9" t="e">
        <f>AY272/$AX$738%</f>
        <v>#REF!</v>
      </c>
    </row>
    <row r="273" spans="1:50" x14ac:dyDescent="0.3">
      <c r="A273" t="s">
        <v>157</v>
      </c>
      <c r="B273" t="s">
        <v>749</v>
      </c>
      <c r="C273" s="15">
        <v>2</v>
      </c>
      <c r="D273" s="4">
        <v>1</v>
      </c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>
        <v>1</v>
      </c>
      <c r="AC273" s="4"/>
      <c r="AP273">
        <v>1</v>
      </c>
      <c r="AX273">
        <f t="shared" ref="AX273:AX294" si="6">SUM(D273:AW273)</f>
        <v>3</v>
      </c>
    </row>
    <row r="274" spans="1:50" x14ac:dyDescent="0.3">
      <c r="A274" t="s">
        <v>158</v>
      </c>
      <c r="B274" t="s">
        <v>749</v>
      </c>
      <c r="C274" s="15">
        <v>2</v>
      </c>
      <c r="D274" s="4">
        <v>1</v>
      </c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>
        <v>1</v>
      </c>
      <c r="W274" s="4"/>
      <c r="X274" s="4"/>
      <c r="Y274" s="4">
        <v>1</v>
      </c>
      <c r="Z274" s="4"/>
      <c r="AA274" s="4"/>
      <c r="AB274" s="4"/>
      <c r="AC274" s="4"/>
      <c r="AW274">
        <v>1</v>
      </c>
      <c r="AX274">
        <f t="shared" si="6"/>
        <v>4</v>
      </c>
    </row>
    <row r="275" spans="1:50" x14ac:dyDescent="0.3">
      <c r="A275" t="s">
        <v>159</v>
      </c>
      <c r="B275" t="s">
        <v>749</v>
      </c>
      <c r="C275" s="15">
        <v>2</v>
      </c>
      <c r="D275" s="4">
        <v>1</v>
      </c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W275">
        <v>1</v>
      </c>
      <c r="AX275">
        <f t="shared" si="6"/>
        <v>2</v>
      </c>
    </row>
    <row r="276" spans="1:50" x14ac:dyDescent="0.3">
      <c r="A276" t="s">
        <v>160</v>
      </c>
      <c r="B276" t="s">
        <v>749</v>
      </c>
      <c r="C276" s="15">
        <v>0</v>
      </c>
      <c r="D276" s="4">
        <v>1</v>
      </c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X276">
        <f t="shared" si="6"/>
        <v>1</v>
      </c>
    </row>
    <row r="277" spans="1:50" x14ac:dyDescent="0.3">
      <c r="A277" t="s">
        <v>720</v>
      </c>
      <c r="B277" t="s">
        <v>749</v>
      </c>
      <c r="C277" s="15">
        <v>1</v>
      </c>
      <c r="D277" s="4"/>
      <c r="E277" s="4">
        <v>1</v>
      </c>
      <c r="F277" s="4"/>
      <c r="G277" s="4">
        <v>1</v>
      </c>
      <c r="H277" s="4">
        <v>1</v>
      </c>
      <c r="I277" s="4"/>
      <c r="J277" s="4">
        <v>1</v>
      </c>
      <c r="K277" s="4">
        <v>1</v>
      </c>
      <c r="L277" s="4"/>
      <c r="M277" s="4"/>
      <c r="N277" s="4">
        <v>1</v>
      </c>
      <c r="O277" s="4">
        <v>1</v>
      </c>
      <c r="P277" s="4">
        <v>1</v>
      </c>
      <c r="Q277" s="4"/>
      <c r="R277" s="4"/>
      <c r="S277" s="4">
        <v>1</v>
      </c>
      <c r="T277" s="4">
        <v>1</v>
      </c>
      <c r="U277" s="4"/>
      <c r="V277" s="4">
        <v>1</v>
      </c>
      <c r="W277" s="4">
        <v>1</v>
      </c>
      <c r="X277" s="4">
        <v>1</v>
      </c>
      <c r="Y277" s="4"/>
      <c r="Z277" s="4"/>
      <c r="AA277" s="4">
        <v>1</v>
      </c>
      <c r="AB277" s="4"/>
      <c r="AC277" s="4">
        <v>1</v>
      </c>
      <c r="AE277">
        <v>1</v>
      </c>
      <c r="AF277">
        <v>1</v>
      </c>
      <c r="AG277">
        <v>1</v>
      </c>
      <c r="AK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f t="shared" si="6"/>
        <v>30</v>
      </c>
    </row>
    <row r="278" spans="1:50" x14ac:dyDescent="0.3">
      <c r="A278" t="s">
        <v>161</v>
      </c>
      <c r="B278" t="s">
        <v>749</v>
      </c>
      <c r="C278" s="15">
        <v>2</v>
      </c>
      <c r="D278" s="4">
        <v>1</v>
      </c>
      <c r="E278" s="4"/>
      <c r="F278" s="4">
        <v>1</v>
      </c>
      <c r="G278" s="4">
        <v>1</v>
      </c>
      <c r="H278" s="4">
        <v>1</v>
      </c>
      <c r="I278" s="4"/>
      <c r="J278" s="4"/>
      <c r="K278" s="4"/>
      <c r="L278" s="4">
        <v>1</v>
      </c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>
        <v>1</v>
      </c>
      <c r="AA278" s="4"/>
      <c r="AB278" s="4"/>
      <c r="AC278" s="4"/>
      <c r="AF278">
        <v>1</v>
      </c>
      <c r="AG278">
        <v>1</v>
      </c>
      <c r="AN278">
        <v>1</v>
      </c>
      <c r="AO278">
        <v>1</v>
      </c>
      <c r="AX278">
        <f t="shared" si="6"/>
        <v>10</v>
      </c>
    </row>
    <row r="279" spans="1:50" x14ac:dyDescent="0.3">
      <c r="A279" t="s">
        <v>162</v>
      </c>
      <c r="B279" t="s">
        <v>749</v>
      </c>
      <c r="C279" s="15">
        <v>2</v>
      </c>
      <c r="D279" s="4"/>
      <c r="E279" s="4"/>
      <c r="F279" s="4">
        <v>1</v>
      </c>
      <c r="G279" s="4"/>
      <c r="H279" s="4"/>
      <c r="I279" s="4"/>
      <c r="J279" s="4"/>
      <c r="K279" s="4"/>
      <c r="L279" s="4">
        <v>1</v>
      </c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X279">
        <f t="shared" si="6"/>
        <v>2</v>
      </c>
    </row>
    <row r="280" spans="1:50" x14ac:dyDescent="0.3">
      <c r="A280" t="s">
        <v>163</v>
      </c>
      <c r="B280" t="s">
        <v>749</v>
      </c>
      <c r="C280" s="15">
        <v>2</v>
      </c>
      <c r="D280" s="4"/>
      <c r="E280" s="4"/>
      <c r="F280" s="4">
        <v>1</v>
      </c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X280">
        <f t="shared" si="6"/>
        <v>1</v>
      </c>
    </row>
    <row r="281" spans="1:50" x14ac:dyDescent="0.3">
      <c r="A281" t="s">
        <v>164</v>
      </c>
      <c r="B281" t="s">
        <v>749</v>
      </c>
      <c r="C281" s="15">
        <v>2</v>
      </c>
      <c r="D281" s="4"/>
      <c r="E281" s="4"/>
      <c r="F281" s="4"/>
      <c r="G281" s="4"/>
      <c r="H281" s="4"/>
      <c r="I281" s="4">
        <v>1</v>
      </c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X281">
        <f t="shared" si="6"/>
        <v>1</v>
      </c>
    </row>
    <row r="282" spans="1:50" x14ac:dyDescent="0.3">
      <c r="A282" t="s">
        <v>165</v>
      </c>
      <c r="B282" t="s">
        <v>749</v>
      </c>
      <c r="C282" s="15">
        <v>2</v>
      </c>
      <c r="D282" s="4"/>
      <c r="E282" s="4"/>
      <c r="F282" s="4"/>
      <c r="G282" s="4"/>
      <c r="H282" s="4"/>
      <c r="I282" s="4">
        <v>1</v>
      </c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H282">
        <v>1</v>
      </c>
      <c r="AX282">
        <f t="shared" si="6"/>
        <v>2</v>
      </c>
    </row>
    <row r="283" spans="1:50" x14ac:dyDescent="0.3">
      <c r="A283" t="s">
        <v>166</v>
      </c>
      <c r="B283" t="s">
        <v>749</v>
      </c>
      <c r="C283" s="15">
        <v>2</v>
      </c>
      <c r="D283" s="4"/>
      <c r="E283" s="4"/>
      <c r="F283" s="4"/>
      <c r="G283" s="4"/>
      <c r="H283" s="4"/>
      <c r="I283" s="4"/>
      <c r="J283" s="4">
        <v>1</v>
      </c>
      <c r="K283" s="4"/>
      <c r="L283" s="4"/>
      <c r="M283" s="4"/>
      <c r="N283" s="4"/>
      <c r="O283" s="4"/>
      <c r="P283" s="4"/>
      <c r="Q283" s="4">
        <v>1</v>
      </c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H283">
        <v>1</v>
      </c>
      <c r="AX283">
        <f t="shared" si="6"/>
        <v>3</v>
      </c>
    </row>
    <row r="284" spans="1:50" x14ac:dyDescent="0.3">
      <c r="A284" t="s">
        <v>167</v>
      </c>
      <c r="B284" t="s">
        <v>749</v>
      </c>
      <c r="C284" s="15">
        <v>2</v>
      </c>
      <c r="D284" s="4"/>
      <c r="E284" s="4"/>
      <c r="F284" s="4"/>
      <c r="G284" s="4"/>
      <c r="H284" s="4"/>
      <c r="I284" s="4"/>
      <c r="J284" s="4"/>
      <c r="K284" s="4"/>
      <c r="L284" s="4">
        <v>1</v>
      </c>
      <c r="M284" s="4"/>
      <c r="N284" s="4"/>
      <c r="O284" s="4"/>
      <c r="P284" s="4"/>
      <c r="Q284" s="4">
        <v>1</v>
      </c>
      <c r="R284" s="4"/>
      <c r="S284" s="4"/>
      <c r="T284" s="4">
        <v>1</v>
      </c>
      <c r="U284" s="4">
        <v>1</v>
      </c>
      <c r="V284" s="4"/>
      <c r="W284" s="4"/>
      <c r="X284" s="4"/>
      <c r="Y284" s="4">
        <v>1</v>
      </c>
      <c r="Z284" s="4">
        <v>1</v>
      </c>
      <c r="AA284" s="4"/>
      <c r="AB284" s="4"/>
      <c r="AC284" s="4"/>
      <c r="AF284">
        <v>1</v>
      </c>
      <c r="AN284">
        <v>1</v>
      </c>
      <c r="AO284">
        <v>1</v>
      </c>
      <c r="AX284">
        <f t="shared" si="6"/>
        <v>9</v>
      </c>
    </row>
    <row r="285" spans="1:50" x14ac:dyDescent="0.3">
      <c r="A285" t="s">
        <v>530</v>
      </c>
      <c r="B285" t="s">
        <v>749</v>
      </c>
      <c r="C285" s="15">
        <v>1</v>
      </c>
      <c r="D285" s="4"/>
      <c r="E285" s="4"/>
      <c r="F285" s="4"/>
      <c r="G285" s="4"/>
      <c r="H285" s="4"/>
      <c r="I285" s="4"/>
      <c r="J285" s="4"/>
      <c r="K285" s="4"/>
      <c r="L285" s="4"/>
      <c r="M285" s="4">
        <v>1</v>
      </c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F285">
        <v>1</v>
      </c>
      <c r="AN285">
        <v>1</v>
      </c>
      <c r="AR285">
        <v>1</v>
      </c>
      <c r="AX285">
        <f t="shared" si="6"/>
        <v>4</v>
      </c>
    </row>
    <row r="286" spans="1:50" x14ac:dyDescent="0.3">
      <c r="A286" t="s">
        <v>168</v>
      </c>
      <c r="B286" t="s">
        <v>749</v>
      </c>
      <c r="C286" s="15">
        <v>2</v>
      </c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>
        <v>1</v>
      </c>
      <c r="R286" s="4"/>
      <c r="S286" s="4"/>
      <c r="T286" s="4"/>
      <c r="U286" s="4"/>
      <c r="V286" s="4">
        <v>1</v>
      </c>
      <c r="W286" s="4"/>
      <c r="X286" s="4"/>
      <c r="Y286" s="4"/>
      <c r="Z286" s="4"/>
      <c r="AA286" s="4"/>
      <c r="AB286" s="4"/>
      <c r="AC286" s="4"/>
      <c r="AX286">
        <f t="shared" si="6"/>
        <v>2</v>
      </c>
    </row>
    <row r="287" spans="1:50" x14ac:dyDescent="0.3">
      <c r="A287" t="s">
        <v>417</v>
      </c>
      <c r="B287" t="s">
        <v>749</v>
      </c>
      <c r="C287" s="15">
        <v>2</v>
      </c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H287">
        <v>1</v>
      </c>
      <c r="AQ287">
        <v>1</v>
      </c>
      <c r="AX287">
        <f t="shared" si="6"/>
        <v>2</v>
      </c>
    </row>
    <row r="288" spans="1:50" x14ac:dyDescent="0.3">
      <c r="A288" t="s">
        <v>451</v>
      </c>
      <c r="B288" t="s">
        <v>749</v>
      </c>
      <c r="C288" s="15">
        <v>1</v>
      </c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F288">
        <v>1</v>
      </c>
      <c r="AQ288">
        <v>1</v>
      </c>
      <c r="AX288">
        <f t="shared" si="6"/>
        <v>2</v>
      </c>
    </row>
    <row r="289" spans="1:52" x14ac:dyDescent="0.3">
      <c r="A289" t="s">
        <v>534</v>
      </c>
      <c r="B289" t="s">
        <v>749</v>
      </c>
      <c r="C289" s="15">
        <v>2</v>
      </c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V289">
        <v>1</v>
      </c>
      <c r="AX289">
        <f t="shared" si="6"/>
        <v>1</v>
      </c>
    </row>
    <row r="290" spans="1:52" x14ac:dyDescent="0.3">
      <c r="A290" t="s">
        <v>488</v>
      </c>
      <c r="B290" t="s">
        <v>749</v>
      </c>
      <c r="C290" s="15">
        <v>1</v>
      </c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T290">
        <v>1</v>
      </c>
      <c r="AX290">
        <f t="shared" si="6"/>
        <v>1</v>
      </c>
    </row>
    <row r="291" spans="1:52" x14ac:dyDescent="0.3">
      <c r="A291" t="s">
        <v>573</v>
      </c>
      <c r="B291" t="s">
        <v>749</v>
      </c>
      <c r="C291" s="15">
        <v>2</v>
      </c>
      <c r="AE291">
        <v>1</v>
      </c>
      <c r="AX291">
        <f t="shared" si="6"/>
        <v>1</v>
      </c>
    </row>
    <row r="292" spans="1:52" x14ac:dyDescent="0.3">
      <c r="A292" t="s">
        <v>612</v>
      </c>
      <c r="B292" t="s">
        <v>749</v>
      </c>
      <c r="C292" s="15">
        <v>2</v>
      </c>
      <c r="AG292">
        <v>1</v>
      </c>
      <c r="AX292">
        <f t="shared" si="6"/>
        <v>1</v>
      </c>
    </row>
    <row r="293" spans="1:52" x14ac:dyDescent="0.3">
      <c r="A293" t="s">
        <v>692</v>
      </c>
      <c r="B293" t="s">
        <v>749</v>
      </c>
      <c r="C293" s="15">
        <v>1</v>
      </c>
      <c r="AL293">
        <v>1</v>
      </c>
      <c r="AX293">
        <f t="shared" si="6"/>
        <v>1</v>
      </c>
    </row>
    <row r="294" spans="1:52" x14ac:dyDescent="0.3">
      <c r="A294" t="s">
        <v>693</v>
      </c>
      <c r="B294" t="s">
        <v>749</v>
      </c>
      <c r="C294" s="15">
        <v>2</v>
      </c>
      <c r="AL294">
        <v>1</v>
      </c>
      <c r="AX294">
        <f t="shared" si="6"/>
        <v>1</v>
      </c>
    </row>
    <row r="295" spans="1:52" s="9" customFormat="1" x14ac:dyDescent="0.3">
      <c r="A295" s="8" t="s">
        <v>169</v>
      </c>
      <c r="B295" s="8"/>
      <c r="C295" s="17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Y295" s="9">
        <f>SUM(AX296:AX312)</f>
        <v>69</v>
      </c>
      <c r="AZ295" s="9" t="e">
        <f>AY295/$AX$738%</f>
        <v>#REF!</v>
      </c>
    </row>
    <row r="296" spans="1:52" x14ac:dyDescent="0.3">
      <c r="A296" t="s">
        <v>170</v>
      </c>
      <c r="B296" t="s">
        <v>750</v>
      </c>
      <c r="C296" s="15">
        <v>2</v>
      </c>
      <c r="D296" s="4"/>
      <c r="E296" s="4">
        <v>1</v>
      </c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X296">
        <f t="shared" ref="AX296:AX312" si="7">SUM(D296:AW296)</f>
        <v>1</v>
      </c>
    </row>
    <row r="297" spans="1:52" x14ac:dyDescent="0.3">
      <c r="A297" t="s">
        <v>722</v>
      </c>
      <c r="B297" t="s">
        <v>750</v>
      </c>
      <c r="C297" s="15">
        <v>2</v>
      </c>
      <c r="D297" s="4"/>
      <c r="E297" s="4">
        <v>1</v>
      </c>
      <c r="F297" s="4">
        <v>1</v>
      </c>
      <c r="G297" s="4"/>
      <c r="H297" s="4">
        <v>1</v>
      </c>
      <c r="I297" s="4"/>
      <c r="J297" s="4"/>
      <c r="K297" s="4">
        <v>1</v>
      </c>
      <c r="L297" s="4"/>
      <c r="M297" s="4">
        <v>1</v>
      </c>
      <c r="N297" s="4">
        <v>1</v>
      </c>
      <c r="O297" s="4"/>
      <c r="P297" s="4">
        <v>1</v>
      </c>
      <c r="Q297" s="4"/>
      <c r="R297" s="4"/>
      <c r="S297" s="4">
        <v>1</v>
      </c>
      <c r="T297" s="4">
        <v>1</v>
      </c>
      <c r="U297" s="4"/>
      <c r="V297" s="4">
        <v>1</v>
      </c>
      <c r="W297" s="4"/>
      <c r="X297" s="4"/>
      <c r="Y297" s="4"/>
      <c r="Z297" s="4">
        <v>1</v>
      </c>
      <c r="AA297" s="4"/>
      <c r="AB297" s="4"/>
      <c r="AC297" s="4">
        <v>1</v>
      </c>
      <c r="AH297">
        <v>1</v>
      </c>
      <c r="AS297">
        <v>1</v>
      </c>
      <c r="AU297">
        <v>1</v>
      </c>
      <c r="AX297">
        <f t="shared" si="7"/>
        <v>15</v>
      </c>
    </row>
    <row r="298" spans="1:52" x14ac:dyDescent="0.3">
      <c r="A298" t="s">
        <v>171</v>
      </c>
      <c r="B298" t="s">
        <v>750</v>
      </c>
      <c r="C298" s="15">
        <v>2</v>
      </c>
      <c r="D298" s="4"/>
      <c r="E298" s="4">
        <v>1</v>
      </c>
      <c r="F298" s="4">
        <v>1</v>
      </c>
      <c r="G298" s="4"/>
      <c r="H298" s="4">
        <v>1</v>
      </c>
      <c r="I298" s="4"/>
      <c r="J298" s="4"/>
      <c r="K298" s="4"/>
      <c r="L298" s="4">
        <v>1</v>
      </c>
      <c r="M298" s="4">
        <v>1</v>
      </c>
      <c r="N298" s="4">
        <v>1</v>
      </c>
      <c r="O298" s="4"/>
      <c r="P298" s="4">
        <v>1</v>
      </c>
      <c r="Q298" s="4"/>
      <c r="R298" s="4"/>
      <c r="S298" s="4">
        <v>1</v>
      </c>
      <c r="T298" s="4"/>
      <c r="U298" s="4"/>
      <c r="V298" s="4"/>
      <c r="W298" s="4"/>
      <c r="X298" s="4"/>
      <c r="Y298" s="4"/>
      <c r="Z298" s="4">
        <v>1</v>
      </c>
      <c r="AA298" s="4"/>
      <c r="AB298" s="4"/>
      <c r="AC298" s="4"/>
      <c r="AJ298">
        <v>1</v>
      </c>
      <c r="AU298">
        <v>1</v>
      </c>
      <c r="AX298">
        <f t="shared" si="7"/>
        <v>11</v>
      </c>
    </row>
    <row r="299" spans="1:52" x14ac:dyDescent="0.3">
      <c r="A299" t="s">
        <v>172</v>
      </c>
      <c r="B299" t="s">
        <v>750</v>
      </c>
      <c r="C299" s="15">
        <v>2</v>
      </c>
      <c r="D299" s="4"/>
      <c r="E299" s="4"/>
      <c r="F299" s="4">
        <v>1</v>
      </c>
      <c r="G299" s="4"/>
      <c r="H299" s="4">
        <v>1</v>
      </c>
      <c r="I299" s="4"/>
      <c r="J299" s="4"/>
      <c r="K299" s="4"/>
      <c r="L299" s="4">
        <v>1</v>
      </c>
      <c r="M299" s="4"/>
      <c r="N299" s="4">
        <v>1</v>
      </c>
      <c r="O299" s="4">
        <v>1</v>
      </c>
      <c r="P299" s="4">
        <v>1</v>
      </c>
      <c r="Q299" s="4"/>
      <c r="R299" s="4"/>
      <c r="S299" s="4"/>
      <c r="T299" s="4"/>
      <c r="U299" s="4"/>
      <c r="V299" s="4"/>
      <c r="W299" s="4"/>
      <c r="X299" s="4"/>
      <c r="Y299" s="4"/>
      <c r="Z299" s="4">
        <v>1</v>
      </c>
      <c r="AA299" s="4">
        <v>1</v>
      </c>
      <c r="AB299" s="4"/>
      <c r="AC299" s="4"/>
      <c r="AG299">
        <v>1</v>
      </c>
      <c r="AH299">
        <v>1</v>
      </c>
      <c r="AS299">
        <v>1</v>
      </c>
      <c r="AT299">
        <v>1</v>
      </c>
      <c r="AU299">
        <v>1</v>
      </c>
      <c r="AX299">
        <f t="shared" si="7"/>
        <v>13</v>
      </c>
    </row>
    <row r="300" spans="1:52" x14ac:dyDescent="0.3">
      <c r="A300" t="s">
        <v>173</v>
      </c>
      <c r="B300" t="s">
        <v>750</v>
      </c>
      <c r="C300" s="15">
        <v>2</v>
      </c>
      <c r="D300" s="4"/>
      <c r="E300" s="4"/>
      <c r="F300" s="4"/>
      <c r="G300" s="4">
        <v>1</v>
      </c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>
        <v>1</v>
      </c>
      <c r="AB300" s="4"/>
      <c r="AC300" s="4"/>
      <c r="AK300">
        <v>1</v>
      </c>
      <c r="AX300">
        <f t="shared" si="7"/>
        <v>3</v>
      </c>
    </row>
    <row r="301" spans="1:52" x14ac:dyDescent="0.3">
      <c r="A301" t="s">
        <v>174</v>
      </c>
      <c r="B301" t="s">
        <v>750</v>
      </c>
      <c r="C301" s="15">
        <v>0</v>
      </c>
      <c r="D301" s="4"/>
      <c r="E301" s="4"/>
      <c r="F301" s="4"/>
      <c r="G301" s="4"/>
      <c r="H301" s="4"/>
      <c r="I301" s="4">
        <v>1</v>
      </c>
      <c r="J301" s="4">
        <v>1</v>
      </c>
      <c r="K301" s="4"/>
      <c r="L301" s="4"/>
      <c r="M301" s="4">
        <v>1</v>
      </c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>
        <v>1</v>
      </c>
      <c r="AC301" s="4">
        <v>1</v>
      </c>
      <c r="AM301">
        <v>1</v>
      </c>
      <c r="AV301">
        <v>1</v>
      </c>
      <c r="AW301">
        <v>1</v>
      </c>
      <c r="AX301">
        <f t="shared" si="7"/>
        <v>8</v>
      </c>
    </row>
    <row r="302" spans="1:52" x14ac:dyDescent="0.3">
      <c r="A302" t="s">
        <v>175</v>
      </c>
      <c r="B302" t="s">
        <v>750</v>
      </c>
      <c r="C302" s="15">
        <v>1</v>
      </c>
      <c r="D302" s="4"/>
      <c r="E302" s="4"/>
      <c r="F302" s="4"/>
      <c r="G302" s="4"/>
      <c r="H302" s="4"/>
      <c r="I302" s="4">
        <v>1</v>
      </c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>
        <v>1</v>
      </c>
      <c r="X302" s="4"/>
      <c r="Y302" s="4"/>
      <c r="Z302" s="4"/>
      <c r="AA302" s="4"/>
      <c r="AB302" s="4"/>
      <c r="AC302" s="4"/>
      <c r="AN302">
        <v>1</v>
      </c>
      <c r="AX302">
        <f t="shared" si="7"/>
        <v>3</v>
      </c>
    </row>
    <row r="303" spans="1:52" x14ac:dyDescent="0.3">
      <c r="A303" t="s">
        <v>176</v>
      </c>
      <c r="B303" t="s">
        <v>750</v>
      </c>
      <c r="C303" s="15">
        <v>2</v>
      </c>
      <c r="D303" s="4"/>
      <c r="E303" s="4"/>
      <c r="F303" s="4"/>
      <c r="G303" s="4"/>
      <c r="H303" s="4"/>
      <c r="I303" s="4"/>
      <c r="J303" s="4"/>
      <c r="K303" s="4">
        <v>1</v>
      </c>
      <c r="L303" s="4"/>
      <c r="M303" s="4"/>
      <c r="N303" s="4"/>
      <c r="O303" s="4"/>
      <c r="P303" s="4"/>
      <c r="Q303" s="4"/>
      <c r="R303" s="4"/>
      <c r="S303" s="4"/>
      <c r="T303" s="4"/>
      <c r="U303" s="4">
        <v>1</v>
      </c>
      <c r="V303" s="4"/>
      <c r="W303" s="4"/>
      <c r="X303" s="4"/>
      <c r="Y303" s="4"/>
      <c r="Z303" s="4"/>
      <c r="AA303" s="4"/>
      <c r="AB303" s="4"/>
      <c r="AC303" s="4"/>
      <c r="AX303">
        <f t="shared" si="7"/>
        <v>2</v>
      </c>
    </row>
    <row r="304" spans="1:52" x14ac:dyDescent="0.3">
      <c r="A304" t="s">
        <v>177</v>
      </c>
      <c r="B304" t="s">
        <v>750</v>
      </c>
      <c r="C304" s="15">
        <v>2</v>
      </c>
      <c r="D304" s="4"/>
      <c r="E304" s="4"/>
      <c r="F304" s="4"/>
      <c r="G304" s="4"/>
      <c r="H304" s="4"/>
      <c r="I304" s="4"/>
      <c r="J304" s="4"/>
      <c r="K304" s="4"/>
      <c r="L304" s="4">
        <v>1</v>
      </c>
      <c r="M304" s="4"/>
      <c r="N304" s="4"/>
      <c r="O304" s="4">
        <v>1</v>
      </c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O304">
        <v>1</v>
      </c>
      <c r="AQ304">
        <v>1</v>
      </c>
      <c r="AX304">
        <f t="shared" si="7"/>
        <v>4</v>
      </c>
    </row>
    <row r="305" spans="1:52" x14ac:dyDescent="0.3">
      <c r="A305" t="s">
        <v>418</v>
      </c>
      <c r="B305" t="s">
        <v>750</v>
      </c>
      <c r="C305" s="15">
        <v>2</v>
      </c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Q305">
        <v>1</v>
      </c>
      <c r="AX305">
        <f t="shared" si="7"/>
        <v>1</v>
      </c>
    </row>
    <row r="306" spans="1:52" x14ac:dyDescent="0.3">
      <c r="A306" t="s">
        <v>434</v>
      </c>
      <c r="B306" t="s">
        <v>750</v>
      </c>
      <c r="C306" s="15">
        <v>0</v>
      </c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R306">
        <v>1</v>
      </c>
      <c r="AX306">
        <f t="shared" si="7"/>
        <v>1</v>
      </c>
    </row>
    <row r="307" spans="1:52" x14ac:dyDescent="0.3">
      <c r="A307" t="s">
        <v>435</v>
      </c>
      <c r="B307" t="s">
        <v>750</v>
      </c>
      <c r="C307" s="15">
        <v>2</v>
      </c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R307">
        <v>1</v>
      </c>
      <c r="AX307">
        <f t="shared" si="7"/>
        <v>1</v>
      </c>
    </row>
    <row r="308" spans="1:52" x14ac:dyDescent="0.3">
      <c r="A308" t="s">
        <v>726</v>
      </c>
      <c r="B308" t="s">
        <v>750</v>
      </c>
      <c r="C308" s="15">
        <v>1</v>
      </c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V308">
        <v>1</v>
      </c>
      <c r="AX308">
        <f t="shared" si="7"/>
        <v>1</v>
      </c>
    </row>
    <row r="309" spans="1:52" x14ac:dyDescent="0.3">
      <c r="A309" t="s">
        <v>489</v>
      </c>
      <c r="B309" t="s">
        <v>750</v>
      </c>
      <c r="C309" s="15">
        <v>2</v>
      </c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T309">
        <v>1</v>
      </c>
      <c r="AX309">
        <f t="shared" si="7"/>
        <v>1</v>
      </c>
    </row>
    <row r="310" spans="1:52" x14ac:dyDescent="0.3">
      <c r="A310" t="s">
        <v>615</v>
      </c>
      <c r="B310" t="s">
        <v>750</v>
      </c>
      <c r="C310" s="15">
        <v>1</v>
      </c>
      <c r="AG310">
        <v>1</v>
      </c>
      <c r="AK310">
        <v>1</v>
      </c>
      <c r="AX310">
        <f t="shared" si="7"/>
        <v>2</v>
      </c>
    </row>
    <row r="311" spans="1:52" x14ac:dyDescent="0.3">
      <c r="A311" t="s">
        <v>629</v>
      </c>
      <c r="B311" t="s">
        <v>750</v>
      </c>
      <c r="C311" s="15">
        <v>2</v>
      </c>
      <c r="AJ311">
        <v>1</v>
      </c>
      <c r="AX311">
        <f t="shared" si="7"/>
        <v>1</v>
      </c>
    </row>
    <row r="312" spans="1:52" x14ac:dyDescent="0.3">
      <c r="A312" t="s">
        <v>691</v>
      </c>
      <c r="B312" t="s">
        <v>750</v>
      </c>
      <c r="C312" s="15">
        <v>2</v>
      </c>
      <c r="AL312">
        <v>1</v>
      </c>
      <c r="AX312">
        <f t="shared" si="7"/>
        <v>1</v>
      </c>
    </row>
    <row r="313" spans="1:52" s="9" customFormat="1" x14ac:dyDescent="0.3">
      <c r="A313" s="8" t="s">
        <v>178</v>
      </c>
      <c r="B313" s="8"/>
      <c r="C313" s="17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Y313" s="9">
        <f>SUM(AX314:AX320)</f>
        <v>33</v>
      </c>
      <c r="AZ313" s="9" t="e">
        <f>AY313/$AX$738%</f>
        <v>#REF!</v>
      </c>
    </row>
    <row r="314" spans="1:52" x14ac:dyDescent="0.3">
      <c r="A314" t="s">
        <v>735</v>
      </c>
      <c r="B314" t="s">
        <v>975</v>
      </c>
      <c r="C314" s="15">
        <v>1</v>
      </c>
      <c r="D314" s="4"/>
      <c r="E314" s="4">
        <v>1</v>
      </c>
      <c r="F314" s="4"/>
      <c r="G314" s="4">
        <v>1</v>
      </c>
      <c r="H314" s="4"/>
      <c r="I314" s="4">
        <v>1</v>
      </c>
      <c r="J314" s="4"/>
      <c r="K314" s="4">
        <v>1</v>
      </c>
      <c r="L314" s="4"/>
      <c r="M314" s="4">
        <v>1</v>
      </c>
      <c r="N314" s="4"/>
      <c r="O314" s="4"/>
      <c r="P314" s="4">
        <v>1</v>
      </c>
      <c r="Q314" s="4">
        <v>1</v>
      </c>
      <c r="R314" s="4"/>
      <c r="S314" s="4"/>
      <c r="T314" s="4">
        <v>1</v>
      </c>
      <c r="U314" s="4">
        <v>1</v>
      </c>
      <c r="V314" s="4"/>
      <c r="W314" s="4"/>
      <c r="X314" s="4">
        <v>1</v>
      </c>
      <c r="Y314" s="4">
        <v>1</v>
      </c>
      <c r="Z314" s="4">
        <v>1</v>
      </c>
      <c r="AA314" s="4"/>
      <c r="AB314" s="4">
        <v>1</v>
      </c>
      <c r="AC314" s="4"/>
      <c r="AJ314">
        <v>1</v>
      </c>
      <c r="AS314">
        <v>1</v>
      </c>
      <c r="AX314">
        <f t="shared" ref="AX314:AX320" si="8">SUM(D314:AW314)</f>
        <v>15</v>
      </c>
    </row>
    <row r="315" spans="1:52" x14ac:dyDescent="0.3">
      <c r="A315" t="s">
        <v>179</v>
      </c>
      <c r="B315" t="s">
        <v>975</v>
      </c>
      <c r="C315" s="15">
        <v>2</v>
      </c>
      <c r="D315" s="4"/>
      <c r="E315" s="4"/>
      <c r="F315" s="4">
        <v>1</v>
      </c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>
        <v>1</v>
      </c>
      <c r="X315" s="4"/>
      <c r="Y315" s="4"/>
      <c r="Z315" s="4"/>
      <c r="AA315" s="4"/>
      <c r="AB315" s="4"/>
      <c r="AC315" s="4">
        <v>1</v>
      </c>
      <c r="AE315">
        <v>1</v>
      </c>
      <c r="AG315">
        <v>1</v>
      </c>
      <c r="AN315">
        <v>1</v>
      </c>
      <c r="AR315">
        <v>1</v>
      </c>
      <c r="AT315">
        <v>1</v>
      </c>
      <c r="AW315">
        <v>1</v>
      </c>
      <c r="AX315">
        <f t="shared" si="8"/>
        <v>9</v>
      </c>
    </row>
    <row r="316" spans="1:52" x14ac:dyDescent="0.3">
      <c r="A316" t="s">
        <v>180</v>
      </c>
      <c r="B316" t="s">
        <v>975</v>
      </c>
      <c r="C316" s="15">
        <v>2</v>
      </c>
      <c r="D316" s="4"/>
      <c r="E316" s="4"/>
      <c r="F316" s="4">
        <v>1</v>
      </c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>
        <v>1</v>
      </c>
      <c r="X316" s="4"/>
      <c r="Y316" s="4"/>
      <c r="Z316" s="4"/>
      <c r="AA316" s="4"/>
      <c r="AB316" s="4"/>
      <c r="AC316" s="4"/>
      <c r="AX316">
        <f t="shared" si="8"/>
        <v>2</v>
      </c>
    </row>
    <row r="317" spans="1:52" x14ac:dyDescent="0.3">
      <c r="A317" t="s">
        <v>401</v>
      </c>
      <c r="B317" t="s">
        <v>975</v>
      </c>
      <c r="C317" s="15">
        <v>2</v>
      </c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O317">
        <v>1</v>
      </c>
      <c r="AX317">
        <f t="shared" si="8"/>
        <v>1</v>
      </c>
    </row>
    <row r="318" spans="1:52" x14ac:dyDescent="0.3">
      <c r="A318" t="s">
        <v>457</v>
      </c>
      <c r="B318" t="s">
        <v>975</v>
      </c>
      <c r="C318" s="15">
        <v>2</v>
      </c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E318">
        <v>1</v>
      </c>
      <c r="AG318">
        <v>1</v>
      </c>
      <c r="AS318">
        <v>1</v>
      </c>
      <c r="AW318">
        <v>1</v>
      </c>
      <c r="AX318">
        <f t="shared" si="8"/>
        <v>4</v>
      </c>
    </row>
    <row r="319" spans="1:52" x14ac:dyDescent="0.3">
      <c r="A319" t="s">
        <v>616</v>
      </c>
      <c r="B319" t="s">
        <v>975</v>
      </c>
      <c r="C319" s="15">
        <v>2</v>
      </c>
      <c r="AG319">
        <v>1</v>
      </c>
      <c r="AX319">
        <f t="shared" si="8"/>
        <v>1</v>
      </c>
    </row>
    <row r="320" spans="1:52" x14ac:dyDescent="0.3">
      <c r="A320" t="s">
        <v>996</v>
      </c>
      <c r="B320" t="s">
        <v>975</v>
      </c>
      <c r="C320" s="15">
        <v>2</v>
      </c>
      <c r="AW320">
        <v>1</v>
      </c>
      <c r="AX320">
        <f t="shared" si="8"/>
        <v>1</v>
      </c>
    </row>
    <row r="321" spans="1:52" s="9" customFormat="1" x14ac:dyDescent="0.3">
      <c r="A321" s="8" t="s">
        <v>181</v>
      </c>
      <c r="B321" s="8"/>
      <c r="C321" s="17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Y321" s="9">
        <f>SUM(AX322:AX346)</f>
        <v>82</v>
      </c>
      <c r="AZ321" s="9" t="e">
        <f>AY321/$AX$738%</f>
        <v>#REF!</v>
      </c>
    </row>
    <row r="322" spans="1:52" x14ac:dyDescent="0.3">
      <c r="A322" t="s">
        <v>721</v>
      </c>
      <c r="B322" t="s">
        <v>748</v>
      </c>
      <c r="C322" s="15">
        <v>1</v>
      </c>
      <c r="D322" s="4">
        <v>1</v>
      </c>
      <c r="E322" s="4">
        <v>1</v>
      </c>
      <c r="F322" s="4">
        <v>1</v>
      </c>
      <c r="G322" s="4">
        <v>1</v>
      </c>
      <c r="H322" s="4">
        <v>1</v>
      </c>
      <c r="I322" s="4">
        <v>1</v>
      </c>
      <c r="J322" s="4">
        <v>1</v>
      </c>
      <c r="K322" s="4">
        <v>1</v>
      </c>
      <c r="L322" s="4">
        <v>1</v>
      </c>
      <c r="M322" s="4"/>
      <c r="N322" s="4"/>
      <c r="O322" s="4">
        <v>1</v>
      </c>
      <c r="P322" s="4">
        <v>1</v>
      </c>
      <c r="Q322" s="4">
        <v>1</v>
      </c>
      <c r="R322" s="4">
        <v>1</v>
      </c>
      <c r="S322" s="4">
        <v>1</v>
      </c>
      <c r="T322" s="4"/>
      <c r="U322" s="4">
        <v>1</v>
      </c>
      <c r="V322" s="4">
        <v>1</v>
      </c>
      <c r="W322" s="4"/>
      <c r="X322" s="4">
        <v>1</v>
      </c>
      <c r="Y322" s="4"/>
      <c r="Z322" s="4">
        <v>1</v>
      </c>
      <c r="AA322" s="4">
        <v>1</v>
      </c>
      <c r="AB322" s="4">
        <v>1</v>
      </c>
      <c r="AC322" s="4"/>
      <c r="AD322">
        <v>1</v>
      </c>
      <c r="AG322">
        <v>1</v>
      </c>
      <c r="AH322">
        <v>1</v>
      </c>
      <c r="AI322">
        <v>1</v>
      </c>
      <c r="AJ322">
        <v>1</v>
      </c>
      <c r="AM322">
        <v>1</v>
      </c>
      <c r="AN322">
        <v>1</v>
      </c>
      <c r="AP322">
        <v>1</v>
      </c>
      <c r="AQ322">
        <v>1</v>
      </c>
      <c r="AR322">
        <v>1</v>
      </c>
      <c r="AS322">
        <v>1</v>
      </c>
      <c r="AT322">
        <v>1</v>
      </c>
      <c r="AU322">
        <v>1</v>
      </c>
      <c r="AV322">
        <v>1</v>
      </c>
      <c r="AX322">
        <f t="shared" ref="AX322:AX346" si="9">SUM(D322:AW322)</f>
        <v>34</v>
      </c>
    </row>
    <row r="323" spans="1:52" x14ac:dyDescent="0.3">
      <c r="A323" t="s">
        <v>182</v>
      </c>
      <c r="B323" t="s">
        <v>748</v>
      </c>
      <c r="C323" s="15">
        <v>2</v>
      </c>
      <c r="D323" s="4">
        <v>1</v>
      </c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>
        <v>1</v>
      </c>
      <c r="V323" s="4"/>
      <c r="W323" s="4"/>
      <c r="X323" s="4"/>
      <c r="Y323" s="4"/>
      <c r="Z323" s="4"/>
      <c r="AA323" s="4"/>
      <c r="AB323" s="4"/>
      <c r="AC323" s="4"/>
      <c r="AN323">
        <v>1</v>
      </c>
      <c r="AX323">
        <f t="shared" si="9"/>
        <v>3</v>
      </c>
    </row>
    <row r="324" spans="1:52" x14ac:dyDescent="0.3">
      <c r="A324" t="s">
        <v>183</v>
      </c>
      <c r="B324" t="s">
        <v>748</v>
      </c>
      <c r="C324" s="15">
        <v>2</v>
      </c>
      <c r="D324" s="4"/>
      <c r="E324" s="4">
        <v>1</v>
      </c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X324">
        <f t="shared" si="9"/>
        <v>1</v>
      </c>
    </row>
    <row r="325" spans="1:52" x14ac:dyDescent="0.3">
      <c r="A325" t="s">
        <v>184</v>
      </c>
      <c r="B325" t="s">
        <v>748</v>
      </c>
      <c r="C325" s="15">
        <v>2</v>
      </c>
      <c r="D325" s="4"/>
      <c r="E325" s="4">
        <v>1</v>
      </c>
      <c r="F325" s="4"/>
      <c r="G325" s="4"/>
      <c r="H325" s="4"/>
      <c r="I325" s="4"/>
      <c r="J325" s="4"/>
      <c r="K325" s="4"/>
      <c r="L325" s="4"/>
      <c r="M325" s="4">
        <v>1</v>
      </c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>
        <v>1</v>
      </c>
      <c r="Y325" s="4">
        <v>1</v>
      </c>
      <c r="Z325" s="4"/>
      <c r="AA325" s="4"/>
      <c r="AB325" s="4"/>
      <c r="AC325" s="4">
        <v>1</v>
      </c>
      <c r="AF325">
        <v>1</v>
      </c>
      <c r="AX325">
        <f t="shared" si="9"/>
        <v>6</v>
      </c>
    </row>
    <row r="326" spans="1:52" x14ac:dyDescent="0.3">
      <c r="A326" t="s">
        <v>185</v>
      </c>
      <c r="B326" t="s">
        <v>748</v>
      </c>
      <c r="C326" s="15">
        <v>2</v>
      </c>
      <c r="D326" s="4"/>
      <c r="E326" s="4"/>
      <c r="F326" s="4">
        <v>1</v>
      </c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X326">
        <f t="shared" si="9"/>
        <v>1</v>
      </c>
    </row>
    <row r="327" spans="1:52" x14ac:dyDescent="0.3">
      <c r="A327" t="s">
        <v>186</v>
      </c>
      <c r="B327" t="s">
        <v>748</v>
      </c>
      <c r="C327" s="15">
        <v>1</v>
      </c>
      <c r="D327" s="4"/>
      <c r="E327" s="4"/>
      <c r="F327" s="4"/>
      <c r="G327" s="4"/>
      <c r="H327" s="4">
        <v>1</v>
      </c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N327">
        <v>1</v>
      </c>
      <c r="AV327">
        <v>1</v>
      </c>
      <c r="AX327">
        <f t="shared" si="9"/>
        <v>3</v>
      </c>
    </row>
    <row r="328" spans="1:52" x14ac:dyDescent="0.3">
      <c r="A328" t="s">
        <v>187</v>
      </c>
      <c r="B328" t="s">
        <v>748</v>
      </c>
      <c r="C328" s="15">
        <v>1</v>
      </c>
      <c r="D328" s="4"/>
      <c r="E328" s="4"/>
      <c r="F328" s="4"/>
      <c r="G328" s="4"/>
      <c r="H328" s="4"/>
      <c r="I328" s="4">
        <v>1</v>
      </c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X328">
        <f t="shared" si="9"/>
        <v>1</v>
      </c>
    </row>
    <row r="329" spans="1:52" x14ac:dyDescent="0.3">
      <c r="A329" t="s">
        <v>188</v>
      </c>
      <c r="B329" t="s">
        <v>748</v>
      </c>
      <c r="C329" s="15">
        <v>2</v>
      </c>
      <c r="D329" s="4"/>
      <c r="E329" s="4"/>
      <c r="F329" s="4"/>
      <c r="G329" s="4"/>
      <c r="H329" s="4"/>
      <c r="I329" s="4"/>
      <c r="J329" s="4">
        <v>1</v>
      </c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X329">
        <f t="shared" si="9"/>
        <v>1</v>
      </c>
    </row>
    <row r="330" spans="1:52" x14ac:dyDescent="0.3">
      <c r="A330" t="s">
        <v>189</v>
      </c>
      <c r="B330" t="s">
        <v>748</v>
      </c>
      <c r="C330" s="15">
        <v>2</v>
      </c>
      <c r="D330" s="4"/>
      <c r="E330" s="4"/>
      <c r="F330" s="4"/>
      <c r="G330" s="4"/>
      <c r="H330" s="4"/>
      <c r="I330" s="4"/>
      <c r="J330" s="4"/>
      <c r="K330" s="4"/>
      <c r="L330" s="4">
        <v>1</v>
      </c>
      <c r="M330" s="4"/>
      <c r="N330" s="4">
        <v>1</v>
      </c>
      <c r="O330" s="4"/>
      <c r="P330" s="4">
        <v>1</v>
      </c>
      <c r="Q330" s="4"/>
      <c r="R330" s="4"/>
      <c r="S330" s="4">
        <v>1</v>
      </c>
      <c r="T330" s="4">
        <v>1</v>
      </c>
      <c r="U330" s="4"/>
      <c r="V330" s="4"/>
      <c r="W330" s="4"/>
      <c r="X330" s="4"/>
      <c r="Y330" s="4"/>
      <c r="Z330" s="4"/>
      <c r="AA330" s="4">
        <v>1</v>
      </c>
      <c r="AB330" s="4"/>
      <c r="AC330" s="4"/>
      <c r="AX330">
        <f t="shared" si="9"/>
        <v>6</v>
      </c>
    </row>
    <row r="331" spans="1:52" x14ac:dyDescent="0.3">
      <c r="A331" t="s">
        <v>190</v>
      </c>
      <c r="B331" t="s">
        <v>748</v>
      </c>
      <c r="C331" s="15">
        <v>1</v>
      </c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>
        <v>1</v>
      </c>
      <c r="Q331" s="4"/>
      <c r="R331" s="4"/>
      <c r="S331" s="4"/>
      <c r="T331" s="4"/>
      <c r="U331" s="4">
        <v>1</v>
      </c>
      <c r="V331" s="4"/>
      <c r="W331" s="4"/>
      <c r="X331" s="4"/>
      <c r="Y331" s="4"/>
      <c r="Z331" s="4"/>
      <c r="AA331" s="4"/>
      <c r="AB331" s="4"/>
      <c r="AC331" s="4"/>
      <c r="AJ331">
        <v>1</v>
      </c>
      <c r="AO331">
        <v>1</v>
      </c>
      <c r="AX331">
        <f t="shared" si="9"/>
        <v>4</v>
      </c>
    </row>
    <row r="332" spans="1:52" x14ac:dyDescent="0.3">
      <c r="A332" t="s">
        <v>191</v>
      </c>
      <c r="B332" t="s">
        <v>748</v>
      </c>
      <c r="C332" s="15">
        <v>1</v>
      </c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>
        <v>1</v>
      </c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>
        <v>1</v>
      </c>
      <c r="AJ332">
        <v>1</v>
      </c>
      <c r="AM332">
        <v>1</v>
      </c>
      <c r="AP332">
        <v>1</v>
      </c>
      <c r="AR332">
        <v>1</v>
      </c>
      <c r="AX332">
        <f t="shared" si="9"/>
        <v>6</v>
      </c>
    </row>
    <row r="333" spans="1:52" x14ac:dyDescent="0.3">
      <c r="A333" t="s">
        <v>192</v>
      </c>
      <c r="B333" t="s">
        <v>748</v>
      </c>
      <c r="C333" s="15">
        <v>1</v>
      </c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>
        <v>1</v>
      </c>
      <c r="T333" s="4"/>
      <c r="U333" s="4"/>
      <c r="V333" s="4"/>
      <c r="W333" s="4"/>
      <c r="X333" s="4"/>
      <c r="Y333" s="4"/>
      <c r="Z333" s="4"/>
      <c r="AA333" s="4"/>
      <c r="AB333" s="4"/>
      <c r="AC333" s="4"/>
      <c r="AX333">
        <f t="shared" si="9"/>
        <v>1</v>
      </c>
    </row>
    <row r="334" spans="1:52" x14ac:dyDescent="0.3">
      <c r="A334" t="s">
        <v>193</v>
      </c>
      <c r="B334" t="s">
        <v>748</v>
      </c>
      <c r="C334" s="15">
        <v>2</v>
      </c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>
        <v>1</v>
      </c>
      <c r="Z334" s="4"/>
      <c r="AA334" s="4"/>
      <c r="AB334" s="4"/>
      <c r="AC334" s="4"/>
      <c r="AX334">
        <f t="shared" si="9"/>
        <v>1</v>
      </c>
    </row>
    <row r="335" spans="1:52" x14ac:dyDescent="0.3">
      <c r="A335" t="s">
        <v>402</v>
      </c>
      <c r="B335" t="s">
        <v>748</v>
      </c>
      <c r="C335" s="15">
        <v>0</v>
      </c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F335">
        <v>1</v>
      </c>
      <c r="AO335">
        <v>1</v>
      </c>
      <c r="AX335">
        <f t="shared" si="9"/>
        <v>2</v>
      </c>
    </row>
    <row r="336" spans="1:52" x14ac:dyDescent="0.3">
      <c r="A336" t="s">
        <v>419</v>
      </c>
      <c r="B336" t="s">
        <v>748</v>
      </c>
      <c r="C336" s="15">
        <v>2</v>
      </c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Q336">
        <v>1</v>
      </c>
      <c r="AX336">
        <f t="shared" si="9"/>
        <v>1</v>
      </c>
    </row>
    <row r="337" spans="1:52" x14ac:dyDescent="0.3">
      <c r="A337" t="s">
        <v>420</v>
      </c>
      <c r="B337" t="s">
        <v>748</v>
      </c>
      <c r="C337" s="15">
        <v>2</v>
      </c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Q337">
        <v>1</v>
      </c>
      <c r="AX337">
        <f t="shared" si="9"/>
        <v>1</v>
      </c>
    </row>
    <row r="338" spans="1:52" x14ac:dyDescent="0.3">
      <c r="A338" t="s">
        <v>727</v>
      </c>
      <c r="B338" t="s">
        <v>748</v>
      </c>
      <c r="C338" s="15">
        <v>2</v>
      </c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S338">
        <v>1</v>
      </c>
      <c r="AX338">
        <f t="shared" si="9"/>
        <v>1</v>
      </c>
    </row>
    <row r="339" spans="1:52" x14ac:dyDescent="0.3">
      <c r="A339" t="s">
        <v>535</v>
      </c>
      <c r="B339" t="s">
        <v>748</v>
      </c>
      <c r="C339" s="15">
        <v>1</v>
      </c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V339">
        <v>1</v>
      </c>
      <c r="AX339">
        <f t="shared" si="9"/>
        <v>1</v>
      </c>
    </row>
    <row r="340" spans="1:52" x14ac:dyDescent="0.3">
      <c r="A340" t="s">
        <v>536</v>
      </c>
      <c r="B340" t="s">
        <v>748</v>
      </c>
      <c r="C340" s="15">
        <v>1</v>
      </c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V340">
        <v>1</v>
      </c>
      <c r="AX340">
        <f t="shared" si="9"/>
        <v>1</v>
      </c>
    </row>
    <row r="341" spans="1:52" x14ac:dyDescent="0.3">
      <c r="A341" t="s">
        <v>508</v>
      </c>
      <c r="B341" t="s">
        <v>748</v>
      </c>
      <c r="C341" s="15">
        <v>2</v>
      </c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U341">
        <v>1</v>
      </c>
      <c r="AX341">
        <f t="shared" si="9"/>
        <v>1</v>
      </c>
    </row>
    <row r="342" spans="1:52" x14ac:dyDescent="0.3">
      <c r="A342" t="s">
        <v>596</v>
      </c>
      <c r="B342" t="s">
        <v>748</v>
      </c>
      <c r="C342" s="15">
        <v>2</v>
      </c>
      <c r="AF342">
        <v>1</v>
      </c>
      <c r="AX342">
        <f t="shared" si="9"/>
        <v>1</v>
      </c>
    </row>
    <row r="343" spans="1:52" x14ac:dyDescent="0.3">
      <c r="A343" t="s">
        <v>597</v>
      </c>
      <c r="B343" t="s">
        <v>748</v>
      </c>
      <c r="C343" s="15">
        <v>2</v>
      </c>
      <c r="AF343">
        <v>1</v>
      </c>
      <c r="AX343">
        <f t="shared" si="9"/>
        <v>1</v>
      </c>
    </row>
    <row r="344" spans="1:52" x14ac:dyDescent="0.3">
      <c r="A344" t="s">
        <v>630</v>
      </c>
      <c r="B344" t="s">
        <v>748</v>
      </c>
      <c r="C344" s="15">
        <v>2</v>
      </c>
      <c r="AJ344">
        <v>1</v>
      </c>
      <c r="AX344">
        <f t="shared" si="9"/>
        <v>1</v>
      </c>
    </row>
    <row r="345" spans="1:52" x14ac:dyDescent="0.3">
      <c r="A345" t="s">
        <v>694</v>
      </c>
      <c r="B345" t="s">
        <v>748</v>
      </c>
      <c r="C345" s="15">
        <v>0</v>
      </c>
      <c r="AC345">
        <v>1</v>
      </c>
      <c r="AL345">
        <v>1</v>
      </c>
      <c r="AX345">
        <f t="shared" si="9"/>
        <v>2</v>
      </c>
    </row>
    <row r="346" spans="1:52" x14ac:dyDescent="0.3">
      <c r="A346" t="s">
        <v>695</v>
      </c>
      <c r="B346" t="s">
        <v>748</v>
      </c>
      <c r="C346" s="15">
        <v>1</v>
      </c>
      <c r="AL346">
        <v>1</v>
      </c>
      <c r="AX346">
        <f t="shared" si="9"/>
        <v>1</v>
      </c>
    </row>
    <row r="347" spans="1:52" s="9" customFormat="1" x14ac:dyDescent="0.3">
      <c r="A347" s="8" t="s">
        <v>594</v>
      </c>
      <c r="B347" s="8"/>
      <c r="C347" s="17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Y347" s="9">
        <f>SUM(AX348:AX353)</f>
        <v>9</v>
      </c>
      <c r="AZ347" s="9" t="e">
        <f>AY347/$AX$738%</f>
        <v>#REF!</v>
      </c>
    </row>
    <row r="348" spans="1:52" x14ac:dyDescent="0.3">
      <c r="A348" t="s">
        <v>194</v>
      </c>
      <c r="B348" t="s">
        <v>976</v>
      </c>
      <c r="C348" s="15">
        <v>0</v>
      </c>
      <c r="D348" s="4"/>
      <c r="E348" s="4"/>
      <c r="F348" s="4"/>
      <c r="G348" s="4"/>
      <c r="H348" s="4"/>
      <c r="I348" s="4"/>
      <c r="J348" s="4"/>
      <c r="K348" s="4"/>
      <c r="L348" s="4"/>
      <c r="M348" s="4">
        <v>1</v>
      </c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>
        <v>1</v>
      </c>
      <c r="AA348" s="4"/>
      <c r="AB348" s="4"/>
      <c r="AC348" s="4"/>
      <c r="AX348">
        <f t="shared" ref="AX348:AX353" si="10">SUM(D348:AW348)</f>
        <v>2</v>
      </c>
    </row>
    <row r="349" spans="1:52" x14ac:dyDescent="0.3">
      <c r="A349" t="s">
        <v>195</v>
      </c>
      <c r="B349" t="s">
        <v>976</v>
      </c>
      <c r="C349" s="15">
        <v>2</v>
      </c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>
        <v>1</v>
      </c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>
        <v>1</v>
      </c>
      <c r="AA349" s="4"/>
      <c r="AB349" s="4">
        <v>1</v>
      </c>
      <c r="AC349" s="4"/>
      <c r="AX349">
        <f t="shared" si="10"/>
        <v>3</v>
      </c>
    </row>
    <row r="350" spans="1:52" x14ac:dyDescent="0.3">
      <c r="A350" t="s">
        <v>390</v>
      </c>
      <c r="B350" t="s">
        <v>976</v>
      </c>
      <c r="C350" s="15">
        <v>2</v>
      </c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N350">
        <v>1</v>
      </c>
      <c r="AX350">
        <f t="shared" si="10"/>
        <v>1</v>
      </c>
    </row>
    <row r="351" spans="1:52" x14ac:dyDescent="0.3">
      <c r="A351" t="s">
        <v>595</v>
      </c>
      <c r="B351" t="s">
        <v>976</v>
      </c>
      <c r="C351" s="15">
        <v>1</v>
      </c>
      <c r="AF351">
        <v>1</v>
      </c>
      <c r="AX351">
        <f t="shared" si="10"/>
        <v>1</v>
      </c>
    </row>
    <row r="352" spans="1:52" x14ac:dyDescent="0.3">
      <c r="A352" t="s">
        <v>613</v>
      </c>
      <c r="B352" t="s">
        <v>976</v>
      </c>
      <c r="C352" s="15">
        <v>1</v>
      </c>
      <c r="AG352">
        <v>1</v>
      </c>
      <c r="AX352">
        <f t="shared" si="10"/>
        <v>1</v>
      </c>
    </row>
    <row r="353" spans="1:52" x14ac:dyDescent="0.3">
      <c r="A353" t="s">
        <v>614</v>
      </c>
      <c r="B353" t="s">
        <v>976</v>
      </c>
      <c r="C353" s="15">
        <v>2</v>
      </c>
      <c r="AG353">
        <v>1</v>
      </c>
      <c r="AX353">
        <f t="shared" si="10"/>
        <v>1</v>
      </c>
    </row>
    <row r="354" spans="1:52" s="6" customFormat="1" x14ac:dyDescent="0.3">
      <c r="A354" s="5" t="s">
        <v>196</v>
      </c>
      <c r="B354" s="5"/>
      <c r="C354" s="16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Y354" s="6">
        <f>SUM(AX355:AX372)</f>
        <v>29</v>
      </c>
      <c r="AZ354" s="6" t="e">
        <f>AY354/$AX$738%</f>
        <v>#REF!</v>
      </c>
    </row>
    <row r="355" spans="1:52" x14ac:dyDescent="0.3">
      <c r="A355" t="s">
        <v>197</v>
      </c>
      <c r="B355" t="s">
        <v>755</v>
      </c>
      <c r="C355" s="15">
        <v>1</v>
      </c>
      <c r="D355" s="4">
        <v>1</v>
      </c>
      <c r="E355" s="4"/>
      <c r="F355" s="4"/>
      <c r="G355" s="4"/>
      <c r="H355" s="4">
        <v>1</v>
      </c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W355">
        <v>1</v>
      </c>
      <c r="AX355">
        <f t="shared" ref="AX355:AX372" si="11">SUM(D355:AW355)</f>
        <v>3</v>
      </c>
    </row>
    <row r="356" spans="1:52" x14ac:dyDescent="0.3">
      <c r="A356" t="s">
        <v>198</v>
      </c>
      <c r="B356" t="s">
        <v>755</v>
      </c>
      <c r="C356" s="15">
        <v>1</v>
      </c>
      <c r="D356" s="4"/>
      <c r="E356" s="4">
        <v>1</v>
      </c>
      <c r="F356" s="4"/>
      <c r="G356" s="4"/>
      <c r="H356" s="4">
        <v>1</v>
      </c>
      <c r="I356" s="4"/>
      <c r="J356" s="4"/>
      <c r="K356" s="4">
        <v>1</v>
      </c>
      <c r="L356" s="4"/>
      <c r="M356" s="4">
        <v>1</v>
      </c>
      <c r="N356" s="4"/>
      <c r="O356" s="4"/>
      <c r="P356" s="4"/>
      <c r="Q356" s="4"/>
      <c r="R356" s="4"/>
      <c r="S356" s="4"/>
      <c r="T356" s="4"/>
      <c r="U356" s="4"/>
      <c r="V356" s="4">
        <v>1</v>
      </c>
      <c r="W356" s="4"/>
      <c r="X356" s="4"/>
      <c r="Y356" s="4"/>
      <c r="Z356" s="4"/>
      <c r="AA356" s="4"/>
      <c r="AB356" s="4"/>
      <c r="AC356" s="4"/>
      <c r="AX356">
        <f t="shared" si="11"/>
        <v>5</v>
      </c>
    </row>
    <row r="357" spans="1:52" x14ac:dyDescent="0.3">
      <c r="A357" t="s">
        <v>199</v>
      </c>
      <c r="B357" t="s">
        <v>755</v>
      </c>
      <c r="C357" s="15">
        <v>1</v>
      </c>
      <c r="D357" s="4"/>
      <c r="E357" s="4"/>
      <c r="F357" s="4"/>
      <c r="G357" s="4"/>
      <c r="H357" s="4"/>
      <c r="I357" s="4"/>
      <c r="J357" s="4"/>
      <c r="K357" s="4">
        <v>1</v>
      </c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N357">
        <v>1</v>
      </c>
      <c r="AX357">
        <f t="shared" si="11"/>
        <v>2</v>
      </c>
    </row>
    <row r="358" spans="1:52" x14ac:dyDescent="0.3">
      <c r="A358" t="s">
        <v>200</v>
      </c>
      <c r="B358" t="s">
        <v>755</v>
      </c>
      <c r="C358" s="15">
        <v>1</v>
      </c>
      <c r="D358" s="4"/>
      <c r="E358" s="4"/>
      <c r="F358" s="4"/>
      <c r="G358" s="4"/>
      <c r="H358" s="4"/>
      <c r="I358" s="4"/>
      <c r="J358" s="4"/>
      <c r="K358" s="4">
        <v>1</v>
      </c>
      <c r="L358" s="4"/>
      <c r="M358" s="4">
        <v>1</v>
      </c>
      <c r="N358" s="4"/>
      <c r="O358" s="4"/>
      <c r="P358" s="4"/>
      <c r="Q358" s="4"/>
      <c r="R358" s="4"/>
      <c r="S358" s="4">
        <v>1</v>
      </c>
      <c r="T358" s="4"/>
      <c r="U358" s="4"/>
      <c r="V358" s="4"/>
      <c r="W358" s="4"/>
      <c r="X358" s="4"/>
      <c r="Y358" s="4"/>
      <c r="Z358" s="4"/>
      <c r="AA358" s="4"/>
      <c r="AB358" s="4"/>
      <c r="AC358" s="4"/>
      <c r="AX358">
        <f t="shared" si="11"/>
        <v>3</v>
      </c>
    </row>
    <row r="359" spans="1:52" x14ac:dyDescent="0.3">
      <c r="A359" t="s">
        <v>201</v>
      </c>
      <c r="B359" t="s">
        <v>755</v>
      </c>
      <c r="C359" s="15">
        <v>1</v>
      </c>
      <c r="D359" s="4"/>
      <c r="E359" s="4"/>
      <c r="F359" s="4"/>
      <c r="G359" s="4"/>
      <c r="H359" s="4"/>
      <c r="I359" s="4"/>
      <c r="J359" s="4"/>
      <c r="K359" s="4"/>
      <c r="L359" s="4"/>
      <c r="M359" s="4">
        <v>1</v>
      </c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X359">
        <f t="shared" si="11"/>
        <v>1</v>
      </c>
    </row>
    <row r="360" spans="1:52" x14ac:dyDescent="0.3">
      <c r="A360" t="s">
        <v>556</v>
      </c>
      <c r="B360" t="s">
        <v>755</v>
      </c>
      <c r="C360" s="15">
        <v>1</v>
      </c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>
        <v>1</v>
      </c>
      <c r="AX360">
        <f t="shared" si="11"/>
        <v>1</v>
      </c>
    </row>
    <row r="361" spans="1:52" x14ac:dyDescent="0.3">
      <c r="A361" t="s">
        <v>574</v>
      </c>
      <c r="B361" t="s">
        <v>755</v>
      </c>
      <c r="C361" s="15">
        <v>1</v>
      </c>
      <c r="AE361">
        <v>1</v>
      </c>
      <c r="AM361">
        <v>1</v>
      </c>
      <c r="AX361">
        <f t="shared" si="11"/>
        <v>2</v>
      </c>
    </row>
    <row r="362" spans="1:52" x14ac:dyDescent="0.3">
      <c r="A362" t="s">
        <v>575</v>
      </c>
      <c r="B362" t="s">
        <v>755</v>
      </c>
      <c r="C362" s="15">
        <v>1</v>
      </c>
      <c r="AE362">
        <v>1</v>
      </c>
      <c r="AX362">
        <f t="shared" si="11"/>
        <v>1</v>
      </c>
    </row>
    <row r="363" spans="1:52" x14ac:dyDescent="0.3">
      <c r="A363" t="s">
        <v>576</v>
      </c>
      <c r="B363" t="s">
        <v>755</v>
      </c>
      <c r="C363" s="15">
        <v>1</v>
      </c>
      <c r="AE363">
        <v>1</v>
      </c>
      <c r="AX363">
        <f t="shared" si="11"/>
        <v>1</v>
      </c>
    </row>
    <row r="364" spans="1:52" x14ac:dyDescent="0.3">
      <c r="A364" t="s">
        <v>598</v>
      </c>
      <c r="B364" t="s">
        <v>755</v>
      </c>
      <c r="C364" s="15">
        <v>1</v>
      </c>
      <c r="AF364">
        <v>1</v>
      </c>
      <c r="AX364">
        <f t="shared" si="11"/>
        <v>1</v>
      </c>
    </row>
    <row r="365" spans="1:52" x14ac:dyDescent="0.3">
      <c r="A365" t="s">
        <v>617</v>
      </c>
      <c r="B365" t="s">
        <v>755</v>
      </c>
      <c r="C365" s="15">
        <v>1</v>
      </c>
      <c r="AG365">
        <v>1</v>
      </c>
      <c r="AX365">
        <f t="shared" si="11"/>
        <v>1</v>
      </c>
    </row>
    <row r="366" spans="1:52" x14ac:dyDescent="0.3">
      <c r="A366" t="s">
        <v>618</v>
      </c>
      <c r="B366" t="s">
        <v>755</v>
      </c>
      <c r="C366" s="15">
        <v>1</v>
      </c>
      <c r="AG366">
        <v>1</v>
      </c>
      <c r="AX366">
        <f t="shared" si="11"/>
        <v>1</v>
      </c>
    </row>
    <row r="367" spans="1:52" x14ac:dyDescent="0.3">
      <c r="A367" t="s">
        <v>631</v>
      </c>
      <c r="B367" t="s">
        <v>755</v>
      </c>
      <c r="C367" s="15">
        <v>1</v>
      </c>
      <c r="AJ367">
        <v>1</v>
      </c>
      <c r="AX367">
        <f t="shared" si="11"/>
        <v>1</v>
      </c>
    </row>
    <row r="368" spans="1:52" x14ac:dyDescent="0.3">
      <c r="A368" t="s">
        <v>632</v>
      </c>
      <c r="B368" t="s">
        <v>755</v>
      </c>
      <c r="C368" s="15">
        <v>1</v>
      </c>
      <c r="AJ368">
        <v>1</v>
      </c>
      <c r="AX368">
        <f t="shared" si="11"/>
        <v>1</v>
      </c>
    </row>
    <row r="369" spans="1:52" x14ac:dyDescent="0.3">
      <c r="A369" t="s">
        <v>680</v>
      </c>
      <c r="B369" t="s">
        <v>755</v>
      </c>
      <c r="C369" s="15">
        <v>1</v>
      </c>
      <c r="AK369">
        <v>1</v>
      </c>
      <c r="AX369">
        <f t="shared" si="11"/>
        <v>1</v>
      </c>
    </row>
    <row r="370" spans="1:52" x14ac:dyDescent="0.3">
      <c r="A370" t="s">
        <v>681</v>
      </c>
      <c r="B370" t="s">
        <v>755</v>
      </c>
      <c r="C370" s="15">
        <v>1</v>
      </c>
      <c r="AK370">
        <v>1</v>
      </c>
      <c r="AX370">
        <f t="shared" si="11"/>
        <v>1</v>
      </c>
    </row>
    <row r="371" spans="1:52" x14ac:dyDescent="0.3">
      <c r="A371" t="s">
        <v>682</v>
      </c>
      <c r="B371" t="s">
        <v>755</v>
      </c>
      <c r="C371" s="15">
        <v>1</v>
      </c>
      <c r="AK371">
        <v>1</v>
      </c>
      <c r="AL371">
        <v>1</v>
      </c>
      <c r="AX371">
        <f t="shared" si="11"/>
        <v>2</v>
      </c>
    </row>
    <row r="372" spans="1:52" x14ac:dyDescent="0.3">
      <c r="A372" t="s">
        <v>712</v>
      </c>
      <c r="B372" t="s">
        <v>755</v>
      </c>
      <c r="C372" s="15">
        <v>1</v>
      </c>
      <c r="AM372">
        <v>1</v>
      </c>
      <c r="AX372">
        <f t="shared" si="11"/>
        <v>1</v>
      </c>
    </row>
    <row r="373" spans="1:52" s="6" customFormat="1" x14ac:dyDescent="0.3">
      <c r="A373" s="5" t="s">
        <v>202</v>
      </c>
      <c r="B373" s="5"/>
      <c r="C373" s="16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</row>
    <row r="374" spans="1:52" s="9" customFormat="1" x14ac:dyDescent="0.3">
      <c r="A374" s="9" t="s">
        <v>44</v>
      </c>
      <c r="C374" s="18"/>
      <c r="AY374" s="9">
        <f>SUM(AX375:AX394)</f>
        <v>61</v>
      </c>
      <c r="AZ374" s="9" t="e">
        <f>AY374/$AX$738%</f>
        <v>#REF!</v>
      </c>
    </row>
    <row r="375" spans="1:52" x14ac:dyDescent="0.3">
      <c r="A375" s="3" t="s">
        <v>203</v>
      </c>
      <c r="B375" s="12" t="s">
        <v>44</v>
      </c>
      <c r="C375" s="15">
        <v>2</v>
      </c>
      <c r="D375" s="4">
        <v>1</v>
      </c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>
        <v>1</v>
      </c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X375">
        <f t="shared" ref="AX375:AX394" si="12">SUM(D375:AW375)</f>
        <v>2</v>
      </c>
    </row>
    <row r="376" spans="1:52" x14ac:dyDescent="0.3">
      <c r="A376" s="3" t="s">
        <v>493</v>
      </c>
      <c r="B376" s="12" t="s">
        <v>44</v>
      </c>
      <c r="C376" s="15">
        <v>2</v>
      </c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T376">
        <v>1</v>
      </c>
      <c r="AX376">
        <f t="shared" si="12"/>
        <v>1</v>
      </c>
    </row>
    <row r="377" spans="1:52" x14ac:dyDescent="0.3">
      <c r="A377" s="3" t="s">
        <v>204</v>
      </c>
      <c r="B377" s="12" t="s">
        <v>44</v>
      </c>
      <c r="C377" s="15">
        <v>2</v>
      </c>
      <c r="D377" s="4"/>
      <c r="E377" s="4"/>
      <c r="F377" s="4">
        <v>1</v>
      </c>
      <c r="G377" s="4"/>
      <c r="H377" s="4"/>
      <c r="I377" s="4">
        <v>1</v>
      </c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>
        <v>1</v>
      </c>
      <c r="AA377" s="4"/>
      <c r="AB377" s="4"/>
      <c r="AC377" s="4"/>
      <c r="AD377" s="3">
        <v>1</v>
      </c>
      <c r="AE377" s="3"/>
      <c r="AF377" s="3"/>
      <c r="AG377" s="3"/>
      <c r="AH377" s="3"/>
      <c r="AI377" s="3"/>
      <c r="AJ377" s="3"/>
      <c r="AK377" s="3"/>
      <c r="AL377" s="3"/>
      <c r="AM377" s="3"/>
      <c r="AX377">
        <f t="shared" si="12"/>
        <v>4</v>
      </c>
    </row>
    <row r="378" spans="1:52" x14ac:dyDescent="0.3">
      <c r="A378" s="3" t="s">
        <v>723</v>
      </c>
      <c r="B378" s="12" t="s">
        <v>44</v>
      </c>
      <c r="C378" s="15">
        <v>2</v>
      </c>
      <c r="D378" s="4"/>
      <c r="E378" s="4"/>
      <c r="F378" s="4">
        <v>1</v>
      </c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>
        <v>1</v>
      </c>
      <c r="U378" s="4">
        <v>1</v>
      </c>
      <c r="V378" s="4"/>
      <c r="W378" s="4"/>
      <c r="X378" s="4"/>
      <c r="Y378" s="4">
        <v>1</v>
      </c>
      <c r="Z378" s="4"/>
      <c r="AA378" s="4"/>
      <c r="AB378" s="4"/>
      <c r="AC378" s="4">
        <v>1</v>
      </c>
      <c r="AD378" s="3"/>
      <c r="AE378" s="3"/>
      <c r="AF378" s="3"/>
      <c r="AG378" s="3"/>
      <c r="AH378" s="3">
        <v>1</v>
      </c>
      <c r="AI378" s="3"/>
      <c r="AJ378" s="3"/>
      <c r="AK378" s="3"/>
      <c r="AL378" s="3"/>
      <c r="AM378" s="3"/>
      <c r="AS378">
        <v>1</v>
      </c>
      <c r="AX378">
        <f t="shared" si="12"/>
        <v>7</v>
      </c>
    </row>
    <row r="379" spans="1:52" x14ac:dyDescent="0.3">
      <c r="A379" s="3" t="s">
        <v>724</v>
      </c>
      <c r="B379" s="12" t="s">
        <v>44</v>
      </c>
      <c r="C379" s="15">
        <v>2</v>
      </c>
      <c r="D379" s="4"/>
      <c r="E379" s="4"/>
      <c r="F379" s="4">
        <v>1</v>
      </c>
      <c r="G379" s="4">
        <v>1</v>
      </c>
      <c r="H379" s="4"/>
      <c r="I379" s="4"/>
      <c r="J379" s="4"/>
      <c r="K379" s="4"/>
      <c r="L379" s="4"/>
      <c r="M379" s="4"/>
      <c r="N379" s="4"/>
      <c r="O379" s="4">
        <v>1</v>
      </c>
      <c r="P379" s="4">
        <v>1</v>
      </c>
      <c r="Q379" s="4"/>
      <c r="R379" s="4">
        <v>1</v>
      </c>
      <c r="S379" s="4"/>
      <c r="T379" s="4"/>
      <c r="U379" s="4"/>
      <c r="V379" s="4"/>
      <c r="W379" s="4">
        <v>1</v>
      </c>
      <c r="X379" s="4">
        <v>1</v>
      </c>
      <c r="Y379" s="4"/>
      <c r="Z379" s="4"/>
      <c r="AA379" s="4"/>
      <c r="AB379" s="4"/>
      <c r="AC379" s="4"/>
      <c r="AD379" s="3"/>
      <c r="AE379" s="3"/>
      <c r="AF379" s="3"/>
      <c r="AG379" s="3"/>
      <c r="AH379" s="3"/>
      <c r="AI379" s="3"/>
      <c r="AJ379" s="3">
        <v>1</v>
      </c>
      <c r="AK379" s="3"/>
      <c r="AL379" s="3"/>
      <c r="AM379" s="3"/>
      <c r="AP379">
        <v>1</v>
      </c>
      <c r="AX379">
        <f t="shared" si="12"/>
        <v>9</v>
      </c>
    </row>
    <row r="380" spans="1:52" x14ac:dyDescent="0.3">
      <c r="A380" s="3" t="s">
        <v>205</v>
      </c>
      <c r="B380" s="12" t="s">
        <v>44</v>
      </c>
      <c r="C380" s="15">
        <v>2</v>
      </c>
      <c r="D380" s="4"/>
      <c r="E380" s="4"/>
      <c r="F380" s="4"/>
      <c r="G380" s="4"/>
      <c r="H380" s="4"/>
      <c r="I380" s="4"/>
      <c r="J380" s="4"/>
      <c r="K380" s="4">
        <v>1</v>
      </c>
      <c r="L380" s="4"/>
      <c r="M380" s="4"/>
      <c r="N380" s="4"/>
      <c r="O380" s="4"/>
      <c r="P380" s="4"/>
      <c r="Q380" s="4"/>
      <c r="R380" s="4">
        <v>1</v>
      </c>
      <c r="S380" s="4"/>
      <c r="T380" s="4"/>
      <c r="U380" s="4">
        <v>1</v>
      </c>
      <c r="V380" s="4"/>
      <c r="W380" s="4"/>
      <c r="X380" s="4"/>
      <c r="Y380" s="4"/>
      <c r="Z380" s="4"/>
      <c r="AA380" s="4"/>
      <c r="AB380" s="4"/>
      <c r="AC380" s="4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P380">
        <v>1</v>
      </c>
      <c r="AS380">
        <v>1</v>
      </c>
      <c r="AT380">
        <v>1</v>
      </c>
      <c r="AU380">
        <v>1</v>
      </c>
      <c r="AV380">
        <v>1</v>
      </c>
      <c r="AX380">
        <f t="shared" si="12"/>
        <v>8</v>
      </c>
    </row>
    <row r="381" spans="1:52" x14ac:dyDescent="0.3">
      <c r="A381" s="3" t="s">
        <v>206</v>
      </c>
      <c r="B381" s="12" t="s">
        <v>44</v>
      </c>
      <c r="C381" s="15">
        <v>1</v>
      </c>
      <c r="D381" s="4"/>
      <c r="E381" s="4"/>
      <c r="F381" s="4"/>
      <c r="G381" s="4"/>
      <c r="H381" s="4"/>
      <c r="I381" s="4"/>
      <c r="J381" s="4"/>
      <c r="K381" s="4">
        <v>1</v>
      </c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X381">
        <f t="shared" si="12"/>
        <v>1</v>
      </c>
    </row>
    <row r="382" spans="1:52" x14ac:dyDescent="0.3">
      <c r="A382" s="3" t="s">
        <v>207</v>
      </c>
      <c r="B382" s="12" t="s">
        <v>44</v>
      </c>
      <c r="C382" s="15">
        <v>2</v>
      </c>
      <c r="D382" s="4"/>
      <c r="E382" s="4"/>
      <c r="F382" s="4"/>
      <c r="G382" s="4"/>
      <c r="H382" s="4"/>
      <c r="I382" s="4"/>
      <c r="J382" s="4"/>
      <c r="K382" s="4">
        <v>1</v>
      </c>
      <c r="L382" s="4">
        <v>1</v>
      </c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>
        <v>1</v>
      </c>
      <c r="Z382" s="4">
        <v>1</v>
      </c>
      <c r="AA382" s="4"/>
      <c r="AB382" s="4"/>
      <c r="AC382" s="4">
        <v>1</v>
      </c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U382">
        <v>1</v>
      </c>
      <c r="AX382">
        <f t="shared" si="12"/>
        <v>6</v>
      </c>
    </row>
    <row r="383" spans="1:52" x14ac:dyDescent="0.3">
      <c r="A383" s="3" t="s">
        <v>208</v>
      </c>
      <c r="B383" s="12" t="s">
        <v>44</v>
      </c>
      <c r="C383" s="15">
        <v>2</v>
      </c>
      <c r="D383" s="4"/>
      <c r="E383" s="4"/>
      <c r="F383" s="4"/>
      <c r="G383" s="4"/>
      <c r="H383" s="4"/>
      <c r="I383" s="4"/>
      <c r="J383" s="4"/>
      <c r="K383" s="4">
        <v>1</v>
      </c>
      <c r="L383" s="4"/>
      <c r="M383" s="4"/>
      <c r="N383" s="4"/>
      <c r="O383" s="4"/>
      <c r="P383" s="4"/>
      <c r="Q383" s="4"/>
      <c r="R383" s="4"/>
      <c r="S383" s="4"/>
      <c r="T383" s="4"/>
      <c r="U383" s="4">
        <v>1</v>
      </c>
      <c r="V383" s="4"/>
      <c r="W383" s="4"/>
      <c r="X383" s="4"/>
      <c r="Y383" s="4"/>
      <c r="Z383" s="4"/>
      <c r="AA383" s="4"/>
      <c r="AB383" s="4"/>
      <c r="AC383" s="4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P383">
        <v>1</v>
      </c>
      <c r="AX383">
        <f t="shared" si="12"/>
        <v>3</v>
      </c>
    </row>
    <row r="384" spans="1:52" x14ac:dyDescent="0.3">
      <c r="A384" s="3" t="s">
        <v>209</v>
      </c>
      <c r="B384" s="12" t="s">
        <v>44</v>
      </c>
      <c r="C384" s="15">
        <v>2</v>
      </c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>
        <v>1</v>
      </c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T384">
        <v>1</v>
      </c>
      <c r="AX384">
        <f t="shared" si="12"/>
        <v>2</v>
      </c>
    </row>
    <row r="385" spans="1:52" x14ac:dyDescent="0.3">
      <c r="A385" s="3" t="s">
        <v>210</v>
      </c>
      <c r="B385" s="12" t="s">
        <v>44</v>
      </c>
      <c r="C385" s="15">
        <v>2</v>
      </c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>
        <v>1</v>
      </c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X385">
        <f t="shared" si="12"/>
        <v>1</v>
      </c>
    </row>
    <row r="386" spans="1:52" x14ac:dyDescent="0.3">
      <c r="A386" s="3" t="s">
        <v>421</v>
      </c>
      <c r="B386" s="12" t="s">
        <v>44</v>
      </c>
      <c r="C386" s="15">
        <v>2</v>
      </c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>
        <v>1</v>
      </c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3"/>
      <c r="AE386" s="3">
        <v>1</v>
      </c>
      <c r="AF386" s="3"/>
      <c r="AG386" s="3"/>
      <c r="AH386" s="3"/>
      <c r="AI386" s="3"/>
      <c r="AJ386" s="3"/>
      <c r="AK386" s="3"/>
      <c r="AL386" s="3"/>
      <c r="AM386" s="3"/>
      <c r="AQ386">
        <v>1</v>
      </c>
      <c r="AX386">
        <f t="shared" si="12"/>
        <v>3</v>
      </c>
    </row>
    <row r="387" spans="1:52" x14ac:dyDescent="0.3">
      <c r="A387" s="3" t="s">
        <v>439</v>
      </c>
      <c r="B387" s="12" t="s">
        <v>44</v>
      </c>
      <c r="C387" s="15">
        <v>2</v>
      </c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3"/>
      <c r="AE387" s="3">
        <v>1</v>
      </c>
      <c r="AF387" s="3">
        <v>1</v>
      </c>
      <c r="AG387" s="3"/>
      <c r="AH387" s="3">
        <v>1</v>
      </c>
      <c r="AI387" s="3"/>
      <c r="AJ387" s="3"/>
      <c r="AK387" s="3"/>
      <c r="AL387" s="3"/>
      <c r="AM387" s="3"/>
      <c r="AR387">
        <v>1</v>
      </c>
      <c r="AX387">
        <f t="shared" si="12"/>
        <v>4</v>
      </c>
    </row>
    <row r="388" spans="1:52" x14ac:dyDescent="0.3">
      <c r="A388" s="3" t="s">
        <v>458</v>
      </c>
      <c r="B388" s="12" t="s">
        <v>44</v>
      </c>
      <c r="C388" s="15">
        <v>2</v>
      </c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S388">
        <v>1</v>
      </c>
      <c r="AW388">
        <v>1</v>
      </c>
      <c r="AX388">
        <f t="shared" si="12"/>
        <v>2</v>
      </c>
    </row>
    <row r="389" spans="1:52" x14ac:dyDescent="0.3">
      <c r="A389" s="3" t="s">
        <v>213</v>
      </c>
      <c r="B389" s="12" t="s">
        <v>44</v>
      </c>
      <c r="C389" s="15">
        <v>2</v>
      </c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3"/>
      <c r="AE389" s="3"/>
      <c r="AF389" s="3">
        <v>1</v>
      </c>
      <c r="AG389" s="3"/>
      <c r="AH389" s="3"/>
      <c r="AI389" s="3"/>
      <c r="AJ389" s="3"/>
      <c r="AK389" s="3"/>
      <c r="AL389" s="3"/>
      <c r="AM389" s="3"/>
      <c r="AS389">
        <v>1</v>
      </c>
      <c r="AX389">
        <f t="shared" si="12"/>
        <v>2</v>
      </c>
    </row>
    <row r="390" spans="1:52" x14ac:dyDescent="0.3">
      <c r="A390" s="3" t="s">
        <v>460</v>
      </c>
      <c r="B390" s="12" t="s">
        <v>44</v>
      </c>
      <c r="C390" s="15">
        <v>2</v>
      </c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S390">
        <v>1</v>
      </c>
      <c r="AX390">
        <f t="shared" si="12"/>
        <v>1</v>
      </c>
    </row>
    <row r="391" spans="1:52" x14ac:dyDescent="0.3">
      <c r="A391" s="3" t="s">
        <v>490</v>
      </c>
      <c r="B391" s="12" t="s">
        <v>44</v>
      </c>
      <c r="C391" s="15">
        <v>2</v>
      </c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T391">
        <v>1</v>
      </c>
      <c r="AU391">
        <v>1</v>
      </c>
      <c r="AX391">
        <f t="shared" si="12"/>
        <v>2</v>
      </c>
    </row>
    <row r="392" spans="1:52" x14ac:dyDescent="0.3">
      <c r="A392" s="3" t="s">
        <v>537</v>
      </c>
      <c r="B392" s="12" t="s">
        <v>44</v>
      </c>
      <c r="C392" s="15">
        <v>2</v>
      </c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V392">
        <v>1</v>
      </c>
      <c r="AX392">
        <f t="shared" si="12"/>
        <v>1</v>
      </c>
    </row>
    <row r="393" spans="1:52" x14ac:dyDescent="0.3">
      <c r="A393" s="3" t="s">
        <v>538</v>
      </c>
      <c r="B393" s="12" t="s">
        <v>44</v>
      </c>
      <c r="C393" s="15">
        <v>2</v>
      </c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V393">
        <v>1</v>
      </c>
      <c r="AX393">
        <f t="shared" si="12"/>
        <v>1</v>
      </c>
    </row>
    <row r="394" spans="1:52" x14ac:dyDescent="0.3">
      <c r="A394" s="3" t="s">
        <v>440</v>
      </c>
      <c r="B394" s="12" t="s">
        <v>44</v>
      </c>
      <c r="C394" s="15">
        <v>1</v>
      </c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R394">
        <v>1</v>
      </c>
      <c r="AX394">
        <f t="shared" si="12"/>
        <v>1</v>
      </c>
    </row>
    <row r="395" spans="1:52" s="9" customFormat="1" x14ac:dyDescent="0.3">
      <c r="A395" s="9" t="s">
        <v>211</v>
      </c>
      <c r="C395" s="18"/>
      <c r="AY395" s="9">
        <f>SUM(AX396:AX424)</f>
        <v>75</v>
      </c>
      <c r="AZ395" s="9" t="e">
        <f>AY395/$AX$738%</f>
        <v>#REF!</v>
      </c>
    </row>
    <row r="396" spans="1:52" x14ac:dyDescent="0.3">
      <c r="A396" s="3" t="s">
        <v>212</v>
      </c>
      <c r="B396" s="12" t="s">
        <v>211</v>
      </c>
      <c r="C396" s="15">
        <v>2</v>
      </c>
      <c r="D396" s="4"/>
      <c r="E396" s="4">
        <v>1</v>
      </c>
      <c r="F396" s="4"/>
      <c r="G396" s="4">
        <v>1</v>
      </c>
      <c r="H396" s="4"/>
      <c r="I396" s="4">
        <v>1</v>
      </c>
      <c r="J396" s="4"/>
      <c r="K396" s="4"/>
      <c r="L396" s="4"/>
      <c r="M396" s="4"/>
      <c r="N396" s="4">
        <v>1</v>
      </c>
      <c r="O396" s="4">
        <v>1</v>
      </c>
      <c r="P396" s="4"/>
      <c r="Q396" s="4"/>
      <c r="R396" s="4"/>
      <c r="S396" s="4"/>
      <c r="T396" s="4">
        <v>1</v>
      </c>
      <c r="U396" s="4"/>
      <c r="V396" s="4"/>
      <c r="W396" s="4">
        <v>1</v>
      </c>
      <c r="X396" s="4">
        <v>1</v>
      </c>
      <c r="Y396" s="4"/>
      <c r="Z396" s="4"/>
      <c r="AA396" s="4"/>
      <c r="AB396" s="4">
        <v>1</v>
      </c>
      <c r="AC396" s="4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S396">
        <v>1</v>
      </c>
      <c r="AX396">
        <f t="shared" ref="AX396:AX424" si="13">SUM(D396:AW396)</f>
        <v>10</v>
      </c>
    </row>
    <row r="397" spans="1:52" x14ac:dyDescent="0.3">
      <c r="A397" s="3" t="s">
        <v>213</v>
      </c>
      <c r="B397" s="12" t="s">
        <v>211</v>
      </c>
      <c r="C397" s="15">
        <v>2</v>
      </c>
      <c r="D397" s="4"/>
      <c r="E397" s="4">
        <v>1</v>
      </c>
      <c r="F397" s="4"/>
      <c r="G397" s="4">
        <v>1</v>
      </c>
      <c r="H397" s="4"/>
      <c r="I397" s="4"/>
      <c r="J397" s="4"/>
      <c r="K397" s="4"/>
      <c r="L397" s="4"/>
      <c r="M397" s="4"/>
      <c r="N397" s="4"/>
      <c r="O397" s="4"/>
      <c r="P397" s="4">
        <v>1</v>
      </c>
      <c r="Q397" s="4"/>
      <c r="R397" s="4"/>
      <c r="S397" s="4"/>
      <c r="T397" s="4"/>
      <c r="U397" s="4"/>
      <c r="V397" s="4"/>
      <c r="W397" s="4">
        <v>1</v>
      </c>
      <c r="X397" s="4"/>
      <c r="Y397" s="4"/>
      <c r="Z397" s="4">
        <v>1</v>
      </c>
      <c r="AA397" s="4"/>
      <c r="AB397" s="4"/>
      <c r="AC397" s="4"/>
      <c r="AD397" s="3"/>
      <c r="AE397" s="3"/>
      <c r="AF397" s="3">
        <v>1</v>
      </c>
      <c r="AG397" s="3"/>
      <c r="AH397" s="3"/>
      <c r="AI397" s="3">
        <v>1</v>
      </c>
      <c r="AJ397" s="3"/>
      <c r="AK397" s="3">
        <v>1</v>
      </c>
      <c r="AL397" s="3"/>
      <c r="AM397" s="3"/>
      <c r="AR397">
        <v>1</v>
      </c>
      <c r="AS397">
        <v>1</v>
      </c>
      <c r="AX397">
        <f t="shared" si="13"/>
        <v>10</v>
      </c>
    </row>
    <row r="398" spans="1:52" x14ac:dyDescent="0.3">
      <c r="A398" s="3" t="s">
        <v>214</v>
      </c>
      <c r="B398" s="12" t="s">
        <v>211</v>
      </c>
      <c r="C398" s="15">
        <v>2</v>
      </c>
      <c r="D398" s="4"/>
      <c r="E398" s="4"/>
      <c r="F398" s="4">
        <v>1</v>
      </c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>
        <v>1</v>
      </c>
      <c r="X398" s="4"/>
      <c r="Y398" s="4"/>
      <c r="Z398" s="4"/>
      <c r="AA398" s="4"/>
      <c r="AB398" s="4"/>
      <c r="AC398" s="4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S398">
        <v>1</v>
      </c>
      <c r="AX398">
        <f t="shared" si="13"/>
        <v>3</v>
      </c>
    </row>
    <row r="399" spans="1:52" x14ac:dyDescent="0.3">
      <c r="A399" s="3" t="s">
        <v>215</v>
      </c>
      <c r="B399" s="12" t="s">
        <v>211</v>
      </c>
      <c r="C399" s="15">
        <v>2</v>
      </c>
      <c r="D399" s="4"/>
      <c r="E399" s="4"/>
      <c r="F399" s="4">
        <v>1</v>
      </c>
      <c r="G399" s="4"/>
      <c r="H399" s="4"/>
      <c r="I399" s="4"/>
      <c r="J399" s="4"/>
      <c r="K399" s="4"/>
      <c r="L399" s="4"/>
      <c r="M399" s="4"/>
      <c r="N399" s="4">
        <v>1</v>
      </c>
      <c r="O399" s="4">
        <v>1</v>
      </c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3"/>
      <c r="AE399" s="3"/>
      <c r="AF399" s="3"/>
      <c r="AG399" s="3"/>
      <c r="AH399" s="3">
        <v>1</v>
      </c>
      <c r="AI399" s="3"/>
      <c r="AJ399" s="3"/>
      <c r="AK399" s="3"/>
      <c r="AL399" s="3"/>
      <c r="AM399" s="3"/>
      <c r="AS399">
        <v>1</v>
      </c>
      <c r="AT399">
        <v>1</v>
      </c>
      <c r="AU399">
        <v>1</v>
      </c>
      <c r="AX399">
        <f t="shared" si="13"/>
        <v>7</v>
      </c>
    </row>
    <row r="400" spans="1:52" x14ac:dyDescent="0.3">
      <c r="A400" s="3" t="s">
        <v>216</v>
      </c>
      <c r="B400" s="12" t="s">
        <v>211</v>
      </c>
      <c r="C400" s="15">
        <v>2</v>
      </c>
      <c r="D400" s="4"/>
      <c r="E400" s="4"/>
      <c r="F400" s="4">
        <v>1</v>
      </c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X400">
        <f t="shared" si="13"/>
        <v>1</v>
      </c>
    </row>
    <row r="401" spans="1:50" x14ac:dyDescent="0.3">
      <c r="A401" s="3" t="s">
        <v>217</v>
      </c>
      <c r="B401" s="12" t="s">
        <v>211</v>
      </c>
      <c r="C401" s="15">
        <v>2</v>
      </c>
      <c r="D401" s="4"/>
      <c r="E401" s="4"/>
      <c r="F401" s="4"/>
      <c r="G401" s="4"/>
      <c r="H401" s="4"/>
      <c r="I401" s="4"/>
      <c r="J401" s="4">
        <v>1</v>
      </c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>
        <v>1</v>
      </c>
      <c r="Y401" s="4"/>
      <c r="Z401" s="4"/>
      <c r="AA401" s="4"/>
      <c r="AB401" s="4"/>
      <c r="AC401" s="4"/>
      <c r="AD401" s="3"/>
      <c r="AE401" s="3"/>
      <c r="AF401" s="3"/>
      <c r="AG401" s="3">
        <v>1</v>
      </c>
      <c r="AH401" s="3"/>
      <c r="AI401" s="3"/>
      <c r="AJ401" s="3"/>
      <c r="AK401" s="3"/>
      <c r="AL401" s="3"/>
      <c r="AM401" s="3"/>
      <c r="AP401">
        <v>1</v>
      </c>
      <c r="AX401">
        <f t="shared" si="13"/>
        <v>4</v>
      </c>
    </row>
    <row r="402" spans="1:50" x14ac:dyDescent="0.3">
      <c r="A402" s="3" t="s">
        <v>218</v>
      </c>
      <c r="B402" s="12" t="s">
        <v>211</v>
      </c>
      <c r="C402" s="15">
        <v>2</v>
      </c>
      <c r="D402" s="4"/>
      <c r="E402" s="4"/>
      <c r="F402" s="4"/>
      <c r="G402" s="4"/>
      <c r="H402" s="4"/>
      <c r="I402" s="4"/>
      <c r="J402" s="4"/>
      <c r="K402" s="4"/>
      <c r="L402" s="4">
        <v>1</v>
      </c>
      <c r="M402" s="4"/>
      <c r="N402" s="4"/>
      <c r="O402" s="4"/>
      <c r="P402" s="4">
        <v>1</v>
      </c>
      <c r="Q402" s="4">
        <v>1</v>
      </c>
      <c r="R402" s="4">
        <v>1</v>
      </c>
      <c r="S402" s="4"/>
      <c r="T402" s="4"/>
      <c r="U402" s="4"/>
      <c r="V402" s="4"/>
      <c r="W402" s="4"/>
      <c r="X402" s="4"/>
      <c r="Y402" s="4"/>
      <c r="Z402" s="4">
        <v>1</v>
      </c>
      <c r="AA402" s="4"/>
      <c r="AB402" s="4">
        <v>1</v>
      </c>
      <c r="AC402" s="4"/>
      <c r="AD402" s="3"/>
      <c r="AE402" s="3">
        <v>1</v>
      </c>
      <c r="AF402" s="3"/>
      <c r="AG402" s="3">
        <v>1</v>
      </c>
      <c r="AH402" s="3">
        <v>1</v>
      </c>
      <c r="AI402" s="3"/>
      <c r="AJ402" s="3"/>
      <c r="AK402" s="3"/>
      <c r="AL402" s="3"/>
      <c r="AM402" s="3"/>
      <c r="AX402">
        <f t="shared" si="13"/>
        <v>9</v>
      </c>
    </row>
    <row r="403" spans="1:50" x14ac:dyDescent="0.3">
      <c r="A403" s="3" t="s">
        <v>219</v>
      </c>
      <c r="B403" s="12" t="s">
        <v>211</v>
      </c>
      <c r="C403" s="15">
        <v>2</v>
      </c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>
        <v>1</v>
      </c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>
        <v>1</v>
      </c>
      <c r="AA403" s="4"/>
      <c r="AB403" s="4"/>
      <c r="AC403" s="4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P403">
        <v>1</v>
      </c>
      <c r="AX403">
        <f t="shared" si="13"/>
        <v>3</v>
      </c>
    </row>
    <row r="404" spans="1:50" x14ac:dyDescent="0.3">
      <c r="A404" s="3" t="s">
        <v>220</v>
      </c>
      <c r="B404" s="12" t="s">
        <v>211</v>
      </c>
      <c r="C404" s="15">
        <v>2</v>
      </c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>
        <v>1</v>
      </c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X404">
        <f t="shared" si="13"/>
        <v>1</v>
      </c>
    </row>
    <row r="405" spans="1:50" x14ac:dyDescent="0.3">
      <c r="A405" s="3" t="s">
        <v>436</v>
      </c>
      <c r="B405" s="12" t="s">
        <v>211</v>
      </c>
      <c r="C405" s="15">
        <v>2</v>
      </c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3">
        <v>1</v>
      </c>
      <c r="AE405" s="3"/>
      <c r="AF405" s="3"/>
      <c r="AG405" s="3"/>
      <c r="AH405" s="3"/>
      <c r="AI405" s="3"/>
      <c r="AJ405" s="3"/>
      <c r="AK405" s="3">
        <v>1</v>
      </c>
      <c r="AL405" s="3"/>
      <c r="AM405" s="3"/>
      <c r="AQ405">
        <v>1</v>
      </c>
      <c r="AR405">
        <v>1</v>
      </c>
      <c r="AX405">
        <f t="shared" si="13"/>
        <v>4</v>
      </c>
    </row>
    <row r="406" spans="1:50" x14ac:dyDescent="0.3">
      <c r="A406" s="3" t="s">
        <v>461</v>
      </c>
      <c r="B406" s="12" t="s">
        <v>211</v>
      </c>
      <c r="C406" s="15">
        <v>2</v>
      </c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S406">
        <v>1</v>
      </c>
      <c r="AX406">
        <f t="shared" si="13"/>
        <v>1</v>
      </c>
    </row>
    <row r="407" spans="1:50" x14ac:dyDescent="0.3">
      <c r="A407" s="3" t="s">
        <v>459</v>
      </c>
      <c r="B407" s="12" t="s">
        <v>211</v>
      </c>
      <c r="C407" s="15">
        <v>2</v>
      </c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S407">
        <v>1</v>
      </c>
      <c r="AX407">
        <f t="shared" si="13"/>
        <v>1</v>
      </c>
    </row>
    <row r="408" spans="1:50" x14ac:dyDescent="0.3">
      <c r="A408" s="3" t="s">
        <v>491</v>
      </c>
      <c r="B408" s="12" t="s">
        <v>211</v>
      </c>
      <c r="C408" s="15">
        <v>0</v>
      </c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T408">
        <v>1</v>
      </c>
      <c r="AX408">
        <f t="shared" si="13"/>
        <v>1</v>
      </c>
    </row>
    <row r="409" spans="1:50" x14ac:dyDescent="0.3">
      <c r="A409" s="3" t="s">
        <v>492</v>
      </c>
      <c r="B409" s="12" t="s">
        <v>211</v>
      </c>
      <c r="C409" s="15">
        <v>2</v>
      </c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T409">
        <v>1</v>
      </c>
      <c r="AX409">
        <f t="shared" si="13"/>
        <v>1</v>
      </c>
    </row>
    <row r="410" spans="1:50" x14ac:dyDescent="0.3">
      <c r="A410" s="3" t="s">
        <v>437</v>
      </c>
      <c r="B410" s="12" t="s">
        <v>211</v>
      </c>
      <c r="C410" s="15">
        <v>1</v>
      </c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3"/>
      <c r="AE410" s="3"/>
      <c r="AF410" s="3"/>
      <c r="AG410" s="3">
        <v>1</v>
      </c>
      <c r="AH410" s="3"/>
      <c r="AI410" s="3"/>
      <c r="AJ410" s="3"/>
      <c r="AK410" s="3"/>
      <c r="AL410" s="3"/>
      <c r="AM410" s="3"/>
      <c r="AR410">
        <v>1</v>
      </c>
      <c r="AX410">
        <f t="shared" si="13"/>
        <v>2</v>
      </c>
    </row>
    <row r="411" spans="1:50" x14ac:dyDescent="0.3">
      <c r="A411" s="3" t="s">
        <v>438</v>
      </c>
      <c r="B411" s="12" t="s">
        <v>211</v>
      </c>
      <c r="C411" s="15">
        <v>1</v>
      </c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R411">
        <v>1</v>
      </c>
      <c r="AX411">
        <f t="shared" si="13"/>
        <v>1</v>
      </c>
    </row>
    <row r="412" spans="1:50" x14ac:dyDescent="0.3">
      <c r="A412" s="3" t="s">
        <v>444</v>
      </c>
      <c r="B412" s="12" t="s">
        <v>211</v>
      </c>
      <c r="C412" s="15">
        <v>2</v>
      </c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3">
        <v>1</v>
      </c>
      <c r="AE412" s="3"/>
      <c r="AF412" s="3"/>
      <c r="AG412" s="3"/>
      <c r="AH412" s="3"/>
      <c r="AI412" s="3"/>
      <c r="AJ412" s="3"/>
      <c r="AK412" s="3"/>
      <c r="AL412" s="3"/>
      <c r="AM412" s="3"/>
      <c r="AR412">
        <v>1</v>
      </c>
      <c r="AX412">
        <f t="shared" si="13"/>
        <v>2</v>
      </c>
    </row>
    <row r="413" spans="1:50" x14ac:dyDescent="0.3">
      <c r="A413" s="3" t="s">
        <v>560</v>
      </c>
      <c r="B413" s="12" t="s">
        <v>211</v>
      </c>
      <c r="C413" s="15">
        <v>1</v>
      </c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>
        <v>1</v>
      </c>
      <c r="AJ413">
        <v>1</v>
      </c>
      <c r="AX413">
        <f t="shared" si="13"/>
        <v>2</v>
      </c>
    </row>
    <row r="414" spans="1:50" x14ac:dyDescent="0.3">
      <c r="A414" s="3" t="s">
        <v>577</v>
      </c>
      <c r="B414" s="12" t="s">
        <v>211</v>
      </c>
      <c r="C414" s="15">
        <v>2</v>
      </c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E414">
        <v>1</v>
      </c>
      <c r="AX414">
        <f t="shared" si="13"/>
        <v>1</v>
      </c>
    </row>
    <row r="415" spans="1:50" x14ac:dyDescent="0.3">
      <c r="A415" s="3" t="s">
        <v>578</v>
      </c>
      <c r="B415" s="12" t="s">
        <v>211</v>
      </c>
      <c r="C415" s="15">
        <v>2</v>
      </c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E415">
        <v>1</v>
      </c>
      <c r="AX415">
        <f t="shared" si="13"/>
        <v>1</v>
      </c>
    </row>
    <row r="416" spans="1:50" x14ac:dyDescent="0.3">
      <c r="A416" s="3" t="s">
        <v>39</v>
      </c>
      <c r="B416" s="12" t="s">
        <v>211</v>
      </c>
      <c r="C416" s="15">
        <v>2</v>
      </c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E416">
        <v>1</v>
      </c>
      <c r="AM416">
        <v>1</v>
      </c>
      <c r="AX416">
        <f t="shared" si="13"/>
        <v>2</v>
      </c>
    </row>
    <row r="417" spans="1:52" x14ac:dyDescent="0.3">
      <c r="A417" s="3" t="s">
        <v>579</v>
      </c>
      <c r="B417" s="12" t="s">
        <v>211</v>
      </c>
      <c r="C417" s="15">
        <v>2</v>
      </c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E417">
        <v>1</v>
      </c>
      <c r="AX417">
        <f t="shared" si="13"/>
        <v>1</v>
      </c>
    </row>
    <row r="418" spans="1:52" x14ac:dyDescent="0.3">
      <c r="A418" s="3" t="s">
        <v>580</v>
      </c>
      <c r="B418" s="12" t="s">
        <v>211</v>
      </c>
      <c r="C418" s="15">
        <v>2</v>
      </c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E418">
        <v>1</v>
      </c>
      <c r="AX418">
        <f t="shared" si="13"/>
        <v>1</v>
      </c>
    </row>
    <row r="419" spans="1:52" x14ac:dyDescent="0.3">
      <c r="A419" s="3" t="s">
        <v>592</v>
      </c>
      <c r="B419" s="12" t="s">
        <v>211</v>
      </c>
      <c r="C419" s="15">
        <v>2</v>
      </c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F419">
        <v>1</v>
      </c>
      <c r="AX419">
        <f t="shared" si="13"/>
        <v>1</v>
      </c>
    </row>
    <row r="420" spans="1:52" x14ac:dyDescent="0.3">
      <c r="A420" s="3" t="s">
        <v>649</v>
      </c>
      <c r="B420" s="12" t="s">
        <v>211</v>
      </c>
      <c r="C420" s="15">
        <v>2</v>
      </c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I420">
        <v>1</v>
      </c>
      <c r="AX420">
        <f t="shared" si="13"/>
        <v>1</v>
      </c>
    </row>
    <row r="421" spans="1:52" x14ac:dyDescent="0.3">
      <c r="A421" s="3" t="s">
        <v>650</v>
      </c>
      <c r="B421" s="12" t="s">
        <v>211</v>
      </c>
      <c r="C421" s="15">
        <v>2</v>
      </c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I421">
        <v>1</v>
      </c>
      <c r="AX421">
        <f t="shared" si="13"/>
        <v>1</v>
      </c>
    </row>
    <row r="422" spans="1:52" x14ac:dyDescent="0.3">
      <c r="A422" s="3" t="s">
        <v>670</v>
      </c>
      <c r="B422" s="12" t="s">
        <v>211</v>
      </c>
      <c r="C422" s="15">
        <v>2</v>
      </c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H422">
        <v>1</v>
      </c>
      <c r="AX422">
        <f t="shared" si="13"/>
        <v>1</v>
      </c>
    </row>
    <row r="423" spans="1:52" x14ac:dyDescent="0.3">
      <c r="A423" s="3" t="s">
        <v>696</v>
      </c>
      <c r="B423" s="12" t="s">
        <v>211</v>
      </c>
      <c r="C423" s="15">
        <v>2</v>
      </c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L423">
        <v>1</v>
      </c>
      <c r="AX423">
        <f t="shared" si="13"/>
        <v>1</v>
      </c>
    </row>
    <row r="424" spans="1:52" x14ac:dyDescent="0.3">
      <c r="A424" s="3" t="s">
        <v>713</v>
      </c>
      <c r="B424" s="12" t="s">
        <v>211</v>
      </c>
      <c r="C424" s="15">
        <v>2</v>
      </c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M424">
        <v>1</v>
      </c>
      <c r="AX424">
        <f t="shared" si="13"/>
        <v>1</v>
      </c>
    </row>
    <row r="425" spans="1:52" s="9" customFormat="1" x14ac:dyDescent="0.3">
      <c r="A425" s="10" t="s">
        <v>522</v>
      </c>
      <c r="B425" s="10"/>
      <c r="C425" s="18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Y425" s="9">
        <f>SUM(AX426:AX434)</f>
        <v>28</v>
      </c>
      <c r="AZ425" s="9" t="e">
        <f>AY425/$AX$738%</f>
        <v>#REF!</v>
      </c>
    </row>
    <row r="426" spans="1:52" x14ac:dyDescent="0.3">
      <c r="A426" t="s">
        <v>221</v>
      </c>
      <c r="B426" s="12" t="s">
        <v>522</v>
      </c>
      <c r="C426" s="15">
        <v>2</v>
      </c>
      <c r="D426" s="4">
        <v>1</v>
      </c>
      <c r="E426" s="4">
        <v>1</v>
      </c>
      <c r="F426" s="4">
        <v>1</v>
      </c>
      <c r="G426" s="4"/>
      <c r="H426" s="4"/>
      <c r="I426" s="4">
        <v>1</v>
      </c>
      <c r="J426" s="4"/>
      <c r="K426" s="4">
        <v>1</v>
      </c>
      <c r="L426" s="4"/>
      <c r="M426" s="4">
        <v>1</v>
      </c>
      <c r="N426" s="4">
        <v>1</v>
      </c>
      <c r="O426" s="4"/>
      <c r="P426" s="4"/>
      <c r="Q426" s="4"/>
      <c r="R426" s="4"/>
      <c r="S426" s="4"/>
      <c r="T426" s="4"/>
      <c r="U426" s="4"/>
      <c r="V426" s="4">
        <v>1</v>
      </c>
      <c r="W426" s="4">
        <v>1</v>
      </c>
      <c r="X426" s="4"/>
      <c r="Y426" s="4"/>
      <c r="Z426" s="4"/>
      <c r="AA426" s="4"/>
      <c r="AB426" s="4">
        <v>1</v>
      </c>
      <c r="AC426" s="4">
        <v>1</v>
      </c>
      <c r="AN426">
        <v>1</v>
      </c>
      <c r="AX426">
        <f t="shared" ref="AX426:AX434" si="14">SUM(D426:AW426)</f>
        <v>12</v>
      </c>
    </row>
    <row r="427" spans="1:52" x14ac:dyDescent="0.3">
      <c r="A427" t="s">
        <v>222</v>
      </c>
      <c r="B427" s="12" t="s">
        <v>522</v>
      </c>
      <c r="C427" s="15">
        <v>2</v>
      </c>
      <c r="D427" s="4"/>
      <c r="E427" s="4"/>
      <c r="F427" s="4">
        <v>1</v>
      </c>
      <c r="G427" s="4">
        <v>1</v>
      </c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>
        <v>1</v>
      </c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N427">
        <v>1</v>
      </c>
      <c r="AX427">
        <f t="shared" si="14"/>
        <v>4</v>
      </c>
    </row>
    <row r="428" spans="1:52" x14ac:dyDescent="0.3">
      <c r="A428" t="s">
        <v>223</v>
      </c>
      <c r="B428" s="12" t="s">
        <v>522</v>
      </c>
      <c r="C428" s="15">
        <v>1</v>
      </c>
      <c r="D428" s="4"/>
      <c r="E428" s="4"/>
      <c r="F428" s="4"/>
      <c r="G428" s="4"/>
      <c r="H428" s="4"/>
      <c r="I428" s="4">
        <v>1</v>
      </c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X428">
        <f t="shared" si="14"/>
        <v>1</v>
      </c>
    </row>
    <row r="429" spans="1:52" x14ac:dyDescent="0.3">
      <c r="A429" t="s">
        <v>224</v>
      </c>
      <c r="B429" s="12" t="s">
        <v>522</v>
      </c>
      <c r="C429" s="15">
        <v>2</v>
      </c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>
        <v>1</v>
      </c>
      <c r="O429" s="4"/>
      <c r="P429" s="4"/>
      <c r="Q429" s="4"/>
      <c r="R429" s="4"/>
      <c r="S429" s="4"/>
      <c r="T429" s="4"/>
      <c r="U429" s="4">
        <v>1</v>
      </c>
      <c r="V429" s="4">
        <v>1</v>
      </c>
      <c r="W429" s="4"/>
      <c r="X429" s="4"/>
      <c r="Y429" s="4"/>
      <c r="Z429" s="4"/>
      <c r="AA429" s="4"/>
      <c r="AB429" s="4"/>
      <c r="AC429" s="4">
        <v>1</v>
      </c>
      <c r="AW429">
        <v>1</v>
      </c>
      <c r="AX429">
        <f t="shared" si="14"/>
        <v>5</v>
      </c>
    </row>
    <row r="430" spans="1:52" x14ac:dyDescent="0.3">
      <c r="A430" t="s">
        <v>225</v>
      </c>
      <c r="B430" s="12" t="s">
        <v>522</v>
      </c>
      <c r="C430" s="15">
        <v>2</v>
      </c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>
        <v>1</v>
      </c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X430">
        <f t="shared" si="14"/>
        <v>1</v>
      </c>
    </row>
    <row r="431" spans="1:52" x14ac:dyDescent="0.3">
      <c r="A431" t="s">
        <v>226</v>
      </c>
      <c r="B431" s="12" t="s">
        <v>522</v>
      </c>
      <c r="C431" s="15">
        <v>2</v>
      </c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>
        <v>1</v>
      </c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X431">
        <f t="shared" si="14"/>
        <v>1</v>
      </c>
    </row>
    <row r="432" spans="1:52" x14ac:dyDescent="0.3">
      <c r="A432" t="s">
        <v>422</v>
      </c>
      <c r="B432" s="12" t="s">
        <v>522</v>
      </c>
      <c r="C432" s="15">
        <v>1</v>
      </c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>
        <v>1</v>
      </c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Q432">
        <v>1</v>
      </c>
      <c r="AX432">
        <f t="shared" si="14"/>
        <v>2</v>
      </c>
    </row>
    <row r="433" spans="1:52" x14ac:dyDescent="0.3">
      <c r="A433" t="s">
        <v>441</v>
      </c>
      <c r="B433" s="12" t="s">
        <v>522</v>
      </c>
      <c r="C433" s="15">
        <v>1</v>
      </c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R433">
        <v>1</v>
      </c>
      <c r="AX433">
        <f t="shared" si="14"/>
        <v>1</v>
      </c>
    </row>
    <row r="434" spans="1:52" x14ac:dyDescent="0.3">
      <c r="A434" t="s">
        <v>628</v>
      </c>
      <c r="B434" s="12" t="s">
        <v>522</v>
      </c>
      <c r="C434" s="15">
        <v>1</v>
      </c>
      <c r="AJ434">
        <v>1</v>
      </c>
      <c r="AX434">
        <f t="shared" si="14"/>
        <v>1</v>
      </c>
    </row>
    <row r="435" spans="1:52" s="6" customFormat="1" x14ac:dyDescent="0.3">
      <c r="A435" s="5" t="s">
        <v>227</v>
      </c>
      <c r="B435" s="5"/>
      <c r="C435" s="16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Y435" s="6">
        <f>SUM(AX436:AX486)</f>
        <v>89</v>
      </c>
      <c r="AZ435" s="6" t="e">
        <f>AY435/$AX$738%</f>
        <v>#REF!</v>
      </c>
    </row>
    <row r="436" spans="1:52" x14ac:dyDescent="0.3">
      <c r="A436" t="s">
        <v>228</v>
      </c>
      <c r="B436" s="12" t="s">
        <v>977</v>
      </c>
      <c r="C436" s="15">
        <v>4</v>
      </c>
      <c r="D436" s="4">
        <v>1</v>
      </c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N436">
        <v>1</v>
      </c>
      <c r="AX436">
        <f t="shared" ref="AX436:AX486" si="15">SUM(D436:AW436)</f>
        <v>2</v>
      </c>
    </row>
    <row r="437" spans="1:52" x14ac:dyDescent="0.3">
      <c r="A437" t="s">
        <v>229</v>
      </c>
      <c r="B437" s="12" t="s">
        <v>977</v>
      </c>
      <c r="C437" s="15">
        <v>4</v>
      </c>
      <c r="D437" s="4">
        <v>1</v>
      </c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X437">
        <f t="shared" si="15"/>
        <v>1</v>
      </c>
    </row>
    <row r="438" spans="1:52" x14ac:dyDescent="0.3">
      <c r="A438" t="s">
        <v>230</v>
      </c>
      <c r="B438" s="12" t="s">
        <v>977</v>
      </c>
      <c r="C438" s="15">
        <v>4</v>
      </c>
      <c r="D438" s="4">
        <v>1</v>
      </c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X438">
        <f t="shared" si="15"/>
        <v>1</v>
      </c>
    </row>
    <row r="439" spans="1:52" x14ac:dyDescent="0.3">
      <c r="A439" t="s">
        <v>231</v>
      </c>
      <c r="B439" s="12" t="s">
        <v>977</v>
      </c>
      <c r="C439" s="15">
        <v>4</v>
      </c>
      <c r="D439" s="4"/>
      <c r="E439" s="4">
        <v>1</v>
      </c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X439">
        <f t="shared" si="15"/>
        <v>1</v>
      </c>
    </row>
    <row r="440" spans="1:52" x14ac:dyDescent="0.3">
      <c r="A440" t="s">
        <v>232</v>
      </c>
      <c r="B440" s="12" t="s">
        <v>977</v>
      </c>
      <c r="C440" s="15">
        <v>4</v>
      </c>
      <c r="D440" s="4"/>
      <c r="E440" s="4">
        <v>1</v>
      </c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W440">
        <v>1</v>
      </c>
      <c r="AX440">
        <f t="shared" si="15"/>
        <v>2</v>
      </c>
    </row>
    <row r="441" spans="1:52" x14ac:dyDescent="0.3">
      <c r="A441" t="s">
        <v>233</v>
      </c>
      <c r="B441" s="12" t="s">
        <v>977</v>
      </c>
      <c r="C441" s="15">
        <v>4</v>
      </c>
      <c r="D441" s="4"/>
      <c r="E441" s="4">
        <v>1</v>
      </c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X441">
        <f t="shared" si="15"/>
        <v>1</v>
      </c>
    </row>
    <row r="442" spans="1:52" x14ac:dyDescent="0.3">
      <c r="A442" t="s">
        <v>234</v>
      </c>
      <c r="B442" s="12" t="s">
        <v>977</v>
      </c>
      <c r="C442" s="15">
        <v>4</v>
      </c>
      <c r="D442" s="4"/>
      <c r="E442" s="4">
        <v>1</v>
      </c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X442">
        <f t="shared" si="15"/>
        <v>1</v>
      </c>
    </row>
    <row r="443" spans="1:52" x14ac:dyDescent="0.3">
      <c r="A443" t="s">
        <v>235</v>
      </c>
      <c r="B443" s="12" t="s">
        <v>977</v>
      </c>
      <c r="C443" s="15">
        <v>4</v>
      </c>
      <c r="D443" s="4"/>
      <c r="E443" s="4"/>
      <c r="F443" s="4">
        <v>1</v>
      </c>
      <c r="G443" s="4"/>
      <c r="H443" s="4"/>
      <c r="I443" s="4"/>
      <c r="J443" s="4"/>
      <c r="K443" s="4">
        <v>1</v>
      </c>
      <c r="L443" s="4">
        <v>1</v>
      </c>
      <c r="M443" s="4"/>
      <c r="N443" s="4">
        <v>1</v>
      </c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G443">
        <v>1</v>
      </c>
      <c r="AN443">
        <v>1</v>
      </c>
      <c r="AX443">
        <f t="shared" si="15"/>
        <v>6</v>
      </c>
    </row>
    <row r="444" spans="1:52" x14ac:dyDescent="0.3">
      <c r="A444" t="s">
        <v>236</v>
      </c>
      <c r="B444" s="12" t="s">
        <v>977</v>
      </c>
      <c r="C444" s="15">
        <v>4</v>
      </c>
      <c r="D444" s="4"/>
      <c r="E444" s="4"/>
      <c r="F444" s="4">
        <v>1</v>
      </c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>
        <v>1</v>
      </c>
      <c r="AP444">
        <v>1</v>
      </c>
      <c r="AT444">
        <v>1</v>
      </c>
      <c r="AX444">
        <f t="shared" si="15"/>
        <v>4</v>
      </c>
    </row>
    <row r="445" spans="1:52" x14ac:dyDescent="0.3">
      <c r="A445" t="s">
        <v>237</v>
      </c>
      <c r="B445" s="12" t="s">
        <v>977</v>
      </c>
      <c r="C445" s="15">
        <v>4</v>
      </c>
      <c r="D445" s="4"/>
      <c r="E445" s="4"/>
      <c r="F445" s="4">
        <v>1</v>
      </c>
      <c r="G445" s="4"/>
      <c r="H445" s="4"/>
      <c r="I445" s="4"/>
      <c r="J445" s="4"/>
      <c r="K445" s="4"/>
      <c r="L445" s="4">
        <v>1</v>
      </c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>
        <v>1</v>
      </c>
      <c r="Y445" s="4"/>
      <c r="Z445" s="4"/>
      <c r="AA445" s="4"/>
      <c r="AB445" s="4"/>
      <c r="AC445" s="4"/>
      <c r="AX445">
        <f t="shared" si="15"/>
        <v>3</v>
      </c>
    </row>
    <row r="446" spans="1:52" x14ac:dyDescent="0.3">
      <c r="A446" t="s">
        <v>238</v>
      </c>
      <c r="B446" s="12" t="s">
        <v>977</v>
      </c>
      <c r="C446" s="15">
        <v>4</v>
      </c>
      <c r="D446" s="4"/>
      <c r="E446" s="4"/>
      <c r="F446" s="4"/>
      <c r="G446" s="4">
        <v>1</v>
      </c>
      <c r="H446" s="4"/>
      <c r="I446" s="4"/>
      <c r="J446" s="4"/>
      <c r="K446" s="4"/>
      <c r="L446" s="4"/>
      <c r="M446" s="4"/>
      <c r="N446" s="4"/>
      <c r="O446" s="4"/>
      <c r="P446" s="4"/>
      <c r="Q446" s="4">
        <v>1</v>
      </c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X446">
        <f t="shared" si="15"/>
        <v>2</v>
      </c>
    </row>
    <row r="447" spans="1:52" x14ac:dyDescent="0.3">
      <c r="A447" t="s">
        <v>239</v>
      </c>
      <c r="B447" s="12" t="s">
        <v>977</v>
      </c>
      <c r="C447" s="15">
        <v>4</v>
      </c>
      <c r="D447" s="4"/>
      <c r="E447" s="4"/>
      <c r="F447" s="4"/>
      <c r="G447" s="4"/>
      <c r="H447" s="4">
        <v>1</v>
      </c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X447">
        <f t="shared" si="15"/>
        <v>1</v>
      </c>
    </row>
    <row r="448" spans="1:52" x14ac:dyDescent="0.3">
      <c r="A448" t="s">
        <v>240</v>
      </c>
      <c r="B448" s="12" t="s">
        <v>977</v>
      </c>
      <c r="C448" s="15">
        <v>4</v>
      </c>
      <c r="D448" s="4"/>
      <c r="E448" s="4"/>
      <c r="F448" s="4"/>
      <c r="G448" s="4"/>
      <c r="H448" s="4"/>
      <c r="I448" s="4">
        <v>1</v>
      </c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>
        <v>1</v>
      </c>
      <c r="AC448" s="4"/>
      <c r="AX448">
        <f t="shared" si="15"/>
        <v>2</v>
      </c>
    </row>
    <row r="449" spans="1:50" x14ac:dyDescent="0.3">
      <c r="A449" t="s">
        <v>241</v>
      </c>
      <c r="B449" s="12" t="s">
        <v>977</v>
      </c>
      <c r="C449" s="15">
        <v>4</v>
      </c>
      <c r="D449" s="4"/>
      <c r="E449" s="4"/>
      <c r="F449" s="4"/>
      <c r="G449" s="4"/>
      <c r="H449" s="4"/>
      <c r="I449" s="4"/>
      <c r="J449" s="4">
        <v>1</v>
      </c>
      <c r="K449" s="4"/>
      <c r="L449" s="4"/>
      <c r="M449" s="4"/>
      <c r="N449" s="4">
        <v>1</v>
      </c>
      <c r="O449" s="4"/>
      <c r="P449" s="4"/>
      <c r="Q449" s="4"/>
      <c r="R449" s="4">
        <v>1</v>
      </c>
      <c r="S449" s="4"/>
      <c r="T449" s="4"/>
      <c r="U449" s="4">
        <v>1</v>
      </c>
      <c r="V449" s="4"/>
      <c r="W449" s="4"/>
      <c r="X449" s="4"/>
      <c r="Y449" s="4"/>
      <c r="Z449" s="4"/>
      <c r="AA449" s="4"/>
      <c r="AB449" s="4"/>
      <c r="AC449" s="4"/>
      <c r="AP449">
        <v>1</v>
      </c>
      <c r="AS449">
        <v>1</v>
      </c>
      <c r="AX449">
        <f t="shared" si="15"/>
        <v>6</v>
      </c>
    </row>
    <row r="450" spans="1:50" x14ac:dyDescent="0.3">
      <c r="A450" t="s">
        <v>242</v>
      </c>
      <c r="B450" s="12" t="s">
        <v>977</v>
      </c>
      <c r="C450" s="15">
        <v>4</v>
      </c>
      <c r="D450" s="4"/>
      <c r="E450" s="4"/>
      <c r="F450" s="4"/>
      <c r="G450" s="4"/>
      <c r="H450" s="4"/>
      <c r="I450" s="4"/>
      <c r="J450" s="4">
        <v>1</v>
      </c>
      <c r="K450" s="4"/>
      <c r="L450" s="4"/>
      <c r="M450" s="4"/>
      <c r="N450" s="4"/>
      <c r="O450" s="4"/>
      <c r="P450" s="4"/>
      <c r="Q450" s="4"/>
      <c r="R450" s="4"/>
      <c r="S450" s="4"/>
      <c r="T450" s="4">
        <v>1</v>
      </c>
      <c r="U450" s="4"/>
      <c r="V450" s="4"/>
      <c r="W450" s="4"/>
      <c r="X450" s="4"/>
      <c r="Y450" s="4"/>
      <c r="Z450" s="4"/>
      <c r="AA450" s="4"/>
      <c r="AB450" s="4"/>
      <c r="AC450" s="4"/>
      <c r="AX450">
        <f t="shared" si="15"/>
        <v>2</v>
      </c>
    </row>
    <row r="451" spans="1:50" x14ac:dyDescent="0.3">
      <c r="A451" t="s">
        <v>243</v>
      </c>
      <c r="B451" s="12" t="s">
        <v>977</v>
      </c>
      <c r="C451" s="15">
        <v>4</v>
      </c>
      <c r="D451" s="4"/>
      <c r="E451" s="4"/>
      <c r="F451" s="4"/>
      <c r="G451" s="4"/>
      <c r="H451" s="4"/>
      <c r="I451" s="4"/>
      <c r="J451" s="4"/>
      <c r="K451" s="4">
        <v>1</v>
      </c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>
        <v>1</v>
      </c>
      <c r="AS451">
        <v>1</v>
      </c>
      <c r="AW451">
        <v>1</v>
      </c>
      <c r="AX451">
        <f t="shared" si="15"/>
        <v>4</v>
      </c>
    </row>
    <row r="452" spans="1:50" x14ac:dyDescent="0.3">
      <c r="A452" t="s">
        <v>244</v>
      </c>
      <c r="B452" s="12" t="s">
        <v>977</v>
      </c>
      <c r="C452" s="15">
        <v>4</v>
      </c>
      <c r="D452" s="4"/>
      <c r="E452" s="4"/>
      <c r="F452" s="4"/>
      <c r="G452" s="4"/>
      <c r="H452" s="4"/>
      <c r="I452" s="4"/>
      <c r="J452" s="4"/>
      <c r="K452" s="4"/>
      <c r="L452" s="4">
        <v>1</v>
      </c>
      <c r="M452" s="4"/>
      <c r="N452" s="4"/>
      <c r="O452" s="4"/>
      <c r="P452" s="4"/>
      <c r="Q452" s="4">
        <v>1</v>
      </c>
      <c r="R452" s="4"/>
      <c r="S452" s="4"/>
      <c r="T452" s="4"/>
      <c r="U452" s="4">
        <v>1</v>
      </c>
      <c r="V452" s="4"/>
      <c r="W452" s="4"/>
      <c r="X452" s="4"/>
      <c r="Y452" s="4"/>
      <c r="Z452" s="4">
        <v>1</v>
      </c>
      <c r="AA452" s="4"/>
      <c r="AB452" s="4"/>
      <c r="AC452" s="4"/>
      <c r="AE452">
        <v>1</v>
      </c>
      <c r="AO452">
        <v>1</v>
      </c>
      <c r="AP452">
        <v>1</v>
      </c>
      <c r="AX452">
        <f t="shared" si="15"/>
        <v>7</v>
      </c>
    </row>
    <row r="453" spans="1:50" x14ac:dyDescent="0.3">
      <c r="A453" t="s">
        <v>245</v>
      </c>
      <c r="B453" s="12" t="s">
        <v>977</v>
      </c>
      <c r="C453" s="15">
        <v>4</v>
      </c>
      <c r="D453" s="4"/>
      <c r="E453" s="4"/>
      <c r="F453" s="4"/>
      <c r="G453" s="4"/>
      <c r="H453" s="4"/>
      <c r="I453" s="4"/>
      <c r="J453" s="4"/>
      <c r="K453" s="4"/>
      <c r="L453" s="4"/>
      <c r="M453" s="4">
        <v>1</v>
      </c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X453">
        <f t="shared" si="15"/>
        <v>1</v>
      </c>
    </row>
    <row r="454" spans="1:50" x14ac:dyDescent="0.3">
      <c r="A454" t="s">
        <v>539</v>
      </c>
      <c r="B454" s="12" t="s">
        <v>977</v>
      </c>
      <c r="C454" s="15">
        <v>4</v>
      </c>
      <c r="D454" s="4">
        <v>1</v>
      </c>
      <c r="E454" s="4"/>
      <c r="F454" s="4"/>
      <c r="G454" s="4"/>
      <c r="H454" s="4"/>
      <c r="I454" s="4"/>
      <c r="J454" s="4"/>
      <c r="K454" s="4"/>
      <c r="L454" s="4"/>
      <c r="M454" s="4">
        <v>1</v>
      </c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P454">
        <v>1</v>
      </c>
      <c r="AX454">
        <f t="shared" si="15"/>
        <v>3</v>
      </c>
    </row>
    <row r="455" spans="1:50" x14ac:dyDescent="0.3">
      <c r="A455" t="s">
        <v>246</v>
      </c>
      <c r="B455" s="12" t="s">
        <v>977</v>
      </c>
      <c r="C455" s="15">
        <v>4</v>
      </c>
      <c r="D455" s="4"/>
      <c r="E455" s="4"/>
      <c r="F455" s="4"/>
      <c r="G455" s="4"/>
      <c r="H455" s="4"/>
      <c r="I455" s="4"/>
      <c r="J455" s="4"/>
      <c r="K455" s="4"/>
      <c r="L455" s="4"/>
      <c r="M455" s="4">
        <v>1</v>
      </c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>
        <v>1</v>
      </c>
      <c r="Y455" s="4"/>
      <c r="Z455" s="4"/>
      <c r="AA455" s="4"/>
      <c r="AB455" s="4"/>
      <c r="AC455" s="4"/>
      <c r="AX455">
        <f t="shared" si="15"/>
        <v>2</v>
      </c>
    </row>
    <row r="456" spans="1:50" x14ac:dyDescent="0.3">
      <c r="A456" t="s">
        <v>247</v>
      </c>
      <c r="B456" s="12" t="s">
        <v>977</v>
      </c>
      <c r="C456" s="15">
        <v>4</v>
      </c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>
        <v>1</v>
      </c>
      <c r="R456" s="4"/>
      <c r="S456" s="4"/>
      <c r="T456" s="4">
        <v>1</v>
      </c>
      <c r="U456" s="4">
        <v>1</v>
      </c>
      <c r="V456" s="4"/>
      <c r="W456" s="4"/>
      <c r="X456" s="4"/>
      <c r="Y456" s="4"/>
      <c r="Z456" s="4"/>
      <c r="AA456" s="4"/>
      <c r="AB456" s="4"/>
      <c r="AC456" s="4"/>
      <c r="AX456">
        <f t="shared" si="15"/>
        <v>3</v>
      </c>
    </row>
    <row r="457" spans="1:50" x14ac:dyDescent="0.3">
      <c r="A457" t="s">
        <v>248</v>
      </c>
      <c r="B457" s="12" t="s">
        <v>977</v>
      </c>
      <c r="C457" s="15">
        <v>4</v>
      </c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>
        <v>1</v>
      </c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X457">
        <f t="shared" si="15"/>
        <v>1</v>
      </c>
    </row>
    <row r="458" spans="1:50" x14ac:dyDescent="0.3">
      <c r="A458" t="s">
        <v>249</v>
      </c>
      <c r="B458" s="12" t="s">
        <v>977</v>
      </c>
      <c r="C458" s="15">
        <v>4</v>
      </c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>
        <v>1</v>
      </c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X458">
        <f t="shared" si="15"/>
        <v>1</v>
      </c>
    </row>
    <row r="459" spans="1:50" x14ac:dyDescent="0.3">
      <c r="A459" t="s">
        <v>250</v>
      </c>
      <c r="B459" s="12" t="s">
        <v>977</v>
      </c>
      <c r="C459" s="15">
        <v>4</v>
      </c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>
        <v>1</v>
      </c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O459">
        <v>1</v>
      </c>
      <c r="AX459">
        <f t="shared" si="15"/>
        <v>2</v>
      </c>
    </row>
    <row r="460" spans="1:50" x14ac:dyDescent="0.3">
      <c r="A460" t="s">
        <v>391</v>
      </c>
      <c r="B460" s="12" t="s">
        <v>977</v>
      </c>
      <c r="C460" s="15">
        <v>4</v>
      </c>
      <c r="AN460">
        <v>1</v>
      </c>
      <c r="AX460">
        <f t="shared" si="15"/>
        <v>1</v>
      </c>
    </row>
    <row r="461" spans="1:50" x14ac:dyDescent="0.3">
      <c r="A461" t="s">
        <v>423</v>
      </c>
      <c r="B461" s="12" t="s">
        <v>977</v>
      </c>
      <c r="C461" s="15">
        <v>4</v>
      </c>
      <c r="AQ461">
        <v>1</v>
      </c>
      <c r="AX461">
        <f t="shared" si="15"/>
        <v>1</v>
      </c>
    </row>
    <row r="462" spans="1:50" x14ac:dyDescent="0.3">
      <c r="A462" t="s">
        <v>462</v>
      </c>
      <c r="B462" s="12" t="s">
        <v>977</v>
      </c>
      <c r="C462" s="15">
        <v>4</v>
      </c>
      <c r="AS462">
        <v>1</v>
      </c>
      <c r="AX462">
        <f t="shared" si="15"/>
        <v>1</v>
      </c>
    </row>
    <row r="463" spans="1:50" x14ac:dyDescent="0.3">
      <c r="A463" t="s">
        <v>494</v>
      </c>
      <c r="B463" s="12" t="s">
        <v>977</v>
      </c>
      <c r="C463" s="15">
        <v>4</v>
      </c>
      <c r="AI463">
        <v>1</v>
      </c>
      <c r="AT463">
        <v>1</v>
      </c>
      <c r="AX463">
        <f t="shared" si="15"/>
        <v>2</v>
      </c>
    </row>
    <row r="464" spans="1:50" x14ac:dyDescent="0.3">
      <c r="A464" t="s">
        <v>495</v>
      </c>
      <c r="B464" s="12" t="s">
        <v>977</v>
      </c>
      <c r="C464" s="15">
        <v>4</v>
      </c>
      <c r="AT464">
        <v>1</v>
      </c>
      <c r="AX464">
        <f t="shared" si="15"/>
        <v>1</v>
      </c>
    </row>
    <row r="465" spans="1:50" x14ac:dyDescent="0.3">
      <c r="A465" t="s">
        <v>496</v>
      </c>
      <c r="B465" s="12" t="s">
        <v>977</v>
      </c>
      <c r="C465" s="15">
        <v>4</v>
      </c>
      <c r="AT465">
        <v>1</v>
      </c>
      <c r="AX465">
        <f t="shared" si="15"/>
        <v>1</v>
      </c>
    </row>
    <row r="466" spans="1:50" x14ac:dyDescent="0.3">
      <c r="A466" t="s">
        <v>509</v>
      </c>
      <c r="B466" s="12" t="s">
        <v>977</v>
      </c>
      <c r="C466" s="15">
        <v>4</v>
      </c>
      <c r="AU466">
        <v>1</v>
      </c>
      <c r="AX466">
        <f t="shared" si="15"/>
        <v>1</v>
      </c>
    </row>
    <row r="467" spans="1:50" x14ac:dyDescent="0.3">
      <c r="A467" t="s">
        <v>510</v>
      </c>
      <c r="B467" s="12" t="s">
        <v>977</v>
      </c>
      <c r="C467" s="15">
        <v>4</v>
      </c>
      <c r="AU467">
        <v>1</v>
      </c>
      <c r="AX467">
        <f t="shared" si="15"/>
        <v>1</v>
      </c>
    </row>
    <row r="468" spans="1:50" x14ac:dyDescent="0.3">
      <c r="A468" t="s">
        <v>540</v>
      </c>
      <c r="B468" s="12" t="s">
        <v>977</v>
      </c>
      <c r="C468" s="15">
        <v>4</v>
      </c>
      <c r="AV468">
        <v>1</v>
      </c>
      <c r="AX468">
        <f t="shared" si="15"/>
        <v>1</v>
      </c>
    </row>
    <row r="469" spans="1:50" x14ac:dyDescent="0.3">
      <c r="A469" t="s">
        <v>541</v>
      </c>
      <c r="B469" s="12" t="s">
        <v>977</v>
      </c>
      <c r="C469" s="15">
        <v>4</v>
      </c>
      <c r="AV469">
        <v>1</v>
      </c>
      <c r="AX469">
        <f t="shared" si="15"/>
        <v>1</v>
      </c>
    </row>
    <row r="470" spans="1:50" x14ac:dyDescent="0.3">
      <c r="A470" t="s">
        <v>553</v>
      </c>
      <c r="B470" s="12" t="s">
        <v>977</v>
      </c>
      <c r="C470" s="15">
        <v>4</v>
      </c>
      <c r="AD470">
        <v>1</v>
      </c>
      <c r="AX470">
        <f t="shared" si="15"/>
        <v>1</v>
      </c>
    </row>
    <row r="471" spans="1:50" x14ac:dyDescent="0.3">
      <c r="A471" t="s">
        <v>554</v>
      </c>
      <c r="B471" s="12" t="s">
        <v>977</v>
      </c>
      <c r="C471" s="15">
        <v>4</v>
      </c>
      <c r="AD471">
        <v>1</v>
      </c>
      <c r="AX471">
        <f t="shared" si="15"/>
        <v>1</v>
      </c>
    </row>
    <row r="472" spans="1:50" x14ac:dyDescent="0.3">
      <c r="A472" t="s">
        <v>555</v>
      </c>
      <c r="B472" s="12" t="s">
        <v>977</v>
      </c>
      <c r="C472" s="15">
        <v>4</v>
      </c>
      <c r="AD472">
        <v>1</v>
      </c>
      <c r="AX472">
        <f t="shared" si="15"/>
        <v>1</v>
      </c>
    </row>
    <row r="473" spans="1:50" x14ac:dyDescent="0.3">
      <c r="A473" t="s">
        <v>581</v>
      </c>
      <c r="B473" s="12" t="s">
        <v>977</v>
      </c>
      <c r="C473" s="15">
        <v>4</v>
      </c>
      <c r="AE473">
        <v>1</v>
      </c>
      <c r="AX473">
        <f t="shared" si="15"/>
        <v>1</v>
      </c>
    </row>
    <row r="474" spans="1:50" x14ac:dyDescent="0.3">
      <c r="A474" t="s">
        <v>582</v>
      </c>
      <c r="B474" s="12" t="s">
        <v>977</v>
      </c>
      <c r="C474" s="15">
        <v>4</v>
      </c>
      <c r="AE474">
        <v>1</v>
      </c>
      <c r="AI474">
        <v>1</v>
      </c>
      <c r="AX474">
        <f t="shared" si="15"/>
        <v>2</v>
      </c>
    </row>
    <row r="475" spans="1:50" x14ac:dyDescent="0.3">
      <c r="A475" t="s">
        <v>593</v>
      </c>
      <c r="B475" s="12" t="s">
        <v>977</v>
      </c>
      <c r="C475" s="15">
        <v>4</v>
      </c>
      <c r="AF475">
        <v>1</v>
      </c>
      <c r="AX475">
        <f t="shared" si="15"/>
        <v>1</v>
      </c>
    </row>
    <row r="476" spans="1:50" x14ac:dyDescent="0.3">
      <c r="A476" t="s">
        <v>599</v>
      </c>
      <c r="B476" s="12" t="s">
        <v>977</v>
      </c>
      <c r="C476" s="15">
        <v>4</v>
      </c>
      <c r="AF476">
        <v>1</v>
      </c>
      <c r="AX476">
        <f t="shared" si="15"/>
        <v>1</v>
      </c>
    </row>
    <row r="477" spans="1:50" x14ac:dyDescent="0.3">
      <c r="A477" t="s">
        <v>621</v>
      </c>
      <c r="B477" s="12" t="s">
        <v>977</v>
      </c>
      <c r="C477" s="15">
        <v>4</v>
      </c>
      <c r="AG477">
        <v>1</v>
      </c>
      <c r="AX477">
        <f t="shared" si="15"/>
        <v>1</v>
      </c>
    </row>
    <row r="478" spans="1:50" x14ac:dyDescent="0.3">
      <c r="A478" t="s">
        <v>622</v>
      </c>
      <c r="B478" s="12" t="s">
        <v>977</v>
      </c>
      <c r="C478" s="15">
        <v>4</v>
      </c>
      <c r="AG478">
        <v>1</v>
      </c>
      <c r="AX478">
        <f t="shared" si="15"/>
        <v>1</v>
      </c>
    </row>
    <row r="479" spans="1:50" x14ac:dyDescent="0.3">
      <c r="A479" t="s">
        <v>627</v>
      </c>
      <c r="B479" s="12" t="s">
        <v>977</v>
      </c>
      <c r="C479" s="15">
        <v>4</v>
      </c>
      <c r="AJ479">
        <v>1</v>
      </c>
      <c r="AX479">
        <f t="shared" si="15"/>
        <v>1</v>
      </c>
    </row>
    <row r="480" spans="1:50" x14ac:dyDescent="0.3">
      <c r="A480" t="s">
        <v>633</v>
      </c>
      <c r="B480" s="12" t="s">
        <v>977</v>
      </c>
      <c r="C480" s="15">
        <v>4</v>
      </c>
      <c r="AJ480">
        <v>1</v>
      </c>
      <c r="AX480">
        <f t="shared" si="15"/>
        <v>1</v>
      </c>
    </row>
    <row r="481" spans="1:52" x14ac:dyDescent="0.3">
      <c r="A481" t="s">
        <v>714</v>
      </c>
      <c r="B481" s="12" t="s">
        <v>977</v>
      </c>
      <c r="C481" s="15">
        <v>4</v>
      </c>
      <c r="AI481">
        <v>1</v>
      </c>
      <c r="AM481">
        <v>1</v>
      </c>
      <c r="AX481">
        <f t="shared" si="15"/>
        <v>2</v>
      </c>
    </row>
    <row r="482" spans="1:52" x14ac:dyDescent="0.3">
      <c r="A482" t="s">
        <v>652</v>
      </c>
      <c r="B482" s="12" t="s">
        <v>977</v>
      </c>
      <c r="C482" s="15">
        <v>4</v>
      </c>
      <c r="AI482">
        <v>1</v>
      </c>
      <c r="AX482">
        <f t="shared" si="15"/>
        <v>1</v>
      </c>
    </row>
    <row r="483" spans="1:52" x14ac:dyDescent="0.3">
      <c r="A483" t="s">
        <v>697</v>
      </c>
      <c r="B483" s="12" t="s">
        <v>977</v>
      </c>
      <c r="C483" s="15">
        <v>4</v>
      </c>
      <c r="AL483">
        <v>1</v>
      </c>
      <c r="AX483">
        <f t="shared" si="15"/>
        <v>1</v>
      </c>
    </row>
    <row r="484" spans="1:52" x14ac:dyDescent="0.3">
      <c r="A484" t="s">
        <v>698</v>
      </c>
      <c r="B484" s="12" t="s">
        <v>977</v>
      </c>
      <c r="C484" s="15">
        <v>4</v>
      </c>
      <c r="AL484">
        <v>1</v>
      </c>
      <c r="AX484">
        <f t="shared" si="15"/>
        <v>1</v>
      </c>
    </row>
    <row r="485" spans="1:52" x14ac:dyDescent="0.3">
      <c r="A485" t="s">
        <v>715</v>
      </c>
      <c r="B485" s="12" t="s">
        <v>977</v>
      </c>
      <c r="C485" s="15">
        <v>4</v>
      </c>
      <c r="AM485">
        <v>1</v>
      </c>
      <c r="AX485">
        <f t="shared" si="15"/>
        <v>1</v>
      </c>
    </row>
    <row r="486" spans="1:52" x14ac:dyDescent="0.3">
      <c r="A486" t="s">
        <v>719</v>
      </c>
      <c r="B486" s="12" t="s">
        <v>977</v>
      </c>
      <c r="C486" s="15">
        <v>4</v>
      </c>
      <c r="AM486">
        <v>1</v>
      </c>
      <c r="AX486">
        <f t="shared" si="15"/>
        <v>1</v>
      </c>
    </row>
    <row r="487" spans="1:52" s="6" customFormat="1" x14ac:dyDescent="0.3">
      <c r="A487" s="5" t="s">
        <v>251</v>
      </c>
      <c r="B487" s="5"/>
      <c r="C487" s="16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</row>
    <row r="488" spans="1:52" s="9" customFormat="1" x14ac:dyDescent="0.3">
      <c r="A488" s="8" t="s">
        <v>252</v>
      </c>
      <c r="B488" s="8"/>
      <c r="C488" s="17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Y488" s="9">
        <f>SUM(AX489:AX503)</f>
        <v>49</v>
      </c>
      <c r="AZ488" s="9" t="e">
        <f>AY488/$AX$738%</f>
        <v>#REF!</v>
      </c>
    </row>
    <row r="489" spans="1:52" x14ac:dyDescent="0.3">
      <c r="A489" t="s">
        <v>542</v>
      </c>
      <c r="B489" s="12" t="s">
        <v>978</v>
      </c>
      <c r="C489" s="15">
        <v>2</v>
      </c>
      <c r="D489" s="4"/>
      <c r="E489" s="4">
        <v>1</v>
      </c>
      <c r="F489" s="4"/>
      <c r="G489" s="4"/>
      <c r="H489" s="4"/>
      <c r="I489" s="4"/>
      <c r="J489" s="4"/>
      <c r="K489" s="4"/>
      <c r="L489" s="4">
        <v>1</v>
      </c>
      <c r="M489" s="4">
        <v>1</v>
      </c>
      <c r="N489" s="4">
        <v>1</v>
      </c>
      <c r="O489" s="4"/>
      <c r="P489" s="4">
        <v>1</v>
      </c>
      <c r="Q489" s="4"/>
      <c r="R489" s="4"/>
      <c r="S489" s="4">
        <v>1</v>
      </c>
      <c r="T489" s="4">
        <v>1</v>
      </c>
      <c r="U489" s="4">
        <v>1</v>
      </c>
      <c r="V489" s="4"/>
      <c r="W489" s="4"/>
      <c r="X489" s="4"/>
      <c r="Y489" s="4"/>
      <c r="Z489" s="4"/>
      <c r="AA489" s="4"/>
      <c r="AB489" s="4">
        <v>1</v>
      </c>
      <c r="AC489" s="4">
        <v>1</v>
      </c>
      <c r="AF489">
        <v>1</v>
      </c>
      <c r="AG489">
        <v>1</v>
      </c>
      <c r="AH489">
        <v>1</v>
      </c>
      <c r="AI489">
        <v>1</v>
      </c>
      <c r="AK489">
        <v>1</v>
      </c>
      <c r="AM489">
        <v>1</v>
      </c>
      <c r="AN489">
        <v>1</v>
      </c>
      <c r="AO489">
        <v>1</v>
      </c>
      <c r="AP489">
        <v>1</v>
      </c>
      <c r="AQ489">
        <v>1</v>
      </c>
      <c r="AS489">
        <v>1</v>
      </c>
      <c r="AT489">
        <v>1</v>
      </c>
      <c r="AU489">
        <v>1</v>
      </c>
      <c r="AV489">
        <v>1</v>
      </c>
      <c r="AW489">
        <v>1</v>
      </c>
      <c r="AX489">
        <f t="shared" ref="AX489:AX503" si="16">SUM(D489:AW489)</f>
        <v>25</v>
      </c>
    </row>
    <row r="490" spans="1:52" x14ac:dyDescent="0.3">
      <c r="A490" t="s">
        <v>161</v>
      </c>
      <c r="B490" s="12" t="s">
        <v>978</v>
      </c>
      <c r="C490" s="15">
        <v>2</v>
      </c>
      <c r="D490" s="4"/>
      <c r="E490" s="4"/>
      <c r="F490" s="4">
        <v>1</v>
      </c>
      <c r="G490" s="4"/>
      <c r="H490" s="4"/>
      <c r="I490" s="4"/>
      <c r="J490" s="4"/>
      <c r="K490" s="4"/>
      <c r="L490" s="4">
        <v>1</v>
      </c>
      <c r="M490" s="4"/>
      <c r="N490" s="4"/>
      <c r="O490" s="4"/>
      <c r="P490" s="4"/>
      <c r="Q490" s="4"/>
      <c r="R490" s="4"/>
      <c r="S490" s="4">
        <v>1</v>
      </c>
      <c r="T490" s="4"/>
      <c r="U490" s="4"/>
      <c r="V490" s="4"/>
      <c r="W490" s="4"/>
      <c r="X490" s="4"/>
      <c r="Y490" s="4"/>
      <c r="Z490" s="4">
        <v>1</v>
      </c>
      <c r="AA490" s="4"/>
      <c r="AB490" s="4"/>
      <c r="AC490" s="4">
        <v>1</v>
      </c>
      <c r="AD490">
        <v>1</v>
      </c>
      <c r="AU490">
        <v>1</v>
      </c>
      <c r="AX490">
        <f t="shared" si="16"/>
        <v>7</v>
      </c>
    </row>
    <row r="491" spans="1:52" x14ac:dyDescent="0.3">
      <c r="A491" t="s">
        <v>253</v>
      </c>
      <c r="B491" s="12" t="s">
        <v>978</v>
      </c>
      <c r="C491" s="15">
        <v>2</v>
      </c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>
        <v>1</v>
      </c>
      <c r="AO491">
        <v>1</v>
      </c>
      <c r="AX491">
        <f t="shared" si="16"/>
        <v>2</v>
      </c>
    </row>
    <row r="492" spans="1:52" x14ac:dyDescent="0.3">
      <c r="A492" t="s">
        <v>254</v>
      </c>
      <c r="B492" s="12" t="s">
        <v>978</v>
      </c>
      <c r="C492" s="15">
        <v>2</v>
      </c>
      <c r="D492" s="4"/>
      <c r="E492" s="4"/>
      <c r="F492" s="4"/>
      <c r="G492" s="4"/>
      <c r="H492" s="4"/>
      <c r="I492" s="4">
        <v>1</v>
      </c>
      <c r="J492" s="4"/>
      <c r="K492" s="4"/>
      <c r="L492" s="4"/>
      <c r="M492" s="4"/>
      <c r="N492" s="4"/>
      <c r="O492" s="4"/>
      <c r="P492" s="4"/>
      <c r="Q492" s="4"/>
      <c r="R492" s="4"/>
      <c r="S492" s="4">
        <v>1</v>
      </c>
      <c r="T492" s="4"/>
      <c r="U492" s="4"/>
      <c r="V492" s="4"/>
      <c r="W492" s="4"/>
      <c r="X492" s="4"/>
      <c r="Y492" s="4"/>
      <c r="Z492" s="4"/>
      <c r="AA492" s="4"/>
      <c r="AB492" s="4"/>
      <c r="AC492" s="4"/>
      <c r="AO492">
        <v>1</v>
      </c>
      <c r="AX492">
        <f t="shared" si="16"/>
        <v>3</v>
      </c>
    </row>
    <row r="493" spans="1:52" x14ac:dyDescent="0.3">
      <c r="A493" t="s">
        <v>255</v>
      </c>
      <c r="B493" s="12" t="s">
        <v>978</v>
      </c>
      <c r="C493" s="15">
        <v>2</v>
      </c>
      <c r="D493" s="4"/>
      <c r="E493" s="4"/>
      <c r="F493" s="4"/>
      <c r="G493" s="4"/>
      <c r="H493" s="4"/>
      <c r="I493" s="4"/>
      <c r="J493" s="4">
        <v>1</v>
      </c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X493">
        <f t="shared" si="16"/>
        <v>1</v>
      </c>
    </row>
    <row r="494" spans="1:52" x14ac:dyDescent="0.3">
      <c r="A494" t="s">
        <v>256</v>
      </c>
      <c r="B494" s="12" t="s">
        <v>978</v>
      </c>
      <c r="C494" s="15">
        <v>2</v>
      </c>
      <c r="D494" s="4"/>
      <c r="E494" s="4"/>
      <c r="F494" s="4"/>
      <c r="G494" s="4"/>
      <c r="H494" s="4"/>
      <c r="I494" s="4"/>
      <c r="J494" s="4"/>
      <c r="K494" s="4">
        <v>1</v>
      </c>
      <c r="L494" s="4"/>
      <c r="M494" s="4"/>
      <c r="N494" s="4"/>
      <c r="O494" s="4">
        <v>1</v>
      </c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X494">
        <f t="shared" si="16"/>
        <v>2</v>
      </c>
    </row>
    <row r="495" spans="1:52" x14ac:dyDescent="0.3">
      <c r="A495" t="s">
        <v>257</v>
      </c>
      <c r="B495" s="12" t="s">
        <v>978</v>
      </c>
      <c r="C495" s="15">
        <v>2</v>
      </c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>
        <v>1</v>
      </c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X495">
        <f t="shared" si="16"/>
        <v>1</v>
      </c>
    </row>
    <row r="496" spans="1:52" x14ac:dyDescent="0.3">
      <c r="A496" t="s">
        <v>258</v>
      </c>
      <c r="B496" s="12" t="s">
        <v>978</v>
      </c>
      <c r="C496" s="15">
        <v>0</v>
      </c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>
        <v>1</v>
      </c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X496">
        <f t="shared" si="16"/>
        <v>1</v>
      </c>
    </row>
    <row r="497" spans="1:52" x14ac:dyDescent="0.3">
      <c r="A497" t="s">
        <v>392</v>
      </c>
      <c r="B497" s="12" t="s">
        <v>978</v>
      </c>
      <c r="C497" s="15">
        <v>2</v>
      </c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N497">
        <v>1</v>
      </c>
      <c r="AX497">
        <f t="shared" si="16"/>
        <v>1</v>
      </c>
    </row>
    <row r="498" spans="1:52" x14ac:dyDescent="0.3">
      <c r="A498" t="s">
        <v>442</v>
      </c>
      <c r="B498" s="12" t="s">
        <v>978</v>
      </c>
      <c r="C498" s="15">
        <v>1</v>
      </c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R498">
        <v>1</v>
      </c>
      <c r="AX498">
        <f t="shared" si="16"/>
        <v>1</v>
      </c>
    </row>
    <row r="499" spans="1:52" x14ac:dyDescent="0.3">
      <c r="A499" t="s">
        <v>583</v>
      </c>
      <c r="B499" s="12" t="s">
        <v>978</v>
      </c>
      <c r="C499" s="15">
        <v>2</v>
      </c>
      <c r="AE499">
        <v>1</v>
      </c>
      <c r="AX499">
        <f t="shared" si="16"/>
        <v>1</v>
      </c>
    </row>
    <row r="500" spans="1:52" x14ac:dyDescent="0.3">
      <c r="A500" t="s">
        <v>619</v>
      </c>
      <c r="B500" s="12" t="s">
        <v>978</v>
      </c>
      <c r="C500" s="15">
        <v>2</v>
      </c>
      <c r="AG500">
        <v>1</v>
      </c>
      <c r="AX500">
        <f t="shared" si="16"/>
        <v>1</v>
      </c>
    </row>
    <row r="501" spans="1:52" x14ac:dyDescent="0.3">
      <c r="A501" t="s">
        <v>620</v>
      </c>
      <c r="B501" s="12" t="s">
        <v>978</v>
      </c>
      <c r="C501" s="15">
        <v>0</v>
      </c>
      <c r="AG501">
        <v>1</v>
      </c>
      <c r="AX501">
        <f t="shared" si="16"/>
        <v>1</v>
      </c>
    </row>
    <row r="502" spans="1:52" x14ac:dyDescent="0.3">
      <c r="A502" t="s">
        <v>651</v>
      </c>
      <c r="B502" s="12" t="s">
        <v>978</v>
      </c>
      <c r="C502" s="15">
        <v>2</v>
      </c>
      <c r="AI502">
        <v>1</v>
      </c>
      <c r="AX502">
        <f t="shared" si="16"/>
        <v>1</v>
      </c>
    </row>
    <row r="503" spans="1:52" x14ac:dyDescent="0.3">
      <c r="A503" t="s">
        <v>699</v>
      </c>
      <c r="B503" s="12" t="s">
        <v>978</v>
      </c>
      <c r="C503" s="15">
        <v>2</v>
      </c>
      <c r="AL503">
        <v>1</v>
      </c>
      <c r="AX503">
        <f t="shared" si="16"/>
        <v>1</v>
      </c>
    </row>
    <row r="504" spans="1:52" s="9" customFormat="1" x14ac:dyDescent="0.3">
      <c r="A504" s="8" t="s">
        <v>259</v>
      </c>
      <c r="B504" s="8"/>
      <c r="C504" s="17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Y504" s="9">
        <f>SUM(AX505:AX511)</f>
        <v>17</v>
      </c>
      <c r="AZ504" s="9" t="e">
        <f>AY504/$AX$738%</f>
        <v>#REF!</v>
      </c>
    </row>
    <row r="505" spans="1:52" x14ac:dyDescent="0.3">
      <c r="A505" t="s">
        <v>260</v>
      </c>
      <c r="B505" s="12" t="s">
        <v>979</v>
      </c>
      <c r="C505" s="15">
        <v>1</v>
      </c>
      <c r="D505" s="4"/>
      <c r="E505" s="4"/>
      <c r="F505" s="4"/>
      <c r="G505" s="4"/>
      <c r="H505" s="4">
        <v>1</v>
      </c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Q505">
        <v>1</v>
      </c>
      <c r="AR505">
        <v>1</v>
      </c>
      <c r="AX505">
        <f t="shared" ref="AX505:AX511" si="17">SUM(D505:AW505)</f>
        <v>3</v>
      </c>
    </row>
    <row r="506" spans="1:52" x14ac:dyDescent="0.3">
      <c r="A506" t="s">
        <v>737</v>
      </c>
      <c r="B506" s="12" t="s">
        <v>979</v>
      </c>
      <c r="C506" s="15">
        <v>1</v>
      </c>
      <c r="D506" s="4"/>
      <c r="E506" s="4"/>
      <c r="F506" s="4"/>
      <c r="G506" s="4"/>
      <c r="H506" s="4"/>
      <c r="I506" s="4">
        <v>1</v>
      </c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>
        <v>1</v>
      </c>
      <c r="U506" s="4"/>
      <c r="V506" s="4">
        <v>1</v>
      </c>
      <c r="W506" s="4"/>
      <c r="X506" s="4">
        <v>1</v>
      </c>
      <c r="Y506" s="4"/>
      <c r="Z506" s="4"/>
      <c r="AA506" s="4"/>
      <c r="AB506" s="4"/>
      <c r="AC506" s="4"/>
      <c r="AQ506">
        <v>1</v>
      </c>
      <c r="AR506">
        <v>1</v>
      </c>
      <c r="AX506">
        <f t="shared" si="17"/>
        <v>6</v>
      </c>
    </row>
    <row r="507" spans="1:52" x14ac:dyDescent="0.3">
      <c r="A507" t="s">
        <v>261</v>
      </c>
      <c r="B507" s="12" t="s">
        <v>979</v>
      </c>
      <c r="C507" s="15">
        <v>0</v>
      </c>
      <c r="D507" s="4"/>
      <c r="E507" s="4"/>
      <c r="F507" s="4"/>
      <c r="G507" s="4"/>
      <c r="H507" s="4"/>
      <c r="I507" s="4"/>
      <c r="J507" s="4"/>
      <c r="K507" s="4"/>
      <c r="L507" s="4">
        <v>1</v>
      </c>
      <c r="M507" s="4">
        <v>1</v>
      </c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>
        <v>1</v>
      </c>
      <c r="AA507" s="4"/>
      <c r="AB507" s="4"/>
      <c r="AC507" s="4"/>
      <c r="AP507">
        <v>1</v>
      </c>
      <c r="AX507">
        <f t="shared" si="17"/>
        <v>4</v>
      </c>
    </row>
    <row r="508" spans="1:52" x14ac:dyDescent="0.3">
      <c r="A508" t="s">
        <v>262</v>
      </c>
      <c r="B508" s="12" t="s">
        <v>979</v>
      </c>
      <c r="C508" s="15">
        <v>2</v>
      </c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>
        <v>1</v>
      </c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X508">
        <f t="shared" si="17"/>
        <v>1</v>
      </c>
    </row>
    <row r="509" spans="1:52" x14ac:dyDescent="0.3">
      <c r="A509" t="s">
        <v>263</v>
      </c>
      <c r="B509" s="12" t="s">
        <v>979</v>
      </c>
      <c r="C509" s="15">
        <v>2</v>
      </c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>
        <v>1</v>
      </c>
      <c r="V509" s="4"/>
      <c r="W509" s="4"/>
      <c r="X509" s="4"/>
      <c r="Y509" s="4"/>
      <c r="Z509" s="4"/>
      <c r="AA509" s="4"/>
      <c r="AB509" s="4"/>
      <c r="AC509" s="4"/>
      <c r="AX509">
        <f t="shared" si="17"/>
        <v>1</v>
      </c>
    </row>
    <row r="510" spans="1:52" x14ac:dyDescent="0.3">
      <c r="A510" t="s">
        <v>403</v>
      </c>
      <c r="B510" s="12" t="s">
        <v>979</v>
      </c>
      <c r="C510" s="15">
        <v>2</v>
      </c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O510">
        <v>1</v>
      </c>
      <c r="AX510">
        <f t="shared" si="17"/>
        <v>1</v>
      </c>
    </row>
    <row r="511" spans="1:52" x14ac:dyDescent="0.3">
      <c r="A511" t="s">
        <v>463</v>
      </c>
      <c r="B511" s="12" t="s">
        <v>979</v>
      </c>
      <c r="C511" s="15">
        <v>1</v>
      </c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S511">
        <v>1</v>
      </c>
      <c r="AX511">
        <f t="shared" si="17"/>
        <v>1</v>
      </c>
    </row>
    <row r="512" spans="1:52" s="9" customFormat="1" x14ac:dyDescent="0.3">
      <c r="A512" s="8" t="s">
        <v>264</v>
      </c>
      <c r="B512" s="8"/>
      <c r="C512" s="17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Y512" s="9">
        <f>SUM(AX513:AX527)</f>
        <v>47</v>
      </c>
      <c r="AZ512" s="9" t="e">
        <f>AY512/$AX$738%</f>
        <v>#REF!</v>
      </c>
    </row>
    <row r="513" spans="1:52" x14ac:dyDescent="0.3">
      <c r="A513" t="s">
        <v>736</v>
      </c>
      <c r="B513" s="12" t="s">
        <v>980</v>
      </c>
      <c r="C513" s="15">
        <v>1</v>
      </c>
      <c r="D513" s="4"/>
      <c r="E513" s="4">
        <v>1</v>
      </c>
      <c r="F513" s="4"/>
      <c r="G513" s="4"/>
      <c r="H513" s="4"/>
      <c r="I513" s="4">
        <v>1</v>
      </c>
      <c r="J513" s="4"/>
      <c r="K513" s="4"/>
      <c r="L513" s="4"/>
      <c r="M513" s="4"/>
      <c r="N513" s="4"/>
      <c r="O513" s="4"/>
      <c r="P513" s="4">
        <v>1</v>
      </c>
      <c r="Q513" s="4"/>
      <c r="R513" s="4"/>
      <c r="S513" s="4"/>
      <c r="T513" s="4">
        <v>1</v>
      </c>
      <c r="U513" s="4"/>
      <c r="V513" s="4">
        <v>1</v>
      </c>
      <c r="W513" s="4"/>
      <c r="X513" s="4">
        <v>1</v>
      </c>
      <c r="Y513" s="4"/>
      <c r="Z513" s="4"/>
      <c r="AA513" s="4"/>
      <c r="AB513" s="4"/>
      <c r="AC513" s="4"/>
      <c r="AJ513">
        <v>1</v>
      </c>
      <c r="AO513">
        <v>1</v>
      </c>
      <c r="AQ513">
        <v>1</v>
      </c>
      <c r="AR513">
        <v>1</v>
      </c>
      <c r="AS513">
        <v>1</v>
      </c>
      <c r="AX513">
        <f t="shared" ref="AX513:AX527" si="18">SUM(D513:AW513)</f>
        <v>11</v>
      </c>
    </row>
    <row r="514" spans="1:52" x14ac:dyDescent="0.3">
      <c r="A514" t="s">
        <v>265</v>
      </c>
      <c r="B514" s="12" t="s">
        <v>980</v>
      </c>
      <c r="C514" s="15">
        <v>2</v>
      </c>
      <c r="D514" s="4"/>
      <c r="E514" s="4">
        <v>1</v>
      </c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X514">
        <f t="shared" si="18"/>
        <v>1</v>
      </c>
    </row>
    <row r="515" spans="1:52" x14ac:dyDescent="0.3">
      <c r="A515" t="s">
        <v>266</v>
      </c>
      <c r="B515" s="12" t="s">
        <v>980</v>
      </c>
      <c r="C515" s="15">
        <v>2</v>
      </c>
      <c r="D515" s="4"/>
      <c r="E515" s="4"/>
      <c r="F515" s="4">
        <v>1</v>
      </c>
      <c r="G515" s="4"/>
      <c r="H515" s="4">
        <v>1</v>
      </c>
      <c r="I515" s="4"/>
      <c r="J515" s="4"/>
      <c r="K515" s="4"/>
      <c r="L515" s="4"/>
      <c r="M515" s="4"/>
      <c r="N515" s="4"/>
      <c r="O515" s="4"/>
      <c r="P515" s="4"/>
      <c r="Q515" s="4">
        <v>1</v>
      </c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E515">
        <v>1</v>
      </c>
      <c r="AN515">
        <v>1</v>
      </c>
      <c r="AX515">
        <f t="shared" si="18"/>
        <v>5</v>
      </c>
    </row>
    <row r="516" spans="1:52" x14ac:dyDescent="0.3">
      <c r="A516" t="s">
        <v>267</v>
      </c>
      <c r="B516" s="12" t="s">
        <v>980</v>
      </c>
      <c r="C516" s="15">
        <v>2</v>
      </c>
      <c r="D516" s="4"/>
      <c r="E516" s="4"/>
      <c r="F516" s="4"/>
      <c r="G516" s="4"/>
      <c r="H516" s="4">
        <v>1</v>
      </c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N516">
        <v>1</v>
      </c>
      <c r="AX516">
        <f t="shared" si="18"/>
        <v>2</v>
      </c>
    </row>
    <row r="517" spans="1:52" x14ac:dyDescent="0.3">
      <c r="A517" t="s">
        <v>268</v>
      </c>
      <c r="B517" s="12" t="s">
        <v>980</v>
      </c>
      <c r="C517" s="15">
        <v>2</v>
      </c>
      <c r="D517" s="4"/>
      <c r="E517" s="4"/>
      <c r="F517" s="4"/>
      <c r="G517" s="4"/>
      <c r="H517" s="4"/>
      <c r="I517" s="4"/>
      <c r="J517" s="4">
        <v>1</v>
      </c>
      <c r="K517" s="4">
        <v>1</v>
      </c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X517">
        <f t="shared" si="18"/>
        <v>2</v>
      </c>
    </row>
    <row r="518" spans="1:52" x14ac:dyDescent="0.3">
      <c r="A518" t="s">
        <v>269</v>
      </c>
      <c r="B518" s="12" t="s">
        <v>980</v>
      </c>
      <c r="C518" s="15">
        <v>2</v>
      </c>
      <c r="D518" s="4"/>
      <c r="E518" s="4"/>
      <c r="F518" s="4"/>
      <c r="G518" s="4"/>
      <c r="H518" s="4"/>
      <c r="I518" s="4"/>
      <c r="J518" s="4"/>
      <c r="K518" s="4">
        <v>1</v>
      </c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X518">
        <f t="shared" si="18"/>
        <v>1</v>
      </c>
    </row>
    <row r="519" spans="1:52" x14ac:dyDescent="0.3">
      <c r="A519" t="s">
        <v>270</v>
      </c>
      <c r="B519" s="12" t="s">
        <v>980</v>
      </c>
      <c r="C519" s="15">
        <v>0</v>
      </c>
      <c r="D519" s="4"/>
      <c r="E519" s="4"/>
      <c r="F519" s="4"/>
      <c r="G519" s="4"/>
      <c r="H519" s="4"/>
      <c r="I519" s="4"/>
      <c r="J519" s="4"/>
      <c r="K519" s="4"/>
      <c r="L519" s="4">
        <v>1</v>
      </c>
      <c r="M519" s="4">
        <v>1</v>
      </c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>
        <v>1</v>
      </c>
      <c r="AX519">
        <f t="shared" si="18"/>
        <v>3</v>
      </c>
    </row>
    <row r="520" spans="1:52" x14ac:dyDescent="0.3">
      <c r="A520" t="s">
        <v>729</v>
      </c>
      <c r="B520" s="12" t="s">
        <v>980</v>
      </c>
      <c r="C520" s="15">
        <v>0</v>
      </c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>
        <v>1</v>
      </c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X520">
        <f t="shared" si="18"/>
        <v>1</v>
      </c>
    </row>
    <row r="521" spans="1:52" x14ac:dyDescent="0.3">
      <c r="A521" t="s">
        <v>271</v>
      </c>
      <c r="B521" s="12" t="s">
        <v>980</v>
      </c>
      <c r="C521" s="15">
        <v>2</v>
      </c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>
        <v>1</v>
      </c>
      <c r="T521" s="4"/>
      <c r="U521" s="4">
        <v>1</v>
      </c>
      <c r="V521" s="4"/>
      <c r="W521" s="4"/>
      <c r="X521" s="4"/>
      <c r="Y521" s="4"/>
      <c r="Z521" s="4"/>
      <c r="AA521" s="4"/>
      <c r="AB521" s="4"/>
      <c r="AC521" s="4">
        <v>1</v>
      </c>
      <c r="AD521">
        <v>1</v>
      </c>
      <c r="AG521">
        <v>1</v>
      </c>
      <c r="AJ521">
        <v>1</v>
      </c>
      <c r="AN521">
        <v>1</v>
      </c>
      <c r="AU521">
        <v>1</v>
      </c>
      <c r="AX521">
        <f t="shared" si="18"/>
        <v>8</v>
      </c>
    </row>
    <row r="522" spans="1:52" x14ac:dyDescent="0.3">
      <c r="A522" t="s">
        <v>481</v>
      </c>
      <c r="B522" s="12" t="s">
        <v>980</v>
      </c>
      <c r="C522" s="15">
        <v>2</v>
      </c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S522">
        <v>1</v>
      </c>
      <c r="AT522">
        <v>1</v>
      </c>
      <c r="AX522">
        <f t="shared" si="18"/>
        <v>2</v>
      </c>
    </row>
    <row r="523" spans="1:52" x14ac:dyDescent="0.3">
      <c r="A523" t="s">
        <v>482</v>
      </c>
      <c r="B523" s="12" t="s">
        <v>980</v>
      </c>
      <c r="C523" s="15">
        <v>2</v>
      </c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J523">
        <v>1</v>
      </c>
      <c r="AS523">
        <v>1</v>
      </c>
      <c r="AT523">
        <v>1</v>
      </c>
      <c r="AU523">
        <v>1</v>
      </c>
      <c r="AW523">
        <v>1</v>
      </c>
      <c r="AX523">
        <f t="shared" si="18"/>
        <v>5</v>
      </c>
    </row>
    <row r="524" spans="1:52" x14ac:dyDescent="0.3">
      <c r="A524" t="s">
        <v>483</v>
      </c>
      <c r="B524" s="12" t="s">
        <v>980</v>
      </c>
      <c r="C524" s="15">
        <v>2</v>
      </c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S524">
        <v>1</v>
      </c>
      <c r="AT524">
        <v>1</v>
      </c>
      <c r="AX524">
        <f t="shared" si="18"/>
        <v>2</v>
      </c>
    </row>
    <row r="525" spans="1:52" x14ac:dyDescent="0.3">
      <c r="A525" t="s">
        <v>484</v>
      </c>
      <c r="B525" s="12" t="s">
        <v>980</v>
      </c>
      <c r="C525" s="15">
        <v>2</v>
      </c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S525">
        <v>1</v>
      </c>
      <c r="AT525">
        <v>1</v>
      </c>
      <c r="AX525">
        <f t="shared" si="18"/>
        <v>2</v>
      </c>
    </row>
    <row r="526" spans="1:52" x14ac:dyDescent="0.3">
      <c r="A526" t="s">
        <v>634</v>
      </c>
      <c r="B526" s="12" t="s">
        <v>980</v>
      </c>
      <c r="C526" s="15">
        <v>2</v>
      </c>
      <c r="AJ526">
        <v>1</v>
      </c>
      <c r="AX526">
        <f t="shared" si="18"/>
        <v>1</v>
      </c>
    </row>
    <row r="527" spans="1:52" x14ac:dyDescent="0.3">
      <c r="A527" t="s">
        <v>671</v>
      </c>
      <c r="B527" s="12" t="s">
        <v>980</v>
      </c>
      <c r="C527" s="15">
        <v>2</v>
      </c>
      <c r="AH527">
        <v>1</v>
      </c>
      <c r="AX527">
        <f t="shared" si="18"/>
        <v>1</v>
      </c>
    </row>
    <row r="528" spans="1:52" s="9" customFormat="1" x14ac:dyDescent="0.3">
      <c r="A528" s="8" t="s">
        <v>272</v>
      </c>
      <c r="B528" s="8"/>
      <c r="C528" s="17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Y528" s="9">
        <f>SUM(AX529:AX538)</f>
        <v>21</v>
      </c>
      <c r="AZ528" s="9" t="e">
        <f>AY528/$AX$738%</f>
        <v>#REF!</v>
      </c>
    </row>
    <row r="529" spans="1:52" x14ac:dyDescent="0.3">
      <c r="A529" t="s">
        <v>273</v>
      </c>
      <c r="B529" s="12" t="s">
        <v>981</v>
      </c>
      <c r="C529" s="15">
        <v>1</v>
      </c>
      <c r="D529" s="4"/>
      <c r="E529" s="4">
        <v>1</v>
      </c>
      <c r="F529" s="4"/>
      <c r="G529" s="4"/>
      <c r="H529" s="4"/>
      <c r="I529" s="4">
        <v>1</v>
      </c>
      <c r="J529" s="4"/>
      <c r="K529" s="4">
        <v>1</v>
      </c>
      <c r="L529" s="4"/>
      <c r="M529" s="4">
        <v>1</v>
      </c>
      <c r="N529" s="4"/>
      <c r="O529" s="4"/>
      <c r="P529" s="4"/>
      <c r="Q529" s="4">
        <v>1</v>
      </c>
      <c r="R529" s="4"/>
      <c r="S529" s="4"/>
      <c r="T529" s="4"/>
      <c r="U529" s="4">
        <v>1</v>
      </c>
      <c r="V529" s="4"/>
      <c r="W529" s="4"/>
      <c r="X529" s="4"/>
      <c r="Y529" s="4"/>
      <c r="Z529" s="4">
        <v>1</v>
      </c>
      <c r="AA529" s="4"/>
      <c r="AB529" s="4"/>
      <c r="AC529" s="4"/>
      <c r="AX529">
        <f t="shared" ref="AX529:AX538" si="19">SUM(D529:AW529)</f>
        <v>7</v>
      </c>
    </row>
    <row r="530" spans="1:52" x14ac:dyDescent="0.3">
      <c r="A530" t="s">
        <v>35</v>
      </c>
      <c r="B530" s="12" t="s">
        <v>981</v>
      </c>
      <c r="C530" s="15">
        <v>2</v>
      </c>
      <c r="D530" s="4"/>
      <c r="E530" s="4"/>
      <c r="F530" s="4"/>
      <c r="G530" s="4">
        <v>1</v>
      </c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R530">
        <v>1</v>
      </c>
      <c r="AS530">
        <v>1</v>
      </c>
      <c r="AX530">
        <f t="shared" si="19"/>
        <v>3</v>
      </c>
    </row>
    <row r="531" spans="1:52" x14ac:dyDescent="0.3">
      <c r="A531" t="s">
        <v>274</v>
      </c>
      <c r="B531" s="12" t="s">
        <v>981</v>
      </c>
      <c r="C531" s="15">
        <v>2</v>
      </c>
      <c r="D531" s="4"/>
      <c r="E531" s="4"/>
      <c r="F531" s="4"/>
      <c r="G531" s="4"/>
      <c r="H531" s="4">
        <v>1</v>
      </c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X531">
        <f t="shared" si="19"/>
        <v>1</v>
      </c>
    </row>
    <row r="532" spans="1:52" x14ac:dyDescent="0.3">
      <c r="A532" t="s">
        <v>275</v>
      </c>
      <c r="B532" s="12" t="s">
        <v>981</v>
      </c>
      <c r="C532" s="15">
        <v>0</v>
      </c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>
        <v>1</v>
      </c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X532">
        <f t="shared" si="19"/>
        <v>1</v>
      </c>
    </row>
    <row r="533" spans="1:52" x14ac:dyDescent="0.3">
      <c r="A533" t="s">
        <v>276</v>
      </c>
      <c r="B533" s="12" t="s">
        <v>981</v>
      </c>
      <c r="C533" s="15">
        <v>0</v>
      </c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>
        <v>1</v>
      </c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N533">
        <v>1</v>
      </c>
      <c r="AP533">
        <v>1</v>
      </c>
      <c r="AX533">
        <f t="shared" si="19"/>
        <v>3</v>
      </c>
    </row>
    <row r="534" spans="1:52" x14ac:dyDescent="0.3">
      <c r="A534" t="s">
        <v>277</v>
      </c>
      <c r="B534" s="12" t="s">
        <v>981</v>
      </c>
      <c r="C534" s="15">
        <v>0</v>
      </c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>
        <v>1</v>
      </c>
      <c r="S534" s="4"/>
      <c r="T534" s="4">
        <v>1</v>
      </c>
      <c r="U534" s="4"/>
      <c r="V534" s="4"/>
      <c r="W534" s="4"/>
      <c r="X534" s="4"/>
      <c r="Y534" s="4"/>
      <c r="Z534" s="4"/>
      <c r="AA534" s="4"/>
      <c r="AB534" s="4"/>
      <c r="AC534" s="4"/>
      <c r="AX534">
        <f t="shared" si="19"/>
        <v>2</v>
      </c>
    </row>
    <row r="535" spans="1:52" x14ac:dyDescent="0.3">
      <c r="A535" t="s">
        <v>424</v>
      </c>
      <c r="B535" s="12" t="s">
        <v>981</v>
      </c>
      <c r="C535" s="15">
        <v>2</v>
      </c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Q535">
        <v>1</v>
      </c>
      <c r="AX535">
        <f t="shared" si="19"/>
        <v>1</v>
      </c>
    </row>
    <row r="536" spans="1:52" x14ac:dyDescent="0.3">
      <c r="A536" t="s">
        <v>425</v>
      </c>
      <c r="B536" s="12" t="s">
        <v>981</v>
      </c>
      <c r="C536" s="15">
        <v>2</v>
      </c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Q536">
        <v>1</v>
      </c>
      <c r="AX536">
        <f t="shared" si="19"/>
        <v>1</v>
      </c>
    </row>
    <row r="537" spans="1:52" x14ac:dyDescent="0.3">
      <c r="A537" t="s">
        <v>426</v>
      </c>
      <c r="B537" s="12" t="s">
        <v>981</v>
      </c>
      <c r="C537" s="15">
        <v>2</v>
      </c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Q537">
        <v>1</v>
      </c>
      <c r="AX537">
        <f t="shared" si="19"/>
        <v>1</v>
      </c>
    </row>
    <row r="538" spans="1:52" x14ac:dyDescent="0.3">
      <c r="A538" t="s">
        <v>464</v>
      </c>
      <c r="B538" s="12" t="s">
        <v>981</v>
      </c>
      <c r="C538" s="15">
        <v>2</v>
      </c>
      <c r="AS538">
        <v>1</v>
      </c>
      <c r="AX538">
        <f t="shared" si="19"/>
        <v>1</v>
      </c>
    </row>
    <row r="539" spans="1:52" s="6" customFormat="1" x14ac:dyDescent="0.3">
      <c r="A539" s="5" t="s">
        <v>278</v>
      </c>
      <c r="B539" s="5"/>
      <c r="C539" s="16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Y539" s="6">
        <f>SUM(AX540:AX588)</f>
        <v>116</v>
      </c>
      <c r="AZ539" s="6" t="e">
        <f>AY539/$AX$738%</f>
        <v>#REF!</v>
      </c>
    </row>
    <row r="540" spans="1:52" x14ac:dyDescent="0.3">
      <c r="A540" t="s">
        <v>279</v>
      </c>
      <c r="B540" s="12" t="s">
        <v>982</v>
      </c>
      <c r="C540" s="15">
        <v>4</v>
      </c>
      <c r="D540" s="4">
        <v>1</v>
      </c>
      <c r="E540" s="4">
        <v>1</v>
      </c>
      <c r="F540" s="4"/>
      <c r="G540" s="4"/>
      <c r="H540" s="4"/>
      <c r="I540" s="4"/>
      <c r="J540" s="4"/>
      <c r="K540" s="4">
        <v>1</v>
      </c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>
        <v>1</v>
      </c>
      <c r="AA540" s="4"/>
      <c r="AB540" s="4"/>
      <c r="AC540" s="4"/>
      <c r="AX540">
        <f t="shared" ref="AX540:AX588" si="20">SUM(D540:AW540)</f>
        <v>4</v>
      </c>
    </row>
    <row r="541" spans="1:52" x14ac:dyDescent="0.3">
      <c r="A541" t="s">
        <v>280</v>
      </c>
      <c r="B541" s="12" t="s">
        <v>982</v>
      </c>
      <c r="C541" s="15">
        <v>4</v>
      </c>
      <c r="D541" s="4">
        <v>1</v>
      </c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>
        <v>1</v>
      </c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X541">
        <f t="shared" si="20"/>
        <v>2</v>
      </c>
    </row>
    <row r="542" spans="1:52" x14ac:dyDescent="0.3">
      <c r="A542" t="s">
        <v>281</v>
      </c>
      <c r="B542" s="12" t="s">
        <v>982</v>
      </c>
      <c r="C542" s="15">
        <v>4</v>
      </c>
      <c r="D542" s="4"/>
      <c r="E542" s="4">
        <v>1</v>
      </c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N542">
        <v>1</v>
      </c>
      <c r="AX542">
        <f t="shared" si="20"/>
        <v>2</v>
      </c>
    </row>
    <row r="543" spans="1:52" x14ac:dyDescent="0.3">
      <c r="A543" t="s">
        <v>282</v>
      </c>
      <c r="B543" s="12" t="s">
        <v>982</v>
      </c>
      <c r="C543" s="15">
        <v>4</v>
      </c>
      <c r="D543" s="4"/>
      <c r="E543" s="4"/>
      <c r="F543" s="4">
        <v>1</v>
      </c>
      <c r="G543" s="4"/>
      <c r="H543" s="4"/>
      <c r="I543" s="4"/>
      <c r="J543" s="4">
        <v>1</v>
      </c>
      <c r="K543" s="4"/>
      <c r="L543" s="4"/>
      <c r="M543" s="4"/>
      <c r="N543" s="4"/>
      <c r="O543" s="4"/>
      <c r="P543" s="4"/>
      <c r="Q543" s="4"/>
      <c r="R543" s="4"/>
      <c r="S543" s="4">
        <v>1</v>
      </c>
      <c r="T543" s="4">
        <v>1</v>
      </c>
      <c r="U543" s="4"/>
      <c r="V543" s="4">
        <v>1</v>
      </c>
      <c r="W543" s="4">
        <v>1</v>
      </c>
      <c r="X543" s="4"/>
      <c r="Y543" s="4"/>
      <c r="Z543" s="4"/>
      <c r="AA543" s="4"/>
      <c r="AB543" s="4"/>
      <c r="AC543" s="4"/>
      <c r="AE543">
        <v>1</v>
      </c>
      <c r="AX543">
        <f t="shared" si="20"/>
        <v>7</v>
      </c>
    </row>
    <row r="544" spans="1:52" x14ac:dyDescent="0.3">
      <c r="A544" t="s">
        <v>283</v>
      </c>
      <c r="B544" s="12" t="s">
        <v>982</v>
      </c>
      <c r="C544" s="15">
        <v>4</v>
      </c>
      <c r="D544" s="4"/>
      <c r="E544" s="4"/>
      <c r="F544" s="4"/>
      <c r="G544" s="4">
        <v>1</v>
      </c>
      <c r="H544" s="4"/>
      <c r="I544" s="4"/>
      <c r="J544" s="4"/>
      <c r="K544" s="4"/>
      <c r="L544" s="4"/>
      <c r="M544" s="4"/>
      <c r="N544" s="4">
        <v>1</v>
      </c>
      <c r="O544" s="4"/>
      <c r="P544" s="4"/>
      <c r="Q544" s="4"/>
      <c r="R544" s="4"/>
      <c r="S544" s="4"/>
      <c r="T544" s="4"/>
      <c r="U544" s="4">
        <v>1</v>
      </c>
      <c r="V544" s="4"/>
      <c r="W544" s="4"/>
      <c r="X544" s="4"/>
      <c r="Y544" s="4"/>
      <c r="Z544" s="4">
        <v>1</v>
      </c>
      <c r="AA544" s="4">
        <v>1</v>
      </c>
      <c r="AB544" s="4">
        <v>1</v>
      </c>
      <c r="AC544" s="4"/>
      <c r="AX544">
        <f t="shared" si="20"/>
        <v>6</v>
      </c>
    </row>
    <row r="545" spans="1:50" x14ac:dyDescent="0.3">
      <c r="A545" t="s">
        <v>284</v>
      </c>
      <c r="B545" s="12" t="s">
        <v>982</v>
      </c>
      <c r="C545" s="15">
        <v>4</v>
      </c>
      <c r="D545" s="4"/>
      <c r="E545" s="4"/>
      <c r="F545" s="4"/>
      <c r="G545" s="4"/>
      <c r="H545" s="4">
        <v>1</v>
      </c>
      <c r="I545" s="4"/>
      <c r="J545" s="4"/>
      <c r="K545" s="4">
        <v>1</v>
      </c>
      <c r="L545" s="4"/>
      <c r="M545" s="4"/>
      <c r="N545" s="4"/>
      <c r="O545" s="4"/>
      <c r="P545" s="4"/>
      <c r="Q545" s="4"/>
      <c r="R545" s="4">
        <v>1</v>
      </c>
      <c r="S545" s="4"/>
      <c r="T545" s="4"/>
      <c r="U545" s="4"/>
      <c r="V545" s="4"/>
      <c r="W545" s="4"/>
      <c r="X545" s="4"/>
      <c r="Y545" s="4">
        <v>1</v>
      </c>
      <c r="Z545" s="4"/>
      <c r="AA545" s="4"/>
      <c r="AB545" s="4"/>
      <c r="AC545" s="4">
        <v>1</v>
      </c>
      <c r="AD545">
        <v>1</v>
      </c>
      <c r="AV545">
        <v>1</v>
      </c>
      <c r="AW545">
        <v>1</v>
      </c>
      <c r="AX545">
        <f t="shared" si="20"/>
        <v>8</v>
      </c>
    </row>
    <row r="546" spans="1:50" x14ac:dyDescent="0.3">
      <c r="A546" t="s">
        <v>285</v>
      </c>
      <c r="B546" s="12" t="s">
        <v>982</v>
      </c>
      <c r="C546" s="15">
        <v>4</v>
      </c>
      <c r="D546" s="4"/>
      <c r="E546" s="4"/>
      <c r="F546" s="4"/>
      <c r="G546" s="4"/>
      <c r="H546" s="4">
        <v>1</v>
      </c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>
        <v>1</v>
      </c>
      <c r="AA546" s="4"/>
      <c r="AB546" s="4"/>
      <c r="AC546" s="4"/>
      <c r="AX546">
        <f t="shared" si="20"/>
        <v>2</v>
      </c>
    </row>
    <row r="547" spans="1:50" x14ac:dyDescent="0.3">
      <c r="A547" t="s">
        <v>286</v>
      </c>
      <c r="B547" s="12" t="s">
        <v>982</v>
      </c>
      <c r="C547" s="15">
        <v>4</v>
      </c>
      <c r="D547" s="4"/>
      <c r="E547" s="4"/>
      <c r="F547" s="4"/>
      <c r="G547" s="4"/>
      <c r="H547" s="4">
        <v>1</v>
      </c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X547">
        <f t="shared" si="20"/>
        <v>1</v>
      </c>
    </row>
    <row r="548" spans="1:50" x14ac:dyDescent="0.3">
      <c r="A548" t="s">
        <v>287</v>
      </c>
      <c r="B548" s="12" t="s">
        <v>982</v>
      </c>
      <c r="C548" s="15">
        <v>4</v>
      </c>
      <c r="D548" s="4"/>
      <c r="E548" s="4"/>
      <c r="F548" s="4"/>
      <c r="G548" s="4"/>
      <c r="H548" s="4"/>
      <c r="I548" s="4">
        <v>1</v>
      </c>
      <c r="J548" s="4">
        <v>1</v>
      </c>
      <c r="K548" s="4">
        <v>1</v>
      </c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>
        <v>1</v>
      </c>
      <c r="AC548" s="4"/>
      <c r="AX548">
        <f t="shared" si="20"/>
        <v>4</v>
      </c>
    </row>
    <row r="549" spans="1:50" x14ac:dyDescent="0.3">
      <c r="A549" t="s">
        <v>288</v>
      </c>
      <c r="B549" s="12" t="s">
        <v>982</v>
      </c>
      <c r="C549" s="15">
        <v>4</v>
      </c>
      <c r="D549" s="4"/>
      <c r="E549" s="4"/>
      <c r="F549" s="4"/>
      <c r="G549" s="4"/>
      <c r="H549" s="4"/>
      <c r="I549" s="4">
        <v>1</v>
      </c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>
        <v>1</v>
      </c>
      <c r="Y549" s="4"/>
      <c r="Z549" s="4"/>
      <c r="AA549" s="4"/>
      <c r="AB549" s="4">
        <v>1</v>
      </c>
      <c r="AC549" s="4"/>
      <c r="AE549">
        <v>1</v>
      </c>
      <c r="AV549">
        <v>1</v>
      </c>
      <c r="AX549">
        <f t="shared" si="20"/>
        <v>5</v>
      </c>
    </row>
    <row r="550" spans="1:50" x14ac:dyDescent="0.3">
      <c r="A550" t="s">
        <v>289</v>
      </c>
      <c r="B550" s="12" t="s">
        <v>982</v>
      </c>
      <c r="C550" s="15">
        <v>4</v>
      </c>
      <c r="D550" s="4"/>
      <c r="E550" s="4"/>
      <c r="F550" s="4"/>
      <c r="G550" s="4"/>
      <c r="H550" s="4"/>
      <c r="I550" s="4"/>
      <c r="J550" s="4"/>
      <c r="K550" s="4">
        <v>1</v>
      </c>
      <c r="L550" s="4"/>
      <c r="M550" s="4"/>
      <c r="N550" s="4">
        <v>1</v>
      </c>
      <c r="O550" s="4"/>
      <c r="P550" s="4"/>
      <c r="Q550" s="4"/>
      <c r="R550" s="4"/>
      <c r="S550" s="4"/>
      <c r="T550" s="4"/>
      <c r="U550" s="4"/>
      <c r="V550" s="4">
        <v>1</v>
      </c>
      <c r="W550" s="4"/>
      <c r="X550" s="4"/>
      <c r="Y550" s="4"/>
      <c r="Z550" s="4"/>
      <c r="AA550" s="4"/>
      <c r="AB550" s="4">
        <v>1</v>
      </c>
      <c r="AC550" s="4"/>
      <c r="AO550">
        <v>1</v>
      </c>
      <c r="AX550">
        <f t="shared" si="20"/>
        <v>5</v>
      </c>
    </row>
    <row r="551" spans="1:50" x14ac:dyDescent="0.3">
      <c r="A551" t="s">
        <v>290</v>
      </c>
      <c r="B551" s="12" t="s">
        <v>982</v>
      </c>
      <c r="C551" s="15">
        <v>4</v>
      </c>
      <c r="D551" s="4"/>
      <c r="E551" s="4"/>
      <c r="F551" s="4"/>
      <c r="G551" s="4"/>
      <c r="H551" s="4"/>
      <c r="I551" s="4"/>
      <c r="J551" s="4"/>
      <c r="K551" s="4">
        <v>1</v>
      </c>
      <c r="L551" s="4"/>
      <c r="M551" s="4"/>
      <c r="N551" s="4"/>
      <c r="O551" s="4"/>
      <c r="P551" s="4"/>
      <c r="Q551" s="4"/>
      <c r="R551" s="4"/>
      <c r="S551" s="4"/>
      <c r="T551" s="4">
        <v>1</v>
      </c>
      <c r="U551" s="4"/>
      <c r="V551" s="4"/>
      <c r="W551" s="4">
        <v>1</v>
      </c>
      <c r="X551" s="4"/>
      <c r="Y551" s="4"/>
      <c r="Z551" s="4">
        <v>1</v>
      </c>
      <c r="AA551" s="4"/>
      <c r="AB551" s="4">
        <v>1</v>
      </c>
      <c r="AC551" s="4"/>
      <c r="AK551">
        <v>1</v>
      </c>
      <c r="AL551">
        <v>1</v>
      </c>
      <c r="AO551">
        <v>1</v>
      </c>
      <c r="AX551">
        <f t="shared" si="20"/>
        <v>8</v>
      </c>
    </row>
    <row r="552" spans="1:50" x14ac:dyDescent="0.3">
      <c r="A552" t="s">
        <v>291</v>
      </c>
      <c r="B552" s="12" t="s">
        <v>982</v>
      </c>
      <c r="C552" s="15">
        <v>4</v>
      </c>
      <c r="D552" s="4"/>
      <c r="E552" s="4"/>
      <c r="F552" s="4"/>
      <c r="G552" s="4"/>
      <c r="H552" s="4"/>
      <c r="I552" s="4"/>
      <c r="J552" s="4"/>
      <c r="K552" s="4">
        <v>1</v>
      </c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>
        <v>1</v>
      </c>
      <c r="AF552">
        <v>1</v>
      </c>
      <c r="AX552">
        <f t="shared" si="20"/>
        <v>3</v>
      </c>
    </row>
    <row r="553" spans="1:50" x14ac:dyDescent="0.3">
      <c r="A553" t="s">
        <v>292</v>
      </c>
      <c r="B553" s="12" t="s">
        <v>982</v>
      </c>
      <c r="C553" s="15">
        <v>4</v>
      </c>
      <c r="D553" s="4"/>
      <c r="E553" s="4"/>
      <c r="F553" s="4"/>
      <c r="G553" s="4"/>
      <c r="H553" s="4"/>
      <c r="I553" s="4"/>
      <c r="J553" s="4"/>
      <c r="K553" s="4">
        <v>1</v>
      </c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>
        <v>1</v>
      </c>
      <c r="Z553" s="4">
        <v>1</v>
      </c>
      <c r="AA553" s="4"/>
      <c r="AB553" s="4"/>
      <c r="AC553" s="4"/>
      <c r="AX553">
        <f t="shared" si="20"/>
        <v>3</v>
      </c>
    </row>
    <row r="554" spans="1:50" x14ac:dyDescent="0.3">
      <c r="A554" t="s">
        <v>293</v>
      </c>
      <c r="B554" s="12" t="s">
        <v>982</v>
      </c>
      <c r="C554" s="15">
        <v>4</v>
      </c>
      <c r="D554" s="4"/>
      <c r="E554" s="4"/>
      <c r="F554" s="4"/>
      <c r="G554" s="4"/>
      <c r="H554" s="4"/>
      <c r="I554" s="4"/>
      <c r="J554" s="4"/>
      <c r="K554" s="4"/>
      <c r="L554" s="4">
        <v>1</v>
      </c>
      <c r="M554" s="4"/>
      <c r="N554" s="4">
        <v>1</v>
      </c>
      <c r="O554" s="4"/>
      <c r="P554" s="4"/>
      <c r="Q554" s="4"/>
      <c r="R554" s="4"/>
      <c r="S554" s="4"/>
      <c r="T554" s="4">
        <v>1</v>
      </c>
      <c r="U554" s="4"/>
      <c r="V554" s="4">
        <v>1</v>
      </c>
      <c r="W554" s="4"/>
      <c r="X554" s="4"/>
      <c r="Y554" s="4"/>
      <c r="Z554" s="4"/>
      <c r="AA554" s="4"/>
      <c r="AB554" s="4"/>
      <c r="AC554" s="4"/>
      <c r="AX554">
        <f t="shared" si="20"/>
        <v>4</v>
      </c>
    </row>
    <row r="555" spans="1:50" x14ac:dyDescent="0.3">
      <c r="A555" t="s">
        <v>294</v>
      </c>
      <c r="B555" s="12" t="s">
        <v>982</v>
      </c>
      <c r="C555" s="15">
        <v>4</v>
      </c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>
        <v>1</v>
      </c>
      <c r="P555" s="4">
        <v>1</v>
      </c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N555">
        <v>1</v>
      </c>
      <c r="AX555">
        <f t="shared" si="20"/>
        <v>3</v>
      </c>
    </row>
    <row r="556" spans="1:50" x14ac:dyDescent="0.3">
      <c r="A556" t="s">
        <v>295</v>
      </c>
      <c r="B556" s="12" t="s">
        <v>982</v>
      </c>
      <c r="C556" s="15">
        <v>4</v>
      </c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>
        <v>1</v>
      </c>
      <c r="Q556" s="4"/>
      <c r="R556" s="4"/>
      <c r="S556" s="4"/>
      <c r="T556" s="4"/>
      <c r="U556" s="4"/>
      <c r="V556" s="4">
        <v>1</v>
      </c>
      <c r="W556" s="4"/>
      <c r="X556" s="4"/>
      <c r="Y556" s="4"/>
      <c r="Z556" s="4"/>
      <c r="AA556" s="4"/>
      <c r="AB556" s="4"/>
      <c r="AC556" s="4"/>
      <c r="AX556">
        <f t="shared" si="20"/>
        <v>2</v>
      </c>
    </row>
    <row r="557" spans="1:50" x14ac:dyDescent="0.3">
      <c r="A557" t="s">
        <v>296</v>
      </c>
      <c r="B557" s="12" t="s">
        <v>982</v>
      </c>
      <c r="C557" s="15">
        <v>4</v>
      </c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>
        <v>1</v>
      </c>
      <c r="R557" s="4"/>
      <c r="S557" s="4"/>
      <c r="T557" s="4"/>
      <c r="U557" s="4"/>
      <c r="V557" s="4">
        <v>1</v>
      </c>
      <c r="W557" s="4"/>
      <c r="X557" s="4"/>
      <c r="Y557" s="4"/>
      <c r="Z557" s="4"/>
      <c r="AA557" s="4"/>
      <c r="AB557" s="4"/>
      <c r="AC557" s="4"/>
      <c r="AX557">
        <f t="shared" si="20"/>
        <v>2</v>
      </c>
    </row>
    <row r="558" spans="1:50" x14ac:dyDescent="0.3">
      <c r="A558" t="s">
        <v>297</v>
      </c>
      <c r="B558" s="12" t="s">
        <v>982</v>
      </c>
      <c r="C558" s="15">
        <v>4</v>
      </c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>
        <v>1</v>
      </c>
      <c r="R558" s="4"/>
      <c r="S558" s="4"/>
      <c r="T558" s="4">
        <v>1</v>
      </c>
      <c r="U558" s="4"/>
      <c r="V558" s="4"/>
      <c r="W558" s="4">
        <v>1</v>
      </c>
      <c r="X558" s="4"/>
      <c r="Y558" s="4"/>
      <c r="Z558" s="4"/>
      <c r="AA558" s="4"/>
      <c r="AB558" s="4"/>
      <c r="AC558" s="4"/>
      <c r="AF558">
        <v>1</v>
      </c>
      <c r="AX558">
        <f t="shared" si="20"/>
        <v>4</v>
      </c>
    </row>
    <row r="559" spans="1:50" x14ac:dyDescent="0.3">
      <c r="A559" t="s">
        <v>298</v>
      </c>
      <c r="B559" s="12" t="s">
        <v>982</v>
      </c>
      <c r="C559" s="15">
        <v>4</v>
      </c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>
        <v>1</v>
      </c>
      <c r="S559" s="4"/>
      <c r="T559" s="4">
        <v>1</v>
      </c>
      <c r="U559" s="4"/>
      <c r="V559" s="4"/>
      <c r="W559" s="4"/>
      <c r="X559" s="4"/>
      <c r="Y559" s="4">
        <v>1</v>
      </c>
      <c r="Z559" s="4">
        <v>1</v>
      </c>
      <c r="AA559" s="4"/>
      <c r="AB559" s="4"/>
      <c r="AC559" s="4"/>
      <c r="AP559">
        <v>1</v>
      </c>
      <c r="AX559">
        <f t="shared" si="20"/>
        <v>5</v>
      </c>
    </row>
    <row r="560" spans="1:50" x14ac:dyDescent="0.3">
      <c r="A560" t="s">
        <v>299</v>
      </c>
      <c r="B560" s="12" t="s">
        <v>982</v>
      </c>
      <c r="C560" s="15">
        <v>4</v>
      </c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>
        <v>1</v>
      </c>
      <c r="X560" s="4"/>
      <c r="Y560" s="4"/>
      <c r="Z560" s="4">
        <v>1</v>
      </c>
      <c r="AA560" s="4"/>
      <c r="AB560" s="4"/>
      <c r="AC560" s="4"/>
      <c r="AX560">
        <f t="shared" si="20"/>
        <v>2</v>
      </c>
    </row>
    <row r="561" spans="1:50" x14ac:dyDescent="0.3">
      <c r="A561" t="s">
        <v>427</v>
      </c>
      <c r="B561" s="12" t="s">
        <v>982</v>
      </c>
      <c r="C561" s="15">
        <v>4</v>
      </c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Q561">
        <v>1</v>
      </c>
      <c r="AX561">
        <f t="shared" si="20"/>
        <v>1</v>
      </c>
    </row>
    <row r="562" spans="1:50" x14ac:dyDescent="0.3">
      <c r="A562" t="s">
        <v>428</v>
      </c>
      <c r="B562" s="12" t="s">
        <v>982</v>
      </c>
      <c r="C562" s="15">
        <v>4</v>
      </c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Q562">
        <v>1</v>
      </c>
      <c r="AX562">
        <f t="shared" si="20"/>
        <v>1</v>
      </c>
    </row>
    <row r="563" spans="1:50" x14ac:dyDescent="0.3">
      <c r="A563" t="s">
        <v>443</v>
      </c>
      <c r="B563" s="12" t="s">
        <v>982</v>
      </c>
      <c r="C563" s="15">
        <v>4</v>
      </c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R563">
        <v>1</v>
      </c>
      <c r="AX563">
        <f t="shared" si="20"/>
        <v>1</v>
      </c>
    </row>
    <row r="564" spans="1:50" x14ac:dyDescent="0.3">
      <c r="A564" t="s">
        <v>465</v>
      </c>
      <c r="B564" s="12" t="s">
        <v>982</v>
      </c>
      <c r="C564" s="15">
        <v>4</v>
      </c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S564">
        <v>1</v>
      </c>
      <c r="AT564">
        <v>1</v>
      </c>
      <c r="AX564">
        <f t="shared" si="20"/>
        <v>2</v>
      </c>
    </row>
    <row r="565" spans="1:50" x14ac:dyDescent="0.3">
      <c r="A565" t="s">
        <v>466</v>
      </c>
      <c r="B565" s="12" t="s">
        <v>982</v>
      </c>
      <c r="C565" s="15">
        <v>4</v>
      </c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K565">
        <v>1</v>
      </c>
      <c r="AS565">
        <v>1</v>
      </c>
      <c r="AX565">
        <f t="shared" si="20"/>
        <v>2</v>
      </c>
    </row>
    <row r="566" spans="1:50" x14ac:dyDescent="0.3">
      <c r="A566" t="s">
        <v>467</v>
      </c>
      <c r="B566" s="12" t="s">
        <v>982</v>
      </c>
      <c r="C566" s="15">
        <v>4</v>
      </c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>
        <v>1</v>
      </c>
      <c r="AF566">
        <v>1</v>
      </c>
      <c r="AI566">
        <v>1</v>
      </c>
      <c r="AS566">
        <v>1</v>
      </c>
      <c r="AX566">
        <f t="shared" si="20"/>
        <v>4</v>
      </c>
    </row>
    <row r="567" spans="1:50" x14ac:dyDescent="0.3">
      <c r="A567" t="s">
        <v>468</v>
      </c>
      <c r="B567" s="12" t="s">
        <v>982</v>
      </c>
      <c r="C567" s="15">
        <v>4</v>
      </c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S567">
        <v>1</v>
      </c>
      <c r="AX567">
        <f t="shared" si="20"/>
        <v>1</v>
      </c>
    </row>
    <row r="568" spans="1:50" x14ac:dyDescent="0.3">
      <c r="A568" t="s">
        <v>469</v>
      </c>
      <c r="B568" s="12" t="s">
        <v>982</v>
      </c>
      <c r="C568" s="15">
        <v>4</v>
      </c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S568">
        <v>1</v>
      </c>
      <c r="AX568">
        <f t="shared" si="20"/>
        <v>1</v>
      </c>
    </row>
    <row r="569" spans="1:50" x14ac:dyDescent="0.3">
      <c r="A569" t="s">
        <v>497</v>
      </c>
      <c r="B569" s="12" t="s">
        <v>982</v>
      </c>
      <c r="C569" s="15">
        <v>4</v>
      </c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T569">
        <v>1</v>
      </c>
      <c r="AX569">
        <f t="shared" si="20"/>
        <v>1</v>
      </c>
    </row>
    <row r="570" spans="1:50" x14ac:dyDescent="0.3">
      <c r="A570" t="s">
        <v>498</v>
      </c>
      <c r="B570" s="12" t="s">
        <v>982</v>
      </c>
      <c r="C570" s="15">
        <v>4</v>
      </c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T570">
        <v>1</v>
      </c>
      <c r="AX570">
        <f t="shared" si="20"/>
        <v>1</v>
      </c>
    </row>
    <row r="571" spans="1:50" x14ac:dyDescent="0.3">
      <c r="A571" t="s">
        <v>511</v>
      </c>
      <c r="B571" s="12" t="s">
        <v>982</v>
      </c>
      <c r="C571" s="15">
        <v>4</v>
      </c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U571">
        <v>1</v>
      </c>
      <c r="AX571">
        <f t="shared" si="20"/>
        <v>1</v>
      </c>
    </row>
    <row r="572" spans="1:50" x14ac:dyDescent="0.3">
      <c r="A572" t="s">
        <v>512</v>
      </c>
      <c r="B572" s="12" t="s">
        <v>982</v>
      </c>
      <c r="C572" s="15">
        <v>4</v>
      </c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U572">
        <v>1</v>
      </c>
      <c r="AX572">
        <f t="shared" si="20"/>
        <v>1</v>
      </c>
    </row>
    <row r="573" spans="1:50" x14ac:dyDescent="0.3">
      <c r="A573" t="s">
        <v>513</v>
      </c>
      <c r="B573" s="12" t="s">
        <v>982</v>
      </c>
      <c r="C573" s="15">
        <v>4</v>
      </c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U573">
        <v>1</v>
      </c>
      <c r="AX573">
        <f t="shared" si="20"/>
        <v>1</v>
      </c>
    </row>
    <row r="574" spans="1:50" x14ac:dyDescent="0.3">
      <c r="A574" t="s">
        <v>514</v>
      </c>
      <c r="B574" s="12" t="s">
        <v>982</v>
      </c>
      <c r="C574" s="15">
        <v>4</v>
      </c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U574">
        <v>1</v>
      </c>
      <c r="AX574">
        <f t="shared" si="20"/>
        <v>1</v>
      </c>
    </row>
    <row r="575" spans="1:50" x14ac:dyDescent="0.3">
      <c r="A575" t="s">
        <v>515</v>
      </c>
      <c r="B575" s="12" t="s">
        <v>982</v>
      </c>
      <c r="C575" s="15">
        <v>4</v>
      </c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U575">
        <v>1</v>
      </c>
      <c r="AX575">
        <f t="shared" si="20"/>
        <v>1</v>
      </c>
    </row>
    <row r="576" spans="1:50" x14ac:dyDescent="0.3">
      <c r="A576" t="s">
        <v>544</v>
      </c>
      <c r="B576" s="12" t="s">
        <v>982</v>
      </c>
      <c r="C576" s="15">
        <v>4</v>
      </c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V576">
        <v>1</v>
      </c>
      <c r="AX576">
        <f t="shared" si="20"/>
        <v>1</v>
      </c>
    </row>
    <row r="577" spans="1:52" x14ac:dyDescent="0.3">
      <c r="A577" t="s">
        <v>543</v>
      </c>
      <c r="B577" s="12" t="s">
        <v>982</v>
      </c>
      <c r="C577" s="15">
        <v>4</v>
      </c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I577">
        <v>1</v>
      </c>
      <c r="AV577">
        <v>1</v>
      </c>
      <c r="AX577">
        <f t="shared" si="20"/>
        <v>2</v>
      </c>
    </row>
    <row r="578" spans="1:52" x14ac:dyDescent="0.3">
      <c r="A578" t="s">
        <v>545</v>
      </c>
      <c r="B578" s="12" t="s">
        <v>982</v>
      </c>
      <c r="C578" s="15">
        <v>4</v>
      </c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V578">
        <v>1</v>
      </c>
      <c r="AX578">
        <f t="shared" si="20"/>
        <v>1</v>
      </c>
    </row>
    <row r="579" spans="1:52" x14ac:dyDescent="0.3">
      <c r="A579" t="s">
        <v>516</v>
      </c>
      <c r="B579" s="12" t="s">
        <v>982</v>
      </c>
      <c r="C579" s="15">
        <v>4</v>
      </c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U579">
        <v>1</v>
      </c>
      <c r="AX579">
        <f t="shared" si="20"/>
        <v>1</v>
      </c>
    </row>
    <row r="580" spans="1:52" x14ac:dyDescent="0.3">
      <c r="A580" t="s">
        <v>557</v>
      </c>
      <c r="B580" s="12" t="s">
        <v>982</v>
      </c>
      <c r="C580" s="15">
        <v>4</v>
      </c>
      <c r="AD580">
        <v>1</v>
      </c>
      <c r="AX580">
        <f t="shared" si="20"/>
        <v>1</v>
      </c>
    </row>
    <row r="581" spans="1:52" x14ac:dyDescent="0.3">
      <c r="A581" t="s">
        <v>600</v>
      </c>
      <c r="B581" s="12" t="s">
        <v>982</v>
      </c>
      <c r="C581" s="15">
        <v>4</v>
      </c>
      <c r="AF581">
        <v>1</v>
      </c>
      <c r="AX581">
        <f t="shared" si="20"/>
        <v>1</v>
      </c>
    </row>
    <row r="582" spans="1:52" x14ac:dyDescent="0.3">
      <c r="A582" t="s">
        <v>601</v>
      </c>
      <c r="B582" s="12" t="s">
        <v>982</v>
      </c>
      <c r="C582" s="15">
        <v>4</v>
      </c>
      <c r="AF582">
        <v>1</v>
      </c>
      <c r="AX582">
        <f t="shared" si="20"/>
        <v>1</v>
      </c>
    </row>
    <row r="583" spans="1:52" x14ac:dyDescent="0.3">
      <c r="A583" t="s">
        <v>653</v>
      </c>
      <c r="B583" s="12" t="s">
        <v>982</v>
      </c>
      <c r="C583" s="15">
        <v>4</v>
      </c>
      <c r="AI583">
        <v>1</v>
      </c>
      <c r="AX583">
        <f t="shared" si="20"/>
        <v>1</v>
      </c>
    </row>
    <row r="584" spans="1:52" x14ac:dyDescent="0.3">
      <c r="A584" t="s">
        <v>654</v>
      </c>
      <c r="B584" s="12" t="s">
        <v>982</v>
      </c>
      <c r="C584" s="15">
        <v>4</v>
      </c>
      <c r="AI584">
        <v>1</v>
      </c>
      <c r="AX584">
        <f t="shared" si="20"/>
        <v>1</v>
      </c>
    </row>
    <row r="585" spans="1:52" x14ac:dyDescent="0.3">
      <c r="A585" t="s">
        <v>655</v>
      </c>
      <c r="B585" s="12" t="s">
        <v>982</v>
      </c>
      <c r="C585" s="15">
        <v>4</v>
      </c>
      <c r="AI585">
        <v>1</v>
      </c>
      <c r="AX585">
        <f t="shared" si="20"/>
        <v>1</v>
      </c>
    </row>
    <row r="586" spans="1:52" x14ac:dyDescent="0.3">
      <c r="A586" t="s">
        <v>672</v>
      </c>
      <c r="B586" s="12" t="s">
        <v>982</v>
      </c>
      <c r="C586" s="15">
        <v>4</v>
      </c>
      <c r="AH586">
        <v>1</v>
      </c>
      <c r="AX586">
        <f t="shared" si="20"/>
        <v>1</v>
      </c>
    </row>
    <row r="587" spans="1:52" x14ac:dyDescent="0.3">
      <c r="A587" t="s">
        <v>700</v>
      </c>
      <c r="B587" s="12" t="s">
        <v>982</v>
      </c>
      <c r="C587" s="15">
        <v>4</v>
      </c>
      <c r="AL587">
        <v>1</v>
      </c>
      <c r="AX587">
        <f t="shared" si="20"/>
        <v>1</v>
      </c>
    </row>
    <row r="588" spans="1:52" x14ac:dyDescent="0.3">
      <c r="A588" t="s">
        <v>701</v>
      </c>
      <c r="B588" s="12" t="s">
        <v>982</v>
      </c>
      <c r="C588" s="15">
        <v>4</v>
      </c>
      <c r="AL588">
        <v>1</v>
      </c>
      <c r="AX588">
        <f t="shared" si="20"/>
        <v>1</v>
      </c>
    </row>
    <row r="589" spans="1:52" s="6" customFormat="1" x14ac:dyDescent="0.3">
      <c r="A589" s="5" t="s">
        <v>300</v>
      </c>
      <c r="B589" s="5"/>
      <c r="C589" s="16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Y589" s="6">
        <f>SUM(AX590:AX611)</f>
        <v>66</v>
      </c>
      <c r="AZ589" s="6" t="e">
        <f>AY589/$AX$738%</f>
        <v>#REF!</v>
      </c>
    </row>
    <row r="590" spans="1:52" x14ac:dyDescent="0.3">
      <c r="A590" t="s">
        <v>301</v>
      </c>
      <c r="B590" s="12" t="s">
        <v>744</v>
      </c>
      <c r="C590" s="15">
        <v>1</v>
      </c>
      <c r="D590" s="4">
        <v>1</v>
      </c>
      <c r="E590" s="4"/>
      <c r="F590" s="4"/>
      <c r="G590" s="4"/>
      <c r="H590" s="4"/>
      <c r="I590" s="4">
        <v>1</v>
      </c>
      <c r="J590" s="4"/>
      <c r="K590" s="4"/>
      <c r="L590" s="4"/>
      <c r="M590" s="4"/>
      <c r="N590" s="4"/>
      <c r="O590" s="4"/>
      <c r="P590" s="4"/>
      <c r="Q590" s="4">
        <v>1</v>
      </c>
      <c r="R590" s="4"/>
      <c r="S590" s="4">
        <v>1</v>
      </c>
      <c r="T590" s="4">
        <v>1</v>
      </c>
      <c r="U590" s="4"/>
      <c r="V590" s="4"/>
      <c r="W590" s="4"/>
      <c r="X590" s="4"/>
      <c r="Y590" s="4"/>
      <c r="Z590" s="4"/>
      <c r="AA590" s="4">
        <v>1</v>
      </c>
      <c r="AB590" s="4"/>
      <c r="AC590" s="4"/>
      <c r="AG590">
        <v>1</v>
      </c>
      <c r="AH590">
        <v>1</v>
      </c>
      <c r="AP590">
        <v>1</v>
      </c>
      <c r="AR590">
        <v>1</v>
      </c>
      <c r="AX590">
        <f t="shared" ref="AX590:AX611" si="21">SUM(D590:AW590)</f>
        <v>10</v>
      </c>
    </row>
    <row r="591" spans="1:52" x14ac:dyDescent="0.3">
      <c r="A591" t="s">
        <v>302</v>
      </c>
      <c r="B591" s="12" t="s">
        <v>744</v>
      </c>
      <c r="C591" s="15">
        <v>0</v>
      </c>
      <c r="D591" s="4"/>
      <c r="E591" s="4">
        <v>1</v>
      </c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T591">
        <v>1</v>
      </c>
      <c r="AX591">
        <f t="shared" si="21"/>
        <v>2</v>
      </c>
    </row>
    <row r="592" spans="1:52" x14ac:dyDescent="0.3">
      <c r="A592" t="s">
        <v>303</v>
      </c>
      <c r="B592" s="12" t="s">
        <v>744</v>
      </c>
      <c r="C592" s="15">
        <v>2</v>
      </c>
      <c r="D592" s="4"/>
      <c r="E592" s="4">
        <v>1</v>
      </c>
      <c r="F592" s="4"/>
      <c r="G592" s="4"/>
      <c r="H592" s="4"/>
      <c r="I592" s="4"/>
      <c r="J592" s="4"/>
      <c r="K592" s="4"/>
      <c r="L592" s="4"/>
      <c r="M592" s="4"/>
      <c r="N592" s="4"/>
      <c r="O592" s="4">
        <v>1</v>
      </c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X592">
        <f t="shared" si="21"/>
        <v>2</v>
      </c>
    </row>
    <row r="593" spans="1:50" x14ac:dyDescent="0.3">
      <c r="A593" t="s">
        <v>304</v>
      </c>
      <c r="B593" s="12" t="s">
        <v>744</v>
      </c>
      <c r="C593" s="15">
        <v>1</v>
      </c>
      <c r="D593" s="4"/>
      <c r="E593" s="4"/>
      <c r="F593" s="4">
        <v>1</v>
      </c>
      <c r="G593" s="4"/>
      <c r="H593" s="4"/>
      <c r="I593" s="4"/>
      <c r="J593" s="4"/>
      <c r="K593" s="4"/>
      <c r="L593" s="4"/>
      <c r="M593" s="4"/>
      <c r="N593" s="4"/>
      <c r="O593" s="4">
        <v>1</v>
      </c>
      <c r="P593" s="4">
        <v>1</v>
      </c>
      <c r="Q593" s="4">
        <v>1</v>
      </c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E593">
        <v>1</v>
      </c>
      <c r="AM593">
        <v>1</v>
      </c>
      <c r="AN593">
        <v>1</v>
      </c>
      <c r="AO593">
        <v>1</v>
      </c>
      <c r="AS593">
        <v>1</v>
      </c>
      <c r="AX593">
        <f t="shared" si="21"/>
        <v>9</v>
      </c>
    </row>
    <row r="594" spans="1:50" x14ac:dyDescent="0.3">
      <c r="A594" t="s">
        <v>305</v>
      </c>
      <c r="B594" s="12" t="s">
        <v>744</v>
      </c>
      <c r="C594" s="15">
        <v>0</v>
      </c>
      <c r="D594" s="4"/>
      <c r="E594" s="4"/>
      <c r="F594" s="4">
        <v>1</v>
      </c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N594">
        <v>1</v>
      </c>
      <c r="AX594">
        <f t="shared" si="21"/>
        <v>2</v>
      </c>
    </row>
    <row r="595" spans="1:50" x14ac:dyDescent="0.3">
      <c r="A595" t="s">
        <v>306</v>
      </c>
      <c r="B595" s="12" t="s">
        <v>744</v>
      </c>
      <c r="C595" s="15">
        <v>2</v>
      </c>
      <c r="D595" s="4"/>
      <c r="E595" s="4"/>
      <c r="F595" s="4"/>
      <c r="G595" s="4">
        <v>1</v>
      </c>
      <c r="H595" s="4"/>
      <c r="I595" s="4"/>
      <c r="J595" s="4"/>
      <c r="K595" s="4"/>
      <c r="L595" s="4"/>
      <c r="M595" s="4"/>
      <c r="N595" s="4">
        <v>1</v>
      </c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>
        <v>1</v>
      </c>
      <c r="AX595">
        <f t="shared" si="21"/>
        <v>3</v>
      </c>
    </row>
    <row r="596" spans="1:50" x14ac:dyDescent="0.3">
      <c r="A596" t="s">
        <v>307</v>
      </c>
      <c r="B596" s="12" t="s">
        <v>744</v>
      </c>
      <c r="C596" s="15">
        <v>2</v>
      </c>
      <c r="D596" s="4"/>
      <c r="E596" s="4"/>
      <c r="F596" s="4"/>
      <c r="G596" s="4"/>
      <c r="H596" s="4">
        <v>1</v>
      </c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>
        <v>1</v>
      </c>
      <c r="W596" s="4"/>
      <c r="X596" s="4"/>
      <c r="Y596" s="4"/>
      <c r="Z596" s="4"/>
      <c r="AA596" s="4"/>
      <c r="AB596" s="4"/>
      <c r="AC596" s="4"/>
      <c r="AD596">
        <v>1</v>
      </c>
      <c r="AT596">
        <v>1</v>
      </c>
      <c r="AX596">
        <f t="shared" si="21"/>
        <v>4</v>
      </c>
    </row>
    <row r="597" spans="1:50" x14ac:dyDescent="0.3">
      <c r="A597" t="s">
        <v>308</v>
      </c>
      <c r="B597" s="12" t="s">
        <v>744</v>
      </c>
      <c r="C597" s="15">
        <v>1</v>
      </c>
      <c r="D597" s="4"/>
      <c r="E597" s="4"/>
      <c r="F597" s="4"/>
      <c r="G597" s="4"/>
      <c r="H597" s="4">
        <v>1</v>
      </c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E597">
        <v>1</v>
      </c>
      <c r="AG597">
        <v>1</v>
      </c>
      <c r="AN597">
        <v>1</v>
      </c>
      <c r="AX597">
        <f t="shared" si="21"/>
        <v>4</v>
      </c>
    </row>
    <row r="598" spans="1:50" x14ac:dyDescent="0.3">
      <c r="A598" t="s">
        <v>309</v>
      </c>
      <c r="B598" s="12" t="s">
        <v>744</v>
      </c>
      <c r="C598" s="15">
        <v>1</v>
      </c>
      <c r="D598" s="4"/>
      <c r="E598" s="4"/>
      <c r="F598" s="4"/>
      <c r="G598" s="4"/>
      <c r="H598" s="4"/>
      <c r="I598" s="4"/>
      <c r="J598" s="4"/>
      <c r="K598" s="4">
        <v>1</v>
      </c>
      <c r="L598" s="4"/>
      <c r="M598" s="4"/>
      <c r="N598" s="4"/>
      <c r="O598" s="4"/>
      <c r="P598" s="4">
        <v>1</v>
      </c>
      <c r="Q598" s="4">
        <v>1</v>
      </c>
      <c r="R598" s="4"/>
      <c r="S598" s="4"/>
      <c r="T598" s="4">
        <v>1</v>
      </c>
      <c r="U598" s="4"/>
      <c r="V598" s="4"/>
      <c r="W598" s="4">
        <v>1</v>
      </c>
      <c r="X598" s="4"/>
      <c r="Y598" s="4"/>
      <c r="Z598" s="4">
        <v>1</v>
      </c>
      <c r="AA598" s="4"/>
      <c r="AB598" s="4">
        <v>1</v>
      </c>
      <c r="AC598" s="4"/>
      <c r="AJ598">
        <v>1</v>
      </c>
      <c r="AN598">
        <v>1</v>
      </c>
      <c r="AR598">
        <v>1</v>
      </c>
      <c r="AS598">
        <v>1</v>
      </c>
      <c r="AV598">
        <v>1</v>
      </c>
      <c r="AX598">
        <f t="shared" si="21"/>
        <v>12</v>
      </c>
    </row>
    <row r="599" spans="1:50" x14ac:dyDescent="0.3">
      <c r="A599" t="s">
        <v>310</v>
      </c>
      <c r="B599" s="12" t="s">
        <v>744</v>
      </c>
      <c r="C599" s="15">
        <v>2</v>
      </c>
      <c r="D599" s="4"/>
      <c r="E599" s="4"/>
      <c r="F599" s="4"/>
      <c r="G599" s="4"/>
      <c r="H599" s="4"/>
      <c r="I599" s="4"/>
      <c r="J599" s="4"/>
      <c r="K599" s="4">
        <v>1</v>
      </c>
      <c r="L599" s="4"/>
      <c r="M599" s="4"/>
      <c r="N599" s="4"/>
      <c r="O599" s="4"/>
      <c r="P599" s="4"/>
      <c r="Q599" s="4"/>
      <c r="R599" s="4"/>
      <c r="S599" s="4"/>
      <c r="T599" s="4"/>
      <c r="U599" s="4">
        <v>1</v>
      </c>
      <c r="V599" s="4"/>
      <c r="W599" s="4"/>
      <c r="X599" s="4"/>
      <c r="Y599" s="4"/>
      <c r="Z599" s="4"/>
      <c r="AA599" s="4"/>
      <c r="AB599" s="4"/>
      <c r="AC599" s="4"/>
      <c r="AD599">
        <v>1</v>
      </c>
      <c r="AX599">
        <f t="shared" si="21"/>
        <v>3</v>
      </c>
    </row>
    <row r="600" spans="1:50" x14ac:dyDescent="0.3">
      <c r="A600" t="s">
        <v>311</v>
      </c>
      <c r="B600" s="12" t="s">
        <v>744</v>
      </c>
      <c r="C600" s="15">
        <v>0</v>
      </c>
      <c r="D600" s="4"/>
      <c r="E600" s="4"/>
      <c r="F600" s="4"/>
      <c r="G600" s="4"/>
      <c r="H600" s="4"/>
      <c r="I600" s="4"/>
      <c r="J600" s="4"/>
      <c r="K600" s="4"/>
      <c r="L600" s="4">
        <v>1</v>
      </c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X600">
        <f t="shared" si="21"/>
        <v>1</v>
      </c>
    </row>
    <row r="601" spans="1:50" x14ac:dyDescent="0.3">
      <c r="A601" t="s">
        <v>312</v>
      </c>
      <c r="B601" s="12" t="s">
        <v>744</v>
      </c>
      <c r="C601" s="15">
        <v>0</v>
      </c>
      <c r="D601" s="4"/>
      <c r="E601" s="4"/>
      <c r="F601" s="4"/>
      <c r="G601" s="4"/>
      <c r="H601" s="4"/>
      <c r="I601" s="4"/>
      <c r="J601" s="4"/>
      <c r="K601" s="4"/>
      <c r="L601" s="4"/>
      <c r="M601" s="4">
        <v>1</v>
      </c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X601">
        <f t="shared" si="21"/>
        <v>1</v>
      </c>
    </row>
    <row r="602" spans="1:50" x14ac:dyDescent="0.3">
      <c r="A602" t="s">
        <v>313</v>
      </c>
      <c r="B602" s="12" t="s">
        <v>744</v>
      </c>
      <c r="C602" s="15">
        <v>0</v>
      </c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>
        <v>1</v>
      </c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X602">
        <f t="shared" si="21"/>
        <v>1</v>
      </c>
    </row>
    <row r="603" spans="1:50" x14ac:dyDescent="0.3">
      <c r="A603" t="s">
        <v>407</v>
      </c>
      <c r="B603" s="12" t="s">
        <v>744</v>
      </c>
      <c r="C603" s="15">
        <v>2</v>
      </c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P603">
        <v>1</v>
      </c>
      <c r="AX603">
        <f t="shared" si="21"/>
        <v>1</v>
      </c>
    </row>
    <row r="604" spans="1:50" x14ac:dyDescent="0.3">
      <c r="A604" t="s">
        <v>517</v>
      </c>
      <c r="B604" s="12" t="s">
        <v>744</v>
      </c>
      <c r="C604" s="15">
        <v>2</v>
      </c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>
        <v>1</v>
      </c>
      <c r="AU604">
        <v>1</v>
      </c>
      <c r="AX604">
        <f t="shared" si="21"/>
        <v>2</v>
      </c>
    </row>
    <row r="605" spans="1:50" x14ac:dyDescent="0.3">
      <c r="A605" t="s">
        <v>546</v>
      </c>
      <c r="B605" s="12" t="s">
        <v>744</v>
      </c>
      <c r="C605" s="15">
        <v>2</v>
      </c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V605">
        <v>1</v>
      </c>
      <c r="AX605">
        <f t="shared" si="21"/>
        <v>1</v>
      </c>
    </row>
    <row r="606" spans="1:50" x14ac:dyDescent="0.3">
      <c r="A606" t="s">
        <v>518</v>
      </c>
      <c r="B606" s="12" t="s">
        <v>744</v>
      </c>
      <c r="C606" s="15">
        <v>0</v>
      </c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U606">
        <v>1</v>
      </c>
      <c r="AX606">
        <f t="shared" si="21"/>
        <v>1</v>
      </c>
    </row>
    <row r="607" spans="1:50" x14ac:dyDescent="0.3">
      <c r="A607" t="s">
        <v>558</v>
      </c>
      <c r="B607" s="12" t="s">
        <v>744</v>
      </c>
      <c r="C607" s="15">
        <v>0</v>
      </c>
      <c r="AD607">
        <v>1</v>
      </c>
      <c r="AE607">
        <v>1</v>
      </c>
      <c r="AX607">
        <f t="shared" si="21"/>
        <v>2</v>
      </c>
    </row>
    <row r="608" spans="1:50" x14ac:dyDescent="0.3">
      <c r="A608" t="s">
        <v>559</v>
      </c>
      <c r="B608" s="12" t="s">
        <v>744</v>
      </c>
      <c r="C608" s="15">
        <v>1</v>
      </c>
      <c r="AD608">
        <v>1</v>
      </c>
      <c r="AH608">
        <v>1</v>
      </c>
      <c r="AX608">
        <f t="shared" si="21"/>
        <v>2</v>
      </c>
    </row>
    <row r="609" spans="1:52" x14ac:dyDescent="0.3">
      <c r="A609" t="s">
        <v>673</v>
      </c>
      <c r="B609" s="12" t="s">
        <v>744</v>
      </c>
      <c r="C609" s="15">
        <v>2</v>
      </c>
      <c r="AH609">
        <v>1</v>
      </c>
      <c r="AX609">
        <f t="shared" si="21"/>
        <v>1</v>
      </c>
    </row>
    <row r="610" spans="1:52" x14ac:dyDescent="0.3">
      <c r="A610" t="s">
        <v>674</v>
      </c>
      <c r="B610" s="12" t="s">
        <v>744</v>
      </c>
      <c r="C610" s="15">
        <v>2</v>
      </c>
      <c r="AH610">
        <v>1</v>
      </c>
      <c r="AX610">
        <f t="shared" si="21"/>
        <v>1</v>
      </c>
    </row>
    <row r="611" spans="1:52" x14ac:dyDescent="0.3">
      <c r="A611" t="s">
        <v>702</v>
      </c>
      <c r="B611" s="12" t="s">
        <v>744</v>
      </c>
      <c r="C611" s="15">
        <v>1</v>
      </c>
      <c r="AL611">
        <v>1</v>
      </c>
      <c r="AX611">
        <f t="shared" si="21"/>
        <v>1</v>
      </c>
    </row>
    <row r="612" spans="1:52" s="6" customFormat="1" x14ac:dyDescent="0.3">
      <c r="A612" s="5" t="s">
        <v>314</v>
      </c>
      <c r="B612" s="5"/>
      <c r="C612" s="16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Y612" s="6">
        <f>SUM(AX613:AX627)</f>
        <v>48</v>
      </c>
      <c r="AZ612" s="6" t="e">
        <f>AY612/$AX$738%</f>
        <v>#REF!</v>
      </c>
    </row>
    <row r="613" spans="1:52" x14ac:dyDescent="0.3">
      <c r="A613" t="s">
        <v>315</v>
      </c>
      <c r="B613" s="12" t="s">
        <v>747</v>
      </c>
      <c r="C613" s="15">
        <v>2</v>
      </c>
      <c r="D613" s="4">
        <v>1</v>
      </c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W613">
        <v>1</v>
      </c>
      <c r="AX613">
        <f t="shared" ref="AX613:AX627" si="22">SUM(D613:AW613)</f>
        <v>2</v>
      </c>
    </row>
    <row r="614" spans="1:52" x14ac:dyDescent="0.3">
      <c r="A614" t="s">
        <v>316</v>
      </c>
      <c r="B614" s="12" t="s">
        <v>747</v>
      </c>
      <c r="C614" s="15">
        <v>2</v>
      </c>
      <c r="D614" s="4"/>
      <c r="E614" s="4">
        <v>1</v>
      </c>
      <c r="F614" s="4">
        <v>1</v>
      </c>
      <c r="G614" s="4"/>
      <c r="H614" s="4"/>
      <c r="I614" s="4"/>
      <c r="J614" s="4"/>
      <c r="K614" s="4">
        <v>1</v>
      </c>
      <c r="L614" s="4"/>
      <c r="M614" s="4"/>
      <c r="N614" s="4">
        <v>1</v>
      </c>
      <c r="O614" s="4"/>
      <c r="P614" s="4">
        <v>1</v>
      </c>
      <c r="Q614" s="4"/>
      <c r="R614" s="4"/>
      <c r="S614" s="4"/>
      <c r="T614" s="4"/>
      <c r="U614" s="4">
        <v>1</v>
      </c>
      <c r="V614" s="4">
        <v>1</v>
      </c>
      <c r="W614" s="4"/>
      <c r="X614" s="4"/>
      <c r="Y614" s="4"/>
      <c r="Z614" s="4"/>
      <c r="AA614" s="4">
        <v>1</v>
      </c>
      <c r="AB614" s="4"/>
      <c r="AC614" s="4"/>
      <c r="AK614">
        <v>1</v>
      </c>
      <c r="AN614">
        <v>1</v>
      </c>
      <c r="AP614">
        <v>1</v>
      </c>
      <c r="AS614">
        <v>1</v>
      </c>
      <c r="AX614">
        <f t="shared" si="22"/>
        <v>12</v>
      </c>
    </row>
    <row r="615" spans="1:52" x14ac:dyDescent="0.3">
      <c r="A615" t="s">
        <v>317</v>
      </c>
      <c r="B615" s="12" t="s">
        <v>747</v>
      </c>
      <c r="C615" s="15">
        <v>2</v>
      </c>
      <c r="D615" s="4"/>
      <c r="E615" s="4"/>
      <c r="F615" s="4"/>
      <c r="G615" s="4"/>
      <c r="H615" s="4"/>
      <c r="I615" s="4">
        <v>1</v>
      </c>
      <c r="J615" s="4"/>
      <c r="K615" s="4">
        <v>1</v>
      </c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>
        <v>1</v>
      </c>
      <c r="AC615" s="4"/>
      <c r="AD615">
        <v>1</v>
      </c>
      <c r="AE615">
        <v>1</v>
      </c>
      <c r="AG615">
        <v>1</v>
      </c>
      <c r="AL615">
        <v>1</v>
      </c>
      <c r="AN615">
        <v>1</v>
      </c>
      <c r="AX615">
        <f t="shared" si="22"/>
        <v>8</v>
      </c>
    </row>
    <row r="616" spans="1:52" x14ac:dyDescent="0.3">
      <c r="A616" t="s">
        <v>318</v>
      </c>
      <c r="B616" s="12" t="s">
        <v>747</v>
      </c>
      <c r="C616" s="15">
        <v>2</v>
      </c>
      <c r="D616" s="4"/>
      <c r="E616" s="4"/>
      <c r="F616" s="4"/>
      <c r="G616" s="4"/>
      <c r="H616" s="4"/>
      <c r="I616" s="4"/>
      <c r="J616" s="4"/>
      <c r="K616" s="4"/>
      <c r="L616" s="4"/>
      <c r="M616" s="4">
        <v>1</v>
      </c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>
        <v>1</v>
      </c>
      <c r="AA616" s="4"/>
      <c r="AB616" s="4"/>
      <c r="AC616" s="4"/>
      <c r="AL616">
        <v>1</v>
      </c>
      <c r="AX616">
        <f t="shared" si="22"/>
        <v>3</v>
      </c>
    </row>
    <row r="617" spans="1:52" x14ac:dyDescent="0.3">
      <c r="A617" t="s">
        <v>319</v>
      </c>
      <c r="B617" s="12" t="s">
        <v>747</v>
      </c>
      <c r="C617" s="15">
        <v>2</v>
      </c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>
        <v>1</v>
      </c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X617">
        <f t="shared" si="22"/>
        <v>1</v>
      </c>
    </row>
    <row r="618" spans="1:52" x14ac:dyDescent="0.3">
      <c r="A618" t="s">
        <v>320</v>
      </c>
      <c r="B618" s="12" t="s">
        <v>747</v>
      </c>
      <c r="C618" s="15">
        <v>0</v>
      </c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>
        <v>1</v>
      </c>
      <c r="S618" s="4"/>
      <c r="T618" s="4"/>
      <c r="U618" s="4"/>
      <c r="V618" s="4"/>
      <c r="W618" s="4"/>
      <c r="X618" s="4"/>
      <c r="Y618" s="4"/>
      <c r="Z618" s="4"/>
      <c r="AA618" s="4">
        <v>1</v>
      </c>
      <c r="AB618" s="4"/>
      <c r="AC618" s="4"/>
      <c r="AG618">
        <v>1</v>
      </c>
      <c r="AM618">
        <v>1</v>
      </c>
      <c r="AO618">
        <v>1</v>
      </c>
      <c r="AX618">
        <f t="shared" si="22"/>
        <v>5</v>
      </c>
    </row>
    <row r="619" spans="1:52" x14ac:dyDescent="0.3">
      <c r="A619" t="s">
        <v>393</v>
      </c>
      <c r="B619" s="12" t="s">
        <v>747</v>
      </c>
      <c r="C619" s="15">
        <v>1</v>
      </c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H619">
        <v>1</v>
      </c>
      <c r="AN619">
        <v>1</v>
      </c>
      <c r="AX619">
        <f t="shared" si="22"/>
        <v>2</v>
      </c>
    </row>
    <row r="620" spans="1:52" x14ac:dyDescent="0.3">
      <c r="A620" t="s">
        <v>445</v>
      </c>
      <c r="B620" s="12" t="s">
        <v>747</v>
      </c>
      <c r="C620" s="15">
        <v>0</v>
      </c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>
        <v>1</v>
      </c>
      <c r="AJ620">
        <v>1</v>
      </c>
      <c r="AR620">
        <v>1</v>
      </c>
      <c r="AX620">
        <f t="shared" si="22"/>
        <v>3</v>
      </c>
    </row>
    <row r="621" spans="1:52" x14ac:dyDescent="0.3">
      <c r="A621" t="s">
        <v>500</v>
      </c>
      <c r="B621" s="12" t="s">
        <v>747</v>
      </c>
      <c r="C621" s="15">
        <v>2</v>
      </c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T621">
        <v>1</v>
      </c>
      <c r="AX621">
        <f t="shared" si="22"/>
        <v>1</v>
      </c>
    </row>
    <row r="622" spans="1:52" x14ac:dyDescent="0.3">
      <c r="A622" t="s">
        <v>519</v>
      </c>
      <c r="B622" s="12" t="s">
        <v>747</v>
      </c>
      <c r="C622" s="15">
        <v>0</v>
      </c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E622">
        <v>1</v>
      </c>
      <c r="AU622">
        <v>1</v>
      </c>
      <c r="AX622">
        <f t="shared" si="22"/>
        <v>2</v>
      </c>
    </row>
    <row r="623" spans="1:52" x14ac:dyDescent="0.3">
      <c r="A623" t="s">
        <v>520</v>
      </c>
      <c r="B623" s="12" t="s">
        <v>747</v>
      </c>
      <c r="C623" s="15">
        <v>1</v>
      </c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H623">
        <v>1</v>
      </c>
      <c r="AJ623">
        <v>1</v>
      </c>
      <c r="AU623">
        <v>1</v>
      </c>
      <c r="AX623">
        <f t="shared" si="22"/>
        <v>3</v>
      </c>
    </row>
    <row r="624" spans="1:52" x14ac:dyDescent="0.3">
      <c r="A624" t="s">
        <v>639</v>
      </c>
      <c r="B624" s="12" t="s">
        <v>747</v>
      </c>
      <c r="C624" s="15">
        <v>2</v>
      </c>
      <c r="AJ624">
        <v>1</v>
      </c>
      <c r="AK624">
        <v>1</v>
      </c>
      <c r="AW624">
        <v>1</v>
      </c>
      <c r="AX624">
        <f t="shared" si="22"/>
        <v>3</v>
      </c>
    </row>
    <row r="625" spans="1:52" x14ac:dyDescent="0.3">
      <c r="A625" t="s">
        <v>704</v>
      </c>
      <c r="B625" s="12" t="s">
        <v>747</v>
      </c>
      <c r="C625" s="15">
        <v>2</v>
      </c>
      <c r="AL625">
        <v>1</v>
      </c>
      <c r="AX625">
        <f t="shared" si="22"/>
        <v>1</v>
      </c>
    </row>
    <row r="626" spans="1:52" x14ac:dyDescent="0.3">
      <c r="A626" t="s">
        <v>705</v>
      </c>
      <c r="B626" s="12" t="s">
        <v>747</v>
      </c>
      <c r="C626" s="15">
        <v>0</v>
      </c>
      <c r="AL626">
        <v>1</v>
      </c>
      <c r="AX626">
        <f t="shared" si="22"/>
        <v>1</v>
      </c>
    </row>
    <row r="627" spans="1:52" x14ac:dyDescent="0.3">
      <c r="A627" t="s">
        <v>716</v>
      </c>
      <c r="B627" s="12" t="s">
        <v>747</v>
      </c>
      <c r="C627" s="15">
        <v>2</v>
      </c>
      <c r="AM627">
        <v>1</v>
      </c>
      <c r="AX627">
        <f t="shared" si="22"/>
        <v>1</v>
      </c>
    </row>
    <row r="628" spans="1:52" s="6" customFormat="1" x14ac:dyDescent="0.3">
      <c r="A628" s="5" t="s">
        <v>321</v>
      </c>
      <c r="B628" s="5"/>
      <c r="C628" s="16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Y628" s="6">
        <f>SUM(AX629:AX649)</f>
        <v>44</v>
      </c>
      <c r="AZ628" s="6" t="e">
        <f>AY628/$AX$738%</f>
        <v>#REF!</v>
      </c>
    </row>
    <row r="629" spans="1:52" x14ac:dyDescent="0.3">
      <c r="A629" t="s">
        <v>322</v>
      </c>
      <c r="B629" s="12" t="s">
        <v>983</v>
      </c>
      <c r="C629" s="15">
        <v>4</v>
      </c>
      <c r="D629" s="4">
        <v>1</v>
      </c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X629">
        <f t="shared" ref="AX629:AX649" si="23">SUM(D629:AW629)</f>
        <v>1</v>
      </c>
    </row>
    <row r="630" spans="1:52" x14ac:dyDescent="0.3">
      <c r="A630" t="s">
        <v>323</v>
      </c>
      <c r="B630" s="12" t="s">
        <v>983</v>
      </c>
      <c r="C630" s="15">
        <v>4</v>
      </c>
      <c r="D630" s="4">
        <v>1</v>
      </c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X630">
        <f t="shared" si="23"/>
        <v>1</v>
      </c>
    </row>
    <row r="631" spans="1:52" x14ac:dyDescent="0.3">
      <c r="A631" t="s">
        <v>636</v>
      </c>
      <c r="B631" s="12" t="s">
        <v>983</v>
      </c>
      <c r="C631" s="15">
        <v>4</v>
      </c>
      <c r="D631" s="4"/>
      <c r="E631" s="4">
        <v>1</v>
      </c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>
        <v>1</v>
      </c>
      <c r="AA631" s="4"/>
      <c r="AB631" s="4"/>
      <c r="AC631" s="4"/>
      <c r="AQ631">
        <v>1</v>
      </c>
      <c r="AS631">
        <v>1</v>
      </c>
      <c r="AX631">
        <f t="shared" si="23"/>
        <v>4</v>
      </c>
    </row>
    <row r="632" spans="1:52" x14ac:dyDescent="0.3">
      <c r="A632" t="s">
        <v>635</v>
      </c>
      <c r="B632" s="12" t="s">
        <v>983</v>
      </c>
      <c r="C632" s="15">
        <v>4</v>
      </c>
      <c r="D632" s="4"/>
      <c r="E632" s="4">
        <v>1</v>
      </c>
      <c r="F632" s="4"/>
      <c r="G632" s="4"/>
      <c r="H632" s="4"/>
      <c r="I632" s="4"/>
      <c r="J632" s="4"/>
      <c r="K632" s="4"/>
      <c r="L632" s="4"/>
      <c r="M632" s="4">
        <v>1</v>
      </c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>
        <v>1</v>
      </c>
      <c r="Y632" s="4"/>
      <c r="Z632" s="4"/>
      <c r="AA632" s="4"/>
      <c r="AB632" s="4"/>
      <c r="AC632" s="4"/>
      <c r="AJ632">
        <v>1</v>
      </c>
      <c r="AN632">
        <v>1</v>
      </c>
      <c r="AQ632">
        <v>1</v>
      </c>
      <c r="AS632">
        <v>1</v>
      </c>
      <c r="AX632">
        <f t="shared" si="23"/>
        <v>7</v>
      </c>
    </row>
    <row r="633" spans="1:52" x14ac:dyDescent="0.3">
      <c r="A633" t="s">
        <v>324</v>
      </c>
      <c r="B633" s="12" t="s">
        <v>983</v>
      </c>
      <c r="C633" s="15">
        <v>4</v>
      </c>
      <c r="D633" s="4"/>
      <c r="E633" s="4">
        <v>1</v>
      </c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X633">
        <f t="shared" si="23"/>
        <v>1</v>
      </c>
    </row>
    <row r="634" spans="1:52" x14ac:dyDescent="0.3">
      <c r="A634" t="s">
        <v>325</v>
      </c>
      <c r="B634" s="12" t="s">
        <v>983</v>
      </c>
      <c r="C634" s="15">
        <v>4</v>
      </c>
      <c r="D634" s="4"/>
      <c r="E634" s="4">
        <v>1</v>
      </c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X634">
        <f t="shared" si="23"/>
        <v>1</v>
      </c>
    </row>
    <row r="635" spans="1:52" x14ac:dyDescent="0.3">
      <c r="A635" t="s">
        <v>326</v>
      </c>
      <c r="B635" s="12" t="s">
        <v>983</v>
      </c>
      <c r="C635" s="15">
        <v>4</v>
      </c>
      <c r="D635" s="4"/>
      <c r="E635" s="4"/>
      <c r="F635" s="4">
        <v>1</v>
      </c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X635">
        <f t="shared" si="23"/>
        <v>1</v>
      </c>
    </row>
    <row r="636" spans="1:52" x14ac:dyDescent="0.3">
      <c r="A636" t="s">
        <v>327</v>
      </c>
      <c r="B636" s="12" t="s">
        <v>983</v>
      </c>
      <c r="C636" s="15">
        <v>4</v>
      </c>
      <c r="D636" s="4"/>
      <c r="E636" s="4"/>
      <c r="F636" s="4"/>
      <c r="G636" s="4"/>
      <c r="H636" s="4"/>
      <c r="I636" s="4">
        <v>1</v>
      </c>
      <c r="J636" s="4"/>
      <c r="K636" s="4">
        <v>1</v>
      </c>
      <c r="L636" s="4"/>
      <c r="M636" s="4"/>
      <c r="N636" s="4"/>
      <c r="O636" s="4"/>
      <c r="P636" s="4"/>
      <c r="Q636" s="4">
        <v>1</v>
      </c>
      <c r="R636" s="4"/>
      <c r="S636" s="4">
        <v>1</v>
      </c>
      <c r="T636" s="4"/>
      <c r="U636" s="4"/>
      <c r="V636" s="4"/>
      <c r="W636" s="4">
        <v>1</v>
      </c>
      <c r="X636" s="4"/>
      <c r="Y636" s="4">
        <v>1</v>
      </c>
      <c r="Z636" s="4"/>
      <c r="AA636" s="4">
        <v>1</v>
      </c>
      <c r="AB636" s="4">
        <v>1</v>
      </c>
      <c r="AC636" s="4"/>
      <c r="AK636">
        <v>1</v>
      </c>
      <c r="AP636">
        <v>1</v>
      </c>
      <c r="AX636">
        <f t="shared" si="23"/>
        <v>10</v>
      </c>
    </row>
    <row r="637" spans="1:52" x14ac:dyDescent="0.3">
      <c r="A637" t="s">
        <v>328</v>
      </c>
      <c r="B637" s="12" t="s">
        <v>983</v>
      </c>
      <c r="C637" s="15">
        <v>4</v>
      </c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>
        <v>1</v>
      </c>
      <c r="O637" s="4"/>
      <c r="P637" s="4"/>
      <c r="Q637" s="4"/>
      <c r="R637" s="4"/>
      <c r="S637" s="4"/>
      <c r="T637" s="4"/>
      <c r="U637" s="4"/>
      <c r="V637" s="4"/>
      <c r="W637" s="4"/>
      <c r="X637" s="4">
        <v>1</v>
      </c>
      <c r="Y637" s="4"/>
      <c r="Z637" s="4"/>
      <c r="AA637" s="4"/>
      <c r="AB637" s="4"/>
      <c r="AC637" s="4"/>
      <c r="AW637">
        <v>1</v>
      </c>
      <c r="AX637">
        <f t="shared" si="23"/>
        <v>3</v>
      </c>
    </row>
    <row r="638" spans="1:52" x14ac:dyDescent="0.3">
      <c r="A638" t="s">
        <v>329</v>
      </c>
      <c r="B638" s="12" t="s">
        <v>983</v>
      </c>
      <c r="C638" s="15">
        <v>4</v>
      </c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>
        <v>1</v>
      </c>
      <c r="R638" s="4"/>
      <c r="S638" s="4"/>
      <c r="T638" s="4"/>
      <c r="U638" s="4"/>
      <c r="V638" s="4"/>
      <c r="W638" s="4"/>
      <c r="X638" s="4">
        <v>1</v>
      </c>
      <c r="Y638" s="4">
        <v>1</v>
      </c>
      <c r="Z638" s="4"/>
      <c r="AA638" s="4"/>
      <c r="AB638" s="4"/>
      <c r="AC638" s="4"/>
      <c r="AX638">
        <f t="shared" si="23"/>
        <v>3</v>
      </c>
    </row>
    <row r="639" spans="1:52" x14ac:dyDescent="0.3">
      <c r="A639" t="s">
        <v>330</v>
      </c>
      <c r="B639" s="12" t="s">
        <v>983</v>
      </c>
      <c r="C639" s="15">
        <v>4</v>
      </c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>
        <v>1</v>
      </c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X639">
        <f t="shared" si="23"/>
        <v>1</v>
      </c>
    </row>
    <row r="640" spans="1:52" x14ac:dyDescent="0.3">
      <c r="A640" t="s">
        <v>331</v>
      </c>
      <c r="B640" s="12" t="s">
        <v>983</v>
      </c>
      <c r="C640" s="15">
        <v>4</v>
      </c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>
        <v>1</v>
      </c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X640">
        <f t="shared" si="23"/>
        <v>1</v>
      </c>
    </row>
    <row r="641" spans="1:52" x14ac:dyDescent="0.3">
      <c r="A641" t="s">
        <v>332</v>
      </c>
      <c r="B641" s="12" t="s">
        <v>983</v>
      </c>
      <c r="C641" s="15">
        <v>4</v>
      </c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>
        <v>1</v>
      </c>
      <c r="T641" s="4"/>
      <c r="U641" s="4"/>
      <c r="V641" s="4"/>
      <c r="W641" s="4"/>
      <c r="X641" s="4"/>
      <c r="Y641" s="4"/>
      <c r="Z641" s="4"/>
      <c r="AA641" s="4"/>
      <c r="AB641" s="4"/>
      <c r="AC641" s="4"/>
      <c r="AX641">
        <f t="shared" si="23"/>
        <v>1</v>
      </c>
    </row>
    <row r="642" spans="1:52" x14ac:dyDescent="0.3">
      <c r="A642" t="s">
        <v>333</v>
      </c>
      <c r="B642" s="12" t="s">
        <v>983</v>
      </c>
      <c r="C642" s="15">
        <v>4</v>
      </c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>
        <v>1</v>
      </c>
      <c r="W642" s="4"/>
      <c r="X642" s="4"/>
      <c r="Y642" s="4"/>
      <c r="Z642" s="4"/>
      <c r="AA642" s="4"/>
      <c r="AB642" s="4"/>
      <c r="AC642" s="4"/>
      <c r="AX642">
        <f t="shared" si="23"/>
        <v>1</v>
      </c>
    </row>
    <row r="643" spans="1:52" x14ac:dyDescent="0.3">
      <c r="A643" t="s">
        <v>334</v>
      </c>
      <c r="B643" s="12" t="s">
        <v>983</v>
      </c>
      <c r="C643" s="15">
        <v>4</v>
      </c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>
        <v>1</v>
      </c>
      <c r="X643" s="4"/>
      <c r="Y643" s="4"/>
      <c r="Z643" s="4"/>
      <c r="AA643" s="4"/>
      <c r="AB643" s="4"/>
      <c r="AC643" s="4"/>
      <c r="AX643">
        <f t="shared" si="23"/>
        <v>1</v>
      </c>
    </row>
    <row r="644" spans="1:52" x14ac:dyDescent="0.3">
      <c r="A644" t="s">
        <v>429</v>
      </c>
      <c r="B644" s="12" t="s">
        <v>983</v>
      </c>
      <c r="C644" s="15">
        <v>4</v>
      </c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Q644">
        <v>1</v>
      </c>
      <c r="AX644">
        <f t="shared" si="23"/>
        <v>1</v>
      </c>
    </row>
    <row r="645" spans="1:52" x14ac:dyDescent="0.3">
      <c r="A645" t="s">
        <v>446</v>
      </c>
      <c r="B645" s="12" t="s">
        <v>983</v>
      </c>
      <c r="C645" s="15">
        <v>4</v>
      </c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R645">
        <v>1</v>
      </c>
      <c r="AS645">
        <v>1</v>
      </c>
      <c r="AX645">
        <f t="shared" si="23"/>
        <v>2</v>
      </c>
    </row>
    <row r="646" spans="1:52" x14ac:dyDescent="0.3">
      <c r="A646" t="s">
        <v>499</v>
      </c>
      <c r="B646" s="12" t="s">
        <v>983</v>
      </c>
      <c r="C646" s="15">
        <v>4</v>
      </c>
      <c r="AT646">
        <v>1</v>
      </c>
      <c r="AX646">
        <f t="shared" si="23"/>
        <v>1</v>
      </c>
    </row>
    <row r="647" spans="1:52" x14ac:dyDescent="0.3">
      <c r="A647" t="s">
        <v>637</v>
      </c>
      <c r="B647" s="12" t="s">
        <v>983</v>
      </c>
      <c r="C647" s="15">
        <v>4</v>
      </c>
      <c r="AJ647">
        <v>1</v>
      </c>
      <c r="AX647">
        <f t="shared" si="23"/>
        <v>1</v>
      </c>
    </row>
    <row r="648" spans="1:52" x14ac:dyDescent="0.3">
      <c r="A648" t="s">
        <v>638</v>
      </c>
      <c r="B648" s="12" t="s">
        <v>983</v>
      </c>
      <c r="C648" s="15">
        <v>4</v>
      </c>
      <c r="AJ648">
        <v>1</v>
      </c>
      <c r="AX648">
        <f t="shared" si="23"/>
        <v>1</v>
      </c>
    </row>
    <row r="649" spans="1:52" x14ac:dyDescent="0.3">
      <c r="A649" t="s">
        <v>703</v>
      </c>
      <c r="B649" s="12" t="s">
        <v>983</v>
      </c>
      <c r="C649" s="15">
        <v>4</v>
      </c>
      <c r="AL649">
        <v>1</v>
      </c>
      <c r="AX649">
        <f t="shared" si="23"/>
        <v>1</v>
      </c>
    </row>
    <row r="650" spans="1:52" s="6" customFormat="1" x14ac:dyDescent="0.3">
      <c r="A650" s="5" t="s">
        <v>335</v>
      </c>
      <c r="B650" s="5"/>
      <c r="C650" s="16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  <c r="AH650" s="5"/>
      <c r="AI650" s="5"/>
      <c r="AJ650" s="5"/>
      <c r="AK650" s="5"/>
      <c r="AL650" s="5"/>
      <c r="AM650" s="5"/>
      <c r="AY650" s="6">
        <f>SUM(AX651:AX672)</f>
        <v>85</v>
      </c>
      <c r="AZ650" s="6" t="e">
        <f>AY650/$AX$738%</f>
        <v>#REF!</v>
      </c>
    </row>
    <row r="651" spans="1:52" x14ac:dyDescent="0.3">
      <c r="A651" t="s">
        <v>336</v>
      </c>
      <c r="B651" s="12" t="s">
        <v>984</v>
      </c>
      <c r="C651" s="15">
        <v>0</v>
      </c>
      <c r="D651" s="4">
        <v>1</v>
      </c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X651">
        <f t="shared" ref="AX651:AX672" si="24">SUM(D651:AW651)</f>
        <v>1</v>
      </c>
    </row>
    <row r="652" spans="1:52" x14ac:dyDescent="0.3">
      <c r="A652" t="s">
        <v>337</v>
      </c>
      <c r="B652" s="12" t="s">
        <v>984</v>
      </c>
      <c r="C652" s="15">
        <v>0</v>
      </c>
      <c r="D652" s="4"/>
      <c r="E652" s="4"/>
      <c r="F652" s="4">
        <v>1</v>
      </c>
      <c r="G652" s="4">
        <v>1</v>
      </c>
      <c r="H652" s="4"/>
      <c r="I652" s="4">
        <v>1</v>
      </c>
      <c r="J652" s="4">
        <v>1</v>
      </c>
      <c r="K652" s="4">
        <v>1</v>
      </c>
      <c r="L652" s="4">
        <v>1</v>
      </c>
      <c r="M652" s="4">
        <v>1</v>
      </c>
      <c r="N652" s="4">
        <v>1</v>
      </c>
      <c r="O652" s="4">
        <v>1</v>
      </c>
      <c r="P652" s="4">
        <v>1</v>
      </c>
      <c r="Q652" s="4">
        <v>1</v>
      </c>
      <c r="R652" s="4">
        <v>1</v>
      </c>
      <c r="S652" s="4">
        <v>1</v>
      </c>
      <c r="T652" s="4"/>
      <c r="U652" s="4">
        <v>1</v>
      </c>
      <c r="V652" s="4">
        <v>1</v>
      </c>
      <c r="W652" s="4"/>
      <c r="X652" s="4">
        <v>1</v>
      </c>
      <c r="Y652" s="4">
        <v>1</v>
      </c>
      <c r="Z652" s="4"/>
      <c r="AA652" s="4"/>
      <c r="AB652" s="4">
        <v>1</v>
      </c>
      <c r="AC652" s="4">
        <v>1</v>
      </c>
      <c r="AE652">
        <v>1</v>
      </c>
      <c r="AF652">
        <v>1</v>
      </c>
      <c r="AH652">
        <v>1</v>
      </c>
      <c r="AI652">
        <v>1</v>
      </c>
      <c r="AJ652">
        <v>1</v>
      </c>
      <c r="AQ652">
        <v>1</v>
      </c>
      <c r="AS652">
        <v>1</v>
      </c>
      <c r="AT652">
        <v>1</v>
      </c>
      <c r="AU652">
        <v>1</v>
      </c>
      <c r="AW652">
        <v>1</v>
      </c>
      <c r="AX652">
        <f t="shared" si="24"/>
        <v>29</v>
      </c>
    </row>
    <row r="653" spans="1:52" x14ac:dyDescent="0.3">
      <c r="A653" t="s">
        <v>338</v>
      </c>
      <c r="B653" s="12" t="s">
        <v>984</v>
      </c>
      <c r="C653" s="15">
        <v>0</v>
      </c>
      <c r="D653" s="4"/>
      <c r="E653" s="4"/>
      <c r="F653" s="4">
        <v>1</v>
      </c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>
        <v>1</v>
      </c>
      <c r="Y653" s="4"/>
      <c r="Z653" s="4"/>
      <c r="AA653" s="4"/>
      <c r="AB653" s="4"/>
      <c r="AC653" s="4"/>
      <c r="AX653">
        <f t="shared" si="24"/>
        <v>2</v>
      </c>
    </row>
    <row r="654" spans="1:52" x14ac:dyDescent="0.3">
      <c r="A654" t="s">
        <v>339</v>
      </c>
      <c r="B654" s="12" t="s">
        <v>984</v>
      </c>
      <c r="C654" s="15">
        <v>0</v>
      </c>
      <c r="D654" s="4"/>
      <c r="E654" s="4"/>
      <c r="F654" s="4">
        <v>1</v>
      </c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X654">
        <f t="shared" si="24"/>
        <v>1</v>
      </c>
    </row>
    <row r="655" spans="1:52" x14ac:dyDescent="0.3">
      <c r="A655" t="s">
        <v>340</v>
      </c>
      <c r="B655" s="12" t="s">
        <v>984</v>
      </c>
      <c r="C655" s="15">
        <v>0</v>
      </c>
      <c r="D655" s="4"/>
      <c r="E655" s="4"/>
      <c r="F655" s="4"/>
      <c r="G655" s="4">
        <v>1</v>
      </c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G655">
        <v>1</v>
      </c>
      <c r="AH655">
        <v>1</v>
      </c>
      <c r="AX655">
        <f t="shared" si="24"/>
        <v>3</v>
      </c>
    </row>
    <row r="656" spans="1:52" x14ac:dyDescent="0.3">
      <c r="A656" t="s">
        <v>341</v>
      </c>
      <c r="B656" s="12" t="s">
        <v>984</v>
      </c>
      <c r="C656" s="15">
        <v>0</v>
      </c>
      <c r="D656" s="4"/>
      <c r="E656" s="4"/>
      <c r="F656" s="4"/>
      <c r="G656" s="4"/>
      <c r="H656" s="4">
        <v>1</v>
      </c>
      <c r="I656" s="4"/>
      <c r="J656" s="4"/>
      <c r="K656" s="4">
        <v>1</v>
      </c>
      <c r="L656" s="4">
        <v>1</v>
      </c>
      <c r="M656" s="4">
        <v>1</v>
      </c>
      <c r="N656" s="4"/>
      <c r="O656" s="4"/>
      <c r="P656" s="4"/>
      <c r="Q656" s="4"/>
      <c r="R656" s="4">
        <v>1</v>
      </c>
      <c r="S656" s="4">
        <v>1</v>
      </c>
      <c r="T656" s="4"/>
      <c r="U656" s="4">
        <v>1</v>
      </c>
      <c r="V656" s="4">
        <v>1</v>
      </c>
      <c r="W656" s="4"/>
      <c r="X656" s="4">
        <v>1</v>
      </c>
      <c r="Y656" s="4">
        <v>1</v>
      </c>
      <c r="Z656" s="4">
        <v>1</v>
      </c>
      <c r="AA656" s="4">
        <v>1</v>
      </c>
      <c r="AB656" s="4"/>
      <c r="AC656" s="4"/>
      <c r="AD656">
        <v>1</v>
      </c>
      <c r="AM656">
        <v>1</v>
      </c>
      <c r="AO656">
        <v>1</v>
      </c>
      <c r="AP656">
        <v>1</v>
      </c>
      <c r="AR656">
        <v>1</v>
      </c>
      <c r="AS656">
        <v>1</v>
      </c>
      <c r="AU656">
        <v>1</v>
      </c>
      <c r="AW656">
        <v>1</v>
      </c>
      <c r="AX656">
        <f t="shared" si="24"/>
        <v>20</v>
      </c>
    </row>
    <row r="657" spans="1:50" x14ac:dyDescent="0.3">
      <c r="A657" t="s">
        <v>342</v>
      </c>
      <c r="B657" s="12" t="s">
        <v>984</v>
      </c>
      <c r="C657" s="15">
        <v>0</v>
      </c>
      <c r="D657" s="4"/>
      <c r="E657" s="4"/>
      <c r="F657" s="4"/>
      <c r="G657" s="4"/>
      <c r="H657" s="4"/>
      <c r="I657" s="4">
        <v>1</v>
      </c>
      <c r="J657" s="4"/>
      <c r="K657" s="4"/>
      <c r="L657" s="4">
        <v>1</v>
      </c>
      <c r="M657" s="4"/>
      <c r="N657" s="4">
        <v>1</v>
      </c>
      <c r="O657" s="4"/>
      <c r="P657" s="4"/>
      <c r="Q657" s="4"/>
      <c r="R657" s="4"/>
      <c r="S657" s="4"/>
      <c r="T657" s="4"/>
      <c r="U657" s="4">
        <v>1</v>
      </c>
      <c r="V657" s="4">
        <v>1</v>
      </c>
      <c r="W657" s="4"/>
      <c r="X657" s="4"/>
      <c r="Y657" s="4">
        <v>1</v>
      </c>
      <c r="Z657" s="4"/>
      <c r="AA657" s="4">
        <v>1</v>
      </c>
      <c r="AB657" s="4">
        <v>1</v>
      </c>
      <c r="AC657" s="4"/>
      <c r="AT657">
        <v>1</v>
      </c>
      <c r="AX657">
        <f t="shared" si="24"/>
        <v>9</v>
      </c>
    </row>
    <row r="658" spans="1:50" x14ac:dyDescent="0.3">
      <c r="A658" t="s">
        <v>343</v>
      </c>
      <c r="B658" s="12" t="s">
        <v>984</v>
      </c>
      <c r="C658" s="15">
        <v>0</v>
      </c>
      <c r="D658" s="4"/>
      <c r="E658" s="4"/>
      <c r="F658" s="4"/>
      <c r="G658" s="4"/>
      <c r="H658" s="4"/>
      <c r="I658" s="4">
        <v>1</v>
      </c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>
        <v>1</v>
      </c>
      <c r="V658" s="4"/>
      <c r="W658" s="4"/>
      <c r="X658" s="4"/>
      <c r="Y658" s="4"/>
      <c r="Z658" s="4"/>
      <c r="AA658" s="4"/>
      <c r="AB658" s="4"/>
      <c r="AC658" s="4"/>
      <c r="AX658">
        <f t="shared" si="24"/>
        <v>2</v>
      </c>
    </row>
    <row r="659" spans="1:50" x14ac:dyDescent="0.3">
      <c r="A659" t="s">
        <v>344</v>
      </c>
      <c r="B659" s="12" t="s">
        <v>984</v>
      </c>
      <c r="C659" s="15">
        <v>0</v>
      </c>
      <c r="D659" s="4"/>
      <c r="E659" s="4"/>
      <c r="F659" s="4"/>
      <c r="G659" s="4"/>
      <c r="H659" s="4"/>
      <c r="I659" s="4">
        <v>1</v>
      </c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X659">
        <f t="shared" si="24"/>
        <v>1</v>
      </c>
    </row>
    <row r="660" spans="1:50" x14ac:dyDescent="0.3">
      <c r="A660" t="s">
        <v>345</v>
      </c>
      <c r="B660" s="12" t="s">
        <v>984</v>
      </c>
      <c r="C660" s="15">
        <v>0</v>
      </c>
      <c r="D660" s="4"/>
      <c r="E660" s="4"/>
      <c r="F660" s="4"/>
      <c r="G660" s="4"/>
      <c r="H660" s="4"/>
      <c r="I660" s="4"/>
      <c r="J660" s="4"/>
      <c r="K660" s="4">
        <v>1</v>
      </c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J660">
        <v>1</v>
      </c>
      <c r="AX660">
        <f t="shared" si="24"/>
        <v>2</v>
      </c>
    </row>
    <row r="661" spans="1:50" x14ac:dyDescent="0.3">
      <c r="A661" t="s">
        <v>346</v>
      </c>
      <c r="B661" s="12" t="s">
        <v>984</v>
      </c>
      <c r="C661" s="15">
        <v>0</v>
      </c>
      <c r="D661" s="4"/>
      <c r="E661" s="4"/>
      <c r="F661" s="4"/>
      <c r="G661" s="4"/>
      <c r="H661" s="4"/>
      <c r="I661" s="4"/>
      <c r="J661" s="4"/>
      <c r="K661" s="4">
        <v>1</v>
      </c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X661">
        <f t="shared" si="24"/>
        <v>1</v>
      </c>
    </row>
    <row r="662" spans="1:50" x14ac:dyDescent="0.3">
      <c r="A662" t="s">
        <v>347</v>
      </c>
      <c r="B662" s="12" t="s">
        <v>984</v>
      </c>
      <c r="C662" s="15">
        <v>0</v>
      </c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>
        <v>1</v>
      </c>
      <c r="X662" s="4"/>
      <c r="Y662" s="4"/>
      <c r="Z662" s="4"/>
      <c r="AA662" s="4"/>
      <c r="AB662" s="4"/>
      <c r="AC662" s="4"/>
      <c r="AJ662">
        <v>1</v>
      </c>
      <c r="AX662">
        <f t="shared" si="24"/>
        <v>2</v>
      </c>
    </row>
    <row r="663" spans="1:50" x14ac:dyDescent="0.3">
      <c r="A663" t="s">
        <v>521</v>
      </c>
      <c r="B663" s="12" t="s">
        <v>984</v>
      </c>
      <c r="C663" s="15">
        <v>0</v>
      </c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>
        <v>1</v>
      </c>
      <c r="AG663">
        <v>1</v>
      </c>
      <c r="AU663">
        <v>1</v>
      </c>
      <c r="AX663">
        <f t="shared" si="24"/>
        <v>3</v>
      </c>
    </row>
    <row r="664" spans="1:50" x14ac:dyDescent="0.3">
      <c r="A664" t="s">
        <v>623</v>
      </c>
      <c r="B664" s="12" t="s">
        <v>984</v>
      </c>
      <c r="C664" s="15">
        <v>0</v>
      </c>
      <c r="AG664">
        <v>1</v>
      </c>
      <c r="AX664">
        <f t="shared" si="24"/>
        <v>1</v>
      </c>
    </row>
    <row r="665" spans="1:50" x14ac:dyDescent="0.3">
      <c r="A665" t="s">
        <v>624</v>
      </c>
      <c r="B665" s="12" t="s">
        <v>984</v>
      </c>
      <c r="C665" s="15">
        <v>0</v>
      </c>
      <c r="AG665">
        <v>1</v>
      </c>
      <c r="AX665">
        <f t="shared" si="24"/>
        <v>1</v>
      </c>
    </row>
    <row r="666" spans="1:50" x14ac:dyDescent="0.3">
      <c r="A666" t="s">
        <v>640</v>
      </c>
      <c r="B666" s="12" t="s">
        <v>984</v>
      </c>
      <c r="C666" s="15">
        <v>0</v>
      </c>
      <c r="AJ666">
        <v>1</v>
      </c>
      <c r="AX666">
        <f t="shared" si="24"/>
        <v>1</v>
      </c>
    </row>
    <row r="667" spans="1:50" x14ac:dyDescent="0.3">
      <c r="A667" t="s">
        <v>656</v>
      </c>
      <c r="B667" s="12" t="s">
        <v>984</v>
      </c>
      <c r="C667" s="15">
        <v>0</v>
      </c>
      <c r="AI667">
        <v>1</v>
      </c>
      <c r="AX667">
        <f t="shared" si="24"/>
        <v>1</v>
      </c>
    </row>
    <row r="668" spans="1:50" x14ac:dyDescent="0.3">
      <c r="A668" t="s">
        <v>657</v>
      </c>
      <c r="B668" s="12" t="s">
        <v>984</v>
      </c>
      <c r="C668" s="15">
        <v>0</v>
      </c>
      <c r="AI668">
        <v>1</v>
      </c>
      <c r="AX668">
        <f t="shared" si="24"/>
        <v>1</v>
      </c>
    </row>
    <row r="669" spans="1:50" x14ac:dyDescent="0.3">
      <c r="A669" t="s">
        <v>675</v>
      </c>
      <c r="B669" s="12" t="s">
        <v>984</v>
      </c>
      <c r="C669" s="15">
        <v>0</v>
      </c>
      <c r="AH669">
        <v>1</v>
      </c>
      <c r="AX669">
        <f t="shared" si="24"/>
        <v>1</v>
      </c>
    </row>
    <row r="670" spans="1:50" x14ac:dyDescent="0.3">
      <c r="A670" t="s">
        <v>676</v>
      </c>
      <c r="B670" s="12" t="s">
        <v>984</v>
      </c>
      <c r="C670" s="15">
        <v>0</v>
      </c>
      <c r="AH670">
        <v>1</v>
      </c>
      <c r="AX670">
        <f t="shared" si="24"/>
        <v>1</v>
      </c>
    </row>
    <row r="671" spans="1:50" x14ac:dyDescent="0.3">
      <c r="A671" t="s">
        <v>706</v>
      </c>
      <c r="B671" s="12" t="s">
        <v>984</v>
      </c>
      <c r="C671" s="15">
        <v>0</v>
      </c>
      <c r="AL671">
        <v>1</v>
      </c>
      <c r="AX671">
        <f t="shared" si="24"/>
        <v>1</v>
      </c>
    </row>
    <row r="672" spans="1:50" x14ac:dyDescent="0.3">
      <c r="A672" t="s">
        <v>707</v>
      </c>
      <c r="B672" s="12" t="s">
        <v>984</v>
      </c>
      <c r="C672" s="15">
        <v>0</v>
      </c>
      <c r="AL672">
        <v>1</v>
      </c>
      <c r="AX672">
        <f t="shared" si="24"/>
        <v>1</v>
      </c>
    </row>
    <row r="673" spans="1:52" s="6" customFormat="1" x14ac:dyDescent="0.3">
      <c r="A673" s="5" t="s">
        <v>348</v>
      </c>
      <c r="B673" s="5"/>
      <c r="C673" s="16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  <c r="AH673" s="5"/>
      <c r="AI673" s="5"/>
      <c r="AJ673" s="5"/>
      <c r="AK673" s="5"/>
      <c r="AL673" s="5"/>
      <c r="AM673" s="5"/>
      <c r="AY673" s="6">
        <f>SUM(AX674:AX686)</f>
        <v>18</v>
      </c>
      <c r="AZ673" s="6" t="e">
        <f>AY673/$AX$738%</f>
        <v>#REF!</v>
      </c>
    </row>
    <row r="674" spans="1:52" x14ac:dyDescent="0.3">
      <c r="A674" t="s">
        <v>349</v>
      </c>
      <c r="B674" s="12" t="s">
        <v>348</v>
      </c>
      <c r="C674" s="15">
        <v>0</v>
      </c>
      <c r="D674" s="4">
        <v>1</v>
      </c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X674">
        <f t="shared" ref="AX674:AX686" si="25">SUM(D674:AW674)</f>
        <v>1</v>
      </c>
    </row>
    <row r="675" spans="1:52" x14ac:dyDescent="0.3">
      <c r="A675" t="s">
        <v>350</v>
      </c>
      <c r="B675" s="12" t="s">
        <v>348</v>
      </c>
      <c r="C675" s="15">
        <v>0</v>
      </c>
      <c r="D675" s="4"/>
      <c r="E675" s="4"/>
      <c r="F675" s="4">
        <v>1</v>
      </c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X675">
        <f t="shared" si="25"/>
        <v>1</v>
      </c>
    </row>
    <row r="676" spans="1:52" x14ac:dyDescent="0.3">
      <c r="A676" t="s">
        <v>734</v>
      </c>
      <c r="B676" s="12" t="s">
        <v>348</v>
      </c>
      <c r="C676" s="15">
        <v>0</v>
      </c>
      <c r="D676" s="4"/>
      <c r="E676" s="4"/>
      <c r="F676" s="4">
        <v>1</v>
      </c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X676">
        <f t="shared" si="25"/>
        <v>1</v>
      </c>
    </row>
    <row r="677" spans="1:52" x14ac:dyDescent="0.3">
      <c r="A677" t="s">
        <v>351</v>
      </c>
      <c r="B677" s="12" t="s">
        <v>348</v>
      </c>
      <c r="C677" s="15">
        <v>0</v>
      </c>
      <c r="D677" s="4"/>
      <c r="E677" s="4"/>
      <c r="F677" s="4"/>
      <c r="G677" s="4"/>
      <c r="H677" s="4"/>
      <c r="I677" s="4">
        <v>1</v>
      </c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X677">
        <f t="shared" si="25"/>
        <v>1</v>
      </c>
    </row>
    <row r="678" spans="1:52" x14ac:dyDescent="0.3">
      <c r="A678" t="s">
        <v>502</v>
      </c>
      <c r="B678" s="12" t="s">
        <v>348</v>
      </c>
      <c r="C678" s="15">
        <v>0</v>
      </c>
      <c r="D678" s="4"/>
      <c r="E678" s="4"/>
      <c r="F678" s="4"/>
      <c r="G678" s="4"/>
      <c r="H678" s="4"/>
      <c r="I678" s="4"/>
      <c r="J678" s="4">
        <v>1</v>
      </c>
      <c r="K678" s="4"/>
      <c r="L678" s="4"/>
      <c r="M678" s="4">
        <v>1</v>
      </c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N678">
        <v>1</v>
      </c>
      <c r="AS678">
        <v>1</v>
      </c>
      <c r="AT678">
        <v>1</v>
      </c>
      <c r="AX678">
        <f t="shared" si="25"/>
        <v>5</v>
      </c>
    </row>
    <row r="679" spans="1:52" x14ac:dyDescent="0.3">
      <c r="A679" t="s">
        <v>352</v>
      </c>
      <c r="B679" s="12" t="s">
        <v>348</v>
      </c>
      <c r="C679" s="15">
        <v>0</v>
      </c>
      <c r="D679" s="4"/>
      <c r="E679" s="4"/>
      <c r="F679" s="4"/>
      <c r="G679" s="4"/>
      <c r="H679" s="4"/>
      <c r="I679" s="4"/>
      <c r="J679" s="4"/>
      <c r="K679" s="4"/>
      <c r="L679" s="4"/>
      <c r="M679" s="4">
        <v>1</v>
      </c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X679">
        <f t="shared" si="25"/>
        <v>1</v>
      </c>
    </row>
    <row r="680" spans="1:52" x14ac:dyDescent="0.3">
      <c r="A680" t="s">
        <v>353</v>
      </c>
      <c r="B680" s="12" t="s">
        <v>348</v>
      </c>
      <c r="C680" s="15">
        <v>0</v>
      </c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>
        <v>1</v>
      </c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X680">
        <f t="shared" si="25"/>
        <v>1</v>
      </c>
    </row>
    <row r="681" spans="1:52" x14ac:dyDescent="0.3">
      <c r="A681" t="s">
        <v>354</v>
      </c>
      <c r="B681" s="12" t="s">
        <v>348</v>
      </c>
      <c r="C681" s="15">
        <v>0</v>
      </c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>
        <v>1</v>
      </c>
      <c r="AA681" s="4">
        <v>1</v>
      </c>
      <c r="AB681" s="4"/>
      <c r="AC681" s="4"/>
      <c r="AX681">
        <f t="shared" si="25"/>
        <v>2</v>
      </c>
    </row>
    <row r="682" spans="1:52" x14ac:dyDescent="0.3">
      <c r="A682" t="s">
        <v>430</v>
      </c>
      <c r="B682" s="12" t="s">
        <v>348</v>
      </c>
      <c r="C682" s="15">
        <v>0</v>
      </c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Q682">
        <v>1</v>
      </c>
      <c r="AX682">
        <f t="shared" si="25"/>
        <v>1</v>
      </c>
    </row>
    <row r="683" spans="1:52" x14ac:dyDescent="0.3">
      <c r="A683" t="s">
        <v>501</v>
      </c>
      <c r="B683" s="12" t="s">
        <v>348</v>
      </c>
      <c r="C683" s="15">
        <v>0</v>
      </c>
      <c r="AT683">
        <v>1</v>
      </c>
      <c r="AX683">
        <f t="shared" si="25"/>
        <v>1</v>
      </c>
    </row>
    <row r="684" spans="1:52" x14ac:dyDescent="0.3">
      <c r="A684" t="s">
        <v>662</v>
      </c>
      <c r="B684" s="12" t="s">
        <v>348</v>
      </c>
      <c r="C684" s="15">
        <v>0</v>
      </c>
      <c r="AI684">
        <v>1</v>
      </c>
      <c r="AX684">
        <f t="shared" si="25"/>
        <v>1</v>
      </c>
    </row>
    <row r="685" spans="1:52" x14ac:dyDescent="0.3">
      <c r="A685" t="s">
        <v>708</v>
      </c>
      <c r="B685" s="12" t="s">
        <v>348</v>
      </c>
      <c r="C685" s="15">
        <v>0</v>
      </c>
      <c r="AL685">
        <v>1</v>
      </c>
      <c r="AX685">
        <f t="shared" si="25"/>
        <v>1</v>
      </c>
    </row>
    <row r="686" spans="1:52" x14ac:dyDescent="0.3">
      <c r="A686" t="s">
        <v>709</v>
      </c>
      <c r="B686" s="12" t="s">
        <v>348</v>
      </c>
      <c r="C686" s="15">
        <v>0</v>
      </c>
      <c r="AL686">
        <v>1</v>
      </c>
      <c r="AX686">
        <f t="shared" si="25"/>
        <v>1</v>
      </c>
    </row>
    <row r="687" spans="1:52" s="6" customFormat="1" x14ac:dyDescent="0.3">
      <c r="A687" s="5" t="s">
        <v>355</v>
      </c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  <c r="AH687" s="5"/>
      <c r="AI687" s="5"/>
      <c r="AJ687" s="5"/>
      <c r="AK687" s="5"/>
      <c r="AL687" s="5"/>
      <c r="AM687" s="5"/>
      <c r="AY687" s="6">
        <f>SUM(AX688:AX700)</f>
        <v>55</v>
      </c>
      <c r="AZ687" s="6" t="e">
        <f>AY687/$AX$738%</f>
        <v>#REF!</v>
      </c>
    </row>
    <row r="688" spans="1:52" x14ac:dyDescent="0.3">
      <c r="A688" t="s">
        <v>356</v>
      </c>
      <c r="B688" s="12" t="s">
        <v>355</v>
      </c>
      <c r="C688" s="15">
        <v>0</v>
      </c>
      <c r="D688" s="4">
        <v>1</v>
      </c>
      <c r="E688" s="4"/>
      <c r="F688" s="4">
        <v>1</v>
      </c>
      <c r="G688" s="4"/>
      <c r="H688" s="4">
        <v>1</v>
      </c>
      <c r="I688" s="4"/>
      <c r="J688" s="4">
        <v>1</v>
      </c>
      <c r="K688" s="4"/>
      <c r="L688" s="4"/>
      <c r="M688" s="4"/>
      <c r="N688" s="4"/>
      <c r="O688" s="4"/>
      <c r="P688" s="4">
        <v>1</v>
      </c>
      <c r="Q688" s="4"/>
      <c r="R688" s="4"/>
      <c r="S688" s="4">
        <v>1</v>
      </c>
      <c r="T688" s="4"/>
      <c r="U688" s="4"/>
      <c r="V688" s="4"/>
      <c r="W688" s="4">
        <v>1</v>
      </c>
      <c r="X688" s="4"/>
      <c r="Y688" s="4"/>
      <c r="Z688" s="4"/>
      <c r="AA688" s="4"/>
      <c r="AB688" s="4"/>
      <c r="AC688" s="4"/>
      <c r="AD688">
        <v>1</v>
      </c>
      <c r="AG688">
        <v>1</v>
      </c>
      <c r="AH688">
        <v>1</v>
      </c>
      <c r="AJ688">
        <v>1</v>
      </c>
      <c r="AL688">
        <v>1</v>
      </c>
      <c r="AQ688">
        <v>1</v>
      </c>
      <c r="AR688">
        <v>1</v>
      </c>
      <c r="AX688">
        <f t="shared" ref="AX688:AX700" si="26">SUM(D688:AW688)</f>
        <v>14</v>
      </c>
    </row>
    <row r="689" spans="1:52" x14ac:dyDescent="0.3">
      <c r="A689" t="s">
        <v>357</v>
      </c>
      <c r="B689" s="12" t="s">
        <v>355</v>
      </c>
      <c r="C689" s="15">
        <v>0</v>
      </c>
      <c r="D689" s="4">
        <v>1</v>
      </c>
      <c r="E689" s="4"/>
      <c r="F689" s="4"/>
      <c r="G689" s="4">
        <v>1</v>
      </c>
      <c r="H689" s="4">
        <v>1</v>
      </c>
      <c r="I689" s="4"/>
      <c r="J689" s="4">
        <v>1</v>
      </c>
      <c r="K689" s="4">
        <v>1</v>
      </c>
      <c r="L689" s="4"/>
      <c r="M689" s="4">
        <v>1</v>
      </c>
      <c r="N689" s="4"/>
      <c r="O689" s="4"/>
      <c r="P689" s="4"/>
      <c r="Q689" s="4"/>
      <c r="R689" s="4"/>
      <c r="S689" s="4">
        <v>1</v>
      </c>
      <c r="T689" s="4"/>
      <c r="U689" s="4"/>
      <c r="V689" s="4"/>
      <c r="W689" s="4"/>
      <c r="X689" s="4">
        <v>1</v>
      </c>
      <c r="Y689" s="4"/>
      <c r="Z689" s="4"/>
      <c r="AA689" s="4"/>
      <c r="AB689" s="4"/>
      <c r="AC689" s="4"/>
      <c r="AN689">
        <v>1</v>
      </c>
      <c r="AP689">
        <v>1</v>
      </c>
      <c r="AR689">
        <v>1</v>
      </c>
      <c r="AX689">
        <f t="shared" si="26"/>
        <v>11</v>
      </c>
    </row>
    <row r="690" spans="1:52" x14ac:dyDescent="0.3">
      <c r="A690" t="s">
        <v>358</v>
      </c>
      <c r="B690" s="12" t="s">
        <v>355</v>
      </c>
      <c r="C690" s="15">
        <v>0</v>
      </c>
      <c r="D690" s="4"/>
      <c r="E690" s="4">
        <v>1</v>
      </c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>
        <v>1</v>
      </c>
      <c r="AA690" s="4"/>
      <c r="AB690" s="4"/>
      <c r="AC690" s="4"/>
      <c r="AD690">
        <v>1</v>
      </c>
      <c r="AX690">
        <f t="shared" si="26"/>
        <v>3</v>
      </c>
    </row>
    <row r="691" spans="1:52" x14ac:dyDescent="0.3">
      <c r="A691" t="s">
        <v>359</v>
      </c>
      <c r="B691" s="12" t="s">
        <v>355</v>
      </c>
      <c r="C691" s="15">
        <v>0</v>
      </c>
      <c r="D691" s="4"/>
      <c r="E691" s="4"/>
      <c r="F691" s="4">
        <v>1</v>
      </c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X691">
        <f t="shared" si="26"/>
        <v>1</v>
      </c>
    </row>
    <row r="692" spans="1:52" x14ac:dyDescent="0.3">
      <c r="A692" t="s">
        <v>360</v>
      </c>
      <c r="B692" s="12" t="s">
        <v>355</v>
      </c>
      <c r="C692" s="15">
        <v>0</v>
      </c>
      <c r="D692" s="4"/>
      <c r="E692" s="4"/>
      <c r="F692" s="4"/>
      <c r="G692" s="4">
        <v>1</v>
      </c>
      <c r="H692" s="4"/>
      <c r="I692" s="4"/>
      <c r="J692" s="4"/>
      <c r="K692" s="4"/>
      <c r="L692" s="4"/>
      <c r="M692" s="4"/>
      <c r="N692" s="4"/>
      <c r="O692" s="4"/>
      <c r="P692" s="4">
        <v>1</v>
      </c>
      <c r="Q692" s="4">
        <v>1</v>
      </c>
      <c r="R692" s="4"/>
      <c r="S692" s="4"/>
      <c r="T692" s="4"/>
      <c r="U692" s="4"/>
      <c r="V692" s="4"/>
      <c r="W692" s="4"/>
      <c r="X692" s="4">
        <v>1</v>
      </c>
      <c r="Y692" s="4"/>
      <c r="Z692" s="4"/>
      <c r="AA692" s="4"/>
      <c r="AB692" s="4"/>
      <c r="AC692" s="4"/>
      <c r="AL692">
        <v>1</v>
      </c>
      <c r="AW692">
        <v>1</v>
      </c>
      <c r="AX692">
        <f t="shared" si="26"/>
        <v>6</v>
      </c>
    </row>
    <row r="693" spans="1:52" x14ac:dyDescent="0.3">
      <c r="A693" t="s">
        <v>361</v>
      </c>
      <c r="B693" s="12" t="s">
        <v>355</v>
      </c>
      <c r="C693" s="15">
        <v>0</v>
      </c>
      <c r="D693" s="4"/>
      <c r="E693" s="4"/>
      <c r="F693" s="4"/>
      <c r="G693" s="4"/>
      <c r="H693" s="4"/>
      <c r="I693" s="4">
        <v>1</v>
      </c>
      <c r="J693" s="4"/>
      <c r="K693" s="4">
        <v>1</v>
      </c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>
        <v>1</v>
      </c>
      <c r="AC693" s="4"/>
      <c r="AX693">
        <f t="shared" si="26"/>
        <v>3</v>
      </c>
    </row>
    <row r="694" spans="1:52" x14ac:dyDescent="0.3">
      <c r="A694" t="s">
        <v>362</v>
      </c>
      <c r="B694" s="12" t="s">
        <v>355</v>
      </c>
      <c r="C694" s="15">
        <v>0</v>
      </c>
      <c r="D694" s="4"/>
      <c r="E694" s="4"/>
      <c r="F694" s="4"/>
      <c r="G694" s="4"/>
      <c r="H694" s="4"/>
      <c r="I694" s="4"/>
      <c r="J694" s="4"/>
      <c r="K694" s="4"/>
      <c r="L694" s="4">
        <v>1</v>
      </c>
      <c r="M694" s="4">
        <v>1</v>
      </c>
      <c r="N694" s="4"/>
      <c r="O694" s="4"/>
      <c r="P694" s="4">
        <v>1</v>
      </c>
      <c r="Q694" s="4">
        <v>1</v>
      </c>
      <c r="R694" s="4"/>
      <c r="S694" s="4"/>
      <c r="T694" s="4"/>
      <c r="U694" s="4"/>
      <c r="V694" s="4"/>
      <c r="W694" s="4">
        <v>1</v>
      </c>
      <c r="X694" s="4"/>
      <c r="Y694" s="4">
        <v>1</v>
      </c>
      <c r="Z694" s="4"/>
      <c r="AA694" s="4">
        <v>1</v>
      </c>
      <c r="AB694" s="4"/>
      <c r="AC694" s="4">
        <v>1</v>
      </c>
      <c r="AE694">
        <v>1</v>
      </c>
      <c r="AL694">
        <v>1</v>
      </c>
      <c r="AX694">
        <f t="shared" si="26"/>
        <v>10</v>
      </c>
    </row>
    <row r="695" spans="1:52" x14ac:dyDescent="0.3">
      <c r="A695" t="s">
        <v>363</v>
      </c>
      <c r="B695" s="12" t="s">
        <v>355</v>
      </c>
      <c r="C695" s="15">
        <v>0</v>
      </c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>
        <v>1</v>
      </c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X695">
        <f t="shared" si="26"/>
        <v>1</v>
      </c>
    </row>
    <row r="696" spans="1:52" x14ac:dyDescent="0.3">
      <c r="A696" t="s">
        <v>364</v>
      </c>
      <c r="B696" s="12" t="s">
        <v>355</v>
      </c>
      <c r="C696" s="15">
        <v>0</v>
      </c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>
        <v>1</v>
      </c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X696">
        <f t="shared" si="26"/>
        <v>1</v>
      </c>
    </row>
    <row r="697" spans="1:52" x14ac:dyDescent="0.3">
      <c r="A697" t="s">
        <v>584</v>
      </c>
      <c r="B697" s="12" t="s">
        <v>355</v>
      </c>
      <c r="C697" s="15">
        <v>0</v>
      </c>
      <c r="AE697">
        <v>1</v>
      </c>
      <c r="AG697">
        <v>1</v>
      </c>
      <c r="AX697">
        <f t="shared" si="26"/>
        <v>2</v>
      </c>
    </row>
    <row r="698" spans="1:52" x14ac:dyDescent="0.3">
      <c r="A698" t="s">
        <v>625</v>
      </c>
      <c r="B698" s="12" t="s">
        <v>355</v>
      </c>
      <c r="C698" s="15">
        <v>0</v>
      </c>
      <c r="AG698">
        <v>1</v>
      </c>
      <c r="AX698">
        <f t="shared" si="26"/>
        <v>1</v>
      </c>
    </row>
    <row r="699" spans="1:52" x14ac:dyDescent="0.3">
      <c r="A699" t="s">
        <v>658</v>
      </c>
      <c r="B699" s="12" t="s">
        <v>355</v>
      </c>
      <c r="C699" s="15">
        <v>0</v>
      </c>
      <c r="AI699">
        <v>1</v>
      </c>
      <c r="AX699">
        <f t="shared" si="26"/>
        <v>1</v>
      </c>
    </row>
    <row r="700" spans="1:52" x14ac:dyDescent="0.3">
      <c r="A700" t="s">
        <v>677</v>
      </c>
      <c r="B700" s="12" t="s">
        <v>355</v>
      </c>
      <c r="C700" s="15">
        <v>0</v>
      </c>
      <c r="AH700">
        <v>1</v>
      </c>
      <c r="AX700">
        <f t="shared" si="26"/>
        <v>1</v>
      </c>
    </row>
    <row r="701" spans="1:52" s="6" customFormat="1" x14ac:dyDescent="0.3">
      <c r="A701" s="5" t="s">
        <v>365</v>
      </c>
      <c r="B701" s="5"/>
      <c r="C701" s="16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  <c r="AH701" s="5"/>
      <c r="AI701" s="5"/>
      <c r="AJ701" s="5"/>
      <c r="AK701" s="5"/>
      <c r="AL701" s="5"/>
      <c r="AM701" s="5"/>
      <c r="AY701" s="6">
        <f>SUM(AX702:AX737)</f>
        <v>43</v>
      </c>
      <c r="AZ701" s="6" t="e">
        <f>AY701/$AX$738%</f>
        <v>#REF!</v>
      </c>
    </row>
    <row r="702" spans="1:52" x14ac:dyDescent="0.3">
      <c r="A702" t="s">
        <v>366</v>
      </c>
      <c r="B702" s="12" t="s">
        <v>365</v>
      </c>
      <c r="C702" s="15">
        <v>0</v>
      </c>
      <c r="D702" s="4">
        <v>1</v>
      </c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X702">
        <f t="shared" ref="AX702:AX737" si="27">SUM(D702:AW702)</f>
        <v>1</v>
      </c>
    </row>
    <row r="703" spans="1:52" x14ac:dyDescent="0.3">
      <c r="A703" t="s">
        <v>367</v>
      </c>
      <c r="B703" s="12" t="s">
        <v>365</v>
      </c>
      <c r="C703" s="15">
        <v>0</v>
      </c>
      <c r="D703" s="4"/>
      <c r="E703" s="4">
        <v>1</v>
      </c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X703">
        <f t="shared" si="27"/>
        <v>1</v>
      </c>
    </row>
    <row r="704" spans="1:52" x14ac:dyDescent="0.3">
      <c r="A704" t="s">
        <v>368</v>
      </c>
      <c r="B704" s="12" t="s">
        <v>365</v>
      </c>
      <c r="C704" s="15">
        <v>0</v>
      </c>
      <c r="D704" s="4"/>
      <c r="E704" s="4"/>
      <c r="F704" s="4">
        <v>1</v>
      </c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X704">
        <f t="shared" si="27"/>
        <v>1</v>
      </c>
    </row>
    <row r="705" spans="1:50" x14ac:dyDescent="0.3">
      <c r="A705" t="s">
        <v>369</v>
      </c>
      <c r="B705" s="12" t="s">
        <v>365</v>
      </c>
      <c r="C705" s="15">
        <v>0</v>
      </c>
      <c r="D705" s="4"/>
      <c r="E705" s="4"/>
      <c r="F705" s="4">
        <v>1</v>
      </c>
      <c r="G705" s="4"/>
      <c r="H705" s="4">
        <v>1</v>
      </c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X705">
        <f t="shared" si="27"/>
        <v>2</v>
      </c>
    </row>
    <row r="706" spans="1:50" x14ac:dyDescent="0.3">
      <c r="A706" t="s">
        <v>370</v>
      </c>
      <c r="B706" s="12" t="s">
        <v>365</v>
      </c>
      <c r="C706" s="15">
        <v>0</v>
      </c>
      <c r="D706" s="4"/>
      <c r="E706" s="4"/>
      <c r="F706" s="4"/>
      <c r="G706" s="4">
        <v>1</v>
      </c>
      <c r="H706" s="4"/>
      <c r="I706" s="4"/>
      <c r="J706" s="4"/>
      <c r="K706" s="4">
        <v>1</v>
      </c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F706">
        <v>1</v>
      </c>
      <c r="AJ706">
        <v>1</v>
      </c>
      <c r="AX706">
        <f t="shared" si="27"/>
        <v>4</v>
      </c>
    </row>
    <row r="707" spans="1:50" x14ac:dyDescent="0.3">
      <c r="A707" t="s">
        <v>371</v>
      </c>
      <c r="B707" s="12" t="s">
        <v>365</v>
      </c>
      <c r="C707" s="15">
        <v>0</v>
      </c>
      <c r="D707" s="4"/>
      <c r="E707" s="4"/>
      <c r="F707" s="4"/>
      <c r="G707" s="4">
        <v>1</v>
      </c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X707">
        <f t="shared" si="27"/>
        <v>1</v>
      </c>
    </row>
    <row r="708" spans="1:50" x14ac:dyDescent="0.3">
      <c r="A708" t="s">
        <v>372</v>
      </c>
      <c r="B708" s="12" t="s">
        <v>365</v>
      </c>
      <c r="C708" s="15">
        <v>0</v>
      </c>
      <c r="D708" s="4"/>
      <c r="E708" s="4"/>
      <c r="F708" s="4"/>
      <c r="G708" s="4">
        <v>1</v>
      </c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X708">
        <f t="shared" si="27"/>
        <v>1</v>
      </c>
    </row>
    <row r="709" spans="1:50" x14ac:dyDescent="0.3">
      <c r="A709" t="s">
        <v>373</v>
      </c>
      <c r="B709" s="12" t="s">
        <v>365</v>
      </c>
      <c r="C709" s="15">
        <v>0</v>
      </c>
      <c r="D709" s="4"/>
      <c r="E709" s="4"/>
      <c r="F709" s="4"/>
      <c r="G709" s="4"/>
      <c r="H709" s="4">
        <v>1</v>
      </c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X709">
        <f t="shared" si="27"/>
        <v>1</v>
      </c>
    </row>
    <row r="710" spans="1:50" x14ac:dyDescent="0.3">
      <c r="A710" t="s">
        <v>374</v>
      </c>
      <c r="B710" s="12" t="s">
        <v>365</v>
      </c>
      <c r="C710" s="15">
        <v>0</v>
      </c>
      <c r="D710" s="4"/>
      <c r="E710" s="4"/>
      <c r="F710" s="4"/>
      <c r="G710" s="4"/>
      <c r="H710" s="4">
        <v>1</v>
      </c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X710">
        <f t="shared" si="27"/>
        <v>1</v>
      </c>
    </row>
    <row r="711" spans="1:50" x14ac:dyDescent="0.3">
      <c r="A711" t="s">
        <v>375</v>
      </c>
      <c r="B711" s="12" t="s">
        <v>365</v>
      </c>
      <c r="C711" s="15">
        <v>0</v>
      </c>
      <c r="D711" s="4"/>
      <c r="E711" s="4"/>
      <c r="F711" s="4"/>
      <c r="G711" s="4"/>
      <c r="H711" s="4">
        <v>1</v>
      </c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X711">
        <f t="shared" si="27"/>
        <v>1</v>
      </c>
    </row>
    <row r="712" spans="1:50" x14ac:dyDescent="0.3">
      <c r="A712" t="s">
        <v>376</v>
      </c>
      <c r="B712" s="12" t="s">
        <v>365</v>
      </c>
      <c r="C712" s="15">
        <v>0</v>
      </c>
      <c r="D712" s="4"/>
      <c r="E712" s="4"/>
      <c r="F712" s="4"/>
      <c r="G712" s="4"/>
      <c r="H712" s="4">
        <v>1</v>
      </c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X712">
        <f t="shared" si="27"/>
        <v>1</v>
      </c>
    </row>
    <row r="713" spans="1:50" x14ac:dyDescent="0.3">
      <c r="A713" t="s">
        <v>377</v>
      </c>
      <c r="B713" s="12" t="s">
        <v>365</v>
      </c>
      <c r="C713" s="15">
        <v>0</v>
      </c>
      <c r="D713" s="4"/>
      <c r="E713" s="4"/>
      <c r="F713" s="4"/>
      <c r="G713" s="4"/>
      <c r="H713" s="4"/>
      <c r="I713" s="4">
        <v>1</v>
      </c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X713">
        <f t="shared" si="27"/>
        <v>1</v>
      </c>
    </row>
    <row r="714" spans="1:50" x14ac:dyDescent="0.3">
      <c r="A714" t="s">
        <v>378</v>
      </c>
      <c r="B714" s="12" t="s">
        <v>365</v>
      </c>
      <c r="C714" s="15">
        <v>0</v>
      </c>
      <c r="D714" s="4"/>
      <c r="E714" s="4"/>
      <c r="F714" s="4"/>
      <c r="G714" s="4"/>
      <c r="H714" s="4"/>
      <c r="I714" s="4"/>
      <c r="J714" s="4"/>
      <c r="K714" s="4"/>
      <c r="L714" s="4">
        <v>1</v>
      </c>
      <c r="M714" s="4"/>
      <c r="N714" s="4"/>
      <c r="O714" s="4"/>
      <c r="P714" s="4"/>
      <c r="Q714" s="4"/>
      <c r="R714" s="4">
        <v>1</v>
      </c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X714">
        <f t="shared" si="27"/>
        <v>2</v>
      </c>
    </row>
    <row r="715" spans="1:50" x14ac:dyDescent="0.3">
      <c r="A715" t="s">
        <v>379</v>
      </c>
      <c r="B715" s="12" t="s">
        <v>365</v>
      </c>
      <c r="C715" s="15">
        <v>0</v>
      </c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>
        <v>1</v>
      </c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>
        <v>1</v>
      </c>
      <c r="AC715" s="4"/>
      <c r="AX715">
        <f t="shared" si="27"/>
        <v>2</v>
      </c>
    </row>
    <row r="716" spans="1:50" x14ac:dyDescent="0.3">
      <c r="A716" t="s">
        <v>380</v>
      </c>
      <c r="B716" s="12" t="s">
        <v>365</v>
      </c>
      <c r="C716" s="15">
        <v>0</v>
      </c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>
        <v>1</v>
      </c>
      <c r="X716" s="4"/>
      <c r="Y716" s="4"/>
      <c r="Z716" s="4"/>
      <c r="AA716" s="4"/>
      <c r="AB716" s="4"/>
      <c r="AC716" s="4"/>
      <c r="AX716">
        <f t="shared" si="27"/>
        <v>1</v>
      </c>
    </row>
    <row r="717" spans="1:50" x14ac:dyDescent="0.3">
      <c r="A717" t="s">
        <v>381</v>
      </c>
      <c r="B717" s="12" t="s">
        <v>365</v>
      </c>
      <c r="C717" s="15">
        <v>0</v>
      </c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>
        <v>1</v>
      </c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X717">
        <f t="shared" si="27"/>
        <v>1</v>
      </c>
    </row>
    <row r="718" spans="1:50" x14ac:dyDescent="0.3">
      <c r="A718" t="s">
        <v>382</v>
      </c>
      <c r="B718" s="12" t="s">
        <v>365</v>
      </c>
      <c r="C718" s="15">
        <v>0</v>
      </c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>
        <v>1</v>
      </c>
      <c r="AA718" s="4"/>
      <c r="AB718" s="4"/>
      <c r="AC718" s="4"/>
      <c r="AX718">
        <f t="shared" si="27"/>
        <v>1</v>
      </c>
    </row>
    <row r="719" spans="1:50" x14ac:dyDescent="0.3">
      <c r="A719" t="s">
        <v>404</v>
      </c>
      <c r="B719" s="12" t="s">
        <v>365</v>
      </c>
      <c r="C719" s="15">
        <v>0</v>
      </c>
      <c r="AO719">
        <v>1</v>
      </c>
      <c r="AX719">
        <f t="shared" si="27"/>
        <v>1</v>
      </c>
    </row>
    <row r="720" spans="1:50" x14ac:dyDescent="0.3">
      <c r="A720" t="s">
        <v>447</v>
      </c>
      <c r="B720" s="12" t="s">
        <v>365</v>
      </c>
      <c r="C720" s="15">
        <v>0</v>
      </c>
      <c r="AM720">
        <v>1</v>
      </c>
      <c r="AR720">
        <v>1</v>
      </c>
      <c r="AX720">
        <f t="shared" si="27"/>
        <v>2</v>
      </c>
    </row>
    <row r="721" spans="1:50" x14ac:dyDescent="0.3">
      <c r="A721" t="s">
        <v>470</v>
      </c>
      <c r="B721" s="12" t="s">
        <v>365</v>
      </c>
      <c r="C721" s="15">
        <v>0</v>
      </c>
      <c r="AS721">
        <v>1</v>
      </c>
      <c r="AX721">
        <f t="shared" si="27"/>
        <v>1</v>
      </c>
    </row>
    <row r="722" spans="1:50" x14ac:dyDescent="0.3">
      <c r="A722" t="s">
        <v>471</v>
      </c>
      <c r="B722" s="12" t="s">
        <v>365</v>
      </c>
      <c r="C722" s="15">
        <v>0</v>
      </c>
      <c r="AS722">
        <v>1</v>
      </c>
      <c r="AX722">
        <f t="shared" si="27"/>
        <v>1</v>
      </c>
    </row>
    <row r="723" spans="1:50" x14ac:dyDescent="0.3">
      <c r="A723" t="s">
        <v>472</v>
      </c>
      <c r="B723" s="12" t="s">
        <v>365</v>
      </c>
      <c r="C723" s="15">
        <v>0</v>
      </c>
      <c r="AS723">
        <v>1</v>
      </c>
      <c r="AX723">
        <f t="shared" si="27"/>
        <v>1</v>
      </c>
    </row>
    <row r="724" spans="1:50" x14ac:dyDescent="0.3">
      <c r="A724" t="s">
        <v>473</v>
      </c>
      <c r="B724" s="12" t="s">
        <v>365</v>
      </c>
      <c r="C724" s="15">
        <v>0</v>
      </c>
      <c r="AS724">
        <v>1</v>
      </c>
      <c r="AX724">
        <f t="shared" si="27"/>
        <v>1</v>
      </c>
    </row>
    <row r="725" spans="1:50" x14ac:dyDescent="0.3">
      <c r="A725" t="s">
        <v>474</v>
      </c>
      <c r="B725" s="12" t="s">
        <v>365</v>
      </c>
      <c r="C725" s="15">
        <v>0</v>
      </c>
      <c r="AS725">
        <v>1</v>
      </c>
      <c r="AX725">
        <f t="shared" si="27"/>
        <v>1</v>
      </c>
    </row>
    <row r="726" spans="1:50" x14ac:dyDescent="0.3">
      <c r="A726" t="s">
        <v>547</v>
      </c>
      <c r="B726" s="12" t="s">
        <v>365</v>
      </c>
      <c r="C726" s="15">
        <v>0</v>
      </c>
      <c r="AV726">
        <v>1</v>
      </c>
      <c r="AX726">
        <f t="shared" si="27"/>
        <v>1</v>
      </c>
    </row>
    <row r="727" spans="1:50" x14ac:dyDescent="0.3">
      <c r="A727" t="s">
        <v>475</v>
      </c>
      <c r="B727" s="12" t="s">
        <v>365</v>
      </c>
      <c r="C727" s="15">
        <v>0</v>
      </c>
      <c r="AS727">
        <v>1</v>
      </c>
      <c r="AX727">
        <f t="shared" si="27"/>
        <v>1</v>
      </c>
    </row>
    <row r="728" spans="1:50" x14ac:dyDescent="0.3">
      <c r="A728" t="s">
        <v>561</v>
      </c>
      <c r="B728" s="12" t="s">
        <v>365</v>
      </c>
      <c r="C728" s="15">
        <v>0</v>
      </c>
      <c r="AD728">
        <v>1</v>
      </c>
      <c r="AX728">
        <f t="shared" si="27"/>
        <v>1</v>
      </c>
    </row>
    <row r="729" spans="1:50" x14ac:dyDescent="0.3">
      <c r="A729" t="s">
        <v>562</v>
      </c>
      <c r="B729" s="12" t="s">
        <v>365</v>
      </c>
      <c r="C729" s="15">
        <v>0</v>
      </c>
      <c r="AD729">
        <v>1</v>
      </c>
      <c r="AX729">
        <f t="shared" si="27"/>
        <v>1</v>
      </c>
    </row>
    <row r="730" spans="1:50" x14ac:dyDescent="0.3">
      <c r="A730" t="s">
        <v>602</v>
      </c>
      <c r="B730" s="12" t="s">
        <v>365</v>
      </c>
      <c r="C730" s="15">
        <v>0</v>
      </c>
      <c r="AF730">
        <v>1</v>
      </c>
      <c r="AX730">
        <f t="shared" si="27"/>
        <v>1</v>
      </c>
    </row>
    <row r="731" spans="1:50" x14ac:dyDescent="0.3">
      <c r="A731" t="s">
        <v>603</v>
      </c>
      <c r="B731" s="12" t="s">
        <v>365</v>
      </c>
      <c r="C731" s="15">
        <v>0</v>
      </c>
      <c r="AF731">
        <v>1</v>
      </c>
      <c r="AX731">
        <f t="shared" si="27"/>
        <v>1</v>
      </c>
    </row>
    <row r="732" spans="1:50" x14ac:dyDescent="0.3">
      <c r="A732" t="s">
        <v>626</v>
      </c>
      <c r="B732" s="12" t="s">
        <v>365</v>
      </c>
      <c r="C732" s="15">
        <v>0</v>
      </c>
      <c r="AG732">
        <v>1</v>
      </c>
      <c r="AX732">
        <f t="shared" si="27"/>
        <v>1</v>
      </c>
    </row>
    <row r="733" spans="1:50" x14ac:dyDescent="0.3">
      <c r="A733" t="s">
        <v>659</v>
      </c>
      <c r="B733" s="12" t="s">
        <v>365</v>
      </c>
      <c r="C733" s="15">
        <v>0</v>
      </c>
      <c r="AI733">
        <v>1</v>
      </c>
      <c r="AX733">
        <f t="shared" si="27"/>
        <v>1</v>
      </c>
    </row>
    <row r="734" spans="1:50" x14ac:dyDescent="0.3">
      <c r="A734" t="s">
        <v>660</v>
      </c>
      <c r="B734" s="12" t="s">
        <v>365</v>
      </c>
      <c r="C734" s="15">
        <v>0</v>
      </c>
      <c r="AI734">
        <v>1</v>
      </c>
      <c r="AX734">
        <f t="shared" si="27"/>
        <v>1</v>
      </c>
    </row>
    <row r="735" spans="1:50" x14ac:dyDescent="0.3">
      <c r="A735" t="s">
        <v>661</v>
      </c>
      <c r="B735" s="12" t="s">
        <v>365</v>
      </c>
      <c r="C735" s="15">
        <v>0</v>
      </c>
      <c r="AI735">
        <v>1</v>
      </c>
      <c r="AX735">
        <f t="shared" si="27"/>
        <v>1</v>
      </c>
    </row>
    <row r="736" spans="1:50" x14ac:dyDescent="0.3">
      <c r="A736" t="s">
        <v>710</v>
      </c>
      <c r="B736" s="12" t="s">
        <v>365</v>
      </c>
      <c r="C736" s="15">
        <v>0</v>
      </c>
      <c r="AL736">
        <v>1</v>
      </c>
      <c r="AX736">
        <f t="shared" si="27"/>
        <v>1</v>
      </c>
    </row>
    <row r="737" spans="1:52" x14ac:dyDescent="0.3">
      <c r="A737" t="s">
        <v>717</v>
      </c>
      <c r="B737" s="12" t="s">
        <v>365</v>
      </c>
      <c r="C737" s="15">
        <v>0</v>
      </c>
      <c r="AM737">
        <v>1</v>
      </c>
      <c r="AX737">
        <f t="shared" si="27"/>
        <v>1</v>
      </c>
    </row>
    <row r="738" spans="1:52" x14ac:dyDescent="0.3">
      <c r="A738" s="31" t="s">
        <v>733</v>
      </c>
      <c r="B738" s="31"/>
      <c r="C738" s="32">
        <f>COUNT(C6:C737)</f>
        <v>703</v>
      </c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  <c r="AE738" s="11"/>
      <c r="AF738" s="11"/>
      <c r="AG738" s="11"/>
      <c r="AH738" s="11"/>
      <c r="AI738" s="11"/>
      <c r="AJ738" s="11"/>
      <c r="AK738" s="11"/>
      <c r="AL738" s="11"/>
      <c r="AM738" s="11"/>
      <c r="AN738" s="11"/>
      <c r="AO738" s="11"/>
      <c r="AP738" s="11"/>
      <c r="AQ738" s="11"/>
      <c r="AR738" s="11"/>
      <c r="AS738" s="11"/>
      <c r="AT738" s="11"/>
      <c r="AU738" s="11"/>
      <c r="AV738" s="11"/>
      <c r="AW738" s="11"/>
      <c r="AX738" s="11" t="e">
        <f>SUM(#REF!)</f>
        <v>#REF!</v>
      </c>
      <c r="AY738" s="11">
        <f>SUM(AY5:AY737)</f>
        <v>1819</v>
      </c>
      <c r="AZ738" s="11" t="e">
        <f>SUM(AZ5:AZ737)</f>
        <v>#REF!</v>
      </c>
    </row>
    <row r="739" spans="1:52" x14ac:dyDescent="0.3">
      <c r="A739" s="20" t="s">
        <v>730</v>
      </c>
      <c r="B739" s="20"/>
      <c r="C739" s="15">
        <f>COUNTIF(C6:C737,1)</f>
        <v>110</v>
      </c>
    </row>
    <row r="740" spans="1:52" x14ac:dyDescent="0.3">
      <c r="A740" s="20" t="s">
        <v>731</v>
      </c>
      <c r="B740" s="20"/>
      <c r="C740" s="15">
        <f>COUNTIF(C6:C737,2)</f>
        <v>254</v>
      </c>
      <c r="D740" t="str">
        <f t="shared" ref="D740:AV740" si="28">IF(D738=D739,"",0)</f>
        <v/>
      </c>
      <c r="E740" t="str">
        <f t="shared" si="28"/>
        <v/>
      </c>
      <c r="F740" t="str">
        <f t="shared" si="28"/>
        <v/>
      </c>
      <c r="G740" t="str">
        <f t="shared" si="28"/>
        <v/>
      </c>
      <c r="H740" t="str">
        <f t="shared" si="28"/>
        <v/>
      </c>
      <c r="I740" t="str">
        <f t="shared" si="28"/>
        <v/>
      </c>
      <c r="J740" t="str">
        <f t="shared" si="28"/>
        <v/>
      </c>
      <c r="K740" t="str">
        <f t="shared" si="28"/>
        <v/>
      </c>
      <c r="L740" t="str">
        <f t="shared" si="28"/>
        <v/>
      </c>
      <c r="M740" t="str">
        <f t="shared" si="28"/>
        <v/>
      </c>
      <c r="N740" t="str">
        <f t="shared" si="28"/>
        <v/>
      </c>
      <c r="O740" t="str">
        <f t="shared" si="28"/>
        <v/>
      </c>
      <c r="P740" t="str">
        <f t="shared" si="28"/>
        <v/>
      </c>
      <c r="Q740" t="str">
        <f t="shared" si="28"/>
        <v/>
      </c>
      <c r="R740" t="str">
        <f t="shared" si="28"/>
        <v/>
      </c>
      <c r="S740" t="str">
        <f t="shared" si="28"/>
        <v/>
      </c>
      <c r="T740" t="str">
        <f t="shared" si="28"/>
        <v/>
      </c>
      <c r="U740" t="str">
        <f t="shared" si="28"/>
        <v/>
      </c>
      <c r="V740" t="str">
        <f t="shared" si="28"/>
        <v/>
      </c>
      <c r="W740" t="str">
        <f t="shared" si="28"/>
        <v/>
      </c>
      <c r="X740" t="str">
        <f t="shared" si="28"/>
        <v/>
      </c>
      <c r="Y740" t="str">
        <f t="shared" si="28"/>
        <v/>
      </c>
      <c r="Z740" t="str">
        <f t="shared" si="28"/>
        <v/>
      </c>
      <c r="AA740" t="str">
        <f t="shared" si="28"/>
        <v/>
      </c>
      <c r="AB740" t="str">
        <f t="shared" si="28"/>
        <v/>
      </c>
      <c r="AC740" t="str">
        <f t="shared" si="28"/>
        <v/>
      </c>
      <c r="AD740" t="str">
        <f t="shared" si="28"/>
        <v/>
      </c>
      <c r="AE740" t="str">
        <f t="shared" si="28"/>
        <v/>
      </c>
      <c r="AF740" t="str">
        <f t="shared" si="28"/>
        <v/>
      </c>
      <c r="AG740" t="str">
        <f t="shared" si="28"/>
        <v/>
      </c>
      <c r="AH740" t="str">
        <f t="shared" si="28"/>
        <v/>
      </c>
      <c r="AI740" t="str">
        <f t="shared" si="28"/>
        <v/>
      </c>
      <c r="AJ740" t="str">
        <f t="shared" si="28"/>
        <v/>
      </c>
      <c r="AK740" t="str">
        <f t="shared" si="28"/>
        <v/>
      </c>
      <c r="AL740" t="str">
        <f t="shared" si="28"/>
        <v/>
      </c>
      <c r="AM740" t="str">
        <f t="shared" si="28"/>
        <v/>
      </c>
      <c r="AN740" t="str">
        <f t="shared" si="28"/>
        <v/>
      </c>
      <c r="AO740" t="str">
        <f t="shared" si="28"/>
        <v/>
      </c>
      <c r="AP740" t="str">
        <f t="shared" si="28"/>
        <v/>
      </c>
      <c r="AQ740" t="str">
        <f t="shared" si="28"/>
        <v/>
      </c>
      <c r="AR740" t="str">
        <f t="shared" si="28"/>
        <v/>
      </c>
      <c r="AS740" t="str">
        <f t="shared" si="28"/>
        <v/>
      </c>
      <c r="AT740" t="str">
        <f t="shared" si="28"/>
        <v/>
      </c>
      <c r="AU740" t="str">
        <f t="shared" si="28"/>
        <v/>
      </c>
      <c r="AV740" t="str">
        <f t="shared" si="28"/>
        <v/>
      </c>
    </row>
    <row r="741" spans="1:52" x14ac:dyDescent="0.3">
      <c r="A741" s="20" t="s">
        <v>732</v>
      </c>
      <c r="B741" s="20"/>
      <c r="C741" s="15">
        <f>COUNTIF(C6:C737,0)</f>
        <v>112</v>
      </c>
    </row>
    <row r="742" spans="1:52" x14ac:dyDescent="0.3">
      <c r="A742" s="20" t="s">
        <v>1115</v>
      </c>
      <c r="C742" s="15">
        <f>COUNTIF(C7:C738,4)</f>
        <v>227</v>
      </c>
      <c r="D742" s="21"/>
    </row>
  </sheetData>
  <autoFilter ref="A5:AX741" xr:uid="{00000000-0009-0000-0000-000002000000}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C258"/>
  <sheetViews>
    <sheetView zoomScale="85" zoomScaleNormal="85" workbookViewId="0">
      <pane xSplit="4" ySplit="5" topLeftCell="AH6" activePane="bottomRight" state="frozen"/>
      <selection activeCell="A115" sqref="A115"/>
      <selection pane="topRight" activeCell="A115" sqref="A115"/>
      <selection pane="bottomLeft" activeCell="A115" sqref="A115"/>
      <selection pane="bottomRight" activeCell="AU1" sqref="AU1"/>
    </sheetView>
  </sheetViews>
  <sheetFormatPr baseColWidth="10" defaultColWidth="11.44140625" defaultRowHeight="14.4" x14ac:dyDescent="0.3"/>
  <cols>
    <col min="1" max="1" width="71.44140625" customWidth="1"/>
    <col min="2" max="2" width="41.77734375" bestFit="1" customWidth="1"/>
    <col min="3" max="3" width="41.77734375" customWidth="1"/>
    <col min="4" max="4" width="18.109375" style="15" customWidth="1"/>
    <col min="5" max="30" width="4.77734375" customWidth="1"/>
    <col min="31" max="31" width="5" customWidth="1"/>
    <col min="32" max="32" width="5.5546875" customWidth="1"/>
    <col min="33" max="33" width="4.77734375" customWidth="1"/>
    <col min="34" max="34" width="4" customWidth="1"/>
    <col min="35" max="35" width="5" customWidth="1"/>
    <col min="36" max="36" width="4.44140625" customWidth="1"/>
    <col min="37" max="37" width="4.21875" customWidth="1"/>
    <col min="38" max="38" width="6.21875" customWidth="1"/>
    <col min="39" max="39" width="5.21875" customWidth="1"/>
    <col min="40" max="40" width="5.5546875" customWidth="1"/>
    <col min="41" max="41" width="5.21875" customWidth="1"/>
    <col min="42" max="42" width="4.21875" customWidth="1"/>
    <col min="43" max="43" width="4.77734375" customWidth="1"/>
    <col min="44" max="45" width="4" customWidth="1"/>
    <col min="46" max="46" width="3.21875" customWidth="1"/>
    <col min="47" max="47" width="3.77734375" customWidth="1"/>
    <col min="48" max="48" width="3.21875" customWidth="1"/>
    <col min="49" max="50" width="7.21875" customWidth="1"/>
    <col min="51" max="51" width="10.88671875" customWidth="1"/>
    <col min="52" max="16384" width="11.44140625" style="4"/>
  </cols>
  <sheetData>
    <row r="1" spans="1:55" customFormat="1" ht="67.5" customHeight="1" x14ac:dyDescent="0.3">
      <c r="A1" t="s">
        <v>0</v>
      </c>
      <c r="D1" s="19" t="s">
        <v>728</v>
      </c>
      <c r="E1" s="6" t="s">
        <v>1013</v>
      </c>
      <c r="F1" s="4" t="s">
        <v>1014</v>
      </c>
      <c r="G1" s="4" t="s">
        <v>1015</v>
      </c>
      <c r="H1" s="4" t="s">
        <v>1016</v>
      </c>
      <c r="I1" s="4" t="s">
        <v>1017</v>
      </c>
      <c r="J1" s="4" t="s">
        <v>1018</v>
      </c>
      <c r="K1" s="4" t="s">
        <v>1019</v>
      </c>
      <c r="L1" s="4" t="s">
        <v>1020</v>
      </c>
      <c r="M1" s="4" t="s">
        <v>1021</v>
      </c>
      <c r="N1" s="4" t="s">
        <v>1022</v>
      </c>
      <c r="O1" s="4" t="s">
        <v>1023</v>
      </c>
      <c r="P1" s="4" t="s">
        <v>1024</v>
      </c>
      <c r="Q1" s="4" t="s">
        <v>1025</v>
      </c>
      <c r="R1" s="4" t="s">
        <v>1026</v>
      </c>
      <c r="S1" s="4" t="s">
        <v>1027</v>
      </c>
      <c r="T1" s="4" t="s">
        <v>1028</v>
      </c>
      <c r="U1" s="4" t="s">
        <v>1029</v>
      </c>
      <c r="V1" s="4" t="s">
        <v>1030</v>
      </c>
      <c r="W1" s="4" t="s">
        <v>1031</v>
      </c>
      <c r="X1" s="4" t="s">
        <v>1032</v>
      </c>
      <c r="Y1" s="4" t="s">
        <v>1033</v>
      </c>
      <c r="Z1" s="4" t="s">
        <v>1034</v>
      </c>
      <c r="AA1" s="4" t="s">
        <v>1035</v>
      </c>
      <c r="AB1" s="4" t="s">
        <v>1036</v>
      </c>
      <c r="AC1" s="4" t="s">
        <v>1037</v>
      </c>
      <c r="AD1" s="4" t="s">
        <v>1038</v>
      </c>
      <c r="AE1" s="4" t="s">
        <v>1039</v>
      </c>
      <c r="AF1" s="4" t="s">
        <v>1040</v>
      </c>
      <c r="AG1" s="4" t="s">
        <v>1041</v>
      </c>
      <c r="AH1" s="4" t="s">
        <v>1042</v>
      </c>
      <c r="AI1" s="4" t="s">
        <v>1043</v>
      </c>
      <c r="AJ1" s="4" t="s">
        <v>1044</v>
      </c>
      <c r="AK1" s="4" t="s">
        <v>1045</v>
      </c>
      <c r="AL1" s="4" t="s">
        <v>1046</v>
      </c>
      <c r="AM1" s="4" t="s">
        <v>1047</v>
      </c>
      <c r="AN1" s="4" t="s">
        <v>1048</v>
      </c>
      <c r="AO1" s="4" t="s">
        <v>1049</v>
      </c>
      <c r="AP1" s="4" t="s">
        <v>1050</v>
      </c>
      <c r="AQ1" s="4" t="s">
        <v>1051</v>
      </c>
      <c r="AR1" s="4" t="s">
        <v>1052</v>
      </c>
      <c r="AS1" s="4" t="s">
        <v>1053</v>
      </c>
      <c r="AT1" s="4" t="s">
        <v>1054</v>
      </c>
      <c r="AU1" s="4" t="s">
        <v>1055</v>
      </c>
      <c r="AV1" s="4" t="s">
        <v>1056</v>
      </c>
      <c r="AW1" s="4" t="s">
        <v>1057</v>
      </c>
      <c r="AX1" s="4" t="s">
        <v>1058</v>
      </c>
      <c r="AZ1" s="28" t="s">
        <v>752</v>
      </c>
      <c r="BA1" s="2">
        <f>SUM(AY6:AY258)</f>
        <v>815</v>
      </c>
    </row>
    <row r="2" spans="1:55" customFormat="1" x14ac:dyDescent="0.3">
      <c r="A2" t="s">
        <v>1106</v>
      </c>
      <c r="D2" s="15"/>
      <c r="E2" t="s">
        <v>383</v>
      </c>
      <c r="F2" t="s">
        <v>383</v>
      </c>
      <c r="G2" t="s">
        <v>383</v>
      </c>
      <c r="H2" t="s">
        <v>383</v>
      </c>
      <c r="I2" t="s">
        <v>384</v>
      </c>
      <c r="J2" t="s">
        <v>383</v>
      </c>
      <c r="K2" t="s">
        <v>383</v>
      </c>
      <c r="L2" t="s">
        <v>384</v>
      </c>
      <c r="M2" t="s">
        <v>383</v>
      </c>
      <c r="N2" t="s">
        <v>384</v>
      </c>
      <c r="O2" t="s">
        <v>383</v>
      </c>
      <c r="P2" t="s">
        <v>383</v>
      </c>
      <c r="Q2" t="s">
        <v>384</v>
      </c>
      <c r="R2" t="s">
        <v>383</v>
      </c>
      <c r="S2" t="s">
        <v>383</v>
      </c>
      <c r="T2" t="s">
        <v>383</v>
      </c>
      <c r="U2" t="s">
        <v>383</v>
      </c>
      <c r="V2" t="s">
        <v>383</v>
      </c>
      <c r="W2" t="s">
        <v>384</v>
      </c>
      <c r="X2" t="s">
        <v>384</v>
      </c>
      <c r="Y2" t="s">
        <v>383</v>
      </c>
      <c r="Z2" t="s">
        <v>383</v>
      </c>
      <c r="AA2" t="s">
        <v>384</v>
      </c>
      <c r="AB2" t="s">
        <v>383</v>
      </c>
      <c r="AC2" t="s">
        <v>384</v>
      </c>
      <c r="AD2" t="s">
        <v>384</v>
      </c>
      <c r="AE2" t="s">
        <v>383</v>
      </c>
      <c r="AF2" t="s">
        <v>383</v>
      </c>
      <c r="AG2" t="s">
        <v>383</v>
      </c>
      <c r="AH2" t="s">
        <v>383</v>
      </c>
      <c r="AI2" t="s">
        <v>383</v>
      </c>
      <c r="AJ2" t="s">
        <v>384</v>
      </c>
      <c r="AK2" t="s">
        <v>383</v>
      </c>
      <c r="AL2" t="s">
        <v>383</v>
      </c>
      <c r="AM2" t="s">
        <v>383</v>
      </c>
      <c r="AN2" t="s">
        <v>383</v>
      </c>
      <c r="AO2" t="s">
        <v>383</v>
      </c>
      <c r="AP2" t="s">
        <v>383</v>
      </c>
      <c r="AQ2" t="s">
        <v>386</v>
      </c>
      <c r="AR2" t="s">
        <v>384</v>
      </c>
      <c r="AS2" t="s">
        <v>384</v>
      </c>
      <c r="AT2" t="s">
        <v>383</v>
      </c>
      <c r="AU2" t="s">
        <v>385</v>
      </c>
      <c r="AV2" t="s">
        <v>383</v>
      </c>
      <c r="AW2" t="s">
        <v>383</v>
      </c>
      <c r="AX2" t="s">
        <v>383</v>
      </c>
      <c r="AZ2" t="s">
        <v>969</v>
      </c>
      <c r="BA2">
        <f>SUMIFS(AY6:AY258,D6:D258,1)</f>
        <v>0</v>
      </c>
      <c r="BB2" t="s">
        <v>971</v>
      </c>
      <c r="BC2">
        <f>BA1-BA2-BA3-BC3</f>
        <v>0</v>
      </c>
    </row>
    <row r="3" spans="1:55" customFormat="1" x14ac:dyDescent="0.3">
      <c r="A3" t="s">
        <v>1107</v>
      </c>
      <c r="D3" s="15"/>
      <c r="E3" s="1">
        <v>6</v>
      </c>
      <c r="F3" s="1">
        <v>8</v>
      </c>
      <c r="G3" s="1">
        <v>10</v>
      </c>
      <c r="H3" s="1">
        <v>9</v>
      </c>
      <c r="I3" s="1">
        <v>8</v>
      </c>
      <c r="J3" s="1">
        <v>10</v>
      </c>
      <c r="K3" s="1">
        <v>4</v>
      </c>
      <c r="L3" s="1">
        <v>11</v>
      </c>
      <c r="M3" s="1">
        <v>7</v>
      </c>
      <c r="N3" s="1">
        <v>15</v>
      </c>
      <c r="O3" s="1">
        <v>8</v>
      </c>
      <c r="P3" s="1">
        <v>3</v>
      </c>
      <c r="Q3" s="1">
        <v>7</v>
      </c>
      <c r="R3" s="1">
        <v>7</v>
      </c>
      <c r="S3" s="1">
        <v>2</v>
      </c>
      <c r="T3" s="1">
        <v>5</v>
      </c>
      <c r="U3" s="1">
        <v>7</v>
      </c>
      <c r="V3" s="1">
        <v>7</v>
      </c>
      <c r="W3" s="1">
        <v>7</v>
      </c>
      <c r="X3" s="1">
        <v>8</v>
      </c>
      <c r="Y3" s="1">
        <v>2</v>
      </c>
      <c r="Z3" s="1">
        <v>6</v>
      </c>
      <c r="AA3" s="1">
        <v>6</v>
      </c>
      <c r="AB3" s="1">
        <v>3</v>
      </c>
      <c r="AC3" s="1">
        <v>10</v>
      </c>
      <c r="AD3" s="1">
        <v>7</v>
      </c>
      <c r="AL3">
        <v>15</v>
      </c>
      <c r="AO3">
        <v>8</v>
      </c>
      <c r="AP3">
        <v>14</v>
      </c>
      <c r="AQ3">
        <v>13</v>
      </c>
      <c r="AR3">
        <v>19</v>
      </c>
      <c r="AS3">
        <v>31</v>
      </c>
      <c r="AT3">
        <v>9</v>
      </c>
      <c r="AU3">
        <v>9</v>
      </c>
      <c r="AV3">
        <v>10</v>
      </c>
      <c r="AW3">
        <v>9</v>
      </c>
      <c r="AX3">
        <v>13</v>
      </c>
      <c r="AZ3" t="s">
        <v>970</v>
      </c>
      <c r="BA3">
        <f>SUMIFS(AY6:AY258,D6:D258,2)</f>
        <v>815</v>
      </c>
      <c r="BB3" t="s">
        <v>732</v>
      </c>
      <c r="BC3">
        <f>SUMIFS(AY6:AY258,D6:D258,0)</f>
        <v>0</v>
      </c>
    </row>
    <row r="4" spans="1:55" customFormat="1" x14ac:dyDescent="0.3">
      <c r="A4" t="s">
        <v>1108</v>
      </c>
      <c r="D4" s="15"/>
      <c r="E4" s="14">
        <v>6</v>
      </c>
      <c r="F4" s="14">
        <v>2</v>
      </c>
      <c r="G4" s="14">
        <v>7</v>
      </c>
      <c r="H4" s="14">
        <v>4</v>
      </c>
      <c r="I4" s="14">
        <v>6</v>
      </c>
      <c r="J4" s="14">
        <v>4</v>
      </c>
      <c r="K4" s="14">
        <v>3</v>
      </c>
      <c r="L4" s="14">
        <v>5</v>
      </c>
      <c r="M4" s="14">
        <v>1.5</v>
      </c>
      <c r="N4" s="14">
        <v>7</v>
      </c>
      <c r="O4" s="14">
        <v>2</v>
      </c>
      <c r="P4" s="14">
        <v>2</v>
      </c>
      <c r="Q4" s="14">
        <v>2</v>
      </c>
      <c r="R4" s="14">
        <v>1</v>
      </c>
      <c r="S4" s="14">
        <v>3</v>
      </c>
      <c r="T4" s="14">
        <v>1</v>
      </c>
      <c r="U4" s="14">
        <v>2</v>
      </c>
      <c r="V4" s="14">
        <v>2</v>
      </c>
      <c r="W4" s="14">
        <v>2</v>
      </c>
      <c r="X4" s="14">
        <v>2</v>
      </c>
      <c r="Y4" s="14">
        <v>5</v>
      </c>
      <c r="Z4" s="14">
        <v>1</v>
      </c>
      <c r="AA4" s="14">
        <v>4</v>
      </c>
      <c r="AB4" s="14">
        <v>4</v>
      </c>
      <c r="AC4" s="14">
        <v>4</v>
      </c>
      <c r="AD4" s="29">
        <v>2</v>
      </c>
      <c r="AH4" t="s">
        <v>746</v>
      </c>
      <c r="AI4" t="s">
        <v>746</v>
      </c>
      <c r="AJ4" t="s">
        <v>746</v>
      </c>
      <c r="AL4">
        <v>8</v>
      </c>
      <c r="AO4">
        <v>1</v>
      </c>
      <c r="AP4" t="s">
        <v>394</v>
      </c>
      <c r="AQ4">
        <v>4</v>
      </c>
      <c r="AR4">
        <v>8</v>
      </c>
      <c r="AS4">
        <v>14</v>
      </c>
      <c r="AT4">
        <v>1</v>
      </c>
      <c r="AU4">
        <v>0.5</v>
      </c>
      <c r="AV4">
        <v>3</v>
      </c>
      <c r="AW4">
        <v>2</v>
      </c>
      <c r="AX4">
        <v>4</v>
      </c>
    </row>
    <row r="5" spans="1:55" x14ac:dyDescent="0.3">
      <c r="A5" s="5" t="s">
        <v>1113</v>
      </c>
      <c r="B5" s="5" t="s">
        <v>1112</v>
      </c>
      <c r="C5" s="5" t="s">
        <v>1060</v>
      </c>
      <c r="D5" s="16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6"/>
      <c r="AP5" s="6"/>
      <c r="AQ5" s="6"/>
      <c r="AR5" s="6"/>
      <c r="AS5" s="6"/>
      <c r="AT5" s="6"/>
      <c r="AU5" s="6"/>
      <c r="AV5" s="6"/>
      <c r="AW5" s="6"/>
      <c r="AX5" s="6"/>
      <c r="AY5" s="6" t="s">
        <v>733</v>
      </c>
    </row>
    <row r="6" spans="1:55" x14ac:dyDescent="0.3">
      <c r="A6" s="12" t="s">
        <v>109</v>
      </c>
      <c r="B6" t="s">
        <v>974</v>
      </c>
      <c r="C6" t="s">
        <v>751</v>
      </c>
      <c r="D6" s="15">
        <v>2</v>
      </c>
      <c r="E6" s="4"/>
      <c r="F6" s="4"/>
      <c r="G6" s="4"/>
      <c r="H6" s="4"/>
      <c r="I6" s="4"/>
      <c r="J6" s="4">
        <v>1</v>
      </c>
      <c r="K6" s="4"/>
      <c r="L6" s="4"/>
      <c r="M6" s="4"/>
      <c r="N6" s="4"/>
      <c r="O6" s="4"/>
      <c r="P6" s="4"/>
      <c r="Q6" s="4"/>
      <c r="R6" s="4"/>
      <c r="S6" s="4"/>
      <c r="T6" s="4"/>
      <c r="U6" s="4">
        <v>1</v>
      </c>
      <c r="V6" s="4"/>
      <c r="W6" s="4"/>
      <c r="X6" s="4"/>
      <c r="Y6" s="4"/>
      <c r="Z6" s="4"/>
      <c r="AA6" s="4"/>
      <c r="AB6" s="4"/>
      <c r="AC6" s="4">
        <v>1</v>
      </c>
      <c r="AD6" s="4"/>
      <c r="AI6">
        <v>1</v>
      </c>
      <c r="AU6">
        <v>1</v>
      </c>
      <c r="AY6">
        <f t="shared" ref="AY6:AY69" si="0">SUM(E6:AX6)</f>
        <v>5</v>
      </c>
    </row>
    <row r="7" spans="1:55" x14ac:dyDescent="0.3">
      <c r="A7" s="12" t="s">
        <v>38</v>
      </c>
      <c r="B7" t="s">
        <v>974</v>
      </c>
      <c r="C7" t="s">
        <v>751</v>
      </c>
      <c r="D7" s="15">
        <v>2</v>
      </c>
      <c r="E7" s="4"/>
      <c r="F7" s="4"/>
      <c r="G7" s="4"/>
      <c r="H7" s="4">
        <v>1</v>
      </c>
      <c r="I7" s="4">
        <v>1</v>
      </c>
      <c r="J7" s="4"/>
      <c r="M7" s="4">
        <v>1</v>
      </c>
      <c r="N7" s="4"/>
      <c r="O7" s="4"/>
      <c r="P7" s="4"/>
      <c r="Q7" s="4">
        <v>1</v>
      </c>
      <c r="R7" s="4"/>
      <c r="S7" s="4"/>
      <c r="T7" s="4">
        <v>1</v>
      </c>
      <c r="U7" s="4"/>
      <c r="V7" s="4"/>
      <c r="W7" s="4"/>
      <c r="X7" s="4">
        <v>1</v>
      </c>
      <c r="Y7" s="4"/>
      <c r="Z7" s="4"/>
      <c r="AA7" s="4"/>
      <c r="AB7" s="4"/>
      <c r="AC7" s="4"/>
      <c r="AD7" s="4"/>
      <c r="AI7">
        <v>1</v>
      </c>
      <c r="AN7">
        <v>1</v>
      </c>
      <c r="AQ7">
        <v>1</v>
      </c>
      <c r="AU7">
        <v>1</v>
      </c>
      <c r="AY7">
        <f t="shared" si="0"/>
        <v>10</v>
      </c>
    </row>
    <row r="8" spans="1:55" x14ac:dyDescent="0.3">
      <c r="A8" s="12" t="s">
        <v>529</v>
      </c>
      <c r="B8" t="s">
        <v>974</v>
      </c>
      <c r="C8" t="s">
        <v>751</v>
      </c>
      <c r="D8" s="15">
        <v>2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/>
      <c r="O8" s="4"/>
      <c r="P8" s="4">
        <v>1</v>
      </c>
      <c r="Q8" s="4">
        <v>1</v>
      </c>
      <c r="R8" s="4">
        <v>1</v>
      </c>
      <c r="S8" s="4">
        <v>1</v>
      </c>
      <c r="T8" s="4">
        <v>1</v>
      </c>
      <c r="U8" s="4"/>
      <c r="V8" s="4">
        <v>1</v>
      </c>
      <c r="W8" s="4">
        <v>1</v>
      </c>
      <c r="X8" s="4">
        <v>1</v>
      </c>
      <c r="Y8" s="4">
        <v>1</v>
      </c>
      <c r="Z8" s="4">
        <v>1</v>
      </c>
      <c r="AA8" s="4">
        <v>1</v>
      </c>
      <c r="AB8" s="4">
        <v>1</v>
      </c>
      <c r="AC8" s="4">
        <v>1</v>
      </c>
      <c r="AD8" s="4"/>
      <c r="AE8">
        <v>1</v>
      </c>
      <c r="AF8">
        <v>1</v>
      </c>
      <c r="AG8">
        <v>1</v>
      </c>
      <c r="AI8">
        <v>1</v>
      </c>
      <c r="AJ8">
        <v>1</v>
      </c>
      <c r="AL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Y8">
        <f t="shared" si="0"/>
        <v>38</v>
      </c>
    </row>
    <row r="9" spans="1:55" x14ac:dyDescent="0.3">
      <c r="A9" s="12" t="s">
        <v>665</v>
      </c>
      <c r="B9" t="s">
        <v>973</v>
      </c>
      <c r="C9" t="s">
        <v>751</v>
      </c>
      <c r="D9" s="15">
        <v>2</v>
      </c>
      <c r="AI9">
        <v>1</v>
      </c>
      <c r="AY9">
        <f t="shared" si="0"/>
        <v>1</v>
      </c>
    </row>
    <row r="10" spans="1:55" x14ac:dyDescent="0.3">
      <c r="A10" s="12" t="s">
        <v>667</v>
      </c>
      <c r="B10" t="s">
        <v>973</v>
      </c>
      <c r="C10" t="s">
        <v>751</v>
      </c>
      <c r="D10" s="15">
        <v>2</v>
      </c>
      <c r="AD10">
        <v>1</v>
      </c>
      <c r="AI10">
        <v>1</v>
      </c>
      <c r="AX10">
        <v>1</v>
      </c>
      <c r="AY10">
        <f t="shared" si="0"/>
        <v>3</v>
      </c>
    </row>
    <row r="11" spans="1:55" x14ac:dyDescent="0.3">
      <c r="A11" s="12" t="s">
        <v>605</v>
      </c>
      <c r="B11" t="s">
        <v>973</v>
      </c>
      <c r="C11" t="s">
        <v>751</v>
      </c>
      <c r="D11" s="15">
        <v>2</v>
      </c>
      <c r="AD11">
        <v>1</v>
      </c>
      <c r="AH11">
        <v>1</v>
      </c>
      <c r="AY11">
        <f t="shared" si="0"/>
        <v>2</v>
      </c>
    </row>
    <row r="12" spans="1:55" x14ac:dyDescent="0.3">
      <c r="A12" s="12" t="s">
        <v>506</v>
      </c>
      <c r="B12" t="s">
        <v>974</v>
      </c>
      <c r="C12" t="s">
        <v>993</v>
      </c>
      <c r="D12" s="15">
        <v>2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V12">
        <v>1</v>
      </c>
      <c r="AY12">
        <f t="shared" si="0"/>
        <v>1</v>
      </c>
    </row>
    <row r="13" spans="1:55" x14ac:dyDescent="0.3">
      <c r="A13" s="12" t="s">
        <v>549</v>
      </c>
      <c r="B13" t="s">
        <v>973</v>
      </c>
      <c r="C13" t="s">
        <v>993</v>
      </c>
      <c r="D13" s="15">
        <v>2</v>
      </c>
      <c r="AE13">
        <v>1</v>
      </c>
      <c r="AY13">
        <f t="shared" si="0"/>
        <v>1</v>
      </c>
    </row>
    <row r="14" spans="1:55" x14ac:dyDescent="0.3">
      <c r="A14" s="12" t="s">
        <v>51</v>
      </c>
      <c r="B14" t="s">
        <v>973</v>
      </c>
      <c r="C14" t="s">
        <v>993</v>
      </c>
      <c r="D14" s="15">
        <v>2</v>
      </c>
      <c r="E14" s="4"/>
      <c r="F14" s="4"/>
      <c r="G14" s="4"/>
      <c r="H14" s="4"/>
      <c r="I14" s="4"/>
      <c r="J14" s="4"/>
      <c r="K14" s="4"/>
      <c r="L14" s="4"/>
      <c r="M14" s="4"/>
      <c r="N14" s="4">
        <v>1</v>
      </c>
      <c r="O14" s="4"/>
      <c r="P14" s="4"/>
      <c r="Q14" s="4"/>
      <c r="R14" s="4"/>
      <c r="S14" s="4"/>
      <c r="T14" s="4"/>
      <c r="U14" s="4">
        <v>1</v>
      </c>
      <c r="V14" s="4"/>
      <c r="W14" s="4"/>
      <c r="X14" s="4"/>
      <c r="Y14" s="4"/>
      <c r="Z14" s="4"/>
      <c r="AA14" s="4"/>
      <c r="AB14" s="4"/>
      <c r="AC14" s="4"/>
      <c r="AD14" s="4"/>
      <c r="AY14">
        <f t="shared" si="0"/>
        <v>2</v>
      </c>
    </row>
    <row r="15" spans="1:55" x14ac:dyDescent="0.3">
      <c r="A15" s="12" t="s">
        <v>49</v>
      </c>
      <c r="B15" t="s">
        <v>973</v>
      </c>
      <c r="C15" t="s">
        <v>993</v>
      </c>
      <c r="D15" s="15">
        <v>2</v>
      </c>
      <c r="E15" s="4"/>
      <c r="F15" s="4"/>
      <c r="G15" s="4"/>
      <c r="H15" s="4"/>
      <c r="I15" s="4"/>
      <c r="J15" s="4"/>
      <c r="K15" s="4"/>
      <c r="L15" s="4">
        <v>1</v>
      </c>
      <c r="M15" s="4"/>
      <c r="N15" s="4"/>
      <c r="O15" s="4"/>
      <c r="P15" s="4"/>
      <c r="Q15" s="4">
        <v>1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>
        <v>1</v>
      </c>
      <c r="AY15">
        <f t="shared" si="0"/>
        <v>3</v>
      </c>
    </row>
    <row r="16" spans="1:55" x14ac:dyDescent="0.3">
      <c r="A16" s="12" t="s">
        <v>696</v>
      </c>
      <c r="B16" s="12" t="s">
        <v>211</v>
      </c>
      <c r="C16" t="s">
        <v>211</v>
      </c>
      <c r="D16" s="15">
        <v>2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M16">
        <v>1</v>
      </c>
      <c r="AY16">
        <f t="shared" si="0"/>
        <v>1</v>
      </c>
    </row>
    <row r="17" spans="1:51" x14ac:dyDescent="0.3">
      <c r="A17" s="12" t="s">
        <v>580</v>
      </c>
      <c r="B17" s="12" t="s">
        <v>211</v>
      </c>
      <c r="C17" t="s">
        <v>211</v>
      </c>
      <c r="D17" s="15">
        <v>2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F17">
        <v>1</v>
      </c>
      <c r="AY17">
        <f t="shared" si="0"/>
        <v>1</v>
      </c>
    </row>
    <row r="18" spans="1:51" x14ac:dyDescent="0.3">
      <c r="A18" s="12" t="s">
        <v>650</v>
      </c>
      <c r="B18" s="12" t="s">
        <v>211</v>
      </c>
      <c r="C18" t="s">
        <v>211</v>
      </c>
      <c r="D18" s="15">
        <v>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J18">
        <v>1</v>
      </c>
      <c r="AY18">
        <f t="shared" si="0"/>
        <v>1</v>
      </c>
    </row>
    <row r="19" spans="1:51" x14ac:dyDescent="0.3">
      <c r="A19" s="12" t="s">
        <v>579</v>
      </c>
      <c r="B19" s="12" t="s">
        <v>211</v>
      </c>
      <c r="C19" t="s">
        <v>211</v>
      </c>
      <c r="D19" s="15">
        <v>2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F19">
        <v>1</v>
      </c>
      <c r="AY19">
        <f t="shared" si="0"/>
        <v>1</v>
      </c>
    </row>
    <row r="20" spans="1:51" x14ac:dyDescent="0.3">
      <c r="A20" s="12" t="s">
        <v>459</v>
      </c>
      <c r="B20" s="12" t="s">
        <v>211</v>
      </c>
      <c r="C20" t="s">
        <v>211</v>
      </c>
      <c r="D20" s="15">
        <v>2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3"/>
      <c r="AF20" s="3"/>
      <c r="AG20" s="3"/>
      <c r="AH20" s="3"/>
      <c r="AI20" s="3"/>
      <c r="AJ20" s="3"/>
      <c r="AK20" s="3"/>
      <c r="AL20" s="3"/>
      <c r="AM20" s="3"/>
      <c r="AN20" s="3"/>
      <c r="AT20">
        <v>1</v>
      </c>
      <c r="AY20">
        <f t="shared" si="0"/>
        <v>1</v>
      </c>
    </row>
    <row r="21" spans="1:51" x14ac:dyDescent="0.3">
      <c r="A21" s="12" t="s">
        <v>670</v>
      </c>
      <c r="B21" s="12" t="s">
        <v>211</v>
      </c>
      <c r="C21" t="s">
        <v>211</v>
      </c>
      <c r="D21" s="15">
        <v>2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I21">
        <v>1</v>
      </c>
      <c r="AY21">
        <f t="shared" si="0"/>
        <v>1</v>
      </c>
    </row>
    <row r="22" spans="1:51" x14ac:dyDescent="0.3">
      <c r="A22" s="12" t="s">
        <v>461</v>
      </c>
      <c r="B22" s="12" t="s">
        <v>211</v>
      </c>
      <c r="C22" t="s">
        <v>211</v>
      </c>
      <c r="D22" s="15">
        <v>2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3"/>
      <c r="AF22" s="3"/>
      <c r="AG22" s="3"/>
      <c r="AH22" s="3"/>
      <c r="AI22" s="3"/>
      <c r="AJ22" s="3"/>
      <c r="AK22" s="3"/>
      <c r="AL22" s="3"/>
      <c r="AM22" s="3"/>
      <c r="AN22" s="3"/>
      <c r="AT22">
        <v>1</v>
      </c>
      <c r="AY22">
        <f t="shared" si="0"/>
        <v>1</v>
      </c>
    </row>
    <row r="23" spans="1:51" x14ac:dyDescent="0.3">
      <c r="A23" s="12" t="s">
        <v>578</v>
      </c>
      <c r="B23" s="12" t="s">
        <v>211</v>
      </c>
      <c r="C23" t="s">
        <v>211</v>
      </c>
      <c r="D23" s="15">
        <v>2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F23">
        <v>1</v>
      </c>
      <c r="AY23">
        <f t="shared" si="0"/>
        <v>1</v>
      </c>
    </row>
    <row r="24" spans="1:51" x14ac:dyDescent="0.3">
      <c r="A24" s="12" t="s">
        <v>592</v>
      </c>
      <c r="B24" s="12" t="s">
        <v>211</v>
      </c>
      <c r="C24" t="s">
        <v>211</v>
      </c>
      <c r="D24" s="15">
        <v>2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G24">
        <v>1</v>
      </c>
      <c r="AY24">
        <f t="shared" si="0"/>
        <v>1</v>
      </c>
    </row>
    <row r="25" spans="1:51" x14ac:dyDescent="0.3">
      <c r="A25" s="12" t="s">
        <v>649</v>
      </c>
      <c r="B25" s="12" t="s">
        <v>211</v>
      </c>
      <c r="C25" t="s">
        <v>211</v>
      </c>
      <c r="D25" s="15">
        <v>2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J25">
        <v>1</v>
      </c>
      <c r="AY25">
        <f t="shared" si="0"/>
        <v>1</v>
      </c>
    </row>
    <row r="26" spans="1:51" x14ac:dyDescent="0.3">
      <c r="A26" s="12" t="s">
        <v>492</v>
      </c>
      <c r="B26" s="12" t="s">
        <v>211</v>
      </c>
      <c r="C26" t="s">
        <v>211</v>
      </c>
      <c r="D26" s="15">
        <v>2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3"/>
      <c r="AF26" s="3"/>
      <c r="AG26" s="3"/>
      <c r="AH26" s="3"/>
      <c r="AI26" s="3"/>
      <c r="AJ26" s="3"/>
      <c r="AK26" s="3"/>
      <c r="AL26" s="3"/>
      <c r="AM26" s="3"/>
      <c r="AN26" s="3"/>
      <c r="AU26">
        <v>1</v>
      </c>
      <c r="AY26">
        <f t="shared" si="0"/>
        <v>1</v>
      </c>
    </row>
    <row r="27" spans="1:51" x14ac:dyDescent="0.3">
      <c r="A27" s="12" t="s">
        <v>220</v>
      </c>
      <c r="B27" s="12" t="s">
        <v>211</v>
      </c>
      <c r="C27" t="s">
        <v>211</v>
      </c>
      <c r="D27" s="15">
        <v>2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>
        <v>1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3"/>
      <c r="AF27" s="3"/>
      <c r="AG27" s="3"/>
      <c r="AH27" s="3"/>
      <c r="AI27" s="3"/>
      <c r="AJ27" s="3"/>
      <c r="AK27" s="3"/>
      <c r="AL27" s="3"/>
      <c r="AM27" s="3"/>
      <c r="AN27" s="3"/>
      <c r="AY27">
        <f t="shared" si="0"/>
        <v>1</v>
      </c>
    </row>
    <row r="28" spans="1:51" x14ac:dyDescent="0.3">
      <c r="A28" s="12" t="s">
        <v>216</v>
      </c>
      <c r="B28" s="12" t="s">
        <v>211</v>
      </c>
      <c r="C28" t="s">
        <v>211</v>
      </c>
      <c r="D28" s="15">
        <v>2</v>
      </c>
      <c r="E28" s="4"/>
      <c r="F28" s="4"/>
      <c r="G28" s="4">
        <v>1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3"/>
      <c r="AF28" s="3"/>
      <c r="AG28" s="3"/>
      <c r="AH28" s="3"/>
      <c r="AI28" s="3"/>
      <c r="AJ28" s="3"/>
      <c r="AK28" s="3"/>
      <c r="AL28" s="3"/>
      <c r="AM28" s="3"/>
      <c r="AN28" s="3"/>
      <c r="AY28">
        <f t="shared" si="0"/>
        <v>1</v>
      </c>
    </row>
    <row r="29" spans="1:51" x14ac:dyDescent="0.3">
      <c r="A29" s="12" t="s">
        <v>444</v>
      </c>
      <c r="B29" s="12" t="s">
        <v>211</v>
      </c>
      <c r="C29" t="s">
        <v>211</v>
      </c>
      <c r="D29" s="15">
        <v>2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3">
        <v>1</v>
      </c>
      <c r="AF29" s="3"/>
      <c r="AG29" s="3"/>
      <c r="AH29" s="3"/>
      <c r="AI29" s="3"/>
      <c r="AJ29" s="3"/>
      <c r="AK29" s="3"/>
      <c r="AL29" s="3"/>
      <c r="AM29" s="3"/>
      <c r="AN29" s="3"/>
      <c r="AS29">
        <v>1</v>
      </c>
      <c r="AY29">
        <f t="shared" si="0"/>
        <v>2</v>
      </c>
    </row>
    <row r="30" spans="1:51" x14ac:dyDescent="0.3">
      <c r="A30" s="12" t="s">
        <v>39</v>
      </c>
      <c r="B30" s="12" t="s">
        <v>211</v>
      </c>
      <c r="C30" t="s">
        <v>211</v>
      </c>
      <c r="D30" s="15">
        <v>2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F30">
        <v>1</v>
      </c>
      <c r="AN30">
        <v>1</v>
      </c>
      <c r="AX30">
        <v>1</v>
      </c>
      <c r="AY30">
        <f t="shared" si="0"/>
        <v>3</v>
      </c>
    </row>
    <row r="31" spans="1:51" x14ac:dyDescent="0.3">
      <c r="A31" s="12" t="s">
        <v>219</v>
      </c>
      <c r="B31" s="12" t="s">
        <v>211</v>
      </c>
      <c r="C31" t="s">
        <v>211</v>
      </c>
      <c r="D31" s="15">
        <v>2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>
        <v>1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>
        <v>1</v>
      </c>
      <c r="AB31" s="4"/>
      <c r="AC31" s="4"/>
      <c r="AD31" s="4"/>
      <c r="AE31" s="3"/>
      <c r="AF31" s="3"/>
      <c r="AG31" s="3"/>
      <c r="AH31" s="3"/>
      <c r="AI31" s="3"/>
      <c r="AJ31" s="3"/>
      <c r="AK31" s="3"/>
      <c r="AL31" s="3"/>
      <c r="AM31" s="3"/>
      <c r="AN31" s="3"/>
      <c r="AQ31">
        <v>1</v>
      </c>
      <c r="AY31">
        <f t="shared" si="0"/>
        <v>3</v>
      </c>
    </row>
    <row r="32" spans="1:51" x14ac:dyDescent="0.3">
      <c r="A32" s="12" t="s">
        <v>214</v>
      </c>
      <c r="B32" s="12" t="s">
        <v>211</v>
      </c>
      <c r="C32" t="s">
        <v>211</v>
      </c>
      <c r="D32" s="15">
        <v>2</v>
      </c>
      <c r="E32" s="4"/>
      <c r="F32" s="4"/>
      <c r="G32" s="4">
        <v>1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>
        <v>1</v>
      </c>
      <c r="Y32" s="4"/>
      <c r="Z32" s="4"/>
      <c r="AA32" s="4"/>
      <c r="AB32" s="4"/>
      <c r="AC32" s="4"/>
      <c r="AD32" s="4"/>
      <c r="AE32" s="3"/>
      <c r="AF32" s="3"/>
      <c r="AG32" s="3"/>
      <c r="AH32" s="3"/>
      <c r="AI32" s="3"/>
      <c r="AJ32" s="3"/>
      <c r="AK32" s="3"/>
      <c r="AL32" s="3"/>
      <c r="AM32" s="3"/>
      <c r="AN32" s="3"/>
      <c r="AT32">
        <v>1</v>
      </c>
      <c r="AY32">
        <f t="shared" si="0"/>
        <v>3</v>
      </c>
    </row>
    <row r="33" spans="1:51" x14ac:dyDescent="0.3">
      <c r="A33" s="12" t="s">
        <v>436</v>
      </c>
      <c r="B33" s="12" t="s">
        <v>211</v>
      </c>
      <c r="C33" t="s">
        <v>211</v>
      </c>
      <c r="D33" s="15">
        <v>2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3">
        <v>1</v>
      </c>
      <c r="AF33" s="3"/>
      <c r="AG33" s="3"/>
      <c r="AH33" s="3"/>
      <c r="AI33" s="3"/>
      <c r="AJ33" s="3"/>
      <c r="AK33" s="3"/>
      <c r="AL33" s="3">
        <v>1</v>
      </c>
      <c r="AM33" s="3"/>
      <c r="AN33" s="3"/>
      <c r="AR33">
        <v>1</v>
      </c>
      <c r="AS33">
        <v>1</v>
      </c>
      <c r="AY33">
        <f t="shared" si="0"/>
        <v>4</v>
      </c>
    </row>
    <row r="34" spans="1:51" x14ac:dyDescent="0.3">
      <c r="A34" s="12" t="s">
        <v>217</v>
      </c>
      <c r="B34" s="12" t="s">
        <v>211</v>
      </c>
      <c r="C34" t="s">
        <v>211</v>
      </c>
      <c r="D34" s="15">
        <v>2</v>
      </c>
      <c r="E34" s="4"/>
      <c r="F34" s="4"/>
      <c r="G34" s="4"/>
      <c r="H34" s="4"/>
      <c r="I34" s="4"/>
      <c r="J34" s="4"/>
      <c r="K34" s="4">
        <v>1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>
        <v>1</v>
      </c>
      <c r="Z34" s="4"/>
      <c r="AA34" s="4"/>
      <c r="AB34" s="4"/>
      <c r="AC34" s="4"/>
      <c r="AD34" s="4"/>
      <c r="AE34" s="3"/>
      <c r="AF34" s="3"/>
      <c r="AG34" s="3"/>
      <c r="AH34" s="3">
        <v>1</v>
      </c>
      <c r="AI34" s="3"/>
      <c r="AJ34" s="3"/>
      <c r="AK34" s="3"/>
      <c r="AL34" s="3"/>
      <c r="AM34" s="3"/>
      <c r="AN34" s="3"/>
      <c r="AQ34">
        <v>1</v>
      </c>
      <c r="AY34">
        <f t="shared" si="0"/>
        <v>4</v>
      </c>
    </row>
    <row r="35" spans="1:51" x14ac:dyDescent="0.3">
      <c r="A35" s="12" t="s">
        <v>215</v>
      </c>
      <c r="B35" s="12" t="s">
        <v>211</v>
      </c>
      <c r="C35" t="s">
        <v>211</v>
      </c>
      <c r="D35" s="15">
        <v>2</v>
      </c>
      <c r="E35" s="4"/>
      <c r="F35" s="4"/>
      <c r="G35" s="4">
        <v>1</v>
      </c>
      <c r="H35" s="4"/>
      <c r="I35" s="4"/>
      <c r="J35" s="4"/>
      <c r="K35" s="4"/>
      <c r="L35" s="4"/>
      <c r="M35" s="4"/>
      <c r="N35" s="4"/>
      <c r="O35" s="4">
        <v>1</v>
      </c>
      <c r="P35" s="4">
        <v>1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3"/>
      <c r="AF35" s="3"/>
      <c r="AG35" s="3"/>
      <c r="AH35" s="3"/>
      <c r="AI35" s="3">
        <v>1</v>
      </c>
      <c r="AJ35" s="3"/>
      <c r="AK35" s="3"/>
      <c r="AL35" s="3"/>
      <c r="AM35" s="3"/>
      <c r="AN35" s="3"/>
      <c r="AT35">
        <v>1</v>
      </c>
      <c r="AU35">
        <v>1</v>
      </c>
      <c r="AV35">
        <v>1</v>
      </c>
      <c r="AY35">
        <f t="shared" si="0"/>
        <v>7</v>
      </c>
    </row>
    <row r="36" spans="1:51" x14ac:dyDescent="0.3">
      <c r="A36" s="12" t="s">
        <v>218</v>
      </c>
      <c r="B36" s="12" t="s">
        <v>211</v>
      </c>
      <c r="C36" t="s">
        <v>211</v>
      </c>
      <c r="D36" s="15">
        <v>2</v>
      </c>
      <c r="E36" s="4"/>
      <c r="F36" s="4"/>
      <c r="G36" s="4"/>
      <c r="H36" s="4"/>
      <c r="I36" s="4"/>
      <c r="J36" s="4"/>
      <c r="K36" s="4"/>
      <c r="L36" s="4"/>
      <c r="M36" s="4">
        <v>1</v>
      </c>
      <c r="N36" s="4"/>
      <c r="O36" s="4"/>
      <c r="P36" s="4"/>
      <c r="Q36" s="4">
        <v>1</v>
      </c>
      <c r="R36" s="4">
        <v>1</v>
      </c>
      <c r="S36" s="4">
        <v>1</v>
      </c>
      <c r="T36" s="4"/>
      <c r="U36" s="4"/>
      <c r="V36" s="4"/>
      <c r="W36" s="4"/>
      <c r="X36" s="4"/>
      <c r="Y36" s="4"/>
      <c r="Z36" s="4"/>
      <c r="AA36" s="4">
        <v>1</v>
      </c>
      <c r="AB36" s="4"/>
      <c r="AC36" s="4">
        <v>1</v>
      </c>
      <c r="AD36" s="4"/>
      <c r="AE36" s="3"/>
      <c r="AF36" s="3">
        <v>1</v>
      </c>
      <c r="AG36" s="3"/>
      <c r="AH36" s="3">
        <v>1</v>
      </c>
      <c r="AI36" s="3">
        <v>1</v>
      </c>
      <c r="AJ36" s="3"/>
      <c r="AK36" s="3"/>
      <c r="AL36" s="3"/>
      <c r="AM36" s="3"/>
      <c r="AN36" s="3"/>
      <c r="AY36">
        <f t="shared" si="0"/>
        <v>9</v>
      </c>
    </row>
    <row r="37" spans="1:51" x14ac:dyDescent="0.3">
      <c r="A37" s="12" t="s">
        <v>213</v>
      </c>
      <c r="B37" s="12" t="s">
        <v>211</v>
      </c>
      <c r="C37" t="s">
        <v>211</v>
      </c>
      <c r="D37" s="15">
        <v>2</v>
      </c>
      <c r="E37" s="4"/>
      <c r="F37" s="4">
        <v>1</v>
      </c>
      <c r="G37" s="4"/>
      <c r="H37" s="4">
        <v>1</v>
      </c>
      <c r="I37" s="4"/>
      <c r="J37" s="4"/>
      <c r="K37" s="4"/>
      <c r="L37" s="4"/>
      <c r="M37" s="4"/>
      <c r="N37" s="4"/>
      <c r="O37" s="4"/>
      <c r="P37" s="4"/>
      <c r="Q37" s="4">
        <v>1</v>
      </c>
      <c r="R37" s="4"/>
      <c r="S37" s="4"/>
      <c r="T37" s="4"/>
      <c r="U37" s="4"/>
      <c r="V37" s="4"/>
      <c r="W37" s="4"/>
      <c r="X37" s="4">
        <v>1</v>
      </c>
      <c r="Y37" s="4"/>
      <c r="Z37" s="4"/>
      <c r="AA37" s="4">
        <v>1</v>
      </c>
      <c r="AB37" s="4"/>
      <c r="AC37" s="4"/>
      <c r="AD37" s="4"/>
      <c r="AE37" s="3"/>
      <c r="AF37" s="3"/>
      <c r="AG37" s="3">
        <v>1</v>
      </c>
      <c r="AH37" s="3"/>
      <c r="AI37" s="3"/>
      <c r="AJ37" s="3">
        <v>1</v>
      </c>
      <c r="AK37" s="3"/>
      <c r="AL37" s="3">
        <v>1</v>
      </c>
      <c r="AM37" s="3"/>
      <c r="AN37" s="3"/>
      <c r="AS37">
        <v>1</v>
      </c>
      <c r="AT37">
        <v>1</v>
      </c>
      <c r="AY37">
        <f t="shared" si="0"/>
        <v>10</v>
      </c>
    </row>
    <row r="38" spans="1:51" x14ac:dyDescent="0.3">
      <c r="A38" s="12" t="s">
        <v>212</v>
      </c>
      <c r="B38" s="12" t="s">
        <v>211</v>
      </c>
      <c r="C38" t="s">
        <v>211</v>
      </c>
      <c r="D38" s="15">
        <v>2</v>
      </c>
      <c r="E38" s="4"/>
      <c r="F38" s="4">
        <v>1</v>
      </c>
      <c r="G38" s="4"/>
      <c r="H38" s="4">
        <v>1</v>
      </c>
      <c r="I38" s="4"/>
      <c r="J38" s="4">
        <v>1</v>
      </c>
      <c r="K38" s="4"/>
      <c r="L38" s="4"/>
      <c r="M38" s="4"/>
      <c r="N38" s="4"/>
      <c r="O38" s="4">
        <v>1</v>
      </c>
      <c r="P38" s="4">
        <v>1</v>
      </c>
      <c r="Q38" s="4"/>
      <c r="R38" s="4"/>
      <c r="S38" s="4"/>
      <c r="T38" s="4"/>
      <c r="U38" s="4">
        <v>1</v>
      </c>
      <c r="V38" s="4"/>
      <c r="W38" s="4"/>
      <c r="X38" s="4">
        <v>1</v>
      </c>
      <c r="Y38" s="4">
        <v>1</v>
      </c>
      <c r="Z38" s="4"/>
      <c r="AA38" s="4"/>
      <c r="AB38" s="4"/>
      <c r="AC38" s="4">
        <v>1</v>
      </c>
      <c r="AD38" s="4"/>
      <c r="AE38" s="3"/>
      <c r="AF38" s="3"/>
      <c r="AG38" s="3"/>
      <c r="AH38" s="3"/>
      <c r="AI38" s="3"/>
      <c r="AJ38" s="3"/>
      <c r="AK38" s="3"/>
      <c r="AL38" s="3"/>
      <c r="AM38" s="3"/>
      <c r="AN38" s="3"/>
      <c r="AT38">
        <v>1</v>
      </c>
      <c r="AY38">
        <f t="shared" si="0"/>
        <v>10</v>
      </c>
    </row>
    <row r="39" spans="1:51" x14ac:dyDescent="0.3">
      <c r="A39" s="12" t="s">
        <v>405</v>
      </c>
      <c r="B39" t="s">
        <v>974</v>
      </c>
      <c r="C39" t="s">
        <v>211</v>
      </c>
      <c r="D39" s="15">
        <v>2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Q39">
        <v>1</v>
      </c>
      <c r="AY39">
        <f t="shared" si="0"/>
        <v>1</v>
      </c>
    </row>
    <row r="40" spans="1:51" x14ac:dyDescent="0.3">
      <c r="A40" s="12" t="s">
        <v>107</v>
      </c>
      <c r="B40" t="s">
        <v>974</v>
      </c>
      <c r="C40" t="s">
        <v>211</v>
      </c>
      <c r="D40" s="15">
        <v>2</v>
      </c>
      <c r="E40" s="4"/>
      <c r="F40" s="4"/>
      <c r="G40" s="4"/>
      <c r="H40" s="4"/>
      <c r="I40" s="4">
        <v>1</v>
      </c>
      <c r="J40" s="4"/>
      <c r="K40" s="4"/>
      <c r="L40" s="4">
        <v>1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Y40">
        <f t="shared" si="0"/>
        <v>2</v>
      </c>
    </row>
    <row r="41" spans="1:51" x14ac:dyDescent="0.3">
      <c r="A41" s="12" t="s">
        <v>108</v>
      </c>
      <c r="B41" t="s">
        <v>974</v>
      </c>
      <c r="C41" t="s">
        <v>211</v>
      </c>
      <c r="D41" s="15">
        <v>2</v>
      </c>
      <c r="E41" s="4"/>
      <c r="F41" s="4"/>
      <c r="G41" s="4"/>
      <c r="H41" s="4"/>
      <c r="I41" s="4"/>
      <c r="J41" s="4">
        <v>1</v>
      </c>
      <c r="K41" s="4"/>
      <c r="L41" s="4">
        <v>1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>
        <v>1</v>
      </c>
      <c r="AB41" s="4"/>
      <c r="AC41" s="4">
        <v>1</v>
      </c>
      <c r="AD41" s="4"/>
      <c r="AF41">
        <v>1</v>
      </c>
      <c r="AG41">
        <v>1</v>
      </c>
      <c r="AI41">
        <v>1</v>
      </c>
      <c r="AL41">
        <v>1</v>
      </c>
      <c r="AM41">
        <v>1</v>
      </c>
      <c r="AN41">
        <v>1</v>
      </c>
      <c r="AO41">
        <v>1</v>
      </c>
      <c r="AV41">
        <v>1</v>
      </c>
      <c r="AX41">
        <v>1</v>
      </c>
      <c r="AY41">
        <f t="shared" si="0"/>
        <v>13</v>
      </c>
    </row>
    <row r="42" spans="1:51" x14ac:dyDescent="0.3">
      <c r="A42" s="12" t="s">
        <v>64</v>
      </c>
      <c r="B42" t="s">
        <v>973</v>
      </c>
      <c r="C42" t="s">
        <v>211</v>
      </c>
      <c r="D42" s="15">
        <v>2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>
        <v>1</v>
      </c>
      <c r="X42" s="4"/>
      <c r="Y42" s="4"/>
      <c r="Z42" s="4"/>
      <c r="AA42" s="4">
        <v>1</v>
      </c>
      <c r="AB42" s="4"/>
      <c r="AC42" s="4"/>
      <c r="AD42" s="4"/>
      <c r="AY42">
        <f t="shared" si="0"/>
        <v>2</v>
      </c>
    </row>
    <row r="43" spans="1:51" x14ac:dyDescent="0.3">
      <c r="A43" s="12" t="s">
        <v>46</v>
      </c>
      <c r="B43" t="s">
        <v>973</v>
      </c>
      <c r="C43" t="s">
        <v>211</v>
      </c>
      <c r="D43" s="15">
        <v>2</v>
      </c>
      <c r="E43" s="4"/>
      <c r="F43" s="4"/>
      <c r="G43" s="4"/>
      <c r="H43" s="4"/>
      <c r="I43" s="4"/>
      <c r="J43" s="4"/>
      <c r="K43" s="4">
        <v>1</v>
      </c>
      <c r="L43" s="4"/>
      <c r="M43" s="4"/>
      <c r="N43" s="4"/>
      <c r="O43" s="4"/>
      <c r="P43" s="4">
        <v>1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Y43">
        <f t="shared" si="0"/>
        <v>2</v>
      </c>
    </row>
    <row r="44" spans="1:51" x14ac:dyDescent="0.3">
      <c r="A44" s="12" t="s">
        <v>41</v>
      </c>
      <c r="B44" t="s">
        <v>973</v>
      </c>
      <c r="C44" t="s">
        <v>211</v>
      </c>
      <c r="D44" s="15">
        <v>2</v>
      </c>
      <c r="E44" s="4"/>
      <c r="F44" s="4"/>
      <c r="G44" s="4"/>
      <c r="H44" s="4"/>
      <c r="I44" s="4"/>
      <c r="J44" s="4">
        <v>1</v>
      </c>
      <c r="K44" s="4"/>
      <c r="L44" s="4"/>
      <c r="M44" s="4"/>
      <c r="N44" s="4"/>
      <c r="O44" s="4"/>
      <c r="P44" s="4"/>
      <c r="Q44" s="4"/>
      <c r="R44" s="4"/>
      <c r="S44" s="4">
        <v>1</v>
      </c>
      <c r="T44" s="4"/>
      <c r="U44" s="4"/>
      <c r="V44" s="4"/>
      <c r="W44" s="4"/>
      <c r="X44" s="4"/>
      <c r="Y44" s="4">
        <v>1</v>
      </c>
      <c r="Z44" s="4"/>
      <c r="AA44" s="4"/>
      <c r="AB44" s="4"/>
      <c r="AC44" s="4"/>
      <c r="AD44" s="4"/>
      <c r="AJ44">
        <v>1</v>
      </c>
      <c r="AY44">
        <f t="shared" si="0"/>
        <v>4</v>
      </c>
    </row>
    <row r="45" spans="1:51" x14ac:dyDescent="0.3">
      <c r="A45" s="12" t="s">
        <v>30</v>
      </c>
      <c r="B45" t="s">
        <v>973</v>
      </c>
      <c r="C45" t="s">
        <v>211</v>
      </c>
      <c r="D45" s="15">
        <v>2</v>
      </c>
      <c r="E45" s="4">
        <v>1</v>
      </c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>
        <v>1</v>
      </c>
      <c r="R45" s="4"/>
      <c r="S45" s="4"/>
      <c r="T45" s="4"/>
      <c r="U45" s="4"/>
      <c r="V45" s="4">
        <v>1</v>
      </c>
      <c r="W45" s="4"/>
      <c r="X45" s="4"/>
      <c r="Y45" s="4"/>
      <c r="Z45" s="4"/>
      <c r="AA45" s="4"/>
      <c r="AB45" s="4">
        <v>1</v>
      </c>
      <c r="AC45" s="4"/>
      <c r="AD45" s="4"/>
      <c r="AY45">
        <f t="shared" si="0"/>
        <v>4</v>
      </c>
    </row>
    <row r="46" spans="1:51" x14ac:dyDescent="0.3">
      <c r="A46" s="12" t="s">
        <v>45</v>
      </c>
      <c r="B46" t="s">
        <v>973</v>
      </c>
      <c r="C46" t="s">
        <v>211</v>
      </c>
      <c r="D46" s="15">
        <v>2</v>
      </c>
      <c r="E46" s="4"/>
      <c r="F46" s="4"/>
      <c r="G46" s="4"/>
      <c r="H46" s="4"/>
      <c r="I46" s="4"/>
      <c r="J46" s="4"/>
      <c r="K46" s="4">
        <v>1</v>
      </c>
      <c r="L46" s="4"/>
      <c r="M46" s="4">
        <v>1</v>
      </c>
      <c r="N46" s="4"/>
      <c r="O46" s="4"/>
      <c r="P46" s="4">
        <v>1</v>
      </c>
      <c r="Q46" s="4"/>
      <c r="R46" s="4"/>
      <c r="S46" s="4"/>
      <c r="T46" s="4">
        <v>1</v>
      </c>
      <c r="U46" s="4"/>
      <c r="V46" s="4"/>
      <c r="W46" s="4"/>
      <c r="X46" s="4"/>
      <c r="Y46" s="4"/>
      <c r="Z46" s="4"/>
      <c r="AA46" s="4"/>
      <c r="AB46" s="4"/>
      <c r="AC46" s="4">
        <v>1</v>
      </c>
      <c r="AD46" s="4"/>
      <c r="AK46">
        <v>1</v>
      </c>
      <c r="AY46">
        <f t="shared" si="0"/>
        <v>6</v>
      </c>
    </row>
    <row r="47" spans="1:51" x14ac:dyDescent="0.3">
      <c r="A47" s="12" t="s">
        <v>39</v>
      </c>
      <c r="B47" t="s">
        <v>973</v>
      </c>
      <c r="C47" t="s">
        <v>211</v>
      </c>
      <c r="D47" s="15">
        <v>2</v>
      </c>
      <c r="E47" s="4"/>
      <c r="F47" s="4"/>
      <c r="G47" s="4"/>
      <c r="H47" s="4">
        <v>1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>
        <v>1</v>
      </c>
      <c r="AB47" s="4"/>
      <c r="AC47" s="4"/>
      <c r="AD47" s="4"/>
      <c r="AI47">
        <v>1</v>
      </c>
      <c r="AK47">
        <v>1</v>
      </c>
      <c r="AO47">
        <v>1</v>
      </c>
      <c r="AS47">
        <v>1</v>
      </c>
      <c r="AV47">
        <v>1</v>
      </c>
      <c r="AX47">
        <v>1</v>
      </c>
      <c r="AY47">
        <f t="shared" si="0"/>
        <v>8</v>
      </c>
    </row>
    <row r="48" spans="1:51" x14ac:dyDescent="0.3">
      <c r="A48" s="12" t="s">
        <v>573</v>
      </c>
      <c r="B48" t="s">
        <v>749</v>
      </c>
      <c r="C48" t="s">
        <v>211</v>
      </c>
      <c r="D48" s="15">
        <v>2</v>
      </c>
      <c r="AF48">
        <v>1</v>
      </c>
      <c r="AY48">
        <f t="shared" si="0"/>
        <v>1</v>
      </c>
    </row>
    <row r="49" spans="1:51" x14ac:dyDescent="0.3">
      <c r="A49" s="12" t="s">
        <v>407</v>
      </c>
      <c r="B49" s="12" t="s">
        <v>744</v>
      </c>
      <c r="C49" t="s">
        <v>744</v>
      </c>
      <c r="D49" s="15">
        <v>2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Q49">
        <v>1</v>
      </c>
      <c r="AY49">
        <f t="shared" si="0"/>
        <v>1</v>
      </c>
    </row>
    <row r="50" spans="1:51" x14ac:dyDescent="0.3">
      <c r="A50" s="12" t="s">
        <v>673</v>
      </c>
      <c r="B50" s="12" t="s">
        <v>744</v>
      </c>
      <c r="C50" t="s">
        <v>744</v>
      </c>
      <c r="D50" s="15">
        <v>2</v>
      </c>
      <c r="AI50">
        <v>1</v>
      </c>
      <c r="AY50">
        <f t="shared" si="0"/>
        <v>1</v>
      </c>
    </row>
    <row r="51" spans="1:51" x14ac:dyDescent="0.3">
      <c r="A51" s="12" t="s">
        <v>546</v>
      </c>
      <c r="B51" s="12" t="s">
        <v>744</v>
      </c>
      <c r="C51" t="s">
        <v>744</v>
      </c>
      <c r="D51" s="15">
        <v>2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W51">
        <v>1</v>
      </c>
      <c r="AY51">
        <f t="shared" si="0"/>
        <v>1</v>
      </c>
    </row>
    <row r="52" spans="1:51" x14ac:dyDescent="0.3">
      <c r="A52" s="12" t="s">
        <v>674</v>
      </c>
      <c r="B52" s="12" t="s">
        <v>744</v>
      </c>
      <c r="C52" t="s">
        <v>744</v>
      </c>
      <c r="D52" s="15">
        <v>2</v>
      </c>
      <c r="AI52">
        <v>1</v>
      </c>
      <c r="AY52">
        <f t="shared" si="0"/>
        <v>1</v>
      </c>
    </row>
    <row r="53" spans="1:51" x14ac:dyDescent="0.3">
      <c r="A53" s="12" t="s">
        <v>517</v>
      </c>
      <c r="B53" s="12" t="s">
        <v>744</v>
      </c>
      <c r="C53" t="s">
        <v>744</v>
      </c>
      <c r="D53" s="15">
        <v>2</v>
      </c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>
        <v>1</v>
      </c>
      <c r="AV53">
        <v>1</v>
      </c>
      <c r="AY53">
        <f t="shared" si="0"/>
        <v>2</v>
      </c>
    </row>
    <row r="54" spans="1:51" x14ac:dyDescent="0.3">
      <c r="A54" s="12" t="s">
        <v>303</v>
      </c>
      <c r="B54" s="12" t="s">
        <v>744</v>
      </c>
      <c r="C54" t="s">
        <v>744</v>
      </c>
      <c r="D54" s="15">
        <v>2</v>
      </c>
      <c r="E54" s="4"/>
      <c r="F54" s="4">
        <v>1</v>
      </c>
      <c r="G54" s="4"/>
      <c r="H54" s="4"/>
      <c r="I54" s="4"/>
      <c r="J54" s="4"/>
      <c r="K54" s="4"/>
      <c r="L54" s="4"/>
      <c r="M54" s="4"/>
      <c r="N54" s="4"/>
      <c r="O54" s="4"/>
      <c r="P54" s="4">
        <v>1</v>
      </c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Y54">
        <f t="shared" si="0"/>
        <v>2</v>
      </c>
    </row>
    <row r="55" spans="1:51" x14ac:dyDescent="0.3">
      <c r="A55" s="12" t="s">
        <v>310</v>
      </c>
      <c r="B55" s="12" t="s">
        <v>744</v>
      </c>
      <c r="C55" t="s">
        <v>744</v>
      </c>
      <c r="D55" s="15">
        <v>2</v>
      </c>
      <c r="E55" s="4"/>
      <c r="F55" s="4"/>
      <c r="G55" s="4"/>
      <c r="H55" s="4"/>
      <c r="I55" s="4"/>
      <c r="J55" s="4"/>
      <c r="K55" s="4"/>
      <c r="L55" s="4">
        <v>1</v>
      </c>
      <c r="M55" s="4"/>
      <c r="N55" s="4"/>
      <c r="O55" s="4"/>
      <c r="P55" s="4"/>
      <c r="Q55" s="4"/>
      <c r="R55" s="4"/>
      <c r="S55" s="4"/>
      <c r="T55" s="4"/>
      <c r="U55" s="4"/>
      <c r="V55" s="4">
        <v>1</v>
      </c>
      <c r="W55" s="4"/>
      <c r="X55" s="4"/>
      <c r="Y55" s="4"/>
      <c r="Z55" s="4"/>
      <c r="AA55" s="4"/>
      <c r="AB55" s="4"/>
      <c r="AC55" s="4"/>
      <c r="AD55" s="4"/>
      <c r="AE55">
        <v>1</v>
      </c>
      <c r="AY55">
        <f t="shared" si="0"/>
        <v>3</v>
      </c>
    </row>
    <row r="56" spans="1:51" x14ac:dyDescent="0.3">
      <c r="A56" s="12" t="s">
        <v>307</v>
      </c>
      <c r="B56" s="12" t="s">
        <v>744</v>
      </c>
      <c r="C56" t="s">
        <v>744</v>
      </c>
      <c r="D56" s="15">
        <v>2</v>
      </c>
      <c r="E56" s="4"/>
      <c r="F56" s="4"/>
      <c r="G56" s="4"/>
      <c r="H56" s="4"/>
      <c r="I56" s="4">
        <v>1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>
        <v>1</v>
      </c>
      <c r="X56" s="4"/>
      <c r="Y56" s="4"/>
      <c r="Z56" s="4"/>
      <c r="AA56" s="4"/>
      <c r="AB56" s="4"/>
      <c r="AC56" s="4"/>
      <c r="AD56" s="4"/>
      <c r="AE56">
        <v>1</v>
      </c>
      <c r="AU56">
        <v>1</v>
      </c>
      <c r="AY56">
        <f t="shared" si="0"/>
        <v>4</v>
      </c>
    </row>
    <row r="57" spans="1:51" x14ac:dyDescent="0.3">
      <c r="A57" s="12" t="s">
        <v>319</v>
      </c>
      <c r="B57" s="12" t="s">
        <v>747</v>
      </c>
      <c r="C57" t="s">
        <v>744</v>
      </c>
      <c r="D57" s="15">
        <v>2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>
        <v>1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Y57">
        <f t="shared" si="0"/>
        <v>1</v>
      </c>
    </row>
    <row r="58" spans="1:51" x14ac:dyDescent="0.3">
      <c r="A58" s="12" t="s">
        <v>500</v>
      </c>
      <c r="B58" s="12" t="s">
        <v>747</v>
      </c>
      <c r="C58" t="s">
        <v>744</v>
      </c>
      <c r="D58" s="15">
        <v>2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U58">
        <v>1</v>
      </c>
      <c r="AY58">
        <f t="shared" si="0"/>
        <v>1</v>
      </c>
    </row>
    <row r="59" spans="1:51" x14ac:dyDescent="0.3">
      <c r="A59" s="12" t="s">
        <v>639</v>
      </c>
      <c r="B59" s="12" t="s">
        <v>747</v>
      </c>
      <c r="C59" t="s">
        <v>744</v>
      </c>
      <c r="D59" s="15">
        <v>2</v>
      </c>
      <c r="AK59">
        <v>1</v>
      </c>
      <c r="AL59">
        <v>1</v>
      </c>
      <c r="AX59">
        <v>1</v>
      </c>
      <c r="AY59">
        <f t="shared" si="0"/>
        <v>3</v>
      </c>
    </row>
    <row r="60" spans="1:51" x14ac:dyDescent="0.3">
      <c r="A60" s="12" t="s">
        <v>318</v>
      </c>
      <c r="B60" s="12" t="s">
        <v>747</v>
      </c>
      <c r="C60" t="s">
        <v>744</v>
      </c>
      <c r="D60" s="15">
        <v>2</v>
      </c>
      <c r="E60" s="4"/>
      <c r="F60" s="4"/>
      <c r="G60" s="4"/>
      <c r="H60" s="4"/>
      <c r="I60" s="4"/>
      <c r="J60" s="4"/>
      <c r="K60" s="4"/>
      <c r="L60" s="4"/>
      <c r="M60" s="4"/>
      <c r="N60" s="4">
        <v>1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>
        <v>1</v>
      </c>
      <c r="AB60" s="4"/>
      <c r="AC60" s="4"/>
      <c r="AD60" s="4"/>
      <c r="AM60">
        <v>1</v>
      </c>
      <c r="AY60">
        <f t="shared" si="0"/>
        <v>3</v>
      </c>
    </row>
    <row r="61" spans="1:51" x14ac:dyDescent="0.3">
      <c r="A61" s="12" t="s">
        <v>316</v>
      </c>
      <c r="B61" s="12" t="s">
        <v>747</v>
      </c>
      <c r="C61" t="s">
        <v>744</v>
      </c>
      <c r="D61" s="15">
        <v>2</v>
      </c>
      <c r="E61" s="4"/>
      <c r="F61" s="4">
        <v>1</v>
      </c>
      <c r="G61" s="4">
        <v>1</v>
      </c>
      <c r="H61" s="4"/>
      <c r="I61" s="4"/>
      <c r="J61" s="4"/>
      <c r="K61" s="4"/>
      <c r="L61" s="4">
        <v>1</v>
      </c>
      <c r="M61" s="4"/>
      <c r="N61" s="4"/>
      <c r="O61" s="4">
        <v>1</v>
      </c>
      <c r="P61" s="4"/>
      <c r="Q61" s="4">
        <v>1</v>
      </c>
      <c r="R61" s="4"/>
      <c r="S61" s="4"/>
      <c r="T61" s="4"/>
      <c r="U61" s="4"/>
      <c r="V61" s="4">
        <v>1</v>
      </c>
      <c r="W61" s="4">
        <v>1</v>
      </c>
      <c r="X61" s="4"/>
      <c r="Y61" s="4"/>
      <c r="Z61" s="4"/>
      <c r="AA61" s="4"/>
      <c r="AB61" s="4">
        <v>1</v>
      </c>
      <c r="AC61" s="4"/>
      <c r="AD61" s="4"/>
      <c r="AL61">
        <v>1</v>
      </c>
      <c r="AO61">
        <v>1</v>
      </c>
      <c r="AQ61">
        <v>1</v>
      </c>
      <c r="AT61">
        <v>1</v>
      </c>
      <c r="AY61">
        <f t="shared" si="0"/>
        <v>12</v>
      </c>
    </row>
    <row r="62" spans="1:51" x14ac:dyDescent="0.3">
      <c r="A62" s="12" t="s">
        <v>47</v>
      </c>
      <c r="B62" t="s">
        <v>973</v>
      </c>
      <c r="C62" t="s">
        <v>744</v>
      </c>
      <c r="D62" s="15">
        <v>2</v>
      </c>
      <c r="E62" s="4"/>
      <c r="F62" s="4"/>
      <c r="G62" s="4"/>
      <c r="H62" s="4"/>
      <c r="I62" s="4"/>
      <c r="J62" s="4"/>
      <c r="K62" s="4"/>
      <c r="L62" s="4">
        <v>1</v>
      </c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I62">
        <v>1</v>
      </c>
      <c r="AY62">
        <f t="shared" si="0"/>
        <v>2</v>
      </c>
    </row>
    <row r="63" spans="1:51" x14ac:dyDescent="0.3">
      <c r="A63" s="12" t="s">
        <v>713</v>
      </c>
      <c r="B63" s="12" t="s">
        <v>211</v>
      </c>
      <c r="C63" t="s">
        <v>994</v>
      </c>
      <c r="D63" s="15">
        <v>2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N63">
        <v>1</v>
      </c>
      <c r="AY63">
        <f t="shared" si="0"/>
        <v>1</v>
      </c>
    </row>
    <row r="64" spans="1:51" x14ac:dyDescent="0.3">
      <c r="A64" s="12" t="s">
        <v>687</v>
      </c>
      <c r="B64" t="s">
        <v>974</v>
      </c>
      <c r="C64" t="s">
        <v>994</v>
      </c>
      <c r="D64" s="15">
        <v>2</v>
      </c>
      <c r="AM64">
        <v>1</v>
      </c>
      <c r="AY64">
        <f t="shared" si="0"/>
        <v>1</v>
      </c>
    </row>
    <row r="65" spans="1:51" x14ac:dyDescent="0.3">
      <c r="A65" s="12" t="s">
        <v>115</v>
      </c>
      <c r="B65" t="s">
        <v>974</v>
      </c>
      <c r="C65" t="s">
        <v>994</v>
      </c>
      <c r="D65" s="15">
        <v>2</v>
      </c>
      <c r="E65" s="4"/>
      <c r="F65" s="4"/>
      <c r="G65" s="4"/>
      <c r="H65" s="4"/>
      <c r="I65" s="4"/>
      <c r="J65" s="4"/>
      <c r="K65" s="4"/>
      <c r="L65" s="4"/>
      <c r="M65" s="4"/>
      <c r="N65" s="4"/>
      <c r="O65" s="4">
        <v>1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>
        <v>1</v>
      </c>
      <c r="AB65" s="4"/>
      <c r="AC65" s="4"/>
      <c r="AD65" s="4"/>
      <c r="AY65">
        <f t="shared" si="0"/>
        <v>2</v>
      </c>
    </row>
    <row r="66" spans="1:51" x14ac:dyDescent="0.3">
      <c r="A66" s="12" t="s">
        <v>106</v>
      </c>
      <c r="B66" t="s">
        <v>974</v>
      </c>
      <c r="C66" t="s">
        <v>994</v>
      </c>
      <c r="D66" s="15">
        <v>2</v>
      </c>
      <c r="E66" s="4"/>
      <c r="F66" s="4"/>
      <c r="G66" s="4"/>
      <c r="H66" s="4"/>
      <c r="I66" s="4">
        <v>1</v>
      </c>
      <c r="J66" s="4"/>
      <c r="K66" s="4"/>
      <c r="L66" s="4"/>
      <c r="M66" s="4">
        <v>1</v>
      </c>
      <c r="N66" s="4"/>
      <c r="O66" s="4"/>
      <c r="P66" s="4"/>
      <c r="Q66" s="4"/>
      <c r="R66" s="4"/>
      <c r="S66" s="4">
        <v>1</v>
      </c>
      <c r="T66" s="4"/>
      <c r="U66" s="4"/>
      <c r="V66" s="4"/>
      <c r="W66" s="4"/>
      <c r="X66" s="4"/>
      <c r="Y66" s="4"/>
      <c r="Z66" s="4"/>
      <c r="AA66" s="4"/>
      <c r="AB66" s="4">
        <v>1</v>
      </c>
      <c r="AC66" s="4">
        <v>1</v>
      </c>
      <c r="AD66" s="4">
        <v>1</v>
      </c>
      <c r="AK66">
        <v>1</v>
      </c>
      <c r="AQ66">
        <v>1</v>
      </c>
      <c r="AY66">
        <f t="shared" si="0"/>
        <v>8</v>
      </c>
    </row>
    <row r="67" spans="1:51" x14ac:dyDescent="0.3">
      <c r="A67" s="12" t="s">
        <v>699</v>
      </c>
      <c r="B67" s="12" t="s">
        <v>978</v>
      </c>
      <c r="C67" t="s">
        <v>994</v>
      </c>
      <c r="D67" s="15">
        <v>2</v>
      </c>
      <c r="AM67">
        <v>1</v>
      </c>
      <c r="AY67">
        <f t="shared" si="0"/>
        <v>1</v>
      </c>
    </row>
    <row r="68" spans="1:51" x14ac:dyDescent="0.3">
      <c r="A68" s="12" t="s">
        <v>449</v>
      </c>
      <c r="B68" t="s">
        <v>973</v>
      </c>
      <c r="C68" t="s">
        <v>994</v>
      </c>
      <c r="D68" s="15">
        <v>2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T68">
        <v>1</v>
      </c>
      <c r="AY68">
        <f t="shared" si="0"/>
        <v>1</v>
      </c>
    </row>
    <row r="69" spans="1:51" x14ac:dyDescent="0.3">
      <c r="A69" s="12" t="s">
        <v>524</v>
      </c>
      <c r="B69" t="s">
        <v>973</v>
      </c>
      <c r="C69" t="s">
        <v>994</v>
      </c>
      <c r="D69" s="15">
        <v>2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W69">
        <v>1</v>
      </c>
      <c r="AY69">
        <f t="shared" si="0"/>
        <v>1</v>
      </c>
    </row>
    <row r="70" spans="1:51" x14ac:dyDescent="0.3">
      <c r="A70" s="12" t="s">
        <v>526</v>
      </c>
      <c r="B70" t="s">
        <v>973</v>
      </c>
      <c r="C70" t="s">
        <v>994</v>
      </c>
      <c r="D70" s="15">
        <v>2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W70">
        <v>1</v>
      </c>
      <c r="AY70">
        <f t="shared" ref="AY70:AY133" si="1">SUM(E70:AX70)</f>
        <v>1</v>
      </c>
    </row>
    <row r="71" spans="1:51" x14ac:dyDescent="0.3">
      <c r="A71" s="12" t="s">
        <v>60</v>
      </c>
      <c r="B71" t="s">
        <v>973</v>
      </c>
      <c r="C71" t="s">
        <v>994</v>
      </c>
      <c r="D71" s="15">
        <v>2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>
        <v>1</v>
      </c>
      <c r="V71" s="4"/>
      <c r="W71" s="4"/>
      <c r="X71" s="4"/>
      <c r="Y71" s="4"/>
      <c r="Z71" s="4"/>
      <c r="AA71" s="4"/>
      <c r="AB71" s="4"/>
      <c r="AC71" s="4"/>
      <c r="AD71" s="4"/>
      <c r="AY71">
        <f t="shared" si="1"/>
        <v>1</v>
      </c>
    </row>
    <row r="72" spans="1:51" x14ac:dyDescent="0.3">
      <c r="A72" s="12" t="s">
        <v>525</v>
      </c>
      <c r="B72" t="s">
        <v>973</v>
      </c>
      <c r="C72" t="s">
        <v>994</v>
      </c>
      <c r="D72" s="15">
        <v>2</v>
      </c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>
        <v>1</v>
      </c>
      <c r="AW72">
        <v>1</v>
      </c>
      <c r="AY72">
        <f t="shared" si="1"/>
        <v>2</v>
      </c>
    </row>
    <row r="73" spans="1:51" x14ac:dyDescent="0.3">
      <c r="A73" s="12" t="s">
        <v>611</v>
      </c>
      <c r="B73" t="s">
        <v>973</v>
      </c>
      <c r="C73" t="s">
        <v>994</v>
      </c>
      <c r="D73" s="15">
        <v>2</v>
      </c>
      <c r="E73" s="4">
        <v>1</v>
      </c>
      <c r="F73" s="4">
        <v>1</v>
      </c>
      <c r="G73" s="30">
        <v>1</v>
      </c>
      <c r="H73" s="4"/>
      <c r="I73" s="4"/>
      <c r="J73" s="4"/>
      <c r="K73" s="4">
        <v>1</v>
      </c>
      <c r="L73" s="4"/>
      <c r="M73" s="4">
        <v>1</v>
      </c>
      <c r="N73" s="4"/>
      <c r="O73" s="4"/>
      <c r="P73" s="4"/>
      <c r="Q73" s="4">
        <v>1</v>
      </c>
      <c r="R73" s="4"/>
      <c r="S73" s="4"/>
      <c r="T73" s="4"/>
      <c r="U73" s="4"/>
      <c r="V73" s="4">
        <v>1</v>
      </c>
      <c r="W73" s="4"/>
      <c r="X73" s="4"/>
      <c r="Y73" s="4">
        <v>1</v>
      </c>
      <c r="Z73" s="4">
        <v>1</v>
      </c>
      <c r="AA73" s="4">
        <v>1</v>
      </c>
      <c r="AB73" s="4">
        <v>1</v>
      </c>
      <c r="AC73" s="4">
        <v>1</v>
      </c>
      <c r="AD73" s="4"/>
      <c r="AH73">
        <v>1</v>
      </c>
      <c r="AO73">
        <v>1</v>
      </c>
      <c r="AP73">
        <v>1</v>
      </c>
      <c r="AU73">
        <v>1</v>
      </c>
      <c r="AY73">
        <f t="shared" si="1"/>
        <v>16</v>
      </c>
    </row>
    <row r="74" spans="1:51" x14ac:dyDescent="0.3">
      <c r="A74" s="12" t="s">
        <v>188</v>
      </c>
      <c r="B74" t="s">
        <v>748</v>
      </c>
      <c r="C74" t="s">
        <v>994</v>
      </c>
      <c r="D74" s="15">
        <v>2</v>
      </c>
      <c r="E74" s="4"/>
      <c r="F74" s="4"/>
      <c r="G74" s="4"/>
      <c r="H74" s="4"/>
      <c r="I74" s="4"/>
      <c r="J74" s="4"/>
      <c r="K74" s="4">
        <v>1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Y74">
        <f t="shared" si="1"/>
        <v>1</v>
      </c>
    </row>
    <row r="75" spans="1:51" x14ac:dyDescent="0.3">
      <c r="A75" s="12" t="s">
        <v>158</v>
      </c>
      <c r="B75" t="s">
        <v>749</v>
      </c>
      <c r="C75" t="s">
        <v>994</v>
      </c>
      <c r="D75" s="15">
        <v>2</v>
      </c>
      <c r="E75" s="4">
        <v>1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>
        <v>1</v>
      </c>
      <c r="X75" s="4"/>
      <c r="Y75" s="4"/>
      <c r="Z75" s="4">
        <v>1</v>
      </c>
      <c r="AA75" s="4"/>
      <c r="AB75" s="4"/>
      <c r="AC75" s="4"/>
      <c r="AD75" s="4"/>
      <c r="AX75">
        <v>1</v>
      </c>
      <c r="AY75">
        <f t="shared" si="1"/>
        <v>4</v>
      </c>
    </row>
    <row r="76" spans="1:51" x14ac:dyDescent="0.3">
      <c r="A76" s="12" t="s">
        <v>489</v>
      </c>
      <c r="B76" t="s">
        <v>750</v>
      </c>
      <c r="C76" t="s">
        <v>994</v>
      </c>
      <c r="D76" s="15">
        <v>2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U76">
        <v>1</v>
      </c>
      <c r="AY76">
        <f t="shared" si="1"/>
        <v>1</v>
      </c>
    </row>
    <row r="77" spans="1:51" x14ac:dyDescent="0.3">
      <c r="A77" s="12" t="s">
        <v>487</v>
      </c>
      <c r="B77" t="s">
        <v>974</v>
      </c>
      <c r="C77" t="s">
        <v>745</v>
      </c>
      <c r="D77" s="15">
        <v>2</v>
      </c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U77">
        <v>1</v>
      </c>
      <c r="AY77">
        <f t="shared" si="1"/>
        <v>1</v>
      </c>
    </row>
    <row r="78" spans="1:51" x14ac:dyDescent="0.3">
      <c r="A78" s="12" t="s">
        <v>455</v>
      </c>
      <c r="B78" t="s">
        <v>974</v>
      </c>
      <c r="C78" t="s">
        <v>745</v>
      </c>
      <c r="D78" s="15">
        <v>2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T78">
        <v>1</v>
      </c>
      <c r="AY78">
        <f t="shared" si="1"/>
        <v>1</v>
      </c>
    </row>
    <row r="79" spans="1:51" x14ac:dyDescent="0.3">
      <c r="A79" s="12" t="s">
        <v>571</v>
      </c>
      <c r="B79" t="s">
        <v>974</v>
      </c>
      <c r="C79" t="s">
        <v>745</v>
      </c>
      <c r="D79" s="15">
        <v>2</v>
      </c>
      <c r="AD79">
        <v>1</v>
      </c>
      <c r="AF79">
        <v>1</v>
      </c>
      <c r="AJ79">
        <v>1</v>
      </c>
      <c r="AL79">
        <v>1</v>
      </c>
      <c r="AY79">
        <f t="shared" si="1"/>
        <v>4</v>
      </c>
    </row>
    <row r="80" spans="1:51" x14ac:dyDescent="0.3">
      <c r="A80" s="12" t="s">
        <v>120</v>
      </c>
      <c r="B80" t="s">
        <v>974</v>
      </c>
      <c r="C80" t="s">
        <v>745</v>
      </c>
      <c r="D80" s="15">
        <v>2</v>
      </c>
      <c r="E80" s="4"/>
      <c r="F80" s="4"/>
      <c r="G80" s="4"/>
      <c r="H80" s="4"/>
      <c r="I80" s="4"/>
      <c r="J80" s="4"/>
      <c r="K80" s="4"/>
      <c r="L80" s="4"/>
      <c r="M80" s="4">
        <v>1</v>
      </c>
      <c r="N80" s="4"/>
      <c r="O80" s="4"/>
      <c r="P80" s="4"/>
      <c r="Q80" s="4"/>
      <c r="R80" s="4"/>
      <c r="S80" s="4">
        <v>1</v>
      </c>
      <c r="T80" s="4">
        <v>1</v>
      </c>
      <c r="U80" s="4"/>
      <c r="V80" s="4">
        <v>1</v>
      </c>
      <c r="W80" s="4"/>
      <c r="X80" s="4"/>
      <c r="Y80" s="4">
        <v>1</v>
      </c>
      <c r="Z80" s="4"/>
      <c r="AA80" s="4"/>
      <c r="AB80" s="4"/>
      <c r="AC80" s="4"/>
      <c r="AD80" s="4"/>
      <c r="AP80">
        <v>1</v>
      </c>
      <c r="AY80">
        <f t="shared" si="1"/>
        <v>6</v>
      </c>
    </row>
    <row r="81" spans="1:51" x14ac:dyDescent="0.3">
      <c r="A81" s="12" t="s">
        <v>412</v>
      </c>
      <c r="B81" t="s">
        <v>973</v>
      </c>
      <c r="C81" t="s">
        <v>745</v>
      </c>
      <c r="D81" s="15">
        <v>2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M81">
        <v>1</v>
      </c>
      <c r="AR81">
        <v>1</v>
      </c>
      <c r="AY81">
        <f t="shared" si="1"/>
        <v>2</v>
      </c>
    </row>
    <row r="82" spans="1:51" x14ac:dyDescent="0.3">
      <c r="A82" s="12" t="s">
        <v>32</v>
      </c>
      <c r="B82" t="s">
        <v>973</v>
      </c>
      <c r="C82" t="s">
        <v>745</v>
      </c>
      <c r="D82" s="15">
        <v>2</v>
      </c>
      <c r="E82" s="4"/>
      <c r="F82" s="4">
        <v>1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>
        <v>1</v>
      </c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Y82">
        <f t="shared" si="1"/>
        <v>2</v>
      </c>
    </row>
    <row r="83" spans="1:51" x14ac:dyDescent="0.3">
      <c r="A83" s="12" t="s">
        <v>114</v>
      </c>
      <c r="B83" t="s">
        <v>974</v>
      </c>
      <c r="C83" t="s">
        <v>743</v>
      </c>
      <c r="D83" s="15">
        <v>2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>
        <v>1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Y83">
        <f t="shared" si="1"/>
        <v>1</v>
      </c>
    </row>
    <row r="84" spans="1:51" x14ac:dyDescent="0.3">
      <c r="A84" s="12" t="s">
        <v>607</v>
      </c>
      <c r="B84" t="s">
        <v>973</v>
      </c>
      <c r="C84" t="s">
        <v>743</v>
      </c>
      <c r="D84" s="15">
        <v>2</v>
      </c>
      <c r="AH84">
        <v>1</v>
      </c>
      <c r="AY84">
        <f t="shared" si="1"/>
        <v>1</v>
      </c>
    </row>
    <row r="85" spans="1:51" x14ac:dyDescent="0.3">
      <c r="A85" s="12" t="s">
        <v>56</v>
      </c>
      <c r="B85" t="s">
        <v>973</v>
      </c>
      <c r="C85" t="s">
        <v>743</v>
      </c>
      <c r="D85" s="15">
        <v>2</v>
      </c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>
        <v>1</v>
      </c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Y85">
        <f t="shared" si="1"/>
        <v>1</v>
      </c>
    </row>
    <row r="86" spans="1:51" x14ac:dyDescent="0.3">
      <c r="A86" s="12" t="s">
        <v>43</v>
      </c>
      <c r="B86" t="s">
        <v>973</v>
      </c>
      <c r="C86" t="s">
        <v>743</v>
      </c>
      <c r="D86" s="15">
        <v>2</v>
      </c>
      <c r="E86" s="4"/>
      <c r="F86" s="4"/>
      <c r="G86" s="4"/>
      <c r="H86" s="4"/>
      <c r="I86" s="4"/>
      <c r="J86" s="4">
        <v>1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Y86">
        <f t="shared" si="1"/>
        <v>1</v>
      </c>
    </row>
    <row r="87" spans="1:51" x14ac:dyDescent="0.3">
      <c r="A87" s="12" t="s">
        <v>67</v>
      </c>
      <c r="B87" t="s">
        <v>973</v>
      </c>
      <c r="C87" t="s">
        <v>743</v>
      </c>
      <c r="D87" s="15">
        <v>2</v>
      </c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>
        <v>1</v>
      </c>
      <c r="AA87" s="4"/>
      <c r="AB87" s="4"/>
      <c r="AC87" s="4"/>
      <c r="AD87" s="4"/>
      <c r="AY87">
        <f t="shared" si="1"/>
        <v>1</v>
      </c>
    </row>
    <row r="88" spans="1:51" x14ac:dyDescent="0.3">
      <c r="A88" s="12" t="s">
        <v>420</v>
      </c>
      <c r="B88" t="s">
        <v>748</v>
      </c>
      <c r="C88" t="s">
        <v>743</v>
      </c>
      <c r="D88" s="15">
        <v>2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R88">
        <v>1</v>
      </c>
      <c r="AY88">
        <f t="shared" si="1"/>
        <v>1</v>
      </c>
    </row>
    <row r="89" spans="1:51" x14ac:dyDescent="0.3">
      <c r="A89" s="12" t="s">
        <v>193</v>
      </c>
      <c r="B89" t="s">
        <v>748</v>
      </c>
      <c r="C89" t="s">
        <v>743</v>
      </c>
      <c r="D89" s="15">
        <v>2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>
        <v>1</v>
      </c>
      <c r="AA89" s="4"/>
      <c r="AB89" s="4"/>
      <c r="AC89" s="4"/>
      <c r="AD89" s="4"/>
      <c r="AY89">
        <f t="shared" si="1"/>
        <v>1</v>
      </c>
    </row>
    <row r="90" spans="1:51" x14ac:dyDescent="0.3">
      <c r="A90" s="12" t="s">
        <v>185</v>
      </c>
      <c r="B90" t="s">
        <v>748</v>
      </c>
      <c r="C90" t="s">
        <v>743</v>
      </c>
      <c r="D90" s="15">
        <v>2</v>
      </c>
      <c r="E90" s="4"/>
      <c r="F90" s="4"/>
      <c r="G90" s="4">
        <v>1</v>
      </c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Y90">
        <f t="shared" si="1"/>
        <v>1</v>
      </c>
    </row>
    <row r="91" spans="1:51" x14ac:dyDescent="0.3">
      <c r="A91" s="12" t="s">
        <v>630</v>
      </c>
      <c r="B91" t="s">
        <v>748</v>
      </c>
      <c r="C91" t="s">
        <v>743</v>
      </c>
      <c r="D91" s="15">
        <v>2</v>
      </c>
      <c r="AK91">
        <v>1</v>
      </c>
      <c r="AY91">
        <f t="shared" si="1"/>
        <v>1</v>
      </c>
    </row>
    <row r="92" spans="1:51" x14ac:dyDescent="0.3">
      <c r="A92" s="12" t="s">
        <v>118</v>
      </c>
      <c r="B92" t="s">
        <v>974</v>
      </c>
      <c r="C92" t="s">
        <v>739</v>
      </c>
      <c r="D92" s="15">
        <v>2</v>
      </c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>
        <v>1</v>
      </c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Y92">
        <f t="shared" si="1"/>
        <v>1</v>
      </c>
    </row>
    <row r="93" spans="1:51" x14ac:dyDescent="0.3">
      <c r="A93" s="12" t="s">
        <v>116</v>
      </c>
      <c r="B93" t="s">
        <v>974</v>
      </c>
      <c r="C93" t="s">
        <v>739</v>
      </c>
      <c r="D93" s="15">
        <v>2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>
        <v>1</v>
      </c>
      <c r="Q93" s="4"/>
      <c r="R93" s="4"/>
      <c r="S93" s="4"/>
      <c r="T93" s="4"/>
      <c r="U93" s="4">
        <v>1</v>
      </c>
      <c r="V93" s="4"/>
      <c r="W93" s="4">
        <v>1</v>
      </c>
      <c r="X93" s="4"/>
      <c r="Y93" s="4"/>
      <c r="Z93" s="4"/>
      <c r="AA93" s="4"/>
      <c r="AB93" s="4"/>
      <c r="AC93" s="4">
        <v>1</v>
      </c>
      <c r="AD93" s="4"/>
      <c r="AR93">
        <v>1</v>
      </c>
      <c r="AT93">
        <v>1</v>
      </c>
      <c r="AY93">
        <f t="shared" si="1"/>
        <v>6</v>
      </c>
    </row>
    <row r="94" spans="1:51" x14ac:dyDescent="0.3">
      <c r="A94" s="12" t="s">
        <v>101</v>
      </c>
      <c r="B94" t="s">
        <v>974</v>
      </c>
      <c r="C94" t="s">
        <v>739</v>
      </c>
      <c r="D94" s="15">
        <v>2</v>
      </c>
      <c r="E94" s="4">
        <v>1</v>
      </c>
      <c r="F94" s="4"/>
      <c r="G94" s="4">
        <v>1</v>
      </c>
      <c r="H94" s="4">
        <v>1</v>
      </c>
      <c r="I94" s="4">
        <v>1</v>
      </c>
      <c r="J94" s="4">
        <v>1</v>
      </c>
      <c r="K94" s="4">
        <v>1</v>
      </c>
      <c r="L94" s="4">
        <v>1</v>
      </c>
      <c r="M94" s="4"/>
      <c r="N94" s="4">
        <v>1</v>
      </c>
      <c r="O94" s="4"/>
      <c r="P94" s="4">
        <v>1</v>
      </c>
      <c r="Q94" s="4"/>
      <c r="R94" s="4">
        <v>1</v>
      </c>
      <c r="S94" s="4"/>
      <c r="T94" s="4">
        <v>1</v>
      </c>
      <c r="U94" s="4">
        <v>1</v>
      </c>
      <c r="V94" s="4">
        <v>1</v>
      </c>
      <c r="W94" s="4">
        <v>1</v>
      </c>
      <c r="X94" s="4">
        <v>1</v>
      </c>
      <c r="Y94" s="4"/>
      <c r="Z94" s="4"/>
      <c r="AA94" s="4"/>
      <c r="AB94" s="4"/>
      <c r="AC94" s="4">
        <v>1</v>
      </c>
      <c r="AD94" s="4">
        <v>1</v>
      </c>
      <c r="AE94">
        <v>1</v>
      </c>
      <c r="AF94">
        <v>1</v>
      </c>
      <c r="AG94">
        <v>1</v>
      </c>
      <c r="AK94">
        <v>1</v>
      </c>
      <c r="AN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Y94">
        <f t="shared" si="1"/>
        <v>28</v>
      </c>
    </row>
    <row r="95" spans="1:51" x14ac:dyDescent="0.3">
      <c r="A95" s="12" t="s">
        <v>29</v>
      </c>
      <c r="B95" t="s">
        <v>973</v>
      </c>
      <c r="C95" t="s">
        <v>739</v>
      </c>
      <c r="D95" s="15">
        <v>2</v>
      </c>
      <c r="E95" s="4">
        <v>1</v>
      </c>
      <c r="F95" s="4"/>
      <c r="G95" s="4"/>
      <c r="H95" s="4">
        <v>1</v>
      </c>
      <c r="I95" s="4"/>
      <c r="J95" s="4"/>
      <c r="K95" s="4"/>
      <c r="L95" s="4"/>
      <c r="M95" s="4"/>
      <c r="N95" s="4"/>
      <c r="O95" s="4"/>
      <c r="P95" s="4"/>
      <c r="Q95" s="4">
        <v>1</v>
      </c>
      <c r="R95" s="4">
        <v>1</v>
      </c>
      <c r="S95" s="4"/>
      <c r="T95" s="4"/>
      <c r="U95" s="4"/>
      <c r="V95" s="4"/>
      <c r="W95" s="4"/>
      <c r="X95" s="4"/>
      <c r="Y95" s="4"/>
      <c r="Z95" s="4"/>
      <c r="AA95" s="4"/>
      <c r="AB95" s="4"/>
      <c r="AC95" s="4">
        <v>1</v>
      </c>
      <c r="AD95" s="4"/>
      <c r="AF95">
        <v>1</v>
      </c>
      <c r="AO95">
        <v>1</v>
      </c>
      <c r="AY95">
        <f t="shared" si="1"/>
        <v>7</v>
      </c>
    </row>
    <row r="96" spans="1:51" x14ac:dyDescent="0.3">
      <c r="A96" s="12" t="s">
        <v>534</v>
      </c>
      <c r="B96" t="s">
        <v>749</v>
      </c>
      <c r="C96" t="s">
        <v>739</v>
      </c>
      <c r="D96" s="15">
        <v>2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W96">
        <v>1</v>
      </c>
      <c r="AY96">
        <f t="shared" si="1"/>
        <v>1</v>
      </c>
    </row>
    <row r="97" spans="1:51" x14ac:dyDescent="0.3">
      <c r="A97" s="12" t="s">
        <v>410</v>
      </c>
      <c r="B97" t="s">
        <v>973</v>
      </c>
      <c r="C97" t="s">
        <v>991</v>
      </c>
      <c r="D97" s="15">
        <v>2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R97">
        <v>1</v>
      </c>
      <c r="AY97">
        <f t="shared" si="1"/>
        <v>1</v>
      </c>
    </row>
    <row r="98" spans="1:51" x14ac:dyDescent="0.3">
      <c r="A98" s="12" t="s">
        <v>480</v>
      </c>
      <c r="B98" t="s">
        <v>973</v>
      </c>
      <c r="C98" t="s">
        <v>991</v>
      </c>
      <c r="D98" s="15">
        <v>2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U98">
        <v>1</v>
      </c>
      <c r="AY98">
        <f t="shared" si="1"/>
        <v>1</v>
      </c>
    </row>
    <row r="99" spans="1:51" x14ac:dyDescent="0.3">
      <c r="A99" s="12" t="s">
        <v>479</v>
      </c>
      <c r="B99" t="s">
        <v>973</v>
      </c>
      <c r="C99" t="s">
        <v>991</v>
      </c>
      <c r="D99" s="15">
        <v>2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T99">
        <v>1</v>
      </c>
      <c r="AY99">
        <f t="shared" si="1"/>
        <v>1</v>
      </c>
    </row>
    <row r="100" spans="1:51" x14ac:dyDescent="0.3">
      <c r="A100" s="12" t="s">
        <v>54</v>
      </c>
      <c r="B100" t="s">
        <v>973</v>
      </c>
      <c r="C100" t="s">
        <v>991</v>
      </c>
      <c r="D100" s="15">
        <v>2</v>
      </c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>
        <v>1</v>
      </c>
      <c r="Q100" s="4"/>
      <c r="R100" s="4"/>
      <c r="S100" s="4"/>
      <c r="T100" s="4"/>
      <c r="U100" s="4"/>
      <c r="V100" s="4">
        <v>1</v>
      </c>
      <c r="W100" s="4">
        <v>1</v>
      </c>
      <c r="X100" s="4"/>
      <c r="Y100" s="4">
        <v>1</v>
      </c>
      <c r="Z100" s="4"/>
      <c r="AA100" s="4"/>
      <c r="AB100" s="4"/>
      <c r="AC100" s="4"/>
      <c r="AD100" s="4"/>
      <c r="AY100">
        <f t="shared" si="1"/>
        <v>4</v>
      </c>
    </row>
    <row r="101" spans="1:51" x14ac:dyDescent="0.3">
      <c r="A101" s="12" t="s">
        <v>195</v>
      </c>
      <c r="B101" t="s">
        <v>976</v>
      </c>
      <c r="C101" t="s">
        <v>991</v>
      </c>
      <c r="D101" s="15">
        <v>2</v>
      </c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>
        <v>1</v>
      </c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>
        <v>1</v>
      </c>
      <c r="AB101" s="4"/>
      <c r="AC101" s="4">
        <v>1</v>
      </c>
      <c r="AD101" s="4"/>
      <c r="AY101">
        <f t="shared" si="1"/>
        <v>3</v>
      </c>
    </row>
    <row r="102" spans="1:51" x14ac:dyDescent="0.3">
      <c r="A102" s="12" t="s">
        <v>419</v>
      </c>
      <c r="B102" t="s">
        <v>748</v>
      </c>
      <c r="C102" t="s">
        <v>991</v>
      </c>
      <c r="D102" s="15">
        <v>2</v>
      </c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R102">
        <v>1</v>
      </c>
      <c r="AY102">
        <f t="shared" si="1"/>
        <v>1</v>
      </c>
    </row>
    <row r="103" spans="1:51" x14ac:dyDescent="0.3">
      <c r="A103" s="12" t="s">
        <v>508</v>
      </c>
      <c r="B103" t="s">
        <v>748</v>
      </c>
      <c r="C103" t="s">
        <v>991</v>
      </c>
      <c r="D103" s="15">
        <v>2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V103">
        <v>1</v>
      </c>
      <c r="AY103">
        <f t="shared" si="1"/>
        <v>1</v>
      </c>
    </row>
    <row r="104" spans="1:51" x14ac:dyDescent="0.3">
      <c r="A104" s="12" t="s">
        <v>183</v>
      </c>
      <c r="B104" t="s">
        <v>748</v>
      </c>
      <c r="C104" t="s">
        <v>991</v>
      </c>
      <c r="D104" s="15">
        <v>2</v>
      </c>
      <c r="E104" s="4"/>
      <c r="F104" s="4">
        <v>1</v>
      </c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Y104">
        <f t="shared" si="1"/>
        <v>1</v>
      </c>
    </row>
    <row r="105" spans="1:51" x14ac:dyDescent="0.3">
      <c r="A105" s="12" t="s">
        <v>182</v>
      </c>
      <c r="B105" t="s">
        <v>748</v>
      </c>
      <c r="C105" t="s">
        <v>991</v>
      </c>
      <c r="D105" s="15">
        <v>2</v>
      </c>
      <c r="E105" s="4">
        <v>1</v>
      </c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>
        <v>1</v>
      </c>
      <c r="W105" s="4"/>
      <c r="X105" s="4"/>
      <c r="Y105" s="4"/>
      <c r="Z105" s="4"/>
      <c r="AA105" s="4"/>
      <c r="AB105" s="4"/>
      <c r="AC105" s="4"/>
      <c r="AD105" s="4"/>
      <c r="AO105">
        <v>1</v>
      </c>
      <c r="AY105">
        <f t="shared" si="1"/>
        <v>3</v>
      </c>
    </row>
    <row r="106" spans="1:51" x14ac:dyDescent="0.3">
      <c r="A106" s="12" t="s">
        <v>189</v>
      </c>
      <c r="B106" t="s">
        <v>748</v>
      </c>
      <c r="C106" t="s">
        <v>991</v>
      </c>
      <c r="D106" s="15">
        <v>2</v>
      </c>
      <c r="E106" s="4"/>
      <c r="F106" s="4"/>
      <c r="G106" s="4"/>
      <c r="H106" s="4"/>
      <c r="I106" s="4"/>
      <c r="J106" s="4"/>
      <c r="K106" s="4"/>
      <c r="L106" s="4"/>
      <c r="M106" s="4">
        <v>1</v>
      </c>
      <c r="N106" s="4"/>
      <c r="O106" s="4">
        <v>1</v>
      </c>
      <c r="P106" s="4"/>
      <c r="Q106" s="4">
        <v>1</v>
      </c>
      <c r="R106" s="4"/>
      <c r="S106" s="4"/>
      <c r="T106" s="4">
        <v>1</v>
      </c>
      <c r="U106" s="4">
        <v>1</v>
      </c>
      <c r="V106" s="4"/>
      <c r="W106" s="4"/>
      <c r="X106" s="4"/>
      <c r="Y106" s="4"/>
      <c r="Z106" s="4"/>
      <c r="AA106" s="4"/>
      <c r="AB106" s="4">
        <v>1</v>
      </c>
      <c r="AC106" s="4"/>
      <c r="AD106" s="4"/>
      <c r="AY106">
        <f t="shared" si="1"/>
        <v>6</v>
      </c>
    </row>
    <row r="107" spans="1:51" x14ac:dyDescent="0.3">
      <c r="A107" s="12" t="s">
        <v>164</v>
      </c>
      <c r="B107" t="s">
        <v>749</v>
      </c>
      <c r="C107" t="s">
        <v>991</v>
      </c>
      <c r="D107" s="15">
        <v>2</v>
      </c>
      <c r="E107" s="4"/>
      <c r="F107" s="4"/>
      <c r="G107" s="4"/>
      <c r="H107" s="4"/>
      <c r="I107" s="4"/>
      <c r="J107" s="4">
        <v>1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Y107">
        <f t="shared" si="1"/>
        <v>1</v>
      </c>
    </row>
    <row r="108" spans="1:51" x14ac:dyDescent="0.3">
      <c r="A108" s="12" t="s">
        <v>165</v>
      </c>
      <c r="B108" t="s">
        <v>749</v>
      </c>
      <c r="C108" t="s">
        <v>991</v>
      </c>
      <c r="D108" s="15">
        <v>2</v>
      </c>
      <c r="E108" s="4"/>
      <c r="F108" s="4"/>
      <c r="G108" s="4"/>
      <c r="H108" s="4"/>
      <c r="I108" s="4"/>
      <c r="J108" s="4">
        <v>1</v>
      </c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I108">
        <v>1</v>
      </c>
      <c r="AY108">
        <f t="shared" si="1"/>
        <v>2</v>
      </c>
    </row>
    <row r="109" spans="1:51" x14ac:dyDescent="0.3">
      <c r="A109" s="12" t="s">
        <v>168</v>
      </c>
      <c r="B109" t="s">
        <v>749</v>
      </c>
      <c r="C109" t="s">
        <v>991</v>
      </c>
      <c r="D109" s="15">
        <v>2</v>
      </c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>
        <v>1</v>
      </c>
      <c r="S109" s="4"/>
      <c r="T109" s="4"/>
      <c r="U109" s="4"/>
      <c r="V109" s="4"/>
      <c r="W109" s="4">
        <v>1</v>
      </c>
      <c r="X109" s="4"/>
      <c r="Y109" s="4"/>
      <c r="Z109" s="4"/>
      <c r="AA109" s="4"/>
      <c r="AB109" s="4"/>
      <c r="AC109" s="4"/>
      <c r="AD109" s="4"/>
      <c r="AY109">
        <f t="shared" si="1"/>
        <v>2</v>
      </c>
    </row>
    <row r="110" spans="1:51" x14ac:dyDescent="0.3">
      <c r="A110" s="12" t="s">
        <v>417</v>
      </c>
      <c r="B110" t="s">
        <v>749</v>
      </c>
      <c r="C110" t="s">
        <v>991</v>
      </c>
      <c r="D110" s="15">
        <v>2</v>
      </c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I110">
        <v>1</v>
      </c>
      <c r="AR110">
        <v>1</v>
      </c>
      <c r="AY110">
        <f t="shared" si="1"/>
        <v>2</v>
      </c>
    </row>
    <row r="111" spans="1:51" x14ac:dyDescent="0.3">
      <c r="A111" s="12" t="s">
        <v>157</v>
      </c>
      <c r="B111" t="s">
        <v>749</v>
      </c>
      <c r="C111" t="s">
        <v>991</v>
      </c>
      <c r="D111" s="15">
        <v>2</v>
      </c>
      <c r="E111" s="4">
        <v>1</v>
      </c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>
        <v>1</v>
      </c>
      <c r="AD111" s="4"/>
      <c r="AQ111">
        <v>1</v>
      </c>
      <c r="AY111">
        <f t="shared" si="1"/>
        <v>3</v>
      </c>
    </row>
    <row r="112" spans="1:51" x14ac:dyDescent="0.3">
      <c r="A112" s="12" t="s">
        <v>315</v>
      </c>
      <c r="B112" s="12" t="s">
        <v>747</v>
      </c>
      <c r="C112" t="s">
        <v>742</v>
      </c>
      <c r="D112" s="15">
        <v>2</v>
      </c>
      <c r="E112" s="4">
        <v>1</v>
      </c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X112">
        <v>1</v>
      </c>
      <c r="AY112">
        <f t="shared" si="1"/>
        <v>2</v>
      </c>
    </row>
    <row r="113" spans="1:51" x14ac:dyDescent="0.3">
      <c r="A113" s="12" t="s">
        <v>704</v>
      </c>
      <c r="B113" s="12" t="s">
        <v>747</v>
      </c>
      <c r="C113" t="s">
        <v>742</v>
      </c>
      <c r="D113" s="15">
        <v>2</v>
      </c>
      <c r="AM113">
        <v>1</v>
      </c>
      <c r="AY113">
        <f t="shared" si="1"/>
        <v>1</v>
      </c>
    </row>
    <row r="114" spans="1:51" x14ac:dyDescent="0.3">
      <c r="A114" s="12" t="s">
        <v>317</v>
      </c>
      <c r="B114" s="12" t="s">
        <v>747</v>
      </c>
      <c r="C114" t="s">
        <v>742</v>
      </c>
      <c r="D114" s="15">
        <v>2</v>
      </c>
      <c r="E114" s="4"/>
      <c r="F114" s="4"/>
      <c r="G114" s="4"/>
      <c r="H114" s="4"/>
      <c r="I114" s="4"/>
      <c r="J114" s="4">
        <v>1</v>
      </c>
      <c r="K114" s="4"/>
      <c r="L114" s="4">
        <v>1</v>
      </c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>
        <v>1</v>
      </c>
      <c r="AD114" s="4"/>
      <c r="AE114">
        <v>1</v>
      </c>
      <c r="AF114">
        <v>1</v>
      </c>
      <c r="AH114">
        <v>1</v>
      </c>
      <c r="AM114">
        <v>1</v>
      </c>
      <c r="AO114">
        <v>1</v>
      </c>
      <c r="AY114">
        <f t="shared" si="1"/>
        <v>8</v>
      </c>
    </row>
    <row r="115" spans="1:51" x14ac:dyDescent="0.3">
      <c r="A115" s="12" t="s">
        <v>415</v>
      </c>
      <c r="B115" t="s">
        <v>974</v>
      </c>
      <c r="C115" t="s">
        <v>742</v>
      </c>
      <c r="D115" s="15">
        <v>2</v>
      </c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R115">
        <v>1</v>
      </c>
      <c r="AY115">
        <f t="shared" si="1"/>
        <v>1</v>
      </c>
    </row>
    <row r="116" spans="1:51" x14ac:dyDescent="0.3">
      <c r="A116" s="12" t="s">
        <v>121</v>
      </c>
      <c r="B116" t="s">
        <v>974</v>
      </c>
      <c r="C116" t="s">
        <v>742</v>
      </c>
      <c r="D116" s="15">
        <v>2</v>
      </c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>
        <v>1</v>
      </c>
      <c r="V116" s="4"/>
      <c r="W116" s="4"/>
      <c r="X116" s="4"/>
      <c r="Y116" s="4"/>
      <c r="Z116" s="4"/>
      <c r="AA116" s="4"/>
      <c r="AB116" s="4"/>
      <c r="AC116" s="4"/>
      <c r="AD116" s="4"/>
      <c r="AY116">
        <f t="shared" si="1"/>
        <v>1</v>
      </c>
    </row>
    <row r="117" spans="1:51" x14ac:dyDescent="0.3">
      <c r="A117" s="12" t="s">
        <v>725</v>
      </c>
      <c r="B117" t="s">
        <v>974</v>
      </c>
      <c r="C117" t="s">
        <v>742</v>
      </c>
      <c r="D117" s="15">
        <v>2</v>
      </c>
      <c r="AL117">
        <v>1</v>
      </c>
      <c r="AN117">
        <v>1</v>
      </c>
      <c r="AY117">
        <f t="shared" si="1"/>
        <v>2</v>
      </c>
    </row>
    <row r="118" spans="1:51" x14ac:dyDescent="0.3">
      <c r="A118" s="12" t="s">
        <v>105</v>
      </c>
      <c r="B118" t="s">
        <v>974</v>
      </c>
      <c r="C118" t="s">
        <v>742</v>
      </c>
      <c r="D118" s="15">
        <v>2</v>
      </c>
      <c r="E118" s="4"/>
      <c r="F118" s="4"/>
      <c r="G118" s="4">
        <v>1</v>
      </c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>
        <v>1</v>
      </c>
      <c r="U118" s="4">
        <v>1</v>
      </c>
      <c r="V118" s="4"/>
      <c r="W118" s="4"/>
      <c r="X118" s="4"/>
      <c r="Y118" s="4">
        <v>1</v>
      </c>
      <c r="Z118" s="4">
        <v>1</v>
      </c>
      <c r="AA118" s="4"/>
      <c r="AB118" s="4"/>
      <c r="AC118" s="4"/>
      <c r="AD118" s="4"/>
      <c r="AF118">
        <v>1</v>
      </c>
      <c r="AO118">
        <v>1</v>
      </c>
      <c r="AW118">
        <v>1</v>
      </c>
      <c r="AY118">
        <f t="shared" si="1"/>
        <v>8</v>
      </c>
    </row>
    <row r="119" spans="1:51" x14ac:dyDescent="0.3">
      <c r="A119" s="12" t="s">
        <v>257</v>
      </c>
      <c r="B119" s="12" t="s">
        <v>978</v>
      </c>
      <c r="C119" t="s">
        <v>742</v>
      </c>
      <c r="D119" s="15">
        <v>2</v>
      </c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>
        <v>1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Y119">
        <f t="shared" si="1"/>
        <v>1</v>
      </c>
    </row>
    <row r="120" spans="1:51" x14ac:dyDescent="0.3">
      <c r="A120" s="12" t="s">
        <v>411</v>
      </c>
      <c r="B120" t="s">
        <v>973</v>
      </c>
      <c r="C120" t="s">
        <v>742</v>
      </c>
      <c r="D120" s="15">
        <v>2</v>
      </c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R120">
        <v>1</v>
      </c>
      <c r="AY120">
        <f t="shared" si="1"/>
        <v>1</v>
      </c>
    </row>
    <row r="121" spans="1:51" x14ac:dyDescent="0.3">
      <c r="A121" s="12" t="s">
        <v>684</v>
      </c>
      <c r="B121" t="s">
        <v>973</v>
      </c>
      <c r="C121" t="s">
        <v>742</v>
      </c>
      <c r="D121" s="15">
        <v>2</v>
      </c>
      <c r="AM121">
        <v>1</v>
      </c>
      <c r="AY121">
        <f t="shared" si="1"/>
        <v>1</v>
      </c>
    </row>
    <row r="122" spans="1:51" x14ac:dyDescent="0.3">
      <c r="A122" s="12" t="s">
        <v>606</v>
      </c>
      <c r="B122" t="s">
        <v>973</v>
      </c>
      <c r="C122" t="s">
        <v>742</v>
      </c>
      <c r="D122" s="15">
        <v>2</v>
      </c>
      <c r="AH122">
        <v>1</v>
      </c>
      <c r="AY122">
        <f t="shared" si="1"/>
        <v>1</v>
      </c>
    </row>
    <row r="123" spans="1:51" x14ac:dyDescent="0.3">
      <c r="A123" s="12" t="s">
        <v>68</v>
      </c>
      <c r="B123" t="s">
        <v>973</v>
      </c>
      <c r="C123" t="s">
        <v>742</v>
      </c>
      <c r="D123" s="15">
        <v>2</v>
      </c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>
        <v>1</v>
      </c>
      <c r="AB123" s="4"/>
      <c r="AC123" s="4"/>
      <c r="AD123" s="4"/>
      <c r="AY123">
        <f t="shared" si="1"/>
        <v>1</v>
      </c>
    </row>
    <row r="124" spans="1:51" x14ac:dyDescent="0.3">
      <c r="A124" s="12" t="s">
        <v>66</v>
      </c>
      <c r="B124" t="s">
        <v>973</v>
      </c>
      <c r="C124" t="s">
        <v>742</v>
      </c>
      <c r="D124" s="15">
        <v>2</v>
      </c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>
        <v>1</v>
      </c>
      <c r="Z124" s="4"/>
      <c r="AA124" s="4"/>
      <c r="AB124" s="4"/>
      <c r="AC124" s="4"/>
      <c r="AD124" s="4"/>
      <c r="AY124">
        <f t="shared" si="1"/>
        <v>1</v>
      </c>
    </row>
    <row r="125" spans="1:51" x14ac:dyDescent="0.3">
      <c r="A125" s="12" t="s">
        <v>685</v>
      </c>
      <c r="B125" t="s">
        <v>973</v>
      </c>
      <c r="C125" t="s">
        <v>742</v>
      </c>
      <c r="D125" s="15">
        <v>2</v>
      </c>
      <c r="AM125">
        <v>1</v>
      </c>
      <c r="AY125">
        <f t="shared" si="1"/>
        <v>1</v>
      </c>
    </row>
    <row r="126" spans="1:51" x14ac:dyDescent="0.3">
      <c r="A126" s="12" t="s">
        <v>664</v>
      </c>
      <c r="B126" t="s">
        <v>973</v>
      </c>
      <c r="C126" t="s">
        <v>742</v>
      </c>
      <c r="D126" s="15">
        <v>2</v>
      </c>
      <c r="AI126">
        <v>1</v>
      </c>
      <c r="AY126">
        <f t="shared" si="1"/>
        <v>1</v>
      </c>
    </row>
    <row r="127" spans="1:51" x14ac:dyDescent="0.3">
      <c r="A127" s="12" t="s">
        <v>36</v>
      </c>
      <c r="B127" t="s">
        <v>973</v>
      </c>
      <c r="C127" t="s">
        <v>742</v>
      </c>
      <c r="D127" s="15">
        <v>2</v>
      </c>
      <c r="E127" s="4"/>
      <c r="F127" s="4"/>
      <c r="G127" s="4">
        <v>1</v>
      </c>
      <c r="H127" s="4"/>
      <c r="I127" s="4"/>
      <c r="J127" s="4">
        <v>1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Y127">
        <f t="shared" si="1"/>
        <v>2</v>
      </c>
    </row>
    <row r="128" spans="1:51" x14ac:dyDescent="0.3">
      <c r="A128" s="12" t="s">
        <v>63</v>
      </c>
      <c r="B128" t="s">
        <v>973</v>
      </c>
      <c r="C128" t="s">
        <v>742</v>
      </c>
      <c r="D128" s="15">
        <v>2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>
        <v>1</v>
      </c>
      <c r="X128" s="4"/>
      <c r="Y128" s="4"/>
      <c r="Z128" s="4"/>
      <c r="AA128" s="4"/>
      <c r="AB128" s="4"/>
      <c r="AC128" s="4"/>
      <c r="AD128" s="4"/>
      <c r="AH128">
        <v>1</v>
      </c>
      <c r="AY128">
        <f t="shared" si="1"/>
        <v>2</v>
      </c>
    </row>
    <row r="129" spans="1:51" x14ac:dyDescent="0.3">
      <c r="A129" s="12" t="s">
        <v>34</v>
      </c>
      <c r="B129" t="s">
        <v>973</v>
      </c>
      <c r="C129" t="s">
        <v>742</v>
      </c>
      <c r="D129" s="15">
        <v>2</v>
      </c>
      <c r="E129" s="4"/>
      <c r="F129" s="4">
        <v>1</v>
      </c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R129">
        <v>1</v>
      </c>
      <c r="AY129">
        <f t="shared" si="1"/>
        <v>2</v>
      </c>
    </row>
    <row r="130" spans="1:51" x14ac:dyDescent="0.3">
      <c r="A130" s="12" t="s">
        <v>397</v>
      </c>
      <c r="B130" t="s">
        <v>973</v>
      </c>
      <c r="C130" t="s">
        <v>742</v>
      </c>
      <c r="D130" s="15">
        <v>2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>
        <v>1</v>
      </c>
      <c r="S130" s="4"/>
      <c r="T130" s="4"/>
      <c r="U130" s="4"/>
      <c r="V130" s="4"/>
      <c r="W130" s="4"/>
      <c r="X130" s="4"/>
      <c r="Y130" s="4"/>
      <c r="Z130" s="4"/>
      <c r="AA130" s="4">
        <v>1</v>
      </c>
      <c r="AB130" s="4"/>
      <c r="AC130" s="4"/>
      <c r="AD130" s="4"/>
      <c r="AP130">
        <v>1</v>
      </c>
      <c r="AY130">
        <f t="shared" si="1"/>
        <v>3</v>
      </c>
    </row>
    <row r="131" spans="1:51" x14ac:dyDescent="0.3">
      <c r="A131" s="12" t="s">
        <v>59</v>
      </c>
      <c r="B131" t="s">
        <v>973</v>
      </c>
      <c r="C131" t="s">
        <v>742</v>
      </c>
      <c r="D131" s="15">
        <v>2</v>
      </c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>
        <v>1</v>
      </c>
      <c r="U131" s="4"/>
      <c r="V131" s="4"/>
      <c r="W131" s="4">
        <v>1</v>
      </c>
      <c r="X131" s="4"/>
      <c r="Y131" s="4">
        <v>1</v>
      </c>
      <c r="Z131" s="4"/>
      <c r="AA131" s="4"/>
      <c r="AB131" s="4"/>
      <c r="AC131" s="4"/>
      <c r="AD131" s="4"/>
      <c r="AN131">
        <v>1</v>
      </c>
      <c r="AR131">
        <v>1</v>
      </c>
      <c r="AY131">
        <f t="shared" si="1"/>
        <v>5</v>
      </c>
    </row>
    <row r="132" spans="1:51" x14ac:dyDescent="0.3">
      <c r="A132" s="12" t="s">
        <v>31</v>
      </c>
      <c r="B132" t="s">
        <v>973</v>
      </c>
      <c r="C132" t="s">
        <v>742</v>
      </c>
      <c r="D132" s="15">
        <v>2</v>
      </c>
      <c r="E132" s="4">
        <v>1</v>
      </c>
      <c r="F132" s="4"/>
      <c r="G132" s="4">
        <v>1</v>
      </c>
      <c r="H132" s="4"/>
      <c r="I132" s="4"/>
      <c r="J132" s="4"/>
      <c r="K132" s="4"/>
      <c r="L132" s="4"/>
      <c r="M132" s="4"/>
      <c r="N132" s="4"/>
      <c r="O132" s="4"/>
      <c r="P132" s="4"/>
      <c r="Q132" s="4">
        <v>1</v>
      </c>
      <c r="R132" s="4"/>
      <c r="S132" s="4"/>
      <c r="T132" s="4"/>
      <c r="U132" s="4"/>
      <c r="V132" s="4"/>
      <c r="W132" s="4">
        <v>1</v>
      </c>
      <c r="X132" s="4"/>
      <c r="Y132" s="4"/>
      <c r="Z132" s="4"/>
      <c r="AA132" s="4"/>
      <c r="AB132" s="4"/>
      <c r="AC132" s="4"/>
      <c r="AD132" s="4">
        <v>1</v>
      </c>
      <c r="AF132">
        <v>1</v>
      </c>
      <c r="AG132">
        <v>1</v>
      </c>
      <c r="AJ132">
        <v>1</v>
      </c>
      <c r="AN132">
        <v>1</v>
      </c>
      <c r="AR132">
        <v>1</v>
      </c>
      <c r="AY132">
        <f t="shared" si="1"/>
        <v>10</v>
      </c>
    </row>
    <row r="133" spans="1:51" x14ac:dyDescent="0.3">
      <c r="A133" s="12" t="s">
        <v>390</v>
      </c>
      <c r="B133" t="s">
        <v>976</v>
      </c>
      <c r="C133" t="s">
        <v>742</v>
      </c>
      <c r="D133" s="15">
        <v>2</v>
      </c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O133">
        <v>1</v>
      </c>
      <c r="AY133">
        <f t="shared" si="1"/>
        <v>1</v>
      </c>
    </row>
    <row r="134" spans="1:51" x14ac:dyDescent="0.3">
      <c r="A134" s="12" t="s">
        <v>614</v>
      </c>
      <c r="B134" t="s">
        <v>976</v>
      </c>
      <c r="C134" t="s">
        <v>742</v>
      </c>
      <c r="D134" s="15">
        <v>2</v>
      </c>
      <c r="AH134">
        <v>1</v>
      </c>
      <c r="AY134">
        <f t="shared" ref="AY134:AY197" si="2">SUM(E134:AX134)</f>
        <v>1</v>
      </c>
    </row>
    <row r="135" spans="1:51" x14ac:dyDescent="0.3">
      <c r="A135" s="12" t="s">
        <v>597</v>
      </c>
      <c r="B135" t="s">
        <v>748</v>
      </c>
      <c r="C135" t="s">
        <v>742</v>
      </c>
      <c r="D135" s="15">
        <v>2</v>
      </c>
      <c r="AG135">
        <v>1</v>
      </c>
      <c r="AY135">
        <f t="shared" si="2"/>
        <v>1</v>
      </c>
    </row>
    <row r="136" spans="1:51" x14ac:dyDescent="0.3">
      <c r="A136" s="12" t="s">
        <v>596</v>
      </c>
      <c r="B136" t="s">
        <v>748</v>
      </c>
      <c r="C136" t="s">
        <v>742</v>
      </c>
      <c r="D136" s="15">
        <v>2</v>
      </c>
      <c r="AG136">
        <v>1</v>
      </c>
      <c r="AY136">
        <f t="shared" si="2"/>
        <v>1</v>
      </c>
    </row>
    <row r="137" spans="1:51" x14ac:dyDescent="0.3">
      <c r="A137" s="12" t="s">
        <v>727</v>
      </c>
      <c r="B137" t="s">
        <v>748</v>
      </c>
      <c r="C137" t="s">
        <v>742</v>
      </c>
      <c r="D137" s="15">
        <v>2</v>
      </c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T137">
        <v>1</v>
      </c>
      <c r="AY137">
        <f t="shared" si="2"/>
        <v>1</v>
      </c>
    </row>
    <row r="138" spans="1:51" x14ac:dyDescent="0.3">
      <c r="A138" s="12" t="s">
        <v>184</v>
      </c>
      <c r="B138" t="s">
        <v>748</v>
      </c>
      <c r="C138" t="s">
        <v>742</v>
      </c>
      <c r="D138" s="15">
        <v>2</v>
      </c>
      <c r="E138" s="4"/>
      <c r="F138" s="4">
        <v>1</v>
      </c>
      <c r="G138" s="4"/>
      <c r="H138" s="4"/>
      <c r="I138" s="4"/>
      <c r="J138" s="4"/>
      <c r="K138" s="4"/>
      <c r="L138" s="4"/>
      <c r="M138" s="4"/>
      <c r="N138" s="4">
        <v>1</v>
      </c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>
        <v>1</v>
      </c>
      <c r="Z138" s="4">
        <v>1</v>
      </c>
      <c r="AA138" s="4"/>
      <c r="AB138" s="4"/>
      <c r="AC138" s="4"/>
      <c r="AD138" s="4">
        <v>1</v>
      </c>
      <c r="AG138">
        <v>1</v>
      </c>
      <c r="AY138">
        <f t="shared" si="2"/>
        <v>6</v>
      </c>
    </row>
    <row r="139" spans="1:51" x14ac:dyDescent="0.3">
      <c r="A139" s="12" t="s">
        <v>693</v>
      </c>
      <c r="B139" t="s">
        <v>749</v>
      </c>
      <c r="C139" t="s">
        <v>742</v>
      </c>
      <c r="D139" s="15">
        <v>2</v>
      </c>
      <c r="AM139">
        <v>1</v>
      </c>
      <c r="AY139">
        <f t="shared" si="2"/>
        <v>1</v>
      </c>
    </row>
    <row r="140" spans="1:51" x14ac:dyDescent="0.3">
      <c r="A140" s="12" t="s">
        <v>612</v>
      </c>
      <c r="B140" t="s">
        <v>749</v>
      </c>
      <c r="C140" t="s">
        <v>742</v>
      </c>
      <c r="D140" s="15">
        <v>2</v>
      </c>
      <c r="AH140">
        <v>1</v>
      </c>
      <c r="AY140">
        <f t="shared" si="2"/>
        <v>1</v>
      </c>
    </row>
    <row r="141" spans="1:51" x14ac:dyDescent="0.3">
      <c r="A141" s="12" t="s">
        <v>166</v>
      </c>
      <c r="B141" t="s">
        <v>749</v>
      </c>
      <c r="C141" t="s">
        <v>742</v>
      </c>
      <c r="D141" s="15">
        <v>2</v>
      </c>
      <c r="E141" s="4"/>
      <c r="F141" s="4"/>
      <c r="G141" s="4"/>
      <c r="H141" s="4"/>
      <c r="I141" s="4"/>
      <c r="J141" s="4"/>
      <c r="K141" s="4">
        <v>1</v>
      </c>
      <c r="L141" s="4"/>
      <c r="M141" s="4"/>
      <c r="N141" s="4"/>
      <c r="O141" s="4"/>
      <c r="P141" s="4"/>
      <c r="Q141" s="4"/>
      <c r="R141" s="4">
        <v>1</v>
      </c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I141">
        <v>1</v>
      </c>
      <c r="AY141">
        <f t="shared" si="2"/>
        <v>3</v>
      </c>
    </row>
    <row r="142" spans="1:51" x14ac:dyDescent="0.3">
      <c r="A142" s="12" t="s">
        <v>577</v>
      </c>
      <c r="B142" s="12" t="s">
        <v>211</v>
      </c>
      <c r="C142" t="s">
        <v>987</v>
      </c>
      <c r="D142" s="15">
        <v>2</v>
      </c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F142">
        <v>1</v>
      </c>
      <c r="AY142">
        <f t="shared" si="2"/>
        <v>1</v>
      </c>
    </row>
    <row r="143" spans="1:51" x14ac:dyDescent="0.3">
      <c r="A143" s="12" t="s">
        <v>306</v>
      </c>
      <c r="B143" s="12" t="s">
        <v>744</v>
      </c>
      <c r="C143" t="s">
        <v>987</v>
      </c>
      <c r="D143" s="15">
        <v>2</v>
      </c>
      <c r="E143" s="4"/>
      <c r="F143" s="4"/>
      <c r="G143" s="4"/>
      <c r="H143" s="4">
        <v>1</v>
      </c>
      <c r="I143" s="4"/>
      <c r="J143" s="4"/>
      <c r="K143" s="4"/>
      <c r="L143" s="4"/>
      <c r="M143" s="4"/>
      <c r="N143" s="4"/>
      <c r="O143" s="4">
        <v>1</v>
      </c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>
        <v>1</v>
      </c>
      <c r="AY143">
        <f t="shared" si="2"/>
        <v>3</v>
      </c>
    </row>
    <row r="144" spans="1:51" x14ac:dyDescent="0.3">
      <c r="A144" s="12" t="s">
        <v>716</v>
      </c>
      <c r="B144" s="12" t="s">
        <v>747</v>
      </c>
      <c r="C144" t="s">
        <v>987</v>
      </c>
      <c r="D144" s="15">
        <v>2</v>
      </c>
      <c r="AN144">
        <v>1</v>
      </c>
      <c r="AY144">
        <f t="shared" si="2"/>
        <v>1</v>
      </c>
    </row>
    <row r="145" spans="1:51" x14ac:dyDescent="0.3">
      <c r="A145" s="12" t="s">
        <v>551</v>
      </c>
      <c r="B145" t="s">
        <v>974</v>
      </c>
      <c r="C145" t="s">
        <v>987</v>
      </c>
      <c r="D145" s="15">
        <v>2</v>
      </c>
      <c r="AE145">
        <v>1</v>
      </c>
      <c r="AY145">
        <f t="shared" si="2"/>
        <v>1</v>
      </c>
    </row>
    <row r="146" spans="1:51" x14ac:dyDescent="0.3">
      <c r="A146" s="12" t="s">
        <v>619</v>
      </c>
      <c r="B146" s="12" t="s">
        <v>978</v>
      </c>
      <c r="C146" t="s">
        <v>987</v>
      </c>
      <c r="D146" s="15">
        <v>2</v>
      </c>
      <c r="AH146">
        <v>1</v>
      </c>
      <c r="AY146">
        <f t="shared" si="2"/>
        <v>1</v>
      </c>
    </row>
    <row r="147" spans="1:51" x14ac:dyDescent="0.3">
      <c r="A147" s="12" t="s">
        <v>583</v>
      </c>
      <c r="B147" s="12" t="s">
        <v>978</v>
      </c>
      <c r="C147" t="s">
        <v>987</v>
      </c>
      <c r="D147" s="15">
        <v>2</v>
      </c>
      <c r="AF147">
        <v>1</v>
      </c>
      <c r="AY147">
        <f t="shared" si="2"/>
        <v>1</v>
      </c>
    </row>
    <row r="148" spans="1:51" x14ac:dyDescent="0.3">
      <c r="A148" s="12" t="s">
        <v>392</v>
      </c>
      <c r="B148" s="12" t="s">
        <v>978</v>
      </c>
      <c r="C148" t="s">
        <v>987</v>
      </c>
      <c r="D148" s="15">
        <v>2</v>
      </c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O148">
        <v>1</v>
      </c>
      <c r="AY148">
        <f t="shared" si="2"/>
        <v>1</v>
      </c>
    </row>
    <row r="149" spans="1:51" x14ac:dyDescent="0.3">
      <c r="A149" s="12" t="s">
        <v>256</v>
      </c>
      <c r="B149" s="12" t="s">
        <v>978</v>
      </c>
      <c r="C149" t="s">
        <v>987</v>
      </c>
      <c r="D149" s="15">
        <v>2</v>
      </c>
      <c r="E149" s="4"/>
      <c r="F149" s="4"/>
      <c r="G149" s="4"/>
      <c r="H149" s="4"/>
      <c r="I149" s="4"/>
      <c r="J149" s="4"/>
      <c r="K149" s="4"/>
      <c r="L149" s="4">
        <v>1</v>
      </c>
      <c r="M149" s="4"/>
      <c r="N149" s="4"/>
      <c r="O149" s="4"/>
      <c r="P149" s="4">
        <v>1</v>
      </c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Y149">
        <f t="shared" si="2"/>
        <v>2</v>
      </c>
    </row>
    <row r="150" spans="1:51" x14ac:dyDescent="0.3">
      <c r="A150" s="12" t="s">
        <v>253</v>
      </c>
      <c r="B150" s="12" t="s">
        <v>978</v>
      </c>
      <c r="C150" t="s">
        <v>987</v>
      </c>
      <c r="D150" s="15">
        <v>2</v>
      </c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>
        <v>1</v>
      </c>
      <c r="AP150">
        <v>1</v>
      </c>
      <c r="AY150">
        <f t="shared" si="2"/>
        <v>2</v>
      </c>
    </row>
    <row r="151" spans="1:51" x14ac:dyDescent="0.3">
      <c r="A151" s="12" t="s">
        <v>254</v>
      </c>
      <c r="B151" s="12" t="s">
        <v>978</v>
      </c>
      <c r="C151" t="s">
        <v>987</v>
      </c>
      <c r="D151" s="15">
        <v>2</v>
      </c>
      <c r="E151" s="4"/>
      <c r="F151" s="4"/>
      <c r="G151" s="4"/>
      <c r="H151" s="4"/>
      <c r="I151" s="4"/>
      <c r="J151" s="4">
        <v>1</v>
      </c>
      <c r="K151" s="4"/>
      <c r="L151" s="4"/>
      <c r="M151" s="4"/>
      <c r="N151" s="4"/>
      <c r="O151" s="4"/>
      <c r="P151" s="4"/>
      <c r="Q151" s="4"/>
      <c r="R151" s="4"/>
      <c r="S151" s="4"/>
      <c r="T151" s="4">
        <v>1</v>
      </c>
      <c r="U151" s="4"/>
      <c r="V151" s="4"/>
      <c r="W151" s="4"/>
      <c r="X151" s="4"/>
      <c r="Y151" s="4"/>
      <c r="Z151" s="4"/>
      <c r="AA151" s="4"/>
      <c r="AB151" s="4"/>
      <c r="AC151" s="4"/>
      <c r="AD151" s="4"/>
      <c r="AP151">
        <v>1</v>
      </c>
      <c r="AY151">
        <f t="shared" si="2"/>
        <v>3</v>
      </c>
    </row>
    <row r="152" spans="1:51" x14ac:dyDescent="0.3">
      <c r="A152" s="12" t="s">
        <v>161</v>
      </c>
      <c r="B152" s="12" t="s">
        <v>978</v>
      </c>
      <c r="C152" t="s">
        <v>987</v>
      </c>
      <c r="D152" s="15">
        <v>2</v>
      </c>
      <c r="E152" s="4"/>
      <c r="F152" s="4"/>
      <c r="G152" s="4">
        <v>1</v>
      </c>
      <c r="H152" s="4"/>
      <c r="I152" s="4"/>
      <c r="J152" s="4"/>
      <c r="K152" s="4"/>
      <c r="L152" s="4"/>
      <c r="M152" s="4">
        <v>1</v>
      </c>
      <c r="N152" s="4"/>
      <c r="O152" s="4"/>
      <c r="P152" s="4"/>
      <c r="Q152" s="4"/>
      <c r="R152" s="4"/>
      <c r="S152" s="4"/>
      <c r="T152" s="4">
        <v>1</v>
      </c>
      <c r="U152" s="4"/>
      <c r="V152" s="4"/>
      <c r="W152" s="4"/>
      <c r="X152" s="4"/>
      <c r="Y152" s="4"/>
      <c r="Z152" s="4"/>
      <c r="AA152" s="4">
        <v>1</v>
      </c>
      <c r="AB152" s="4"/>
      <c r="AC152" s="4"/>
      <c r="AD152" s="4">
        <v>1</v>
      </c>
      <c r="AE152">
        <v>1</v>
      </c>
      <c r="AV152">
        <v>1</v>
      </c>
      <c r="AY152">
        <f t="shared" si="2"/>
        <v>7</v>
      </c>
    </row>
    <row r="153" spans="1:51" x14ac:dyDescent="0.3">
      <c r="A153" s="12" t="s">
        <v>542</v>
      </c>
      <c r="B153" s="12" t="s">
        <v>978</v>
      </c>
      <c r="C153" t="s">
        <v>987</v>
      </c>
      <c r="D153" s="15">
        <v>2</v>
      </c>
      <c r="E153" s="4"/>
      <c r="F153" s="4">
        <v>1</v>
      </c>
      <c r="G153" s="4"/>
      <c r="H153" s="4"/>
      <c r="I153" s="4"/>
      <c r="J153" s="4"/>
      <c r="K153" s="4"/>
      <c r="L153" s="4"/>
      <c r="M153" s="4">
        <v>1</v>
      </c>
      <c r="N153" s="4">
        <v>1</v>
      </c>
      <c r="O153" s="4">
        <v>1</v>
      </c>
      <c r="P153" s="4"/>
      <c r="Q153" s="4">
        <v>1</v>
      </c>
      <c r="R153" s="4"/>
      <c r="S153" s="4"/>
      <c r="T153" s="4">
        <v>1</v>
      </c>
      <c r="U153" s="4">
        <v>1</v>
      </c>
      <c r="V153" s="4">
        <v>1</v>
      </c>
      <c r="W153" s="4"/>
      <c r="X153" s="4"/>
      <c r="Y153" s="4"/>
      <c r="Z153" s="4"/>
      <c r="AA153" s="4"/>
      <c r="AB153" s="4"/>
      <c r="AC153" s="4">
        <v>1</v>
      </c>
      <c r="AD153" s="4">
        <v>1</v>
      </c>
      <c r="AG153">
        <v>1</v>
      </c>
      <c r="AH153">
        <v>1</v>
      </c>
      <c r="AI153">
        <v>1</v>
      </c>
      <c r="AJ153">
        <v>1</v>
      </c>
      <c r="AL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f t="shared" si="2"/>
        <v>25</v>
      </c>
    </row>
    <row r="154" spans="1:51" x14ac:dyDescent="0.3">
      <c r="A154" s="12" t="s">
        <v>679</v>
      </c>
      <c r="B154" t="s">
        <v>973</v>
      </c>
      <c r="C154" t="s">
        <v>987</v>
      </c>
      <c r="D154" s="15">
        <v>2</v>
      </c>
      <c r="AL154">
        <v>1</v>
      </c>
      <c r="AY154">
        <f t="shared" si="2"/>
        <v>1</v>
      </c>
    </row>
    <row r="155" spans="1:51" x14ac:dyDescent="0.3">
      <c r="A155" s="12" t="s">
        <v>567</v>
      </c>
      <c r="B155" t="s">
        <v>973</v>
      </c>
      <c r="C155" t="s">
        <v>987</v>
      </c>
      <c r="D155" s="15">
        <v>2</v>
      </c>
      <c r="AF155">
        <v>1</v>
      </c>
      <c r="AI155">
        <v>1</v>
      </c>
      <c r="AY155">
        <f t="shared" si="2"/>
        <v>2</v>
      </c>
    </row>
    <row r="156" spans="1:51" x14ac:dyDescent="0.3">
      <c r="A156" s="12" t="s">
        <v>57</v>
      </c>
      <c r="B156" t="s">
        <v>973</v>
      </c>
      <c r="C156" t="s">
        <v>987</v>
      </c>
      <c r="D156" s="15">
        <v>2</v>
      </c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>
        <v>1</v>
      </c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I156">
        <v>1</v>
      </c>
      <c r="AY156">
        <f t="shared" si="2"/>
        <v>2</v>
      </c>
    </row>
    <row r="157" spans="1:51" x14ac:dyDescent="0.3">
      <c r="A157" s="12" t="s">
        <v>65</v>
      </c>
      <c r="B157" t="s">
        <v>973</v>
      </c>
      <c r="C157" t="s">
        <v>987</v>
      </c>
      <c r="D157" s="15">
        <v>2</v>
      </c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>
        <v>1</v>
      </c>
      <c r="Y157" s="4"/>
      <c r="Z157" s="4"/>
      <c r="AA157" s="4"/>
      <c r="AB157" s="4"/>
      <c r="AC157" s="4"/>
      <c r="AD157" s="4"/>
      <c r="AQ157">
        <v>1</v>
      </c>
      <c r="AW157">
        <v>1</v>
      </c>
      <c r="AY157">
        <f t="shared" si="2"/>
        <v>3</v>
      </c>
    </row>
    <row r="158" spans="1:51" x14ac:dyDescent="0.3">
      <c r="A158" s="12" t="s">
        <v>587</v>
      </c>
      <c r="B158" t="s">
        <v>973</v>
      </c>
      <c r="C158" t="s">
        <v>987</v>
      </c>
      <c r="D158" s="15">
        <v>2</v>
      </c>
      <c r="AD158">
        <v>1</v>
      </c>
      <c r="AF158">
        <v>1</v>
      </c>
      <c r="AG158">
        <v>1</v>
      </c>
      <c r="AO158">
        <v>1</v>
      </c>
      <c r="AY158">
        <f t="shared" si="2"/>
        <v>4</v>
      </c>
    </row>
    <row r="159" spans="1:51" x14ac:dyDescent="0.3">
      <c r="A159" s="12" t="s">
        <v>50</v>
      </c>
      <c r="B159" t="s">
        <v>973</v>
      </c>
      <c r="C159" t="s">
        <v>987</v>
      </c>
      <c r="D159" s="15">
        <v>2</v>
      </c>
      <c r="E159" s="4"/>
      <c r="F159" s="4"/>
      <c r="G159" s="4"/>
      <c r="H159" s="4"/>
      <c r="I159" s="4"/>
      <c r="J159" s="4"/>
      <c r="K159" s="4"/>
      <c r="L159" s="4"/>
      <c r="M159" s="4">
        <v>1</v>
      </c>
      <c r="N159" s="4"/>
      <c r="O159" s="4"/>
      <c r="P159" s="4"/>
      <c r="Q159" s="4"/>
      <c r="R159" s="4"/>
      <c r="S159" s="4"/>
      <c r="T159" s="4"/>
      <c r="U159" s="4"/>
      <c r="V159" s="4"/>
      <c r="W159" s="4">
        <v>1</v>
      </c>
      <c r="X159" s="4"/>
      <c r="Y159" s="4"/>
      <c r="Z159" s="4"/>
      <c r="AA159" s="4"/>
      <c r="AB159" s="4"/>
      <c r="AC159" s="4"/>
      <c r="AD159" s="4"/>
      <c r="AH159">
        <v>1</v>
      </c>
      <c r="AN159">
        <v>1</v>
      </c>
      <c r="AT159">
        <v>1</v>
      </c>
      <c r="AU159">
        <v>1</v>
      </c>
      <c r="AV159">
        <v>1</v>
      </c>
      <c r="AY159">
        <f t="shared" si="2"/>
        <v>7</v>
      </c>
    </row>
    <row r="160" spans="1:51" x14ac:dyDescent="0.3">
      <c r="A160" s="12" t="s">
        <v>162</v>
      </c>
      <c r="B160" t="s">
        <v>749</v>
      </c>
      <c r="C160" t="s">
        <v>987</v>
      </c>
      <c r="D160" s="15">
        <v>2</v>
      </c>
      <c r="E160" s="4"/>
      <c r="F160" s="4"/>
      <c r="G160" s="4">
        <v>1</v>
      </c>
      <c r="H160" s="4"/>
      <c r="I160" s="4"/>
      <c r="J160" s="4"/>
      <c r="K160" s="4"/>
      <c r="L160" s="4"/>
      <c r="M160" s="4">
        <v>1</v>
      </c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Y160">
        <f t="shared" si="2"/>
        <v>2</v>
      </c>
    </row>
    <row r="161" spans="1:51" x14ac:dyDescent="0.3">
      <c r="A161" s="12" t="s">
        <v>159</v>
      </c>
      <c r="B161" t="s">
        <v>749</v>
      </c>
      <c r="C161" t="s">
        <v>988</v>
      </c>
      <c r="D161" s="15">
        <v>2</v>
      </c>
      <c r="E161" s="4">
        <v>1</v>
      </c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X161">
        <v>1</v>
      </c>
      <c r="AY161">
        <f t="shared" si="2"/>
        <v>2</v>
      </c>
    </row>
    <row r="162" spans="1:51" x14ac:dyDescent="0.3">
      <c r="A162" s="12" t="s">
        <v>163</v>
      </c>
      <c r="B162" t="s">
        <v>749</v>
      </c>
      <c r="C162" t="s">
        <v>988</v>
      </c>
      <c r="D162" s="15">
        <v>2</v>
      </c>
      <c r="E162" s="4"/>
      <c r="F162" s="4"/>
      <c r="G162" s="4">
        <v>1</v>
      </c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Y162">
        <f t="shared" si="2"/>
        <v>1</v>
      </c>
    </row>
    <row r="163" spans="1:51" x14ac:dyDescent="0.3">
      <c r="A163" s="12" t="s">
        <v>167</v>
      </c>
      <c r="B163" t="s">
        <v>749</v>
      </c>
      <c r="C163" t="s">
        <v>988</v>
      </c>
      <c r="D163" s="15">
        <v>2</v>
      </c>
      <c r="E163" s="4"/>
      <c r="F163" s="4"/>
      <c r="G163" s="4"/>
      <c r="H163" s="4"/>
      <c r="I163" s="4"/>
      <c r="J163" s="4"/>
      <c r="K163" s="4"/>
      <c r="L163" s="4"/>
      <c r="M163" s="4">
        <v>1</v>
      </c>
      <c r="N163" s="4"/>
      <c r="O163" s="4"/>
      <c r="P163" s="4"/>
      <c r="Q163" s="4"/>
      <c r="R163" s="4">
        <v>1</v>
      </c>
      <c r="S163" s="4"/>
      <c r="T163" s="4"/>
      <c r="U163" s="4">
        <v>1</v>
      </c>
      <c r="V163" s="4">
        <v>1</v>
      </c>
      <c r="W163" s="4"/>
      <c r="X163" s="4"/>
      <c r="Y163" s="4"/>
      <c r="Z163" s="4">
        <v>1</v>
      </c>
      <c r="AA163" s="4">
        <v>1</v>
      </c>
      <c r="AB163" s="4"/>
      <c r="AC163" s="4"/>
      <c r="AD163" s="4"/>
      <c r="AG163">
        <v>1</v>
      </c>
      <c r="AO163">
        <v>1</v>
      </c>
      <c r="AP163">
        <v>1</v>
      </c>
      <c r="AY163">
        <f t="shared" si="2"/>
        <v>9</v>
      </c>
    </row>
    <row r="164" spans="1:51" x14ac:dyDescent="0.3">
      <c r="A164" s="12" t="s">
        <v>161</v>
      </c>
      <c r="B164" t="s">
        <v>749</v>
      </c>
      <c r="C164" t="s">
        <v>988</v>
      </c>
      <c r="D164" s="15">
        <v>2</v>
      </c>
      <c r="E164" s="4">
        <v>1</v>
      </c>
      <c r="F164" s="4"/>
      <c r="G164" s="4">
        <v>1</v>
      </c>
      <c r="H164" s="4">
        <v>1</v>
      </c>
      <c r="I164" s="4">
        <v>1</v>
      </c>
      <c r="J164" s="4"/>
      <c r="K164" s="4"/>
      <c r="L164" s="4"/>
      <c r="M164" s="4">
        <v>1</v>
      </c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>
        <v>1</v>
      </c>
      <c r="AB164" s="4"/>
      <c r="AC164" s="4"/>
      <c r="AD164" s="4"/>
      <c r="AG164">
        <v>1</v>
      </c>
      <c r="AH164">
        <v>1</v>
      </c>
      <c r="AO164">
        <v>1</v>
      </c>
      <c r="AP164">
        <v>1</v>
      </c>
      <c r="AY164">
        <f t="shared" si="2"/>
        <v>10</v>
      </c>
    </row>
    <row r="165" spans="1:51" x14ac:dyDescent="0.3">
      <c r="A165" s="12" t="s">
        <v>226</v>
      </c>
      <c r="B165" s="12" t="s">
        <v>522</v>
      </c>
      <c r="C165" t="s">
        <v>989</v>
      </c>
      <c r="D165" s="15">
        <v>2</v>
      </c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>
        <v>1</v>
      </c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Y165">
        <f t="shared" si="2"/>
        <v>1</v>
      </c>
    </row>
    <row r="166" spans="1:51" x14ac:dyDescent="0.3">
      <c r="A166" s="12" t="s">
        <v>225</v>
      </c>
      <c r="B166" s="12" t="s">
        <v>522</v>
      </c>
      <c r="C166" t="s">
        <v>989</v>
      </c>
      <c r="D166" s="15">
        <v>2</v>
      </c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>
        <v>1</v>
      </c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Y166">
        <f t="shared" si="2"/>
        <v>1</v>
      </c>
    </row>
    <row r="167" spans="1:51" x14ac:dyDescent="0.3">
      <c r="A167" s="12" t="s">
        <v>683</v>
      </c>
      <c r="B167" t="s">
        <v>974</v>
      </c>
      <c r="C167" t="s">
        <v>989</v>
      </c>
      <c r="D167" s="15">
        <v>2</v>
      </c>
      <c r="AL167">
        <v>1</v>
      </c>
      <c r="AY167">
        <f t="shared" si="2"/>
        <v>1</v>
      </c>
    </row>
    <row r="168" spans="1:51" x14ac:dyDescent="0.3">
      <c r="A168" s="12" t="s">
        <v>112</v>
      </c>
      <c r="B168" t="s">
        <v>974</v>
      </c>
      <c r="C168" t="s">
        <v>989</v>
      </c>
      <c r="D168" s="15">
        <v>2</v>
      </c>
      <c r="E168" s="4"/>
      <c r="F168" s="4"/>
      <c r="G168" s="4"/>
      <c r="H168" s="4"/>
      <c r="I168" s="4"/>
      <c r="J168" s="4"/>
      <c r="K168" s="4"/>
      <c r="L168" s="4"/>
      <c r="M168" s="4"/>
      <c r="N168" s="4">
        <v>1</v>
      </c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Y168">
        <f t="shared" si="2"/>
        <v>1</v>
      </c>
    </row>
    <row r="169" spans="1:51" x14ac:dyDescent="0.3">
      <c r="A169" s="12" t="s">
        <v>119</v>
      </c>
      <c r="B169" t="s">
        <v>974</v>
      </c>
      <c r="C169" t="s">
        <v>989</v>
      </c>
      <c r="D169" s="15">
        <v>2</v>
      </c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>
        <v>1</v>
      </c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Y169">
        <f t="shared" si="2"/>
        <v>1</v>
      </c>
    </row>
    <row r="170" spans="1:51" x14ac:dyDescent="0.3">
      <c r="A170" s="12" t="s">
        <v>117</v>
      </c>
      <c r="B170" t="s">
        <v>974</v>
      </c>
      <c r="C170" t="s">
        <v>989</v>
      </c>
      <c r="D170" s="15">
        <v>2</v>
      </c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>
        <v>1</v>
      </c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Q170">
        <v>1</v>
      </c>
      <c r="AY170">
        <f t="shared" si="2"/>
        <v>2</v>
      </c>
    </row>
    <row r="171" spans="1:51" x14ac:dyDescent="0.3">
      <c r="A171" s="12" t="s">
        <v>113</v>
      </c>
      <c r="B171" t="s">
        <v>974</v>
      </c>
      <c r="C171" t="s">
        <v>989</v>
      </c>
      <c r="D171" s="15">
        <v>2</v>
      </c>
      <c r="E171" s="4"/>
      <c r="F171" s="4"/>
      <c r="G171" s="4"/>
      <c r="H171" s="4"/>
      <c r="I171" s="4"/>
      <c r="J171" s="4"/>
      <c r="K171" s="4"/>
      <c r="L171" s="4"/>
      <c r="M171" s="4"/>
      <c r="N171" s="4">
        <v>1</v>
      </c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K171">
        <v>1</v>
      </c>
      <c r="AU171">
        <v>1</v>
      </c>
      <c r="AY171">
        <f t="shared" si="2"/>
        <v>3</v>
      </c>
    </row>
    <row r="172" spans="1:51" x14ac:dyDescent="0.3">
      <c r="A172" s="12" t="s">
        <v>426</v>
      </c>
      <c r="B172" s="12" t="s">
        <v>981</v>
      </c>
      <c r="C172" t="s">
        <v>989</v>
      </c>
      <c r="D172" s="15">
        <v>2</v>
      </c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R172">
        <v>1</v>
      </c>
      <c r="AY172">
        <f t="shared" si="2"/>
        <v>1</v>
      </c>
    </row>
    <row r="173" spans="1:51" x14ac:dyDescent="0.3">
      <c r="A173" s="12" t="s">
        <v>52</v>
      </c>
      <c r="B173" t="s">
        <v>973</v>
      </c>
      <c r="C173" t="s">
        <v>989</v>
      </c>
      <c r="D173" s="15">
        <v>2</v>
      </c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>
        <v>1</v>
      </c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Y173">
        <f t="shared" si="2"/>
        <v>1</v>
      </c>
    </row>
    <row r="174" spans="1:51" x14ac:dyDescent="0.3">
      <c r="A174" s="12" t="s">
        <v>398</v>
      </c>
      <c r="B174" t="s">
        <v>973</v>
      </c>
      <c r="C174" t="s">
        <v>989</v>
      </c>
      <c r="D174" s="15">
        <v>2</v>
      </c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P174">
        <v>1</v>
      </c>
      <c r="AY174">
        <f t="shared" si="2"/>
        <v>1</v>
      </c>
    </row>
    <row r="175" spans="1:51" x14ac:dyDescent="0.3">
      <c r="A175" s="12" t="s">
        <v>53</v>
      </c>
      <c r="B175" t="s">
        <v>973</v>
      </c>
      <c r="C175" t="s">
        <v>989</v>
      </c>
      <c r="D175" s="15">
        <v>2</v>
      </c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>
        <v>1</v>
      </c>
      <c r="P175" s="4"/>
      <c r="Q175" s="4"/>
      <c r="R175" s="4"/>
      <c r="S175" s="4"/>
      <c r="T175" s="4"/>
      <c r="U175" s="4"/>
      <c r="V175" s="4"/>
      <c r="W175" s="4">
        <v>1</v>
      </c>
      <c r="X175" s="4"/>
      <c r="Y175" s="4"/>
      <c r="Z175" s="4"/>
      <c r="AA175" s="4"/>
      <c r="AB175" s="4"/>
      <c r="AC175" s="4"/>
      <c r="AD175" s="4"/>
      <c r="AY175">
        <f t="shared" si="2"/>
        <v>2</v>
      </c>
    </row>
    <row r="176" spans="1:51" x14ac:dyDescent="0.3">
      <c r="A176" s="12" t="s">
        <v>61</v>
      </c>
      <c r="B176" t="s">
        <v>973</v>
      </c>
      <c r="C176" t="s">
        <v>989</v>
      </c>
      <c r="D176" s="15">
        <v>2</v>
      </c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>
        <v>1</v>
      </c>
      <c r="V176" s="4"/>
      <c r="W176" s="4"/>
      <c r="X176" s="4"/>
      <c r="Y176" s="4"/>
      <c r="Z176" s="4"/>
      <c r="AA176" s="4"/>
      <c r="AB176" s="4"/>
      <c r="AC176" s="4"/>
      <c r="AD176" s="4"/>
      <c r="AT176">
        <v>1</v>
      </c>
      <c r="AY176">
        <f t="shared" si="2"/>
        <v>2</v>
      </c>
    </row>
    <row r="177" spans="1:51" x14ac:dyDescent="0.3">
      <c r="A177" s="12" t="s">
        <v>644</v>
      </c>
      <c r="B177" t="s">
        <v>973</v>
      </c>
      <c r="C177" t="s">
        <v>989</v>
      </c>
      <c r="D177" s="15">
        <v>2</v>
      </c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>
        <v>1</v>
      </c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>
        <v>1</v>
      </c>
      <c r="AJ177">
        <v>1</v>
      </c>
      <c r="AY177">
        <f t="shared" si="2"/>
        <v>3</v>
      </c>
    </row>
    <row r="178" spans="1:51" x14ac:dyDescent="0.3">
      <c r="A178" s="12" t="s">
        <v>58</v>
      </c>
      <c r="B178" t="s">
        <v>973</v>
      </c>
      <c r="C178" t="s">
        <v>989</v>
      </c>
      <c r="D178" s="15">
        <v>2</v>
      </c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>
        <v>1</v>
      </c>
      <c r="T178" s="4"/>
      <c r="U178" s="4">
        <v>1</v>
      </c>
      <c r="V178" s="4"/>
      <c r="W178" s="4"/>
      <c r="X178" s="4"/>
      <c r="Y178" s="4"/>
      <c r="Z178" s="4"/>
      <c r="AA178" s="4">
        <v>1</v>
      </c>
      <c r="AB178" s="4"/>
      <c r="AC178" s="4"/>
      <c r="AD178" s="4"/>
      <c r="AQ178">
        <v>1</v>
      </c>
      <c r="AY178">
        <f t="shared" si="2"/>
        <v>4</v>
      </c>
    </row>
    <row r="179" spans="1:51" x14ac:dyDescent="0.3">
      <c r="A179" s="12" t="s">
        <v>55</v>
      </c>
      <c r="B179" t="s">
        <v>973</v>
      </c>
      <c r="C179" t="s">
        <v>989</v>
      </c>
      <c r="D179" s="15">
        <v>2</v>
      </c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>
        <v>1</v>
      </c>
      <c r="Q179" s="4"/>
      <c r="R179" s="4"/>
      <c r="S179" s="4"/>
      <c r="T179" s="4"/>
      <c r="U179" s="4">
        <v>1</v>
      </c>
      <c r="V179" s="4"/>
      <c r="W179" s="4"/>
      <c r="X179" s="4"/>
      <c r="Y179" s="4"/>
      <c r="Z179" s="4"/>
      <c r="AA179" s="4"/>
      <c r="AB179" s="4"/>
      <c r="AC179" s="4"/>
      <c r="AD179" s="4"/>
      <c r="AE179">
        <v>1</v>
      </c>
      <c r="AI179">
        <v>1</v>
      </c>
      <c r="AV179">
        <v>1</v>
      </c>
      <c r="AX179">
        <v>1</v>
      </c>
      <c r="AY179">
        <f t="shared" si="2"/>
        <v>6</v>
      </c>
    </row>
    <row r="180" spans="1:51" x14ac:dyDescent="0.3">
      <c r="A180" s="12" t="s">
        <v>104</v>
      </c>
      <c r="B180" t="s">
        <v>974</v>
      </c>
      <c r="C180" t="s">
        <v>992</v>
      </c>
      <c r="D180" s="15">
        <v>2</v>
      </c>
      <c r="E180" s="4"/>
      <c r="F180" s="4">
        <v>1</v>
      </c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Y180">
        <f t="shared" si="2"/>
        <v>1</v>
      </c>
    </row>
    <row r="181" spans="1:51" x14ac:dyDescent="0.3">
      <c r="A181" s="12" t="s">
        <v>450</v>
      </c>
      <c r="B181" t="s">
        <v>973</v>
      </c>
      <c r="C181" t="s">
        <v>992</v>
      </c>
      <c r="D181" s="15">
        <v>2</v>
      </c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T181">
        <v>1</v>
      </c>
      <c r="AY181">
        <f t="shared" si="2"/>
        <v>1</v>
      </c>
    </row>
    <row r="182" spans="1:51" x14ac:dyDescent="0.3">
      <c r="A182" s="12" t="s">
        <v>504</v>
      </c>
      <c r="B182" t="s">
        <v>973</v>
      </c>
      <c r="C182" t="s">
        <v>992</v>
      </c>
      <c r="D182" s="15">
        <v>2</v>
      </c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V182">
        <v>1</v>
      </c>
      <c r="AY182">
        <f t="shared" si="2"/>
        <v>1</v>
      </c>
    </row>
    <row r="183" spans="1:51" x14ac:dyDescent="0.3">
      <c r="A183" s="12" t="s">
        <v>566</v>
      </c>
      <c r="B183" t="s">
        <v>973</v>
      </c>
      <c r="C183" t="s">
        <v>992</v>
      </c>
      <c r="D183" s="15">
        <v>2</v>
      </c>
      <c r="AF183">
        <v>1</v>
      </c>
      <c r="AY183">
        <f t="shared" si="2"/>
        <v>1</v>
      </c>
    </row>
    <row r="184" spans="1:51" x14ac:dyDescent="0.3">
      <c r="A184" s="12" t="s">
        <v>432</v>
      </c>
      <c r="B184" t="s">
        <v>973</v>
      </c>
      <c r="C184" t="s">
        <v>992</v>
      </c>
      <c r="D184" s="15">
        <v>2</v>
      </c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S184">
        <v>1</v>
      </c>
      <c r="AY184">
        <f t="shared" si="2"/>
        <v>1</v>
      </c>
    </row>
    <row r="185" spans="1:51" x14ac:dyDescent="0.3">
      <c r="A185" s="12" t="s">
        <v>642</v>
      </c>
      <c r="B185" t="s">
        <v>973</v>
      </c>
      <c r="C185" t="s">
        <v>992</v>
      </c>
      <c r="D185" s="15">
        <v>2</v>
      </c>
      <c r="AJ185">
        <v>1</v>
      </c>
      <c r="AY185">
        <f t="shared" si="2"/>
        <v>1</v>
      </c>
    </row>
    <row r="186" spans="1:51" x14ac:dyDescent="0.3">
      <c r="A186" s="12" t="s">
        <v>37</v>
      </c>
      <c r="B186" t="s">
        <v>973</v>
      </c>
      <c r="C186" t="s">
        <v>992</v>
      </c>
      <c r="D186" s="15">
        <v>2</v>
      </c>
      <c r="E186" s="4"/>
      <c r="F186" s="4"/>
      <c r="G186" s="4">
        <v>1</v>
      </c>
      <c r="H186" s="4"/>
      <c r="I186" s="4"/>
      <c r="J186" s="4"/>
      <c r="K186" s="4"/>
      <c r="L186" s="4"/>
      <c r="M186" s="4"/>
      <c r="N186" s="4"/>
      <c r="O186" s="4"/>
      <c r="P186" s="4"/>
      <c r="Q186" s="4">
        <v>1</v>
      </c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Y186">
        <f t="shared" si="2"/>
        <v>2</v>
      </c>
    </row>
    <row r="187" spans="1:51" x14ac:dyDescent="0.3">
      <c r="A187" s="12" t="s">
        <v>424</v>
      </c>
      <c r="B187" s="12" t="s">
        <v>981</v>
      </c>
      <c r="C187" t="s">
        <v>251</v>
      </c>
      <c r="D187" s="15">
        <v>2</v>
      </c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R187">
        <v>1</v>
      </c>
      <c r="AY187">
        <f t="shared" si="2"/>
        <v>1</v>
      </c>
    </row>
    <row r="188" spans="1:51" x14ac:dyDescent="0.3">
      <c r="A188" s="12" t="s">
        <v>464</v>
      </c>
      <c r="B188" s="12" t="s">
        <v>981</v>
      </c>
      <c r="C188" t="s">
        <v>251</v>
      </c>
      <c r="D188" s="15">
        <v>2</v>
      </c>
      <c r="AT188">
        <v>1</v>
      </c>
      <c r="AY188">
        <f t="shared" si="2"/>
        <v>1</v>
      </c>
    </row>
    <row r="189" spans="1:51" x14ac:dyDescent="0.3">
      <c r="A189" s="12" t="s">
        <v>425</v>
      </c>
      <c r="B189" s="12" t="s">
        <v>981</v>
      </c>
      <c r="C189" t="s">
        <v>251</v>
      </c>
      <c r="D189" s="15">
        <v>2</v>
      </c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R189">
        <v>1</v>
      </c>
      <c r="AY189">
        <f t="shared" si="2"/>
        <v>1</v>
      </c>
    </row>
    <row r="190" spans="1:51" x14ac:dyDescent="0.3">
      <c r="A190" s="12" t="s">
        <v>274</v>
      </c>
      <c r="B190" s="12" t="s">
        <v>981</v>
      </c>
      <c r="C190" t="s">
        <v>251</v>
      </c>
      <c r="D190" s="15">
        <v>2</v>
      </c>
      <c r="E190" s="4"/>
      <c r="F190" s="4"/>
      <c r="G190" s="4"/>
      <c r="H190" s="4"/>
      <c r="I190" s="4">
        <v>1</v>
      </c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Y190">
        <f t="shared" si="2"/>
        <v>1</v>
      </c>
    </row>
    <row r="191" spans="1:51" x14ac:dyDescent="0.3">
      <c r="A191" s="12" t="s">
        <v>634</v>
      </c>
      <c r="B191" s="12" t="s">
        <v>980</v>
      </c>
      <c r="C191" t="s">
        <v>251</v>
      </c>
      <c r="D191" s="15">
        <v>2</v>
      </c>
      <c r="AK191">
        <v>1</v>
      </c>
      <c r="AY191">
        <f t="shared" si="2"/>
        <v>1</v>
      </c>
    </row>
    <row r="192" spans="1:51" x14ac:dyDescent="0.3">
      <c r="A192" s="12" t="s">
        <v>671</v>
      </c>
      <c r="B192" s="12" t="s">
        <v>980</v>
      </c>
      <c r="C192" t="s">
        <v>251</v>
      </c>
      <c r="D192" s="15">
        <v>2</v>
      </c>
      <c r="AI192">
        <v>1</v>
      </c>
      <c r="AY192">
        <f t="shared" si="2"/>
        <v>1</v>
      </c>
    </row>
    <row r="193" spans="1:51" x14ac:dyDescent="0.3">
      <c r="A193" s="12" t="s">
        <v>269</v>
      </c>
      <c r="B193" s="12" t="s">
        <v>980</v>
      </c>
      <c r="C193" t="s">
        <v>251</v>
      </c>
      <c r="D193" s="15">
        <v>2</v>
      </c>
      <c r="E193" s="4"/>
      <c r="F193" s="4"/>
      <c r="G193" s="4"/>
      <c r="H193" s="4"/>
      <c r="I193" s="4"/>
      <c r="J193" s="4"/>
      <c r="K193" s="4"/>
      <c r="L193" s="4">
        <v>1</v>
      </c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Y193">
        <f t="shared" si="2"/>
        <v>1</v>
      </c>
    </row>
    <row r="194" spans="1:51" x14ac:dyDescent="0.3">
      <c r="A194" s="12" t="s">
        <v>265</v>
      </c>
      <c r="B194" s="12" t="s">
        <v>980</v>
      </c>
      <c r="C194" t="s">
        <v>251</v>
      </c>
      <c r="D194" s="15">
        <v>2</v>
      </c>
      <c r="E194" s="4"/>
      <c r="F194" s="4">
        <v>1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Y194">
        <f t="shared" si="2"/>
        <v>1</v>
      </c>
    </row>
    <row r="195" spans="1:51" x14ac:dyDescent="0.3">
      <c r="A195" s="12" t="s">
        <v>484</v>
      </c>
      <c r="B195" s="12" t="s">
        <v>980</v>
      </c>
      <c r="C195" t="s">
        <v>251</v>
      </c>
      <c r="D195" s="15">
        <v>2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T195">
        <v>1</v>
      </c>
      <c r="AU195">
        <v>1</v>
      </c>
      <c r="AY195">
        <f t="shared" si="2"/>
        <v>2</v>
      </c>
    </row>
    <row r="196" spans="1:51" x14ac:dyDescent="0.3">
      <c r="A196" s="12" t="s">
        <v>481</v>
      </c>
      <c r="B196" s="12" t="s">
        <v>980</v>
      </c>
      <c r="C196" t="s">
        <v>251</v>
      </c>
      <c r="D196" s="15">
        <v>2</v>
      </c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T196">
        <v>1</v>
      </c>
      <c r="AU196">
        <v>1</v>
      </c>
      <c r="AY196">
        <f t="shared" si="2"/>
        <v>2</v>
      </c>
    </row>
    <row r="197" spans="1:51" x14ac:dyDescent="0.3">
      <c r="A197" s="12" t="s">
        <v>483</v>
      </c>
      <c r="B197" s="12" t="s">
        <v>980</v>
      </c>
      <c r="C197" t="s">
        <v>251</v>
      </c>
      <c r="D197" s="15">
        <v>2</v>
      </c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T197">
        <v>1</v>
      </c>
      <c r="AU197">
        <v>1</v>
      </c>
      <c r="AY197">
        <f t="shared" si="2"/>
        <v>2</v>
      </c>
    </row>
    <row r="198" spans="1:51" x14ac:dyDescent="0.3">
      <c r="A198" s="12" t="s">
        <v>267</v>
      </c>
      <c r="B198" s="12" t="s">
        <v>980</v>
      </c>
      <c r="C198" t="s">
        <v>251</v>
      </c>
      <c r="D198" s="15">
        <v>2</v>
      </c>
      <c r="E198" s="4"/>
      <c r="F198" s="4"/>
      <c r="G198" s="4"/>
      <c r="H198" s="4"/>
      <c r="I198" s="4">
        <v>1</v>
      </c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O198">
        <v>1</v>
      </c>
      <c r="AY198">
        <f t="shared" ref="AY198:AY258" si="3">SUM(E198:AX198)</f>
        <v>2</v>
      </c>
    </row>
    <row r="199" spans="1:51" x14ac:dyDescent="0.3">
      <c r="A199" s="12" t="s">
        <v>268</v>
      </c>
      <c r="B199" s="12" t="s">
        <v>980</v>
      </c>
      <c r="C199" t="s">
        <v>251</v>
      </c>
      <c r="D199" s="15">
        <v>2</v>
      </c>
      <c r="E199" s="4"/>
      <c r="F199" s="4"/>
      <c r="G199" s="4"/>
      <c r="H199" s="4"/>
      <c r="I199" s="4"/>
      <c r="J199" s="4"/>
      <c r="K199" s="4">
        <v>1</v>
      </c>
      <c r="L199" s="4">
        <v>1</v>
      </c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Y199">
        <f t="shared" si="3"/>
        <v>2</v>
      </c>
    </row>
    <row r="200" spans="1:51" x14ac:dyDescent="0.3">
      <c r="A200" s="12" t="s">
        <v>482</v>
      </c>
      <c r="B200" s="12" t="s">
        <v>980</v>
      </c>
      <c r="C200" t="s">
        <v>251</v>
      </c>
      <c r="D200" s="15">
        <v>2</v>
      </c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K200">
        <v>1</v>
      </c>
      <c r="AT200">
        <v>1</v>
      </c>
      <c r="AU200">
        <v>1</v>
      </c>
      <c r="AV200">
        <v>1</v>
      </c>
      <c r="AX200">
        <v>1</v>
      </c>
      <c r="AY200">
        <f t="shared" si="3"/>
        <v>5</v>
      </c>
    </row>
    <row r="201" spans="1:51" x14ac:dyDescent="0.3">
      <c r="A201" s="12" t="s">
        <v>266</v>
      </c>
      <c r="B201" s="12" t="s">
        <v>980</v>
      </c>
      <c r="C201" t="s">
        <v>251</v>
      </c>
      <c r="D201" s="15">
        <v>2</v>
      </c>
      <c r="E201" s="4"/>
      <c r="F201" s="4"/>
      <c r="G201" s="4">
        <v>1</v>
      </c>
      <c r="H201" s="4"/>
      <c r="I201" s="4">
        <v>1</v>
      </c>
      <c r="J201" s="4"/>
      <c r="K201" s="4"/>
      <c r="L201" s="4"/>
      <c r="M201" s="4"/>
      <c r="N201" s="4"/>
      <c r="O201" s="4"/>
      <c r="P201" s="4"/>
      <c r="Q201" s="4"/>
      <c r="R201" s="4">
        <v>1</v>
      </c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F201">
        <v>1</v>
      </c>
      <c r="AO201">
        <v>1</v>
      </c>
      <c r="AY201">
        <f t="shared" si="3"/>
        <v>5</v>
      </c>
    </row>
    <row r="202" spans="1:51" x14ac:dyDescent="0.3">
      <c r="A202" s="12" t="s">
        <v>271</v>
      </c>
      <c r="B202" s="12" t="s">
        <v>980</v>
      </c>
      <c r="C202" t="s">
        <v>251</v>
      </c>
      <c r="D202" s="15">
        <v>2</v>
      </c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>
        <v>1</v>
      </c>
      <c r="U202" s="4"/>
      <c r="V202" s="4">
        <v>1</v>
      </c>
      <c r="W202" s="4"/>
      <c r="X202" s="4"/>
      <c r="Y202" s="4"/>
      <c r="Z202" s="4"/>
      <c r="AA202" s="4"/>
      <c r="AB202" s="4"/>
      <c r="AC202" s="4"/>
      <c r="AD202" s="4">
        <v>1</v>
      </c>
      <c r="AE202">
        <v>1</v>
      </c>
      <c r="AH202">
        <v>1</v>
      </c>
      <c r="AK202">
        <v>1</v>
      </c>
      <c r="AO202">
        <v>1</v>
      </c>
      <c r="AV202">
        <v>1</v>
      </c>
      <c r="AY202">
        <f t="shared" si="3"/>
        <v>8</v>
      </c>
    </row>
    <row r="203" spans="1:51" x14ac:dyDescent="0.3">
      <c r="A203" s="12" t="s">
        <v>403</v>
      </c>
      <c r="B203" s="12" t="s">
        <v>979</v>
      </c>
      <c r="C203" t="s">
        <v>251</v>
      </c>
      <c r="D203" s="15">
        <v>2</v>
      </c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P203">
        <v>1</v>
      </c>
      <c r="AY203">
        <f t="shared" si="3"/>
        <v>1</v>
      </c>
    </row>
    <row r="204" spans="1:51" x14ac:dyDescent="0.3">
      <c r="A204" s="12" t="s">
        <v>262</v>
      </c>
      <c r="B204" s="12" t="s">
        <v>979</v>
      </c>
      <c r="C204" t="s">
        <v>251</v>
      </c>
      <c r="D204" s="15">
        <v>2</v>
      </c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>
        <v>1</v>
      </c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Y204">
        <f t="shared" si="3"/>
        <v>1</v>
      </c>
    </row>
    <row r="205" spans="1:51" x14ac:dyDescent="0.3">
      <c r="A205" s="12" t="s">
        <v>263</v>
      </c>
      <c r="B205" s="12" t="s">
        <v>979</v>
      </c>
      <c r="C205" t="s">
        <v>251</v>
      </c>
      <c r="D205" s="15">
        <v>2</v>
      </c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>
        <v>1</v>
      </c>
      <c r="W205" s="4"/>
      <c r="X205" s="4"/>
      <c r="Y205" s="4"/>
      <c r="Z205" s="4"/>
      <c r="AA205" s="4"/>
      <c r="AB205" s="4"/>
      <c r="AC205" s="4"/>
      <c r="AD205" s="4"/>
      <c r="AY205">
        <f t="shared" si="3"/>
        <v>1</v>
      </c>
    </row>
    <row r="206" spans="1:51" x14ac:dyDescent="0.3">
      <c r="A206" s="12" t="s">
        <v>255</v>
      </c>
      <c r="B206" s="12" t="s">
        <v>978</v>
      </c>
      <c r="C206" t="s">
        <v>251</v>
      </c>
      <c r="D206" s="15">
        <v>2</v>
      </c>
      <c r="E206" s="4"/>
      <c r="F206" s="4"/>
      <c r="G206" s="4"/>
      <c r="H206" s="4"/>
      <c r="I206" s="4"/>
      <c r="J206" s="4"/>
      <c r="K206" s="4">
        <v>1</v>
      </c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Y206">
        <f t="shared" si="3"/>
        <v>1</v>
      </c>
    </row>
    <row r="207" spans="1:51" x14ac:dyDescent="0.3">
      <c r="A207" s="12" t="s">
        <v>401</v>
      </c>
      <c r="B207" t="s">
        <v>975</v>
      </c>
      <c r="C207" t="s">
        <v>741</v>
      </c>
      <c r="D207" s="15">
        <v>2</v>
      </c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P207">
        <v>1</v>
      </c>
      <c r="AY207">
        <f t="shared" si="3"/>
        <v>1</v>
      </c>
    </row>
    <row r="208" spans="1:51" x14ac:dyDescent="0.3">
      <c r="A208" s="12" t="s">
        <v>651</v>
      </c>
      <c r="B208" s="12" t="s">
        <v>978</v>
      </c>
      <c r="C208" t="s">
        <v>741</v>
      </c>
      <c r="D208" s="15">
        <v>2</v>
      </c>
      <c r="AJ208">
        <v>1</v>
      </c>
      <c r="AY208">
        <f t="shared" si="3"/>
        <v>1</v>
      </c>
    </row>
    <row r="209" spans="1:51" x14ac:dyDescent="0.3">
      <c r="A209" s="12" t="s">
        <v>616</v>
      </c>
      <c r="B209" t="s">
        <v>975</v>
      </c>
      <c r="C209" t="s">
        <v>741</v>
      </c>
      <c r="D209" s="15">
        <v>2</v>
      </c>
      <c r="AH209">
        <v>1</v>
      </c>
      <c r="AY209">
        <f t="shared" si="3"/>
        <v>1</v>
      </c>
    </row>
    <row r="210" spans="1:51" x14ac:dyDescent="0.3">
      <c r="A210" s="12" t="s">
        <v>180</v>
      </c>
      <c r="B210" t="s">
        <v>975</v>
      </c>
      <c r="C210" t="s">
        <v>741</v>
      </c>
      <c r="D210" s="15">
        <v>2</v>
      </c>
      <c r="E210" s="4"/>
      <c r="F210" s="4"/>
      <c r="G210" s="4">
        <v>1</v>
      </c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>
        <v>1</v>
      </c>
      <c r="Y210" s="4"/>
      <c r="Z210" s="4"/>
      <c r="AA210" s="4"/>
      <c r="AB210" s="4"/>
      <c r="AC210" s="4"/>
      <c r="AD210" s="4">
        <v>1</v>
      </c>
      <c r="AY210">
        <f t="shared" si="3"/>
        <v>3</v>
      </c>
    </row>
    <row r="211" spans="1:51" x14ac:dyDescent="0.3">
      <c r="A211" s="12" t="s">
        <v>457</v>
      </c>
      <c r="B211" t="s">
        <v>975</v>
      </c>
      <c r="C211" t="s">
        <v>741</v>
      </c>
      <c r="D211" s="15">
        <v>2</v>
      </c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F211">
        <v>1</v>
      </c>
      <c r="AH211">
        <v>1</v>
      </c>
      <c r="AT211">
        <v>1</v>
      </c>
      <c r="AX211">
        <v>1</v>
      </c>
      <c r="AY211">
        <f t="shared" si="3"/>
        <v>4</v>
      </c>
    </row>
    <row r="212" spans="1:51" x14ac:dyDescent="0.3">
      <c r="A212" s="12" t="s">
        <v>179</v>
      </c>
      <c r="B212" t="s">
        <v>975</v>
      </c>
      <c r="C212" t="s">
        <v>741</v>
      </c>
      <c r="D212" s="15">
        <v>2</v>
      </c>
      <c r="E212" s="4"/>
      <c r="F212" s="4"/>
      <c r="G212" s="4">
        <v>1</v>
      </c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>
        <v>1</v>
      </c>
      <c r="Y212" s="4"/>
      <c r="Z212" s="4"/>
      <c r="AA212" s="4"/>
      <c r="AB212" s="4"/>
      <c r="AC212" s="4"/>
      <c r="AD212" s="4"/>
      <c r="AF212">
        <v>1</v>
      </c>
      <c r="AH212">
        <v>1</v>
      </c>
      <c r="AO212">
        <v>1</v>
      </c>
      <c r="AS212">
        <v>1</v>
      </c>
      <c r="AU212">
        <v>1</v>
      </c>
      <c r="AX212">
        <v>1</v>
      </c>
      <c r="AY212">
        <f t="shared" si="3"/>
        <v>8</v>
      </c>
    </row>
    <row r="213" spans="1:51" x14ac:dyDescent="0.3">
      <c r="A213" s="12" t="s">
        <v>222</v>
      </c>
      <c r="B213" s="12" t="s">
        <v>522</v>
      </c>
      <c r="C213" t="s">
        <v>990</v>
      </c>
      <c r="D213" s="15">
        <v>2</v>
      </c>
      <c r="E213" s="4"/>
      <c r="F213" s="4"/>
      <c r="G213" s="4">
        <v>1</v>
      </c>
      <c r="H213" s="4">
        <v>1</v>
      </c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>
        <v>1</v>
      </c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O213">
        <v>1</v>
      </c>
      <c r="AY213">
        <f t="shared" si="3"/>
        <v>4</v>
      </c>
    </row>
    <row r="214" spans="1:51" x14ac:dyDescent="0.3">
      <c r="A214" s="12" t="s">
        <v>224</v>
      </c>
      <c r="B214" s="12" t="s">
        <v>522</v>
      </c>
      <c r="C214" t="s">
        <v>990</v>
      </c>
      <c r="D214" s="15">
        <v>2</v>
      </c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>
        <v>1</v>
      </c>
      <c r="P214" s="4"/>
      <c r="Q214" s="4"/>
      <c r="R214" s="4"/>
      <c r="S214" s="4"/>
      <c r="T214" s="4"/>
      <c r="U214" s="4"/>
      <c r="V214" s="4">
        <v>1</v>
      </c>
      <c r="W214" s="4">
        <v>1</v>
      </c>
      <c r="X214" s="4"/>
      <c r="Y214" s="4"/>
      <c r="Z214" s="4"/>
      <c r="AA214" s="4"/>
      <c r="AB214" s="4"/>
      <c r="AC214" s="4"/>
      <c r="AD214" s="4">
        <v>1</v>
      </c>
      <c r="AX214">
        <v>1</v>
      </c>
      <c r="AY214">
        <f t="shared" si="3"/>
        <v>5</v>
      </c>
    </row>
    <row r="215" spans="1:51" x14ac:dyDescent="0.3">
      <c r="A215" s="12" t="s">
        <v>102</v>
      </c>
      <c r="B215" t="s">
        <v>974</v>
      </c>
      <c r="C215" t="s">
        <v>990</v>
      </c>
      <c r="D215" s="15">
        <v>2</v>
      </c>
      <c r="E215" s="4">
        <v>1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F215">
        <v>1</v>
      </c>
      <c r="AK215">
        <v>1</v>
      </c>
      <c r="AT215">
        <v>1</v>
      </c>
      <c r="AY215">
        <f t="shared" si="3"/>
        <v>4</v>
      </c>
    </row>
    <row r="216" spans="1:51" x14ac:dyDescent="0.3">
      <c r="A216" s="12" t="s">
        <v>35</v>
      </c>
      <c r="B216" s="12" t="s">
        <v>981</v>
      </c>
      <c r="C216" t="s">
        <v>990</v>
      </c>
      <c r="D216" s="15">
        <v>2</v>
      </c>
      <c r="E216" s="4"/>
      <c r="F216" s="4"/>
      <c r="G216" s="4"/>
      <c r="H216" s="4">
        <v>1</v>
      </c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S216">
        <v>1</v>
      </c>
      <c r="AT216">
        <v>1</v>
      </c>
      <c r="AY216">
        <f t="shared" si="3"/>
        <v>3</v>
      </c>
    </row>
    <row r="217" spans="1:51" x14ac:dyDescent="0.3">
      <c r="A217" s="12" t="s">
        <v>550</v>
      </c>
      <c r="B217" t="s">
        <v>973</v>
      </c>
      <c r="C217" t="s">
        <v>990</v>
      </c>
      <c r="D217" s="15">
        <v>2</v>
      </c>
      <c r="AE217">
        <v>1</v>
      </c>
      <c r="AY217">
        <f t="shared" si="3"/>
        <v>1</v>
      </c>
    </row>
    <row r="218" spans="1:51" x14ac:dyDescent="0.3">
      <c r="A218" s="12" t="s">
        <v>62</v>
      </c>
      <c r="B218" t="s">
        <v>973</v>
      </c>
      <c r="C218" t="s">
        <v>990</v>
      </c>
      <c r="D218" s="15">
        <v>2</v>
      </c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>
        <v>1</v>
      </c>
      <c r="V218" s="4"/>
      <c r="W218" s="4"/>
      <c r="X218" s="4"/>
      <c r="Y218" s="4"/>
      <c r="Z218" s="4"/>
      <c r="AA218" s="4"/>
      <c r="AB218" s="4"/>
      <c r="AC218" s="4"/>
      <c r="AD218" s="4"/>
      <c r="AO218">
        <v>1</v>
      </c>
      <c r="AY218">
        <f t="shared" si="3"/>
        <v>2</v>
      </c>
    </row>
    <row r="219" spans="1:51" x14ac:dyDescent="0.3">
      <c r="A219" s="12" t="s">
        <v>35</v>
      </c>
      <c r="B219" t="s">
        <v>973</v>
      </c>
      <c r="C219" t="s">
        <v>990</v>
      </c>
      <c r="D219" s="15">
        <v>2</v>
      </c>
      <c r="E219" s="4"/>
      <c r="F219" s="4">
        <v>1</v>
      </c>
      <c r="G219" s="4"/>
      <c r="H219" s="4"/>
      <c r="I219" s="4"/>
      <c r="J219" s="4"/>
      <c r="K219" s="4"/>
      <c r="L219" s="4"/>
      <c r="M219" s="4">
        <v>1</v>
      </c>
      <c r="N219" s="4"/>
      <c r="O219" s="4"/>
      <c r="P219" s="4"/>
      <c r="Q219" s="4"/>
      <c r="R219" s="4"/>
      <c r="S219" s="4"/>
      <c r="T219" s="4">
        <v>1</v>
      </c>
      <c r="U219" s="4"/>
      <c r="V219" s="4"/>
      <c r="W219" s="4"/>
      <c r="X219" s="4"/>
      <c r="Y219" s="4"/>
      <c r="Z219" s="4"/>
      <c r="AA219" s="4"/>
      <c r="AB219" s="4"/>
      <c r="AC219" s="4"/>
      <c r="AD219" s="4"/>
      <c r="AY219">
        <f t="shared" si="3"/>
        <v>3</v>
      </c>
    </row>
    <row r="220" spans="1:51" x14ac:dyDescent="0.3">
      <c r="A220" s="12" t="s">
        <v>221</v>
      </c>
      <c r="B220" s="12" t="s">
        <v>522</v>
      </c>
      <c r="C220" t="s">
        <v>986</v>
      </c>
      <c r="D220" s="15">
        <v>2</v>
      </c>
      <c r="E220" s="4">
        <v>1</v>
      </c>
      <c r="F220" s="4">
        <v>1</v>
      </c>
      <c r="G220" s="4">
        <v>1</v>
      </c>
      <c r="H220" s="4"/>
      <c r="I220" s="4"/>
      <c r="J220" s="4">
        <v>1</v>
      </c>
      <c r="K220" s="4"/>
      <c r="L220" s="4">
        <v>1</v>
      </c>
      <c r="M220" s="4"/>
      <c r="N220" s="4">
        <v>1</v>
      </c>
      <c r="O220" s="4">
        <v>1</v>
      </c>
      <c r="P220" s="4"/>
      <c r="Q220" s="4"/>
      <c r="R220" s="4"/>
      <c r="S220" s="4"/>
      <c r="T220" s="4"/>
      <c r="U220" s="4"/>
      <c r="V220" s="4"/>
      <c r="W220" s="4">
        <v>1</v>
      </c>
      <c r="X220" s="4">
        <v>1</v>
      </c>
      <c r="Y220" s="4"/>
      <c r="Z220" s="4"/>
      <c r="AA220" s="4"/>
      <c r="AB220" s="4"/>
      <c r="AC220" s="4">
        <v>1</v>
      </c>
      <c r="AD220" s="4">
        <v>1</v>
      </c>
      <c r="AO220">
        <v>1</v>
      </c>
      <c r="AY220">
        <f t="shared" si="3"/>
        <v>12</v>
      </c>
    </row>
    <row r="221" spans="1:51" x14ac:dyDescent="0.3">
      <c r="A221" s="12" t="s">
        <v>110</v>
      </c>
      <c r="B221" t="s">
        <v>974</v>
      </c>
      <c r="C221" t="s">
        <v>986</v>
      </c>
      <c r="D221" s="15">
        <v>2</v>
      </c>
      <c r="E221" s="4"/>
      <c r="F221" s="4"/>
      <c r="G221" s="4"/>
      <c r="H221" s="4"/>
      <c r="I221" s="4"/>
      <c r="J221" s="4"/>
      <c r="K221" s="4"/>
      <c r="L221" s="4">
        <v>1</v>
      </c>
      <c r="M221" s="4">
        <v>1</v>
      </c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N221">
        <v>1</v>
      </c>
      <c r="AU221">
        <v>1</v>
      </c>
      <c r="AY221">
        <f t="shared" si="3"/>
        <v>4</v>
      </c>
    </row>
    <row r="222" spans="1:51" x14ac:dyDescent="0.3">
      <c r="A222" s="12" t="s">
        <v>643</v>
      </c>
      <c r="B222" t="s">
        <v>973</v>
      </c>
      <c r="C222" t="s">
        <v>986</v>
      </c>
      <c r="D222" s="15">
        <v>2</v>
      </c>
      <c r="AJ222">
        <v>1</v>
      </c>
      <c r="AY222">
        <f t="shared" si="3"/>
        <v>1</v>
      </c>
    </row>
    <row r="223" spans="1:51" x14ac:dyDescent="0.3">
      <c r="A223" s="12" t="s">
        <v>48</v>
      </c>
      <c r="B223" t="s">
        <v>973</v>
      </c>
      <c r="C223" t="s">
        <v>986</v>
      </c>
      <c r="D223" s="15">
        <v>2</v>
      </c>
      <c r="E223" s="4"/>
      <c r="F223" s="4"/>
      <c r="G223" s="4"/>
      <c r="H223" s="4"/>
      <c r="I223" s="4"/>
      <c r="J223" s="4"/>
      <c r="K223" s="4"/>
      <c r="L223" s="4">
        <v>1</v>
      </c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>
        <v>1</v>
      </c>
      <c r="AY223">
        <f t="shared" si="3"/>
        <v>2</v>
      </c>
    </row>
    <row r="224" spans="1:51" x14ac:dyDescent="0.3">
      <c r="A224" s="12" t="s">
        <v>42</v>
      </c>
      <c r="B224" t="s">
        <v>973</v>
      </c>
      <c r="C224" t="s">
        <v>986</v>
      </c>
      <c r="D224" s="15">
        <v>2</v>
      </c>
      <c r="E224" s="4"/>
      <c r="F224" s="4"/>
      <c r="G224" s="4"/>
      <c r="H224" s="4"/>
      <c r="I224" s="4"/>
      <c r="J224" s="4">
        <v>1</v>
      </c>
      <c r="K224" s="4"/>
      <c r="L224" s="4"/>
      <c r="M224" s="4"/>
      <c r="N224" s="4"/>
      <c r="O224" s="4"/>
      <c r="P224" s="4"/>
      <c r="Q224" s="4"/>
      <c r="R224" s="4"/>
      <c r="S224" s="4"/>
      <c r="T224" s="4">
        <v>1</v>
      </c>
      <c r="U224" s="4"/>
      <c r="V224" s="4"/>
      <c r="W224" s="4"/>
      <c r="X224" s="4"/>
      <c r="Y224" s="4"/>
      <c r="Z224" s="4"/>
      <c r="AA224" s="4"/>
      <c r="AB224" s="4"/>
      <c r="AC224" s="4"/>
      <c r="AD224" s="4"/>
      <c r="AH224">
        <v>1</v>
      </c>
      <c r="AN224">
        <v>1</v>
      </c>
      <c r="AY224">
        <f t="shared" si="3"/>
        <v>4</v>
      </c>
    </row>
    <row r="225" spans="1:51" x14ac:dyDescent="0.3">
      <c r="A225" s="12" t="s">
        <v>44</v>
      </c>
      <c r="B225" t="s">
        <v>973</v>
      </c>
      <c r="C225" t="s">
        <v>986</v>
      </c>
      <c r="D225" s="15">
        <v>2</v>
      </c>
      <c r="E225" s="4"/>
      <c r="F225" s="4"/>
      <c r="G225" s="4"/>
      <c r="H225" s="4"/>
      <c r="I225" s="4"/>
      <c r="J225" s="4"/>
      <c r="K225" s="4">
        <v>1</v>
      </c>
      <c r="L225" s="4">
        <v>1</v>
      </c>
      <c r="M225" s="4">
        <v>1</v>
      </c>
      <c r="N225" s="4"/>
      <c r="O225" s="4"/>
      <c r="P225" s="4">
        <v>1</v>
      </c>
      <c r="Q225" s="4"/>
      <c r="R225" s="4">
        <v>1</v>
      </c>
      <c r="S225" s="4"/>
      <c r="T225" s="4">
        <v>1</v>
      </c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>
        <v>1</v>
      </c>
      <c r="AH225">
        <v>1</v>
      </c>
      <c r="AJ225">
        <v>1</v>
      </c>
      <c r="AK225">
        <v>1</v>
      </c>
      <c r="AN225">
        <v>1</v>
      </c>
      <c r="AQ225">
        <v>1</v>
      </c>
      <c r="AS225">
        <v>1</v>
      </c>
      <c r="AT225">
        <v>1</v>
      </c>
      <c r="AV225">
        <v>1</v>
      </c>
      <c r="AY225">
        <f t="shared" si="3"/>
        <v>15</v>
      </c>
    </row>
    <row r="226" spans="1:51" x14ac:dyDescent="0.3">
      <c r="A226" s="12" t="s">
        <v>460</v>
      </c>
      <c r="B226" s="12" t="s">
        <v>44</v>
      </c>
      <c r="C226" t="s">
        <v>986</v>
      </c>
      <c r="D226" s="15">
        <v>2</v>
      </c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T226">
        <v>1</v>
      </c>
      <c r="AY226">
        <f t="shared" si="3"/>
        <v>1</v>
      </c>
    </row>
    <row r="227" spans="1:51" x14ac:dyDescent="0.3">
      <c r="A227" s="12" t="s">
        <v>458</v>
      </c>
      <c r="B227" s="12" t="s">
        <v>44</v>
      </c>
      <c r="C227" t="s">
        <v>986</v>
      </c>
      <c r="D227" s="15">
        <v>2</v>
      </c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T227">
        <v>1</v>
      </c>
      <c r="AX227">
        <v>1</v>
      </c>
      <c r="AY227">
        <f t="shared" si="3"/>
        <v>2</v>
      </c>
    </row>
    <row r="228" spans="1:51" x14ac:dyDescent="0.3">
      <c r="A228" s="12" t="s">
        <v>538</v>
      </c>
      <c r="B228" s="12" t="s">
        <v>44</v>
      </c>
      <c r="C228" t="s">
        <v>986</v>
      </c>
      <c r="D228" s="15">
        <v>2</v>
      </c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W228">
        <v>1</v>
      </c>
      <c r="AY228">
        <f t="shared" si="3"/>
        <v>1</v>
      </c>
    </row>
    <row r="229" spans="1:51" x14ac:dyDescent="0.3">
      <c r="A229" s="12" t="s">
        <v>493</v>
      </c>
      <c r="B229" s="12" t="s">
        <v>44</v>
      </c>
      <c r="C229" t="s">
        <v>986</v>
      </c>
      <c r="D229" s="15">
        <v>2</v>
      </c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U229">
        <v>1</v>
      </c>
      <c r="AY229">
        <f t="shared" si="3"/>
        <v>1</v>
      </c>
    </row>
    <row r="230" spans="1:51" x14ac:dyDescent="0.3">
      <c r="A230" s="12" t="s">
        <v>537</v>
      </c>
      <c r="B230" s="12" t="s">
        <v>44</v>
      </c>
      <c r="C230" t="s">
        <v>986</v>
      </c>
      <c r="D230" s="15">
        <v>2</v>
      </c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W230">
        <v>1</v>
      </c>
      <c r="AY230">
        <f t="shared" si="3"/>
        <v>1</v>
      </c>
    </row>
    <row r="231" spans="1:51" x14ac:dyDescent="0.3">
      <c r="A231" s="12" t="s">
        <v>210</v>
      </c>
      <c r="B231" s="12" t="s">
        <v>44</v>
      </c>
      <c r="C231" t="s">
        <v>986</v>
      </c>
      <c r="D231" s="15">
        <v>2</v>
      </c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>
        <v>1</v>
      </c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Y231">
        <f t="shared" si="3"/>
        <v>1</v>
      </c>
    </row>
    <row r="232" spans="1:51" x14ac:dyDescent="0.3">
      <c r="A232" s="12" t="s">
        <v>209</v>
      </c>
      <c r="B232" s="12" t="s">
        <v>44</v>
      </c>
      <c r="C232" t="s">
        <v>986</v>
      </c>
      <c r="D232" s="15">
        <v>2</v>
      </c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>
        <v>1</v>
      </c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U232">
        <v>1</v>
      </c>
      <c r="AY232">
        <f t="shared" si="3"/>
        <v>2</v>
      </c>
    </row>
    <row r="233" spans="1:51" x14ac:dyDescent="0.3">
      <c r="A233" s="12" t="s">
        <v>213</v>
      </c>
      <c r="B233" s="12" t="s">
        <v>44</v>
      </c>
      <c r="C233" t="s">
        <v>986</v>
      </c>
      <c r="D233" s="15">
        <v>2</v>
      </c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3"/>
      <c r="AF233" s="3"/>
      <c r="AG233" s="3">
        <v>1</v>
      </c>
      <c r="AH233" s="3"/>
      <c r="AI233" s="3"/>
      <c r="AJ233" s="3"/>
      <c r="AK233" s="3"/>
      <c r="AL233" s="3"/>
      <c r="AM233" s="3"/>
      <c r="AN233" s="3"/>
      <c r="AT233">
        <v>1</v>
      </c>
      <c r="AY233">
        <f t="shared" si="3"/>
        <v>2</v>
      </c>
    </row>
    <row r="234" spans="1:51" x14ac:dyDescent="0.3">
      <c r="A234" s="12" t="s">
        <v>490</v>
      </c>
      <c r="B234" s="12" t="s">
        <v>44</v>
      </c>
      <c r="C234" t="s">
        <v>986</v>
      </c>
      <c r="D234" s="15">
        <v>2</v>
      </c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U234">
        <v>1</v>
      </c>
      <c r="AV234">
        <v>1</v>
      </c>
      <c r="AY234">
        <f t="shared" si="3"/>
        <v>2</v>
      </c>
    </row>
    <row r="235" spans="1:51" x14ac:dyDescent="0.3">
      <c r="A235" s="12" t="s">
        <v>203</v>
      </c>
      <c r="B235" s="12" t="s">
        <v>44</v>
      </c>
      <c r="C235" t="s">
        <v>986</v>
      </c>
      <c r="D235" s="15">
        <v>2</v>
      </c>
      <c r="E235" s="4">
        <v>1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>
        <v>1</v>
      </c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Y235">
        <f t="shared" si="3"/>
        <v>2</v>
      </c>
    </row>
    <row r="236" spans="1:51" x14ac:dyDescent="0.3">
      <c r="A236" s="12" t="s">
        <v>421</v>
      </c>
      <c r="B236" s="12" t="s">
        <v>44</v>
      </c>
      <c r="C236" t="s">
        <v>986</v>
      </c>
      <c r="D236" s="15">
        <v>2</v>
      </c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>
        <v>1</v>
      </c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3"/>
      <c r="AF236" s="3">
        <v>1</v>
      </c>
      <c r="AG236" s="3"/>
      <c r="AH236" s="3"/>
      <c r="AI236" s="3"/>
      <c r="AJ236" s="3"/>
      <c r="AK236" s="3"/>
      <c r="AL236" s="3"/>
      <c r="AM236" s="3"/>
      <c r="AN236" s="3"/>
      <c r="AR236">
        <v>1</v>
      </c>
      <c r="AY236">
        <f t="shared" si="3"/>
        <v>3</v>
      </c>
    </row>
    <row r="237" spans="1:51" x14ac:dyDescent="0.3">
      <c r="A237" s="12" t="s">
        <v>208</v>
      </c>
      <c r="B237" s="12" t="s">
        <v>44</v>
      </c>
      <c r="C237" t="s">
        <v>986</v>
      </c>
      <c r="D237" s="15">
        <v>2</v>
      </c>
      <c r="E237" s="4"/>
      <c r="F237" s="4"/>
      <c r="G237" s="4"/>
      <c r="H237" s="4"/>
      <c r="I237" s="4"/>
      <c r="J237" s="4"/>
      <c r="K237" s="4"/>
      <c r="L237" s="4">
        <v>1</v>
      </c>
      <c r="M237" s="4"/>
      <c r="N237" s="4"/>
      <c r="O237" s="4"/>
      <c r="P237" s="4"/>
      <c r="Q237" s="4"/>
      <c r="R237" s="4"/>
      <c r="S237" s="4"/>
      <c r="T237" s="4"/>
      <c r="U237" s="4"/>
      <c r="V237" s="4">
        <v>1</v>
      </c>
      <c r="W237" s="4"/>
      <c r="X237" s="4"/>
      <c r="Y237" s="4"/>
      <c r="Z237" s="4"/>
      <c r="AA237" s="4"/>
      <c r="AB237" s="4"/>
      <c r="AC237" s="4"/>
      <c r="AD237" s="4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Q237">
        <v>1</v>
      </c>
      <c r="AY237">
        <f t="shared" si="3"/>
        <v>3</v>
      </c>
    </row>
    <row r="238" spans="1:51" x14ac:dyDescent="0.3">
      <c r="A238" s="12" t="s">
        <v>439</v>
      </c>
      <c r="B238" s="12" t="s">
        <v>44</v>
      </c>
      <c r="C238" t="s">
        <v>986</v>
      </c>
      <c r="D238" s="15">
        <v>2</v>
      </c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3"/>
      <c r="AF238" s="3">
        <v>1</v>
      </c>
      <c r="AG238" s="3">
        <v>1</v>
      </c>
      <c r="AH238" s="3"/>
      <c r="AI238" s="3">
        <v>1</v>
      </c>
      <c r="AJ238" s="3"/>
      <c r="AK238" s="3"/>
      <c r="AL238" s="3"/>
      <c r="AM238" s="3"/>
      <c r="AN238" s="3"/>
      <c r="AS238">
        <v>1</v>
      </c>
      <c r="AY238">
        <f t="shared" si="3"/>
        <v>4</v>
      </c>
    </row>
    <row r="239" spans="1:51" x14ac:dyDescent="0.3">
      <c r="A239" s="12" t="s">
        <v>204</v>
      </c>
      <c r="B239" s="12" t="s">
        <v>44</v>
      </c>
      <c r="C239" t="s">
        <v>986</v>
      </c>
      <c r="D239" s="15">
        <v>2</v>
      </c>
      <c r="E239" s="4"/>
      <c r="F239" s="4"/>
      <c r="G239" s="4">
        <v>1</v>
      </c>
      <c r="H239" s="4"/>
      <c r="I239" s="4"/>
      <c r="J239" s="4">
        <v>1</v>
      </c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>
        <v>1</v>
      </c>
      <c r="AB239" s="4"/>
      <c r="AC239" s="4"/>
      <c r="AD239" s="4"/>
      <c r="AE239" s="3">
        <v>1</v>
      </c>
      <c r="AF239" s="3"/>
      <c r="AG239" s="3"/>
      <c r="AH239" s="3"/>
      <c r="AI239" s="3"/>
      <c r="AJ239" s="3"/>
      <c r="AK239" s="3"/>
      <c r="AL239" s="3"/>
      <c r="AM239" s="3"/>
      <c r="AN239" s="3"/>
      <c r="AY239">
        <f t="shared" si="3"/>
        <v>4</v>
      </c>
    </row>
    <row r="240" spans="1:51" x14ac:dyDescent="0.3">
      <c r="A240" s="12" t="s">
        <v>207</v>
      </c>
      <c r="B240" s="12" t="s">
        <v>44</v>
      </c>
      <c r="C240" t="s">
        <v>986</v>
      </c>
      <c r="D240" s="15">
        <v>2</v>
      </c>
      <c r="E240" s="4"/>
      <c r="F240" s="4"/>
      <c r="G240" s="4"/>
      <c r="H240" s="4"/>
      <c r="I240" s="4"/>
      <c r="J240" s="4"/>
      <c r="K240" s="4"/>
      <c r="L240" s="4">
        <v>1</v>
      </c>
      <c r="M240" s="4">
        <v>1</v>
      </c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>
        <v>1</v>
      </c>
      <c r="AA240" s="4">
        <v>1</v>
      </c>
      <c r="AB240" s="4"/>
      <c r="AC240" s="4"/>
      <c r="AD240" s="4">
        <v>1</v>
      </c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V240">
        <v>1</v>
      </c>
      <c r="AY240">
        <f t="shared" si="3"/>
        <v>6</v>
      </c>
    </row>
    <row r="241" spans="1:51" x14ac:dyDescent="0.3">
      <c r="A241" s="12" t="s">
        <v>723</v>
      </c>
      <c r="B241" s="12" t="s">
        <v>44</v>
      </c>
      <c r="C241" t="s">
        <v>986</v>
      </c>
      <c r="D241" s="15">
        <v>2</v>
      </c>
      <c r="E241" s="4"/>
      <c r="F241" s="4"/>
      <c r="G241" s="4">
        <v>1</v>
      </c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>
        <v>1</v>
      </c>
      <c r="V241" s="4">
        <v>1</v>
      </c>
      <c r="W241" s="4"/>
      <c r="X241" s="4"/>
      <c r="Y241" s="4"/>
      <c r="Z241" s="4">
        <v>1</v>
      </c>
      <c r="AA241" s="4"/>
      <c r="AB241" s="4"/>
      <c r="AC241" s="4"/>
      <c r="AD241" s="4">
        <v>1</v>
      </c>
      <c r="AE241" s="3"/>
      <c r="AF241" s="3"/>
      <c r="AG241" s="3"/>
      <c r="AH241" s="3"/>
      <c r="AI241" s="3">
        <v>1</v>
      </c>
      <c r="AJ241" s="3"/>
      <c r="AK241" s="3"/>
      <c r="AL241" s="3"/>
      <c r="AM241" s="3"/>
      <c r="AN241" s="3"/>
      <c r="AT241">
        <v>1</v>
      </c>
      <c r="AY241">
        <f t="shared" si="3"/>
        <v>7</v>
      </c>
    </row>
    <row r="242" spans="1:51" x14ac:dyDescent="0.3">
      <c r="A242" s="12" t="s">
        <v>205</v>
      </c>
      <c r="B242" s="12" t="s">
        <v>44</v>
      </c>
      <c r="C242" t="s">
        <v>986</v>
      </c>
      <c r="D242" s="15">
        <v>2</v>
      </c>
      <c r="E242" s="4"/>
      <c r="F242" s="4"/>
      <c r="G242" s="4"/>
      <c r="H242" s="4"/>
      <c r="I242" s="4"/>
      <c r="J242" s="4"/>
      <c r="K242" s="4"/>
      <c r="L242" s="4">
        <v>1</v>
      </c>
      <c r="M242" s="4"/>
      <c r="N242" s="4"/>
      <c r="O242" s="4"/>
      <c r="P242" s="4"/>
      <c r="Q242" s="4"/>
      <c r="R242" s="4"/>
      <c r="S242" s="4">
        <v>1</v>
      </c>
      <c r="T242" s="4"/>
      <c r="U242" s="4"/>
      <c r="V242" s="4">
        <v>1</v>
      </c>
      <c r="W242" s="4"/>
      <c r="X242" s="4"/>
      <c r="Y242" s="4"/>
      <c r="Z242" s="4"/>
      <c r="AA242" s="4"/>
      <c r="AB242" s="4"/>
      <c r="AC242" s="4"/>
      <c r="AD242" s="4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Q242">
        <v>1</v>
      </c>
      <c r="AT242">
        <v>1</v>
      </c>
      <c r="AU242">
        <v>1</v>
      </c>
      <c r="AV242">
        <v>1</v>
      </c>
      <c r="AW242">
        <v>1</v>
      </c>
      <c r="AY242">
        <f t="shared" si="3"/>
        <v>8</v>
      </c>
    </row>
    <row r="243" spans="1:51" x14ac:dyDescent="0.3">
      <c r="A243" s="12" t="s">
        <v>724</v>
      </c>
      <c r="B243" s="12" t="s">
        <v>44</v>
      </c>
      <c r="C243" t="s">
        <v>986</v>
      </c>
      <c r="D243" s="15">
        <v>2</v>
      </c>
      <c r="E243" s="4"/>
      <c r="F243" s="4"/>
      <c r="G243" s="4">
        <v>1</v>
      </c>
      <c r="H243" s="4">
        <v>1</v>
      </c>
      <c r="I243" s="4"/>
      <c r="J243" s="4"/>
      <c r="K243" s="4"/>
      <c r="L243" s="4"/>
      <c r="M243" s="4"/>
      <c r="N243" s="4"/>
      <c r="O243" s="4"/>
      <c r="P243" s="4">
        <v>1</v>
      </c>
      <c r="Q243" s="4">
        <v>1</v>
      </c>
      <c r="R243" s="4"/>
      <c r="S243" s="4">
        <v>1</v>
      </c>
      <c r="T243" s="4"/>
      <c r="U243" s="4"/>
      <c r="V243" s="4"/>
      <c r="W243" s="4"/>
      <c r="X243" s="4">
        <v>1</v>
      </c>
      <c r="Y243" s="4">
        <v>1</v>
      </c>
      <c r="Z243" s="4"/>
      <c r="AA243" s="4"/>
      <c r="AB243" s="4"/>
      <c r="AC243" s="4"/>
      <c r="AD243" s="4"/>
      <c r="AE243" s="3"/>
      <c r="AF243" s="3"/>
      <c r="AG243" s="3"/>
      <c r="AH243" s="3"/>
      <c r="AI243" s="3"/>
      <c r="AJ243" s="3"/>
      <c r="AK243" s="3">
        <v>1</v>
      </c>
      <c r="AL243" s="3"/>
      <c r="AM243" s="3"/>
      <c r="AN243" s="3"/>
      <c r="AQ243">
        <v>1</v>
      </c>
      <c r="AY243">
        <f t="shared" si="3"/>
        <v>9</v>
      </c>
    </row>
    <row r="244" spans="1:51" x14ac:dyDescent="0.3">
      <c r="A244" s="12" t="s">
        <v>103</v>
      </c>
      <c r="B244" t="s">
        <v>974</v>
      </c>
      <c r="C244" t="s">
        <v>740</v>
      </c>
      <c r="D244" s="15">
        <v>2</v>
      </c>
      <c r="E244" s="4"/>
      <c r="F244" s="4">
        <v>1</v>
      </c>
      <c r="G244" s="4">
        <v>1</v>
      </c>
      <c r="H244" s="4">
        <v>1</v>
      </c>
      <c r="I244" s="4">
        <v>1</v>
      </c>
      <c r="J244" s="4">
        <v>1</v>
      </c>
      <c r="K244" s="4">
        <v>1</v>
      </c>
      <c r="L244" s="4"/>
      <c r="M244" s="4"/>
      <c r="N244" s="4"/>
      <c r="O244" s="4"/>
      <c r="P244" s="4"/>
      <c r="Q244" s="4">
        <v>1</v>
      </c>
      <c r="R244" s="4"/>
      <c r="S244" s="4"/>
      <c r="T244" s="4">
        <v>1</v>
      </c>
      <c r="U244" s="4"/>
      <c r="V244" s="4">
        <v>1</v>
      </c>
      <c r="W244" s="4">
        <v>1</v>
      </c>
      <c r="X244" s="4">
        <v>1</v>
      </c>
      <c r="Y244" s="4"/>
      <c r="Z244" s="4">
        <v>1</v>
      </c>
      <c r="AA244" s="4"/>
      <c r="AB244" s="4"/>
      <c r="AC244" s="4"/>
      <c r="AD244" s="4">
        <v>1</v>
      </c>
      <c r="AE244">
        <v>1</v>
      </c>
      <c r="AF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O244">
        <v>1</v>
      </c>
      <c r="AP244">
        <v>1</v>
      </c>
      <c r="AR244">
        <v>1</v>
      </c>
      <c r="AU244">
        <v>1</v>
      </c>
      <c r="AV244">
        <v>1</v>
      </c>
      <c r="AY244">
        <f t="shared" si="3"/>
        <v>25</v>
      </c>
    </row>
    <row r="245" spans="1:51" x14ac:dyDescent="0.3">
      <c r="A245" s="12" t="s">
        <v>666</v>
      </c>
      <c r="B245" t="s">
        <v>973</v>
      </c>
      <c r="C245" t="s">
        <v>740</v>
      </c>
      <c r="D245" s="15">
        <v>2</v>
      </c>
      <c r="AI245">
        <v>1</v>
      </c>
      <c r="AY245">
        <f t="shared" si="3"/>
        <v>1</v>
      </c>
    </row>
    <row r="246" spans="1:51" x14ac:dyDescent="0.3">
      <c r="A246" s="12" t="s">
        <v>40</v>
      </c>
      <c r="B246" t="s">
        <v>973</v>
      </c>
      <c r="C246" t="s">
        <v>740</v>
      </c>
      <c r="D246" s="15">
        <v>2</v>
      </c>
      <c r="E246" s="4"/>
      <c r="F246" s="4"/>
      <c r="G246" s="4"/>
      <c r="H246" s="4"/>
      <c r="I246" s="4">
        <v>1</v>
      </c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Y246">
        <f t="shared" si="3"/>
        <v>1</v>
      </c>
    </row>
    <row r="247" spans="1:51" x14ac:dyDescent="0.3">
      <c r="A247" s="12" t="s">
        <v>33</v>
      </c>
      <c r="B247" t="s">
        <v>973</v>
      </c>
      <c r="C247" t="s">
        <v>740</v>
      </c>
      <c r="D247" s="15">
        <v>2</v>
      </c>
      <c r="E247" s="4"/>
      <c r="F247" s="4">
        <v>1</v>
      </c>
      <c r="G247" s="4"/>
      <c r="H247" s="4"/>
      <c r="I247" s="4"/>
      <c r="J247" s="4"/>
      <c r="K247" s="4"/>
      <c r="L247" s="4"/>
      <c r="M247" s="4">
        <v>1</v>
      </c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>
        <v>1</v>
      </c>
      <c r="Y247" s="4"/>
      <c r="Z247" s="4"/>
      <c r="AA247" s="4"/>
      <c r="AB247" s="4"/>
      <c r="AC247" s="4"/>
      <c r="AD247" s="4"/>
      <c r="AY247">
        <f t="shared" si="3"/>
        <v>3</v>
      </c>
    </row>
    <row r="248" spans="1:51" x14ac:dyDescent="0.3">
      <c r="A248" s="12" t="s">
        <v>418</v>
      </c>
      <c r="B248" t="s">
        <v>750</v>
      </c>
      <c r="C248" t="s">
        <v>169</v>
      </c>
      <c r="D248" s="15">
        <v>2</v>
      </c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R248">
        <v>1</v>
      </c>
      <c r="AY248">
        <f t="shared" si="3"/>
        <v>1</v>
      </c>
    </row>
    <row r="249" spans="1:51" x14ac:dyDescent="0.3">
      <c r="A249" s="12" t="s">
        <v>435</v>
      </c>
      <c r="B249" t="s">
        <v>750</v>
      </c>
      <c r="C249" t="s">
        <v>169</v>
      </c>
      <c r="D249" s="15">
        <v>2</v>
      </c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S249">
        <v>1</v>
      </c>
      <c r="AY249">
        <f t="shared" si="3"/>
        <v>1</v>
      </c>
    </row>
    <row r="250" spans="1:51" x14ac:dyDescent="0.3">
      <c r="A250" s="12" t="s">
        <v>691</v>
      </c>
      <c r="B250" t="s">
        <v>750</v>
      </c>
      <c r="C250" t="s">
        <v>169</v>
      </c>
      <c r="D250" s="15">
        <v>2</v>
      </c>
      <c r="AM250">
        <v>1</v>
      </c>
      <c r="AY250">
        <f t="shared" si="3"/>
        <v>1</v>
      </c>
    </row>
    <row r="251" spans="1:51" x14ac:dyDescent="0.3">
      <c r="A251" s="12" t="s">
        <v>629</v>
      </c>
      <c r="B251" t="s">
        <v>750</v>
      </c>
      <c r="C251" t="s">
        <v>169</v>
      </c>
      <c r="D251" s="15">
        <v>2</v>
      </c>
      <c r="AK251">
        <v>1</v>
      </c>
      <c r="AY251">
        <f t="shared" si="3"/>
        <v>1</v>
      </c>
    </row>
    <row r="252" spans="1:51" x14ac:dyDescent="0.3">
      <c r="A252" s="12" t="s">
        <v>170</v>
      </c>
      <c r="B252" t="s">
        <v>750</v>
      </c>
      <c r="C252" t="s">
        <v>169</v>
      </c>
      <c r="D252" s="15">
        <v>2</v>
      </c>
      <c r="E252" s="4"/>
      <c r="F252" s="4">
        <v>1</v>
      </c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Y252">
        <f t="shared" si="3"/>
        <v>1</v>
      </c>
    </row>
    <row r="253" spans="1:51" x14ac:dyDescent="0.3">
      <c r="A253" s="12" t="s">
        <v>176</v>
      </c>
      <c r="B253" t="s">
        <v>750</v>
      </c>
      <c r="C253" t="s">
        <v>169</v>
      </c>
      <c r="D253" s="15">
        <v>2</v>
      </c>
      <c r="E253" s="4"/>
      <c r="F253" s="4"/>
      <c r="G253" s="4"/>
      <c r="H253" s="4"/>
      <c r="I253" s="4"/>
      <c r="J253" s="4"/>
      <c r="K253" s="4"/>
      <c r="L253" s="4">
        <v>1</v>
      </c>
      <c r="M253" s="4"/>
      <c r="N253" s="4"/>
      <c r="O253" s="4"/>
      <c r="P253" s="4"/>
      <c r="Q253" s="4"/>
      <c r="R253" s="4"/>
      <c r="S253" s="4"/>
      <c r="T253" s="4"/>
      <c r="U253" s="4"/>
      <c r="V253" s="4">
        <v>1</v>
      </c>
      <c r="W253" s="4"/>
      <c r="X253" s="4"/>
      <c r="Y253" s="4"/>
      <c r="Z253" s="4"/>
      <c r="AA253" s="4"/>
      <c r="AB253" s="4"/>
      <c r="AC253" s="4"/>
      <c r="AD253" s="4"/>
      <c r="AY253">
        <f t="shared" si="3"/>
        <v>2</v>
      </c>
    </row>
    <row r="254" spans="1:51" x14ac:dyDescent="0.3">
      <c r="A254" s="12" t="s">
        <v>173</v>
      </c>
      <c r="B254" t="s">
        <v>750</v>
      </c>
      <c r="C254" t="s">
        <v>169</v>
      </c>
      <c r="D254" s="15">
        <v>2</v>
      </c>
      <c r="E254" s="4"/>
      <c r="F254" s="4"/>
      <c r="G254" s="4"/>
      <c r="H254" s="4">
        <v>1</v>
      </c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>
        <v>1</v>
      </c>
      <c r="AC254" s="4"/>
      <c r="AD254" s="4"/>
      <c r="AL254">
        <v>1</v>
      </c>
      <c r="AY254">
        <f t="shared" si="3"/>
        <v>3</v>
      </c>
    </row>
    <row r="255" spans="1:51" x14ac:dyDescent="0.3">
      <c r="A255" s="12" t="s">
        <v>177</v>
      </c>
      <c r="B255" t="s">
        <v>750</v>
      </c>
      <c r="C255" t="s">
        <v>169</v>
      </c>
      <c r="D255" s="15">
        <v>2</v>
      </c>
      <c r="E255" s="4"/>
      <c r="F255" s="4"/>
      <c r="G255" s="4"/>
      <c r="H255" s="4"/>
      <c r="I255" s="4"/>
      <c r="J255" s="4"/>
      <c r="K255" s="4"/>
      <c r="L255" s="4"/>
      <c r="M255" s="4">
        <v>1</v>
      </c>
      <c r="N255" s="4"/>
      <c r="O255" s="4"/>
      <c r="P255" s="4">
        <v>1</v>
      </c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P255">
        <v>1</v>
      </c>
      <c r="AR255">
        <v>1</v>
      </c>
      <c r="AY255">
        <f t="shared" si="3"/>
        <v>4</v>
      </c>
    </row>
    <row r="256" spans="1:51" x14ac:dyDescent="0.3">
      <c r="A256" s="12" t="s">
        <v>171</v>
      </c>
      <c r="B256" t="s">
        <v>750</v>
      </c>
      <c r="C256" t="s">
        <v>169</v>
      </c>
      <c r="D256" s="15">
        <v>2</v>
      </c>
      <c r="E256" s="4"/>
      <c r="F256" s="4">
        <v>1</v>
      </c>
      <c r="G256" s="4">
        <v>1</v>
      </c>
      <c r="H256" s="4"/>
      <c r="I256" s="4">
        <v>1</v>
      </c>
      <c r="J256" s="4"/>
      <c r="K256" s="4"/>
      <c r="L256" s="4"/>
      <c r="M256" s="4">
        <v>1</v>
      </c>
      <c r="N256" s="4">
        <v>1</v>
      </c>
      <c r="O256" s="4">
        <v>1</v>
      </c>
      <c r="P256" s="4"/>
      <c r="Q256" s="4">
        <v>1</v>
      </c>
      <c r="R256" s="4"/>
      <c r="S256" s="4"/>
      <c r="T256" s="4">
        <v>1</v>
      </c>
      <c r="U256" s="4"/>
      <c r="V256" s="4"/>
      <c r="W256" s="4"/>
      <c r="X256" s="4"/>
      <c r="Y256" s="4"/>
      <c r="Z256" s="4"/>
      <c r="AA256" s="4">
        <v>1</v>
      </c>
      <c r="AB256" s="4"/>
      <c r="AC256" s="4"/>
      <c r="AD256" s="4"/>
      <c r="AK256">
        <v>1</v>
      </c>
      <c r="AV256">
        <v>1</v>
      </c>
      <c r="AY256">
        <f t="shared" si="3"/>
        <v>11</v>
      </c>
    </row>
    <row r="257" spans="1:51" x14ac:dyDescent="0.3">
      <c r="A257" s="12" t="s">
        <v>172</v>
      </c>
      <c r="B257" t="s">
        <v>750</v>
      </c>
      <c r="C257" t="s">
        <v>169</v>
      </c>
      <c r="D257" s="15">
        <v>2</v>
      </c>
      <c r="E257" s="4"/>
      <c r="F257" s="4"/>
      <c r="G257" s="4">
        <v>1</v>
      </c>
      <c r="H257" s="4"/>
      <c r="I257" s="4">
        <v>1</v>
      </c>
      <c r="J257" s="4"/>
      <c r="K257" s="4"/>
      <c r="L257" s="4"/>
      <c r="M257" s="4">
        <v>1</v>
      </c>
      <c r="N257" s="4"/>
      <c r="O257" s="4">
        <v>1</v>
      </c>
      <c r="P257" s="4">
        <v>1</v>
      </c>
      <c r="Q257" s="4">
        <v>1</v>
      </c>
      <c r="R257" s="4"/>
      <c r="S257" s="4"/>
      <c r="T257" s="4"/>
      <c r="U257" s="4"/>
      <c r="V257" s="4"/>
      <c r="W257" s="4"/>
      <c r="X257" s="4"/>
      <c r="Y257" s="4"/>
      <c r="Z257" s="4"/>
      <c r="AA257" s="4">
        <v>1</v>
      </c>
      <c r="AB257" s="4">
        <v>1</v>
      </c>
      <c r="AC257" s="4"/>
      <c r="AD257" s="4"/>
      <c r="AH257">
        <v>1</v>
      </c>
      <c r="AI257">
        <v>1</v>
      </c>
      <c r="AT257">
        <v>1</v>
      </c>
      <c r="AU257">
        <v>1</v>
      </c>
      <c r="AV257">
        <v>1</v>
      </c>
      <c r="AY257">
        <f t="shared" si="3"/>
        <v>13</v>
      </c>
    </row>
    <row r="258" spans="1:51" x14ac:dyDescent="0.3">
      <c r="A258" s="12" t="s">
        <v>722</v>
      </c>
      <c r="B258" t="s">
        <v>750</v>
      </c>
      <c r="C258" t="s">
        <v>169</v>
      </c>
      <c r="D258" s="15">
        <v>2</v>
      </c>
      <c r="E258" s="4"/>
      <c r="F258" s="4">
        <v>1</v>
      </c>
      <c r="G258" s="4">
        <v>1</v>
      </c>
      <c r="H258" s="4"/>
      <c r="I258" s="4">
        <v>1</v>
      </c>
      <c r="J258" s="4"/>
      <c r="K258" s="4"/>
      <c r="L258" s="4">
        <v>1</v>
      </c>
      <c r="M258" s="4"/>
      <c r="N258" s="4">
        <v>1</v>
      </c>
      <c r="O258" s="4">
        <v>1</v>
      </c>
      <c r="P258" s="4"/>
      <c r="Q258" s="4">
        <v>1</v>
      </c>
      <c r="R258" s="4"/>
      <c r="S258" s="4"/>
      <c r="T258" s="4">
        <v>1</v>
      </c>
      <c r="U258" s="4">
        <v>1</v>
      </c>
      <c r="V258" s="4"/>
      <c r="W258" s="4">
        <v>1</v>
      </c>
      <c r="X258" s="4"/>
      <c r="Y258" s="4"/>
      <c r="Z258" s="4"/>
      <c r="AA258" s="4">
        <v>1</v>
      </c>
      <c r="AB258" s="4"/>
      <c r="AC258" s="4"/>
      <c r="AD258" s="4">
        <v>1</v>
      </c>
      <c r="AI258">
        <v>1</v>
      </c>
      <c r="AT258">
        <v>1</v>
      </c>
      <c r="AV258">
        <v>1</v>
      </c>
      <c r="AY258">
        <f t="shared" si="3"/>
        <v>15</v>
      </c>
    </row>
  </sheetData>
  <autoFilter ref="A5:AY258" xr:uid="{00000000-0009-0000-0000-000006000000}">
    <sortState xmlns:xlrd2="http://schemas.microsoft.com/office/spreadsheetml/2017/richdata2" ref="A6:AY258">
      <sortCondition ref="C5:C258"/>
    </sortState>
  </autoFilter>
  <phoneticPr fontId="5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C115"/>
  <sheetViews>
    <sheetView zoomScale="85" zoomScaleNormal="85" workbookViewId="0">
      <pane xSplit="4" ySplit="5" topLeftCell="E38" activePane="bottomRight" state="frozen"/>
      <selection pane="topRight" activeCell="C1" sqref="C1"/>
      <selection pane="bottomLeft" activeCell="A6" sqref="A6"/>
      <selection pane="bottomRight" activeCell="C69" sqref="C69"/>
    </sheetView>
  </sheetViews>
  <sheetFormatPr baseColWidth="10" defaultColWidth="11.44140625" defaultRowHeight="14.4" x14ac:dyDescent="0.3"/>
  <cols>
    <col min="1" max="1" width="71.44140625" customWidth="1"/>
    <col min="2" max="2" width="41.77734375" bestFit="1" customWidth="1"/>
    <col min="3" max="3" width="41.77734375" customWidth="1"/>
    <col min="4" max="4" width="17.77734375" style="15" customWidth="1"/>
    <col min="5" max="30" width="4.77734375" customWidth="1"/>
    <col min="31" max="31" width="5" customWidth="1"/>
    <col min="32" max="32" width="5.5546875" customWidth="1"/>
    <col min="33" max="33" width="4.77734375" customWidth="1"/>
    <col min="34" max="34" width="4" customWidth="1"/>
    <col min="35" max="35" width="5" customWidth="1"/>
    <col min="36" max="36" width="4.44140625" customWidth="1"/>
    <col min="37" max="37" width="4.21875" customWidth="1"/>
    <col min="38" max="38" width="6.21875" customWidth="1"/>
    <col min="39" max="39" width="5.21875" customWidth="1"/>
    <col min="40" max="40" width="5.5546875" customWidth="1"/>
    <col min="41" max="41" width="5.21875" customWidth="1"/>
    <col min="42" max="42" width="4.21875" customWidth="1"/>
    <col min="43" max="43" width="4.77734375" customWidth="1"/>
    <col min="44" max="45" width="4" customWidth="1"/>
    <col min="46" max="46" width="3.21875" customWidth="1"/>
    <col min="47" max="47" width="3.77734375" customWidth="1"/>
    <col min="48" max="48" width="3.21875" customWidth="1"/>
    <col min="49" max="50" width="7.21875" customWidth="1"/>
    <col min="51" max="51" width="10.88671875" customWidth="1"/>
    <col min="52" max="16384" width="11.44140625" style="4"/>
  </cols>
  <sheetData>
    <row r="1" spans="1:55" customFormat="1" ht="67.5" customHeight="1" x14ac:dyDescent="0.3">
      <c r="A1" t="s">
        <v>0</v>
      </c>
      <c r="D1" s="19" t="s">
        <v>728</v>
      </c>
      <c r="E1" s="4" t="s">
        <v>1013</v>
      </c>
      <c r="F1" s="4" t="s">
        <v>1014</v>
      </c>
      <c r="G1" s="4" t="s">
        <v>1015</v>
      </c>
      <c r="H1" s="4" t="s">
        <v>1016</v>
      </c>
      <c r="I1" s="4" t="s">
        <v>1017</v>
      </c>
      <c r="J1" s="4" t="s">
        <v>1018</v>
      </c>
      <c r="K1" s="4" t="s">
        <v>1019</v>
      </c>
      <c r="L1" s="4" t="s">
        <v>1020</v>
      </c>
      <c r="M1" s="4" t="s">
        <v>1021</v>
      </c>
      <c r="N1" s="4" t="s">
        <v>1022</v>
      </c>
      <c r="O1" s="4" t="s">
        <v>1023</v>
      </c>
      <c r="P1" s="4" t="s">
        <v>1024</v>
      </c>
      <c r="Q1" s="4" t="s">
        <v>1025</v>
      </c>
      <c r="R1" s="4" t="s">
        <v>1026</v>
      </c>
      <c r="S1" s="4" t="s">
        <v>1027</v>
      </c>
      <c r="T1" s="4" t="s">
        <v>1028</v>
      </c>
      <c r="U1" s="4" t="s">
        <v>1029</v>
      </c>
      <c r="V1" s="4" t="s">
        <v>1030</v>
      </c>
      <c r="W1" s="4" t="s">
        <v>1031</v>
      </c>
      <c r="X1" s="4" t="s">
        <v>1032</v>
      </c>
      <c r="Y1" s="4" t="s">
        <v>1033</v>
      </c>
      <c r="Z1" s="4" t="s">
        <v>1034</v>
      </c>
      <c r="AA1" s="4" t="s">
        <v>1035</v>
      </c>
      <c r="AB1" s="4" t="s">
        <v>1036</v>
      </c>
      <c r="AC1" s="4" t="s">
        <v>1037</v>
      </c>
      <c r="AD1" s="4" t="s">
        <v>1038</v>
      </c>
      <c r="AE1" s="4" t="s">
        <v>1039</v>
      </c>
      <c r="AF1" s="4" t="s">
        <v>1040</v>
      </c>
      <c r="AG1" s="4" t="s">
        <v>1041</v>
      </c>
      <c r="AH1" s="4" t="s">
        <v>1042</v>
      </c>
      <c r="AI1" s="4" t="s">
        <v>1043</v>
      </c>
      <c r="AJ1" s="4" t="s">
        <v>1044</v>
      </c>
      <c r="AK1" s="4" t="s">
        <v>1045</v>
      </c>
      <c r="AL1" s="4" t="s">
        <v>1046</v>
      </c>
      <c r="AM1" s="4" t="s">
        <v>1047</v>
      </c>
      <c r="AN1" s="4" t="s">
        <v>1048</v>
      </c>
      <c r="AO1" s="4" t="s">
        <v>1049</v>
      </c>
      <c r="AP1" s="4" t="s">
        <v>1050</v>
      </c>
      <c r="AQ1" s="4" t="s">
        <v>1051</v>
      </c>
      <c r="AR1" s="4" t="s">
        <v>1052</v>
      </c>
      <c r="AS1" s="4" t="s">
        <v>1053</v>
      </c>
      <c r="AT1" s="4" t="s">
        <v>1054</v>
      </c>
      <c r="AU1" s="4" t="s">
        <v>1055</v>
      </c>
      <c r="AV1" s="4" t="s">
        <v>1056</v>
      </c>
      <c r="AW1" s="4" t="s">
        <v>1057</v>
      </c>
      <c r="AX1" s="4" t="s">
        <v>1058</v>
      </c>
      <c r="AZ1" s="28" t="s">
        <v>752</v>
      </c>
      <c r="BA1" s="2">
        <f>SUM(AY6:AY115)</f>
        <v>424</v>
      </c>
    </row>
    <row r="2" spans="1:55" customFormat="1" x14ac:dyDescent="0.3">
      <c r="A2" t="s">
        <v>1106</v>
      </c>
      <c r="D2" s="15"/>
      <c r="E2" t="s">
        <v>383</v>
      </c>
      <c r="F2" t="s">
        <v>383</v>
      </c>
      <c r="G2" t="s">
        <v>383</v>
      </c>
      <c r="H2" t="s">
        <v>383</v>
      </c>
      <c r="I2" t="s">
        <v>384</v>
      </c>
      <c r="J2" t="s">
        <v>383</v>
      </c>
      <c r="K2" t="s">
        <v>383</v>
      </c>
      <c r="L2" t="s">
        <v>384</v>
      </c>
      <c r="M2" t="s">
        <v>383</v>
      </c>
      <c r="N2" t="s">
        <v>384</v>
      </c>
      <c r="O2" t="s">
        <v>383</v>
      </c>
      <c r="P2" t="s">
        <v>383</v>
      </c>
      <c r="Q2" t="s">
        <v>384</v>
      </c>
      <c r="R2" t="s">
        <v>383</v>
      </c>
      <c r="S2" t="s">
        <v>383</v>
      </c>
      <c r="T2" t="s">
        <v>383</v>
      </c>
      <c r="U2" t="s">
        <v>383</v>
      </c>
      <c r="V2" t="s">
        <v>383</v>
      </c>
      <c r="W2" t="s">
        <v>384</v>
      </c>
      <c r="X2" t="s">
        <v>384</v>
      </c>
      <c r="Y2" t="s">
        <v>383</v>
      </c>
      <c r="Z2" t="s">
        <v>383</v>
      </c>
      <c r="AA2" t="s">
        <v>384</v>
      </c>
      <c r="AB2" t="s">
        <v>383</v>
      </c>
      <c r="AC2" t="s">
        <v>384</v>
      </c>
      <c r="AD2" t="s">
        <v>384</v>
      </c>
      <c r="AE2" t="s">
        <v>383</v>
      </c>
      <c r="AF2" t="s">
        <v>383</v>
      </c>
      <c r="AG2" t="s">
        <v>383</v>
      </c>
      <c r="AH2" t="s">
        <v>383</v>
      </c>
      <c r="AI2" t="s">
        <v>383</v>
      </c>
      <c r="AJ2" t="s">
        <v>384</v>
      </c>
      <c r="AK2" t="s">
        <v>383</v>
      </c>
      <c r="AL2" t="s">
        <v>383</v>
      </c>
      <c r="AM2" t="s">
        <v>383</v>
      </c>
      <c r="AN2" t="s">
        <v>383</v>
      </c>
      <c r="AO2" t="s">
        <v>383</v>
      </c>
      <c r="AP2" t="s">
        <v>383</v>
      </c>
      <c r="AQ2" t="s">
        <v>386</v>
      </c>
      <c r="AR2" t="s">
        <v>384</v>
      </c>
      <c r="AS2" t="s">
        <v>384</v>
      </c>
      <c r="AT2" t="s">
        <v>383</v>
      </c>
      <c r="AU2" t="s">
        <v>385</v>
      </c>
      <c r="AV2" t="s">
        <v>383</v>
      </c>
      <c r="AW2" t="s">
        <v>383</v>
      </c>
      <c r="AX2" t="s">
        <v>383</v>
      </c>
      <c r="AZ2" t="s">
        <v>969</v>
      </c>
      <c r="BA2">
        <f>SUMIFS(AY6:AY115,D6:D115,1)</f>
        <v>424</v>
      </c>
      <c r="BB2" t="s">
        <v>971</v>
      </c>
      <c r="BC2">
        <f>BA1-BA2-BA3-BC3</f>
        <v>0</v>
      </c>
    </row>
    <row r="3" spans="1:55" customFormat="1" x14ac:dyDescent="0.3">
      <c r="A3" t="s">
        <v>1107</v>
      </c>
      <c r="D3" s="15"/>
      <c r="E3" s="1">
        <v>6</v>
      </c>
      <c r="F3" s="1">
        <v>8</v>
      </c>
      <c r="G3" s="1">
        <v>10</v>
      </c>
      <c r="H3" s="1">
        <v>9</v>
      </c>
      <c r="I3" s="1">
        <v>8</v>
      </c>
      <c r="J3" s="1">
        <v>10</v>
      </c>
      <c r="K3" s="1">
        <v>4</v>
      </c>
      <c r="L3" s="1">
        <v>11</v>
      </c>
      <c r="M3" s="1">
        <v>7</v>
      </c>
      <c r="N3" s="1">
        <v>15</v>
      </c>
      <c r="O3" s="1">
        <v>8</v>
      </c>
      <c r="P3" s="1">
        <v>3</v>
      </c>
      <c r="Q3" s="1">
        <v>7</v>
      </c>
      <c r="R3" s="1">
        <v>7</v>
      </c>
      <c r="S3" s="1">
        <v>2</v>
      </c>
      <c r="T3" s="1">
        <v>5</v>
      </c>
      <c r="U3" s="1">
        <v>7</v>
      </c>
      <c r="V3" s="1">
        <v>7</v>
      </c>
      <c r="W3" s="1">
        <v>7</v>
      </c>
      <c r="X3" s="1">
        <v>8</v>
      </c>
      <c r="Y3" s="1">
        <v>2</v>
      </c>
      <c r="Z3" s="1">
        <v>6</v>
      </c>
      <c r="AA3" s="1">
        <v>6</v>
      </c>
      <c r="AB3" s="1">
        <v>3</v>
      </c>
      <c r="AC3" s="1">
        <v>10</v>
      </c>
      <c r="AD3" s="1">
        <v>7</v>
      </c>
      <c r="AL3">
        <v>15</v>
      </c>
      <c r="AO3">
        <v>8</v>
      </c>
      <c r="AP3">
        <v>14</v>
      </c>
      <c r="AQ3">
        <v>13</v>
      </c>
      <c r="AR3">
        <v>19</v>
      </c>
      <c r="AS3">
        <v>31</v>
      </c>
      <c r="AT3">
        <v>9</v>
      </c>
      <c r="AU3">
        <v>9</v>
      </c>
      <c r="AV3">
        <v>10</v>
      </c>
      <c r="AW3">
        <v>9</v>
      </c>
      <c r="AX3">
        <v>13</v>
      </c>
      <c r="AZ3" t="s">
        <v>970</v>
      </c>
      <c r="BA3">
        <f>SUMIFS(AY6:AY115,D6:D115,2)</f>
        <v>0</v>
      </c>
      <c r="BB3" t="s">
        <v>732</v>
      </c>
      <c r="BC3">
        <f>SUMIFS(AY6:AY115,D6:D115,0)</f>
        <v>0</v>
      </c>
    </row>
    <row r="4" spans="1:55" customFormat="1" x14ac:dyDescent="0.3">
      <c r="A4" t="s">
        <v>1108</v>
      </c>
      <c r="D4" s="15"/>
      <c r="E4" s="14">
        <v>6</v>
      </c>
      <c r="F4" s="14">
        <v>2</v>
      </c>
      <c r="G4" s="14">
        <v>7</v>
      </c>
      <c r="H4" s="14">
        <v>4</v>
      </c>
      <c r="I4" s="14">
        <v>6</v>
      </c>
      <c r="J4" s="14">
        <v>4</v>
      </c>
      <c r="K4" s="14">
        <v>3</v>
      </c>
      <c r="L4" s="14">
        <v>5</v>
      </c>
      <c r="M4" s="14">
        <v>1.5</v>
      </c>
      <c r="N4" s="14">
        <v>7</v>
      </c>
      <c r="O4" s="14">
        <v>2</v>
      </c>
      <c r="P4" s="14">
        <v>2</v>
      </c>
      <c r="Q4" s="14">
        <v>2</v>
      </c>
      <c r="R4" s="14">
        <v>1</v>
      </c>
      <c r="S4" s="14">
        <v>3</v>
      </c>
      <c r="T4" s="14">
        <v>1</v>
      </c>
      <c r="U4" s="14">
        <v>2</v>
      </c>
      <c r="V4" s="14">
        <v>2</v>
      </c>
      <c r="W4" s="14">
        <v>2</v>
      </c>
      <c r="X4" s="14">
        <v>2</v>
      </c>
      <c r="Y4" s="14">
        <v>5</v>
      </c>
      <c r="Z4" s="14">
        <v>1</v>
      </c>
      <c r="AA4" s="14">
        <v>4</v>
      </c>
      <c r="AB4" s="14">
        <v>4</v>
      </c>
      <c r="AC4" s="14">
        <v>4</v>
      </c>
      <c r="AD4" s="29">
        <v>2</v>
      </c>
      <c r="AH4" t="s">
        <v>746</v>
      </c>
      <c r="AI4" t="s">
        <v>746</v>
      </c>
      <c r="AJ4" t="s">
        <v>746</v>
      </c>
      <c r="AL4">
        <v>8</v>
      </c>
      <c r="AO4">
        <v>1</v>
      </c>
      <c r="AP4" t="s">
        <v>394</v>
      </c>
      <c r="AQ4">
        <v>4</v>
      </c>
      <c r="AR4">
        <v>8</v>
      </c>
      <c r="AS4">
        <v>14</v>
      </c>
      <c r="AT4">
        <v>1</v>
      </c>
      <c r="AU4">
        <v>0.5</v>
      </c>
      <c r="AV4">
        <v>3</v>
      </c>
      <c r="AW4">
        <v>2</v>
      </c>
      <c r="AX4">
        <v>4</v>
      </c>
    </row>
    <row r="5" spans="1:55" x14ac:dyDescent="0.3">
      <c r="A5" s="5" t="s">
        <v>1113</v>
      </c>
      <c r="B5" s="5" t="s">
        <v>1112</v>
      </c>
      <c r="C5" s="5" t="s">
        <v>1060</v>
      </c>
      <c r="D5" s="16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6"/>
      <c r="AP5" s="6"/>
      <c r="AQ5" s="6"/>
      <c r="AR5" s="6"/>
      <c r="AS5" s="6"/>
      <c r="AT5" s="6"/>
      <c r="AU5" s="6"/>
      <c r="AV5" s="6"/>
      <c r="AW5" s="6"/>
      <c r="AX5" s="6"/>
      <c r="AY5" s="6" t="s">
        <v>733</v>
      </c>
    </row>
    <row r="6" spans="1:55" x14ac:dyDescent="0.3">
      <c r="A6" s="12" t="s">
        <v>12</v>
      </c>
      <c r="B6" t="s">
        <v>972</v>
      </c>
      <c r="C6" t="s">
        <v>751</v>
      </c>
      <c r="D6" s="15">
        <v>1</v>
      </c>
      <c r="E6" s="4"/>
      <c r="F6" s="4"/>
      <c r="G6" s="4"/>
      <c r="H6" s="4">
        <v>1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>
        <v>1</v>
      </c>
      <c r="U6" s="4"/>
      <c r="V6" s="4"/>
      <c r="W6" s="4"/>
      <c r="X6" s="4"/>
      <c r="Y6" s="4"/>
      <c r="Z6" s="4"/>
      <c r="AA6" s="4"/>
      <c r="AB6" s="4"/>
      <c r="AC6" s="4"/>
      <c r="AD6" s="4"/>
      <c r="AG6">
        <v>1</v>
      </c>
      <c r="AK6">
        <v>1</v>
      </c>
      <c r="AY6">
        <f>SUM(E6:AX6)</f>
        <v>4</v>
      </c>
    </row>
    <row r="7" spans="1:55" x14ac:dyDescent="0.3">
      <c r="A7" s="12" t="s">
        <v>437</v>
      </c>
      <c r="B7" s="12" t="s">
        <v>211</v>
      </c>
      <c r="C7" t="s">
        <v>993</v>
      </c>
      <c r="D7" s="15">
        <v>1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3"/>
      <c r="AF7" s="3"/>
      <c r="AG7" s="3"/>
      <c r="AH7" s="3">
        <v>1</v>
      </c>
      <c r="AI7" s="3"/>
      <c r="AJ7" s="3"/>
      <c r="AK7" s="3"/>
      <c r="AL7" s="3"/>
      <c r="AM7" s="3"/>
      <c r="AN7" s="3"/>
      <c r="AS7">
        <v>1</v>
      </c>
      <c r="AY7">
        <f t="shared" ref="AY7:AY70" si="0">SUM(E7:AX7)</f>
        <v>2</v>
      </c>
    </row>
    <row r="8" spans="1:55" x14ac:dyDescent="0.3">
      <c r="A8" s="12" t="s">
        <v>438</v>
      </c>
      <c r="B8" s="12" t="s">
        <v>211</v>
      </c>
      <c r="C8" t="s">
        <v>993</v>
      </c>
      <c r="D8" s="15">
        <v>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3"/>
      <c r="AF8" s="3"/>
      <c r="AG8" s="3"/>
      <c r="AH8" s="3"/>
      <c r="AI8" s="3"/>
      <c r="AJ8" s="3"/>
      <c r="AK8" s="3"/>
      <c r="AL8" s="3"/>
      <c r="AM8" s="3"/>
      <c r="AN8" s="3"/>
      <c r="AS8">
        <v>1</v>
      </c>
      <c r="AY8">
        <f t="shared" si="0"/>
        <v>1</v>
      </c>
    </row>
    <row r="9" spans="1:55" x14ac:dyDescent="0.3">
      <c r="A9" s="12" t="s">
        <v>681</v>
      </c>
      <c r="B9" t="s">
        <v>755</v>
      </c>
      <c r="C9" t="s">
        <v>993</v>
      </c>
      <c r="D9" s="15">
        <v>1</v>
      </c>
      <c r="AL9">
        <v>1</v>
      </c>
      <c r="AY9">
        <f t="shared" si="0"/>
        <v>1</v>
      </c>
    </row>
    <row r="10" spans="1:55" x14ac:dyDescent="0.3">
      <c r="A10" s="12" t="s">
        <v>201</v>
      </c>
      <c r="B10" t="s">
        <v>755</v>
      </c>
      <c r="C10" t="s">
        <v>993</v>
      </c>
      <c r="D10" s="15">
        <v>1</v>
      </c>
      <c r="E10" s="4"/>
      <c r="F10" s="4"/>
      <c r="G10" s="4"/>
      <c r="H10" s="4"/>
      <c r="I10" s="4"/>
      <c r="J10" s="4"/>
      <c r="K10" s="4"/>
      <c r="L10" s="4"/>
      <c r="M10" s="4"/>
      <c r="N10" s="4">
        <v>1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Y10">
        <f t="shared" si="0"/>
        <v>1</v>
      </c>
    </row>
    <row r="11" spans="1:55" x14ac:dyDescent="0.3">
      <c r="A11" s="12" t="s">
        <v>19</v>
      </c>
      <c r="B11" t="s">
        <v>972</v>
      </c>
      <c r="C11" t="s">
        <v>993</v>
      </c>
      <c r="D11" s="15">
        <v>1</v>
      </c>
      <c r="E11" s="4"/>
      <c r="F11" s="4"/>
      <c r="G11" s="4"/>
      <c r="H11" s="4"/>
      <c r="I11" s="4"/>
      <c r="J11" s="4"/>
      <c r="K11" s="4"/>
      <c r="L11" s="4"/>
      <c r="M11" s="4"/>
      <c r="N11" s="4">
        <v>1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H11">
        <v>1</v>
      </c>
      <c r="AY11">
        <f t="shared" si="0"/>
        <v>2</v>
      </c>
    </row>
    <row r="12" spans="1:55" x14ac:dyDescent="0.3">
      <c r="A12" s="12" t="s">
        <v>3</v>
      </c>
      <c r="B12" t="s">
        <v>972</v>
      </c>
      <c r="C12" t="s">
        <v>993</v>
      </c>
      <c r="D12" s="15">
        <v>1</v>
      </c>
      <c r="E12" s="4">
        <v>1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>
        <v>1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I12">
        <v>1</v>
      </c>
      <c r="AY12">
        <f t="shared" si="0"/>
        <v>3</v>
      </c>
    </row>
    <row r="13" spans="1:55" x14ac:dyDescent="0.3">
      <c r="A13" s="12" t="s">
        <v>560</v>
      </c>
      <c r="B13" s="12" t="s">
        <v>211</v>
      </c>
      <c r="C13" t="s">
        <v>211</v>
      </c>
      <c r="D13" s="15">
        <v>1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>
        <v>1</v>
      </c>
      <c r="AK13">
        <v>1</v>
      </c>
      <c r="AY13">
        <f t="shared" si="0"/>
        <v>2</v>
      </c>
    </row>
    <row r="14" spans="1:55" x14ac:dyDescent="0.3">
      <c r="A14" s="12" t="s">
        <v>574</v>
      </c>
      <c r="B14" t="s">
        <v>755</v>
      </c>
      <c r="C14" t="s">
        <v>211</v>
      </c>
      <c r="D14" s="15">
        <v>1</v>
      </c>
      <c r="AF14">
        <v>1</v>
      </c>
      <c r="AN14">
        <v>1</v>
      </c>
      <c r="AY14">
        <f t="shared" si="0"/>
        <v>2</v>
      </c>
    </row>
    <row r="15" spans="1:55" x14ac:dyDescent="0.3">
      <c r="A15" s="12" t="s">
        <v>598</v>
      </c>
      <c r="B15" t="s">
        <v>755</v>
      </c>
      <c r="C15" t="s">
        <v>211</v>
      </c>
      <c r="D15" s="15">
        <v>1</v>
      </c>
      <c r="AG15">
        <v>1</v>
      </c>
      <c r="AY15">
        <f t="shared" si="0"/>
        <v>1</v>
      </c>
    </row>
    <row r="16" spans="1:55" x14ac:dyDescent="0.3">
      <c r="A16" s="12" t="s">
        <v>200</v>
      </c>
      <c r="B16" t="s">
        <v>755</v>
      </c>
      <c r="C16" t="s">
        <v>211</v>
      </c>
      <c r="D16" s="15">
        <v>1</v>
      </c>
      <c r="E16" s="4"/>
      <c r="F16" s="4"/>
      <c r="G16" s="4"/>
      <c r="H16" s="4"/>
      <c r="I16" s="4"/>
      <c r="J16" s="4"/>
      <c r="K16" s="4"/>
      <c r="L16" s="4">
        <v>1</v>
      </c>
      <c r="M16" s="4"/>
      <c r="N16" s="4">
        <v>1</v>
      </c>
      <c r="O16" s="4"/>
      <c r="P16" s="4"/>
      <c r="Q16" s="4"/>
      <c r="R16" s="4"/>
      <c r="S16" s="4"/>
      <c r="T16" s="4">
        <v>1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Y16">
        <f t="shared" si="0"/>
        <v>3</v>
      </c>
    </row>
    <row r="17" spans="1:51" x14ac:dyDescent="0.3">
      <c r="A17" s="12" t="s">
        <v>199</v>
      </c>
      <c r="B17" t="s">
        <v>755</v>
      </c>
      <c r="C17" t="s">
        <v>211</v>
      </c>
      <c r="D17" s="15">
        <v>1</v>
      </c>
      <c r="E17" s="4"/>
      <c r="F17" s="4"/>
      <c r="G17" s="4"/>
      <c r="H17" s="4"/>
      <c r="I17" s="4"/>
      <c r="J17" s="4"/>
      <c r="K17" s="4"/>
      <c r="L17" s="4">
        <v>1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O17">
        <v>1</v>
      </c>
      <c r="AY17">
        <f t="shared" si="0"/>
        <v>2</v>
      </c>
    </row>
    <row r="18" spans="1:51" x14ac:dyDescent="0.3">
      <c r="A18" s="12" t="s">
        <v>712</v>
      </c>
      <c r="B18" t="s">
        <v>755</v>
      </c>
      <c r="C18" t="s">
        <v>211</v>
      </c>
      <c r="D18" s="15">
        <v>1</v>
      </c>
      <c r="AN18">
        <v>1</v>
      </c>
      <c r="AY18">
        <f t="shared" si="0"/>
        <v>1</v>
      </c>
    </row>
    <row r="19" spans="1:51" x14ac:dyDescent="0.3">
      <c r="A19" s="12" t="s">
        <v>575</v>
      </c>
      <c r="B19" t="s">
        <v>755</v>
      </c>
      <c r="C19" t="s">
        <v>211</v>
      </c>
      <c r="D19" s="15">
        <v>1</v>
      </c>
      <c r="AF19">
        <v>1</v>
      </c>
      <c r="AY19">
        <f t="shared" si="0"/>
        <v>1</v>
      </c>
    </row>
    <row r="20" spans="1:51" x14ac:dyDescent="0.3">
      <c r="A20" s="12" t="s">
        <v>617</v>
      </c>
      <c r="B20" t="s">
        <v>755</v>
      </c>
      <c r="C20" t="s">
        <v>211</v>
      </c>
      <c r="D20" s="15">
        <v>1</v>
      </c>
      <c r="AH20">
        <v>1</v>
      </c>
      <c r="AY20">
        <f t="shared" si="0"/>
        <v>1</v>
      </c>
    </row>
    <row r="21" spans="1:51" x14ac:dyDescent="0.3">
      <c r="A21" s="12" t="s">
        <v>197</v>
      </c>
      <c r="B21" t="s">
        <v>755</v>
      </c>
      <c r="C21" t="s">
        <v>211</v>
      </c>
      <c r="D21" s="15">
        <v>1</v>
      </c>
      <c r="E21" s="4">
        <v>1</v>
      </c>
      <c r="F21" s="4"/>
      <c r="G21" s="4"/>
      <c r="H21" s="4"/>
      <c r="I21" s="4">
        <v>1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X21">
        <v>1</v>
      </c>
      <c r="AY21">
        <f t="shared" si="0"/>
        <v>3</v>
      </c>
    </row>
    <row r="22" spans="1:51" x14ac:dyDescent="0.3">
      <c r="A22" s="12" t="s">
        <v>663</v>
      </c>
      <c r="B22" t="s">
        <v>972</v>
      </c>
      <c r="C22" t="s">
        <v>211</v>
      </c>
      <c r="D22" s="15">
        <v>1</v>
      </c>
      <c r="AI22">
        <v>1</v>
      </c>
      <c r="AY22">
        <f t="shared" si="0"/>
        <v>1</v>
      </c>
    </row>
    <row r="23" spans="1:51" x14ac:dyDescent="0.3">
      <c r="A23" s="12" t="s">
        <v>309</v>
      </c>
      <c r="B23" s="12" t="s">
        <v>744</v>
      </c>
      <c r="C23" t="s">
        <v>744</v>
      </c>
      <c r="D23" s="15">
        <v>1</v>
      </c>
      <c r="E23" s="4"/>
      <c r="F23" s="4"/>
      <c r="G23" s="4"/>
      <c r="H23" s="4"/>
      <c r="I23" s="4"/>
      <c r="J23" s="4"/>
      <c r="K23" s="4"/>
      <c r="L23" s="4">
        <v>1</v>
      </c>
      <c r="M23" s="4"/>
      <c r="N23" s="4"/>
      <c r="O23" s="4"/>
      <c r="P23" s="4"/>
      <c r="Q23" s="4">
        <v>1</v>
      </c>
      <c r="R23" s="4">
        <v>1</v>
      </c>
      <c r="S23" s="4"/>
      <c r="T23" s="4"/>
      <c r="U23" s="4">
        <v>1</v>
      </c>
      <c r="V23" s="4"/>
      <c r="W23" s="4"/>
      <c r="X23" s="4">
        <v>1</v>
      </c>
      <c r="Y23" s="4"/>
      <c r="Z23" s="4"/>
      <c r="AA23" s="4">
        <v>1</v>
      </c>
      <c r="AB23" s="4"/>
      <c r="AC23" s="4">
        <v>1</v>
      </c>
      <c r="AD23" s="4"/>
      <c r="AK23">
        <v>1</v>
      </c>
      <c r="AO23">
        <v>1</v>
      </c>
      <c r="AS23">
        <v>1</v>
      </c>
      <c r="AT23">
        <v>1</v>
      </c>
      <c r="AW23">
        <v>1</v>
      </c>
      <c r="AY23">
        <f t="shared" si="0"/>
        <v>12</v>
      </c>
    </row>
    <row r="24" spans="1:51" x14ac:dyDescent="0.3">
      <c r="A24" s="12" t="s">
        <v>304</v>
      </c>
      <c r="B24" s="12" t="s">
        <v>744</v>
      </c>
      <c r="C24" t="s">
        <v>744</v>
      </c>
      <c r="D24" s="15">
        <v>1</v>
      </c>
      <c r="E24" s="4"/>
      <c r="F24" s="4"/>
      <c r="G24" s="4">
        <v>1</v>
      </c>
      <c r="H24" s="4"/>
      <c r="I24" s="4"/>
      <c r="J24" s="4"/>
      <c r="K24" s="4"/>
      <c r="L24" s="4"/>
      <c r="M24" s="4"/>
      <c r="N24" s="4"/>
      <c r="O24" s="4"/>
      <c r="P24" s="4">
        <v>1</v>
      </c>
      <c r="Q24" s="4">
        <v>1</v>
      </c>
      <c r="R24" s="4">
        <v>1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F24">
        <v>1</v>
      </c>
      <c r="AN24">
        <v>1</v>
      </c>
      <c r="AO24">
        <v>1</v>
      </c>
      <c r="AP24">
        <v>1</v>
      </c>
      <c r="AT24">
        <v>1</v>
      </c>
      <c r="AY24">
        <f t="shared" si="0"/>
        <v>9</v>
      </c>
    </row>
    <row r="25" spans="1:51" x14ac:dyDescent="0.3">
      <c r="A25" s="12" t="s">
        <v>301</v>
      </c>
      <c r="B25" s="12" t="s">
        <v>744</v>
      </c>
      <c r="C25" t="s">
        <v>744</v>
      </c>
      <c r="D25" s="15">
        <v>1</v>
      </c>
      <c r="E25" s="4">
        <v>1</v>
      </c>
      <c r="F25" s="4"/>
      <c r="G25" s="4"/>
      <c r="H25" s="4"/>
      <c r="I25" s="4"/>
      <c r="J25" s="4">
        <v>1</v>
      </c>
      <c r="K25" s="4"/>
      <c r="L25" s="4"/>
      <c r="M25" s="4"/>
      <c r="N25" s="4"/>
      <c r="O25" s="4"/>
      <c r="P25" s="4"/>
      <c r="Q25" s="4"/>
      <c r="R25" s="4">
        <v>1</v>
      </c>
      <c r="S25" s="4"/>
      <c r="T25" s="4">
        <v>1</v>
      </c>
      <c r="U25" s="4">
        <v>1</v>
      </c>
      <c r="V25" s="4"/>
      <c r="W25" s="4"/>
      <c r="X25" s="4"/>
      <c r="Y25" s="4"/>
      <c r="Z25" s="4"/>
      <c r="AA25" s="4"/>
      <c r="AB25" s="4">
        <v>1</v>
      </c>
      <c r="AC25" s="4"/>
      <c r="AD25" s="4"/>
      <c r="AH25">
        <v>1</v>
      </c>
      <c r="AI25">
        <v>1</v>
      </c>
      <c r="AQ25">
        <v>1</v>
      </c>
      <c r="AS25">
        <v>1</v>
      </c>
      <c r="AY25">
        <f t="shared" si="0"/>
        <v>10</v>
      </c>
    </row>
    <row r="26" spans="1:51" x14ac:dyDescent="0.3">
      <c r="A26" s="12" t="s">
        <v>308</v>
      </c>
      <c r="B26" s="12" t="s">
        <v>744</v>
      </c>
      <c r="C26" t="s">
        <v>744</v>
      </c>
      <c r="D26" s="15">
        <v>1</v>
      </c>
      <c r="E26" s="4"/>
      <c r="F26" s="4"/>
      <c r="G26" s="4"/>
      <c r="H26" s="4"/>
      <c r="I26" s="4">
        <v>1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F26">
        <v>1</v>
      </c>
      <c r="AH26">
        <v>1</v>
      </c>
      <c r="AO26">
        <v>1</v>
      </c>
      <c r="AY26">
        <f t="shared" si="0"/>
        <v>4</v>
      </c>
    </row>
    <row r="27" spans="1:51" x14ac:dyDescent="0.3">
      <c r="A27" s="12" t="s">
        <v>559</v>
      </c>
      <c r="B27" s="12" t="s">
        <v>744</v>
      </c>
      <c r="C27" t="s">
        <v>744</v>
      </c>
      <c r="D27" s="15">
        <v>1</v>
      </c>
      <c r="AE27">
        <v>1</v>
      </c>
      <c r="AI27">
        <v>1</v>
      </c>
      <c r="AY27">
        <f t="shared" si="0"/>
        <v>2</v>
      </c>
    </row>
    <row r="28" spans="1:51" x14ac:dyDescent="0.3">
      <c r="A28" s="12" t="s">
        <v>520</v>
      </c>
      <c r="B28" s="12" t="s">
        <v>747</v>
      </c>
      <c r="C28" t="s">
        <v>744</v>
      </c>
      <c r="D28" s="15">
        <v>1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I28">
        <v>1</v>
      </c>
      <c r="AK28">
        <v>1</v>
      </c>
      <c r="AV28">
        <v>1</v>
      </c>
      <c r="AY28">
        <f t="shared" si="0"/>
        <v>3</v>
      </c>
    </row>
    <row r="29" spans="1:51" x14ac:dyDescent="0.3">
      <c r="A29" s="12" t="s">
        <v>393</v>
      </c>
      <c r="B29" s="12" t="s">
        <v>747</v>
      </c>
      <c r="C29" t="s">
        <v>744</v>
      </c>
      <c r="D29" s="15">
        <v>1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I29">
        <v>1</v>
      </c>
      <c r="AO29">
        <v>1</v>
      </c>
      <c r="AY29">
        <f t="shared" si="0"/>
        <v>2</v>
      </c>
    </row>
    <row r="30" spans="1:51" x14ac:dyDescent="0.3">
      <c r="A30" s="12" t="s">
        <v>641</v>
      </c>
      <c r="B30" t="s">
        <v>972</v>
      </c>
      <c r="C30" t="s">
        <v>994</v>
      </c>
      <c r="D30" s="15">
        <v>1</v>
      </c>
      <c r="AJ30">
        <v>1</v>
      </c>
      <c r="AY30">
        <f t="shared" si="0"/>
        <v>1</v>
      </c>
    </row>
    <row r="31" spans="1:51" x14ac:dyDescent="0.3">
      <c r="A31" s="12" t="s">
        <v>680</v>
      </c>
      <c r="B31" t="s">
        <v>755</v>
      </c>
      <c r="C31" t="s">
        <v>745</v>
      </c>
      <c r="D31" s="15">
        <v>1</v>
      </c>
      <c r="AL31">
        <v>1</v>
      </c>
      <c r="AY31">
        <f t="shared" si="0"/>
        <v>1</v>
      </c>
    </row>
    <row r="32" spans="1:51" x14ac:dyDescent="0.3">
      <c r="A32" s="12" t="s">
        <v>564</v>
      </c>
      <c r="B32" t="s">
        <v>972</v>
      </c>
      <c r="C32" t="s">
        <v>745</v>
      </c>
      <c r="D32" s="15">
        <v>1</v>
      </c>
      <c r="AF32">
        <v>1</v>
      </c>
      <c r="AY32">
        <f t="shared" si="0"/>
        <v>1</v>
      </c>
    </row>
    <row r="33" spans="1:51" x14ac:dyDescent="0.3">
      <c r="A33" s="12" t="s">
        <v>10</v>
      </c>
      <c r="B33" t="s">
        <v>972</v>
      </c>
      <c r="C33" t="s">
        <v>745</v>
      </c>
      <c r="D33" s="15">
        <v>1</v>
      </c>
      <c r="E33" s="4"/>
      <c r="F33" s="4">
        <v>1</v>
      </c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Y33">
        <f t="shared" si="0"/>
        <v>1</v>
      </c>
    </row>
    <row r="34" spans="1:51" x14ac:dyDescent="0.3">
      <c r="A34" s="12" t="s">
        <v>678</v>
      </c>
      <c r="B34" t="s">
        <v>972</v>
      </c>
      <c r="C34" t="s">
        <v>745</v>
      </c>
      <c r="D34" s="15">
        <v>1</v>
      </c>
      <c r="AL34">
        <v>1</v>
      </c>
      <c r="AY34">
        <f t="shared" si="0"/>
        <v>1</v>
      </c>
    </row>
    <row r="35" spans="1:51" x14ac:dyDescent="0.3">
      <c r="A35" s="12" t="s">
        <v>477</v>
      </c>
      <c r="B35" t="s">
        <v>972</v>
      </c>
      <c r="C35" t="s">
        <v>743</v>
      </c>
      <c r="D35" s="15">
        <v>1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F35">
        <v>1</v>
      </c>
      <c r="AU35">
        <v>1</v>
      </c>
      <c r="AY35">
        <f t="shared" si="0"/>
        <v>2</v>
      </c>
    </row>
    <row r="36" spans="1:51" x14ac:dyDescent="0.3">
      <c r="A36" s="12" t="s">
        <v>20</v>
      </c>
      <c r="B36" t="s">
        <v>972</v>
      </c>
      <c r="C36" t="s">
        <v>743</v>
      </c>
      <c r="D36" s="15">
        <v>1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>
        <v>1</v>
      </c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Y36">
        <f t="shared" si="0"/>
        <v>1</v>
      </c>
    </row>
    <row r="37" spans="1:51" x14ac:dyDescent="0.3">
      <c r="A37" s="12" t="s">
        <v>721</v>
      </c>
      <c r="B37" t="s">
        <v>748</v>
      </c>
      <c r="C37" t="s">
        <v>743</v>
      </c>
      <c r="D37" s="15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/>
      <c r="O37" s="4"/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/>
      <c r="V37" s="4">
        <v>1</v>
      </c>
      <c r="W37" s="4">
        <v>1</v>
      </c>
      <c r="X37" s="4"/>
      <c r="Y37" s="4">
        <v>1</v>
      </c>
      <c r="Z37" s="4"/>
      <c r="AA37" s="4">
        <v>1</v>
      </c>
      <c r="AB37" s="4">
        <v>1</v>
      </c>
      <c r="AC37" s="4">
        <v>1</v>
      </c>
      <c r="AD37" s="4"/>
      <c r="AE37">
        <v>1</v>
      </c>
      <c r="AH37">
        <v>1</v>
      </c>
      <c r="AI37">
        <v>1</v>
      </c>
      <c r="AJ37">
        <v>1</v>
      </c>
      <c r="AK37">
        <v>1</v>
      </c>
      <c r="AN37">
        <v>1</v>
      </c>
      <c r="AO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Y37">
        <f t="shared" si="0"/>
        <v>34</v>
      </c>
    </row>
    <row r="38" spans="1:51" x14ac:dyDescent="0.3">
      <c r="A38" s="12" t="s">
        <v>191</v>
      </c>
      <c r="B38" t="s">
        <v>748</v>
      </c>
      <c r="C38" t="s">
        <v>743</v>
      </c>
      <c r="D38" s="15">
        <v>1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>
        <v>1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E38">
        <v>1</v>
      </c>
      <c r="AK38">
        <v>1</v>
      </c>
      <c r="AN38">
        <v>1</v>
      </c>
      <c r="AQ38">
        <v>1</v>
      </c>
      <c r="AS38">
        <v>1</v>
      </c>
      <c r="AY38">
        <f t="shared" si="0"/>
        <v>6</v>
      </c>
    </row>
    <row r="39" spans="1:51" x14ac:dyDescent="0.3">
      <c r="A39" s="12" t="s">
        <v>190</v>
      </c>
      <c r="B39" t="s">
        <v>748</v>
      </c>
      <c r="C39" t="s">
        <v>743</v>
      </c>
      <c r="D39" s="15">
        <v>1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>
        <v>1</v>
      </c>
      <c r="R39" s="4"/>
      <c r="S39" s="4"/>
      <c r="T39" s="4"/>
      <c r="U39" s="4"/>
      <c r="V39" s="4">
        <v>1</v>
      </c>
      <c r="W39" s="4"/>
      <c r="X39" s="4"/>
      <c r="Y39" s="4"/>
      <c r="Z39" s="4"/>
      <c r="AA39" s="4"/>
      <c r="AB39" s="4"/>
      <c r="AC39" s="4"/>
      <c r="AD39" s="4"/>
      <c r="AK39">
        <v>1</v>
      </c>
      <c r="AP39">
        <v>1</v>
      </c>
      <c r="AY39">
        <f t="shared" si="0"/>
        <v>4</v>
      </c>
    </row>
    <row r="40" spans="1:51" x14ac:dyDescent="0.3">
      <c r="A40" s="12" t="s">
        <v>535</v>
      </c>
      <c r="B40" t="s">
        <v>748</v>
      </c>
      <c r="C40" t="s">
        <v>743</v>
      </c>
      <c r="D40" s="15">
        <v>1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W40">
        <v>1</v>
      </c>
      <c r="AY40">
        <f t="shared" si="0"/>
        <v>1</v>
      </c>
    </row>
    <row r="41" spans="1:51" x14ac:dyDescent="0.3">
      <c r="A41" s="12" t="s">
        <v>192</v>
      </c>
      <c r="B41" t="s">
        <v>748</v>
      </c>
      <c r="C41" t="s">
        <v>743</v>
      </c>
      <c r="D41" s="15">
        <v>1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>
        <v>1</v>
      </c>
      <c r="U41" s="4"/>
      <c r="V41" s="4"/>
      <c r="W41" s="4"/>
      <c r="X41" s="4"/>
      <c r="Y41" s="4"/>
      <c r="Z41" s="4"/>
      <c r="AA41" s="4"/>
      <c r="AB41" s="4"/>
      <c r="AC41" s="4"/>
      <c r="AD41" s="4"/>
      <c r="AY41">
        <f t="shared" si="0"/>
        <v>1</v>
      </c>
    </row>
    <row r="42" spans="1:51" x14ac:dyDescent="0.3">
      <c r="A42" s="12" t="s">
        <v>503</v>
      </c>
      <c r="B42" t="s">
        <v>972</v>
      </c>
      <c r="C42" t="s">
        <v>739</v>
      </c>
      <c r="D42" s="15">
        <v>1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>
        <v>1</v>
      </c>
      <c r="AV42">
        <v>1</v>
      </c>
      <c r="AY42">
        <f t="shared" si="0"/>
        <v>2</v>
      </c>
    </row>
    <row r="43" spans="1:51" x14ac:dyDescent="0.3">
      <c r="A43" s="12" t="s">
        <v>632</v>
      </c>
      <c r="B43" t="s">
        <v>755</v>
      </c>
      <c r="C43" t="s">
        <v>991</v>
      </c>
      <c r="D43" s="15">
        <v>1</v>
      </c>
      <c r="AK43">
        <v>1</v>
      </c>
      <c r="AY43">
        <f t="shared" si="0"/>
        <v>1</v>
      </c>
    </row>
    <row r="44" spans="1:51" x14ac:dyDescent="0.3">
      <c r="A44" s="12" t="s">
        <v>631</v>
      </c>
      <c r="B44" t="s">
        <v>755</v>
      </c>
      <c r="C44" t="s">
        <v>991</v>
      </c>
      <c r="D44" s="15">
        <v>1</v>
      </c>
      <c r="AK44">
        <v>1</v>
      </c>
      <c r="AY44">
        <f t="shared" si="0"/>
        <v>1</v>
      </c>
    </row>
    <row r="45" spans="1:51" x14ac:dyDescent="0.3">
      <c r="A45" s="12" t="s">
        <v>408</v>
      </c>
      <c r="B45" t="s">
        <v>972</v>
      </c>
      <c r="C45" t="s">
        <v>991</v>
      </c>
      <c r="D45" s="15">
        <v>1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R45">
        <v>1</v>
      </c>
      <c r="AY45">
        <f t="shared" si="0"/>
        <v>1</v>
      </c>
    </row>
    <row r="46" spans="1:51" x14ac:dyDescent="0.3">
      <c r="A46" s="12" t="s">
        <v>4</v>
      </c>
      <c r="B46" t="s">
        <v>972</v>
      </c>
      <c r="C46" t="s">
        <v>991</v>
      </c>
      <c r="D46" s="15">
        <v>1</v>
      </c>
      <c r="E46" s="4">
        <v>1</v>
      </c>
      <c r="F46" s="4"/>
      <c r="G46" s="4"/>
      <c r="H46" s="4"/>
      <c r="I46" s="4"/>
      <c r="J46" s="4"/>
      <c r="K46" s="4">
        <v>1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Y46">
        <f t="shared" si="0"/>
        <v>2</v>
      </c>
    </row>
    <row r="47" spans="1:51" x14ac:dyDescent="0.3">
      <c r="A47" s="12" t="s">
        <v>595</v>
      </c>
      <c r="B47" t="s">
        <v>976</v>
      </c>
      <c r="C47" t="s">
        <v>991</v>
      </c>
      <c r="D47" s="15">
        <v>1</v>
      </c>
      <c r="AG47">
        <v>1</v>
      </c>
      <c r="AY47">
        <f t="shared" si="0"/>
        <v>1</v>
      </c>
    </row>
    <row r="48" spans="1:51" x14ac:dyDescent="0.3">
      <c r="A48" s="12" t="s">
        <v>692</v>
      </c>
      <c r="B48" t="s">
        <v>749</v>
      </c>
      <c r="C48" t="s">
        <v>991</v>
      </c>
      <c r="D48" s="15">
        <v>1</v>
      </c>
      <c r="AM48">
        <v>1</v>
      </c>
      <c r="AY48">
        <f t="shared" si="0"/>
        <v>1</v>
      </c>
    </row>
    <row r="49" spans="1:51" x14ac:dyDescent="0.3">
      <c r="A49" s="12" t="s">
        <v>25</v>
      </c>
      <c r="B49" t="s">
        <v>972</v>
      </c>
      <c r="C49" t="s">
        <v>742</v>
      </c>
      <c r="D49" s="15">
        <v>1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>
        <v>1</v>
      </c>
      <c r="T49" s="4"/>
      <c r="U49" s="4"/>
      <c r="V49" s="4"/>
      <c r="W49" s="4"/>
      <c r="X49" s="4"/>
      <c r="Y49" s="4"/>
      <c r="Z49" s="4">
        <v>1</v>
      </c>
      <c r="AA49" s="4"/>
      <c r="AB49" s="4"/>
      <c r="AC49" s="4"/>
      <c r="AD49" s="4"/>
      <c r="AY49">
        <f t="shared" si="0"/>
        <v>2</v>
      </c>
    </row>
    <row r="50" spans="1:51" x14ac:dyDescent="0.3">
      <c r="A50" s="12" t="s">
        <v>388</v>
      </c>
      <c r="B50" t="s">
        <v>972</v>
      </c>
      <c r="C50" t="s">
        <v>742</v>
      </c>
      <c r="D50" s="15">
        <v>1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O50">
        <v>1</v>
      </c>
      <c r="AY50">
        <f t="shared" si="0"/>
        <v>1</v>
      </c>
    </row>
    <row r="51" spans="1:51" x14ac:dyDescent="0.3">
      <c r="A51" s="12" t="s">
        <v>13</v>
      </c>
      <c r="B51" t="s">
        <v>972</v>
      </c>
      <c r="C51" t="s">
        <v>742</v>
      </c>
      <c r="D51" s="15">
        <v>1</v>
      </c>
      <c r="E51" s="4"/>
      <c r="F51" s="4"/>
      <c r="G51" s="4"/>
      <c r="H51" s="4"/>
      <c r="I51" s="4">
        <v>1</v>
      </c>
      <c r="J51" s="4"/>
      <c r="K51" s="4">
        <v>1</v>
      </c>
      <c r="L51" s="4">
        <v>1</v>
      </c>
      <c r="M51" s="4"/>
      <c r="N51" s="4"/>
      <c r="O51" s="4"/>
      <c r="P51" s="4">
        <v>1</v>
      </c>
      <c r="Q51" s="4"/>
      <c r="R51" s="4"/>
      <c r="S51" s="4">
        <v>1</v>
      </c>
      <c r="T51" s="4">
        <v>1</v>
      </c>
      <c r="U51" s="4"/>
      <c r="V51" s="4">
        <v>1</v>
      </c>
      <c r="W51" s="4">
        <v>1</v>
      </c>
      <c r="X51" s="4">
        <v>1</v>
      </c>
      <c r="Y51" s="4"/>
      <c r="Z51" s="4"/>
      <c r="AA51" s="4">
        <v>1</v>
      </c>
      <c r="AB51" s="4"/>
      <c r="AC51" s="4"/>
      <c r="AD51" s="4"/>
      <c r="AF51">
        <v>1</v>
      </c>
      <c r="AJ51">
        <v>1</v>
      </c>
      <c r="AK51">
        <v>1</v>
      </c>
      <c r="AT51">
        <v>1</v>
      </c>
      <c r="AU51">
        <v>1</v>
      </c>
      <c r="AV51">
        <v>1</v>
      </c>
      <c r="AW51">
        <v>1</v>
      </c>
      <c r="AY51">
        <f t="shared" si="0"/>
        <v>17</v>
      </c>
    </row>
    <row r="52" spans="1:51" x14ac:dyDescent="0.3">
      <c r="A52" s="12" t="s">
        <v>548</v>
      </c>
      <c r="B52" t="s">
        <v>972</v>
      </c>
      <c r="C52" t="s">
        <v>742</v>
      </c>
      <c r="D52" s="15">
        <v>1</v>
      </c>
      <c r="AE52">
        <v>1</v>
      </c>
      <c r="AY52">
        <f t="shared" si="0"/>
        <v>1</v>
      </c>
    </row>
    <row r="53" spans="1:51" x14ac:dyDescent="0.3">
      <c r="A53" s="12" t="s">
        <v>14</v>
      </c>
      <c r="B53" t="s">
        <v>972</v>
      </c>
      <c r="C53" t="s">
        <v>742</v>
      </c>
      <c r="D53" s="15">
        <v>1</v>
      </c>
      <c r="E53" s="4"/>
      <c r="F53" s="4"/>
      <c r="G53" s="4"/>
      <c r="H53" s="4"/>
      <c r="I53" s="4">
        <v>1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F53">
        <v>1</v>
      </c>
      <c r="AY53">
        <f t="shared" si="0"/>
        <v>2</v>
      </c>
    </row>
    <row r="54" spans="1:51" x14ac:dyDescent="0.3">
      <c r="A54" s="12" t="s">
        <v>7</v>
      </c>
      <c r="B54" t="s">
        <v>972</v>
      </c>
      <c r="C54" t="s">
        <v>742</v>
      </c>
      <c r="D54" s="15">
        <v>1</v>
      </c>
      <c r="E54" s="4"/>
      <c r="F54" s="4">
        <v>1</v>
      </c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>
        <v>1</v>
      </c>
      <c r="AA54" s="4"/>
      <c r="AB54" s="4"/>
      <c r="AC54" s="4"/>
      <c r="AD54" s="4"/>
      <c r="AO54">
        <v>1</v>
      </c>
      <c r="AS54">
        <v>1</v>
      </c>
      <c r="AU54">
        <v>1</v>
      </c>
      <c r="AY54">
        <f t="shared" si="0"/>
        <v>5</v>
      </c>
    </row>
    <row r="55" spans="1:51" x14ac:dyDescent="0.3">
      <c r="A55" s="12" t="s">
        <v>191</v>
      </c>
      <c r="B55" t="s">
        <v>972</v>
      </c>
      <c r="C55" t="s">
        <v>742</v>
      </c>
      <c r="D55" s="15">
        <v>1</v>
      </c>
      <c r="AE55">
        <v>1</v>
      </c>
      <c r="AY55">
        <f t="shared" si="0"/>
        <v>1</v>
      </c>
    </row>
    <row r="56" spans="1:51" x14ac:dyDescent="0.3">
      <c r="A56" s="12" t="s">
        <v>26</v>
      </c>
      <c r="B56" t="s">
        <v>972</v>
      </c>
      <c r="C56" t="s">
        <v>742</v>
      </c>
      <c r="D56" s="15">
        <v>1</v>
      </c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>
        <v>1</v>
      </c>
      <c r="Y56" s="4"/>
      <c r="Z56" s="4"/>
      <c r="AA56" s="4"/>
      <c r="AB56" s="4"/>
      <c r="AC56" s="4"/>
      <c r="AD56" s="4"/>
      <c r="AS56">
        <v>1</v>
      </c>
      <c r="AX56">
        <v>1</v>
      </c>
      <c r="AY56">
        <f t="shared" si="0"/>
        <v>3</v>
      </c>
    </row>
    <row r="57" spans="1:51" x14ac:dyDescent="0.3">
      <c r="A57" s="12" t="s">
        <v>613</v>
      </c>
      <c r="B57" t="s">
        <v>976</v>
      </c>
      <c r="C57" t="s">
        <v>742</v>
      </c>
      <c r="D57" s="15">
        <v>1</v>
      </c>
      <c r="AH57">
        <v>1</v>
      </c>
      <c r="AY57">
        <f t="shared" si="0"/>
        <v>1</v>
      </c>
    </row>
    <row r="58" spans="1:51" x14ac:dyDescent="0.3">
      <c r="A58" s="12" t="s">
        <v>536</v>
      </c>
      <c r="B58" t="s">
        <v>748</v>
      </c>
      <c r="C58" t="s">
        <v>742</v>
      </c>
      <c r="D58" s="15">
        <v>1</v>
      </c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W58">
        <v>1</v>
      </c>
      <c r="AY58">
        <f t="shared" si="0"/>
        <v>1</v>
      </c>
    </row>
    <row r="59" spans="1:51" x14ac:dyDescent="0.3">
      <c r="A59" s="12" t="s">
        <v>186</v>
      </c>
      <c r="B59" t="s">
        <v>748</v>
      </c>
      <c r="C59" t="s">
        <v>742</v>
      </c>
      <c r="D59" s="15">
        <v>1</v>
      </c>
      <c r="E59" s="4"/>
      <c r="F59" s="4"/>
      <c r="G59" s="4"/>
      <c r="H59" s="4"/>
      <c r="I59" s="4">
        <v>1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O59">
        <v>1</v>
      </c>
      <c r="AW59">
        <v>1</v>
      </c>
      <c r="AY59">
        <f t="shared" si="0"/>
        <v>3</v>
      </c>
    </row>
    <row r="60" spans="1:51" x14ac:dyDescent="0.3">
      <c r="A60" s="12" t="s">
        <v>187</v>
      </c>
      <c r="B60" t="s">
        <v>748</v>
      </c>
      <c r="C60" t="s">
        <v>742</v>
      </c>
      <c r="D60" s="15">
        <v>1</v>
      </c>
      <c r="E60" s="4"/>
      <c r="F60" s="4"/>
      <c r="G60" s="4"/>
      <c r="H60" s="4"/>
      <c r="I60" s="4"/>
      <c r="J60" s="4">
        <v>1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Y60">
        <f t="shared" si="0"/>
        <v>1</v>
      </c>
    </row>
    <row r="61" spans="1:51" x14ac:dyDescent="0.3">
      <c r="A61" s="12" t="s">
        <v>22</v>
      </c>
      <c r="B61" t="s">
        <v>972</v>
      </c>
      <c r="C61" t="s">
        <v>987</v>
      </c>
      <c r="D61" s="15">
        <v>1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>
        <v>1</v>
      </c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Y61">
        <f t="shared" si="0"/>
        <v>1</v>
      </c>
    </row>
    <row r="62" spans="1:51" x14ac:dyDescent="0.3">
      <c r="A62" s="12" t="s">
        <v>576</v>
      </c>
      <c r="B62" t="s">
        <v>755</v>
      </c>
      <c r="C62" t="s">
        <v>987</v>
      </c>
      <c r="D62" s="15">
        <v>1</v>
      </c>
      <c r="AF62">
        <v>1</v>
      </c>
      <c r="AY62">
        <f t="shared" si="0"/>
        <v>1</v>
      </c>
    </row>
    <row r="63" spans="1:51" x14ac:dyDescent="0.3">
      <c r="A63" s="12" t="s">
        <v>442</v>
      </c>
      <c r="B63" s="12" t="s">
        <v>978</v>
      </c>
      <c r="C63" t="s">
        <v>987</v>
      </c>
      <c r="D63" s="15">
        <v>1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S63">
        <v>1</v>
      </c>
      <c r="AY63">
        <f t="shared" si="0"/>
        <v>1</v>
      </c>
    </row>
    <row r="64" spans="1:51" x14ac:dyDescent="0.3">
      <c r="A64" s="12" t="s">
        <v>396</v>
      </c>
      <c r="B64" t="s">
        <v>972</v>
      </c>
      <c r="C64" t="s">
        <v>987</v>
      </c>
      <c r="D64" s="15">
        <v>1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P64">
        <v>1</v>
      </c>
      <c r="AY64">
        <f t="shared" si="0"/>
        <v>1</v>
      </c>
    </row>
    <row r="65" spans="1:51" x14ac:dyDescent="0.3">
      <c r="A65" s="12" t="s">
        <v>720</v>
      </c>
      <c r="B65" t="s">
        <v>749</v>
      </c>
      <c r="C65" t="s">
        <v>988</v>
      </c>
      <c r="D65" s="15">
        <v>1</v>
      </c>
      <c r="E65" s="4"/>
      <c r="F65" s="4">
        <v>1</v>
      </c>
      <c r="G65" s="4"/>
      <c r="H65" s="4">
        <v>1</v>
      </c>
      <c r="I65" s="4">
        <v>1</v>
      </c>
      <c r="J65" s="4"/>
      <c r="K65" s="4">
        <v>1</v>
      </c>
      <c r="L65" s="4">
        <v>1</v>
      </c>
      <c r="M65" s="4"/>
      <c r="N65" s="4"/>
      <c r="O65" s="4">
        <v>1</v>
      </c>
      <c r="P65" s="4">
        <v>1</v>
      </c>
      <c r="Q65" s="4">
        <v>1</v>
      </c>
      <c r="R65" s="4"/>
      <c r="S65" s="4"/>
      <c r="T65" s="4">
        <v>1</v>
      </c>
      <c r="U65" s="4">
        <v>1</v>
      </c>
      <c r="V65" s="4"/>
      <c r="W65" s="4">
        <v>1</v>
      </c>
      <c r="X65" s="4">
        <v>1</v>
      </c>
      <c r="Y65" s="4">
        <v>1</v>
      </c>
      <c r="Z65" s="4"/>
      <c r="AA65" s="4"/>
      <c r="AB65" s="4">
        <v>1</v>
      </c>
      <c r="AC65" s="4"/>
      <c r="AD65" s="4">
        <v>1</v>
      </c>
      <c r="AF65">
        <v>1</v>
      </c>
      <c r="AG65">
        <v>1</v>
      </c>
      <c r="AH65">
        <v>1</v>
      </c>
      <c r="AL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f t="shared" si="0"/>
        <v>30</v>
      </c>
    </row>
    <row r="66" spans="1:51" x14ac:dyDescent="0.3">
      <c r="A66" s="12" t="s">
        <v>530</v>
      </c>
      <c r="B66" t="s">
        <v>749</v>
      </c>
      <c r="C66" t="s">
        <v>988</v>
      </c>
      <c r="D66" s="15">
        <v>1</v>
      </c>
      <c r="E66" s="4"/>
      <c r="F66" s="4"/>
      <c r="G66" s="4"/>
      <c r="H66" s="4"/>
      <c r="I66" s="4"/>
      <c r="J66" s="4"/>
      <c r="K66" s="4"/>
      <c r="L66" s="4"/>
      <c r="M66" s="4"/>
      <c r="N66" s="4">
        <v>1</v>
      </c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G66">
        <v>1</v>
      </c>
      <c r="AO66">
        <v>1</v>
      </c>
      <c r="AS66">
        <v>1</v>
      </c>
      <c r="AY66">
        <f t="shared" si="0"/>
        <v>4</v>
      </c>
    </row>
    <row r="67" spans="1:51" x14ac:dyDescent="0.3">
      <c r="A67" s="12" t="s">
        <v>451</v>
      </c>
      <c r="B67" t="s">
        <v>749</v>
      </c>
      <c r="C67" t="s">
        <v>988</v>
      </c>
      <c r="D67" s="15">
        <v>1</v>
      </c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G67">
        <v>1</v>
      </c>
      <c r="AR67">
        <v>1</v>
      </c>
      <c r="AY67">
        <f t="shared" si="0"/>
        <v>2</v>
      </c>
    </row>
    <row r="68" spans="1:51" x14ac:dyDescent="0.3">
      <c r="A68" s="12" t="s">
        <v>488</v>
      </c>
      <c r="B68" t="s">
        <v>749</v>
      </c>
      <c r="C68" t="s">
        <v>988</v>
      </c>
      <c r="D68" s="15">
        <v>1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U68">
        <v>1</v>
      </c>
      <c r="AY68">
        <f t="shared" si="0"/>
        <v>1</v>
      </c>
    </row>
    <row r="69" spans="1:51" x14ac:dyDescent="0.3">
      <c r="A69" s="12" t="s">
        <v>682</v>
      </c>
      <c r="B69" t="s">
        <v>755</v>
      </c>
      <c r="C69" t="s">
        <v>989</v>
      </c>
      <c r="D69" s="15">
        <v>1</v>
      </c>
      <c r="AL69">
        <v>1</v>
      </c>
      <c r="AM69">
        <v>1</v>
      </c>
      <c r="AY69">
        <f t="shared" si="0"/>
        <v>2</v>
      </c>
    </row>
    <row r="70" spans="1:51" x14ac:dyDescent="0.3">
      <c r="A70" s="12" t="s">
        <v>5</v>
      </c>
      <c r="B70" t="s">
        <v>972</v>
      </c>
      <c r="C70" t="s">
        <v>989</v>
      </c>
      <c r="D70" s="15">
        <v>1</v>
      </c>
      <c r="E70" s="4"/>
      <c r="F70" s="4">
        <v>1</v>
      </c>
      <c r="G70" s="4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/>
      <c r="S70" s="4">
        <v>1</v>
      </c>
      <c r="T70" s="4"/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/>
      <c r="AA70" s="4">
        <v>1</v>
      </c>
      <c r="AB70" s="4">
        <v>1</v>
      </c>
      <c r="AC70" s="4">
        <v>1</v>
      </c>
      <c r="AD70" s="4"/>
      <c r="AF70">
        <v>1</v>
      </c>
      <c r="AG70">
        <v>1</v>
      </c>
      <c r="AI70">
        <v>1</v>
      </c>
      <c r="AJ70">
        <v>1</v>
      </c>
      <c r="AK70">
        <v>1</v>
      </c>
      <c r="AL70">
        <v>1</v>
      </c>
      <c r="AN70">
        <v>1</v>
      </c>
      <c r="AO70">
        <v>1</v>
      </c>
      <c r="AQ70">
        <v>1</v>
      </c>
      <c r="AR70">
        <v>1</v>
      </c>
      <c r="AS70">
        <v>1</v>
      </c>
      <c r="AU70">
        <v>1</v>
      </c>
      <c r="AV70">
        <v>1</v>
      </c>
      <c r="AW70">
        <v>1</v>
      </c>
      <c r="AY70">
        <f t="shared" si="0"/>
        <v>35</v>
      </c>
    </row>
    <row r="71" spans="1:51" x14ac:dyDescent="0.3">
      <c r="A71" s="12" t="s">
        <v>395</v>
      </c>
      <c r="B71" t="s">
        <v>972</v>
      </c>
      <c r="C71" t="s">
        <v>989</v>
      </c>
      <c r="D71" s="15">
        <v>1</v>
      </c>
      <c r="E71" s="4">
        <v>1</v>
      </c>
      <c r="F71" s="4"/>
      <c r="G71" s="4">
        <v>1</v>
      </c>
      <c r="H71" s="30">
        <v>1</v>
      </c>
      <c r="I71" s="4"/>
      <c r="J71" s="4">
        <v>1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>
        <v>1</v>
      </c>
      <c r="V71" s="4">
        <v>1</v>
      </c>
      <c r="W71" s="4"/>
      <c r="X71" s="4">
        <v>1</v>
      </c>
      <c r="Y71" s="4"/>
      <c r="Z71" s="4"/>
      <c r="AA71" s="4">
        <v>1</v>
      </c>
      <c r="AB71" s="4">
        <v>1</v>
      </c>
      <c r="AC71" s="4">
        <v>1</v>
      </c>
      <c r="AD71" s="4">
        <v>1</v>
      </c>
      <c r="AG71">
        <v>1</v>
      </c>
      <c r="AH71">
        <v>1</v>
      </c>
      <c r="AJ71">
        <v>1</v>
      </c>
      <c r="AO71">
        <v>1</v>
      </c>
      <c r="AP71">
        <v>1</v>
      </c>
      <c r="AR71">
        <v>1</v>
      </c>
      <c r="AS71">
        <v>1</v>
      </c>
      <c r="AT71">
        <v>1</v>
      </c>
      <c r="AW71">
        <v>1</v>
      </c>
      <c r="AX71">
        <v>1</v>
      </c>
      <c r="AY71">
        <f t="shared" ref="AY71:AY115" si="1">SUM(E71:AX71)</f>
        <v>21</v>
      </c>
    </row>
    <row r="72" spans="1:51" x14ac:dyDescent="0.3">
      <c r="A72" s="12" t="s">
        <v>17</v>
      </c>
      <c r="B72" t="s">
        <v>972</v>
      </c>
      <c r="C72" t="s">
        <v>989</v>
      </c>
      <c r="D72" s="15">
        <v>1</v>
      </c>
      <c r="E72" s="4"/>
      <c r="F72" s="4"/>
      <c r="G72" s="4"/>
      <c r="H72" s="4"/>
      <c r="I72" s="4"/>
      <c r="J72" s="4"/>
      <c r="K72" s="4"/>
      <c r="L72" s="4"/>
      <c r="M72" s="4">
        <v>1</v>
      </c>
      <c r="N72" s="4"/>
      <c r="O72" s="4"/>
      <c r="P72" s="4"/>
      <c r="Q72" s="4"/>
      <c r="R72" s="4"/>
      <c r="S72" s="4">
        <v>1</v>
      </c>
      <c r="T72" s="4">
        <v>1</v>
      </c>
      <c r="U72" s="4"/>
      <c r="V72" s="4"/>
      <c r="W72" s="4">
        <v>1</v>
      </c>
      <c r="X72" s="4"/>
      <c r="Y72" s="4"/>
      <c r="Z72" s="4"/>
      <c r="AA72" s="4">
        <v>1</v>
      </c>
      <c r="AB72" s="4"/>
      <c r="AC72" s="4"/>
      <c r="AD72" s="4"/>
      <c r="AE72">
        <v>1</v>
      </c>
      <c r="AH72">
        <v>1</v>
      </c>
      <c r="AI72">
        <v>1</v>
      </c>
      <c r="AK72">
        <v>1</v>
      </c>
      <c r="AR72">
        <v>1</v>
      </c>
      <c r="AX72">
        <v>1</v>
      </c>
      <c r="AY72">
        <f t="shared" si="1"/>
        <v>11</v>
      </c>
    </row>
    <row r="73" spans="1:51" x14ac:dyDescent="0.3">
      <c r="A73" s="12" t="s">
        <v>6</v>
      </c>
      <c r="B73" t="s">
        <v>972</v>
      </c>
      <c r="C73" t="s">
        <v>989</v>
      </c>
      <c r="D73" s="15">
        <v>1</v>
      </c>
      <c r="E73" s="4"/>
      <c r="F73" s="4">
        <v>1</v>
      </c>
      <c r="G73" s="4"/>
      <c r="H73" s="4"/>
      <c r="I73" s="4"/>
      <c r="J73" s="4"/>
      <c r="K73" s="4"/>
      <c r="L73" s="4"/>
      <c r="M73" s="4">
        <v>1</v>
      </c>
      <c r="N73" s="4"/>
      <c r="O73" s="4"/>
      <c r="P73" s="4"/>
      <c r="Q73" s="4"/>
      <c r="R73" s="4"/>
      <c r="S73" s="4"/>
      <c r="T73" s="4">
        <v>1</v>
      </c>
      <c r="U73" s="4"/>
      <c r="V73" s="4"/>
      <c r="W73" s="4"/>
      <c r="X73" s="4"/>
      <c r="Y73" s="4"/>
      <c r="Z73" s="4"/>
      <c r="AA73" s="4"/>
      <c r="AB73" s="4"/>
      <c r="AC73" s="4"/>
      <c r="AD73" s="4"/>
      <c r="AJ73">
        <v>1</v>
      </c>
      <c r="AO73">
        <v>1</v>
      </c>
      <c r="AS73">
        <v>1</v>
      </c>
      <c r="AU73">
        <v>1</v>
      </c>
      <c r="AW73">
        <v>1</v>
      </c>
      <c r="AY73">
        <f t="shared" si="1"/>
        <v>8</v>
      </c>
    </row>
    <row r="74" spans="1:51" x14ac:dyDescent="0.3">
      <c r="A74" s="12" t="s">
        <v>18</v>
      </c>
      <c r="B74" t="s">
        <v>972</v>
      </c>
      <c r="C74" t="s">
        <v>989</v>
      </c>
      <c r="D74" s="15">
        <v>1</v>
      </c>
      <c r="E74" s="4"/>
      <c r="F74" s="4"/>
      <c r="G74" s="4"/>
      <c r="H74" s="4"/>
      <c r="I74" s="4"/>
      <c r="J74" s="4"/>
      <c r="K74" s="4"/>
      <c r="L74" s="4"/>
      <c r="M74" s="4"/>
      <c r="N74" s="4">
        <v>1</v>
      </c>
      <c r="O74" s="4"/>
      <c r="P74" s="4"/>
      <c r="Q74" s="4"/>
      <c r="R74" s="4">
        <v>1</v>
      </c>
      <c r="S74" s="4"/>
      <c r="T74" s="4"/>
      <c r="U74" s="4"/>
      <c r="V74" s="4"/>
      <c r="W74" s="4">
        <v>1</v>
      </c>
      <c r="X74" s="4"/>
      <c r="Y74" s="4"/>
      <c r="Z74" s="4"/>
      <c r="AA74" s="4"/>
      <c r="AB74" s="4"/>
      <c r="AC74" s="4"/>
      <c r="AD74" s="4"/>
      <c r="AH74">
        <v>1</v>
      </c>
      <c r="AI74">
        <v>1</v>
      </c>
      <c r="AK74">
        <v>1</v>
      </c>
      <c r="AR74">
        <v>1</v>
      </c>
      <c r="AS74">
        <v>1</v>
      </c>
      <c r="AY74">
        <f t="shared" si="1"/>
        <v>8</v>
      </c>
    </row>
    <row r="75" spans="1:51" x14ac:dyDescent="0.3">
      <c r="A75" s="12" t="s">
        <v>21</v>
      </c>
      <c r="B75" t="s">
        <v>972</v>
      </c>
      <c r="C75" t="s">
        <v>989</v>
      </c>
      <c r="D75" s="15">
        <v>1</v>
      </c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>
        <v>1</v>
      </c>
      <c r="R75" s="4"/>
      <c r="S75" s="4"/>
      <c r="T75" s="4">
        <v>1</v>
      </c>
      <c r="U75" s="4"/>
      <c r="V75" s="4"/>
      <c r="W75" s="4"/>
      <c r="X75" s="4"/>
      <c r="Y75" s="4"/>
      <c r="Z75" s="4"/>
      <c r="AA75" s="4"/>
      <c r="AB75" s="4"/>
      <c r="AC75" s="4"/>
      <c r="AD75" s="4"/>
      <c r="AK75">
        <v>1</v>
      </c>
      <c r="AQ75">
        <v>1</v>
      </c>
      <c r="AW75">
        <v>1</v>
      </c>
      <c r="AY75">
        <f t="shared" si="1"/>
        <v>5</v>
      </c>
    </row>
    <row r="76" spans="1:51" x14ac:dyDescent="0.3">
      <c r="A76" s="12" t="s">
        <v>24</v>
      </c>
      <c r="B76" t="s">
        <v>972</v>
      </c>
      <c r="C76" t="s">
        <v>989</v>
      </c>
      <c r="D76" s="15">
        <v>1</v>
      </c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>
        <v>1</v>
      </c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J76">
        <v>1</v>
      </c>
      <c r="AQ76">
        <v>1</v>
      </c>
      <c r="AY76">
        <f t="shared" si="1"/>
        <v>3</v>
      </c>
    </row>
    <row r="77" spans="1:51" x14ac:dyDescent="0.3">
      <c r="A77" s="12" t="s">
        <v>9</v>
      </c>
      <c r="B77" t="s">
        <v>972</v>
      </c>
      <c r="C77" t="s">
        <v>989</v>
      </c>
      <c r="D77" s="15">
        <v>1</v>
      </c>
      <c r="E77" s="4"/>
      <c r="F77" s="4">
        <v>1</v>
      </c>
      <c r="G77" s="4"/>
      <c r="H77" s="4"/>
      <c r="I77" s="4"/>
      <c r="J77" s="4">
        <v>1</v>
      </c>
      <c r="K77" s="4"/>
      <c r="L77" s="4"/>
      <c r="M77" s="4"/>
      <c r="N77" s="4"/>
      <c r="O77" s="4"/>
      <c r="P77" s="4"/>
      <c r="Q77" s="4">
        <v>1</v>
      </c>
      <c r="R77" s="4">
        <v>1</v>
      </c>
      <c r="S77" s="4"/>
      <c r="T77" s="4"/>
      <c r="U77" s="4"/>
      <c r="V77" s="4"/>
      <c r="W77" s="4"/>
      <c r="X77" s="4"/>
      <c r="Y77" s="4"/>
      <c r="Z77" s="4"/>
      <c r="AA77" s="4"/>
      <c r="AB77" s="4"/>
      <c r="AC77" s="4">
        <v>1</v>
      </c>
      <c r="AD77" s="4"/>
      <c r="AW77">
        <v>1</v>
      </c>
      <c r="AY77">
        <f t="shared" si="1"/>
        <v>6</v>
      </c>
    </row>
    <row r="78" spans="1:51" x14ac:dyDescent="0.3">
      <c r="A78" s="12" t="s">
        <v>409</v>
      </c>
      <c r="B78" t="s">
        <v>972</v>
      </c>
      <c r="C78" t="s">
        <v>989</v>
      </c>
      <c r="D78" s="15">
        <v>1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R78">
        <v>1</v>
      </c>
      <c r="AY78">
        <f t="shared" si="1"/>
        <v>1</v>
      </c>
    </row>
    <row r="79" spans="1:51" x14ac:dyDescent="0.3">
      <c r="A79" s="12" t="s">
        <v>478</v>
      </c>
      <c r="B79" t="s">
        <v>972</v>
      </c>
      <c r="C79" t="s">
        <v>989</v>
      </c>
      <c r="D79" s="15">
        <v>1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U79">
        <v>1</v>
      </c>
      <c r="AY79">
        <f t="shared" si="1"/>
        <v>1</v>
      </c>
    </row>
    <row r="80" spans="1:51" x14ac:dyDescent="0.3">
      <c r="A80" s="12" t="s">
        <v>16</v>
      </c>
      <c r="B80" t="s">
        <v>972</v>
      </c>
      <c r="C80" t="s">
        <v>989</v>
      </c>
      <c r="D80" s="15">
        <v>1</v>
      </c>
      <c r="E80" s="4"/>
      <c r="F80" s="4"/>
      <c r="G80" s="4"/>
      <c r="H80" s="4"/>
      <c r="I80" s="4"/>
      <c r="J80" s="4">
        <v>1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>
        <v>1</v>
      </c>
      <c r="AD80" s="4"/>
      <c r="AO80">
        <v>1</v>
      </c>
      <c r="AS80">
        <v>1</v>
      </c>
      <c r="AT80">
        <v>1</v>
      </c>
      <c r="AW80">
        <v>1</v>
      </c>
      <c r="AY80">
        <f t="shared" si="1"/>
        <v>6</v>
      </c>
    </row>
    <row r="81" spans="1:51" x14ac:dyDescent="0.3">
      <c r="A81" s="12" t="s">
        <v>523</v>
      </c>
      <c r="B81" t="s">
        <v>972</v>
      </c>
      <c r="C81" t="s">
        <v>989</v>
      </c>
      <c r="D81" s="15">
        <v>1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H81">
        <v>1</v>
      </c>
      <c r="AM81">
        <v>1</v>
      </c>
      <c r="AW81">
        <v>1</v>
      </c>
      <c r="AY81">
        <f t="shared" si="1"/>
        <v>3</v>
      </c>
    </row>
    <row r="82" spans="1:51" x14ac:dyDescent="0.3">
      <c r="A82" s="12" t="s">
        <v>431</v>
      </c>
      <c r="B82" t="s">
        <v>972</v>
      </c>
      <c r="C82" t="s">
        <v>989</v>
      </c>
      <c r="D82" s="15">
        <v>1</v>
      </c>
      <c r="E82" s="4"/>
      <c r="F82" s="4"/>
      <c r="G82" s="4"/>
      <c r="H82" s="4"/>
      <c r="I82" s="4"/>
      <c r="J82" s="4">
        <v>1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>
        <v>1</v>
      </c>
      <c r="Y82" s="4">
        <v>1</v>
      </c>
      <c r="Z82" s="4"/>
      <c r="AA82" s="4"/>
      <c r="AB82" s="4"/>
      <c r="AC82" s="4"/>
      <c r="AD82" s="4"/>
      <c r="AS82">
        <v>1</v>
      </c>
      <c r="AW82">
        <v>1</v>
      </c>
      <c r="AX82">
        <v>1</v>
      </c>
      <c r="AY82">
        <f t="shared" si="1"/>
        <v>6</v>
      </c>
    </row>
    <row r="83" spans="1:51" x14ac:dyDescent="0.3">
      <c r="A83" s="12" t="s">
        <v>448</v>
      </c>
      <c r="B83" t="s">
        <v>972</v>
      </c>
      <c r="C83" t="s">
        <v>989</v>
      </c>
      <c r="D83" s="15">
        <v>1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G83">
        <v>1</v>
      </c>
      <c r="AT83">
        <v>1</v>
      </c>
      <c r="AY83">
        <f t="shared" si="1"/>
        <v>2</v>
      </c>
    </row>
    <row r="84" spans="1:51" x14ac:dyDescent="0.3">
      <c r="A84" s="12" t="s">
        <v>23</v>
      </c>
      <c r="B84" t="s">
        <v>972</v>
      </c>
      <c r="C84" t="s">
        <v>989</v>
      </c>
      <c r="D84" s="15">
        <v>1</v>
      </c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>
        <v>1</v>
      </c>
      <c r="S84" s="4"/>
      <c r="T84" s="4"/>
      <c r="U84" s="4"/>
      <c r="V84" s="4"/>
      <c r="W84" s="4"/>
      <c r="X84" s="4"/>
      <c r="Y84" s="4">
        <v>1</v>
      </c>
      <c r="Z84" s="4"/>
      <c r="AA84" s="4"/>
      <c r="AB84" s="4"/>
      <c r="AC84" s="4"/>
      <c r="AD84" s="4"/>
      <c r="AI84">
        <v>1</v>
      </c>
      <c r="AY84">
        <f t="shared" si="1"/>
        <v>3</v>
      </c>
    </row>
    <row r="85" spans="1:51" x14ac:dyDescent="0.3">
      <c r="A85" s="12" t="s">
        <v>27</v>
      </c>
      <c r="B85" t="s">
        <v>972</v>
      </c>
      <c r="C85" t="s">
        <v>989</v>
      </c>
      <c r="D85" s="15">
        <v>1</v>
      </c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>
        <v>1</v>
      </c>
      <c r="Z85" s="4"/>
      <c r="AA85" s="4"/>
      <c r="AB85" s="4"/>
      <c r="AC85" s="4"/>
      <c r="AD85" s="4"/>
      <c r="AJ85">
        <v>1</v>
      </c>
      <c r="AY85">
        <f t="shared" si="1"/>
        <v>2</v>
      </c>
    </row>
    <row r="86" spans="1:51" x14ac:dyDescent="0.3">
      <c r="A86" s="12" t="s">
        <v>604</v>
      </c>
      <c r="B86" t="s">
        <v>972</v>
      </c>
      <c r="C86" t="s">
        <v>989</v>
      </c>
      <c r="D86" s="15">
        <v>1</v>
      </c>
      <c r="AG86">
        <v>1</v>
      </c>
      <c r="AY86">
        <f t="shared" si="1"/>
        <v>1</v>
      </c>
    </row>
    <row r="87" spans="1:51" x14ac:dyDescent="0.3">
      <c r="A87" s="12" t="s">
        <v>695</v>
      </c>
      <c r="B87" t="s">
        <v>748</v>
      </c>
      <c r="C87" t="s">
        <v>989</v>
      </c>
      <c r="D87" s="15">
        <v>1</v>
      </c>
      <c r="AM87">
        <v>1</v>
      </c>
      <c r="AY87">
        <f t="shared" si="1"/>
        <v>1</v>
      </c>
    </row>
    <row r="88" spans="1:51" x14ac:dyDescent="0.3">
      <c r="A88" s="12" t="s">
        <v>556</v>
      </c>
      <c r="B88" t="s">
        <v>755</v>
      </c>
      <c r="C88" t="s">
        <v>989</v>
      </c>
      <c r="D88" s="15">
        <v>1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>
        <v>1</v>
      </c>
      <c r="AY88">
        <f t="shared" si="1"/>
        <v>1</v>
      </c>
    </row>
    <row r="89" spans="1:51" x14ac:dyDescent="0.3">
      <c r="A89" s="12" t="s">
        <v>586</v>
      </c>
      <c r="B89" t="s">
        <v>972</v>
      </c>
      <c r="C89" t="s">
        <v>992</v>
      </c>
      <c r="D89" s="15">
        <v>1</v>
      </c>
      <c r="AG89">
        <v>1</v>
      </c>
      <c r="AI89">
        <v>1</v>
      </c>
      <c r="AJ89">
        <v>1</v>
      </c>
      <c r="AN89">
        <v>1</v>
      </c>
      <c r="AY89">
        <f t="shared" si="1"/>
        <v>4</v>
      </c>
    </row>
    <row r="90" spans="1:51" x14ac:dyDescent="0.3">
      <c r="A90" s="12" t="s">
        <v>585</v>
      </c>
      <c r="B90" t="s">
        <v>972</v>
      </c>
      <c r="C90" t="s">
        <v>992</v>
      </c>
      <c r="D90" s="15">
        <v>1</v>
      </c>
      <c r="AG90">
        <v>1</v>
      </c>
      <c r="AJ90">
        <v>1</v>
      </c>
      <c r="AM90">
        <v>1</v>
      </c>
      <c r="AX90">
        <v>1</v>
      </c>
      <c r="AY90">
        <f t="shared" si="1"/>
        <v>4</v>
      </c>
    </row>
    <row r="91" spans="1:51" x14ac:dyDescent="0.3">
      <c r="A91" s="12" t="s">
        <v>668</v>
      </c>
      <c r="B91" t="s">
        <v>972</v>
      </c>
      <c r="C91" t="s">
        <v>992</v>
      </c>
      <c r="D91" s="15">
        <v>1</v>
      </c>
      <c r="AI91">
        <v>1</v>
      </c>
      <c r="AY91">
        <f t="shared" si="1"/>
        <v>1</v>
      </c>
    </row>
    <row r="92" spans="1:51" x14ac:dyDescent="0.3">
      <c r="A92" s="12" t="s">
        <v>15</v>
      </c>
      <c r="B92" t="s">
        <v>972</v>
      </c>
      <c r="C92" t="s">
        <v>992</v>
      </c>
      <c r="D92" s="15">
        <v>1</v>
      </c>
      <c r="E92" s="4"/>
      <c r="F92" s="4"/>
      <c r="G92" s="4"/>
      <c r="H92" s="4"/>
      <c r="I92" s="4"/>
      <c r="J92" s="4">
        <v>1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>
        <v>1</v>
      </c>
      <c r="AD92" s="4"/>
      <c r="AY92">
        <f t="shared" si="1"/>
        <v>2</v>
      </c>
    </row>
    <row r="93" spans="1:51" x14ac:dyDescent="0.3">
      <c r="A93" s="12" t="s">
        <v>273</v>
      </c>
      <c r="B93" s="12" t="s">
        <v>981</v>
      </c>
      <c r="C93" t="s">
        <v>251</v>
      </c>
      <c r="D93" s="15">
        <v>1</v>
      </c>
      <c r="E93" s="4"/>
      <c r="F93" s="4">
        <v>1</v>
      </c>
      <c r="G93" s="4"/>
      <c r="H93" s="4"/>
      <c r="I93" s="4"/>
      <c r="J93" s="4">
        <v>1</v>
      </c>
      <c r="K93" s="4"/>
      <c r="L93" s="4">
        <v>1</v>
      </c>
      <c r="M93" s="4"/>
      <c r="N93" s="4">
        <v>1</v>
      </c>
      <c r="O93" s="4"/>
      <c r="P93" s="4"/>
      <c r="Q93" s="4"/>
      <c r="R93" s="4">
        <v>1</v>
      </c>
      <c r="S93" s="4"/>
      <c r="T93" s="4"/>
      <c r="U93" s="4"/>
      <c r="V93" s="4">
        <v>1</v>
      </c>
      <c r="W93" s="4"/>
      <c r="X93" s="4"/>
      <c r="Y93" s="4"/>
      <c r="Z93" s="4"/>
      <c r="AA93" s="4">
        <v>1</v>
      </c>
      <c r="AB93" s="4"/>
      <c r="AC93" s="4"/>
      <c r="AD93" s="4"/>
      <c r="AY93">
        <f t="shared" si="1"/>
        <v>7</v>
      </c>
    </row>
    <row r="94" spans="1:51" x14ac:dyDescent="0.3">
      <c r="A94" s="12" t="s">
        <v>736</v>
      </c>
      <c r="B94" s="12" t="s">
        <v>980</v>
      </c>
      <c r="C94" t="s">
        <v>251</v>
      </c>
      <c r="D94" s="15">
        <v>1</v>
      </c>
      <c r="E94" s="4"/>
      <c r="F94" s="4">
        <v>1</v>
      </c>
      <c r="G94" s="4"/>
      <c r="H94" s="4"/>
      <c r="I94" s="4"/>
      <c r="J94" s="4">
        <v>1</v>
      </c>
      <c r="K94" s="4"/>
      <c r="L94" s="4"/>
      <c r="M94" s="4"/>
      <c r="N94" s="4"/>
      <c r="O94" s="4"/>
      <c r="P94" s="4"/>
      <c r="Q94" s="4">
        <v>1</v>
      </c>
      <c r="R94" s="4"/>
      <c r="S94" s="4"/>
      <c r="T94" s="4"/>
      <c r="U94" s="4">
        <v>1</v>
      </c>
      <c r="V94" s="4"/>
      <c r="W94" s="4">
        <v>1</v>
      </c>
      <c r="X94" s="4"/>
      <c r="Y94" s="4">
        <v>1</v>
      </c>
      <c r="Z94" s="4"/>
      <c r="AA94" s="4"/>
      <c r="AB94" s="4"/>
      <c r="AC94" s="4"/>
      <c r="AD94" s="4"/>
      <c r="AK94">
        <v>1</v>
      </c>
      <c r="AP94">
        <v>1</v>
      </c>
      <c r="AR94">
        <v>1</v>
      </c>
      <c r="AS94">
        <v>1</v>
      </c>
      <c r="AT94">
        <v>1</v>
      </c>
      <c r="AY94">
        <f t="shared" si="1"/>
        <v>11</v>
      </c>
    </row>
    <row r="95" spans="1:51" x14ac:dyDescent="0.3">
      <c r="A95" s="12" t="s">
        <v>737</v>
      </c>
      <c r="B95" s="12" t="s">
        <v>979</v>
      </c>
      <c r="C95" t="s">
        <v>251</v>
      </c>
      <c r="D95" s="15">
        <v>1</v>
      </c>
      <c r="E95" s="4"/>
      <c r="F95" s="4"/>
      <c r="G95" s="4"/>
      <c r="H95" s="4"/>
      <c r="I95" s="4"/>
      <c r="J95" s="4">
        <v>1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>
        <v>1</v>
      </c>
      <c r="V95" s="4"/>
      <c r="W95" s="4">
        <v>1</v>
      </c>
      <c r="X95" s="4"/>
      <c r="Y95" s="4">
        <v>1</v>
      </c>
      <c r="Z95" s="4"/>
      <c r="AA95" s="4"/>
      <c r="AB95" s="4"/>
      <c r="AC95" s="4"/>
      <c r="AD95" s="4"/>
      <c r="AR95">
        <v>1</v>
      </c>
      <c r="AS95">
        <v>1</v>
      </c>
      <c r="AY95">
        <f t="shared" si="1"/>
        <v>6</v>
      </c>
    </row>
    <row r="96" spans="1:51" x14ac:dyDescent="0.3">
      <c r="A96" s="12" t="s">
        <v>260</v>
      </c>
      <c r="B96" s="12" t="s">
        <v>979</v>
      </c>
      <c r="C96" t="s">
        <v>251</v>
      </c>
      <c r="D96" s="15">
        <v>1</v>
      </c>
      <c r="E96" s="4"/>
      <c r="F96" s="4"/>
      <c r="G96" s="4"/>
      <c r="H96" s="4"/>
      <c r="I96" s="4">
        <v>1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R96">
        <v>1</v>
      </c>
      <c r="AS96">
        <v>1</v>
      </c>
      <c r="AY96">
        <f t="shared" si="1"/>
        <v>3</v>
      </c>
    </row>
    <row r="97" spans="1:51" x14ac:dyDescent="0.3">
      <c r="A97" s="12" t="s">
        <v>463</v>
      </c>
      <c r="B97" s="12" t="s">
        <v>979</v>
      </c>
      <c r="C97" t="s">
        <v>251</v>
      </c>
      <c r="D97" s="15">
        <v>1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T97">
        <v>1</v>
      </c>
      <c r="AY97">
        <f t="shared" si="1"/>
        <v>1</v>
      </c>
    </row>
    <row r="98" spans="1:51" x14ac:dyDescent="0.3">
      <c r="A98" s="12" t="s">
        <v>565</v>
      </c>
      <c r="B98" t="s">
        <v>972</v>
      </c>
      <c r="C98" t="s">
        <v>251</v>
      </c>
      <c r="D98" s="15">
        <v>1</v>
      </c>
      <c r="AF98">
        <v>1</v>
      </c>
      <c r="AY98">
        <f t="shared" si="1"/>
        <v>1</v>
      </c>
    </row>
    <row r="99" spans="1:51" x14ac:dyDescent="0.3">
      <c r="A99" s="12" t="s">
        <v>11</v>
      </c>
      <c r="B99" t="s">
        <v>972</v>
      </c>
      <c r="C99" t="s">
        <v>251</v>
      </c>
      <c r="D99" s="15">
        <v>1</v>
      </c>
      <c r="E99" s="4"/>
      <c r="F99" s="4"/>
      <c r="G99" s="4">
        <v>1</v>
      </c>
      <c r="H99" s="4"/>
      <c r="I99" s="4"/>
      <c r="J99" s="4"/>
      <c r="K99" s="4"/>
      <c r="L99" s="4"/>
      <c r="M99" s="4"/>
      <c r="N99" s="4"/>
      <c r="O99" s="4"/>
      <c r="P99" s="4"/>
      <c r="Q99" s="4"/>
      <c r="R99" s="4">
        <v>1</v>
      </c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Y99">
        <f t="shared" si="1"/>
        <v>2</v>
      </c>
    </row>
    <row r="100" spans="1:51" x14ac:dyDescent="0.3">
      <c r="A100" s="12" t="s">
        <v>735</v>
      </c>
      <c r="B100" t="s">
        <v>975</v>
      </c>
      <c r="C100" t="s">
        <v>741</v>
      </c>
      <c r="D100" s="15">
        <v>1</v>
      </c>
      <c r="E100" s="4"/>
      <c r="F100" s="4">
        <v>1</v>
      </c>
      <c r="G100" s="4"/>
      <c r="H100" s="4">
        <v>1</v>
      </c>
      <c r="I100" s="4"/>
      <c r="J100" s="4">
        <v>1</v>
      </c>
      <c r="K100" s="4"/>
      <c r="L100" s="4">
        <v>1</v>
      </c>
      <c r="M100" s="4"/>
      <c r="N100" s="4">
        <v>1</v>
      </c>
      <c r="O100" s="4"/>
      <c r="P100" s="4"/>
      <c r="Q100" s="4">
        <v>1</v>
      </c>
      <c r="R100" s="4">
        <v>1</v>
      </c>
      <c r="S100" s="4"/>
      <c r="T100" s="4"/>
      <c r="U100" s="4">
        <v>1</v>
      </c>
      <c r="V100" s="4">
        <v>1</v>
      </c>
      <c r="W100" s="4"/>
      <c r="X100" s="4"/>
      <c r="Y100" s="4">
        <v>1</v>
      </c>
      <c r="Z100" s="4">
        <v>1</v>
      </c>
      <c r="AA100" s="4">
        <v>1</v>
      </c>
      <c r="AB100" s="4"/>
      <c r="AC100" s="4">
        <v>1</v>
      </c>
      <c r="AD100" s="4"/>
      <c r="AK100">
        <v>1</v>
      </c>
      <c r="AT100">
        <v>1</v>
      </c>
      <c r="AY100">
        <f t="shared" si="1"/>
        <v>15</v>
      </c>
    </row>
    <row r="101" spans="1:51" x14ac:dyDescent="0.3">
      <c r="A101" s="12" t="s">
        <v>387</v>
      </c>
      <c r="B101" t="s">
        <v>972</v>
      </c>
      <c r="C101" t="s">
        <v>990</v>
      </c>
      <c r="D101" s="15">
        <v>1</v>
      </c>
      <c r="E101" s="4"/>
      <c r="F101" s="4"/>
      <c r="G101" s="4"/>
      <c r="H101" s="4"/>
      <c r="I101" s="4">
        <v>1</v>
      </c>
      <c r="J101" s="4"/>
      <c r="K101" s="4">
        <v>1</v>
      </c>
      <c r="L101" s="4">
        <v>1</v>
      </c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F101">
        <v>1</v>
      </c>
      <c r="AY101">
        <f t="shared" si="1"/>
        <v>4</v>
      </c>
    </row>
    <row r="102" spans="1:51" x14ac:dyDescent="0.3">
      <c r="A102" s="12" t="s">
        <v>702</v>
      </c>
      <c r="B102" s="12" t="s">
        <v>744</v>
      </c>
      <c r="C102" t="s">
        <v>990</v>
      </c>
      <c r="D102" s="15">
        <v>1</v>
      </c>
      <c r="AM102">
        <v>1</v>
      </c>
      <c r="AY102">
        <f t="shared" si="1"/>
        <v>1</v>
      </c>
    </row>
    <row r="103" spans="1:51" x14ac:dyDescent="0.3">
      <c r="A103" s="12" t="s">
        <v>422</v>
      </c>
      <c r="B103" s="12" t="s">
        <v>522</v>
      </c>
      <c r="C103" t="s">
        <v>990</v>
      </c>
      <c r="D103" s="15">
        <v>1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>
        <v>1</v>
      </c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R103">
        <v>1</v>
      </c>
      <c r="AY103">
        <f t="shared" si="1"/>
        <v>2</v>
      </c>
    </row>
    <row r="104" spans="1:51" x14ac:dyDescent="0.3">
      <c r="A104" s="12" t="s">
        <v>223</v>
      </c>
      <c r="B104" s="12" t="s">
        <v>522</v>
      </c>
      <c r="C104" t="s">
        <v>990</v>
      </c>
      <c r="D104" s="15">
        <v>1</v>
      </c>
      <c r="E104" s="4"/>
      <c r="F104" s="4"/>
      <c r="G104" s="4"/>
      <c r="H104" s="4"/>
      <c r="I104" s="4"/>
      <c r="J104" s="4">
        <v>1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Y104">
        <f t="shared" si="1"/>
        <v>1</v>
      </c>
    </row>
    <row r="105" spans="1:51" x14ac:dyDescent="0.3">
      <c r="A105" s="12" t="s">
        <v>441</v>
      </c>
      <c r="B105" s="12" t="s">
        <v>522</v>
      </c>
      <c r="C105" t="s">
        <v>990</v>
      </c>
      <c r="D105" s="15">
        <v>1</v>
      </c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S105">
        <v>1</v>
      </c>
      <c r="AY105">
        <f t="shared" si="1"/>
        <v>1</v>
      </c>
    </row>
    <row r="106" spans="1:51" x14ac:dyDescent="0.3">
      <c r="A106" s="12" t="s">
        <v>628</v>
      </c>
      <c r="B106" s="12" t="s">
        <v>522</v>
      </c>
      <c r="C106" t="s">
        <v>990</v>
      </c>
      <c r="D106" s="15">
        <v>1</v>
      </c>
      <c r="AK106">
        <v>1</v>
      </c>
      <c r="AY106">
        <f t="shared" si="1"/>
        <v>1</v>
      </c>
    </row>
    <row r="107" spans="1:51" x14ac:dyDescent="0.3">
      <c r="A107" s="12" t="s">
        <v>618</v>
      </c>
      <c r="B107" t="s">
        <v>755</v>
      </c>
      <c r="C107" t="s">
        <v>986</v>
      </c>
      <c r="D107" s="15">
        <v>1</v>
      </c>
      <c r="AH107">
        <v>1</v>
      </c>
      <c r="AY107">
        <f t="shared" si="1"/>
        <v>1</v>
      </c>
    </row>
    <row r="108" spans="1:51" x14ac:dyDescent="0.3">
      <c r="A108" s="12" t="s">
        <v>198</v>
      </c>
      <c r="B108" t="s">
        <v>755</v>
      </c>
      <c r="C108" t="s">
        <v>986</v>
      </c>
      <c r="D108" s="15">
        <v>1</v>
      </c>
      <c r="E108" s="4"/>
      <c r="F108" s="4">
        <v>1</v>
      </c>
      <c r="G108" s="4"/>
      <c r="H108" s="4"/>
      <c r="I108" s="4">
        <v>1</v>
      </c>
      <c r="J108" s="4"/>
      <c r="K108" s="4"/>
      <c r="L108" s="4">
        <v>1</v>
      </c>
      <c r="M108" s="4"/>
      <c r="N108" s="4">
        <v>1</v>
      </c>
      <c r="O108" s="4"/>
      <c r="P108" s="4"/>
      <c r="Q108" s="4"/>
      <c r="R108" s="4"/>
      <c r="S108" s="4"/>
      <c r="T108" s="4"/>
      <c r="U108" s="4"/>
      <c r="V108" s="4"/>
      <c r="W108" s="4">
        <v>1</v>
      </c>
      <c r="X108" s="4"/>
      <c r="Y108" s="4"/>
      <c r="Z108" s="4"/>
      <c r="AA108" s="4"/>
      <c r="AB108" s="4"/>
      <c r="AC108" s="4"/>
      <c r="AD108" s="4"/>
      <c r="AY108">
        <f t="shared" si="1"/>
        <v>5</v>
      </c>
    </row>
    <row r="109" spans="1:51" x14ac:dyDescent="0.3">
      <c r="A109" s="12" t="s">
        <v>8</v>
      </c>
      <c r="B109" t="s">
        <v>972</v>
      </c>
      <c r="C109" t="s">
        <v>986</v>
      </c>
      <c r="D109" s="15">
        <v>1</v>
      </c>
      <c r="E109" s="4">
        <v>1</v>
      </c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Y109">
        <f t="shared" si="1"/>
        <v>1</v>
      </c>
    </row>
    <row r="110" spans="1:51" x14ac:dyDescent="0.3">
      <c r="A110" s="12" t="s">
        <v>440</v>
      </c>
      <c r="B110" s="12" t="s">
        <v>44</v>
      </c>
      <c r="C110" t="s">
        <v>986</v>
      </c>
      <c r="D110" s="15">
        <v>1</v>
      </c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S110">
        <v>1</v>
      </c>
      <c r="AY110">
        <f t="shared" si="1"/>
        <v>1</v>
      </c>
    </row>
    <row r="111" spans="1:51" x14ac:dyDescent="0.3">
      <c r="A111" s="12" t="s">
        <v>206</v>
      </c>
      <c r="B111" s="12" t="s">
        <v>44</v>
      </c>
      <c r="C111" t="s">
        <v>986</v>
      </c>
      <c r="D111" s="15">
        <v>1</v>
      </c>
      <c r="E111" s="4"/>
      <c r="F111" s="4"/>
      <c r="G111" s="4"/>
      <c r="H111" s="4"/>
      <c r="I111" s="4"/>
      <c r="J111" s="4"/>
      <c r="K111" s="4"/>
      <c r="L111" s="4">
        <v>1</v>
      </c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Y111">
        <f t="shared" si="1"/>
        <v>1</v>
      </c>
    </row>
    <row r="112" spans="1:51" x14ac:dyDescent="0.3">
      <c r="A112" s="12" t="s">
        <v>563</v>
      </c>
      <c r="B112" t="s">
        <v>972</v>
      </c>
      <c r="C112" t="s">
        <v>740</v>
      </c>
      <c r="D112" s="15">
        <v>1</v>
      </c>
      <c r="AE112">
        <v>1</v>
      </c>
      <c r="AY112">
        <f t="shared" si="1"/>
        <v>1</v>
      </c>
    </row>
    <row r="113" spans="1:51" x14ac:dyDescent="0.3">
      <c r="A113" s="12" t="s">
        <v>615</v>
      </c>
      <c r="B113" t="s">
        <v>750</v>
      </c>
      <c r="C113" t="s">
        <v>169</v>
      </c>
      <c r="D113" s="15">
        <v>1</v>
      </c>
      <c r="AH113">
        <v>1</v>
      </c>
      <c r="AL113">
        <v>1</v>
      </c>
      <c r="AY113">
        <f t="shared" si="1"/>
        <v>2</v>
      </c>
    </row>
    <row r="114" spans="1:51" x14ac:dyDescent="0.3">
      <c r="A114" s="12" t="s">
        <v>175</v>
      </c>
      <c r="B114" t="s">
        <v>750</v>
      </c>
      <c r="C114" t="s">
        <v>169</v>
      </c>
      <c r="D114" s="15">
        <v>1</v>
      </c>
      <c r="E114" s="4"/>
      <c r="F114" s="4"/>
      <c r="G114" s="4"/>
      <c r="H114" s="4"/>
      <c r="I114" s="4"/>
      <c r="J114" s="4">
        <v>1</v>
      </c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>
        <v>1</v>
      </c>
      <c r="Y114" s="4"/>
      <c r="Z114" s="4"/>
      <c r="AA114" s="4"/>
      <c r="AB114" s="4"/>
      <c r="AC114" s="4"/>
      <c r="AD114" s="4"/>
      <c r="AO114">
        <v>1</v>
      </c>
      <c r="AY114">
        <f t="shared" si="1"/>
        <v>3</v>
      </c>
    </row>
    <row r="115" spans="1:51" x14ac:dyDescent="0.3">
      <c r="A115" s="12" t="s">
        <v>726</v>
      </c>
      <c r="B115" t="s">
        <v>750</v>
      </c>
      <c r="C115" t="s">
        <v>169</v>
      </c>
      <c r="D115" s="15">
        <v>1</v>
      </c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W115">
        <v>1</v>
      </c>
      <c r="AY115">
        <f t="shared" si="1"/>
        <v>1</v>
      </c>
    </row>
  </sheetData>
  <autoFilter ref="A5:AY115" xr:uid="{00000000-0009-0000-0000-000007000000}">
    <sortState xmlns:xlrd2="http://schemas.microsoft.com/office/spreadsheetml/2017/richdata2" ref="A6:AX115">
      <sortCondition ref="C5:C115"/>
    </sortState>
  </autoFilter>
  <phoneticPr fontId="5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A0A83-5CEC-4CE2-BA1C-448305F2ECEC}">
  <dimension ref="A1:J22"/>
  <sheetViews>
    <sheetView tabSelected="1" workbookViewId="0">
      <selection activeCell="C2" sqref="C2:H22"/>
    </sheetView>
  </sheetViews>
  <sheetFormatPr baseColWidth="10" defaultRowHeight="14.4" x14ac:dyDescent="0.3"/>
  <cols>
    <col min="1" max="1" width="5.77734375" customWidth="1"/>
    <col min="2" max="2" width="27" bestFit="1" customWidth="1"/>
    <col min="9" max="9" width="2" customWidth="1"/>
    <col min="10" max="10" width="23.21875" customWidth="1"/>
  </cols>
  <sheetData>
    <row r="1" spans="1:10" x14ac:dyDescent="0.3">
      <c r="A1" s="36" t="s">
        <v>1059</v>
      </c>
      <c r="B1" s="36" t="s">
        <v>1060</v>
      </c>
      <c r="C1" s="36" t="s">
        <v>1061</v>
      </c>
      <c r="D1" s="36" t="s">
        <v>1062</v>
      </c>
      <c r="E1" s="36" t="s">
        <v>1063</v>
      </c>
      <c r="F1" s="36" t="s">
        <v>995</v>
      </c>
      <c r="G1" s="36" t="s">
        <v>997</v>
      </c>
      <c r="H1" s="36" t="s">
        <v>1064</v>
      </c>
      <c r="I1" s="36"/>
      <c r="J1" s="37" t="s">
        <v>1085</v>
      </c>
    </row>
    <row r="2" spans="1:10" x14ac:dyDescent="0.3">
      <c r="A2">
        <v>1</v>
      </c>
      <c r="B2" t="s">
        <v>989</v>
      </c>
      <c r="C2" s="33">
        <f>SUMIFS('negative statements pre'!$Y$3:$Y$201,'negative statements pre'!$C$3:$C$201,'Topics pre interviews'!B2)</f>
        <v>13</v>
      </c>
      <c r="D2" s="33">
        <f>SUMIFS('positive statements pre'!$Y$3:$Y$242,'positive statements pre'!$C$3:$C$242,'Topics pre interviews'!B2)</f>
        <v>67</v>
      </c>
      <c r="E2" s="33">
        <f>SUM(C2:D2)</f>
        <v>80</v>
      </c>
      <c r="F2" s="35">
        <f>C2/E2</f>
        <v>0.16250000000000001</v>
      </c>
      <c r="G2" s="35">
        <f>D2/E2</f>
        <v>0.83750000000000002</v>
      </c>
      <c r="H2" s="35">
        <f>E2/SUM($E$2:$E$21)</f>
        <v>0.14285714285714285</v>
      </c>
      <c r="J2" t="s">
        <v>1065</v>
      </c>
    </row>
    <row r="3" spans="1:10" x14ac:dyDescent="0.3">
      <c r="A3">
        <v>2</v>
      </c>
      <c r="B3" t="s">
        <v>211</v>
      </c>
      <c r="C3" s="33">
        <f>SUMIFS('negative statements pre'!$Y$3:$Y$201,'negative statements pre'!$C$3:$C$201,'Topics pre interviews'!B3)</f>
        <v>56</v>
      </c>
      <c r="D3" s="33">
        <f>SUMIFS('positive statements pre'!$Y$3:$Y$242,'positive statements pre'!$C$3:$C$242,'Topics pre interviews'!B3)</f>
        <v>11</v>
      </c>
      <c r="E3" s="33">
        <f t="shared" ref="E3:E21" si="0">SUM(C3:D3)</f>
        <v>67</v>
      </c>
      <c r="F3" s="35">
        <f t="shared" ref="F3:F21" si="1">C3/E3</f>
        <v>0.83582089552238803</v>
      </c>
      <c r="G3" s="35">
        <f t="shared" ref="G3:G21" si="2">D3/E3</f>
        <v>0.16417910447761194</v>
      </c>
      <c r="H3" s="35">
        <f t="shared" ref="H3:H21" si="3">E3/SUM($E$2:$E$21)</f>
        <v>0.11964285714285715</v>
      </c>
      <c r="J3" t="s">
        <v>1066</v>
      </c>
    </row>
    <row r="4" spans="1:10" x14ac:dyDescent="0.3">
      <c r="A4">
        <v>3</v>
      </c>
      <c r="B4" t="s">
        <v>986</v>
      </c>
      <c r="C4" s="33">
        <f>SUMIFS('negative statements pre'!$Y$6:$Y$201,'negative statements pre'!$C$6:$C$201,'Topics pre interviews'!B4)</f>
        <v>45</v>
      </c>
      <c r="D4" s="33">
        <f>SUMIFS('positive statements pre'!$Y$3:$Y$242,'positive statements pre'!$C$3:$C$242,'Topics pre interviews'!B4)</f>
        <v>2</v>
      </c>
      <c r="E4" s="33">
        <f t="shared" si="0"/>
        <v>47</v>
      </c>
      <c r="F4" s="35">
        <f t="shared" si="1"/>
        <v>0.95744680851063835</v>
      </c>
      <c r="G4" s="35">
        <f t="shared" si="2"/>
        <v>4.2553191489361701E-2</v>
      </c>
      <c r="H4" s="35">
        <f t="shared" si="3"/>
        <v>8.3928571428571422E-2</v>
      </c>
      <c r="J4" t="s">
        <v>1067</v>
      </c>
    </row>
    <row r="5" spans="1:10" x14ac:dyDescent="0.3">
      <c r="A5">
        <v>4</v>
      </c>
      <c r="B5" t="s">
        <v>742</v>
      </c>
      <c r="C5" s="33">
        <f>SUMIFS('negative statements pre'!$Y$6:$Y$201,'negative statements pre'!$C$6:$C$201,'Topics pre interviews'!B5)</f>
        <v>37</v>
      </c>
      <c r="D5" s="33">
        <f>SUMIFS('positive statements pre'!$Y$3:$Y$242,'positive statements pre'!$C$3:$C$242,'Topics pre interviews'!B5)</f>
        <v>20</v>
      </c>
      <c r="E5" s="33">
        <f t="shared" si="0"/>
        <v>57</v>
      </c>
      <c r="F5" s="35">
        <f t="shared" si="1"/>
        <v>0.64912280701754388</v>
      </c>
      <c r="G5" s="35">
        <f t="shared" si="2"/>
        <v>0.35087719298245612</v>
      </c>
      <c r="H5" s="35">
        <f t="shared" si="3"/>
        <v>0.10178571428571428</v>
      </c>
      <c r="J5" t="s">
        <v>1068</v>
      </c>
    </row>
    <row r="6" spans="1:10" x14ac:dyDescent="0.3">
      <c r="A6">
        <v>5</v>
      </c>
      <c r="B6" t="s">
        <v>987</v>
      </c>
      <c r="C6" s="33">
        <f>SUMIFS('negative statements pre'!$Y$6:$Y$201,'negative statements pre'!$C$6:$C$201,'Topics pre interviews'!B6)</f>
        <v>25</v>
      </c>
      <c r="D6" s="33">
        <f>SUMIFS('positive statements pre'!$Y$3:$Y$242,'positive statements pre'!$C$3:$C$242,'Topics pre interviews'!B6)</f>
        <v>3</v>
      </c>
      <c r="E6" s="33">
        <f t="shared" si="0"/>
        <v>28</v>
      </c>
      <c r="F6" s="35">
        <f t="shared" si="1"/>
        <v>0.8928571428571429</v>
      </c>
      <c r="G6" s="35">
        <f t="shared" si="2"/>
        <v>0.10714285714285714</v>
      </c>
      <c r="H6" s="35">
        <f t="shared" si="3"/>
        <v>0.05</v>
      </c>
      <c r="J6" t="s">
        <v>1069</v>
      </c>
    </row>
    <row r="7" spans="1:10" x14ac:dyDescent="0.3">
      <c r="A7">
        <v>6</v>
      </c>
      <c r="B7" t="s">
        <v>251</v>
      </c>
      <c r="C7" s="33">
        <f>SUMIFS('negative statements pre'!$Y$6:$Y$201,'negative statements pre'!$C$6:$C$201,'Topics pre interviews'!B7)</f>
        <v>25</v>
      </c>
      <c r="D7" s="33">
        <f>SUMIFS('positive statements pre'!$Y$3:$Y$242,'positive statements pre'!$C$3:$C$242,'Topics pre interviews'!B7)</f>
        <v>11</v>
      </c>
      <c r="E7" s="33">
        <f t="shared" si="0"/>
        <v>36</v>
      </c>
      <c r="F7" s="35">
        <f t="shared" si="1"/>
        <v>0.69444444444444442</v>
      </c>
      <c r="G7" s="35">
        <f t="shared" si="2"/>
        <v>0.30555555555555558</v>
      </c>
      <c r="H7" s="35">
        <f t="shared" si="3"/>
        <v>6.4285714285714279E-2</v>
      </c>
      <c r="J7" t="s">
        <v>1070</v>
      </c>
    </row>
    <row r="8" spans="1:10" x14ac:dyDescent="0.3">
      <c r="A8">
        <v>7</v>
      </c>
      <c r="B8" t="s">
        <v>743</v>
      </c>
      <c r="C8" s="33">
        <f>SUMIFS('negative statements pre'!$Y$6:$Y$201,'negative statements pre'!$C$6:$C$201,'Topics pre interviews'!B8)</f>
        <v>3</v>
      </c>
      <c r="D8" s="33">
        <f>SUMIFS('positive statements pre'!$Y$3:$Y$242,'positive statements pre'!$C$3:$C$242,'Topics pre interviews'!B8)</f>
        <v>24</v>
      </c>
      <c r="E8" s="33">
        <f t="shared" si="0"/>
        <v>27</v>
      </c>
      <c r="F8" s="35">
        <f t="shared" si="1"/>
        <v>0.1111111111111111</v>
      </c>
      <c r="G8" s="35">
        <f t="shared" si="2"/>
        <v>0.88888888888888884</v>
      </c>
      <c r="H8" s="35">
        <f t="shared" si="3"/>
        <v>4.8214285714285716E-2</v>
      </c>
      <c r="J8" t="s">
        <v>1071</v>
      </c>
    </row>
    <row r="9" spans="1:10" x14ac:dyDescent="0.3">
      <c r="A9">
        <v>8</v>
      </c>
      <c r="B9" t="s">
        <v>994</v>
      </c>
      <c r="C9" s="33">
        <f>SUMIFS('negative statements pre'!$Y$6:$Y$201,'negative statements pre'!$C$6:$C$201,'Topics pre interviews'!B9)</f>
        <v>15</v>
      </c>
      <c r="D9" s="33">
        <f>SUMIFS('positive statements pre'!$Y$3:$Y$242,'positive statements pre'!$C$3:$C$242,'Topics pre interviews'!B9)</f>
        <v>1</v>
      </c>
      <c r="E9" s="33">
        <f t="shared" si="0"/>
        <v>16</v>
      </c>
      <c r="F9" s="35">
        <f t="shared" si="1"/>
        <v>0.9375</v>
      </c>
      <c r="G9" s="35">
        <f t="shared" si="2"/>
        <v>6.25E-2</v>
      </c>
      <c r="H9" s="35">
        <f t="shared" si="3"/>
        <v>2.8571428571428571E-2</v>
      </c>
      <c r="J9" t="s">
        <v>1072</v>
      </c>
    </row>
    <row r="10" spans="1:10" x14ac:dyDescent="0.3">
      <c r="A10">
        <v>9</v>
      </c>
      <c r="B10" t="s">
        <v>744</v>
      </c>
      <c r="C10" s="33">
        <f>SUMIFS('negative statements pre'!$Y$6:$Y$201,'negative statements pre'!$C$6:$C$201,'Topics pre interviews'!B10)</f>
        <v>18</v>
      </c>
      <c r="D10" s="33">
        <f>SUMIFS('positive statements pre'!$Y$3:$Y$242,'positive statements pre'!$C$3:$C$242,'Topics pre interviews'!B10)</f>
        <v>24</v>
      </c>
      <c r="E10" s="33">
        <f t="shared" si="0"/>
        <v>42</v>
      </c>
      <c r="F10" s="35">
        <f t="shared" si="1"/>
        <v>0.42857142857142855</v>
      </c>
      <c r="G10" s="35">
        <f t="shared" si="2"/>
        <v>0.5714285714285714</v>
      </c>
      <c r="H10" s="35">
        <f t="shared" si="3"/>
        <v>7.4999999999999997E-2</v>
      </c>
      <c r="J10" t="s">
        <v>1073</v>
      </c>
    </row>
    <row r="11" spans="1:10" x14ac:dyDescent="0.3">
      <c r="A11">
        <v>10</v>
      </c>
      <c r="B11" t="s">
        <v>992</v>
      </c>
      <c r="C11" s="33">
        <f>SUMIFS('negative statements pre'!$Y$6:$Y$201,'negative statements pre'!$C$6:$C$201,'Topics pre interviews'!B11)</f>
        <v>5</v>
      </c>
      <c r="D11" s="33">
        <f>SUMIFS('positive statements pre'!$Y$3:$Y$242,'positive statements pre'!$C$3:$C$242,'Topics pre interviews'!B11)</f>
        <v>9</v>
      </c>
      <c r="E11" s="33">
        <f t="shared" si="0"/>
        <v>14</v>
      </c>
      <c r="F11" s="35">
        <f t="shared" si="1"/>
        <v>0.35714285714285715</v>
      </c>
      <c r="G11" s="35">
        <f t="shared" si="2"/>
        <v>0.6428571428571429</v>
      </c>
      <c r="H11" s="35">
        <f t="shared" si="3"/>
        <v>2.5000000000000001E-2</v>
      </c>
      <c r="J11" t="s">
        <v>1074</v>
      </c>
    </row>
    <row r="12" spans="1:10" x14ac:dyDescent="0.3">
      <c r="A12">
        <v>11</v>
      </c>
      <c r="B12" t="s">
        <v>991</v>
      </c>
      <c r="C12" s="33">
        <f>SUMIFS('negative statements pre'!$Y$6:$Y$201,'negative statements pre'!$C$6:$C$201,'Topics pre interviews'!B12)</f>
        <v>10</v>
      </c>
      <c r="D12" s="33">
        <f>SUMIFS('positive statements pre'!$Y$3:$Y$242,'positive statements pre'!$C$3:$C$242,'Topics pre interviews'!B12)</f>
        <v>5</v>
      </c>
      <c r="E12" s="33">
        <f t="shared" si="0"/>
        <v>15</v>
      </c>
      <c r="F12" s="35">
        <f t="shared" si="1"/>
        <v>0.66666666666666663</v>
      </c>
      <c r="G12" s="35">
        <f t="shared" si="2"/>
        <v>0.33333333333333331</v>
      </c>
      <c r="H12" s="35">
        <f t="shared" si="3"/>
        <v>2.6785714285714284E-2</v>
      </c>
      <c r="J12" t="s">
        <v>1075</v>
      </c>
    </row>
    <row r="13" spans="1:10" x14ac:dyDescent="0.3">
      <c r="A13">
        <v>12</v>
      </c>
      <c r="B13" t="s">
        <v>741</v>
      </c>
      <c r="C13" s="33">
        <f>SUMIFS('negative statements pre'!$Y$6:$Y$201,'negative statements pre'!$C$6:$C$201,'Topics pre interviews'!B13)</f>
        <v>13</v>
      </c>
      <c r="D13" s="33">
        <f>SUMIFS('positive statements pre'!$Y$3:$Y$242,'positive statements pre'!$C$3:$C$242,'Topics pre interviews'!B13)</f>
        <v>2</v>
      </c>
      <c r="E13" s="33">
        <f t="shared" si="0"/>
        <v>15</v>
      </c>
      <c r="F13" s="35">
        <f t="shared" si="1"/>
        <v>0.8666666666666667</v>
      </c>
      <c r="G13" s="35">
        <f t="shared" si="2"/>
        <v>0.13333333333333333</v>
      </c>
      <c r="H13" s="35">
        <f t="shared" si="3"/>
        <v>2.6785714285714284E-2</v>
      </c>
      <c r="J13" t="s">
        <v>1076</v>
      </c>
    </row>
    <row r="14" spans="1:10" x14ac:dyDescent="0.3">
      <c r="A14">
        <v>13</v>
      </c>
      <c r="B14" t="s">
        <v>169</v>
      </c>
      <c r="C14" s="33">
        <f>SUMIFS('negative statements pre'!$Y$6:$Y$201,'negative statements pre'!$C$6:$C$201,'Topics pre interviews'!B14)</f>
        <v>17</v>
      </c>
      <c r="D14" s="33">
        <f>SUMIFS('positive statements pre'!$Y$3:$Y$242,'positive statements pre'!$C$3:$C$242,'Topics pre interviews'!B14)</f>
        <v>4</v>
      </c>
      <c r="E14" s="33">
        <f t="shared" si="0"/>
        <v>21</v>
      </c>
      <c r="F14" s="35">
        <f t="shared" si="1"/>
        <v>0.80952380952380953</v>
      </c>
      <c r="G14" s="35">
        <f t="shared" si="2"/>
        <v>0.19047619047619047</v>
      </c>
      <c r="H14" s="35">
        <f t="shared" si="3"/>
        <v>3.7499999999999999E-2</v>
      </c>
      <c r="J14" t="s">
        <v>1077</v>
      </c>
    </row>
    <row r="15" spans="1:10" x14ac:dyDescent="0.3">
      <c r="A15">
        <v>14</v>
      </c>
      <c r="B15" t="s">
        <v>745</v>
      </c>
      <c r="C15" s="33">
        <f>SUMIFS('negative statements pre'!$Y$6:$Y$201,'negative statements pre'!$C$6:$C$201,'Topics pre interviews'!B15)</f>
        <v>8</v>
      </c>
      <c r="D15" s="33">
        <f>SUMIFS('positive statements pre'!$Y$3:$Y$242,'positive statements pre'!$C$3:$C$242,'Topics pre interviews'!B15)</f>
        <v>3</v>
      </c>
      <c r="E15" s="33">
        <f t="shared" si="0"/>
        <v>11</v>
      </c>
      <c r="F15" s="35">
        <f t="shared" si="1"/>
        <v>0.72727272727272729</v>
      </c>
      <c r="G15" s="35">
        <f t="shared" si="2"/>
        <v>0.27272727272727271</v>
      </c>
      <c r="H15" s="35">
        <f t="shared" si="3"/>
        <v>1.9642857142857142E-2</v>
      </c>
      <c r="J15" t="s">
        <v>1078</v>
      </c>
    </row>
    <row r="16" spans="1:10" x14ac:dyDescent="0.3">
      <c r="A16">
        <v>15</v>
      </c>
      <c r="B16" t="s">
        <v>990</v>
      </c>
      <c r="C16" s="33">
        <f>SUMIFS('negative statements pre'!$Y$6:$Y$201,'negative statements pre'!$C$6:$C$201,'Topics pre interviews'!B16)</f>
        <v>9</v>
      </c>
      <c r="D16" s="33">
        <f>SUMIFS('positive statements pre'!$Y$3:$Y$242,'positive statements pre'!$C$3:$C$242,'Topics pre interviews'!B16)</f>
        <v>5</v>
      </c>
      <c r="E16" s="33">
        <f t="shared" si="0"/>
        <v>14</v>
      </c>
      <c r="F16" s="35">
        <f t="shared" si="1"/>
        <v>0.6428571428571429</v>
      </c>
      <c r="G16" s="35">
        <f t="shared" si="2"/>
        <v>0.35714285714285715</v>
      </c>
      <c r="H16" s="35">
        <f t="shared" si="3"/>
        <v>2.5000000000000001E-2</v>
      </c>
      <c r="J16" t="s">
        <v>1079</v>
      </c>
    </row>
    <row r="17" spans="1:10" x14ac:dyDescent="0.3">
      <c r="A17">
        <v>16</v>
      </c>
      <c r="B17" t="s">
        <v>740</v>
      </c>
      <c r="C17" s="33">
        <f>SUMIFS('negative statements pre'!$Y$6:$Y$201,'negative statements pre'!$C$6:$C$201,'Topics pre interviews'!B17)</f>
        <v>1</v>
      </c>
      <c r="D17" s="33">
        <f>SUMIFS('positive statements pre'!$Y$3:$Y$242,'positive statements pre'!$C$3:$C$242,'Topics pre interviews'!B17)</f>
        <v>1</v>
      </c>
      <c r="E17" s="33">
        <f t="shared" si="0"/>
        <v>2</v>
      </c>
      <c r="F17" s="35">
        <f t="shared" si="1"/>
        <v>0.5</v>
      </c>
      <c r="G17" s="35">
        <f t="shared" si="2"/>
        <v>0.5</v>
      </c>
      <c r="H17" s="35">
        <f t="shared" si="3"/>
        <v>3.5714285714285713E-3</v>
      </c>
      <c r="J17" t="s">
        <v>1080</v>
      </c>
    </row>
    <row r="18" spans="1:10" x14ac:dyDescent="0.3">
      <c r="A18">
        <v>17</v>
      </c>
      <c r="B18" t="s">
        <v>739</v>
      </c>
      <c r="C18" s="33">
        <f>SUMIFS('negative statements pre'!$Y$6:$Y$201,'negative statements pre'!$C$6:$C$201,'Topics pre interviews'!B18)</f>
        <v>16</v>
      </c>
      <c r="D18" s="33">
        <f>SUMIFS('positive statements pre'!$Y$3:$Y$242,'positive statements pre'!$C$3:$C$242,'Topics pre interviews'!B18)</f>
        <v>2</v>
      </c>
      <c r="E18" s="33">
        <f t="shared" si="0"/>
        <v>18</v>
      </c>
      <c r="F18" s="35">
        <f t="shared" si="1"/>
        <v>0.88888888888888884</v>
      </c>
      <c r="G18" s="35">
        <f t="shared" si="2"/>
        <v>0.1111111111111111</v>
      </c>
      <c r="H18" s="35">
        <f t="shared" si="3"/>
        <v>3.214285714285714E-2</v>
      </c>
      <c r="J18" t="s">
        <v>1081</v>
      </c>
    </row>
    <row r="19" spans="1:10" x14ac:dyDescent="0.3">
      <c r="A19">
        <v>18</v>
      </c>
      <c r="B19" t="s">
        <v>993</v>
      </c>
      <c r="C19" s="33">
        <f>SUMIFS('negative statements pre'!$Y$6:$Y$201,'negative statements pre'!$C$6:$C$201,'Topics pre interviews'!B19)</f>
        <v>3</v>
      </c>
      <c r="D19" s="33">
        <f>SUMIFS('positive statements pre'!$Y$3:$Y$242,'positive statements pre'!$C$3:$C$242,'Topics pre interviews'!B19)</f>
        <v>6</v>
      </c>
      <c r="E19" s="33">
        <f t="shared" si="0"/>
        <v>9</v>
      </c>
      <c r="F19" s="35">
        <f t="shared" si="1"/>
        <v>0.33333333333333331</v>
      </c>
      <c r="G19" s="35">
        <f t="shared" si="2"/>
        <v>0.66666666666666663</v>
      </c>
      <c r="H19" s="35">
        <f t="shared" si="3"/>
        <v>1.607142857142857E-2</v>
      </c>
      <c r="J19" t="s">
        <v>1082</v>
      </c>
    </row>
    <row r="20" spans="1:10" x14ac:dyDescent="0.3">
      <c r="A20">
        <v>19</v>
      </c>
      <c r="B20" t="s">
        <v>988</v>
      </c>
      <c r="C20" s="33">
        <f>SUMIFS('negative statements pre'!$Y$6:$Y$201,'negative statements pre'!$C$6:$C$201,'Topics pre interviews'!B20)</f>
        <v>8</v>
      </c>
      <c r="D20" s="33">
        <f>SUMIFS('positive statements pre'!$Y$3:$Y$242,'positive statements pre'!$C$3:$C$242,'Topics pre interviews'!B20)</f>
        <v>21</v>
      </c>
      <c r="E20" s="33">
        <f t="shared" si="0"/>
        <v>29</v>
      </c>
      <c r="F20" s="35">
        <f t="shared" si="1"/>
        <v>0.27586206896551724</v>
      </c>
      <c r="G20" s="35">
        <f t="shared" si="2"/>
        <v>0.72413793103448276</v>
      </c>
      <c r="H20" s="35">
        <f t="shared" si="3"/>
        <v>5.1785714285714289E-2</v>
      </c>
      <c r="J20" t="s">
        <v>1083</v>
      </c>
    </row>
    <row r="21" spans="1:10" x14ac:dyDescent="0.3">
      <c r="A21">
        <v>20</v>
      </c>
      <c r="B21" t="s">
        <v>751</v>
      </c>
      <c r="C21" s="37">
        <f>SUMIFS('negative statements pre'!$Y$6:$Y$201,'negative statements pre'!$C$6:$C$201,'Topics pre interviews'!B21)</f>
        <v>10</v>
      </c>
      <c r="D21" s="37">
        <f>SUMIFS('positive statements pre'!$Y$3:$Y$242,'positive statements pre'!$C$3:$C$242,'Topics pre interviews'!B21)</f>
        <v>2</v>
      </c>
      <c r="E21" s="37">
        <f t="shared" si="0"/>
        <v>12</v>
      </c>
      <c r="F21" s="40">
        <f t="shared" si="1"/>
        <v>0.83333333333333337</v>
      </c>
      <c r="G21" s="40">
        <f t="shared" si="2"/>
        <v>0.16666666666666666</v>
      </c>
      <c r="H21" s="40">
        <f t="shared" si="3"/>
        <v>2.1428571428571429E-2</v>
      </c>
      <c r="J21" t="s">
        <v>1084</v>
      </c>
    </row>
    <row r="22" spans="1:10" x14ac:dyDescent="0.3">
      <c r="C22" s="33">
        <f>SUM(C2:C21)</f>
        <v>337</v>
      </c>
      <c r="D22" s="33">
        <f t="shared" ref="D22:E22" si="4">SUM(D2:D21)</f>
        <v>223</v>
      </c>
      <c r="E22" s="33">
        <f t="shared" si="4"/>
        <v>560</v>
      </c>
      <c r="F22" s="35">
        <f>AVERAGE(F2:F21)</f>
        <v>0.62854610663428212</v>
      </c>
      <c r="G22" s="35">
        <f>AVERAGE(G2:G21)</f>
        <v>0.37145389336571799</v>
      </c>
      <c r="H22" s="21">
        <v>1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6DBE7-1D6C-4C0C-98EC-A7287E2A7DDF}">
  <dimension ref="A1:K22"/>
  <sheetViews>
    <sheetView workbookViewId="0">
      <selection activeCell="B24" sqref="B24"/>
    </sheetView>
  </sheetViews>
  <sheetFormatPr baseColWidth="10" defaultRowHeight="14.4" x14ac:dyDescent="0.3"/>
  <cols>
    <col min="1" max="1" width="5.109375" customWidth="1"/>
    <col min="2" max="2" width="27" bestFit="1" customWidth="1"/>
    <col min="9" max="9" width="1.33203125" customWidth="1"/>
    <col min="10" max="10" width="23.6640625" customWidth="1"/>
  </cols>
  <sheetData>
    <row r="1" spans="1:11" x14ac:dyDescent="0.3">
      <c r="A1" s="36" t="s">
        <v>1059</v>
      </c>
      <c r="B1" s="36" t="s">
        <v>1060</v>
      </c>
      <c r="C1" s="36" t="s">
        <v>1061</v>
      </c>
      <c r="D1" s="36" t="s">
        <v>1062</v>
      </c>
      <c r="E1" s="36" t="s">
        <v>1063</v>
      </c>
      <c r="F1" s="36" t="s">
        <v>995</v>
      </c>
      <c r="G1" s="36" t="s">
        <v>997</v>
      </c>
      <c r="H1" s="36" t="s">
        <v>1064</v>
      </c>
      <c r="I1" s="36"/>
      <c r="J1" s="37" t="s">
        <v>1085</v>
      </c>
      <c r="K1" s="7"/>
    </row>
    <row r="2" spans="1:11" x14ac:dyDescent="0.3">
      <c r="A2">
        <v>1</v>
      </c>
      <c r="B2" t="s">
        <v>989</v>
      </c>
      <c r="C2" s="33">
        <f>SUMIFS('negative statements main'!$AY$6:$AY$258,'negative statements main'!$C$6:$C$258,'Topics main interview'!B2)</f>
        <v>30</v>
      </c>
      <c r="D2" s="33">
        <f>SUMIFS('positive statements main'!$AY$6:$AY$115,'positive statements main'!$C$6:$C$115,'Topics main interview'!B2)</f>
        <v>126</v>
      </c>
      <c r="E2" s="33">
        <f>SUM(C2:D2)</f>
        <v>156</v>
      </c>
      <c r="F2" s="35">
        <f>C2/E2</f>
        <v>0.19230769230769232</v>
      </c>
      <c r="G2" s="35">
        <f>D2/E2</f>
        <v>0.80769230769230771</v>
      </c>
      <c r="H2" s="35">
        <f>E2/SUM($E$2:$E$21)</f>
        <v>0.12590799031476999</v>
      </c>
      <c r="J2" t="s">
        <v>1065</v>
      </c>
    </row>
    <row r="3" spans="1:11" x14ac:dyDescent="0.3">
      <c r="A3">
        <v>2</v>
      </c>
      <c r="B3" t="s">
        <v>211</v>
      </c>
      <c r="C3" s="33">
        <f>SUMIFS('negative statements main'!$AY$6:$AY$258,'negative statements main'!$C$6:$C$258,'Topics main interview'!B3)</f>
        <v>111</v>
      </c>
      <c r="D3" s="33">
        <f>SUMIFS('positive statements main'!$AY$6:$AY$115,'positive statements main'!$C$6:$C$115,'Topics main interview'!B3)</f>
        <v>17</v>
      </c>
      <c r="E3" s="33">
        <f t="shared" ref="E3:E21" si="0">SUM(C3:D3)</f>
        <v>128</v>
      </c>
      <c r="F3" s="35">
        <f t="shared" ref="F3:F21" si="1">C3/E3</f>
        <v>0.8671875</v>
      </c>
      <c r="G3" s="35">
        <f t="shared" ref="G3:G21" si="2">D3/E3</f>
        <v>0.1328125</v>
      </c>
      <c r="H3" s="35">
        <f t="shared" ref="H3:H21" si="3">E3/SUM($E$2:$E$21)</f>
        <v>0.1033091202582728</v>
      </c>
      <c r="J3" t="s">
        <v>1066</v>
      </c>
    </row>
    <row r="4" spans="1:11" x14ac:dyDescent="0.3">
      <c r="A4">
        <v>3</v>
      </c>
      <c r="B4" t="s">
        <v>986</v>
      </c>
      <c r="C4" s="33">
        <f>SUMIFS('negative statements main'!$AY$6:$AY$258,'negative statements main'!$C$6:$C$258,'Topics main interview'!B4)</f>
        <v>97</v>
      </c>
      <c r="D4" s="33">
        <f>SUMIFS('positive statements main'!$AY$6:$AY$115,'positive statements main'!$C$6:$C$115,'Topics main interview'!B4)</f>
        <v>9</v>
      </c>
      <c r="E4" s="33">
        <f t="shared" si="0"/>
        <v>106</v>
      </c>
      <c r="F4" s="35">
        <f t="shared" si="1"/>
        <v>0.91509433962264153</v>
      </c>
      <c r="G4" s="35">
        <f t="shared" si="2"/>
        <v>8.4905660377358486E-2</v>
      </c>
      <c r="H4" s="35">
        <f t="shared" si="3"/>
        <v>8.5552865213882168E-2</v>
      </c>
      <c r="J4" t="s">
        <v>1067</v>
      </c>
    </row>
    <row r="5" spans="1:11" x14ac:dyDescent="0.3">
      <c r="A5">
        <v>4</v>
      </c>
      <c r="B5" t="s">
        <v>742</v>
      </c>
      <c r="C5" s="33">
        <f>SUMIFS('negative statements main'!$AY$6:$AY$258,'negative statements main'!$C$6:$C$258,'Topics main interview'!B5)</f>
        <v>71</v>
      </c>
      <c r="D5" s="33">
        <f>SUMIFS('positive statements main'!$AY$6:$AY$115,'positive statements main'!$C$6:$C$115,'Topics main interview'!B5)</f>
        <v>38</v>
      </c>
      <c r="E5" s="33">
        <f t="shared" si="0"/>
        <v>109</v>
      </c>
      <c r="F5" s="35">
        <f t="shared" si="1"/>
        <v>0.65137614678899081</v>
      </c>
      <c r="G5" s="35">
        <f t="shared" si="2"/>
        <v>0.34862385321100919</v>
      </c>
      <c r="H5" s="35">
        <f t="shared" si="3"/>
        <v>8.7974172719935434E-2</v>
      </c>
      <c r="J5" t="s">
        <v>1068</v>
      </c>
    </row>
    <row r="6" spans="1:11" x14ac:dyDescent="0.3">
      <c r="A6">
        <v>5</v>
      </c>
      <c r="B6" t="s">
        <v>987</v>
      </c>
      <c r="C6" s="33">
        <f>SUMIFS('negative statements main'!$AY$6:$AY$258,'negative statements main'!$C$6:$C$258,'Topics main interview'!B6)</f>
        <v>69</v>
      </c>
      <c r="D6" s="33">
        <f>SUMIFS('positive statements main'!$AY$6:$AY$115,'positive statements main'!$C$6:$C$115,'Topics main interview'!B6)</f>
        <v>4</v>
      </c>
      <c r="E6" s="33">
        <f t="shared" si="0"/>
        <v>73</v>
      </c>
      <c r="F6" s="35">
        <f t="shared" si="1"/>
        <v>0.9452054794520548</v>
      </c>
      <c r="G6" s="35">
        <f t="shared" si="2"/>
        <v>5.4794520547945202E-2</v>
      </c>
      <c r="H6" s="35">
        <f t="shared" si="3"/>
        <v>5.8918482647296204E-2</v>
      </c>
      <c r="J6" t="s">
        <v>1069</v>
      </c>
    </row>
    <row r="7" spans="1:11" x14ac:dyDescent="0.3">
      <c r="A7">
        <v>6</v>
      </c>
      <c r="B7" t="s">
        <v>251</v>
      </c>
      <c r="C7" s="33">
        <f>SUMIFS('negative statements main'!$AY$6:$AY$258,'negative statements main'!$C$6:$C$258,'Topics main interview'!B7)</f>
        <v>40</v>
      </c>
      <c r="D7" s="33">
        <f>SUMIFS('positive statements main'!$AY$6:$AY$115,'positive statements main'!$C$6:$C$115,'Topics main interview'!B7)</f>
        <v>31</v>
      </c>
      <c r="E7" s="33">
        <f t="shared" si="0"/>
        <v>71</v>
      </c>
      <c r="F7" s="35">
        <f t="shared" si="1"/>
        <v>0.56338028169014087</v>
      </c>
      <c r="G7" s="35">
        <f t="shared" si="2"/>
        <v>0.43661971830985913</v>
      </c>
      <c r="H7" s="35">
        <f t="shared" si="3"/>
        <v>5.7304277643260695E-2</v>
      </c>
      <c r="J7" t="s">
        <v>1070</v>
      </c>
    </row>
    <row r="8" spans="1:11" x14ac:dyDescent="0.3">
      <c r="A8">
        <v>7</v>
      </c>
      <c r="B8" t="s">
        <v>743</v>
      </c>
      <c r="C8" s="33">
        <f>SUMIFS('negative statements main'!$AY$6:$AY$258,'negative statements main'!$C$6:$C$258,'Topics main interview'!B8)</f>
        <v>9</v>
      </c>
      <c r="D8" s="33">
        <f>SUMIFS('positive statements main'!$AY$6:$AY$115,'positive statements main'!$C$6:$C$115,'Topics main interview'!B8)</f>
        <v>49</v>
      </c>
      <c r="E8" s="33">
        <f t="shared" si="0"/>
        <v>58</v>
      </c>
      <c r="F8" s="35">
        <f t="shared" si="1"/>
        <v>0.15517241379310345</v>
      </c>
      <c r="G8" s="35">
        <f t="shared" si="2"/>
        <v>0.84482758620689657</v>
      </c>
      <c r="H8" s="35">
        <f t="shared" si="3"/>
        <v>4.6811945117029866E-2</v>
      </c>
      <c r="J8" t="s">
        <v>1071</v>
      </c>
    </row>
    <row r="9" spans="1:11" x14ac:dyDescent="0.3">
      <c r="A9">
        <v>8</v>
      </c>
      <c r="B9" t="s">
        <v>994</v>
      </c>
      <c r="C9" s="33">
        <f>SUMIFS('negative statements main'!$AY$6:$AY$258,'negative statements main'!$C$6:$C$258,'Topics main interview'!B9)</f>
        <v>41</v>
      </c>
      <c r="D9" s="33">
        <f>SUMIFS('positive statements main'!$AY$6:$AY$115,'positive statements main'!$C$6:$C$115,'Topics main interview'!B9)</f>
        <v>1</v>
      </c>
      <c r="E9" s="33">
        <f t="shared" si="0"/>
        <v>42</v>
      </c>
      <c r="F9" s="35">
        <f t="shared" si="1"/>
        <v>0.97619047619047616</v>
      </c>
      <c r="G9" s="35">
        <f t="shared" si="2"/>
        <v>2.3809523809523808E-2</v>
      </c>
      <c r="H9" s="35">
        <f t="shared" si="3"/>
        <v>3.3898305084745763E-2</v>
      </c>
      <c r="J9" t="s">
        <v>1072</v>
      </c>
    </row>
    <row r="10" spans="1:11" x14ac:dyDescent="0.3">
      <c r="A10">
        <v>9</v>
      </c>
      <c r="B10" t="s">
        <v>744</v>
      </c>
      <c r="C10" s="33">
        <f>SUMIFS('negative statements main'!$AY$6:$AY$258,'negative statements main'!$C$6:$C$258,'Topics main interview'!B10)</f>
        <v>37</v>
      </c>
      <c r="D10" s="33">
        <f>SUMIFS('positive statements main'!$AY$6:$AY$115,'positive statements main'!$C$6:$C$115,'Topics main interview'!B10)</f>
        <v>42</v>
      </c>
      <c r="E10" s="33">
        <f t="shared" si="0"/>
        <v>79</v>
      </c>
      <c r="F10" s="35">
        <f t="shared" si="1"/>
        <v>0.46835443037974683</v>
      </c>
      <c r="G10" s="35">
        <f t="shared" si="2"/>
        <v>0.53164556962025311</v>
      </c>
      <c r="H10" s="35">
        <f t="shared" si="3"/>
        <v>6.3761097659402743E-2</v>
      </c>
      <c r="J10" t="s">
        <v>1073</v>
      </c>
    </row>
    <row r="11" spans="1:11" x14ac:dyDescent="0.3">
      <c r="A11">
        <v>10</v>
      </c>
      <c r="B11" t="s">
        <v>992</v>
      </c>
      <c r="C11" s="33">
        <f>SUMIFS('negative statements main'!$AY$6:$AY$258,'negative statements main'!$C$6:$C$258,'Topics main interview'!B11)</f>
        <v>8</v>
      </c>
      <c r="D11" s="33">
        <f>SUMIFS('positive statements main'!$AY$6:$AY$115,'positive statements main'!$C$6:$C$115,'Topics main interview'!B11)</f>
        <v>11</v>
      </c>
      <c r="E11" s="33">
        <f t="shared" si="0"/>
        <v>19</v>
      </c>
      <c r="F11" s="35">
        <f t="shared" si="1"/>
        <v>0.42105263157894735</v>
      </c>
      <c r="G11" s="35">
        <f t="shared" si="2"/>
        <v>0.57894736842105265</v>
      </c>
      <c r="H11" s="35">
        <f t="shared" si="3"/>
        <v>1.5334947538337369E-2</v>
      </c>
      <c r="J11" t="s">
        <v>1074</v>
      </c>
    </row>
    <row r="12" spans="1:11" x14ac:dyDescent="0.3">
      <c r="A12">
        <v>11</v>
      </c>
      <c r="B12" t="s">
        <v>991</v>
      </c>
      <c r="C12" s="33">
        <f>SUMIFS('negative statements main'!$AY$6:$AY$258,'negative statements main'!$C$6:$C$258,'Topics main interview'!B12)</f>
        <v>32</v>
      </c>
      <c r="D12" s="33">
        <f>SUMIFS('positive statements main'!$AY$6:$AY$115,'positive statements main'!$C$6:$C$115,'Topics main interview'!B12)</f>
        <v>7</v>
      </c>
      <c r="E12" s="33">
        <f t="shared" si="0"/>
        <v>39</v>
      </c>
      <c r="F12" s="35">
        <f t="shared" si="1"/>
        <v>0.82051282051282048</v>
      </c>
      <c r="G12" s="35">
        <f t="shared" si="2"/>
        <v>0.17948717948717949</v>
      </c>
      <c r="H12" s="35">
        <f t="shared" si="3"/>
        <v>3.1476997578692496E-2</v>
      </c>
      <c r="J12" t="s">
        <v>1075</v>
      </c>
    </row>
    <row r="13" spans="1:11" x14ac:dyDescent="0.3">
      <c r="A13">
        <v>12</v>
      </c>
      <c r="B13" t="s">
        <v>741</v>
      </c>
      <c r="C13" s="33">
        <f>SUMIFS('negative statements main'!$AY$6:$AY$258,'negative statements main'!$C$6:$C$258,'Topics main interview'!B13)</f>
        <v>18</v>
      </c>
      <c r="D13" s="33">
        <f>SUMIFS('positive statements main'!$AY$6:$AY$115,'positive statements main'!$C$6:$C$115,'Topics main interview'!B13)</f>
        <v>15</v>
      </c>
      <c r="E13" s="33">
        <f t="shared" si="0"/>
        <v>33</v>
      </c>
      <c r="F13" s="35">
        <f t="shared" si="1"/>
        <v>0.54545454545454541</v>
      </c>
      <c r="G13" s="35">
        <f t="shared" si="2"/>
        <v>0.45454545454545453</v>
      </c>
      <c r="H13" s="35">
        <f t="shared" si="3"/>
        <v>2.6634382566585957E-2</v>
      </c>
      <c r="J13" t="s">
        <v>1076</v>
      </c>
    </row>
    <row r="14" spans="1:11" x14ac:dyDescent="0.3">
      <c r="A14">
        <v>13</v>
      </c>
      <c r="B14" t="s">
        <v>169</v>
      </c>
      <c r="C14" s="33">
        <f>SUMIFS('negative statements main'!$AY$6:$AY$258,'negative statements main'!$C$6:$C$258,'Topics main interview'!B14)</f>
        <v>53</v>
      </c>
      <c r="D14" s="33">
        <f>SUMIFS('positive statements main'!$AY$6:$AY$115,'positive statements main'!$C$6:$C$115,'Topics main interview'!B14)</f>
        <v>6</v>
      </c>
      <c r="E14" s="33">
        <f t="shared" si="0"/>
        <v>59</v>
      </c>
      <c r="F14" s="35">
        <f t="shared" si="1"/>
        <v>0.89830508474576276</v>
      </c>
      <c r="G14" s="35">
        <f t="shared" si="2"/>
        <v>0.10169491525423729</v>
      </c>
      <c r="H14" s="35">
        <f t="shared" si="3"/>
        <v>4.7619047619047616E-2</v>
      </c>
      <c r="J14" t="s">
        <v>1077</v>
      </c>
    </row>
    <row r="15" spans="1:11" x14ac:dyDescent="0.3">
      <c r="A15">
        <v>14</v>
      </c>
      <c r="B15" t="s">
        <v>745</v>
      </c>
      <c r="C15" s="33">
        <f>SUMIFS('negative statements main'!$AY$6:$AY$258,'negative statements main'!$C$6:$C$258,'Topics main interview'!B15)</f>
        <v>16</v>
      </c>
      <c r="D15" s="33">
        <f>SUMIFS('positive statements main'!$AY$6:$AY$115,'positive statements main'!$C$6:$C$115,'Topics main interview'!B15)</f>
        <v>4</v>
      </c>
      <c r="E15" s="33">
        <f t="shared" si="0"/>
        <v>20</v>
      </c>
      <c r="F15" s="35">
        <f t="shared" si="1"/>
        <v>0.8</v>
      </c>
      <c r="G15" s="35">
        <f t="shared" si="2"/>
        <v>0.2</v>
      </c>
      <c r="H15" s="35">
        <f t="shared" si="3"/>
        <v>1.6142050040355124E-2</v>
      </c>
      <c r="J15" t="s">
        <v>1078</v>
      </c>
    </row>
    <row r="16" spans="1:11" x14ac:dyDescent="0.3">
      <c r="A16">
        <v>15</v>
      </c>
      <c r="B16" t="s">
        <v>990</v>
      </c>
      <c r="C16" s="33">
        <f>SUMIFS('negative statements main'!$AY$6:$AY$258,'negative statements main'!$C$6:$C$258,'Topics main interview'!B16)</f>
        <v>22</v>
      </c>
      <c r="D16" s="33">
        <f>SUMIFS('positive statements main'!$AY$6:$AY$115,'positive statements main'!$C$6:$C$115,'Topics main interview'!B16)</f>
        <v>10</v>
      </c>
      <c r="E16" s="33">
        <f t="shared" si="0"/>
        <v>32</v>
      </c>
      <c r="F16" s="35">
        <f t="shared" si="1"/>
        <v>0.6875</v>
      </c>
      <c r="G16" s="35">
        <f t="shared" si="2"/>
        <v>0.3125</v>
      </c>
      <c r="H16" s="35">
        <f t="shared" si="3"/>
        <v>2.5827280064568199E-2</v>
      </c>
      <c r="J16" t="s">
        <v>1079</v>
      </c>
    </row>
    <row r="17" spans="1:10" x14ac:dyDescent="0.3">
      <c r="A17">
        <v>16</v>
      </c>
      <c r="B17" t="s">
        <v>740</v>
      </c>
      <c r="C17" s="33">
        <f>SUMIFS('negative statements main'!$AY$6:$AY$258,'negative statements main'!$C$6:$C$258,'Topics main interview'!B17)</f>
        <v>30</v>
      </c>
      <c r="D17" s="33">
        <f>SUMIFS('positive statements main'!$AY$6:$AY$115,'positive statements main'!$C$6:$C$115,'Topics main interview'!B17)</f>
        <v>1</v>
      </c>
      <c r="E17" s="33">
        <f t="shared" si="0"/>
        <v>31</v>
      </c>
      <c r="F17" s="35">
        <f t="shared" si="1"/>
        <v>0.967741935483871</v>
      </c>
      <c r="G17" s="35">
        <f t="shared" si="2"/>
        <v>3.2258064516129031E-2</v>
      </c>
      <c r="H17" s="35">
        <f t="shared" si="3"/>
        <v>2.5020177562550445E-2</v>
      </c>
      <c r="J17" t="s">
        <v>1080</v>
      </c>
    </row>
    <row r="18" spans="1:10" x14ac:dyDescent="0.3">
      <c r="A18">
        <v>17</v>
      </c>
      <c r="B18" t="s">
        <v>739</v>
      </c>
      <c r="C18" s="33">
        <f>SUMIFS('negative statements main'!$AY$6:$AY$258,'negative statements main'!$C$6:$C$258,'Topics main interview'!B18)</f>
        <v>43</v>
      </c>
      <c r="D18" s="33">
        <f>SUMIFS('positive statements main'!$AY$6:$AY$115,'positive statements main'!$C$6:$C$115,'Topics main interview'!B18)</f>
        <v>2</v>
      </c>
      <c r="E18" s="33">
        <f t="shared" si="0"/>
        <v>45</v>
      </c>
      <c r="F18" s="35">
        <f t="shared" si="1"/>
        <v>0.9555555555555556</v>
      </c>
      <c r="G18" s="35">
        <f t="shared" si="2"/>
        <v>4.4444444444444446E-2</v>
      </c>
      <c r="H18" s="35">
        <f t="shared" si="3"/>
        <v>3.6319612590799029E-2</v>
      </c>
      <c r="J18" t="s">
        <v>1081</v>
      </c>
    </row>
    <row r="19" spans="1:10" x14ac:dyDescent="0.3">
      <c r="A19">
        <v>18</v>
      </c>
      <c r="B19" t="s">
        <v>993</v>
      </c>
      <c r="C19" s="33">
        <f>SUMIFS('negative statements main'!$AY$6:$AY$258,'negative statements main'!$C$6:$C$258,'Topics main interview'!B19)</f>
        <v>7</v>
      </c>
      <c r="D19" s="33">
        <f>SUMIFS('positive statements main'!$AY$6:$AY$115,'positive statements main'!$C$6:$C$115,'Topics main interview'!B19)</f>
        <v>10</v>
      </c>
      <c r="E19" s="33">
        <f t="shared" si="0"/>
        <v>17</v>
      </c>
      <c r="F19" s="35">
        <f t="shared" si="1"/>
        <v>0.41176470588235292</v>
      </c>
      <c r="G19" s="35">
        <f t="shared" si="2"/>
        <v>0.58823529411764708</v>
      </c>
      <c r="H19" s="35">
        <f t="shared" si="3"/>
        <v>1.3720742534301856E-2</v>
      </c>
      <c r="J19" t="s">
        <v>1082</v>
      </c>
    </row>
    <row r="20" spans="1:10" x14ac:dyDescent="0.3">
      <c r="A20">
        <v>19</v>
      </c>
      <c r="B20" t="s">
        <v>988</v>
      </c>
      <c r="C20" s="33">
        <f>SUMIFS('negative statements main'!$AY$6:$AY$258,'negative statements main'!$C$6:$C$258,'Topics main interview'!B20)</f>
        <v>22</v>
      </c>
      <c r="D20" s="33">
        <f>SUMIFS('positive statements main'!$AY$6:$AY$115,'positive statements main'!$C$6:$C$115,'Topics main interview'!B20)</f>
        <v>37</v>
      </c>
      <c r="E20" s="33">
        <f t="shared" si="0"/>
        <v>59</v>
      </c>
      <c r="F20" s="35">
        <f t="shared" si="1"/>
        <v>0.3728813559322034</v>
      </c>
      <c r="G20" s="35">
        <f t="shared" si="2"/>
        <v>0.6271186440677966</v>
      </c>
      <c r="H20" s="35">
        <f t="shared" si="3"/>
        <v>4.7619047619047616E-2</v>
      </c>
      <c r="J20" t="s">
        <v>1083</v>
      </c>
    </row>
    <row r="21" spans="1:10" x14ac:dyDescent="0.3">
      <c r="A21">
        <v>20</v>
      </c>
      <c r="B21" t="s">
        <v>751</v>
      </c>
      <c r="C21" s="37">
        <f>SUMIFS('negative statements main'!$AY$6:$AY$258,'negative statements main'!$C$6:$C$258,'Topics main interview'!B21)</f>
        <v>59</v>
      </c>
      <c r="D21" s="37">
        <f>SUMIFS('positive statements main'!$AY$6:$AY$115,'positive statements main'!$C$6:$C$115,'Topics main interview'!B21)</f>
        <v>4</v>
      </c>
      <c r="E21" s="37">
        <f t="shared" si="0"/>
        <v>63</v>
      </c>
      <c r="F21" s="40">
        <f t="shared" si="1"/>
        <v>0.93650793650793651</v>
      </c>
      <c r="G21" s="40">
        <f t="shared" si="2"/>
        <v>6.3492063492063489E-2</v>
      </c>
      <c r="H21" s="35">
        <f t="shared" si="3"/>
        <v>5.0847457627118647E-2</v>
      </c>
      <c r="J21" t="s">
        <v>1084</v>
      </c>
    </row>
    <row r="22" spans="1:10" x14ac:dyDescent="0.3">
      <c r="C22" s="33">
        <f>SUM(C2:C21)</f>
        <v>815</v>
      </c>
      <c r="D22" s="33">
        <f t="shared" ref="D22:E22" si="4">SUM(D2:D21)</f>
        <v>424</v>
      </c>
      <c r="E22" s="33">
        <f t="shared" si="4"/>
        <v>1239</v>
      </c>
      <c r="F22" s="35">
        <f>AVERAGE(F2:F21)</f>
        <v>0.67757726659394213</v>
      </c>
      <c r="G22" s="35">
        <f>AVERAGE(G2:G21)</f>
        <v>0.32242273340605782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statements pre interviews</vt:lpstr>
      <vt:lpstr>Cluster topics</vt:lpstr>
      <vt:lpstr>negative statements pre</vt:lpstr>
      <vt:lpstr>positive statements pre</vt:lpstr>
      <vt:lpstr>statements main interview</vt:lpstr>
      <vt:lpstr>negative statements main</vt:lpstr>
      <vt:lpstr>positive statements main</vt:lpstr>
      <vt:lpstr>Topics pre interviews</vt:lpstr>
      <vt:lpstr>Topics main interview</vt:lpstr>
      <vt:lpstr>neg statements per subject</vt:lpstr>
      <vt:lpstr>pos statements per subject</vt:lpstr>
      <vt:lpstr>Improvements all</vt:lpstr>
      <vt:lpstr>Check dublication</vt:lpstr>
      <vt:lpstr>statements w-o dublication</vt:lpstr>
      <vt:lpstr>Improvements count</vt:lpstr>
    </vt:vector>
  </TitlesOfParts>
  <Company>zeb/rolfes.schierenbeck.associa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orthaus</dc:creator>
  <cp:lastModifiedBy>Joachim Paul Hasebrook</cp:lastModifiedBy>
  <cp:lastPrinted>2014-09-22T09:28:42Z</cp:lastPrinted>
  <dcterms:created xsi:type="dcterms:W3CDTF">2014-03-18T12:25:21Z</dcterms:created>
  <dcterms:modified xsi:type="dcterms:W3CDTF">2022-11-17T15:55:34Z</dcterms:modified>
</cp:coreProperties>
</file>